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nge\Dropbox (Princeton)\Jon snSeq Chemoreceptor\N2 Daf2 snSeq\Nature Jan 2024\To submit to Nature -final files no extra\Supplemental Tables\"/>
    </mc:Choice>
  </mc:AlternateContent>
  <bookViews>
    <workbookView xWindow="39420" yWindow="1770" windowWidth="36780" windowHeight="16500" tabRatio="853" activeTab="1"/>
  </bookViews>
  <sheets>
    <sheet name="Summary and Info" sheetId="18" r:id="rId1"/>
    <sheet name="Differences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6" i="2" l="1"/>
  <c r="B32" i="2"/>
  <c r="B28" i="2"/>
  <c r="B24" i="2"/>
  <c r="B20" i="2"/>
  <c r="B16" i="2"/>
  <c r="B12" i="2"/>
  <c r="B8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Y4" i="2"/>
  <c r="AZ4" i="2"/>
  <c r="BA4" i="2"/>
  <c r="BB4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BP4" i="2"/>
  <c r="BQ4" i="2"/>
  <c r="BR4" i="2"/>
  <c r="BS4" i="2"/>
  <c r="BT4" i="2"/>
  <c r="BU4" i="2"/>
  <c r="BV4" i="2"/>
  <c r="BW4" i="2"/>
  <c r="BX4" i="2"/>
  <c r="BY4" i="2"/>
  <c r="BZ4" i="2"/>
  <c r="CA4" i="2"/>
  <c r="CB4" i="2"/>
  <c r="CC4" i="2"/>
  <c r="CD4" i="2"/>
  <c r="CE4" i="2"/>
  <c r="CF4" i="2"/>
  <c r="CG4" i="2"/>
  <c r="CH4" i="2"/>
  <c r="CI4" i="2"/>
  <c r="CJ4" i="2"/>
  <c r="CK4" i="2"/>
  <c r="CL4" i="2"/>
  <c r="CM4" i="2"/>
  <c r="CN4" i="2"/>
  <c r="CO4" i="2"/>
  <c r="CP4" i="2"/>
  <c r="CQ4" i="2"/>
  <c r="CR4" i="2"/>
  <c r="CS4" i="2"/>
  <c r="CT4" i="2"/>
  <c r="CU4" i="2"/>
  <c r="CV4" i="2"/>
  <c r="CW4" i="2"/>
  <c r="CX4" i="2"/>
  <c r="CY4" i="2"/>
  <c r="CZ4" i="2"/>
  <c r="DA4" i="2"/>
  <c r="DB4" i="2"/>
  <c r="DC4" i="2"/>
  <c r="DD4" i="2"/>
  <c r="DE4" i="2"/>
  <c r="DF4" i="2"/>
  <c r="DG4" i="2"/>
  <c r="DH4" i="2"/>
  <c r="DI4" i="2"/>
  <c r="DJ4" i="2"/>
  <c r="DK4" i="2"/>
  <c r="DL4" i="2"/>
  <c r="DM4" i="2"/>
  <c r="DN4" i="2"/>
  <c r="DO4" i="2"/>
  <c r="DP4" i="2"/>
  <c r="DQ4" i="2"/>
  <c r="DR4" i="2"/>
  <c r="DS4" i="2"/>
  <c r="DT4" i="2"/>
  <c r="DU4" i="2"/>
  <c r="DV4" i="2"/>
  <c r="DW4" i="2"/>
  <c r="DX4" i="2"/>
  <c r="DY4" i="2"/>
  <c r="DZ4" i="2"/>
  <c r="EA4" i="2"/>
  <c r="EB4" i="2"/>
  <c r="EC4" i="2"/>
  <c r="ED4" i="2"/>
  <c r="EE4" i="2"/>
  <c r="EF4" i="2"/>
  <c r="EG4" i="2"/>
  <c r="EH4" i="2"/>
  <c r="EI4" i="2"/>
  <c r="EJ4" i="2"/>
  <c r="EK4" i="2"/>
  <c r="EL4" i="2"/>
  <c r="EM4" i="2"/>
  <c r="EN4" i="2"/>
  <c r="EO4" i="2"/>
  <c r="EP4" i="2"/>
  <c r="EQ4" i="2"/>
  <c r="ER4" i="2"/>
  <c r="ES4" i="2"/>
  <c r="ET4" i="2"/>
  <c r="EU4" i="2"/>
  <c r="EV4" i="2"/>
  <c r="EW4" i="2"/>
  <c r="EX4" i="2"/>
  <c r="EY4" i="2"/>
  <c r="EZ4" i="2"/>
  <c r="FA4" i="2"/>
  <c r="FB4" i="2"/>
  <c r="FC4" i="2"/>
  <c r="FD4" i="2"/>
  <c r="FE4" i="2"/>
  <c r="FF4" i="2"/>
  <c r="FG4" i="2"/>
  <c r="FH4" i="2"/>
  <c r="FI4" i="2"/>
  <c r="FJ4" i="2"/>
  <c r="FK4" i="2"/>
  <c r="FL4" i="2"/>
  <c r="FM4" i="2"/>
  <c r="FN4" i="2"/>
  <c r="FO4" i="2"/>
  <c r="FP4" i="2"/>
  <c r="FQ4" i="2"/>
  <c r="FR4" i="2"/>
  <c r="FS4" i="2"/>
  <c r="FT4" i="2"/>
  <c r="FU4" i="2"/>
  <c r="FV4" i="2"/>
  <c r="FW4" i="2"/>
  <c r="FX4" i="2"/>
  <c r="FY4" i="2"/>
  <c r="FZ4" i="2"/>
  <c r="GA4" i="2"/>
  <c r="GB4" i="2"/>
  <c r="GC4" i="2"/>
  <c r="GD4" i="2"/>
  <c r="GE4" i="2"/>
  <c r="GF4" i="2"/>
  <c r="GG4" i="2"/>
  <c r="GH4" i="2"/>
  <c r="GI4" i="2"/>
  <c r="GJ4" i="2"/>
  <c r="GK4" i="2"/>
  <c r="GL4" i="2"/>
  <c r="GM4" i="2"/>
  <c r="GN4" i="2"/>
  <c r="GO4" i="2"/>
  <c r="GP4" i="2"/>
  <c r="GQ4" i="2"/>
  <c r="GR4" i="2"/>
  <c r="GS4" i="2"/>
  <c r="GT4" i="2"/>
  <c r="GU4" i="2"/>
  <c r="GV4" i="2"/>
  <c r="GW4" i="2"/>
  <c r="GX4" i="2"/>
  <c r="GY4" i="2"/>
  <c r="GZ4" i="2"/>
  <c r="HA4" i="2"/>
  <c r="HB4" i="2"/>
  <c r="HC4" i="2"/>
  <c r="HD4" i="2"/>
  <c r="HE4" i="2"/>
  <c r="HF4" i="2"/>
  <c r="HG4" i="2"/>
  <c r="HH4" i="2"/>
  <c r="HI4" i="2"/>
  <c r="HJ4" i="2"/>
  <c r="HK4" i="2"/>
  <c r="HL4" i="2"/>
  <c r="HM4" i="2"/>
  <c r="HN4" i="2"/>
  <c r="HO4" i="2"/>
  <c r="HP4" i="2"/>
  <c r="HQ4" i="2"/>
  <c r="HR4" i="2"/>
  <c r="HS4" i="2"/>
  <c r="HT4" i="2"/>
  <c r="HU4" i="2"/>
  <c r="HV4" i="2"/>
  <c r="HW4" i="2"/>
  <c r="HX4" i="2"/>
  <c r="HY4" i="2"/>
  <c r="HZ4" i="2"/>
  <c r="IA4" i="2"/>
  <c r="IB4" i="2"/>
  <c r="IC4" i="2"/>
  <c r="ID4" i="2"/>
  <c r="IE4" i="2"/>
  <c r="IF4" i="2"/>
  <c r="IG4" i="2"/>
  <c r="IH4" i="2"/>
  <c r="II4" i="2"/>
  <c r="IJ4" i="2"/>
  <c r="IK4" i="2"/>
  <c r="IL4" i="2"/>
  <c r="IM4" i="2"/>
  <c r="IN4" i="2"/>
  <c r="IO4" i="2"/>
  <c r="IP4" i="2"/>
  <c r="IQ4" i="2"/>
  <c r="IR4" i="2"/>
  <c r="IS4" i="2"/>
  <c r="IT4" i="2"/>
  <c r="IU4" i="2"/>
  <c r="IV4" i="2"/>
  <c r="IW4" i="2"/>
  <c r="IX4" i="2"/>
  <c r="IY4" i="2"/>
  <c r="IZ4" i="2"/>
  <c r="JA4" i="2"/>
  <c r="JB4" i="2"/>
  <c r="JC4" i="2"/>
  <c r="JD4" i="2"/>
  <c r="JE4" i="2"/>
  <c r="JF4" i="2"/>
  <c r="JG4" i="2"/>
  <c r="JH4" i="2"/>
  <c r="JI4" i="2"/>
  <c r="JJ4" i="2"/>
  <c r="JK4" i="2"/>
  <c r="JL4" i="2"/>
  <c r="JM4" i="2"/>
  <c r="JN4" i="2"/>
  <c r="JO4" i="2"/>
  <c r="JP4" i="2"/>
  <c r="JQ4" i="2"/>
  <c r="JR4" i="2"/>
  <c r="JS4" i="2"/>
  <c r="JT4" i="2"/>
  <c r="JU4" i="2"/>
  <c r="JV4" i="2"/>
  <c r="JW4" i="2"/>
  <c r="JX4" i="2"/>
  <c r="JY4" i="2"/>
  <c r="JZ4" i="2"/>
  <c r="KA4" i="2"/>
  <c r="KB4" i="2"/>
  <c r="KC4" i="2"/>
  <c r="KD4" i="2"/>
  <c r="KE4" i="2"/>
  <c r="KF4" i="2"/>
  <c r="KG4" i="2"/>
  <c r="KH4" i="2"/>
  <c r="KI4" i="2"/>
  <c r="KJ4" i="2"/>
  <c r="KK4" i="2"/>
  <c r="KL4" i="2"/>
  <c r="KM4" i="2"/>
  <c r="KN4" i="2"/>
  <c r="KO4" i="2"/>
  <c r="KP4" i="2"/>
  <c r="KQ4" i="2"/>
  <c r="KR4" i="2"/>
  <c r="KS4" i="2"/>
  <c r="KT4" i="2"/>
  <c r="KU4" i="2"/>
  <c r="KV4" i="2"/>
  <c r="KW4" i="2"/>
  <c r="KX4" i="2"/>
  <c r="KY4" i="2"/>
  <c r="KZ4" i="2"/>
  <c r="LA4" i="2"/>
  <c r="LB4" i="2"/>
  <c r="LC4" i="2"/>
  <c r="LD4" i="2"/>
  <c r="LE4" i="2"/>
  <c r="LF4" i="2"/>
  <c r="LG4" i="2"/>
  <c r="LH4" i="2"/>
  <c r="LI4" i="2"/>
  <c r="LJ4" i="2"/>
  <c r="LK4" i="2"/>
  <c r="LL4" i="2"/>
  <c r="LM4" i="2"/>
  <c r="LN4" i="2"/>
  <c r="LO4" i="2"/>
  <c r="LP4" i="2"/>
  <c r="LQ4" i="2"/>
  <c r="LR4" i="2"/>
  <c r="LS4" i="2"/>
  <c r="LT4" i="2"/>
  <c r="LU4" i="2"/>
  <c r="LV4" i="2"/>
  <c r="LW4" i="2"/>
  <c r="LX4" i="2"/>
  <c r="LY4" i="2"/>
  <c r="LZ4" i="2"/>
  <c r="MA4" i="2"/>
  <c r="MB4" i="2"/>
  <c r="MC4" i="2"/>
  <c r="MD4" i="2"/>
  <c r="ME4" i="2"/>
  <c r="MF4" i="2"/>
  <c r="MG4" i="2"/>
  <c r="MH4" i="2"/>
  <c r="MI4" i="2"/>
  <c r="MJ4" i="2"/>
  <c r="MK4" i="2"/>
  <c r="ML4" i="2"/>
  <c r="MM4" i="2"/>
  <c r="MN4" i="2"/>
  <c r="MO4" i="2"/>
  <c r="MP4" i="2"/>
  <c r="MQ4" i="2"/>
  <c r="MR4" i="2"/>
  <c r="MS4" i="2"/>
  <c r="MT4" i="2"/>
  <c r="MU4" i="2"/>
  <c r="MV4" i="2"/>
  <c r="MW4" i="2"/>
  <c r="MX4" i="2"/>
  <c r="MY4" i="2"/>
  <c r="MZ4" i="2"/>
  <c r="NA4" i="2"/>
  <c r="NB4" i="2"/>
  <c r="NC4" i="2"/>
  <c r="ND4" i="2"/>
  <c r="NE4" i="2"/>
  <c r="NF4" i="2"/>
  <c r="NG4" i="2"/>
  <c r="NH4" i="2"/>
  <c r="NI4" i="2"/>
  <c r="NJ4" i="2"/>
  <c r="NK4" i="2"/>
  <c r="NL4" i="2"/>
  <c r="NM4" i="2"/>
  <c r="NN4" i="2"/>
  <c r="NO4" i="2"/>
  <c r="NP4" i="2"/>
  <c r="NQ4" i="2"/>
  <c r="NR4" i="2"/>
  <c r="NS4" i="2"/>
  <c r="NT4" i="2"/>
  <c r="NU4" i="2"/>
  <c r="NV4" i="2"/>
  <c r="NW4" i="2"/>
  <c r="NX4" i="2"/>
  <c r="NY4" i="2"/>
  <c r="NZ4" i="2"/>
  <c r="OA4" i="2"/>
  <c r="OB4" i="2"/>
  <c r="OC4" i="2"/>
  <c r="OD4" i="2"/>
  <c r="OE4" i="2"/>
  <c r="OF4" i="2"/>
  <c r="OG4" i="2"/>
  <c r="OH4" i="2"/>
  <c r="OI4" i="2"/>
  <c r="OJ4" i="2"/>
  <c r="OK4" i="2"/>
  <c r="OL4" i="2"/>
  <c r="OM4" i="2"/>
  <c r="ON4" i="2"/>
  <c r="OO4" i="2"/>
  <c r="OP4" i="2"/>
  <c r="OQ4" i="2"/>
  <c r="OR4" i="2"/>
  <c r="OS4" i="2"/>
  <c r="OT4" i="2"/>
  <c r="OU4" i="2"/>
  <c r="OV4" i="2"/>
  <c r="OW4" i="2"/>
  <c r="OX4" i="2"/>
  <c r="OY4" i="2"/>
  <c r="OZ4" i="2"/>
  <c r="PA4" i="2"/>
  <c r="PB4" i="2"/>
  <c r="PC4" i="2"/>
  <c r="PD4" i="2"/>
  <c r="PE4" i="2"/>
  <c r="PF4" i="2"/>
  <c r="PG4" i="2"/>
  <c r="PH4" i="2"/>
  <c r="PI4" i="2"/>
  <c r="PJ4" i="2"/>
  <c r="PK4" i="2"/>
  <c r="PL4" i="2"/>
  <c r="PM4" i="2"/>
  <c r="PN4" i="2"/>
  <c r="PO4" i="2"/>
  <c r="PP4" i="2"/>
  <c r="PQ4" i="2"/>
  <c r="PR4" i="2"/>
  <c r="PS4" i="2"/>
  <c r="PT4" i="2"/>
  <c r="PU4" i="2"/>
  <c r="PV4" i="2"/>
  <c r="PW4" i="2"/>
  <c r="PX4" i="2"/>
  <c r="PY4" i="2"/>
  <c r="PZ4" i="2"/>
  <c r="QA4" i="2"/>
  <c r="QB4" i="2"/>
  <c r="QC4" i="2"/>
  <c r="QD4" i="2"/>
  <c r="QE4" i="2"/>
  <c r="QF4" i="2"/>
  <c r="QG4" i="2"/>
  <c r="QH4" i="2"/>
  <c r="QI4" i="2"/>
  <c r="QJ4" i="2"/>
  <c r="QK4" i="2"/>
  <c r="QL4" i="2"/>
  <c r="QM4" i="2"/>
  <c r="QN4" i="2"/>
  <c r="QO4" i="2"/>
  <c r="QP4" i="2"/>
  <c r="QQ4" i="2"/>
  <c r="QR4" i="2"/>
  <c r="QS4" i="2"/>
  <c r="QT4" i="2"/>
  <c r="QU4" i="2"/>
  <c r="QV4" i="2"/>
  <c r="QW4" i="2"/>
  <c r="QX4" i="2"/>
  <c r="QY4" i="2"/>
  <c r="QZ4" i="2"/>
  <c r="RA4" i="2"/>
  <c r="RB4" i="2"/>
  <c r="RC4" i="2"/>
  <c r="RD4" i="2"/>
  <c r="RE4" i="2"/>
  <c r="RF4" i="2"/>
  <c r="RG4" i="2"/>
  <c r="RH4" i="2"/>
  <c r="RI4" i="2"/>
  <c r="RJ4" i="2"/>
  <c r="RK4" i="2"/>
  <c r="RL4" i="2"/>
  <c r="RM4" i="2"/>
  <c r="RN4" i="2"/>
  <c r="RO4" i="2"/>
  <c r="RP4" i="2"/>
  <c r="RQ4" i="2"/>
  <c r="RR4" i="2"/>
  <c r="RS4" i="2"/>
  <c r="RT4" i="2"/>
  <c r="RU4" i="2"/>
  <c r="RV4" i="2"/>
  <c r="RW4" i="2"/>
  <c r="RX4" i="2"/>
  <c r="RY4" i="2"/>
  <c r="RZ4" i="2"/>
  <c r="SA4" i="2"/>
  <c r="SB4" i="2"/>
  <c r="SC4" i="2"/>
  <c r="SD4" i="2"/>
  <c r="SE4" i="2"/>
  <c r="SF4" i="2"/>
  <c r="SG4" i="2"/>
  <c r="SH4" i="2"/>
  <c r="SI4" i="2"/>
  <c r="SJ4" i="2"/>
  <c r="SK4" i="2"/>
  <c r="SL4" i="2"/>
  <c r="SM4" i="2"/>
  <c r="SN4" i="2"/>
  <c r="SO4" i="2"/>
  <c r="SP4" i="2"/>
  <c r="SQ4" i="2"/>
  <c r="SR4" i="2"/>
  <c r="SS4" i="2"/>
  <c r="ST4" i="2"/>
  <c r="SU4" i="2"/>
  <c r="SV4" i="2"/>
  <c r="SW4" i="2"/>
  <c r="SX4" i="2"/>
  <c r="SY4" i="2"/>
  <c r="SZ4" i="2"/>
  <c r="TA4" i="2"/>
  <c r="TB4" i="2"/>
  <c r="TC4" i="2"/>
  <c r="TD4" i="2"/>
  <c r="TE4" i="2"/>
  <c r="TF4" i="2"/>
  <c r="TG4" i="2"/>
  <c r="TH4" i="2"/>
  <c r="TI4" i="2"/>
  <c r="TJ4" i="2"/>
  <c r="TK4" i="2"/>
  <c r="TL4" i="2"/>
  <c r="TM4" i="2"/>
  <c r="TN4" i="2"/>
  <c r="TO4" i="2"/>
  <c r="TP4" i="2"/>
  <c r="TQ4" i="2"/>
  <c r="TR4" i="2"/>
  <c r="TS4" i="2"/>
  <c r="TT4" i="2"/>
  <c r="TU4" i="2"/>
  <c r="TV4" i="2"/>
  <c r="TW4" i="2"/>
  <c r="TX4" i="2"/>
  <c r="TY4" i="2"/>
  <c r="TZ4" i="2"/>
  <c r="UA4" i="2"/>
  <c r="UB4" i="2"/>
  <c r="UC4" i="2"/>
  <c r="UD4" i="2"/>
  <c r="UE4" i="2"/>
  <c r="UF4" i="2"/>
  <c r="UG4" i="2"/>
  <c r="UH4" i="2"/>
  <c r="UI4" i="2"/>
  <c r="UJ4" i="2"/>
  <c r="UK4" i="2"/>
  <c r="UL4" i="2"/>
  <c r="UM4" i="2"/>
  <c r="UN4" i="2"/>
  <c r="UO4" i="2"/>
  <c r="UP4" i="2"/>
  <c r="UQ4" i="2"/>
  <c r="UR4" i="2"/>
  <c r="US4" i="2"/>
  <c r="UT4" i="2"/>
  <c r="UU4" i="2"/>
  <c r="UV4" i="2"/>
  <c r="UW4" i="2"/>
  <c r="UX4" i="2"/>
  <c r="UY4" i="2"/>
  <c r="UZ4" i="2"/>
  <c r="VA4" i="2"/>
  <c r="VB4" i="2"/>
  <c r="VC4" i="2"/>
  <c r="VD4" i="2"/>
  <c r="VE4" i="2"/>
  <c r="VF4" i="2"/>
  <c r="VG4" i="2"/>
  <c r="VH4" i="2"/>
  <c r="VI4" i="2"/>
  <c r="VJ4" i="2"/>
  <c r="VK4" i="2"/>
  <c r="VL4" i="2"/>
  <c r="VM4" i="2"/>
  <c r="VN4" i="2"/>
  <c r="VO4" i="2"/>
  <c r="VP4" i="2"/>
  <c r="VQ4" i="2"/>
  <c r="VR4" i="2"/>
  <c r="VS4" i="2"/>
  <c r="VT4" i="2"/>
  <c r="VU4" i="2"/>
  <c r="VV4" i="2"/>
  <c r="VW4" i="2"/>
  <c r="VX4" i="2"/>
  <c r="VY4" i="2"/>
  <c r="VZ4" i="2"/>
  <c r="WA4" i="2"/>
  <c r="WB4" i="2"/>
  <c r="WC4" i="2"/>
  <c r="WD4" i="2"/>
  <c r="WE4" i="2"/>
  <c r="WF4" i="2"/>
  <c r="WG4" i="2"/>
  <c r="WH4" i="2"/>
  <c r="WI4" i="2"/>
  <c r="WJ4" i="2"/>
  <c r="WK4" i="2"/>
  <c r="WL4" i="2"/>
  <c r="WM4" i="2"/>
  <c r="WN4" i="2"/>
  <c r="WO4" i="2"/>
  <c r="WP4" i="2"/>
  <c r="WQ4" i="2"/>
  <c r="WR4" i="2"/>
  <c r="WS4" i="2"/>
  <c r="WT4" i="2"/>
  <c r="WU4" i="2"/>
  <c r="WV4" i="2"/>
  <c r="WW4" i="2"/>
  <c r="WX4" i="2"/>
  <c r="WY4" i="2"/>
  <c r="WZ4" i="2"/>
  <c r="XA4" i="2"/>
  <c r="XB4" i="2"/>
  <c r="XC4" i="2"/>
  <c r="XD4" i="2"/>
  <c r="XE4" i="2"/>
  <c r="XF4" i="2"/>
  <c r="XG4" i="2"/>
  <c r="XH4" i="2"/>
  <c r="XI4" i="2"/>
  <c r="XJ4" i="2"/>
  <c r="XK4" i="2"/>
  <c r="XL4" i="2"/>
  <c r="XM4" i="2"/>
  <c r="XN4" i="2"/>
  <c r="XO4" i="2"/>
  <c r="XP4" i="2"/>
  <c r="XQ4" i="2"/>
  <c r="XR4" i="2"/>
  <c r="XS4" i="2"/>
  <c r="XT4" i="2"/>
  <c r="XU4" i="2"/>
  <c r="XV4" i="2"/>
  <c r="XW4" i="2"/>
  <c r="XX4" i="2"/>
  <c r="XY4" i="2"/>
  <c r="XZ4" i="2"/>
  <c r="YA4" i="2"/>
  <c r="YB4" i="2"/>
  <c r="YC4" i="2"/>
  <c r="YD4" i="2"/>
  <c r="YE4" i="2"/>
  <c r="YF4" i="2"/>
  <c r="YG4" i="2"/>
  <c r="YH4" i="2"/>
  <c r="YI4" i="2"/>
  <c r="YJ4" i="2"/>
  <c r="YK4" i="2"/>
  <c r="YL4" i="2"/>
  <c r="YM4" i="2"/>
  <c r="YN4" i="2"/>
  <c r="YO4" i="2"/>
  <c r="YP4" i="2"/>
  <c r="YQ4" i="2"/>
  <c r="YR4" i="2"/>
  <c r="YS4" i="2"/>
  <c r="YT4" i="2"/>
  <c r="YU4" i="2"/>
  <c r="YV4" i="2"/>
  <c r="YW4" i="2"/>
  <c r="YX4" i="2"/>
  <c r="YY4" i="2"/>
  <c r="YZ4" i="2"/>
  <c r="ZA4" i="2"/>
  <c r="ZB4" i="2"/>
  <c r="ZC4" i="2"/>
  <c r="ZD4" i="2"/>
  <c r="ZE4" i="2"/>
  <c r="ZF4" i="2"/>
  <c r="ZG4" i="2"/>
  <c r="ZH4" i="2"/>
  <c r="ZI4" i="2"/>
  <c r="ZJ4" i="2"/>
  <c r="ZK4" i="2"/>
  <c r="ZL4" i="2"/>
  <c r="ZM4" i="2"/>
  <c r="ZN4" i="2"/>
  <c r="ZO4" i="2"/>
  <c r="ZP4" i="2"/>
  <c r="ZQ4" i="2"/>
  <c r="ZR4" i="2"/>
  <c r="ZS4" i="2"/>
  <c r="ZT4" i="2"/>
  <c r="ZU4" i="2"/>
  <c r="ZV4" i="2"/>
  <c r="ZW4" i="2"/>
  <c r="ZX4" i="2"/>
  <c r="ZY4" i="2"/>
  <c r="ZZ4" i="2"/>
  <c r="AAA4" i="2"/>
  <c r="AAB4" i="2"/>
  <c r="AAC4" i="2"/>
  <c r="AAD4" i="2"/>
  <c r="AAE4" i="2"/>
  <c r="AAF4" i="2"/>
  <c r="AAG4" i="2"/>
  <c r="AAH4" i="2"/>
  <c r="AAI4" i="2"/>
  <c r="AAJ4" i="2"/>
  <c r="AAK4" i="2"/>
  <c r="AAL4" i="2"/>
  <c r="AAM4" i="2"/>
  <c r="AAN4" i="2"/>
  <c r="AAO4" i="2"/>
  <c r="AAP4" i="2"/>
  <c r="AAQ4" i="2"/>
  <c r="AAR4" i="2"/>
  <c r="AAS4" i="2"/>
  <c r="AAT4" i="2"/>
  <c r="AAU4" i="2"/>
  <c r="AAV4" i="2"/>
  <c r="AAW4" i="2"/>
  <c r="AAX4" i="2"/>
  <c r="AAY4" i="2"/>
  <c r="AAZ4" i="2"/>
  <c r="ABA4" i="2"/>
  <c r="ABB4" i="2"/>
  <c r="ABC4" i="2"/>
  <c r="ABD4" i="2"/>
  <c r="ABE4" i="2"/>
  <c r="ABF4" i="2"/>
  <c r="ABG4" i="2"/>
  <c r="ABH4" i="2"/>
  <c r="ABI4" i="2"/>
  <c r="ABJ4" i="2"/>
  <c r="ABK4" i="2"/>
  <c r="ABL4" i="2"/>
  <c r="ABM4" i="2"/>
  <c r="ABN4" i="2"/>
  <c r="ABO4" i="2"/>
  <c r="ABP4" i="2"/>
  <c r="ABQ4" i="2"/>
  <c r="ABR4" i="2"/>
  <c r="ABS4" i="2"/>
  <c r="ABT4" i="2"/>
  <c r="ABU4" i="2"/>
  <c r="ABV4" i="2"/>
  <c r="ABW4" i="2"/>
  <c r="ABX4" i="2"/>
  <c r="ABY4" i="2"/>
  <c r="ABZ4" i="2"/>
  <c r="ACA4" i="2"/>
  <c r="ACB4" i="2"/>
  <c r="ACC4" i="2"/>
  <c r="ACD4" i="2"/>
  <c r="ACE4" i="2"/>
  <c r="ACF4" i="2"/>
  <c r="ACG4" i="2"/>
  <c r="ACH4" i="2"/>
  <c r="ACI4" i="2"/>
  <c r="ACJ4" i="2"/>
  <c r="ACK4" i="2"/>
  <c r="ACL4" i="2"/>
  <c r="ACM4" i="2"/>
  <c r="ACN4" i="2"/>
  <c r="ACO4" i="2"/>
  <c r="ACP4" i="2"/>
  <c r="ACQ4" i="2"/>
  <c r="ACR4" i="2"/>
  <c r="ACS4" i="2"/>
  <c r="ACT4" i="2"/>
  <c r="ACU4" i="2"/>
  <c r="B4" i="2"/>
  <c r="ACU52" i="2" l="1"/>
  <c r="ACT52" i="2"/>
  <c r="ACS52" i="2"/>
  <c r="ACR52" i="2"/>
  <c r="ACQ52" i="2"/>
  <c r="ACP52" i="2"/>
  <c r="ACO52" i="2"/>
  <c r="ACN52" i="2"/>
  <c r="ACM52" i="2"/>
  <c r="ACL52" i="2"/>
  <c r="ACK52" i="2"/>
  <c r="ACJ52" i="2"/>
  <c r="ACI52" i="2"/>
  <c r="ACH52" i="2"/>
  <c r="ACG52" i="2"/>
  <c r="ACF52" i="2"/>
  <c r="ACE52" i="2"/>
  <c r="ACD52" i="2"/>
  <c r="ACC52" i="2"/>
  <c r="ACB52" i="2"/>
  <c r="ACA52" i="2"/>
  <c r="ABZ52" i="2"/>
  <c r="ABY52" i="2"/>
  <c r="ABX52" i="2"/>
  <c r="ABW52" i="2"/>
  <c r="ABV52" i="2"/>
  <c r="ABU52" i="2"/>
  <c r="ABT52" i="2"/>
  <c r="ABS52" i="2"/>
  <c r="ABR52" i="2"/>
  <c r="ABQ52" i="2"/>
  <c r="ABP52" i="2"/>
  <c r="ABO52" i="2"/>
  <c r="ABN52" i="2"/>
  <c r="ABM52" i="2"/>
  <c r="ABL52" i="2"/>
  <c r="ABK52" i="2"/>
  <c r="ABJ52" i="2"/>
  <c r="ABI52" i="2"/>
  <c r="ABH52" i="2"/>
  <c r="ABG52" i="2"/>
  <c r="ABF52" i="2"/>
  <c r="ABE52" i="2"/>
  <c r="ABD52" i="2"/>
  <c r="ABC52" i="2"/>
  <c r="ABB52" i="2"/>
  <c r="ABA52" i="2"/>
  <c r="AAZ52" i="2"/>
  <c r="AAY52" i="2"/>
  <c r="AAX52" i="2"/>
  <c r="AAW52" i="2"/>
  <c r="AAV52" i="2"/>
  <c r="AAU52" i="2"/>
  <c r="AAT52" i="2"/>
  <c r="AAS52" i="2"/>
  <c r="AAR52" i="2"/>
  <c r="AAQ52" i="2"/>
  <c r="AAP52" i="2"/>
  <c r="AAO52" i="2"/>
  <c r="AAN52" i="2"/>
  <c r="AAM52" i="2"/>
  <c r="AAL52" i="2"/>
  <c r="AAK52" i="2"/>
  <c r="AAJ52" i="2"/>
  <c r="AAI52" i="2"/>
  <c r="AAH52" i="2"/>
  <c r="AAG52" i="2"/>
  <c r="AAF52" i="2"/>
  <c r="AAE52" i="2"/>
  <c r="AAD52" i="2"/>
  <c r="AAC52" i="2"/>
  <c r="AAB52" i="2"/>
  <c r="AAA52" i="2"/>
  <c r="ZZ52" i="2"/>
  <c r="ZY52" i="2"/>
  <c r="ZX52" i="2"/>
  <c r="ZW52" i="2"/>
  <c r="ZV52" i="2"/>
  <c r="ZU52" i="2"/>
  <c r="ZT52" i="2"/>
  <c r="ZS52" i="2"/>
  <c r="ZR52" i="2"/>
  <c r="ZQ52" i="2"/>
  <c r="ZP52" i="2"/>
  <c r="ZO52" i="2"/>
  <c r="ZN52" i="2"/>
  <c r="ZM52" i="2"/>
  <c r="ZL52" i="2"/>
  <c r="ZK52" i="2"/>
  <c r="ZJ52" i="2"/>
  <c r="ZI52" i="2"/>
  <c r="ZH52" i="2"/>
  <c r="ZG52" i="2"/>
  <c r="ZF52" i="2"/>
  <c r="ZE52" i="2"/>
  <c r="ZD52" i="2"/>
  <c r="ZC52" i="2"/>
  <c r="ZB52" i="2"/>
  <c r="ZA52" i="2"/>
  <c r="YZ52" i="2"/>
  <c r="YY52" i="2"/>
  <c r="YX52" i="2"/>
  <c r="YW52" i="2"/>
  <c r="YV52" i="2"/>
  <c r="YU52" i="2"/>
  <c r="YT52" i="2"/>
  <c r="YS52" i="2"/>
  <c r="YR52" i="2"/>
  <c r="YQ52" i="2"/>
  <c r="YP52" i="2"/>
  <c r="YO52" i="2"/>
  <c r="YN52" i="2"/>
  <c r="YM52" i="2"/>
  <c r="YL52" i="2"/>
  <c r="YK52" i="2"/>
  <c r="YJ52" i="2"/>
  <c r="YI52" i="2"/>
  <c r="YH52" i="2"/>
  <c r="YG52" i="2"/>
  <c r="YF52" i="2"/>
  <c r="YE52" i="2"/>
  <c r="YD52" i="2"/>
  <c r="YC52" i="2"/>
  <c r="YB52" i="2"/>
  <c r="YA52" i="2"/>
  <c r="XZ52" i="2"/>
  <c r="XY52" i="2"/>
  <c r="XX52" i="2"/>
  <c r="XW52" i="2"/>
  <c r="XV52" i="2"/>
  <c r="XU52" i="2"/>
  <c r="XT52" i="2"/>
  <c r="XS52" i="2"/>
  <c r="XR52" i="2"/>
  <c r="XQ52" i="2"/>
  <c r="XP52" i="2"/>
  <c r="XO52" i="2"/>
  <c r="XN52" i="2"/>
  <c r="XM52" i="2"/>
  <c r="XL52" i="2"/>
  <c r="XK52" i="2"/>
  <c r="XJ52" i="2"/>
  <c r="XI52" i="2"/>
  <c r="XH52" i="2"/>
  <c r="XG52" i="2"/>
  <c r="XF52" i="2"/>
  <c r="XE52" i="2"/>
  <c r="XD52" i="2"/>
  <c r="XC52" i="2"/>
  <c r="XB52" i="2"/>
  <c r="XA52" i="2"/>
  <c r="WZ52" i="2"/>
  <c r="WY52" i="2"/>
  <c r="WX52" i="2"/>
  <c r="WW52" i="2"/>
  <c r="WV52" i="2"/>
  <c r="WU52" i="2"/>
  <c r="WT52" i="2"/>
  <c r="WS52" i="2"/>
  <c r="WR52" i="2"/>
  <c r="WQ52" i="2"/>
  <c r="WP52" i="2"/>
  <c r="WO52" i="2"/>
  <c r="WN52" i="2"/>
  <c r="WM52" i="2"/>
  <c r="WL52" i="2"/>
  <c r="WK52" i="2"/>
  <c r="WJ52" i="2"/>
  <c r="WI52" i="2"/>
  <c r="WH52" i="2"/>
  <c r="WG52" i="2"/>
  <c r="WF52" i="2"/>
  <c r="WE52" i="2"/>
  <c r="WD52" i="2"/>
  <c r="WC52" i="2"/>
  <c r="WB52" i="2"/>
  <c r="WA52" i="2"/>
  <c r="VZ52" i="2"/>
  <c r="VY52" i="2"/>
  <c r="VX52" i="2"/>
  <c r="VW52" i="2"/>
  <c r="VV52" i="2"/>
  <c r="VU52" i="2"/>
  <c r="VT52" i="2"/>
  <c r="VS52" i="2"/>
  <c r="VR52" i="2"/>
  <c r="VQ52" i="2"/>
  <c r="VP52" i="2"/>
  <c r="VO52" i="2"/>
  <c r="VN52" i="2"/>
  <c r="VM52" i="2"/>
  <c r="VL52" i="2"/>
  <c r="VK52" i="2"/>
  <c r="VJ52" i="2"/>
  <c r="VI52" i="2"/>
  <c r="VH52" i="2"/>
  <c r="VG52" i="2"/>
  <c r="VF52" i="2"/>
  <c r="VE52" i="2"/>
  <c r="VD52" i="2"/>
  <c r="VC52" i="2"/>
  <c r="VB52" i="2"/>
  <c r="VA52" i="2"/>
  <c r="UZ52" i="2"/>
  <c r="UY52" i="2"/>
  <c r="UX52" i="2"/>
  <c r="UW52" i="2"/>
  <c r="UV52" i="2"/>
  <c r="UU52" i="2"/>
  <c r="UT52" i="2"/>
  <c r="US52" i="2"/>
  <c r="UR52" i="2"/>
  <c r="UQ52" i="2"/>
  <c r="UP52" i="2"/>
  <c r="UO52" i="2"/>
  <c r="UN52" i="2"/>
  <c r="UM52" i="2"/>
  <c r="UL52" i="2"/>
  <c r="UK52" i="2"/>
  <c r="UJ52" i="2"/>
  <c r="UI52" i="2"/>
  <c r="UH52" i="2"/>
  <c r="UG52" i="2"/>
  <c r="UF52" i="2"/>
  <c r="UE52" i="2"/>
  <c r="UD52" i="2"/>
  <c r="UC52" i="2"/>
  <c r="UB52" i="2"/>
  <c r="UA52" i="2"/>
  <c r="TZ52" i="2"/>
  <c r="TY52" i="2"/>
  <c r="TX52" i="2"/>
  <c r="TW52" i="2"/>
  <c r="TV52" i="2"/>
  <c r="TU52" i="2"/>
  <c r="TT52" i="2"/>
  <c r="TS52" i="2"/>
  <c r="TR52" i="2"/>
  <c r="TQ52" i="2"/>
  <c r="TP52" i="2"/>
  <c r="TO52" i="2"/>
  <c r="TN52" i="2"/>
  <c r="TM52" i="2"/>
  <c r="TL52" i="2"/>
  <c r="TK52" i="2"/>
  <c r="TJ52" i="2"/>
  <c r="TI52" i="2"/>
  <c r="TH52" i="2"/>
  <c r="TG52" i="2"/>
  <c r="TF52" i="2"/>
  <c r="TE52" i="2"/>
  <c r="TD52" i="2"/>
  <c r="TC52" i="2"/>
  <c r="TB52" i="2"/>
  <c r="TA52" i="2"/>
  <c r="SZ52" i="2"/>
  <c r="SY52" i="2"/>
  <c r="SX52" i="2"/>
  <c r="SW52" i="2"/>
  <c r="SV52" i="2"/>
  <c r="SU52" i="2"/>
  <c r="ST52" i="2"/>
  <c r="SS52" i="2"/>
  <c r="SR52" i="2"/>
  <c r="SQ52" i="2"/>
  <c r="SP52" i="2"/>
  <c r="SO52" i="2"/>
  <c r="SN52" i="2"/>
  <c r="SM52" i="2"/>
  <c r="SL52" i="2"/>
  <c r="SK52" i="2"/>
  <c r="SJ52" i="2"/>
  <c r="SI52" i="2"/>
  <c r="SH52" i="2"/>
  <c r="SG52" i="2"/>
  <c r="SF52" i="2"/>
  <c r="SE52" i="2"/>
  <c r="SD52" i="2"/>
  <c r="SC52" i="2"/>
  <c r="SB52" i="2"/>
  <c r="SA52" i="2"/>
  <c r="RZ52" i="2"/>
  <c r="RY52" i="2"/>
  <c r="RX52" i="2"/>
  <c r="RW52" i="2"/>
  <c r="RV52" i="2"/>
  <c r="RU52" i="2"/>
  <c r="RT52" i="2"/>
  <c r="RS52" i="2"/>
  <c r="RR52" i="2"/>
  <c r="RQ52" i="2"/>
  <c r="RP52" i="2"/>
  <c r="RO52" i="2"/>
  <c r="RN52" i="2"/>
  <c r="RM52" i="2"/>
  <c r="RL52" i="2"/>
  <c r="RK52" i="2"/>
  <c r="RJ52" i="2"/>
  <c r="RI52" i="2"/>
  <c r="RH52" i="2"/>
  <c r="RG52" i="2"/>
  <c r="RF52" i="2"/>
  <c r="RE52" i="2"/>
  <c r="RD52" i="2"/>
  <c r="RC52" i="2"/>
  <c r="RB52" i="2"/>
  <c r="RA52" i="2"/>
  <c r="QZ52" i="2"/>
  <c r="QY52" i="2"/>
  <c r="QX52" i="2"/>
  <c r="QW52" i="2"/>
  <c r="QV52" i="2"/>
  <c r="QU52" i="2"/>
  <c r="QT52" i="2"/>
  <c r="QS52" i="2"/>
  <c r="QR52" i="2"/>
  <c r="QQ52" i="2"/>
  <c r="QP52" i="2"/>
  <c r="QO52" i="2"/>
  <c r="QN52" i="2"/>
  <c r="QM52" i="2"/>
  <c r="QL52" i="2"/>
  <c r="QK52" i="2"/>
  <c r="QJ52" i="2"/>
  <c r="QI52" i="2"/>
  <c r="QH52" i="2"/>
  <c r="QG52" i="2"/>
  <c r="QF52" i="2"/>
  <c r="QE52" i="2"/>
  <c r="QD52" i="2"/>
  <c r="QC52" i="2"/>
  <c r="QB52" i="2"/>
  <c r="QA52" i="2"/>
  <c r="PZ52" i="2"/>
  <c r="PY52" i="2"/>
  <c r="PX52" i="2"/>
  <c r="PW52" i="2"/>
  <c r="PV52" i="2"/>
  <c r="PU52" i="2"/>
  <c r="PT52" i="2"/>
  <c r="PS52" i="2"/>
  <c r="PR52" i="2"/>
  <c r="PQ52" i="2"/>
  <c r="PP52" i="2"/>
  <c r="PO52" i="2"/>
  <c r="PN52" i="2"/>
  <c r="PM52" i="2"/>
  <c r="PL52" i="2"/>
  <c r="PK52" i="2"/>
  <c r="PJ52" i="2"/>
  <c r="PI52" i="2"/>
  <c r="PH52" i="2"/>
  <c r="PG52" i="2"/>
  <c r="PF52" i="2"/>
  <c r="PE52" i="2"/>
  <c r="PD52" i="2"/>
  <c r="PC52" i="2"/>
  <c r="PB52" i="2"/>
  <c r="PA52" i="2"/>
  <c r="OZ52" i="2"/>
  <c r="OY52" i="2"/>
  <c r="OX52" i="2"/>
  <c r="OW52" i="2"/>
  <c r="OV52" i="2"/>
  <c r="OU52" i="2"/>
  <c r="OT52" i="2"/>
  <c r="OS52" i="2"/>
  <c r="OR52" i="2"/>
  <c r="OQ52" i="2"/>
  <c r="OP52" i="2"/>
  <c r="OO52" i="2"/>
  <c r="ON52" i="2"/>
  <c r="OM52" i="2"/>
  <c r="OL52" i="2"/>
  <c r="OK52" i="2"/>
  <c r="OJ52" i="2"/>
  <c r="OI52" i="2"/>
  <c r="OH52" i="2"/>
  <c r="OG52" i="2"/>
  <c r="OF52" i="2"/>
  <c r="OE52" i="2"/>
  <c r="OD52" i="2"/>
  <c r="OC52" i="2"/>
  <c r="OB52" i="2"/>
  <c r="OA52" i="2"/>
  <c r="NZ52" i="2"/>
  <c r="NY52" i="2"/>
  <c r="NX52" i="2"/>
  <c r="NW52" i="2"/>
  <c r="NV52" i="2"/>
  <c r="NU52" i="2"/>
  <c r="NT52" i="2"/>
  <c r="NS52" i="2"/>
  <c r="NR52" i="2"/>
  <c r="NQ52" i="2"/>
  <c r="NP52" i="2"/>
  <c r="NO52" i="2"/>
  <c r="NN52" i="2"/>
  <c r="NM52" i="2"/>
  <c r="NL52" i="2"/>
  <c r="NK52" i="2"/>
  <c r="NJ52" i="2"/>
  <c r="NI52" i="2"/>
  <c r="NH52" i="2"/>
  <c r="NG52" i="2"/>
  <c r="NF52" i="2"/>
  <c r="NE52" i="2"/>
  <c r="ND52" i="2"/>
  <c r="NC52" i="2"/>
  <c r="NB52" i="2"/>
  <c r="NA52" i="2"/>
  <c r="MZ52" i="2"/>
  <c r="MY52" i="2"/>
  <c r="MX52" i="2"/>
  <c r="MW52" i="2"/>
  <c r="MV52" i="2"/>
  <c r="MU52" i="2"/>
  <c r="MT52" i="2"/>
  <c r="MS52" i="2"/>
  <c r="MR52" i="2"/>
  <c r="MQ52" i="2"/>
  <c r="MP52" i="2"/>
  <c r="MO52" i="2"/>
  <c r="MN52" i="2"/>
  <c r="MM52" i="2"/>
  <c r="ML52" i="2"/>
  <c r="MK52" i="2"/>
  <c r="MJ52" i="2"/>
  <c r="MI52" i="2"/>
  <c r="MH52" i="2"/>
  <c r="MG52" i="2"/>
  <c r="MF52" i="2"/>
  <c r="ME52" i="2"/>
  <c r="MD52" i="2"/>
  <c r="MC52" i="2"/>
  <c r="MB52" i="2"/>
  <c r="MA52" i="2"/>
  <c r="LZ52" i="2"/>
  <c r="LY52" i="2"/>
  <c r="LX52" i="2"/>
  <c r="LW52" i="2"/>
  <c r="LV52" i="2"/>
  <c r="LU52" i="2"/>
  <c r="LT52" i="2"/>
  <c r="LS52" i="2"/>
  <c r="LR52" i="2"/>
  <c r="LQ52" i="2"/>
  <c r="LP52" i="2"/>
  <c r="LO52" i="2"/>
  <c r="LN52" i="2"/>
  <c r="LM52" i="2"/>
  <c r="LL52" i="2"/>
  <c r="LK52" i="2"/>
  <c r="LJ52" i="2"/>
  <c r="LI52" i="2"/>
  <c r="LH52" i="2"/>
  <c r="LG52" i="2"/>
  <c r="LF52" i="2"/>
  <c r="LE52" i="2"/>
  <c r="LD52" i="2"/>
  <c r="LC52" i="2"/>
  <c r="LB52" i="2"/>
  <c r="LA52" i="2"/>
  <c r="KZ52" i="2"/>
  <c r="KY52" i="2"/>
  <c r="KX52" i="2"/>
  <c r="KW52" i="2"/>
  <c r="KV52" i="2"/>
  <c r="KU52" i="2"/>
  <c r="KT52" i="2"/>
  <c r="KS52" i="2"/>
  <c r="KR52" i="2"/>
  <c r="KQ52" i="2"/>
  <c r="KP52" i="2"/>
  <c r="KO52" i="2"/>
  <c r="KN52" i="2"/>
  <c r="KM52" i="2"/>
  <c r="KL52" i="2"/>
  <c r="KK52" i="2"/>
  <c r="KJ52" i="2"/>
  <c r="KI52" i="2"/>
  <c r="KH52" i="2"/>
  <c r="KG52" i="2"/>
  <c r="KF52" i="2"/>
  <c r="KE52" i="2"/>
  <c r="KD52" i="2"/>
  <c r="KC52" i="2"/>
  <c r="KB52" i="2"/>
  <c r="KA52" i="2"/>
  <c r="JZ52" i="2"/>
  <c r="JY52" i="2"/>
  <c r="JX52" i="2"/>
  <c r="JW52" i="2"/>
  <c r="JV52" i="2"/>
  <c r="JU52" i="2"/>
  <c r="JT52" i="2"/>
  <c r="JS52" i="2"/>
  <c r="JR52" i="2"/>
  <c r="JQ52" i="2"/>
  <c r="JP52" i="2"/>
  <c r="JO52" i="2"/>
  <c r="JN52" i="2"/>
  <c r="JM52" i="2"/>
  <c r="JL52" i="2"/>
  <c r="JK52" i="2"/>
  <c r="JJ52" i="2"/>
  <c r="JI52" i="2"/>
  <c r="JH52" i="2"/>
  <c r="JG52" i="2"/>
  <c r="JF52" i="2"/>
  <c r="JE52" i="2"/>
  <c r="JD52" i="2"/>
  <c r="JC52" i="2"/>
  <c r="JB52" i="2"/>
  <c r="JA52" i="2"/>
  <c r="IZ52" i="2"/>
  <c r="IY52" i="2"/>
  <c r="IX52" i="2"/>
  <c r="IW52" i="2"/>
  <c r="IV52" i="2"/>
  <c r="IU52" i="2"/>
  <c r="IT52" i="2"/>
  <c r="IS52" i="2"/>
  <c r="IR52" i="2"/>
  <c r="IQ52" i="2"/>
  <c r="IP52" i="2"/>
  <c r="IO52" i="2"/>
  <c r="IN52" i="2"/>
  <c r="IM52" i="2"/>
  <c r="IL52" i="2"/>
  <c r="IK52" i="2"/>
  <c r="IJ52" i="2"/>
  <c r="II52" i="2"/>
  <c r="IH52" i="2"/>
  <c r="IG52" i="2"/>
  <c r="IF52" i="2"/>
  <c r="IE52" i="2"/>
  <c r="ID52" i="2"/>
  <c r="IC52" i="2"/>
  <c r="IB52" i="2"/>
  <c r="IA52" i="2"/>
  <c r="HZ52" i="2"/>
  <c r="HY52" i="2"/>
  <c r="HX52" i="2"/>
  <c r="HW52" i="2"/>
  <c r="HV52" i="2"/>
  <c r="HU52" i="2"/>
  <c r="HT52" i="2"/>
  <c r="HS52" i="2"/>
  <c r="HR52" i="2"/>
  <c r="HQ52" i="2"/>
  <c r="HP52" i="2"/>
  <c r="HO52" i="2"/>
  <c r="HN52" i="2"/>
  <c r="HM52" i="2"/>
  <c r="HL52" i="2"/>
  <c r="HK52" i="2"/>
  <c r="HJ52" i="2"/>
  <c r="HI52" i="2"/>
  <c r="HH52" i="2"/>
  <c r="HG52" i="2"/>
  <c r="HF52" i="2"/>
  <c r="HE52" i="2"/>
  <c r="HD52" i="2"/>
  <c r="HC52" i="2"/>
  <c r="HB52" i="2"/>
  <c r="HA52" i="2"/>
  <c r="GZ52" i="2"/>
  <c r="GY52" i="2"/>
  <c r="GX52" i="2"/>
  <c r="GW52" i="2"/>
  <c r="GV52" i="2"/>
  <c r="GU52" i="2"/>
  <c r="GT52" i="2"/>
  <c r="GS52" i="2"/>
  <c r="GR52" i="2"/>
  <c r="GQ52" i="2"/>
  <c r="GP52" i="2"/>
  <c r="GO52" i="2"/>
  <c r="GN52" i="2"/>
  <c r="GM52" i="2"/>
  <c r="GL52" i="2"/>
  <c r="GK52" i="2"/>
  <c r="GJ52" i="2"/>
  <c r="GI52" i="2"/>
  <c r="GH52" i="2"/>
  <c r="GG52" i="2"/>
  <c r="GF52" i="2"/>
  <c r="GE52" i="2"/>
  <c r="GD52" i="2"/>
  <c r="GC52" i="2"/>
  <c r="GB52" i="2"/>
  <c r="GA52" i="2"/>
  <c r="FZ52" i="2"/>
  <c r="FY52" i="2"/>
  <c r="FX52" i="2"/>
  <c r="FW52" i="2"/>
  <c r="FV52" i="2"/>
  <c r="FU52" i="2"/>
  <c r="FT52" i="2"/>
  <c r="FS52" i="2"/>
  <c r="FR52" i="2"/>
  <c r="FQ52" i="2"/>
  <c r="FP52" i="2"/>
  <c r="FO52" i="2"/>
  <c r="FN52" i="2"/>
  <c r="FM52" i="2"/>
  <c r="FL52" i="2"/>
  <c r="FK52" i="2"/>
  <c r="FJ52" i="2"/>
  <c r="FI52" i="2"/>
  <c r="FH52" i="2"/>
  <c r="FG52" i="2"/>
  <c r="FF52" i="2"/>
  <c r="FE52" i="2"/>
  <c r="FD52" i="2"/>
  <c r="FC52" i="2"/>
  <c r="FB52" i="2"/>
  <c r="FA52" i="2"/>
  <c r="EZ52" i="2"/>
  <c r="EY52" i="2"/>
  <c r="EX52" i="2"/>
  <c r="EW52" i="2"/>
  <c r="EV52" i="2"/>
  <c r="EU52" i="2"/>
  <c r="ET52" i="2"/>
  <c r="ES52" i="2"/>
  <c r="ER52" i="2"/>
  <c r="EQ52" i="2"/>
  <c r="EP52" i="2"/>
  <c r="EO52" i="2"/>
  <c r="EN52" i="2"/>
  <c r="EM52" i="2"/>
  <c r="EL52" i="2"/>
  <c r="EK52" i="2"/>
  <c r="EJ52" i="2"/>
  <c r="EI52" i="2"/>
  <c r="EH52" i="2"/>
  <c r="EG52" i="2"/>
  <c r="EF52" i="2"/>
  <c r="EE52" i="2"/>
  <c r="ED52" i="2"/>
  <c r="EC52" i="2"/>
  <c r="EB52" i="2"/>
  <c r="EA52" i="2"/>
  <c r="DZ52" i="2"/>
  <c r="DY52" i="2"/>
  <c r="DX52" i="2"/>
  <c r="DW52" i="2"/>
  <c r="DV52" i="2"/>
  <c r="DU52" i="2"/>
  <c r="DT52" i="2"/>
  <c r="DS52" i="2"/>
  <c r="DR52" i="2"/>
  <c r="DQ52" i="2"/>
  <c r="DP52" i="2"/>
  <c r="DO52" i="2"/>
  <c r="DN52" i="2"/>
  <c r="DM52" i="2"/>
  <c r="DL52" i="2"/>
  <c r="DK52" i="2"/>
  <c r="DJ52" i="2"/>
  <c r="DI52" i="2"/>
  <c r="DH52" i="2"/>
  <c r="DG52" i="2"/>
  <c r="DF52" i="2"/>
  <c r="DE52" i="2"/>
  <c r="DD52" i="2"/>
  <c r="DC52" i="2"/>
  <c r="DB52" i="2"/>
  <c r="DA52" i="2"/>
  <c r="CZ52" i="2"/>
  <c r="CY52" i="2"/>
  <c r="CX52" i="2"/>
  <c r="CW52" i="2"/>
  <c r="CV52" i="2"/>
  <c r="CU52" i="2"/>
  <c r="CT52" i="2"/>
  <c r="CS52" i="2"/>
  <c r="CR52" i="2"/>
  <c r="CQ52" i="2"/>
  <c r="CP52" i="2"/>
  <c r="CO52" i="2"/>
  <c r="CN52" i="2"/>
  <c r="CM52" i="2"/>
  <c r="CL52" i="2"/>
  <c r="CK52" i="2"/>
  <c r="CJ52" i="2"/>
  <c r="CI52" i="2"/>
  <c r="CH52" i="2"/>
  <c r="CG52" i="2"/>
  <c r="CF52" i="2"/>
  <c r="CE52" i="2"/>
  <c r="CD52" i="2"/>
  <c r="CC52" i="2"/>
  <c r="CB52" i="2"/>
  <c r="CA52" i="2"/>
  <c r="BZ52" i="2"/>
  <c r="BY52" i="2"/>
  <c r="BX52" i="2"/>
  <c r="BW52" i="2"/>
  <c r="BV52" i="2"/>
  <c r="BU52" i="2"/>
  <c r="BT52" i="2"/>
  <c r="BS52" i="2"/>
  <c r="BR52" i="2"/>
  <c r="BQ52" i="2"/>
  <c r="BP52" i="2"/>
  <c r="BO52" i="2"/>
  <c r="BN52" i="2"/>
  <c r="BM52" i="2"/>
  <c r="BL52" i="2"/>
  <c r="BK52" i="2"/>
  <c r="BJ52" i="2"/>
  <c r="BI52" i="2"/>
  <c r="BH52" i="2"/>
  <c r="BG52" i="2"/>
  <c r="BF52" i="2"/>
  <c r="BE52" i="2"/>
  <c r="BD52" i="2"/>
  <c r="BC52" i="2"/>
  <c r="BB52" i="2"/>
  <c r="BA52" i="2"/>
  <c r="AZ52" i="2"/>
  <c r="AY52" i="2"/>
  <c r="AX52" i="2"/>
  <c r="AW52" i="2"/>
  <c r="AV52" i="2"/>
  <c r="AU52" i="2"/>
  <c r="AT52" i="2"/>
  <c r="AS52" i="2"/>
  <c r="AR52" i="2"/>
  <c r="AQ52" i="2"/>
  <c r="AP52" i="2"/>
  <c r="AO52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ACV52" i="2" s="1"/>
  <c r="ACU48" i="2"/>
  <c r="ACT48" i="2"/>
  <c r="ACS48" i="2"/>
  <c r="ACR48" i="2"/>
  <c r="ACQ48" i="2"/>
  <c r="ACP48" i="2"/>
  <c r="ACO48" i="2"/>
  <c r="ACN48" i="2"/>
  <c r="ACM48" i="2"/>
  <c r="ACL48" i="2"/>
  <c r="ACK48" i="2"/>
  <c r="ACJ48" i="2"/>
  <c r="ACI48" i="2"/>
  <c r="ACH48" i="2"/>
  <c r="ACG48" i="2"/>
  <c r="ACF48" i="2"/>
  <c r="ACE48" i="2"/>
  <c r="ACD48" i="2"/>
  <c r="ACC48" i="2"/>
  <c r="ACB48" i="2"/>
  <c r="ACA48" i="2"/>
  <c r="ABZ48" i="2"/>
  <c r="ABY48" i="2"/>
  <c r="ABX48" i="2"/>
  <c r="ABW48" i="2"/>
  <c r="ABV48" i="2"/>
  <c r="ABU48" i="2"/>
  <c r="ABT48" i="2"/>
  <c r="ABS48" i="2"/>
  <c r="ABR48" i="2"/>
  <c r="ABQ48" i="2"/>
  <c r="ABP48" i="2"/>
  <c r="ABO48" i="2"/>
  <c r="ABN48" i="2"/>
  <c r="ABM48" i="2"/>
  <c r="ABL48" i="2"/>
  <c r="ABK48" i="2"/>
  <c r="ABJ48" i="2"/>
  <c r="ABI48" i="2"/>
  <c r="ABH48" i="2"/>
  <c r="ABG48" i="2"/>
  <c r="ABF48" i="2"/>
  <c r="ABE48" i="2"/>
  <c r="ABD48" i="2"/>
  <c r="ABC48" i="2"/>
  <c r="ABB48" i="2"/>
  <c r="ABA48" i="2"/>
  <c r="AAZ48" i="2"/>
  <c r="AAY48" i="2"/>
  <c r="AAX48" i="2"/>
  <c r="AAW48" i="2"/>
  <c r="AAV48" i="2"/>
  <c r="AAU48" i="2"/>
  <c r="AAT48" i="2"/>
  <c r="AAS48" i="2"/>
  <c r="AAR48" i="2"/>
  <c r="AAQ48" i="2"/>
  <c r="AAP48" i="2"/>
  <c r="AAO48" i="2"/>
  <c r="AAN48" i="2"/>
  <c r="AAM48" i="2"/>
  <c r="AAL48" i="2"/>
  <c r="AAK48" i="2"/>
  <c r="AAJ48" i="2"/>
  <c r="AAI48" i="2"/>
  <c r="AAH48" i="2"/>
  <c r="AAG48" i="2"/>
  <c r="AAF48" i="2"/>
  <c r="AAE48" i="2"/>
  <c r="AAD48" i="2"/>
  <c r="AAC48" i="2"/>
  <c r="AAB48" i="2"/>
  <c r="AAA48" i="2"/>
  <c r="ZZ48" i="2"/>
  <c r="ZY48" i="2"/>
  <c r="ZX48" i="2"/>
  <c r="ZW48" i="2"/>
  <c r="ZV48" i="2"/>
  <c r="ZU48" i="2"/>
  <c r="ZT48" i="2"/>
  <c r="ZS48" i="2"/>
  <c r="ZR48" i="2"/>
  <c r="ZQ48" i="2"/>
  <c r="ZP48" i="2"/>
  <c r="ZO48" i="2"/>
  <c r="ZN48" i="2"/>
  <c r="ZM48" i="2"/>
  <c r="ZL48" i="2"/>
  <c r="ZK48" i="2"/>
  <c r="ZJ48" i="2"/>
  <c r="ZI48" i="2"/>
  <c r="ZH48" i="2"/>
  <c r="ZG48" i="2"/>
  <c r="ZF48" i="2"/>
  <c r="ZE48" i="2"/>
  <c r="ZD48" i="2"/>
  <c r="ZC48" i="2"/>
  <c r="ZB48" i="2"/>
  <c r="ZA48" i="2"/>
  <c r="YZ48" i="2"/>
  <c r="YY48" i="2"/>
  <c r="YX48" i="2"/>
  <c r="YW48" i="2"/>
  <c r="YV48" i="2"/>
  <c r="YU48" i="2"/>
  <c r="YT48" i="2"/>
  <c r="YS48" i="2"/>
  <c r="YR48" i="2"/>
  <c r="YQ48" i="2"/>
  <c r="YP48" i="2"/>
  <c r="YO48" i="2"/>
  <c r="YN48" i="2"/>
  <c r="YM48" i="2"/>
  <c r="YL48" i="2"/>
  <c r="YK48" i="2"/>
  <c r="YJ48" i="2"/>
  <c r="YI48" i="2"/>
  <c r="YH48" i="2"/>
  <c r="YG48" i="2"/>
  <c r="YF48" i="2"/>
  <c r="YE48" i="2"/>
  <c r="YD48" i="2"/>
  <c r="YC48" i="2"/>
  <c r="YB48" i="2"/>
  <c r="YA48" i="2"/>
  <c r="XZ48" i="2"/>
  <c r="XY48" i="2"/>
  <c r="XX48" i="2"/>
  <c r="XW48" i="2"/>
  <c r="XV48" i="2"/>
  <c r="XU48" i="2"/>
  <c r="XT48" i="2"/>
  <c r="XS48" i="2"/>
  <c r="XR48" i="2"/>
  <c r="XQ48" i="2"/>
  <c r="XP48" i="2"/>
  <c r="XO48" i="2"/>
  <c r="XN48" i="2"/>
  <c r="XM48" i="2"/>
  <c r="XL48" i="2"/>
  <c r="XK48" i="2"/>
  <c r="XJ48" i="2"/>
  <c r="XI48" i="2"/>
  <c r="XH48" i="2"/>
  <c r="XG48" i="2"/>
  <c r="XF48" i="2"/>
  <c r="XE48" i="2"/>
  <c r="XD48" i="2"/>
  <c r="XC48" i="2"/>
  <c r="XB48" i="2"/>
  <c r="XA48" i="2"/>
  <c r="WZ48" i="2"/>
  <c r="WY48" i="2"/>
  <c r="WX48" i="2"/>
  <c r="WW48" i="2"/>
  <c r="WV48" i="2"/>
  <c r="WU48" i="2"/>
  <c r="WT48" i="2"/>
  <c r="WS48" i="2"/>
  <c r="WR48" i="2"/>
  <c r="WQ48" i="2"/>
  <c r="WP48" i="2"/>
  <c r="WO48" i="2"/>
  <c r="WN48" i="2"/>
  <c r="WM48" i="2"/>
  <c r="WL48" i="2"/>
  <c r="WK48" i="2"/>
  <c r="WJ48" i="2"/>
  <c r="WI48" i="2"/>
  <c r="WH48" i="2"/>
  <c r="WG48" i="2"/>
  <c r="WF48" i="2"/>
  <c r="WE48" i="2"/>
  <c r="WD48" i="2"/>
  <c r="WC48" i="2"/>
  <c r="WB48" i="2"/>
  <c r="WA48" i="2"/>
  <c r="VZ48" i="2"/>
  <c r="VY48" i="2"/>
  <c r="VX48" i="2"/>
  <c r="VW48" i="2"/>
  <c r="VV48" i="2"/>
  <c r="VU48" i="2"/>
  <c r="VT48" i="2"/>
  <c r="VS48" i="2"/>
  <c r="VR48" i="2"/>
  <c r="VQ48" i="2"/>
  <c r="VP48" i="2"/>
  <c r="VO48" i="2"/>
  <c r="VN48" i="2"/>
  <c r="VM48" i="2"/>
  <c r="VL48" i="2"/>
  <c r="VK48" i="2"/>
  <c r="VJ48" i="2"/>
  <c r="VI48" i="2"/>
  <c r="VH48" i="2"/>
  <c r="VG48" i="2"/>
  <c r="VF48" i="2"/>
  <c r="VE48" i="2"/>
  <c r="VD48" i="2"/>
  <c r="VC48" i="2"/>
  <c r="VB48" i="2"/>
  <c r="VA48" i="2"/>
  <c r="UZ48" i="2"/>
  <c r="UY48" i="2"/>
  <c r="UX48" i="2"/>
  <c r="UW48" i="2"/>
  <c r="UV48" i="2"/>
  <c r="UU48" i="2"/>
  <c r="UT48" i="2"/>
  <c r="US48" i="2"/>
  <c r="UR48" i="2"/>
  <c r="UQ48" i="2"/>
  <c r="UP48" i="2"/>
  <c r="UO48" i="2"/>
  <c r="UN48" i="2"/>
  <c r="UM48" i="2"/>
  <c r="UL48" i="2"/>
  <c r="UK48" i="2"/>
  <c r="UJ48" i="2"/>
  <c r="UI48" i="2"/>
  <c r="UH48" i="2"/>
  <c r="UG48" i="2"/>
  <c r="UF48" i="2"/>
  <c r="UE48" i="2"/>
  <c r="UD48" i="2"/>
  <c r="UC48" i="2"/>
  <c r="UB48" i="2"/>
  <c r="UA48" i="2"/>
  <c r="TZ48" i="2"/>
  <c r="TY48" i="2"/>
  <c r="TX48" i="2"/>
  <c r="TW48" i="2"/>
  <c r="TV48" i="2"/>
  <c r="TU48" i="2"/>
  <c r="TT48" i="2"/>
  <c r="TS48" i="2"/>
  <c r="TR48" i="2"/>
  <c r="TQ48" i="2"/>
  <c r="TP48" i="2"/>
  <c r="TO48" i="2"/>
  <c r="TN48" i="2"/>
  <c r="TM48" i="2"/>
  <c r="TL48" i="2"/>
  <c r="TK48" i="2"/>
  <c r="TJ48" i="2"/>
  <c r="TI48" i="2"/>
  <c r="TH48" i="2"/>
  <c r="TG48" i="2"/>
  <c r="TF48" i="2"/>
  <c r="TE48" i="2"/>
  <c r="TD48" i="2"/>
  <c r="TC48" i="2"/>
  <c r="TB48" i="2"/>
  <c r="TA48" i="2"/>
  <c r="SZ48" i="2"/>
  <c r="SY48" i="2"/>
  <c r="SX48" i="2"/>
  <c r="SW48" i="2"/>
  <c r="SV48" i="2"/>
  <c r="SU48" i="2"/>
  <c r="ST48" i="2"/>
  <c r="SS48" i="2"/>
  <c r="SR48" i="2"/>
  <c r="SQ48" i="2"/>
  <c r="SP48" i="2"/>
  <c r="SO48" i="2"/>
  <c r="SN48" i="2"/>
  <c r="SM48" i="2"/>
  <c r="SL48" i="2"/>
  <c r="SK48" i="2"/>
  <c r="SJ48" i="2"/>
  <c r="SI48" i="2"/>
  <c r="SH48" i="2"/>
  <c r="SG48" i="2"/>
  <c r="SF48" i="2"/>
  <c r="SE48" i="2"/>
  <c r="SD48" i="2"/>
  <c r="SC48" i="2"/>
  <c r="SB48" i="2"/>
  <c r="SA48" i="2"/>
  <c r="RZ48" i="2"/>
  <c r="RY48" i="2"/>
  <c r="RX48" i="2"/>
  <c r="RW48" i="2"/>
  <c r="RV48" i="2"/>
  <c r="RU48" i="2"/>
  <c r="RT48" i="2"/>
  <c r="RS48" i="2"/>
  <c r="RR48" i="2"/>
  <c r="RQ48" i="2"/>
  <c r="RP48" i="2"/>
  <c r="RO48" i="2"/>
  <c r="RN48" i="2"/>
  <c r="RM48" i="2"/>
  <c r="RL48" i="2"/>
  <c r="RK48" i="2"/>
  <c r="RJ48" i="2"/>
  <c r="RI48" i="2"/>
  <c r="RH48" i="2"/>
  <c r="RG48" i="2"/>
  <c r="RF48" i="2"/>
  <c r="RE48" i="2"/>
  <c r="RD48" i="2"/>
  <c r="RC48" i="2"/>
  <c r="RB48" i="2"/>
  <c r="RA48" i="2"/>
  <c r="QZ48" i="2"/>
  <c r="QY48" i="2"/>
  <c r="QX48" i="2"/>
  <c r="QW48" i="2"/>
  <c r="QV48" i="2"/>
  <c r="QU48" i="2"/>
  <c r="QT48" i="2"/>
  <c r="QS48" i="2"/>
  <c r="QR48" i="2"/>
  <c r="QQ48" i="2"/>
  <c r="QP48" i="2"/>
  <c r="QO48" i="2"/>
  <c r="QN48" i="2"/>
  <c r="QM48" i="2"/>
  <c r="QL48" i="2"/>
  <c r="QK48" i="2"/>
  <c r="QJ48" i="2"/>
  <c r="QI48" i="2"/>
  <c r="QH48" i="2"/>
  <c r="QG48" i="2"/>
  <c r="QF48" i="2"/>
  <c r="QE48" i="2"/>
  <c r="QD48" i="2"/>
  <c r="QC48" i="2"/>
  <c r="QB48" i="2"/>
  <c r="QA48" i="2"/>
  <c r="PZ48" i="2"/>
  <c r="PY48" i="2"/>
  <c r="PX48" i="2"/>
  <c r="PW48" i="2"/>
  <c r="PV48" i="2"/>
  <c r="PU48" i="2"/>
  <c r="PT48" i="2"/>
  <c r="PS48" i="2"/>
  <c r="PR48" i="2"/>
  <c r="PQ48" i="2"/>
  <c r="PP48" i="2"/>
  <c r="PO48" i="2"/>
  <c r="PN48" i="2"/>
  <c r="PM48" i="2"/>
  <c r="PL48" i="2"/>
  <c r="PK48" i="2"/>
  <c r="PJ48" i="2"/>
  <c r="PI48" i="2"/>
  <c r="PH48" i="2"/>
  <c r="PG48" i="2"/>
  <c r="PF48" i="2"/>
  <c r="PE48" i="2"/>
  <c r="PD48" i="2"/>
  <c r="PC48" i="2"/>
  <c r="PB48" i="2"/>
  <c r="PA48" i="2"/>
  <c r="OZ48" i="2"/>
  <c r="OY48" i="2"/>
  <c r="OX48" i="2"/>
  <c r="OW48" i="2"/>
  <c r="OV48" i="2"/>
  <c r="OU48" i="2"/>
  <c r="OT48" i="2"/>
  <c r="OS48" i="2"/>
  <c r="OR48" i="2"/>
  <c r="OQ48" i="2"/>
  <c r="OP48" i="2"/>
  <c r="OO48" i="2"/>
  <c r="ON48" i="2"/>
  <c r="OM48" i="2"/>
  <c r="OL48" i="2"/>
  <c r="OK48" i="2"/>
  <c r="OJ48" i="2"/>
  <c r="OI48" i="2"/>
  <c r="OH48" i="2"/>
  <c r="OG48" i="2"/>
  <c r="OF48" i="2"/>
  <c r="OE48" i="2"/>
  <c r="OD48" i="2"/>
  <c r="OC48" i="2"/>
  <c r="OB48" i="2"/>
  <c r="OA48" i="2"/>
  <c r="NZ48" i="2"/>
  <c r="NY48" i="2"/>
  <c r="NX48" i="2"/>
  <c r="NW48" i="2"/>
  <c r="NV48" i="2"/>
  <c r="NU48" i="2"/>
  <c r="NT48" i="2"/>
  <c r="NS48" i="2"/>
  <c r="NR48" i="2"/>
  <c r="NQ48" i="2"/>
  <c r="NP48" i="2"/>
  <c r="NO48" i="2"/>
  <c r="NN48" i="2"/>
  <c r="NM48" i="2"/>
  <c r="NL48" i="2"/>
  <c r="NK48" i="2"/>
  <c r="NJ48" i="2"/>
  <c r="NI48" i="2"/>
  <c r="NH48" i="2"/>
  <c r="NG48" i="2"/>
  <c r="NF48" i="2"/>
  <c r="NE48" i="2"/>
  <c r="ND48" i="2"/>
  <c r="NC48" i="2"/>
  <c r="NB48" i="2"/>
  <c r="NA48" i="2"/>
  <c r="MZ48" i="2"/>
  <c r="MY48" i="2"/>
  <c r="MX48" i="2"/>
  <c r="MW48" i="2"/>
  <c r="MV48" i="2"/>
  <c r="MU48" i="2"/>
  <c r="MT48" i="2"/>
  <c r="MS48" i="2"/>
  <c r="MR48" i="2"/>
  <c r="MQ48" i="2"/>
  <c r="MP48" i="2"/>
  <c r="MO48" i="2"/>
  <c r="MN48" i="2"/>
  <c r="MM48" i="2"/>
  <c r="ML48" i="2"/>
  <c r="MK48" i="2"/>
  <c r="MJ48" i="2"/>
  <c r="MI48" i="2"/>
  <c r="MH48" i="2"/>
  <c r="MG48" i="2"/>
  <c r="MF48" i="2"/>
  <c r="ME48" i="2"/>
  <c r="MD48" i="2"/>
  <c r="MC48" i="2"/>
  <c r="MB48" i="2"/>
  <c r="MA48" i="2"/>
  <c r="LZ48" i="2"/>
  <c r="LY48" i="2"/>
  <c r="LX48" i="2"/>
  <c r="LW48" i="2"/>
  <c r="LV48" i="2"/>
  <c r="LU48" i="2"/>
  <c r="LT48" i="2"/>
  <c r="LS48" i="2"/>
  <c r="LR48" i="2"/>
  <c r="LQ48" i="2"/>
  <c r="LP48" i="2"/>
  <c r="LO48" i="2"/>
  <c r="LN48" i="2"/>
  <c r="LM48" i="2"/>
  <c r="LL48" i="2"/>
  <c r="LK48" i="2"/>
  <c r="LJ48" i="2"/>
  <c r="LI48" i="2"/>
  <c r="LH48" i="2"/>
  <c r="LG48" i="2"/>
  <c r="LF48" i="2"/>
  <c r="LE48" i="2"/>
  <c r="LD48" i="2"/>
  <c r="LC48" i="2"/>
  <c r="LB48" i="2"/>
  <c r="LA48" i="2"/>
  <c r="KZ48" i="2"/>
  <c r="KY48" i="2"/>
  <c r="KX48" i="2"/>
  <c r="KW48" i="2"/>
  <c r="KV48" i="2"/>
  <c r="KU48" i="2"/>
  <c r="KT48" i="2"/>
  <c r="KS48" i="2"/>
  <c r="KR48" i="2"/>
  <c r="KQ48" i="2"/>
  <c r="KP48" i="2"/>
  <c r="KO48" i="2"/>
  <c r="KN48" i="2"/>
  <c r="KM48" i="2"/>
  <c r="KL48" i="2"/>
  <c r="KK48" i="2"/>
  <c r="KJ48" i="2"/>
  <c r="KI48" i="2"/>
  <c r="KH48" i="2"/>
  <c r="KG48" i="2"/>
  <c r="KF48" i="2"/>
  <c r="KE48" i="2"/>
  <c r="KD48" i="2"/>
  <c r="KC48" i="2"/>
  <c r="KB48" i="2"/>
  <c r="KA48" i="2"/>
  <c r="JZ48" i="2"/>
  <c r="JY48" i="2"/>
  <c r="JX48" i="2"/>
  <c r="JW48" i="2"/>
  <c r="JV48" i="2"/>
  <c r="JU48" i="2"/>
  <c r="JT48" i="2"/>
  <c r="JS48" i="2"/>
  <c r="JR48" i="2"/>
  <c r="JQ48" i="2"/>
  <c r="JP48" i="2"/>
  <c r="JO48" i="2"/>
  <c r="JN48" i="2"/>
  <c r="JM48" i="2"/>
  <c r="JL48" i="2"/>
  <c r="JK48" i="2"/>
  <c r="JJ48" i="2"/>
  <c r="JI48" i="2"/>
  <c r="JH48" i="2"/>
  <c r="JG48" i="2"/>
  <c r="JF48" i="2"/>
  <c r="JE48" i="2"/>
  <c r="JD48" i="2"/>
  <c r="JC48" i="2"/>
  <c r="JB48" i="2"/>
  <c r="JA48" i="2"/>
  <c r="IZ48" i="2"/>
  <c r="IY48" i="2"/>
  <c r="IX48" i="2"/>
  <c r="IW48" i="2"/>
  <c r="IV48" i="2"/>
  <c r="IU48" i="2"/>
  <c r="IT48" i="2"/>
  <c r="IS48" i="2"/>
  <c r="IR48" i="2"/>
  <c r="IQ48" i="2"/>
  <c r="IP48" i="2"/>
  <c r="IO48" i="2"/>
  <c r="IN48" i="2"/>
  <c r="IM48" i="2"/>
  <c r="IL48" i="2"/>
  <c r="IK48" i="2"/>
  <c r="IJ48" i="2"/>
  <c r="II48" i="2"/>
  <c r="IH48" i="2"/>
  <c r="IG48" i="2"/>
  <c r="IF48" i="2"/>
  <c r="IE48" i="2"/>
  <c r="ID48" i="2"/>
  <c r="IC48" i="2"/>
  <c r="IB48" i="2"/>
  <c r="IA48" i="2"/>
  <c r="HZ48" i="2"/>
  <c r="HY48" i="2"/>
  <c r="HX48" i="2"/>
  <c r="HW48" i="2"/>
  <c r="HV48" i="2"/>
  <c r="HU48" i="2"/>
  <c r="HT48" i="2"/>
  <c r="HS48" i="2"/>
  <c r="HR48" i="2"/>
  <c r="HQ48" i="2"/>
  <c r="HP48" i="2"/>
  <c r="HO48" i="2"/>
  <c r="HN48" i="2"/>
  <c r="HM48" i="2"/>
  <c r="HL48" i="2"/>
  <c r="HK48" i="2"/>
  <c r="HJ48" i="2"/>
  <c r="HI48" i="2"/>
  <c r="HH48" i="2"/>
  <c r="HG48" i="2"/>
  <c r="HF48" i="2"/>
  <c r="HE48" i="2"/>
  <c r="HD48" i="2"/>
  <c r="HC48" i="2"/>
  <c r="HB48" i="2"/>
  <c r="HA48" i="2"/>
  <c r="GZ48" i="2"/>
  <c r="GY48" i="2"/>
  <c r="GX48" i="2"/>
  <c r="GW48" i="2"/>
  <c r="GV48" i="2"/>
  <c r="GU48" i="2"/>
  <c r="GT48" i="2"/>
  <c r="GS48" i="2"/>
  <c r="GR48" i="2"/>
  <c r="GQ48" i="2"/>
  <c r="GP48" i="2"/>
  <c r="GO48" i="2"/>
  <c r="GN48" i="2"/>
  <c r="GM48" i="2"/>
  <c r="GL48" i="2"/>
  <c r="GK48" i="2"/>
  <c r="GJ48" i="2"/>
  <c r="GI48" i="2"/>
  <c r="GH48" i="2"/>
  <c r="GG48" i="2"/>
  <c r="GF48" i="2"/>
  <c r="GE48" i="2"/>
  <c r="GD48" i="2"/>
  <c r="GC48" i="2"/>
  <c r="GB48" i="2"/>
  <c r="GA48" i="2"/>
  <c r="FZ48" i="2"/>
  <c r="FY48" i="2"/>
  <c r="FX48" i="2"/>
  <c r="FW48" i="2"/>
  <c r="FV48" i="2"/>
  <c r="FU48" i="2"/>
  <c r="FT48" i="2"/>
  <c r="FS48" i="2"/>
  <c r="FR48" i="2"/>
  <c r="FQ48" i="2"/>
  <c r="FP48" i="2"/>
  <c r="FO48" i="2"/>
  <c r="FN48" i="2"/>
  <c r="FM48" i="2"/>
  <c r="FL48" i="2"/>
  <c r="FK48" i="2"/>
  <c r="FJ48" i="2"/>
  <c r="FI48" i="2"/>
  <c r="FH48" i="2"/>
  <c r="FG48" i="2"/>
  <c r="FF48" i="2"/>
  <c r="FE48" i="2"/>
  <c r="FD48" i="2"/>
  <c r="FC48" i="2"/>
  <c r="FB48" i="2"/>
  <c r="FA48" i="2"/>
  <c r="EZ48" i="2"/>
  <c r="EY48" i="2"/>
  <c r="EX48" i="2"/>
  <c r="EW48" i="2"/>
  <c r="EV48" i="2"/>
  <c r="EU48" i="2"/>
  <c r="ET48" i="2"/>
  <c r="ES48" i="2"/>
  <c r="ER48" i="2"/>
  <c r="EQ48" i="2"/>
  <c r="EP48" i="2"/>
  <c r="EO48" i="2"/>
  <c r="EN48" i="2"/>
  <c r="EM48" i="2"/>
  <c r="EL48" i="2"/>
  <c r="EK48" i="2"/>
  <c r="EJ48" i="2"/>
  <c r="EI48" i="2"/>
  <c r="EH48" i="2"/>
  <c r="EG48" i="2"/>
  <c r="EF48" i="2"/>
  <c r="EE48" i="2"/>
  <c r="ED48" i="2"/>
  <c r="EC48" i="2"/>
  <c r="EB48" i="2"/>
  <c r="EA48" i="2"/>
  <c r="DZ48" i="2"/>
  <c r="DY48" i="2"/>
  <c r="DX48" i="2"/>
  <c r="DW48" i="2"/>
  <c r="DV48" i="2"/>
  <c r="DU48" i="2"/>
  <c r="DT48" i="2"/>
  <c r="DS48" i="2"/>
  <c r="DR48" i="2"/>
  <c r="DQ48" i="2"/>
  <c r="DP48" i="2"/>
  <c r="DO48" i="2"/>
  <c r="DN48" i="2"/>
  <c r="DM48" i="2"/>
  <c r="DL48" i="2"/>
  <c r="DK48" i="2"/>
  <c r="DJ48" i="2"/>
  <c r="DI48" i="2"/>
  <c r="DH48" i="2"/>
  <c r="DG48" i="2"/>
  <c r="DF48" i="2"/>
  <c r="DE48" i="2"/>
  <c r="DD48" i="2"/>
  <c r="DC48" i="2"/>
  <c r="DB48" i="2"/>
  <c r="DA48" i="2"/>
  <c r="CZ48" i="2"/>
  <c r="CY48" i="2"/>
  <c r="CX48" i="2"/>
  <c r="CW48" i="2"/>
  <c r="CV48" i="2"/>
  <c r="CU48" i="2"/>
  <c r="CT48" i="2"/>
  <c r="CS48" i="2"/>
  <c r="CR48" i="2"/>
  <c r="CQ48" i="2"/>
  <c r="CP48" i="2"/>
  <c r="CO48" i="2"/>
  <c r="CN48" i="2"/>
  <c r="CM48" i="2"/>
  <c r="CL48" i="2"/>
  <c r="CK48" i="2"/>
  <c r="CJ48" i="2"/>
  <c r="CI48" i="2"/>
  <c r="CH48" i="2"/>
  <c r="CG48" i="2"/>
  <c r="CF48" i="2"/>
  <c r="CE48" i="2"/>
  <c r="CD48" i="2"/>
  <c r="CC48" i="2"/>
  <c r="CB48" i="2"/>
  <c r="CA48" i="2"/>
  <c r="BZ48" i="2"/>
  <c r="BY48" i="2"/>
  <c r="BX48" i="2"/>
  <c r="BW48" i="2"/>
  <c r="BV48" i="2"/>
  <c r="BU48" i="2"/>
  <c r="BT48" i="2"/>
  <c r="BS48" i="2"/>
  <c r="BR48" i="2"/>
  <c r="BQ48" i="2"/>
  <c r="BP48" i="2"/>
  <c r="BO48" i="2"/>
  <c r="BN48" i="2"/>
  <c r="BM48" i="2"/>
  <c r="BL48" i="2"/>
  <c r="BK48" i="2"/>
  <c r="BJ48" i="2"/>
  <c r="BI48" i="2"/>
  <c r="BH48" i="2"/>
  <c r="BG48" i="2"/>
  <c r="BF48" i="2"/>
  <c r="BE48" i="2"/>
  <c r="BD48" i="2"/>
  <c r="BC48" i="2"/>
  <c r="BB48" i="2"/>
  <c r="BA48" i="2"/>
  <c r="AZ48" i="2"/>
  <c r="AY48" i="2"/>
  <c r="AX48" i="2"/>
  <c r="AW48" i="2"/>
  <c r="AV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ACV48" i="2" s="1"/>
  <c r="ACU44" i="2"/>
  <c r="ACT44" i="2"/>
  <c r="ACS44" i="2"/>
  <c r="ACR44" i="2"/>
  <c r="ACQ44" i="2"/>
  <c r="ACP44" i="2"/>
  <c r="ACO44" i="2"/>
  <c r="ACN44" i="2"/>
  <c r="ACM44" i="2"/>
  <c r="ACL44" i="2"/>
  <c r="ACK44" i="2"/>
  <c r="ACJ44" i="2"/>
  <c r="ACI44" i="2"/>
  <c r="ACH44" i="2"/>
  <c r="ACG44" i="2"/>
  <c r="ACF44" i="2"/>
  <c r="ACE44" i="2"/>
  <c r="ACD44" i="2"/>
  <c r="ACC44" i="2"/>
  <c r="ACB44" i="2"/>
  <c r="ACA44" i="2"/>
  <c r="ABZ44" i="2"/>
  <c r="ABY44" i="2"/>
  <c r="ABX44" i="2"/>
  <c r="ABW44" i="2"/>
  <c r="ABV44" i="2"/>
  <c r="ABU44" i="2"/>
  <c r="ABT44" i="2"/>
  <c r="ABS44" i="2"/>
  <c r="ABR44" i="2"/>
  <c r="ABQ44" i="2"/>
  <c r="ABP44" i="2"/>
  <c r="ABO44" i="2"/>
  <c r="ABN44" i="2"/>
  <c r="ABM44" i="2"/>
  <c r="ABL44" i="2"/>
  <c r="ABK44" i="2"/>
  <c r="ABJ44" i="2"/>
  <c r="ABI44" i="2"/>
  <c r="ABH44" i="2"/>
  <c r="ABG44" i="2"/>
  <c r="ABF44" i="2"/>
  <c r="ABE44" i="2"/>
  <c r="ABD44" i="2"/>
  <c r="ABC44" i="2"/>
  <c r="ABB44" i="2"/>
  <c r="ABA44" i="2"/>
  <c r="AAZ44" i="2"/>
  <c r="AAY44" i="2"/>
  <c r="AAX44" i="2"/>
  <c r="AAW44" i="2"/>
  <c r="AAV44" i="2"/>
  <c r="AAU44" i="2"/>
  <c r="AAT44" i="2"/>
  <c r="AAS44" i="2"/>
  <c r="AAR44" i="2"/>
  <c r="AAQ44" i="2"/>
  <c r="AAP44" i="2"/>
  <c r="AAO44" i="2"/>
  <c r="AAN44" i="2"/>
  <c r="AAM44" i="2"/>
  <c r="AAL44" i="2"/>
  <c r="AAK44" i="2"/>
  <c r="AAJ44" i="2"/>
  <c r="AAI44" i="2"/>
  <c r="AAH44" i="2"/>
  <c r="AAG44" i="2"/>
  <c r="AAF44" i="2"/>
  <c r="AAE44" i="2"/>
  <c r="AAD44" i="2"/>
  <c r="AAC44" i="2"/>
  <c r="AAB44" i="2"/>
  <c r="AAA44" i="2"/>
  <c r="ZZ44" i="2"/>
  <c r="ZY44" i="2"/>
  <c r="ZX44" i="2"/>
  <c r="ZW44" i="2"/>
  <c r="ZV44" i="2"/>
  <c r="ZU44" i="2"/>
  <c r="ZT44" i="2"/>
  <c r="ZS44" i="2"/>
  <c r="ZR44" i="2"/>
  <c r="ZQ44" i="2"/>
  <c r="ZP44" i="2"/>
  <c r="ZO44" i="2"/>
  <c r="ZN44" i="2"/>
  <c r="ZM44" i="2"/>
  <c r="ZL44" i="2"/>
  <c r="ZK44" i="2"/>
  <c r="ZJ44" i="2"/>
  <c r="ZI44" i="2"/>
  <c r="ZH44" i="2"/>
  <c r="ZG44" i="2"/>
  <c r="ZF44" i="2"/>
  <c r="ZE44" i="2"/>
  <c r="ZD44" i="2"/>
  <c r="ZC44" i="2"/>
  <c r="ZB44" i="2"/>
  <c r="ZA44" i="2"/>
  <c r="YZ44" i="2"/>
  <c r="YY44" i="2"/>
  <c r="YX44" i="2"/>
  <c r="YW44" i="2"/>
  <c r="YV44" i="2"/>
  <c r="YU44" i="2"/>
  <c r="YT44" i="2"/>
  <c r="YS44" i="2"/>
  <c r="YR44" i="2"/>
  <c r="YQ44" i="2"/>
  <c r="YP44" i="2"/>
  <c r="YO44" i="2"/>
  <c r="YN44" i="2"/>
  <c r="YM44" i="2"/>
  <c r="YL44" i="2"/>
  <c r="YK44" i="2"/>
  <c r="YJ44" i="2"/>
  <c r="YI44" i="2"/>
  <c r="YH44" i="2"/>
  <c r="YG44" i="2"/>
  <c r="YF44" i="2"/>
  <c r="YE44" i="2"/>
  <c r="YD44" i="2"/>
  <c r="YC44" i="2"/>
  <c r="YB44" i="2"/>
  <c r="YA44" i="2"/>
  <c r="XZ44" i="2"/>
  <c r="XY44" i="2"/>
  <c r="XX44" i="2"/>
  <c r="XW44" i="2"/>
  <c r="XV44" i="2"/>
  <c r="XU44" i="2"/>
  <c r="XT44" i="2"/>
  <c r="XS44" i="2"/>
  <c r="XR44" i="2"/>
  <c r="XQ44" i="2"/>
  <c r="XP44" i="2"/>
  <c r="XO44" i="2"/>
  <c r="XN44" i="2"/>
  <c r="XM44" i="2"/>
  <c r="XL44" i="2"/>
  <c r="XK44" i="2"/>
  <c r="XJ44" i="2"/>
  <c r="XI44" i="2"/>
  <c r="XH44" i="2"/>
  <c r="XG44" i="2"/>
  <c r="XF44" i="2"/>
  <c r="XE44" i="2"/>
  <c r="XD44" i="2"/>
  <c r="XC44" i="2"/>
  <c r="XB44" i="2"/>
  <c r="XA44" i="2"/>
  <c r="WZ44" i="2"/>
  <c r="WY44" i="2"/>
  <c r="WX44" i="2"/>
  <c r="WW44" i="2"/>
  <c r="WV44" i="2"/>
  <c r="WU44" i="2"/>
  <c r="WT44" i="2"/>
  <c r="WS44" i="2"/>
  <c r="WR44" i="2"/>
  <c r="WQ44" i="2"/>
  <c r="WP44" i="2"/>
  <c r="WO44" i="2"/>
  <c r="WN44" i="2"/>
  <c r="WM44" i="2"/>
  <c r="WL44" i="2"/>
  <c r="WK44" i="2"/>
  <c r="WJ44" i="2"/>
  <c r="WI44" i="2"/>
  <c r="WH44" i="2"/>
  <c r="WG44" i="2"/>
  <c r="WF44" i="2"/>
  <c r="WE44" i="2"/>
  <c r="WD44" i="2"/>
  <c r="WC44" i="2"/>
  <c r="WB44" i="2"/>
  <c r="WA44" i="2"/>
  <c r="VZ44" i="2"/>
  <c r="VY44" i="2"/>
  <c r="VX44" i="2"/>
  <c r="VW44" i="2"/>
  <c r="VV44" i="2"/>
  <c r="VU44" i="2"/>
  <c r="VT44" i="2"/>
  <c r="VS44" i="2"/>
  <c r="VR44" i="2"/>
  <c r="VQ44" i="2"/>
  <c r="VP44" i="2"/>
  <c r="VO44" i="2"/>
  <c r="VN44" i="2"/>
  <c r="VM44" i="2"/>
  <c r="VL44" i="2"/>
  <c r="VK44" i="2"/>
  <c r="VJ44" i="2"/>
  <c r="VI44" i="2"/>
  <c r="VH44" i="2"/>
  <c r="VG44" i="2"/>
  <c r="VF44" i="2"/>
  <c r="VE44" i="2"/>
  <c r="VD44" i="2"/>
  <c r="VC44" i="2"/>
  <c r="VB44" i="2"/>
  <c r="VA44" i="2"/>
  <c r="UZ44" i="2"/>
  <c r="UY44" i="2"/>
  <c r="UX44" i="2"/>
  <c r="UW44" i="2"/>
  <c r="UV44" i="2"/>
  <c r="UU44" i="2"/>
  <c r="UT44" i="2"/>
  <c r="US44" i="2"/>
  <c r="UR44" i="2"/>
  <c r="UQ44" i="2"/>
  <c r="UP44" i="2"/>
  <c r="UO44" i="2"/>
  <c r="UN44" i="2"/>
  <c r="UM44" i="2"/>
  <c r="UL44" i="2"/>
  <c r="UK44" i="2"/>
  <c r="UJ44" i="2"/>
  <c r="UI44" i="2"/>
  <c r="UH44" i="2"/>
  <c r="UG44" i="2"/>
  <c r="UF44" i="2"/>
  <c r="UE44" i="2"/>
  <c r="UD44" i="2"/>
  <c r="UC44" i="2"/>
  <c r="UB44" i="2"/>
  <c r="UA44" i="2"/>
  <c r="TZ44" i="2"/>
  <c r="TY44" i="2"/>
  <c r="TX44" i="2"/>
  <c r="TW44" i="2"/>
  <c r="TV44" i="2"/>
  <c r="TU44" i="2"/>
  <c r="TT44" i="2"/>
  <c r="TS44" i="2"/>
  <c r="TR44" i="2"/>
  <c r="TQ44" i="2"/>
  <c r="TP44" i="2"/>
  <c r="TO44" i="2"/>
  <c r="TN44" i="2"/>
  <c r="TM44" i="2"/>
  <c r="TL44" i="2"/>
  <c r="TK44" i="2"/>
  <c r="TJ44" i="2"/>
  <c r="TI44" i="2"/>
  <c r="TH44" i="2"/>
  <c r="TG44" i="2"/>
  <c r="TF44" i="2"/>
  <c r="TE44" i="2"/>
  <c r="TD44" i="2"/>
  <c r="TC44" i="2"/>
  <c r="TB44" i="2"/>
  <c r="TA44" i="2"/>
  <c r="SZ44" i="2"/>
  <c r="SY44" i="2"/>
  <c r="SX44" i="2"/>
  <c r="SW44" i="2"/>
  <c r="SV44" i="2"/>
  <c r="SU44" i="2"/>
  <c r="ST44" i="2"/>
  <c r="SS44" i="2"/>
  <c r="SR44" i="2"/>
  <c r="SQ44" i="2"/>
  <c r="SP44" i="2"/>
  <c r="SO44" i="2"/>
  <c r="SN44" i="2"/>
  <c r="SM44" i="2"/>
  <c r="SL44" i="2"/>
  <c r="SK44" i="2"/>
  <c r="SJ44" i="2"/>
  <c r="SI44" i="2"/>
  <c r="SH44" i="2"/>
  <c r="SG44" i="2"/>
  <c r="SF44" i="2"/>
  <c r="SE44" i="2"/>
  <c r="SD44" i="2"/>
  <c r="SC44" i="2"/>
  <c r="SB44" i="2"/>
  <c r="SA44" i="2"/>
  <c r="RZ44" i="2"/>
  <c r="RY44" i="2"/>
  <c r="RX44" i="2"/>
  <c r="RW44" i="2"/>
  <c r="RV44" i="2"/>
  <c r="RU44" i="2"/>
  <c r="RT44" i="2"/>
  <c r="RS44" i="2"/>
  <c r="RR44" i="2"/>
  <c r="RQ44" i="2"/>
  <c r="RP44" i="2"/>
  <c r="RO44" i="2"/>
  <c r="RN44" i="2"/>
  <c r="RM44" i="2"/>
  <c r="RL44" i="2"/>
  <c r="RK44" i="2"/>
  <c r="RJ44" i="2"/>
  <c r="RI44" i="2"/>
  <c r="RH44" i="2"/>
  <c r="RG44" i="2"/>
  <c r="RF44" i="2"/>
  <c r="RE44" i="2"/>
  <c r="RD44" i="2"/>
  <c r="RC44" i="2"/>
  <c r="RB44" i="2"/>
  <c r="RA44" i="2"/>
  <c r="QZ44" i="2"/>
  <c r="QY44" i="2"/>
  <c r="QX44" i="2"/>
  <c r="QW44" i="2"/>
  <c r="QV44" i="2"/>
  <c r="QU44" i="2"/>
  <c r="QT44" i="2"/>
  <c r="QS44" i="2"/>
  <c r="QR44" i="2"/>
  <c r="QQ44" i="2"/>
  <c r="QP44" i="2"/>
  <c r="QO44" i="2"/>
  <c r="QN44" i="2"/>
  <c r="QM44" i="2"/>
  <c r="QL44" i="2"/>
  <c r="QK44" i="2"/>
  <c r="QJ44" i="2"/>
  <c r="QI44" i="2"/>
  <c r="QH44" i="2"/>
  <c r="QG44" i="2"/>
  <c r="QF44" i="2"/>
  <c r="QE44" i="2"/>
  <c r="QD44" i="2"/>
  <c r="QC44" i="2"/>
  <c r="QB44" i="2"/>
  <c r="QA44" i="2"/>
  <c r="PZ44" i="2"/>
  <c r="PY44" i="2"/>
  <c r="PX44" i="2"/>
  <c r="PW44" i="2"/>
  <c r="PV44" i="2"/>
  <c r="PU44" i="2"/>
  <c r="PT44" i="2"/>
  <c r="PS44" i="2"/>
  <c r="PR44" i="2"/>
  <c r="PQ44" i="2"/>
  <c r="PP44" i="2"/>
  <c r="PO44" i="2"/>
  <c r="PN44" i="2"/>
  <c r="PM44" i="2"/>
  <c r="PL44" i="2"/>
  <c r="PK44" i="2"/>
  <c r="PJ44" i="2"/>
  <c r="PI44" i="2"/>
  <c r="PH44" i="2"/>
  <c r="PG44" i="2"/>
  <c r="PF44" i="2"/>
  <c r="PE44" i="2"/>
  <c r="PD44" i="2"/>
  <c r="PC44" i="2"/>
  <c r="PB44" i="2"/>
  <c r="PA44" i="2"/>
  <c r="OZ44" i="2"/>
  <c r="OY44" i="2"/>
  <c r="OX44" i="2"/>
  <c r="OW44" i="2"/>
  <c r="OV44" i="2"/>
  <c r="OU44" i="2"/>
  <c r="OT44" i="2"/>
  <c r="OS44" i="2"/>
  <c r="OR44" i="2"/>
  <c r="OQ44" i="2"/>
  <c r="OP44" i="2"/>
  <c r="OO44" i="2"/>
  <c r="ON44" i="2"/>
  <c r="OM44" i="2"/>
  <c r="OL44" i="2"/>
  <c r="OK44" i="2"/>
  <c r="OJ44" i="2"/>
  <c r="OI44" i="2"/>
  <c r="OH44" i="2"/>
  <c r="OG44" i="2"/>
  <c r="OF44" i="2"/>
  <c r="OE44" i="2"/>
  <c r="OD44" i="2"/>
  <c r="OC44" i="2"/>
  <c r="OB44" i="2"/>
  <c r="OA44" i="2"/>
  <c r="NZ44" i="2"/>
  <c r="NY44" i="2"/>
  <c r="NX44" i="2"/>
  <c r="NW44" i="2"/>
  <c r="NV44" i="2"/>
  <c r="NU44" i="2"/>
  <c r="NT44" i="2"/>
  <c r="NS44" i="2"/>
  <c r="NR44" i="2"/>
  <c r="NQ44" i="2"/>
  <c r="NP44" i="2"/>
  <c r="NO44" i="2"/>
  <c r="NN44" i="2"/>
  <c r="NM44" i="2"/>
  <c r="NL44" i="2"/>
  <c r="NK44" i="2"/>
  <c r="NJ44" i="2"/>
  <c r="NI44" i="2"/>
  <c r="NH44" i="2"/>
  <c r="NG44" i="2"/>
  <c r="NF44" i="2"/>
  <c r="NE44" i="2"/>
  <c r="ND44" i="2"/>
  <c r="NC44" i="2"/>
  <c r="NB44" i="2"/>
  <c r="NA44" i="2"/>
  <c r="MZ44" i="2"/>
  <c r="MY44" i="2"/>
  <c r="MX44" i="2"/>
  <c r="MW44" i="2"/>
  <c r="MV44" i="2"/>
  <c r="MU44" i="2"/>
  <c r="MT44" i="2"/>
  <c r="MS44" i="2"/>
  <c r="MR44" i="2"/>
  <c r="MQ44" i="2"/>
  <c r="MP44" i="2"/>
  <c r="MO44" i="2"/>
  <c r="MN44" i="2"/>
  <c r="MM44" i="2"/>
  <c r="ML44" i="2"/>
  <c r="MK44" i="2"/>
  <c r="MJ44" i="2"/>
  <c r="MI44" i="2"/>
  <c r="MH44" i="2"/>
  <c r="MG44" i="2"/>
  <c r="MF44" i="2"/>
  <c r="ME44" i="2"/>
  <c r="MD44" i="2"/>
  <c r="MC44" i="2"/>
  <c r="MB44" i="2"/>
  <c r="MA44" i="2"/>
  <c r="LZ44" i="2"/>
  <c r="LY44" i="2"/>
  <c r="LX44" i="2"/>
  <c r="LW44" i="2"/>
  <c r="LV44" i="2"/>
  <c r="LU44" i="2"/>
  <c r="LT44" i="2"/>
  <c r="LS44" i="2"/>
  <c r="LR44" i="2"/>
  <c r="LQ44" i="2"/>
  <c r="LP44" i="2"/>
  <c r="LO44" i="2"/>
  <c r="LN44" i="2"/>
  <c r="LM44" i="2"/>
  <c r="LL44" i="2"/>
  <c r="LK44" i="2"/>
  <c r="LJ44" i="2"/>
  <c r="LI44" i="2"/>
  <c r="LH44" i="2"/>
  <c r="LG44" i="2"/>
  <c r="LF44" i="2"/>
  <c r="LE44" i="2"/>
  <c r="LD44" i="2"/>
  <c r="LC44" i="2"/>
  <c r="LB44" i="2"/>
  <c r="LA44" i="2"/>
  <c r="KZ44" i="2"/>
  <c r="KY44" i="2"/>
  <c r="KX44" i="2"/>
  <c r="KW44" i="2"/>
  <c r="KV44" i="2"/>
  <c r="KU44" i="2"/>
  <c r="KT44" i="2"/>
  <c r="KS44" i="2"/>
  <c r="KR44" i="2"/>
  <c r="KQ44" i="2"/>
  <c r="KP44" i="2"/>
  <c r="KO44" i="2"/>
  <c r="KN44" i="2"/>
  <c r="KM44" i="2"/>
  <c r="KL44" i="2"/>
  <c r="KK44" i="2"/>
  <c r="KJ44" i="2"/>
  <c r="KI44" i="2"/>
  <c r="KH44" i="2"/>
  <c r="KG44" i="2"/>
  <c r="KF44" i="2"/>
  <c r="KE44" i="2"/>
  <c r="KD44" i="2"/>
  <c r="KC44" i="2"/>
  <c r="KB44" i="2"/>
  <c r="KA44" i="2"/>
  <c r="JZ44" i="2"/>
  <c r="JY44" i="2"/>
  <c r="JX44" i="2"/>
  <c r="JW44" i="2"/>
  <c r="JV44" i="2"/>
  <c r="JU44" i="2"/>
  <c r="JT44" i="2"/>
  <c r="JS44" i="2"/>
  <c r="JR44" i="2"/>
  <c r="JQ44" i="2"/>
  <c r="JP44" i="2"/>
  <c r="JO44" i="2"/>
  <c r="JN44" i="2"/>
  <c r="JM44" i="2"/>
  <c r="JL44" i="2"/>
  <c r="JK44" i="2"/>
  <c r="JJ44" i="2"/>
  <c r="JI44" i="2"/>
  <c r="JH44" i="2"/>
  <c r="JG44" i="2"/>
  <c r="JF44" i="2"/>
  <c r="JE44" i="2"/>
  <c r="JD44" i="2"/>
  <c r="JC44" i="2"/>
  <c r="JB44" i="2"/>
  <c r="JA44" i="2"/>
  <c r="IZ44" i="2"/>
  <c r="IY44" i="2"/>
  <c r="IX44" i="2"/>
  <c r="IW44" i="2"/>
  <c r="IV44" i="2"/>
  <c r="IU44" i="2"/>
  <c r="IT44" i="2"/>
  <c r="IS44" i="2"/>
  <c r="IR44" i="2"/>
  <c r="IQ44" i="2"/>
  <c r="IP44" i="2"/>
  <c r="IO44" i="2"/>
  <c r="IN44" i="2"/>
  <c r="IM44" i="2"/>
  <c r="IL44" i="2"/>
  <c r="IK44" i="2"/>
  <c r="IJ44" i="2"/>
  <c r="II44" i="2"/>
  <c r="IH44" i="2"/>
  <c r="IG44" i="2"/>
  <c r="IF44" i="2"/>
  <c r="IE44" i="2"/>
  <c r="ID44" i="2"/>
  <c r="IC44" i="2"/>
  <c r="IB44" i="2"/>
  <c r="IA44" i="2"/>
  <c r="HZ44" i="2"/>
  <c r="HY44" i="2"/>
  <c r="HX44" i="2"/>
  <c r="HW44" i="2"/>
  <c r="HV44" i="2"/>
  <c r="HU44" i="2"/>
  <c r="HT44" i="2"/>
  <c r="HS44" i="2"/>
  <c r="HR44" i="2"/>
  <c r="HQ44" i="2"/>
  <c r="HP44" i="2"/>
  <c r="HO44" i="2"/>
  <c r="HN44" i="2"/>
  <c r="HM44" i="2"/>
  <c r="HL44" i="2"/>
  <c r="HK44" i="2"/>
  <c r="HJ44" i="2"/>
  <c r="HI44" i="2"/>
  <c r="HH44" i="2"/>
  <c r="HG44" i="2"/>
  <c r="HF44" i="2"/>
  <c r="HE44" i="2"/>
  <c r="HD44" i="2"/>
  <c r="HC44" i="2"/>
  <c r="HB44" i="2"/>
  <c r="HA44" i="2"/>
  <c r="GZ44" i="2"/>
  <c r="GY44" i="2"/>
  <c r="GX44" i="2"/>
  <c r="GW44" i="2"/>
  <c r="GV44" i="2"/>
  <c r="GU44" i="2"/>
  <c r="GT44" i="2"/>
  <c r="GS44" i="2"/>
  <c r="GR44" i="2"/>
  <c r="GQ44" i="2"/>
  <c r="GP44" i="2"/>
  <c r="GO44" i="2"/>
  <c r="GN44" i="2"/>
  <c r="GM44" i="2"/>
  <c r="GL44" i="2"/>
  <c r="GK44" i="2"/>
  <c r="GJ44" i="2"/>
  <c r="GI44" i="2"/>
  <c r="GH44" i="2"/>
  <c r="GG44" i="2"/>
  <c r="GF44" i="2"/>
  <c r="GE44" i="2"/>
  <c r="GD44" i="2"/>
  <c r="GC44" i="2"/>
  <c r="GB44" i="2"/>
  <c r="GA44" i="2"/>
  <c r="FZ44" i="2"/>
  <c r="FY44" i="2"/>
  <c r="FX44" i="2"/>
  <c r="FW44" i="2"/>
  <c r="FV44" i="2"/>
  <c r="FU44" i="2"/>
  <c r="FT44" i="2"/>
  <c r="FS44" i="2"/>
  <c r="FR44" i="2"/>
  <c r="FQ44" i="2"/>
  <c r="FP44" i="2"/>
  <c r="FO44" i="2"/>
  <c r="FN44" i="2"/>
  <c r="FM44" i="2"/>
  <c r="FL44" i="2"/>
  <c r="FK44" i="2"/>
  <c r="FJ44" i="2"/>
  <c r="FI44" i="2"/>
  <c r="FH44" i="2"/>
  <c r="FG44" i="2"/>
  <c r="FF44" i="2"/>
  <c r="FE44" i="2"/>
  <c r="FD44" i="2"/>
  <c r="FC44" i="2"/>
  <c r="FB44" i="2"/>
  <c r="FA44" i="2"/>
  <c r="EZ44" i="2"/>
  <c r="EY44" i="2"/>
  <c r="EX44" i="2"/>
  <c r="EW44" i="2"/>
  <c r="EV44" i="2"/>
  <c r="EU44" i="2"/>
  <c r="ET44" i="2"/>
  <c r="ES44" i="2"/>
  <c r="ER44" i="2"/>
  <c r="EQ44" i="2"/>
  <c r="EP44" i="2"/>
  <c r="EO44" i="2"/>
  <c r="EN44" i="2"/>
  <c r="EM44" i="2"/>
  <c r="EL44" i="2"/>
  <c r="EK44" i="2"/>
  <c r="EJ44" i="2"/>
  <c r="EI44" i="2"/>
  <c r="EH44" i="2"/>
  <c r="EG44" i="2"/>
  <c r="EF44" i="2"/>
  <c r="EE44" i="2"/>
  <c r="ED44" i="2"/>
  <c r="EC44" i="2"/>
  <c r="EB44" i="2"/>
  <c r="EA44" i="2"/>
  <c r="DZ44" i="2"/>
  <c r="DY44" i="2"/>
  <c r="DX44" i="2"/>
  <c r="DW44" i="2"/>
  <c r="DV44" i="2"/>
  <c r="DU44" i="2"/>
  <c r="DT44" i="2"/>
  <c r="DS44" i="2"/>
  <c r="DR44" i="2"/>
  <c r="DQ44" i="2"/>
  <c r="DP44" i="2"/>
  <c r="DO44" i="2"/>
  <c r="DN44" i="2"/>
  <c r="DM44" i="2"/>
  <c r="DL44" i="2"/>
  <c r="DK44" i="2"/>
  <c r="DJ44" i="2"/>
  <c r="DI44" i="2"/>
  <c r="DH44" i="2"/>
  <c r="DG44" i="2"/>
  <c r="DF44" i="2"/>
  <c r="DE44" i="2"/>
  <c r="DD44" i="2"/>
  <c r="DC44" i="2"/>
  <c r="DB44" i="2"/>
  <c r="DA44" i="2"/>
  <c r="CZ44" i="2"/>
  <c r="CY44" i="2"/>
  <c r="CX44" i="2"/>
  <c r="CW44" i="2"/>
  <c r="CV44" i="2"/>
  <c r="CU44" i="2"/>
  <c r="CT44" i="2"/>
  <c r="CS44" i="2"/>
  <c r="CR44" i="2"/>
  <c r="CQ44" i="2"/>
  <c r="CP44" i="2"/>
  <c r="CO44" i="2"/>
  <c r="CN44" i="2"/>
  <c r="CM44" i="2"/>
  <c r="CL44" i="2"/>
  <c r="CK44" i="2"/>
  <c r="CJ44" i="2"/>
  <c r="CI44" i="2"/>
  <c r="CH44" i="2"/>
  <c r="CG44" i="2"/>
  <c r="CF44" i="2"/>
  <c r="CE44" i="2"/>
  <c r="CD44" i="2"/>
  <c r="CC44" i="2"/>
  <c r="CB44" i="2"/>
  <c r="CA44" i="2"/>
  <c r="BZ44" i="2"/>
  <c r="BY44" i="2"/>
  <c r="BX44" i="2"/>
  <c r="BW44" i="2"/>
  <c r="BV44" i="2"/>
  <c r="BU44" i="2"/>
  <c r="BT44" i="2"/>
  <c r="BS44" i="2"/>
  <c r="BR44" i="2"/>
  <c r="BQ44" i="2"/>
  <c r="BP44" i="2"/>
  <c r="BO44" i="2"/>
  <c r="BN44" i="2"/>
  <c r="BM44" i="2"/>
  <c r="BL44" i="2"/>
  <c r="BK44" i="2"/>
  <c r="BJ44" i="2"/>
  <c r="BI44" i="2"/>
  <c r="BH44" i="2"/>
  <c r="BG44" i="2"/>
  <c r="BF44" i="2"/>
  <c r="BE44" i="2"/>
  <c r="BD44" i="2"/>
  <c r="BC44" i="2"/>
  <c r="BB44" i="2"/>
  <c r="BA44" i="2"/>
  <c r="AZ44" i="2"/>
  <c r="AY44" i="2"/>
  <c r="AX44" i="2"/>
  <c r="AW44" i="2"/>
  <c r="AV44" i="2"/>
  <c r="AU44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ACV44" i="2" s="1"/>
  <c r="ACU40" i="2"/>
  <c r="ACT40" i="2"/>
  <c r="ACS40" i="2"/>
  <c r="ACR40" i="2"/>
  <c r="ACQ40" i="2"/>
  <c r="ACP40" i="2"/>
  <c r="ACO40" i="2"/>
  <c r="ACN40" i="2"/>
  <c r="ACM40" i="2"/>
  <c r="ACL40" i="2"/>
  <c r="ACK40" i="2"/>
  <c r="ACJ40" i="2"/>
  <c r="ACI40" i="2"/>
  <c r="ACH40" i="2"/>
  <c r="ACG40" i="2"/>
  <c r="ACF40" i="2"/>
  <c r="ACE40" i="2"/>
  <c r="ACD40" i="2"/>
  <c r="ACC40" i="2"/>
  <c r="ACB40" i="2"/>
  <c r="ACA40" i="2"/>
  <c r="ABZ40" i="2"/>
  <c r="ABY40" i="2"/>
  <c r="ABX40" i="2"/>
  <c r="ABW40" i="2"/>
  <c r="ABV40" i="2"/>
  <c r="ABU40" i="2"/>
  <c r="ABT40" i="2"/>
  <c r="ABS40" i="2"/>
  <c r="ABR40" i="2"/>
  <c r="ABQ40" i="2"/>
  <c r="ABP40" i="2"/>
  <c r="ABO40" i="2"/>
  <c r="ABN40" i="2"/>
  <c r="ABM40" i="2"/>
  <c r="ABL40" i="2"/>
  <c r="ABK40" i="2"/>
  <c r="ABJ40" i="2"/>
  <c r="ABI40" i="2"/>
  <c r="ABH40" i="2"/>
  <c r="ABG40" i="2"/>
  <c r="ABF40" i="2"/>
  <c r="ABE40" i="2"/>
  <c r="ABD40" i="2"/>
  <c r="ABC40" i="2"/>
  <c r="ABB40" i="2"/>
  <c r="ABA40" i="2"/>
  <c r="AAZ40" i="2"/>
  <c r="AAY40" i="2"/>
  <c r="AAX40" i="2"/>
  <c r="AAW40" i="2"/>
  <c r="AAV40" i="2"/>
  <c r="AAU40" i="2"/>
  <c r="AAT40" i="2"/>
  <c r="AAS40" i="2"/>
  <c r="AAR40" i="2"/>
  <c r="AAQ40" i="2"/>
  <c r="AAP40" i="2"/>
  <c r="AAO40" i="2"/>
  <c r="AAN40" i="2"/>
  <c r="AAM40" i="2"/>
  <c r="AAL40" i="2"/>
  <c r="AAK40" i="2"/>
  <c r="AAJ40" i="2"/>
  <c r="AAI40" i="2"/>
  <c r="AAH40" i="2"/>
  <c r="AAG40" i="2"/>
  <c r="AAF40" i="2"/>
  <c r="AAE40" i="2"/>
  <c r="AAD40" i="2"/>
  <c r="AAC40" i="2"/>
  <c r="AAB40" i="2"/>
  <c r="AAA40" i="2"/>
  <c r="ZZ40" i="2"/>
  <c r="ZY40" i="2"/>
  <c r="ZX40" i="2"/>
  <c r="ZW40" i="2"/>
  <c r="ZV40" i="2"/>
  <c r="ZU40" i="2"/>
  <c r="ZT40" i="2"/>
  <c r="ZS40" i="2"/>
  <c r="ZR40" i="2"/>
  <c r="ZQ40" i="2"/>
  <c r="ZP40" i="2"/>
  <c r="ZO40" i="2"/>
  <c r="ZN40" i="2"/>
  <c r="ZM40" i="2"/>
  <c r="ZL40" i="2"/>
  <c r="ZK40" i="2"/>
  <c r="ZJ40" i="2"/>
  <c r="ZI40" i="2"/>
  <c r="ZH40" i="2"/>
  <c r="ZG40" i="2"/>
  <c r="ZF40" i="2"/>
  <c r="ZE40" i="2"/>
  <c r="ZD40" i="2"/>
  <c r="ZC40" i="2"/>
  <c r="ZB40" i="2"/>
  <c r="ZA40" i="2"/>
  <c r="YZ40" i="2"/>
  <c r="YY40" i="2"/>
  <c r="YX40" i="2"/>
  <c r="YW40" i="2"/>
  <c r="YV40" i="2"/>
  <c r="YU40" i="2"/>
  <c r="YT40" i="2"/>
  <c r="YS40" i="2"/>
  <c r="YR40" i="2"/>
  <c r="YQ40" i="2"/>
  <c r="YP40" i="2"/>
  <c r="YO40" i="2"/>
  <c r="YN40" i="2"/>
  <c r="YM40" i="2"/>
  <c r="YL40" i="2"/>
  <c r="YK40" i="2"/>
  <c r="YJ40" i="2"/>
  <c r="YI40" i="2"/>
  <c r="YH40" i="2"/>
  <c r="YG40" i="2"/>
  <c r="YF40" i="2"/>
  <c r="YE40" i="2"/>
  <c r="YD40" i="2"/>
  <c r="YC40" i="2"/>
  <c r="YB40" i="2"/>
  <c r="YA40" i="2"/>
  <c r="XZ40" i="2"/>
  <c r="XY40" i="2"/>
  <c r="XX40" i="2"/>
  <c r="XW40" i="2"/>
  <c r="XV40" i="2"/>
  <c r="XU40" i="2"/>
  <c r="XT40" i="2"/>
  <c r="XS40" i="2"/>
  <c r="XR40" i="2"/>
  <c r="XQ40" i="2"/>
  <c r="XP40" i="2"/>
  <c r="XO40" i="2"/>
  <c r="XN40" i="2"/>
  <c r="XM40" i="2"/>
  <c r="XL40" i="2"/>
  <c r="XK40" i="2"/>
  <c r="XJ40" i="2"/>
  <c r="XI40" i="2"/>
  <c r="XH40" i="2"/>
  <c r="XG40" i="2"/>
  <c r="XF40" i="2"/>
  <c r="XE40" i="2"/>
  <c r="XD40" i="2"/>
  <c r="XC40" i="2"/>
  <c r="XB40" i="2"/>
  <c r="XA40" i="2"/>
  <c r="WZ40" i="2"/>
  <c r="WY40" i="2"/>
  <c r="WX40" i="2"/>
  <c r="WW40" i="2"/>
  <c r="WV40" i="2"/>
  <c r="WU40" i="2"/>
  <c r="WT40" i="2"/>
  <c r="WS40" i="2"/>
  <c r="WR40" i="2"/>
  <c r="WQ40" i="2"/>
  <c r="WP40" i="2"/>
  <c r="WO40" i="2"/>
  <c r="WN40" i="2"/>
  <c r="WM40" i="2"/>
  <c r="WL40" i="2"/>
  <c r="WK40" i="2"/>
  <c r="WJ40" i="2"/>
  <c r="WI40" i="2"/>
  <c r="WH40" i="2"/>
  <c r="WG40" i="2"/>
  <c r="WF40" i="2"/>
  <c r="WE40" i="2"/>
  <c r="WD40" i="2"/>
  <c r="WC40" i="2"/>
  <c r="WB40" i="2"/>
  <c r="WA40" i="2"/>
  <c r="VZ40" i="2"/>
  <c r="VY40" i="2"/>
  <c r="VX40" i="2"/>
  <c r="VW40" i="2"/>
  <c r="VV40" i="2"/>
  <c r="VU40" i="2"/>
  <c r="VT40" i="2"/>
  <c r="VS40" i="2"/>
  <c r="VR40" i="2"/>
  <c r="VQ40" i="2"/>
  <c r="VP40" i="2"/>
  <c r="VO40" i="2"/>
  <c r="VN40" i="2"/>
  <c r="VM40" i="2"/>
  <c r="VL40" i="2"/>
  <c r="VK40" i="2"/>
  <c r="VJ40" i="2"/>
  <c r="VI40" i="2"/>
  <c r="VH40" i="2"/>
  <c r="VG40" i="2"/>
  <c r="VF40" i="2"/>
  <c r="VE40" i="2"/>
  <c r="VD40" i="2"/>
  <c r="VC40" i="2"/>
  <c r="VB40" i="2"/>
  <c r="VA40" i="2"/>
  <c r="UZ40" i="2"/>
  <c r="UY40" i="2"/>
  <c r="UX40" i="2"/>
  <c r="UW40" i="2"/>
  <c r="UV40" i="2"/>
  <c r="UU40" i="2"/>
  <c r="UT40" i="2"/>
  <c r="US40" i="2"/>
  <c r="UR40" i="2"/>
  <c r="UQ40" i="2"/>
  <c r="UP40" i="2"/>
  <c r="UO40" i="2"/>
  <c r="UN40" i="2"/>
  <c r="UM40" i="2"/>
  <c r="UL40" i="2"/>
  <c r="UK40" i="2"/>
  <c r="UJ40" i="2"/>
  <c r="UI40" i="2"/>
  <c r="UH40" i="2"/>
  <c r="UG40" i="2"/>
  <c r="UF40" i="2"/>
  <c r="UE40" i="2"/>
  <c r="UD40" i="2"/>
  <c r="UC40" i="2"/>
  <c r="UB40" i="2"/>
  <c r="UA40" i="2"/>
  <c r="TZ40" i="2"/>
  <c r="TY40" i="2"/>
  <c r="TX40" i="2"/>
  <c r="TW40" i="2"/>
  <c r="TV40" i="2"/>
  <c r="TU40" i="2"/>
  <c r="TT40" i="2"/>
  <c r="TS40" i="2"/>
  <c r="TR40" i="2"/>
  <c r="TQ40" i="2"/>
  <c r="TP40" i="2"/>
  <c r="TO40" i="2"/>
  <c r="TN40" i="2"/>
  <c r="TM40" i="2"/>
  <c r="TL40" i="2"/>
  <c r="TK40" i="2"/>
  <c r="TJ40" i="2"/>
  <c r="TI40" i="2"/>
  <c r="TH40" i="2"/>
  <c r="TG40" i="2"/>
  <c r="TF40" i="2"/>
  <c r="TE40" i="2"/>
  <c r="TD40" i="2"/>
  <c r="TC40" i="2"/>
  <c r="TB40" i="2"/>
  <c r="TA40" i="2"/>
  <c r="SZ40" i="2"/>
  <c r="SY40" i="2"/>
  <c r="SX40" i="2"/>
  <c r="SW40" i="2"/>
  <c r="SV40" i="2"/>
  <c r="SU40" i="2"/>
  <c r="ST40" i="2"/>
  <c r="SS40" i="2"/>
  <c r="SR40" i="2"/>
  <c r="SQ40" i="2"/>
  <c r="SP40" i="2"/>
  <c r="SO40" i="2"/>
  <c r="SN40" i="2"/>
  <c r="SM40" i="2"/>
  <c r="SL40" i="2"/>
  <c r="SK40" i="2"/>
  <c r="SJ40" i="2"/>
  <c r="SI40" i="2"/>
  <c r="SH40" i="2"/>
  <c r="SG40" i="2"/>
  <c r="SF40" i="2"/>
  <c r="SE40" i="2"/>
  <c r="SD40" i="2"/>
  <c r="SC40" i="2"/>
  <c r="SB40" i="2"/>
  <c r="SA40" i="2"/>
  <c r="RZ40" i="2"/>
  <c r="RY40" i="2"/>
  <c r="RX40" i="2"/>
  <c r="RW40" i="2"/>
  <c r="RV40" i="2"/>
  <c r="RU40" i="2"/>
  <c r="RT40" i="2"/>
  <c r="RS40" i="2"/>
  <c r="RR40" i="2"/>
  <c r="RQ40" i="2"/>
  <c r="RP40" i="2"/>
  <c r="RO40" i="2"/>
  <c r="RN40" i="2"/>
  <c r="RM40" i="2"/>
  <c r="RL40" i="2"/>
  <c r="RK40" i="2"/>
  <c r="RJ40" i="2"/>
  <c r="RI40" i="2"/>
  <c r="RH40" i="2"/>
  <c r="RG40" i="2"/>
  <c r="RF40" i="2"/>
  <c r="RE40" i="2"/>
  <c r="RD40" i="2"/>
  <c r="RC40" i="2"/>
  <c r="RB40" i="2"/>
  <c r="RA40" i="2"/>
  <c r="QZ40" i="2"/>
  <c r="QY40" i="2"/>
  <c r="QX40" i="2"/>
  <c r="QW40" i="2"/>
  <c r="QV40" i="2"/>
  <c r="QU40" i="2"/>
  <c r="QT40" i="2"/>
  <c r="QS40" i="2"/>
  <c r="QR40" i="2"/>
  <c r="QQ40" i="2"/>
  <c r="QP40" i="2"/>
  <c r="QO40" i="2"/>
  <c r="QN40" i="2"/>
  <c r="QM40" i="2"/>
  <c r="QL40" i="2"/>
  <c r="QK40" i="2"/>
  <c r="QJ40" i="2"/>
  <c r="QI40" i="2"/>
  <c r="QH40" i="2"/>
  <c r="QG40" i="2"/>
  <c r="QF40" i="2"/>
  <c r="QE40" i="2"/>
  <c r="QD40" i="2"/>
  <c r="QC40" i="2"/>
  <c r="QB40" i="2"/>
  <c r="QA40" i="2"/>
  <c r="PZ40" i="2"/>
  <c r="PY40" i="2"/>
  <c r="PX40" i="2"/>
  <c r="PW40" i="2"/>
  <c r="PV40" i="2"/>
  <c r="PU40" i="2"/>
  <c r="PT40" i="2"/>
  <c r="PS40" i="2"/>
  <c r="PR40" i="2"/>
  <c r="PQ40" i="2"/>
  <c r="PP40" i="2"/>
  <c r="PO40" i="2"/>
  <c r="PN40" i="2"/>
  <c r="PM40" i="2"/>
  <c r="PL40" i="2"/>
  <c r="PK40" i="2"/>
  <c r="PJ40" i="2"/>
  <c r="PI40" i="2"/>
  <c r="PH40" i="2"/>
  <c r="PG40" i="2"/>
  <c r="PF40" i="2"/>
  <c r="PE40" i="2"/>
  <c r="PD40" i="2"/>
  <c r="PC40" i="2"/>
  <c r="PB40" i="2"/>
  <c r="PA40" i="2"/>
  <c r="OZ40" i="2"/>
  <c r="OY40" i="2"/>
  <c r="OX40" i="2"/>
  <c r="OW40" i="2"/>
  <c r="OV40" i="2"/>
  <c r="OU40" i="2"/>
  <c r="OT40" i="2"/>
  <c r="OS40" i="2"/>
  <c r="OR40" i="2"/>
  <c r="OQ40" i="2"/>
  <c r="OP40" i="2"/>
  <c r="OO40" i="2"/>
  <c r="ON40" i="2"/>
  <c r="OM40" i="2"/>
  <c r="OL40" i="2"/>
  <c r="OK40" i="2"/>
  <c r="OJ40" i="2"/>
  <c r="OI40" i="2"/>
  <c r="OH40" i="2"/>
  <c r="OG40" i="2"/>
  <c r="OF40" i="2"/>
  <c r="OE40" i="2"/>
  <c r="OD40" i="2"/>
  <c r="OC40" i="2"/>
  <c r="OB40" i="2"/>
  <c r="OA40" i="2"/>
  <c r="NZ40" i="2"/>
  <c r="NY40" i="2"/>
  <c r="NX40" i="2"/>
  <c r="NW40" i="2"/>
  <c r="NV40" i="2"/>
  <c r="NU40" i="2"/>
  <c r="NT40" i="2"/>
  <c r="NS40" i="2"/>
  <c r="NR40" i="2"/>
  <c r="NQ40" i="2"/>
  <c r="NP40" i="2"/>
  <c r="NO40" i="2"/>
  <c r="NN40" i="2"/>
  <c r="NM40" i="2"/>
  <c r="NL40" i="2"/>
  <c r="NK40" i="2"/>
  <c r="NJ40" i="2"/>
  <c r="NI40" i="2"/>
  <c r="NH40" i="2"/>
  <c r="NG40" i="2"/>
  <c r="NF40" i="2"/>
  <c r="NE40" i="2"/>
  <c r="ND40" i="2"/>
  <c r="NC40" i="2"/>
  <c r="NB40" i="2"/>
  <c r="NA40" i="2"/>
  <c r="MZ40" i="2"/>
  <c r="MY40" i="2"/>
  <c r="MX40" i="2"/>
  <c r="MW40" i="2"/>
  <c r="MV40" i="2"/>
  <c r="MU40" i="2"/>
  <c r="MT40" i="2"/>
  <c r="MS40" i="2"/>
  <c r="MR40" i="2"/>
  <c r="MQ40" i="2"/>
  <c r="MP40" i="2"/>
  <c r="MO40" i="2"/>
  <c r="MN40" i="2"/>
  <c r="MM40" i="2"/>
  <c r="ML40" i="2"/>
  <c r="MK40" i="2"/>
  <c r="MJ40" i="2"/>
  <c r="MI40" i="2"/>
  <c r="MH40" i="2"/>
  <c r="MG40" i="2"/>
  <c r="MF40" i="2"/>
  <c r="ME40" i="2"/>
  <c r="MD40" i="2"/>
  <c r="MC40" i="2"/>
  <c r="MB40" i="2"/>
  <c r="MA40" i="2"/>
  <c r="LZ40" i="2"/>
  <c r="LY40" i="2"/>
  <c r="LX40" i="2"/>
  <c r="LW40" i="2"/>
  <c r="LV40" i="2"/>
  <c r="LU40" i="2"/>
  <c r="LT40" i="2"/>
  <c r="LS40" i="2"/>
  <c r="LR40" i="2"/>
  <c r="LQ40" i="2"/>
  <c r="LP40" i="2"/>
  <c r="LO40" i="2"/>
  <c r="LN40" i="2"/>
  <c r="LM40" i="2"/>
  <c r="LL40" i="2"/>
  <c r="LK40" i="2"/>
  <c r="LJ40" i="2"/>
  <c r="LI40" i="2"/>
  <c r="LH40" i="2"/>
  <c r="LG40" i="2"/>
  <c r="LF40" i="2"/>
  <c r="LE40" i="2"/>
  <c r="LD40" i="2"/>
  <c r="LC40" i="2"/>
  <c r="LB40" i="2"/>
  <c r="LA40" i="2"/>
  <c r="KZ40" i="2"/>
  <c r="KY40" i="2"/>
  <c r="KX40" i="2"/>
  <c r="KW40" i="2"/>
  <c r="KV40" i="2"/>
  <c r="KU40" i="2"/>
  <c r="KT40" i="2"/>
  <c r="KS40" i="2"/>
  <c r="KR40" i="2"/>
  <c r="KQ40" i="2"/>
  <c r="KP40" i="2"/>
  <c r="KO40" i="2"/>
  <c r="KN40" i="2"/>
  <c r="KM40" i="2"/>
  <c r="KL40" i="2"/>
  <c r="KK40" i="2"/>
  <c r="KJ40" i="2"/>
  <c r="KI40" i="2"/>
  <c r="KH40" i="2"/>
  <c r="KG40" i="2"/>
  <c r="KF40" i="2"/>
  <c r="KE40" i="2"/>
  <c r="KD40" i="2"/>
  <c r="KC40" i="2"/>
  <c r="KB40" i="2"/>
  <c r="KA40" i="2"/>
  <c r="JZ40" i="2"/>
  <c r="JY40" i="2"/>
  <c r="JX40" i="2"/>
  <c r="JW40" i="2"/>
  <c r="JV40" i="2"/>
  <c r="JU40" i="2"/>
  <c r="JT40" i="2"/>
  <c r="JS40" i="2"/>
  <c r="JR40" i="2"/>
  <c r="JQ40" i="2"/>
  <c r="JP40" i="2"/>
  <c r="JO40" i="2"/>
  <c r="JN40" i="2"/>
  <c r="JM40" i="2"/>
  <c r="JL40" i="2"/>
  <c r="JK40" i="2"/>
  <c r="JJ40" i="2"/>
  <c r="JI40" i="2"/>
  <c r="JH40" i="2"/>
  <c r="JG40" i="2"/>
  <c r="JF40" i="2"/>
  <c r="JE40" i="2"/>
  <c r="JD40" i="2"/>
  <c r="JC40" i="2"/>
  <c r="JB40" i="2"/>
  <c r="JA40" i="2"/>
  <c r="IZ40" i="2"/>
  <c r="IY40" i="2"/>
  <c r="IX40" i="2"/>
  <c r="IW40" i="2"/>
  <c r="IV40" i="2"/>
  <c r="IU40" i="2"/>
  <c r="IT40" i="2"/>
  <c r="IS40" i="2"/>
  <c r="IR40" i="2"/>
  <c r="IQ40" i="2"/>
  <c r="IP40" i="2"/>
  <c r="IO40" i="2"/>
  <c r="IN40" i="2"/>
  <c r="IM40" i="2"/>
  <c r="IL40" i="2"/>
  <c r="IK40" i="2"/>
  <c r="IJ40" i="2"/>
  <c r="II40" i="2"/>
  <c r="IH40" i="2"/>
  <c r="IG40" i="2"/>
  <c r="IF40" i="2"/>
  <c r="IE40" i="2"/>
  <c r="ID40" i="2"/>
  <c r="IC40" i="2"/>
  <c r="IB40" i="2"/>
  <c r="IA40" i="2"/>
  <c r="HZ40" i="2"/>
  <c r="HY40" i="2"/>
  <c r="HX40" i="2"/>
  <c r="HW40" i="2"/>
  <c r="HV40" i="2"/>
  <c r="HU40" i="2"/>
  <c r="HT40" i="2"/>
  <c r="HS40" i="2"/>
  <c r="HR40" i="2"/>
  <c r="HQ40" i="2"/>
  <c r="HP40" i="2"/>
  <c r="HO40" i="2"/>
  <c r="HN40" i="2"/>
  <c r="HM40" i="2"/>
  <c r="HL40" i="2"/>
  <c r="HK40" i="2"/>
  <c r="HJ40" i="2"/>
  <c r="HI40" i="2"/>
  <c r="HH40" i="2"/>
  <c r="HG40" i="2"/>
  <c r="HF40" i="2"/>
  <c r="HE40" i="2"/>
  <c r="HD40" i="2"/>
  <c r="HC40" i="2"/>
  <c r="HB40" i="2"/>
  <c r="HA40" i="2"/>
  <c r="GZ40" i="2"/>
  <c r="GY40" i="2"/>
  <c r="GX40" i="2"/>
  <c r="GW40" i="2"/>
  <c r="GV40" i="2"/>
  <c r="GU40" i="2"/>
  <c r="GT40" i="2"/>
  <c r="GS40" i="2"/>
  <c r="GR40" i="2"/>
  <c r="GQ40" i="2"/>
  <c r="GP40" i="2"/>
  <c r="GO40" i="2"/>
  <c r="GN40" i="2"/>
  <c r="GM40" i="2"/>
  <c r="GL40" i="2"/>
  <c r="GK40" i="2"/>
  <c r="GJ40" i="2"/>
  <c r="GI40" i="2"/>
  <c r="GH40" i="2"/>
  <c r="GG40" i="2"/>
  <c r="GF40" i="2"/>
  <c r="GE40" i="2"/>
  <c r="GD40" i="2"/>
  <c r="GC40" i="2"/>
  <c r="GB40" i="2"/>
  <c r="GA40" i="2"/>
  <c r="FZ40" i="2"/>
  <c r="FY40" i="2"/>
  <c r="FX40" i="2"/>
  <c r="FW40" i="2"/>
  <c r="FV40" i="2"/>
  <c r="FU40" i="2"/>
  <c r="FT40" i="2"/>
  <c r="FS40" i="2"/>
  <c r="FR40" i="2"/>
  <c r="FQ40" i="2"/>
  <c r="FP40" i="2"/>
  <c r="FO40" i="2"/>
  <c r="FN40" i="2"/>
  <c r="FM40" i="2"/>
  <c r="FL40" i="2"/>
  <c r="FK40" i="2"/>
  <c r="FJ40" i="2"/>
  <c r="FI40" i="2"/>
  <c r="FH40" i="2"/>
  <c r="FG40" i="2"/>
  <c r="FF40" i="2"/>
  <c r="FE40" i="2"/>
  <c r="FD40" i="2"/>
  <c r="FC40" i="2"/>
  <c r="FB40" i="2"/>
  <c r="FA40" i="2"/>
  <c r="EZ40" i="2"/>
  <c r="EY40" i="2"/>
  <c r="EX40" i="2"/>
  <c r="EW40" i="2"/>
  <c r="EV40" i="2"/>
  <c r="EU40" i="2"/>
  <c r="ET40" i="2"/>
  <c r="ES40" i="2"/>
  <c r="ER40" i="2"/>
  <c r="EQ40" i="2"/>
  <c r="EP40" i="2"/>
  <c r="EO40" i="2"/>
  <c r="EN40" i="2"/>
  <c r="EM40" i="2"/>
  <c r="EL40" i="2"/>
  <c r="EK40" i="2"/>
  <c r="EJ40" i="2"/>
  <c r="EI40" i="2"/>
  <c r="EH40" i="2"/>
  <c r="EG40" i="2"/>
  <c r="EF40" i="2"/>
  <c r="EE40" i="2"/>
  <c r="ED40" i="2"/>
  <c r="EC40" i="2"/>
  <c r="EB40" i="2"/>
  <c r="EA40" i="2"/>
  <c r="DZ40" i="2"/>
  <c r="DY40" i="2"/>
  <c r="DX40" i="2"/>
  <c r="DW40" i="2"/>
  <c r="DV40" i="2"/>
  <c r="DU40" i="2"/>
  <c r="DT40" i="2"/>
  <c r="DS40" i="2"/>
  <c r="DR40" i="2"/>
  <c r="DQ40" i="2"/>
  <c r="DP40" i="2"/>
  <c r="DO40" i="2"/>
  <c r="DN40" i="2"/>
  <c r="DM40" i="2"/>
  <c r="DL40" i="2"/>
  <c r="DK40" i="2"/>
  <c r="DJ40" i="2"/>
  <c r="DI40" i="2"/>
  <c r="DH40" i="2"/>
  <c r="DG40" i="2"/>
  <c r="DF40" i="2"/>
  <c r="DE40" i="2"/>
  <c r="DD40" i="2"/>
  <c r="DC40" i="2"/>
  <c r="DB40" i="2"/>
  <c r="DA40" i="2"/>
  <c r="CZ40" i="2"/>
  <c r="CY40" i="2"/>
  <c r="CX40" i="2"/>
  <c r="CW40" i="2"/>
  <c r="CV40" i="2"/>
  <c r="CU40" i="2"/>
  <c r="CT40" i="2"/>
  <c r="CS40" i="2"/>
  <c r="CR40" i="2"/>
  <c r="CQ40" i="2"/>
  <c r="CP40" i="2"/>
  <c r="CO40" i="2"/>
  <c r="CN40" i="2"/>
  <c r="CM40" i="2"/>
  <c r="CL40" i="2"/>
  <c r="CK40" i="2"/>
  <c r="CJ40" i="2"/>
  <c r="CI40" i="2"/>
  <c r="CH40" i="2"/>
  <c r="CG40" i="2"/>
  <c r="CF40" i="2"/>
  <c r="CE40" i="2"/>
  <c r="CD40" i="2"/>
  <c r="CC40" i="2"/>
  <c r="CB40" i="2"/>
  <c r="CA40" i="2"/>
  <c r="BZ40" i="2"/>
  <c r="BY40" i="2"/>
  <c r="BX40" i="2"/>
  <c r="BW40" i="2"/>
  <c r="BV40" i="2"/>
  <c r="BU40" i="2"/>
  <c r="BT40" i="2"/>
  <c r="BS40" i="2"/>
  <c r="BR40" i="2"/>
  <c r="BQ40" i="2"/>
  <c r="BP40" i="2"/>
  <c r="BO40" i="2"/>
  <c r="BN40" i="2"/>
  <c r="BM40" i="2"/>
  <c r="BL40" i="2"/>
  <c r="BK40" i="2"/>
  <c r="BJ40" i="2"/>
  <c r="BI40" i="2"/>
  <c r="BH40" i="2"/>
  <c r="BG40" i="2"/>
  <c r="BF40" i="2"/>
  <c r="BE40" i="2"/>
  <c r="BD40" i="2"/>
  <c r="BC40" i="2"/>
  <c r="BB40" i="2"/>
  <c r="BA40" i="2"/>
  <c r="AZ40" i="2"/>
  <c r="AY40" i="2"/>
  <c r="AX40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ACV40" i="2" s="1"/>
  <c r="ACU36" i="2"/>
  <c r="ACT36" i="2"/>
  <c r="ACS36" i="2"/>
  <c r="ACR36" i="2"/>
  <c r="ACQ36" i="2"/>
  <c r="ACP36" i="2"/>
  <c r="ACO36" i="2"/>
  <c r="ACN36" i="2"/>
  <c r="ACM36" i="2"/>
  <c r="ACL36" i="2"/>
  <c r="ACK36" i="2"/>
  <c r="ACJ36" i="2"/>
  <c r="ACI36" i="2"/>
  <c r="ACH36" i="2"/>
  <c r="ACG36" i="2"/>
  <c r="ACF36" i="2"/>
  <c r="ACE36" i="2"/>
  <c r="ACD36" i="2"/>
  <c r="ACC36" i="2"/>
  <c r="ACB36" i="2"/>
  <c r="ACA36" i="2"/>
  <c r="ABZ36" i="2"/>
  <c r="ABY36" i="2"/>
  <c r="ABX36" i="2"/>
  <c r="ABW36" i="2"/>
  <c r="ABV36" i="2"/>
  <c r="ABU36" i="2"/>
  <c r="ABT36" i="2"/>
  <c r="ABS36" i="2"/>
  <c r="ABR36" i="2"/>
  <c r="ABQ36" i="2"/>
  <c r="ABP36" i="2"/>
  <c r="ABO36" i="2"/>
  <c r="ABN36" i="2"/>
  <c r="ABM36" i="2"/>
  <c r="ABL36" i="2"/>
  <c r="ABK36" i="2"/>
  <c r="ABJ36" i="2"/>
  <c r="ABI36" i="2"/>
  <c r="ABH36" i="2"/>
  <c r="ABG36" i="2"/>
  <c r="ABF36" i="2"/>
  <c r="ABE36" i="2"/>
  <c r="ABD36" i="2"/>
  <c r="ABC36" i="2"/>
  <c r="ABB36" i="2"/>
  <c r="ABA36" i="2"/>
  <c r="AAZ36" i="2"/>
  <c r="AAY36" i="2"/>
  <c r="AAX36" i="2"/>
  <c r="AAW36" i="2"/>
  <c r="AAV36" i="2"/>
  <c r="AAU36" i="2"/>
  <c r="AAT36" i="2"/>
  <c r="AAS36" i="2"/>
  <c r="AAR36" i="2"/>
  <c r="AAQ36" i="2"/>
  <c r="AAP36" i="2"/>
  <c r="AAO36" i="2"/>
  <c r="AAN36" i="2"/>
  <c r="AAM36" i="2"/>
  <c r="AAL36" i="2"/>
  <c r="AAK36" i="2"/>
  <c r="AAJ36" i="2"/>
  <c r="AAI36" i="2"/>
  <c r="AAH36" i="2"/>
  <c r="AAG36" i="2"/>
  <c r="AAF36" i="2"/>
  <c r="AAE36" i="2"/>
  <c r="AAD36" i="2"/>
  <c r="AAC36" i="2"/>
  <c r="AAB36" i="2"/>
  <c r="AAA36" i="2"/>
  <c r="ZZ36" i="2"/>
  <c r="ZY36" i="2"/>
  <c r="ZX36" i="2"/>
  <c r="ZW36" i="2"/>
  <c r="ZV36" i="2"/>
  <c r="ZU36" i="2"/>
  <c r="ZT36" i="2"/>
  <c r="ZS36" i="2"/>
  <c r="ZR36" i="2"/>
  <c r="ZQ36" i="2"/>
  <c r="ZP36" i="2"/>
  <c r="ZO36" i="2"/>
  <c r="ZN36" i="2"/>
  <c r="ZM36" i="2"/>
  <c r="ZL36" i="2"/>
  <c r="ZK36" i="2"/>
  <c r="ZJ36" i="2"/>
  <c r="ZI36" i="2"/>
  <c r="ZH36" i="2"/>
  <c r="ZG36" i="2"/>
  <c r="ZF36" i="2"/>
  <c r="ZE36" i="2"/>
  <c r="ZD36" i="2"/>
  <c r="ZC36" i="2"/>
  <c r="ZB36" i="2"/>
  <c r="ZA36" i="2"/>
  <c r="YZ36" i="2"/>
  <c r="YY36" i="2"/>
  <c r="YX36" i="2"/>
  <c r="YW36" i="2"/>
  <c r="YV36" i="2"/>
  <c r="YU36" i="2"/>
  <c r="YT36" i="2"/>
  <c r="YS36" i="2"/>
  <c r="YR36" i="2"/>
  <c r="YQ36" i="2"/>
  <c r="YP36" i="2"/>
  <c r="YO36" i="2"/>
  <c r="YN36" i="2"/>
  <c r="YM36" i="2"/>
  <c r="YL36" i="2"/>
  <c r="YK36" i="2"/>
  <c r="YJ36" i="2"/>
  <c r="YI36" i="2"/>
  <c r="YH36" i="2"/>
  <c r="YG36" i="2"/>
  <c r="YF36" i="2"/>
  <c r="YE36" i="2"/>
  <c r="YD36" i="2"/>
  <c r="YC36" i="2"/>
  <c r="YB36" i="2"/>
  <c r="YA36" i="2"/>
  <c r="XZ36" i="2"/>
  <c r="XY36" i="2"/>
  <c r="XX36" i="2"/>
  <c r="XW36" i="2"/>
  <c r="XV36" i="2"/>
  <c r="XU36" i="2"/>
  <c r="XT36" i="2"/>
  <c r="XS36" i="2"/>
  <c r="XR36" i="2"/>
  <c r="XQ36" i="2"/>
  <c r="XP36" i="2"/>
  <c r="XO36" i="2"/>
  <c r="XN36" i="2"/>
  <c r="XM36" i="2"/>
  <c r="XL36" i="2"/>
  <c r="XK36" i="2"/>
  <c r="XJ36" i="2"/>
  <c r="XI36" i="2"/>
  <c r="XH36" i="2"/>
  <c r="XG36" i="2"/>
  <c r="XF36" i="2"/>
  <c r="XE36" i="2"/>
  <c r="XD36" i="2"/>
  <c r="XC36" i="2"/>
  <c r="XB36" i="2"/>
  <c r="XA36" i="2"/>
  <c r="WZ36" i="2"/>
  <c r="WY36" i="2"/>
  <c r="WX36" i="2"/>
  <c r="WW36" i="2"/>
  <c r="WV36" i="2"/>
  <c r="WU36" i="2"/>
  <c r="WT36" i="2"/>
  <c r="WS36" i="2"/>
  <c r="WR36" i="2"/>
  <c r="WQ36" i="2"/>
  <c r="WP36" i="2"/>
  <c r="WO36" i="2"/>
  <c r="WN36" i="2"/>
  <c r="WM36" i="2"/>
  <c r="WL36" i="2"/>
  <c r="WK36" i="2"/>
  <c r="WJ36" i="2"/>
  <c r="WI36" i="2"/>
  <c r="WH36" i="2"/>
  <c r="WG36" i="2"/>
  <c r="WF36" i="2"/>
  <c r="WE36" i="2"/>
  <c r="WD36" i="2"/>
  <c r="WC36" i="2"/>
  <c r="WB36" i="2"/>
  <c r="WA36" i="2"/>
  <c r="VZ36" i="2"/>
  <c r="VY36" i="2"/>
  <c r="VX36" i="2"/>
  <c r="VW36" i="2"/>
  <c r="VV36" i="2"/>
  <c r="VU36" i="2"/>
  <c r="VT36" i="2"/>
  <c r="VS36" i="2"/>
  <c r="VR36" i="2"/>
  <c r="VQ36" i="2"/>
  <c r="VP36" i="2"/>
  <c r="VO36" i="2"/>
  <c r="VN36" i="2"/>
  <c r="VM36" i="2"/>
  <c r="VL36" i="2"/>
  <c r="VK36" i="2"/>
  <c r="VJ36" i="2"/>
  <c r="VI36" i="2"/>
  <c r="VH36" i="2"/>
  <c r="VG36" i="2"/>
  <c r="VF36" i="2"/>
  <c r="VE36" i="2"/>
  <c r="VD36" i="2"/>
  <c r="VC36" i="2"/>
  <c r="VB36" i="2"/>
  <c r="VA36" i="2"/>
  <c r="UZ36" i="2"/>
  <c r="UY36" i="2"/>
  <c r="UX36" i="2"/>
  <c r="UW36" i="2"/>
  <c r="UV36" i="2"/>
  <c r="UU36" i="2"/>
  <c r="UT36" i="2"/>
  <c r="US36" i="2"/>
  <c r="UR36" i="2"/>
  <c r="UQ36" i="2"/>
  <c r="UP36" i="2"/>
  <c r="UO36" i="2"/>
  <c r="UN36" i="2"/>
  <c r="UM36" i="2"/>
  <c r="UL36" i="2"/>
  <c r="UK36" i="2"/>
  <c r="UJ36" i="2"/>
  <c r="UI36" i="2"/>
  <c r="UH36" i="2"/>
  <c r="UG36" i="2"/>
  <c r="UF36" i="2"/>
  <c r="UE36" i="2"/>
  <c r="UD36" i="2"/>
  <c r="UC36" i="2"/>
  <c r="UB36" i="2"/>
  <c r="UA36" i="2"/>
  <c r="TZ36" i="2"/>
  <c r="TY36" i="2"/>
  <c r="TX36" i="2"/>
  <c r="TW36" i="2"/>
  <c r="TV36" i="2"/>
  <c r="TU36" i="2"/>
  <c r="TT36" i="2"/>
  <c r="TS36" i="2"/>
  <c r="TR36" i="2"/>
  <c r="TQ36" i="2"/>
  <c r="TP36" i="2"/>
  <c r="TO36" i="2"/>
  <c r="TN36" i="2"/>
  <c r="TM36" i="2"/>
  <c r="TL36" i="2"/>
  <c r="TK36" i="2"/>
  <c r="TJ36" i="2"/>
  <c r="TI36" i="2"/>
  <c r="TH36" i="2"/>
  <c r="TG36" i="2"/>
  <c r="TF36" i="2"/>
  <c r="TE36" i="2"/>
  <c r="TD36" i="2"/>
  <c r="TC36" i="2"/>
  <c r="TB36" i="2"/>
  <c r="TA36" i="2"/>
  <c r="SZ36" i="2"/>
  <c r="SY36" i="2"/>
  <c r="SX36" i="2"/>
  <c r="SW36" i="2"/>
  <c r="SV36" i="2"/>
  <c r="SU36" i="2"/>
  <c r="ST36" i="2"/>
  <c r="SS36" i="2"/>
  <c r="SR36" i="2"/>
  <c r="SQ36" i="2"/>
  <c r="SP36" i="2"/>
  <c r="SO36" i="2"/>
  <c r="SN36" i="2"/>
  <c r="SM36" i="2"/>
  <c r="SL36" i="2"/>
  <c r="SK36" i="2"/>
  <c r="SJ36" i="2"/>
  <c r="SI36" i="2"/>
  <c r="SH36" i="2"/>
  <c r="SG36" i="2"/>
  <c r="SF36" i="2"/>
  <c r="SE36" i="2"/>
  <c r="SD36" i="2"/>
  <c r="SC36" i="2"/>
  <c r="SB36" i="2"/>
  <c r="SA36" i="2"/>
  <c r="RZ36" i="2"/>
  <c r="RY36" i="2"/>
  <c r="RX36" i="2"/>
  <c r="RW36" i="2"/>
  <c r="RV36" i="2"/>
  <c r="RU36" i="2"/>
  <c r="RT36" i="2"/>
  <c r="RS36" i="2"/>
  <c r="RR36" i="2"/>
  <c r="RQ36" i="2"/>
  <c r="RP36" i="2"/>
  <c r="RO36" i="2"/>
  <c r="RN36" i="2"/>
  <c r="RM36" i="2"/>
  <c r="RL36" i="2"/>
  <c r="RK36" i="2"/>
  <c r="RJ36" i="2"/>
  <c r="RI36" i="2"/>
  <c r="RH36" i="2"/>
  <c r="RG36" i="2"/>
  <c r="RF36" i="2"/>
  <c r="RE36" i="2"/>
  <c r="RD36" i="2"/>
  <c r="RC36" i="2"/>
  <c r="RB36" i="2"/>
  <c r="RA36" i="2"/>
  <c r="QZ36" i="2"/>
  <c r="QY36" i="2"/>
  <c r="QX36" i="2"/>
  <c r="QW36" i="2"/>
  <c r="QV36" i="2"/>
  <c r="QU36" i="2"/>
  <c r="QT36" i="2"/>
  <c r="QS36" i="2"/>
  <c r="QR36" i="2"/>
  <c r="QQ36" i="2"/>
  <c r="QP36" i="2"/>
  <c r="QO36" i="2"/>
  <c r="QN36" i="2"/>
  <c r="QM36" i="2"/>
  <c r="QL36" i="2"/>
  <c r="QK36" i="2"/>
  <c r="QJ36" i="2"/>
  <c r="QI36" i="2"/>
  <c r="QH36" i="2"/>
  <c r="QG36" i="2"/>
  <c r="QF36" i="2"/>
  <c r="QE36" i="2"/>
  <c r="QD36" i="2"/>
  <c r="QC36" i="2"/>
  <c r="QB36" i="2"/>
  <c r="QA36" i="2"/>
  <c r="PZ36" i="2"/>
  <c r="PY36" i="2"/>
  <c r="PX36" i="2"/>
  <c r="PW36" i="2"/>
  <c r="PV36" i="2"/>
  <c r="PU36" i="2"/>
  <c r="PT36" i="2"/>
  <c r="PS36" i="2"/>
  <c r="PR36" i="2"/>
  <c r="PQ36" i="2"/>
  <c r="PP36" i="2"/>
  <c r="PO36" i="2"/>
  <c r="PN36" i="2"/>
  <c r="PM36" i="2"/>
  <c r="PL36" i="2"/>
  <c r="PK36" i="2"/>
  <c r="PJ36" i="2"/>
  <c r="PI36" i="2"/>
  <c r="PH36" i="2"/>
  <c r="PG36" i="2"/>
  <c r="PF36" i="2"/>
  <c r="PE36" i="2"/>
  <c r="PD36" i="2"/>
  <c r="PC36" i="2"/>
  <c r="PB36" i="2"/>
  <c r="PA36" i="2"/>
  <c r="OZ36" i="2"/>
  <c r="OY36" i="2"/>
  <c r="OX36" i="2"/>
  <c r="OW36" i="2"/>
  <c r="OV36" i="2"/>
  <c r="OU36" i="2"/>
  <c r="OT36" i="2"/>
  <c r="OS36" i="2"/>
  <c r="OR36" i="2"/>
  <c r="OQ36" i="2"/>
  <c r="OP36" i="2"/>
  <c r="OO36" i="2"/>
  <c r="ON36" i="2"/>
  <c r="OM36" i="2"/>
  <c r="OL36" i="2"/>
  <c r="OK36" i="2"/>
  <c r="OJ36" i="2"/>
  <c r="OI36" i="2"/>
  <c r="OH36" i="2"/>
  <c r="OG36" i="2"/>
  <c r="OF36" i="2"/>
  <c r="OE36" i="2"/>
  <c r="OD36" i="2"/>
  <c r="OC36" i="2"/>
  <c r="OB36" i="2"/>
  <c r="OA36" i="2"/>
  <c r="NZ36" i="2"/>
  <c r="NY36" i="2"/>
  <c r="NX36" i="2"/>
  <c r="NW36" i="2"/>
  <c r="NV36" i="2"/>
  <c r="NU36" i="2"/>
  <c r="NT36" i="2"/>
  <c r="NS36" i="2"/>
  <c r="NR36" i="2"/>
  <c r="NQ36" i="2"/>
  <c r="NP36" i="2"/>
  <c r="NO36" i="2"/>
  <c r="NN36" i="2"/>
  <c r="NM36" i="2"/>
  <c r="NL36" i="2"/>
  <c r="NK36" i="2"/>
  <c r="NJ36" i="2"/>
  <c r="NI36" i="2"/>
  <c r="NH36" i="2"/>
  <c r="NG36" i="2"/>
  <c r="NF36" i="2"/>
  <c r="NE36" i="2"/>
  <c r="ND36" i="2"/>
  <c r="NC36" i="2"/>
  <c r="NB36" i="2"/>
  <c r="NA36" i="2"/>
  <c r="MZ36" i="2"/>
  <c r="MY36" i="2"/>
  <c r="MX36" i="2"/>
  <c r="MW36" i="2"/>
  <c r="MV36" i="2"/>
  <c r="MU36" i="2"/>
  <c r="MT36" i="2"/>
  <c r="MS36" i="2"/>
  <c r="MR36" i="2"/>
  <c r="MQ36" i="2"/>
  <c r="MP36" i="2"/>
  <c r="MO36" i="2"/>
  <c r="MN36" i="2"/>
  <c r="MM36" i="2"/>
  <c r="ML36" i="2"/>
  <c r="MK36" i="2"/>
  <c r="MJ36" i="2"/>
  <c r="MI36" i="2"/>
  <c r="MH36" i="2"/>
  <c r="MG36" i="2"/>
  <c r="MF36" i="2"/>
  <c r="ME36" i="2"/>
  <c r="MD36" i="2"/>
  <c r="MC36" i="2"/>
  <c r="MB36" i="2"/>
  <c r="MA36" i="2"/>
  <c r="LZ36" i="2"/>
  <c r="LY36" i="2"/>
  <c r="LX36" i="2"/>
  <c r="LW36" i="2"/>
  <c r="LV36" i="2"/>
  <c r="LU36" i="2"/>
  <c r="LT36" i="2"/>
  <c r="LS36" i="2"/>
  <c r="LR36" i="2"/>
  <c r="LQ36" i="2"/>
  <c r="LP36" i="2"/>
  <c r="LO36" i="2"/>
  <c r="LN36" i="2"/>
  <c r="LM36" i="2"/>
  <c r="LL36" i="2"/>
  <c r="LK36" i="2"/>
  <c r="LJ36" i="2"/>
  <c r="LI36" i="2"/>
  <c r="LH36" i="2"/>
  <c r="LG36" i="2"/>
  <c r="LF36" i="2"/>
  <c r="LE36" i="2"/>
  <c r="LD36" i="2"/>
  <c r="LC36" i="2"/>
  <c r="LB36" i="2"/>
  <c r="LA36" i="2"/>
  <c r="KZ36" i="2"/>
  <c r="KY36" i="2"/>
  <c r="KX36" i="2"/>
  <c r="KW36" i="2"/>
  <c r="KV36" i="2"/>
  <c r="KU36" i="2"/>
  <c r="KT36" i="2"/>
  <c r="KS36" i="2"/>
  <c r="KR36" i="2"/>
  <c r="KQ36" i="2"/>
  <c r="KP36" i="2"/>
  <c r="KO36" i="2"/>
  <c r="KN36" i="2"/>
  <c r="KM36" i="2"/>
  <c r="KL36" i="2"/>
  <c r="KK36" i="2"/>
  <c r="KJ36" i="2"/>
  <c r="KI36" i="2"/>
  <c r="KH36" i="2"/>
  <c r="KG36" i="2"/>
  <c r="KF36" i="2"/>
  <c r="KE36" i="2"/>
  <c r="KD36" i="2"/>
  <c r="KC36" i="2"/>
  <c r="KB36" i="2"/>
  <c r="KA36" i="2"/>
  <c r="JZ36" i="2"/>
  <c r="JY36" i="2"/>
  <c r="JX36" i="2"/>
  <c r="JW36" i="2"/>
  <c r="JV36" i="2"/>
  <c r="JU36" i="2"/>
  <c r="JT36" i="2"/>
  <c r="JS36" i="2"/>
  <c r="JR36" i="2"/>
  <c r="JQ36" i="2"/>
  <c r="JP36" i="2"/>
  <c r="JO36" i="2"/>
  <c r="JN36" i="2"/>
  <c r="JM36" i="2"/>
  <c r="JL36" i="2"/>
  <c r="JK36" i="2"/>
  <c r="JJ36" i="2"/>
  <c r="JI36" i="2"/>
  <c r="JH36" i="2"/>
  <c r="JG36" i="2"/>
  <c r="JF36" i="2"/>
  <c r="JE36" i="2"/>
  <c r="JD36" i="2"/>
  <c r="JC36" i="2"/>
  <c r="JB36" i="2"/>
  <c r="JA36" i="2"/>
  <c r="IZ36" i="2"/>
  <c r="IY36" i="2"/>
  <c r="IX36" i="2"/>
  <c r="IW36" i="2"/>
  <c r="IV36" i="2"/>
  <c r="IU36" i="2"/>
  <c r="IT36" i="2"/>
  <c r="IS36" i="2"/>
  <c r="IR36" i="2"/>
  <c r="IQ36" i="2"/>
  <c r="IP36" i="2"/>
  <c r="IO36" i="2"/>
  <c r="IN36" i="2"/>
  <c r="IM36" i="2"/>
  <c r="IL36" i="2"/>
  <c r="IK36" i="2"/>
  <c r="IJ36" i="2"/>
  <c r="II36" i="2"/>
  <c r="IH36" i="2"/>
  <c r="IG36" i="2"/>
  <c r="IF36" i="2"/>
  <c r="IE36" i="2"/>
  <c r="ID36" i="2"/>
  <c r="IC36" i="2"/>
  <c r="IB36" i="2"/>
  <c r="IA36" i="2"/>
  <c r="HZ36" i="2"/>
  <c r="HY36" i="2"/>
  <c r="HX36" i="2"/>
  <c r="HW36" i="2"/>
  <c r="HV36" i="2"/>
  <c r="HU36" i="2"/>
  <c r="HT36" i="2"/>
  <c r="HS36" i="2"/>
  <c r="HR36" i="2"/>
  <c r="HQ36" i="2"/>
  <c r="HP36" i="2"/>
  <c r="HO36" i="2"/>
  <c r="HN36" i="2"/>
  <c r="HM36" i="2"/>
  <c r="HL36" i="2"/>
  <c r="HK36" i="2"/>
  <c r="HJ36" i="2"/>
  <c r="HI36" i="2"/>
  <c r="HH36" i="2"/>
  <c r="HG36" i="2"/>
  <c r="HF36" i="2"/>
  <c r="HE36" i="2"/>
  <c r="HD36" i="2"/>
  <c r="HC36" i="2"/>
  <c r="HB36" i="2"/>
  <c r="HA36" i="2"/>
  <c r="GZ36" i="2"/>
  <c r="GY36" i="2"/>
  <c r="GX36" i="2"/>
  <c r="GW36" i="2"/>
  <c r="GV36" i="2"/>
  <c r="GU36" i="2"/>
  <c r="GT36" i="2"/>
  <c r="GS36" i="2"/>
  <c r="GR36" i="2"/>
  <c r="GQ36" i="2"/>
  <c r="GP36" i="2"/>
  <c r="GO36" i="2"/>
  <c r="GN36" i="2"/>
  <c r="GM36" i="2"/>
  <c r="GL36" i="2"/>
  <c r="GK36" i="2"/>
  <c r="GJ36" i="2"/>
  <c r="GI36" i="2"/>
  <c r="GH36" i="2"/>
  <c r="GG36" i="2"/>
  <c r="GF36" i="2"/>
  <c r="GE36" i="2"/>
  <c r="GD36" i="2"/>
  <c r="GC36" i="2"/>
  <c r="GB36" i="2"/>
  <c r="GA36" i="2"/>
  <c r="FZ36" i="2"/>
  <c r="FY36" i="2"/>
  <c r="FX36" i="2"/>
  <c r="FW36" i="2"/>
  <c r="FV36" i="2"/>
  <c r="FU36" i="2"/>
  <c r="FT36" i="2"/>
  <c r="FS36" i="2"/>
  <c r="FR36" i="2"/>
  <c r="FQ36" i="2"/>
  <c r="FP36" i="2"/>
  <c r="FO36" i="2"/>
  <c r="FN36" i="2"/>
  <c r="FM36" i="2"/>
  <c r="FL36" i="2"/>
  <c r="FK36" i="2"/>
  <c r="FJ36" i="2"/>
  <c r="FI36" i="2"/>
  <c r="FH36" i="2"/>
  <c r="FG36" i="2"/>
  <c r="FF36" i="2"/>
  <c r="FE36" i="2"/>
  <c r="FD36" i="2"/>
  <c r="FC36" i="2"/>
  <c r="FB36" i="2"/>
  <c r="FA36" i="2"/>
  <c r="EZ36" i="2"/>
  <c r="EY36" i="2"/>
  <c r="EX36" i="2"/>
  <c r="EW36" i="2"/>
  <c r="EV36" i="2"/>
  <c r="EU36" i="2"/>
  <c r="ET36" i="2"/>
  <c r="ES36" i="2"/>
  <c r="ER36" i="2"/>
  <c r="EQ36" i="2"/>
  <c r="EP36" i="2"/>
  <c r="EO36" i="2"/>
  <c r="EN36" i="2"/>
  <c r="EM36" i="2"/>
  <c r="EL36" i="2"/>
  <c r="EK36" i="2"/>
  <c r="EJ36" i="2"/>
  <c r="EI36" i="2"/>
  <c r="EH36" i="2"/>
  <c r="EG36" i="2"/>
  <c r="EF36" i="2"/>
  <c r="EE36" i="2"/>
  <c r="ED36" i="2"/>
  <c r="EC36" i="2"/>
  <c r="EB36" i="2"/>
  <c r="EA36" i="2"/>
  <c r="DZ36" i="2"/>
  <c r="DY36" i="2"/>
  <c r="DX36" i="2"/>
  <c r="DW36" i="2"/>
  <c r="DV36" i="2"/>
  <c r="DU36" i="2"/>
  <c r="DT36" i="2"/>
  <c r="DS36" i="2"/>
  <c r="DR36" i="2"/>
  <c r="DQ36" i="2"/>
  <c r="DP36" i="2"/>
  <c r="DO36" i="2"/>
  <c r="DN36" i="2"/>
  <c r="DM36" i="2"/>
  <c r="DL36" i="2"/>
  <c r="DK36" i="2"/>
  <c r="DJ36" i="2"/>
  <c r="DI36" i="2"/>
  <c r="DH36" i="2"/>
  <c r="DG36" i="2"/>
  <c r="DF36" i="2"/>
  <c r="DE36" i="2"/>
  <c r="DD36" i="2"/>
  <c r="DC36" i="2"/>
  <c r="DB36" i="2"/>
  <c r="DA36" i="2"/>
  <c r="CZ36" i="2"/>
  <c r="CY36" i="2"/>
  <c r="CX36" i="2"/>
  <c r="CW36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ACV36" i="2" s="1"/>
  <c r="G36" i="2"/>
  <c r="F36" i="2"/>
  <c r="E36" i="2"/>
  <c r="D36" i="2"/>
  <c r="C36" i="2"/>
  <c r="ACV51" i="2"/>
  <c r="ACV50" i="2"/>
  <c r="ACV47" i="2"/>
  <c r="ACV46" i="2"/>
  <c r="ACV43" i="2"/>
  <c r="ACV42" i="2"/>
  <c r="ACV39" i="2"/>
  <c r="ACV38" i="2"/>
  <c r="ACV35" i="2"/>
  <c r="ACV34" i="2"/>
  <c r="ACV31" i="2"/>
  <c r="ACV30" i="2"/>
  <c r="ACV27" i="2"/>
  <c r="ACV26" i="2"/>
  <c r="ACV23" i="2"/>
  <c r="ACV22" i="2"/>
  <c r="ACV19" i="2"/>
  <c r="ACV18" i="2"/>
  <c r="ACV15" i="2"/>
  <c r="ACV14" i="2"/>
  <c r="ACV11" i="2"/>
  <c r="ACV10" i="2"/>
  <c r="ACV7" i="2"/>
  <c r="ACV6" i="2"/>
  <c r="ACV3" i="2"/>
  <c r="ACV2" i="2"/>
  <c r="FZ16" i="2"/>
  <c r="GE16" i="2"/>
  <c r="GQ16" i="2"/>
  <c r="HO16" i="2"/>
  <c r="IA16" i="2"/>
  <c r="IH16" i="2"/>
  <c r="IM16" i="2"/>
  <c r="IT16" i="2"/>
  <c r="IY16" i="2"/>
  <c r="JK16" i="2"/>
  <c r="KI16" i="2"/>
  <c r="KU16" i="2"/>
  <c r="LB16" i="2"/>
  <c r="LG16" i="2"/>
  <c r="LN16" i="2"/>
  <c r="LS16" i="2"/>
  <c r="ME16" i="2"/>
  <c r="NC16" i="2"/>
  <c r="NO16" i="2"/>
  <c r="NV16" i="2"/>
  <c r="OA16" i="2"/>
  <c r="OH16" i="2"/>
  <c r="OM16" i="2"/>
  <c r="OY16" i="2"/>
  <c r="PW16" i="2"/>
  <c r="QI16" i="2"/>
  <c r="QP16" i="2"/>
  <c r="QU16" i="2"/>
  <c r="RB16" i="2"/>
  <c r="RG16" i="2"/>
  <c r="RS16" i="2"/>
  <c r="SQ16" i="2"/>
  <c r="TC16" i="2"/>
  <c r="TJ16" i="2"/>
  <c r="TO16" i="2"/>
  <c r="TV16" i="2"/>
  <c r="UA16" i="2"/>
  <c r="UM16" i="2"/>
  <c r="VK16" i="2"/>
  <c r="VW16" i="2"/>
  <c r="WD16" i="2"/>
  <c r="WI16" i="2"/>
  <c r="WP16" i="2"/>
  <c r="WU16" i="2"/>
  <c r="XG16" i="2"/>
  <c r="YE16" i="2"/>
  <c r="YQ16" i="2"/>
  <c r="YX16" i="2"/>
  <c r="ZC16" i="2"/>
  <c r="ZJ16" i="2"/>
  <c r="ZO16" i="2"/>
  <c r="AAA16" i="2"/>
  <c r="AAY16" i="2"/>
  <c r="ABK16" i="2"/>
  <c r="ABR16" i="2"/>
  <c r="ABW16" i="2"/>
  <c r="ACD16" i="2"/>
  <c r="ACI16" i="2"/>
  <c r="ACU16" i="2"/>
  <c r="FT32" i="2"/>
  <c r="GB32" i="2"/>
  <c r="GF32" i="2"/>
  <c r="GL32" i="2"/>
  <c r="GR32" i="2"/>
  <c r="GU32" i="2"/>
  <c r="GX32" i="2"/>
  <c r="HD32" i="2"/>
  <c r="HG32" i="2"/>
  <c r="HJ32" i="2"/>
  <c r="HP32" i="2"/>
  <c r="HV32" i="2"/>
  <c r="IB32" i="2"/>
  <c r="IH32" i="2"/>
  <c r="IN32" i="2"/>
  <c r="IT32" i="2"/>
  <c r="IZ32" i="2"/>
  <c r="JF32" i="2"/>
  <c r="JL32" i="2"/>
  <c r="JR32" i="2"/>
  <c r="JX32" i="2"/>
  <c r="KD32" i="2"/>
  <c r="KJ32" i="2"/>
  <c r="KP32" i="2"/>
  <c r="KV32" i="2"/>
  <c r="LB32" i="2"/>
  <c r="LH32" i="2"/>
  <c r="LN32" i="2"/>
  <c r="LT32" i="2"/>
  <c r="LZ32" i="2"/>
  <c r="MF32" i="2"/>
  <c r="ML32" i="2"/>
  <c r="MR32" i="2"/>
  <c r="MX32" i="2"/>
  <c r="ND32" i="2"/>
  <c r="NJ32" i="2"/>
  <c r="NP32" i="2"/>
  <c r="NV32" i="2"/>
  <c r="OB32" i="2"/>
  <c r="OH32" i="2"/>
  <c r="ON32" i="2"/>
  <c r="OT32" i="2"/>
  <c r="OZ32" i="2"/>
  <c r="PF32" i="2"/>
  <c r="PL32" i="2"/>
  <c r="PR32" i="2"/>
  <c r="PX32" i="2"/>
  <c r="QD32" i="2"/>
  <c r="QJ32" i="2"/>
  <c r="QP32" i="2"/>
  <c r="QV32" i="2"/>
  <c r="RB32" i="2"/>
  <c r="RH32" i="2"/>
  <c r="RN32" i="2"/>
  <c r="RT32" i="2"/>
  <c r="RZ32" i="2"/>
  <c r="SF32" i="2"/>
  <c r="SL32" i="2"/>
  <c r="SR32" i="2"/>
  <c r="SX32" i="2"/>
  <c r="TD32" i="2"/>
  <c r="TJ32" i="2"/>
  <c r="TP32" i="2"/>
  <c r="TV32" i="2"/>
  <c r="UB32" i="2"/>
  <c r="UH32" i="2"/>
  <c r="UN32" i="2"/>
  <c r="UT32" i="2"/>
  <c r="UZ32" i="2"/>
  <c r="VF32" i="2"/>
  <c r="VL32" i="2"/>
  <c r="VR32" i="2"/>
  <c r="VX32" i="2"/>
  <c r="WD32" i="2"/>
  <c r="WJ32" i="2"/>
  <c r="WP32" i="2"/>
  <c r="WV32" i="2"/>
  <c r="XB32" i="2"/>
  <c r="XH32" i="2"/>
  <c r="XN32" i="2"/>
  <c r="XT32" i="2"/>
  <c r="XZ32" i="2"/>
  <c r="YF32" i="2"/>
  <c r="YL32" i="2"/>
  <c r="YR32" i="2"/>
  <c r="YX32" i="2"/>
  <c r="ZD32" i="2"/>
  <c r="ZJ32" i="2"/>
  <c r="ZP32" i="2"/>
  <c r="ZV32" i="2"/>
  <c r="AAB32" i="2"/>
  <c r="AAH32" i="2"/>
  <c r="AAN32" i="2"/>
  <c r="AAT32" i="2"/>
  <c r="AAZ32" i="2"/>
  <c r="ABF32" i="2"/>
  <c r="ABL32" i="2"/>
  <c r="ABR32" i="2"/>
  <c r="ABX32" i="2"/>
  <c r="ACD32" i="2"/>
  <c r="ACJ32" i="2"/>
  <c r="ACP32" i="2"/>
  <c r="GB28" i="2"/>
  <c r="GC28" i="2"/>
  <c r="GN28" i="2"/>
  <c r="GO28" i="2"/>
  <c r="GZ28" i="2"/>
  <c r="HA28" i="2"/>
  <c r="HL28" i="2"/>
  <c r="HM28" i="2"/>
  <c r="HX28" i="2"/>
  <c r="HY28" i="2"/>
  <c r="IJ28" i="2"/>
  <c r="IK28" i="2"/>
  <c r="IV28" i="2"/>
  <c r="IW28" i="2"/>
  <c r="JH28" i="2"/>
  <c r="JI28" i="2"/>
  <c r="JT28" i="2"/>
  <c r="JU28" i="2"/>
  <c r="KF28" i="2"/>
  <c r="KG28" i="2"/>
  <c r="KR28" i="2"/>
  <c r="KS28" i="2"/>
  <c r="LD28" i="2"/>
  <c r="LE28" i="2"/>
  <c r="LP28" i="2"/>
  <c r="LQ28" i="2"/>
  <c r="MB28" i="2"/>
  <c r="MC28" i="2"/>
  <c r="MN28" i="2"/>
  <c r="MO28" i="2"/>
  <c r="MZ28" i="2"/>
  <c r="NA28" i="2"/>
  <c r="NL28" i="2"/>
  <c r="NM28" i="2"/>
  <c r="NX28" i="2"/>
  <c r="NY28" i="2"/>
  <c r="OJ28" i="2"/>
  <c r="OK28" i="2"/>
  <c r="OV28" i="2"/>
  <c r="OW28" i="2"/>
  <c r="PH28" i="2"/>
  <c r="PI28" i="2"/>
  <c r="PT28" i="2"/>
  <c r="PU28" i="2"/>
  <c r="QF28" i="2"/>
  <c r="QG28" i="2"/>
  <c r="QR28" i="2"/>
  <c r="QS28" i="2"/>
  <c r="RD28" i="2"/>
  <c r="RE28" i="2"/>
  <c r="RP28" i="2"/>
  <c r="RQ28" i="2"/>
  <c r="SB28" i="2"/>
  <c r="SC28" i="2"/>
  <c r="SN28" i="2"/>
  <c r="SO28" i="2"/>
  <c r="SZ28" i="2"/>
  <c r="TA28" i="2"/>
  <c r="TL28" i="2"/>
  <c r="TM28" i="2"/>
  <c r="TX28" i="2"/>
  <c r="TY28" i="2"/>
  <c r="UJ28" i="2"/>
  <c r="UK28" i="2"/>
  <c r="UV28" i="2"/>
  <c r="UW28" i="2"/>
  <c r="VH28" i="2"/>
  <c r="VI28" i="2"/>
  <c r="VT28" i="2"/>
  <c r="VU28" i="2"/>
  <c r="WF28" i="2"/>
  <c r="WG28" i="2"/>
  <c r="WR28" i="2"/>
  <c r="WS28" i="2"/>
  <c r="XD28" i="2"/>
  <c r="XE28" i="2"/>
  <c r="XP28" i="2"/>
  <c r="XQ28" i="2"/>
  <c r="YB28" i="2"/>
  <c r="YC28" i="2"/>
  <c r="YN28" i="2"/>
  <c r="YO28" i="2"/>
  <c r="YZ28" i="2"/>
  <c r="ZA28" i="2"/>
  <c r="ZL28" i="2"/>
  <c r="ZM28" i="2"/>
  <c r="ZX28" i="2"/>
  <c r="ZY28" i="2"/>
  <c r="AAJ28" i="2"/>
  <c r="AAK28" i="2"/>
  <c r="AAV28" i="2"/>
  <c r="AAW28" i="2"/>
  <c r="ABH28" i="2"/>
  <c r="ABI28" i="2"/>
  <c r="ABT28" i="2"/>
  <c r="ABU28" i="2"/>
  <c r="ACF28" i="2"/>
  <c r="ACG28" i="2"/>
  <c r="ACR28" i="2"/>
  <c r="ACS28" i="2"/>
  <c r="FA24" i="2"/>
  <c r="FM24" i="2"/>
  <c r="FY24" i="2"/>
  <c r="GE24" i="2"/>
  <c r="GF24" i="2"/>
  <c r="GK24" i="2"/>
  <c r="GQ24" i="2"/>
  <c r="GR24" i="2"/>
  <c r="GW24" i="2"/>
  <c r="HC24" i="2"/>
  <c r="HD24" i="2"/>
  <c r="HI24" i="2"/>
  <c r="HO24" i="2"/>
  <c r="HP24" i="2"/>
  <c r="HU24" i="2"/>
  <c r="IA24" i="2"/>
  <c r="IB24" i="2"/>
  <c r="IG24" i="2"/>
  <c r="IM24" i="2"/>
  <c r="IN24" i="2"/>
  <c r="IS24" i="2"/>
  <c r="IY24" i="2"/>
  <c r="IZ24" i="2"/>
  <c r="JE24" i="2"/>
  <c r="JK24" i="2"/>
  <c r="JL24" i="2"/>
  <c r="JQ24" i="2"/>
  <c r="JW24" i="2"/>
  <c r="JX24" i="2"/>
  <c r="KC24" i="2"/>
  <c r="KI24" i="2"/>
  <c r="KJ24" i="2"/>
  <c r="KO24" i="2"/>
  <c r="KU24" i="2"/>
  <c r="KV24" i="2"/>
  <c r="LA24" i="2"/>
  <c r="LG24" i="2"/>
  <c r="LH24" i="2"/>
  <c r="LM24" i="2"/>
  <c r="LS24" i="2"/>
  <c r="LT24" i="2"/>
  <c r="LY24" i="2"/>
  <c r="ME24" i="2"/>
  <c r="MF24" i="2"/>
  <c r="MK24" i="2"/>
  <c r="MQ24" i="2"/>
  <c r="MR24" i="2"/>
  <c r="MW24" i="2"/>
  <c r="NC24" i="2"/>
  <c r="ND24" i="2"/>
  <c r="NI24" i="2"/>
  <c r="NO24" i="2"/>
  <c r="NP24" i="2"/>
  <c r="NU24" i="2"/>
  <c r="OA24" i="2"/>
  <c r="OB24" i="2"/>
  <c r="OG24" i="2"/>
  <c r="OM24" i="2"/>
  <c r="ON24" i="2"/>
  <c r="OS24" i="2"/>
  <c r="OY24" i="2"/>
  <c r="OZ24" i="2"/>
  <c r="PE24" i="2"/>
  <c r="PK24" i="2"/>
  <c r="PL24" i="2"/>
  <c r="PQ24" i="2"/>
  <c r="PW24" i="2"/>
  <c r="PX24" i="2"/>
  <c r="QC24" i="2"/>
  <c r="QI24" i="2"/>
  <c r="QJ24" i="2"/>
  <c r="QO24" i="2"/>
  <c r="QU24" i="2"/>
  <c r="QV24" i="2"/>
  <c r="RA24" i="2"/>
  <c r="RG24" i="2"/>
  <c r="RH24" i="2"/>
  <c r="RM24" i="2"/>
  <c r="RS24" i="2"/>
  <c r="RT24" i="2"/>
  <c r="RY24" i="2"/>
  <c r="SE24" i="2"/>
  <c r="SF24" i="2"/>
  <c r="SK24" i="2"/>
  <c r="SQ24" i="2"/>
  <c r="SR24" i="2"/>
  <c r="SW24" i="2"/>
  <c r="TC24" i="2"/>
  <c r="TD24" i="2"/>
  <c r="TI24" i="2"/>
  <c r="TO24" i="2"/>
  <c r="TP24" i="2"/>
  <c r="TU24" i="2"/>
  <c r="UA24" i="2"/>
  <c r="UB24" i="2"/>
  <c r="UG24" i="2"/>
  <c r="UM24" i="2"/>
  <c r="UN24" i="2"/>
  <c r="US24" i="2"/>
  <c r="UY24" i="2"/>
  <c r="UZ24" i="2"/>
  <c r="VE24" i="2"/>
  <c r="VK24" i="2"/>
  <c r="VL24" i="2"/>
  <c r="VQ24" i="2"/>
  <c r="VW24" i="2"/>
  <c r="VX24" i="2"/>
  <c r="WC24" i="2"/>
  <c r="WI24" i="2"/>
  <c r="WJ24" i="2"/>
  <c r="WO24" i="2"/>
  <c r="WU24" i="2"/>
  <c r="WV24" i="2"/>
  <c r="XA24" i="2"/>
  <c r="XG24" i="2"/>
  <c r="XH24" i="2"/>
  <c r="XM24" i="2"/>
  <c r="XS24" i="2"/>
  <c r="XT24" i="2"/>
  <c r="XY24" i="2"/>
  <c r="YE24" i="2"/>
  <c r="YF24" i="2"/>
  <c r="YK24" i="2"/>
  <c r="YQ24" i="2"/>
  <c r="YR24" i="2"/>
  <c r="YW24" i="2"/>
  <c r="ZC24" i="2"/>
  <c r="ZD24" i="2"/>
  <c r="ZI24" i="2"/>
  <c r="ZO24" i="2"/>
  <c r="ZP24" i="2"/>
  <c r="ZU24" i="2"/>
  <c r="AAA24" i="2"/>
  <c r="AAB24" i="2"/>
  <c r="AAG24" i="2"/>
  <c r="AAM24" i="2"/>
  <c r="AAN24" i="2"/>
  <c r="AAS24" i="2"/>
  <c r="AAY24" i="2"/>
  <c r="AAZ24" i="2"/>
  <c r="ABE24" i="2"/>
  <c r="ABK24" i="2"/>
  <c r="ABL24" i="2"/>
  <c r="ABQ24" i="2"/>
  <c r="ABW24" i="2"/>
  <c r="ABX24" i="2"/>
  <c r="ACC24" i="2"/>
  <c r="ACI24" i="2"/>
  <c r="ACJ24" i="2"/>
  <c r="ACO24" i="2"/>
  <c r="ACU24" i="2"/>
  <c r="GG20" i="2"/>
  <c r="GK20" i="2"/>
  <c r="GL20" i="2"/>
  <c r="GS20" i="2"/>
  <c r="GW20" i="2"/>
  <c r="GX20" i="2"/>
  <c r="HE20" i="2"/>
  <c r="HI20" i="2"/>
  <c r="HJ20" i="2"/>
  <c r="HQ20" i="2"/>
  <c r="HU20" i="2"/>
  <c r="HV20" i="2"/>
  <c r="IC20" i="2"/>
  <c r="IG20" i="2"/>
  <c r="IH20" i="2"/>
  <c r="IO20" i="2"/>
  <c r="IS20" i="2"/>
  <c r="IT20" i="2"/>
  <c r="JA20" i="2"/>
  <c r="JE20" i="2"/>
  <c r="JF20" i="2"/>
  <c r="JM20" i="2"/>
  <c r="JQ20" i="2"/>
  <c r="JR20" i="2"/>
  <c r="JY20" i="2"/>
  <c r="KC20" i="2"/>
  <c r="KD20" i="2"/>
  <c r="KK20" i="2"/>
  <c r="KO20" i="2"/>
  <c r="KP20" i="2"/>
  <c r="KW20" i="2"/>
  <c r="LA20" i="2"/>
  <c r="LB20" i="2"/>
  <c r="LI20" i="2"/>
  <c r="LM20" i="2"/>
  <c r="LN20" i="2"/>
  <c r="LU20" i="2"/>
  <c r="LY20" i="2"/>
  <c r="LZ20" i="2"/>
  <c r="MG20" i="2"/>
  <c r="MK20" i="2"/>
  <c r="ML20" i="2"/>
  <c r="MS20" i="2"/>
  <c r="MW20" i="2"/>
  <c r="MX20" i="2"/>
  <c r="NE20" i="2"/>
  <c r="NI20" i="2"/>
  <c r="NJ20" i="2"/>
  <c r="NQ20" i="2"/>
  <c r="NU20" i="2"/>
  <c r="NV20" i="2"/>
  <c r="OC20" i="2"/>
  <c r="OG20" i="2"/>
  <c r="OH20" i="2"/>
  <c r="OO20" i="2"/>
  <c r="OS20" i="2"/>
  <c r="OT20" i="2"/>
  <c r="PA20" i="2"/>
  <c r="PE20" i="2"/>
  <c r="PF20" i="2"/>
  <c r="PM20" i="2"/>
  <c r="PQ20" i="2"/>
  <c r="PR20" i="2"/>
  <c r="PY20" i="2"/>
  <c r="QC20" i="2"/>
  <c r="QD20" i="2"/>
  <c r="QK20" i="2"/>
  <c r="QO20" i="2"/>
  <c r="QP20" i="2"/>
  <c r="QW20" i="2"/>
  <c r="RA20" i="2"/>
  <c r="RB20" i="2"/>
  <c r="RI20" i="2"/>
  <c r="RM20" i="2"/>
  <c r="RN20" i="2"/>
  <c r="RU20" i="2"/>
  <c r="RY20" i="2"/>
  <c r="RZ20" i="2"/>
  <c r="SG20" i="2"/>
  <c r="SK20" i="2"/>
  <c r="SL20" i="2"/>
  <c r="SS20" i="2"/>
  <c r="SW20" i="2"/>
  <c r="SX20" i="2"/>
  <c r="TE20" i="2"/>
  <c r="TI20" i="2"/>
  <c r="TJ20" i="2"/>
  <c r="TQ20" i="2"/>
  <c r="TU20" i="2"/>
  <c r="TV20" i="2"/>
  <c r="UC20" i="2"/>
  <c r="UG20" i="2"/>
  <c r="UH20" i="2"/>
  <c r="UO20" i="2"/>
  <c r="US20" i="2"/>
  <c r="UT20" i="2"/>
  <c r="VA20" i="2"/>
  <c r="VE20" i="2"/>
  <c r="VF20" i="2"/>
  <c r="VM20" i="2"/>
  <c r="VQ20" i="2"/>
  <c r="VR20" i="2"/>
  <c r="VY20" i="2"/>
  <c r="WC20" i="2"/>
  <c r="WD20" i="2"/>
  <c r="WK20" i="2"/>
  <c r="WO20" i="2"/>
  <c r="WP20" i="2"/>
  <c r="WW20" i="2"/>
  <c r="XA20" i="2"/>
  <c r="XB20" i="2"/>
  <c r="XI20" i="2"/>
  <c r="XM20" i="2"/>
  <c r="XN20" i="2"/>
  <c r="XU20" i="2"/>
  <c r="XY20" i="2"/>
  <c r="XZ20" i="2"/>
  <c r="YG20" i="2"/>
  <c r="YK20" i="2"/>
  <c r="YL20" i="2"/>
  <c r="YS20" i="2"/>
  <c r="YW20" i="2"/>
  <c r="YX20" i="2"/>
  <c r="ZE20" i="2"/>
  <c r="ZI20" i="2"/>
  <c r="ZJ20" i="2"/>
  <c r="ZQ20" i="2"/>
  <c r="ZU20" i="2"/>
  <c r="ZV20" i="2"/>
  <c r="AAC20" i="2"/>
  <c r="AAG20" i="2"/>
  <c r="AAH20" i="2"/>
  <c r="AAO20" i="2"/>
  <c r="AAS20" i="2"/>
  <c r="AAT20" i="2"/>
  <c r="ABA20" i="2"/>
  <c r="ABE20" i="2"/>
  <c r="ABF20" i="2"/>
  <c r="ABM20" i="2"/>
  <c r="ABQ20" i="2"/>
  <c r="ABR20" i="2"/>
  <c r="ABY20" i="2"/>
  <c r="ACC20" i="2"/>
  <c r="ACD20" i="2"/>
  <c r="ACK20" i="2"/>
  <c r="ACO20" i="2"/>
  <c r="ACP20" i="2"/>
  <c r="N16" i="2"/>
  <c r="Z16" i="2"/>
  <c r="AL16" i="2"/>
  <c r="AX16" i="2"/>
  <c r="BJ16" i="2"/>
  <c r="BV16" i="2"/>
  <c r="CH16" i="2"/>
  <c r="CT16" i="2"/>
  <c r="DF16" i="2"/>
  <c r="DR16" i="2"/>
  <c r="ED16" i="2"/>
  <c r="EP16" i="2"/>
  <c r="FB16" i="2"/>
  <c r="FN16" i="2"/>
  <c r="GI16" i="2"/>
  <c r="GL16" i="2"/>
  <c r="GU16" i="2"/>
  <c r="GX16" i="2"/>
  <c r="HG16" i="2"/>
  <c r="HJ16" i="2"/>
  <c r="HS16" i="2"/>
  <c r="HV16" i="2"/>
  <c r="IE16" i="2"/>
  <c r="IQ16" i="2"/>
  <c r="JC16" i="2"/>
  <c r="JF16" i="2"/>
  <c r="JO16" i="2"/>
  <c r="JR16" i="2"/>
  <c r="KA16" i="2"/>
  <c r="KD16" i="2"/>
  <c r="KM16" i="2"/>
  <c r="KP16" i="2"/>
  <c r="KY16" i="2"/>
  <c r="LK16" i="2"/>
  <c r="LW16" i="2"/>
  <c r="LZ16" i="2"/>
  <c r="MI16" i="2"/>
  <c r="ML16" i="2"/>
  <c r="MU16" i="2"/>
  <c r="MX16" i="2"/>
  <c r="NG16" i="2"/>
  <c r="NJ16" i="2"/>
  <c r="NS16" i="2"/>
  <c r="OE16" i="2"/>
  <c r="OQ16" i="2"/>
  <c r="OT16" i="2"/>
  <c r="PC16" i="2"/>
  <c r="PF16" i="2"/>
  <c r="PO16" i="2"/>
  <c r="PR16" i="2"/>
  <c r="QA16" i="2"/>
  <c r="QD16" i="2"/>
  <c r="QM16" i="2"/>
  <c r="QY16" i="2"/>
  <c r="RK16" i="2"/>
  <c r="RN16" i="2"/>
  <c r="RW16" i="2"/>
  <c r="RZ16" i="2"/>
  <c r="SI16" i="2"/>
  <c r="SL16" i="2"/>
  <c r="SU16" i="2"/>
  <c r="SX16" i="2"/>
  <c r="TG16" i="2"/>
  <c r="TS16" i="2"/>
  <c r="UE16" i="2"/>
  <c r="UH16" i="2"/>
  <c r="UQ16" i="2"/>
  <c r="UT16" i="2"/>
  <c r="VC16" i="2"/>
  <c r="VF16" i="2"/>
  <c r="VO16" i="2"/>
  <c r="VR16" i="2"/>
  <c r="WA16" i="2"/>
  <c r="WM16" i="2"/>
  <c r="WY16" i="2"/>
  <c r="XB16" i="2"/>
  <c r="XK16" i="2"/>
  <c r="XN16" i="2"/>
  <c r="XW16" i="2"/>
  <c r="XZ16" i="2"/>
  <c r="YI16" i="2"/>
  <c r="YL16" i="2"/>
  <c r="YU16" i="2"/>
  <c r="ZG16" i="2"/>
  <c r="ZS16" i="2"/>
  <c r="ZV16" i="2"/>
  <c r="AAE16" i="2"/>
  <c r="AAH16" i="2"/>
  <c r="AAQ16" i="2"/>
  <c r="AAT16" i="2"/>
  <c r="ABC16" i="2"/>
  <c r="ABF16" i="2"/>
  <c r="ABO16" i="2"/>
  <c r="ACA16" i="2"/>
  <c r="ACM16" i="2"/>
  <c r="ACP16" i="2"/>
  <c r="GD12" i="2"/>
  <c r="GJ12" i="2"/>
  <c r="GL12" i="2"/>
  <c r="GV12" i="2"/>
  <c r="GX12" i="2"/>
  <c r="HH12" i="2"/>
  <c r="HJ12" i="2"/>
  <c r="HT12" i="2"/>
  <c r="HV12" i="2"/>
  <c r="IF12" i="2"/>
  <c r="IH12" i="2"/>
  <c r="IR12" i="2"/>
  <c r="IT12" i="2"/>
  <c r="JD12" i="2"/>
  <c r="JF12" i="2"/>
  <c r="JP12" i="2"/>
  <c r="JR12" i="2"/>
  <c r="KB12" i="2"/>
  <c r="KD12" i="2"/>
  <c r="KN12" i="2"/>
  <c r="KP12" i="2"/>
  <c r="KZ12" i="2"/>
  <c r="LB12" i="2"/>
  <c r="LL12" i="2"/>
  <c r="LN12" i="2"/>
  <c r="LX12" i="2"/>
  <c r="LZ12" i="2"/>
  <c r="MJ12" i="2"/>
  <c r="ML12" i="2"/>
  <c r="MV12" i="2"/>
  <c r="MX12" i="2"/>
  <c r="NH12" i="2"/>
  <c r="NJ12" i="2"/>
  <c r="NT12" i="2"/>
  <c r="NV12" i="2"/>
  <c r="OF12" i="2"/>
  <c r="OH12" i="2"/>
  <c r="OR12" i="2"/>
  <c r="OT12" i="2"/>
  <c r="PD12" i="2"/>
  <c r="PF12" i="2"/>
  <c r="PP12" i="2"/>
  <c r="PR12" i="2"/>
  <c r="QB12" i="2"/>
  <c r="QD12" i="2"/>
  <c r="QN12" i="2"/>
  <c r="QP12" i="2"/>
  <c r="QZ12" i="2"/>
  <c r="RB12" i="2"/>
  <c r="RL12" i="2"/>
  <c r="RN12" i="2"/>
  <c r="RX12" i="2"/>
  <c r="RZ12" i="2"/>
  <c r="SJ12" i="2"/>
  <c r="SL12" i="2"/>
  <c r="SV12" i="2"/>
  <c r="SX12" i="2"/>
  <c r="TH12" i="2"/>
  <c r="TJ12" i="2"/>
  <c r="TT12" i="2"/>
  <c r="TV12" i="2"/>
  <c r="UF12" i="2"/>
  <c r="UH12" i="2"/>
  <c r="UR12" i="2"/>
  <c r="UT12" i="2"/>
  <c r="VD12" i="2"/>
  <c r="VF12" i="2"/>
  <c r="VP12" i="2"/>
  <c r="VR12" i="2"/>
  <c r="WB12" i="2"/>
  <c r="WD12" i="2"/>
  <c r="WN12" i="2"/>
  <c r="WP12" i="2"/>
  <c r="WZ12" i="2"/>
  <c r="XB12" i="2"/>
  <c r="XL12" i="2"/>
  <c r="XN12" i="2"/>
  <c r="XX12" i="2"/>
  <c r="XZ12" i="2"/>
  <c r="YJ12" i="2"/>
  <c r="YL12" i="2"/>
  <c r="YV12" i="2"/>
  <c r="YX12" i="2"/>
  <c r="ZH12" i="2"/>
  <c r="ZJ12" i="2"/>
  <c r="ZT12" i="2"/>
  <c r="ZV12" i="2"/>
  <c r="AAF12" i="2"/>
  <c r="AAH12" i="2"/>
  <c r="AAR12" i="2"/>
  <c r="AAT12" i="2"/>
  <c r="ABD12" i="2"/>
  <c r="ABF12" i="2"/>
  <c r="ABP12" i="2"/>
  <c r="ABR12" i="2"/>
  <c r="ACB12" i="2"/>
  <c r="ACD12" i="2"/>
  <c r="ACN12" i="2"/>
  <c r="ACP12" i="2"/>
  <c r="GF8" i="2"/>
  <c r="GK8" i="2"/>
  <c r="GL8" i="2"/>
  <c r="GN8" i="2"/>
  <c r="GP8" i="2"/>
  <c r="GR8" i="2"/>
  <c r="GZ8" i="2"/>
  <c r="HB8" i="2"/>
  <c r="HJ8" i="2"/>
  <c r="HL8" i="2"/>
  <c r="HN8" i="2"/>
  <c r="HV8" i="2"/>
  <c r="IB8" i="2"/>
  <c r="IG8" i="2"/>
  <c r="IH8" i="2"/>
  <c r="IJ8" i="2"/>
  <c r="IL8" i="2"/>
  <c r="IN8" i="2"/>
  <c r="IV8" i="2"/>
  <c r="IX8" i="2"/>
  <c r="JF8" i="2"/>
  <c r="JH8" i="2"/>
  <c r="JJ8" i="2"/>
  <c r="JR8" i="2"/>
  <c r="JX8" i="2"/>
  <c r="KC8" i="2"/>
  <c r="KD8" i="2"/>
  <c r="KF8" i="2"/>
  <c r="KH8" i="2"/>
  <c r="KJ8" i="2"/>
  <c r="KR8" i="2"/>
  <c r="KT8" i="2"/>
  <c r="KV8" i="2"/>
  <c r="LB8" i="2"/>
  <c r="LD8" i="2"/>
  <c r="LF8" i="2"/>
  <c r="LN8" i="2"/>
  <c r="LT8" i="2"/>
  <c r="LY8" i="2"/>
  <c r="LZ8" i="2"/>
  <c r="MB8" i="2"/>
  <c r="MD8" i="2"/>
  <c r="MF8" i="2"/>
  <c r="MN8" i="2"/>
  <c r="MP8" i="2"/>
  <c r="MR8" i="2"/>
  <c r="MX8" i="2"/>
  <c r="MZ8" i="2"/>
  <c r="NB8" i="2"/>
  <c r="NJ8" i="2"/>
  <c r="NP8" i="2"/>
  <c r="NU8" i="2"/>
  <c r="NV8" i="2"/>
  <c r="NX8" i="2"/>
  <c r="NZ8" i="2"/>
  <c r="OB8" i="2"/>
  <c r="OJ8" i="2"/>
  <c r="OL8" i="2"/>
  <c r="ON8" i="2"/>
  <c r="OT8" i="2"/>
  <c r="OV8" i="2"/>
  <c r="OX8" i="2"/>
  <c r="PF8" i="2"/>
  <c r="PL8" i="2"/>
  <c r="PQ8" i="2"/>
  <c r="PR8" i="2"/>
  <c r="PT8" i="2"/>
  <c r="PV8" i="2"/>
  <c r="PX8" i="2"/>
  <c r="QF8" i="2"/>
  <c r="QH8" i="2"/>
  <c r="QJ8" i="2"/>
  <c r="QP8" i="2"/>
  <c r="QR8" i="2"/>
  <c r="QT8" i="2"/>
  <c r="RB8" i="2"/>
  <c r="RH8" i="2"/>
  <c r="RM8" i="2"/>
  <c r="RN8" i="2"/>
  <c r="RP8" i="2"/>
  <c r="RR8" i="2"/>
  <c r="RT8" i="2"/>
  <c r="SB8" i="2"/>
  <c r="SD8" i="2"/>
  <c r="SF8" i="2"/>
  <c r="SL8" i="2"/>
  <c r="SN8" i="2"/>
  <c r="SP8" i="2"/>
  <c r="SX8" i="2"/>
  <c r="TD8" i="2"/>
  <c r="TI8" i="2"/>
  <c r="TJ8" i="2"/>
  <c r="TL8" i="2"/>
  <c r="TN8" i="2"/>
  <c r="TP8" i="2"/>
  <c r="TX8" i="2"/>
  <c r="TZ8" i="2"/>
  <c r="UB8" i="2"/>
  <c r="UH8" i="2"/>
  <c r="UJ8" i="2"/>
  <c r="UL8" i="2"/>
  <c r="US8" i="2"/>
  <c r="UT8" i="2"/>
  <c r="UZ8" i="2"/>
  <c r="VE8" i="2"/>
  <c r="VF8" i="2"/>
  <c r="VH8" i="2"/>
  <c r="VJ8" i="2"/>
  <c r="VL8" i="2"/>
  <c r="VT8" i="2"/>
  <c r="VV8" i="2"/>
  <c r="VX8" i="2"/>
  <c r="WD8" i="2"/>
  <c r="WF8" i="2"/>
  <c r="WH8" i="2"/>
  <c r="WO8" i="2"/>
  <c r="WP8" i="2"/>
  <c r="WV8" i="2"/>
  <c r="XA8" i="2"/>
  <c r="XB8" i="2"/>
  <c r="XD8" i="2"/>
  <c r="XF8" i="2"/>
  <c r="XH8" i="2"/>
  <c r="XP8" i="2"/>
  <c r="XR8" i="2"/>
  <c r="XT8" i="2"/>
  <c r="XZ8" i="2"/>
  <c r="YB8" i="2"/>
  <c r="YD8" i="2"/>
  <c r="YK8" i="2"/>
  <c r="YL8" i="2"/>
  <c r="YR8" i="2"/>
  <c r="YW8" i="2"/>
  <c r="YX8" i="2"/>
  <c r="YZ8" i="2"/>
  <c r="ZB8" i="2"/>
  <c r="ZD8" i="2"/>
  <c r="ZL8" i="2"/>
  <c r="ZN8" i="2"/>
  <c r="ZP8" i="2"/>
  <c r="ZV8" i="2"/>
  <c r="ZX8" i="2"/>
  <c r="ZZ8" i="2"/>
  <c r="AAG8" i="2"/>
  <c r="AAH8" i="2"/>
  <c r="AAN8" i="2"/>
  <c r="AAS8" i="2"/>
  <c r="AAT8" i="2"/>
  <c r="AAV8" i="2"/>
  <c r="AAX8" i="2"/>
  <c r="AAZ8" i="2"/>
  <c r="ABH8" i="2"/>
  <c r="ABJ8" i="2"/>
  <c r="ABL8" i="2"/>
  <c r="ABR8" i="2"/>
  <c r="ABT8" i="2"/>
  <c r="ABV8" i="2"/>
  <c r="ACC8" i="2"/>
  <c r="ACD8" i="2"/>
  <c r="ACJ8" i="2"/>
  <c r="ACO8" i="2"/>
  <c r="ACP8" i="2"/>
  <c r="ACR8" i="2"/>
  <c r="ACT8" i="2"/>
  <c r="GW8" i="2"/>
  <c r="GX8" i="2"/>
  <c r="HD8" i="2"/>
  <c r="HI8" i="2"/>
  <c r="HP8" i="2"/>
  <c r="HU8" i="2"/>
  <c r="IS8" i="2"/>
  <c r="IT8" i="2"/>
  <c r="IZ8" i="2"/>
  <c r="JE8" i="2"/>
  <c r="JL8" i="2"/>
  <c r="JQ8" i="2"/>
  <c r="KO8" i="2"/>
  <c r="KP8" i="2"/>
  <c r="LA8" i="2"/>
  <c r="LH8" i="2"/>
  <c r="LM8" i="2"/>
  <c r="MK8" i="2"/>
  <c r="ML8" i="2"/>
  <c r="MW8" i="2"/>
  <c r="ND8" i="2"/>
  <c r="NI8" i="2"/>
  <c r="OG8" i="2"/>
  <c r="OH8" i="2"/>
  <c r="OS8" i="2"/>
  <c r="OZ8" i="2"/>
  <c r="PE8" i="2"/>
  <c r="QC8" i="2"/>
  <c r="QD8" i="2"/>
  <c r="QO8" i="2"/>
  <c r="QV8" i="2"/>
  <c r="RA8" i="2"/>
  <c r="RY8" i="2"/>
  <c r="RZ8" i="2"/>
  <c r="SK8" i="2"/>
  <c r="SR8" i="2"/>
  <c r="SW8" i="2"/>
  <c r="TU8" i="2"/>
  <c r="TV8" i="2"/>
  <c r="UG8" i="2"/>
  <c r="UN8" i="2"/>
  <c r="VQ8" i="2"/>
  <c r="VR8" i="2"/>
  <c r="WC8" i="2"/>
  <c r="WJ8" i="2"/>
  <c r="XM8" i="2"/>
  <c r="XN8" i="2"/>
  <c r="XY8" i="2"/>
  <c r="YF8" i="2"/>
  <c r="ZI8" i="2"/>
  <c r="ZJ8" i="2"/>
  <c r="ZU8" i="2"/>
  <c r="AAB8" i="2"/>
  <c r="ABE8" i="2"/>
  <c r="ABF8" i="2"/>
  <c r="ABQ8" i="2"/>
  <c r="ABX8" i="2"/>
  <c r="ACU32" i="2"/>
  <c r="ACT32" i="2"/>
  <c r="ACS32" i="2"/>
  <c r="ACR32" i="2"/>
  <c r="ACQ32" i="2"/>
  <c r="ACO32" i="2"/>
  <c r="ACN32" i="2"/>
  <c r="ACM32" i="2"/>
  <c r="ACL32" i="2"/>
  <c r="ACK32" i="2"/>
  <c r="ACI32" i="2"/>
  <c r="ACH32" i="2"/>
  <c r="ACG32" i="2"/>
  <c r="ACF32" i="2"/>
  <c r="ACE32" i="2"/>
  <c r="ACC32" i="2"/>
  <c r="ACB32" i="2"/>
  <c r="ACA32" i="2"/>
  <c r="ABZ32" i="2"/>
  <c r="ABY32" i="2"/>
  <c r="ABW32" i="2"/>
  <c r="ABV32" i="2"/>
  <c r="ABU32" i="2"/>
  <c r="ABT32" i="2"/>
  <c r="ABS32" i="2"/>
  <c r="ABQ32" i="2"/>
  <c r="ABP32" i="2"/>
  <c r="ABO32" i="2"/>
  <c r="ABN32" i="2"/>
  <c r="ABM32" i="2"/>
  <c r="ABK32" i="2"/>
  <c r="ABJ32" i="2"/>
  <c r="ABI32" i="2"/>
  <c r="ABH32" i="2"/>
  <c r="ABG32" i="2"/>
  <c r="ABE32" i="2"/>
  <c r="ABD32" i="2"/>
  <c r="ABC32" i="2"/>
  <c r="ABB32" i="2"/>
  <c r="ABA32" i="2"/>
  <c r="AAY32" i="2"/>
  <c r="AAX32" i="2"/>
  <c r="AAW32" i="2"/>
  <c r="AAV32" i="2"/>
  <c r="AAU32" i="2"/>
  <c r="AAS32" i="2"/>
  <c r="AAR32" i="2"/>
  <c r="AAQ32" i="2"/>
  <c r="AAP32" i="2"/>
  <c r="AAO32" i="2"/>
  <c r="AAM32" i="2"/>
  <c r="AAL32" i="2"/>
  <c r="AAK32" i="2"/>
  <c r="AAJ32" i="2"/>
  <c r="AAI32" i="2"/>
  <c r="AAG32" i="2"/>
  <c r="AAF32" i="2"/>
  <c r="AAE32" i="2"/>
  <c r="AAD32" i="2"/>
  <c r="AAC32" i="2"/>
  <c r="AAA32" i="2"/>
  <c r="ZZ32" i="2"/>
  <c r="ZY32" i="2"/>
  <c r="ZX32" i="2"/>
  <c r="ZW32" i="2"/>
  <c r="ZU32" i="2"/>
  <c r="ZT32" i="2"/>
  <c r="ZS32" i="2"/>
  <c r="ZR32" i="2"/>
  <c r="ZQ32" i="2"/>
  <c r="ZO32" i="2"/>
  <c r="ZN32" i="2"/>
  <c r="ZM32" i="2"/>
  <c r="ZL32" i="2"/>
  <c r="ZK32" i="2"/>
  <c r="ZI32" i="2"/>
  <c r="ZH32" i="2"/>
  <c r="ZG32" i="2"/>
  <c r="ZF32" i="2"/>
  <c r="ZE32" i="2"/>
  <c r="ZC32" i="2"/>
  <c r="ZB32" i="2"/>
  <c r="ZA32" i="2"/>
  <c r="YZ32" i="2"/>
  <c r="YY32" i="2"/>
  <c r="YW32" i="2"/>
  <c r="YV32" i="2"/>
  <c r="YU32" i="2"/>
  <c r="YT32" i="2"/>
  <c r="YS32" i="2"/>
  <c r="YQ32" i="2"/>
  <c r="YP32" i="2"/>
  <c r="YO32" i="2"/>
  <c r="YN32" i="2"/>
  <c r="YM32" i="2"/>
  <c r="YK32" i="2"/>
  <c r="YJ32" i="2"/>
  <c r="YI32" i="2"/>
  <c r="YH32" i="2"/>
  <c r="YG32" i="2"/>
  <c r="YE32" i="2"/>
  <c r="YD32" i="2"/>
  <c r="YC32" i="2"/>
  <c r="YB32" i="2"/>
  <c r="YA32" i="2"/>
  <c r="XY32" i="2"/>
  <c r="XX32" i="2"/>
  <c r="XW32" i="2"/>
  <c r="XV32" i="2"/>
  <c r="XU32" i="2"/>
  <c r="XS32" i="2"/>
  <c r="XR32" i="2"/>
  <c r="XQ32" i="2"/>
  <c r="XP32" i="2"/>
  <c r="XO32" i="2"/>
  <c r="XM32" i="2"/>
  <c r="XL32" i="2"/>
  <c r="XK32" i="2"/>
  <c r="XJ32" i="2"/>
  <c r="XI32" i="2"/>
  <c r="XG32" i="2"/>
  <c r="XF32" i="2"/>
  <c r="XE32" i="2"/>
  <c r="XD32" i="2"/>
  <c r="XC32" i="2"/>
  <c r="XA32" i="2"/>
  <c r="WZ32" i="2"/>
  <c r="WY32" i="2"/>
  <c r="WX32" i="2"/>
  <c r="WW32" i="2"/>
  <c r="WU32" i="2"/>
  <c r="WT32" i="2"/>
  <c r="WS32" i="2"/>
  <c r="WR32" i="2"/>
  <c r="WQ32" i="2"/>
  <c r="WO32" i="2"/>
  <c r="WN32" i="2"/>
  <c r="WM32" i="2"/>
  <c r="WL32" i="2"/>
  <c r="WK32" i="2"/>
  <c r="WI32" i="2"/>
  <c r="WH32" i="2"/>
  <c r="WG32" i="2"/>
  <c r="WF32" i="2"/>
  <c r="WE32" i="2"/>
  <c r="WC32" i="2"/>
  <c r="WB32" i="2"/>
  <c r="WA32" i="2"/>
  <c r="VZ32" i="2"/>
  <c r="VY32" i="2"/>
  <c r="VW32" i="2"/>
  <c r="VV32" i="2"/>
  <c r="VU32" i="2"/>
  <c r="VT32" i="2"/>
  <c r="VS32" i="2"/>
  <c r="VQ32" i="2"/>
  <c r="VP32" i="2"/>
  <c r="VO32" i="2"/>
  <c r="VN32" i="2"/>
  <c r="VM32" i="2"/>
  <c r="VK32" i="2"/>
  <c r="VJ32" i="2"/>
  <c r="VI32" i="2"/>
  <c r="VH32" i="2"/>
  <c r="VG32" i="2"/>
  <c r="VE32" i="2"/>
  <c r="VD32" i="2"/>
  <c r="VC32" i="2"/>
  <c r="VB32" i="2"/>
  <c r="VA32" i="2"/>
  <c r="UY32" i="2"/>
  <c r="UX32" i="2"/>
  <c r="UW32" i="2"/>
  <c r="UV32" i="2"/>
  <c r="UU32" i="2"/>
  <c r="US32" i="2"/>
  <c r="UR32" i="2"/>
  <c r="UQ32" i="2"/>
  <c r="UP32" i="2"/>
  <c r="UO32" i="2"/>
  <c r="UM32" i="2"/>
  <c r="UL32" i="2"/>
  <c r="UK32" i="2"/>
  <c r="UJ32" i="2"/>
  <c r="UI32" i="2"/>
  <c r="UG32" i="2"/>
  <c r="UF32" i="2"/>
  <c r="UE32" i="2"/>
  <c r="UD32" i="2"/>
  <c r="UC32" i="2"/>
  <c r="UA32" i="2"/>
  <c r="TZ32" i="2"/>
  <c r="TY32" i="2"/>
  <c r="TX32" i="2"/>
  <c r="TW32" i="2"/>
  <c r="TU32" i="2"/>
  <c r="TT32" i="2"/>
  <c r="TS32" i="2"/>
  <c r="TR32" i="2"/>
  <c r="TQ32" i="2"/>
  <c r="TO32" i="2"/>
  <c r="TN32" i="2"/>
  <c r="TM32" i="2"/>
  <c r="TL32" i="2"/>
  <c r="TK32" i="2"/>
  <c r="TI32" i="2"/>
  <c r="TH32" i="2"/>
  <c r="TG32" i="2"/>
  <c r="TF32" i="2"/>
  <c r="TE32" i="2"/>
  <c r="TC32" i="2"/>
  <c r="TB32" i="2"/>
  <c r="TA32" i="2"/>
  <c r="SZ32" i="2"/>
  <c r="SY32" i="2"/>
  <c r="SW32" i="2"/>
  <c r="SV32" i="2"/>
  <c r="SU32" i="2"/>
  <c r="ST32" i="2"/>
  <c r="SS32" i="2"/>
  <c r="SQ32" i="2"/>
  <c r="SP32" i="2"/>
  <c r="SO32" i="2"/>
  <c r="SN32" i="2"/>
  <c r="SM32" i="2"/>
  <c r="SK32" i="2"/>
  <c r="SJ32" i="2"/>
  <c r="SI32" i="2"/>
  <c r="SH32" i="2"/>
  <c r="SG32" i="2"/>
  <c r="SE32" i="2"/>
  <c r="SD32" i="2"/>
  <c r="SC32" i="2"/>
  <c r="SB32" i="2"/>
  <c r="SA32" i="2"/>
  <c r="RY32" i="2"/>
  <c r="RX32" i="2"/>
  <c r="RW32" i="2"/>
  <c r="RV32" i="2"/>
  <c r="RU32" i="2"/>
  <c r="RS32" i="2"/>
  <c r="RR32" i="2"/>
  <c r="RQ32" i="2"/>
  <c r="RP32" i="2"/>
  <c r="RO32" i="2"/>
  <c r="RM32" i="2"/>
  <c r="RL32" i="2"/>
  <c r="RK32" i="2"/>
  <c r="RJ32" i="2"/>
  <c r="RI32" i="2"/>
  <c r="RG32" i="2"/>
  <c r="RF32" i="2"/>
  <c r="RE32" i="2"/>
  <c r="RD32" i="2"/>
  <c r="RC32" i="2"/>
  <c r="RA32" i="2"/>
  <c r="QZ32" i="2"/>
  <c r="QY32" i="2"/>
  <c r="QX32" i="2"/>
  <c r="QW32" i="2"/>
  <c r="QU32" i="2"/>
  <c r="QT32" i="2"/>
  <c r="QS32" i="2"/>
  <c r="QR32" i="2"/>
  <c r="QQ32" i="2"/>
  <c r="QO32" i="2"/>
  <c r="QN32" i="2"/>
  <c r="QM32" i="2"/>
  <c r="QL32" i="2"/>
  <c r="QK32" i="2"/>
  <c r="QI32" i="2"/>
  <c r="QH32" i="2"/>
  <c r="QG32" i="2"/>
  <c r="QF32" i="2"/>
  <c r="QE32" i="2"/>
  <c r="QC32" i="2"/>
  <c r="QB32" i="2"/>
  <c r="QA32" i="2"/>
  <c r="PZ32" i="2"/>
  <c r="PY32" i="2"/>
  <c r="PW32" i="2"/>
  <c r="PV32" i="2"/>
  <c r="PU32" i="2"/>
  <c r="PT32" i="2"/>
  <c r="PS32" i="2"/>
  <c r="PQ32" i="2"/>
  <c r="PP32" i="2"/>
  <c r="PO32" i="2"/>
  <c r="PN32" i="2"/>
  <c r="PM32" i="2"/>
  <c r="PK32" i="2"/>
  <c r="PJ32" i="2"/>
  <c r="PI32" i="2"/>
  <c r="PH32" i="2"/>
  <c r="PG32" i="2"/>
  <c r="PE32" i="2"/>
  <c r="PD32" i="2"/>
  <c r="PC32" i="2"/>
  <c r="PB32" i="2"/>
  <c r="PA32" i="2"/>
  <c r="OY32" i="2"/>
  <c r="OX32" i="2"/>
  <c r="OW32" i="2"/>
  <c r="OV32" i="2"/>
  <c r="OU32" i="2"/>
  <c r="OS32" i="2"/>
  <c r="OR32" i="2"/>
  <c r="OQ32" i="2"/>
  <c r="OP32" i="2"/>
  <c r="OO32" i="2"/>
  <c r="OM32" i="2"/>
  <c r="OL32" i="2"/>
  <c r="OK32" i="2"/>
  <c r="OJ32" i="2"/>
  <c r="OI32" i="2"/>
  <c r="OG32" i="2"/>
  <c r="OF32" i="2"/>
  <c r="OE32" i="2"/>
  <c r="OD32" i="2"/>
  <c r="OC32" i="2"/>
  <c r="OA32" i="2"/>
  <c r="NZ32" i="2"/>
  <c r="NY32" i="2"/>
  <c r="NX32" i="2"/>
  <c r="NW32" i="2"/>
  <c r="NU32" i="2"/>
  <c r="NT32" i="2"/>
  <c r="NS32" i="2"/>
  <c r="NR32" i="2"/>
  <c r="NQ32" i="2"/>
  <c r="NO32" i="2"/>
  <c r="NN32" i="2"/>
  <c r="NM32" i="2"/>
  <c r="NL32" i="2"/>
  <c r="NK32" i="2"/>
  <c r="NI32" i="2"/>
  <c r="NH32" i="2"/>
  <c r="NG32" i="2"/>
  <c r="NF32" i="2"/>
  <c r="NE32" i="2"/>
  <c r="NC32" i="2"/>
  <c r="NB32" i="2"/>
  <c r="NA32" i="2"/>
  <c r="MZ32" i="2"/>
  <c r="MY32" i="2"/>
  <c r="MW32" i="2"/>
  <c r="MV32" i="2"/>
  <c r="MU32" i="2"/>
  <c r="MT32" i="2"/>
  <c r="MS32" i="2"/>
  <c r="MQ32" i="2"/>
  <c r="MP32" i="2"/>
  <c r="MO32" i="2"/>
  <c r="MN32" i="2"/>
  <c r="MM32" i="2"/>
  <c r="MK32" i="2"/>
  <c r="MJ32" i="2"/>
  <c r="MI32" i="2"/>
  <c r="MH32" i="2"/>
  <c r="MG32" i="2"/>
  <c r="ME32" i="2"/>
  <c r="MD32" i="2"/>
  <c r="MC32" i="2"/>
  <c r="MB32" i="2"/>
  <c r="MA32" i="2"/>
  <c r="LY32" i="2"/>
  <c r="LX32" i="2"/>
  <c r="LW32" i="2"/>
  <c r="LV32" i="2"/>
  <c r="LU32" i="2"/>
  <c r="LS32" i="2"/>
  <c r="LR32" i="2"/>
  <c r="LQ32" i="2"/>
  <c r="LP32" i="2"/>
  <c r="LO32" i="2"/>
  <c r="LM32" i="2"/>
  <c r="LL32" i="2"/>
  <c r="LK32" i="2"/>
  <c r="LJ32" i="2"/>
  <c r="LI32" i="2"/>
  <c r="LG32" i="2"/>
  <c r="LF32" i="2"/>
  <c r="LE32" i="2"/>
  <c r="LD32" i="2"/>
  <c r="LC32" i="2"/>
  <c r="LA32" i="2"/>
  <c r="KZ32" i="2"/>
  <c r="KY32" i="2"/>
  <c r="KX32" i="2"/>
  <c r="KW32" i="2"/>
  <c r="KU32" i="2"/>
  <c r="KT32" i="2"/>
  <c r="KS32" i="2"/>
  <c r="KR32" i="2"/>
  <c r="KQ32" i="2"/>
  <c r="KO32" i="2"/>
  <c r="KN32" i="2"/>
  <c r="KM32" i="2"/>
  <c r="KL32" i="2"/>
  <c r="KK32" i="2"/>
  <c r="KI32" i="2"/>
  <c r="KH32" i="2"/>
  <c r="KG32" i="2"/>
  <c r="KF32" i="2"/>
  <c r="KE32" i="2"/>
  <c r="KC32" i="2"/>
  <c r="KB32" i="2"/>
  <c r="KA32" i="2"/>
  <c r="JZ32" i="2"/>
  <c r="JY32" i="2"/>
  <c r="JW32" i="2"/>
  <c r="JV32" i="2"/>
  <c r="JU32" i="2"/>
  <c r="JT32" i="2"/>
  <c r="JS32" i="2"/>
  <c r="JQ32" i="2"/>
  <c r="JP32" i="2"/>
  <c r="JO32" i="2"/>
  <c r="JN32" i="2"/>
  <c r="JM32" i="2"/>
  <c r="JK32" i="2"/>
  <c r="JJ32" i="2"/>
  <c r="JI32" i="2"/>
  <c r="JH32" i="2"/>
  <c r="JG32" i="2"/>
  <c r="JE32" i="2"/>
  <c r="JD32" i="2"/>
  <c r="JC32" i="2"/>
  <c r="JB32" i="2"/>
  <c r="JA32" i="2"/>
  <c r="IY32" i="2"/>
  <c r="IX32" i="2"/>
  <c r="IW32" i="2"/>
  <c r="IV32" i="2"/>
  <c r="IU32" i="2"/>
  <c r="IS32" i="2"/>
  <c r="IR32" i="2"/>
  <c r="IQ32" i="2"/>
  <c r="IP32" i="2"/>
  <c r="IO32" i="2"/>
  <c r="IM32" i="2"/>
  <c r="IL32" i="2"/>
  <c r="IK32" i="2"/>
  <c r="IJ32" i="2"/>
  <c r="II32" i="2"/>
  <c r="IG32" i="2"/>
  <c r="IF32" i="2"/>
  <c r="IE32" i="2"/>
  <c r="ID32" i="2"/>
  <c r="IC32" i="2"/>
  <c r="IA32" i="2"/>
  <c r="HZ32" i="2"/>
  <c r="HY32" i="2"/>
  <c r="HX32" i="2"/>
  <c r="HW32" i="2"/>
  <c r="HU32" i="2"/>
  <c r="HT32" i="2"/>
  <c r="HS32" i="2"/>
  <c r="HR32" i="2"/>
  <c r="HQ32" i="2"/>
  <c r="HO32" i="2"/>
  <c r="HN32" i="2"/>
  <c r="HM32" i="2"/>
  <c r="HL32" i="2"/>
  <c r="HK32" i="2"/>
  <c r="HI32" i="2"/>
  <c r="HH32" i="2"/>
  <c r="HF32" i="2"/>
  <c r="HE32" i="2"/>
  <c r="HC32" i="2"/>
  <c r="HB32" i="2"/>
  <c r="HA32" i="2"/>
  <c r="GZ32" i="2"/>
  <c r="GY32" i="2"/>
  <c r="GW32" i="2"/>
  <c r="GV32" i="2"/>
  <c r="GT32" i="2"/>
  <c r="GS32" i="2"/>
  <c r="GQ32" i="2"/>
  <c r="GP32" i="2"/>
  <c r="GO32" i="2"/>
  <c r="GN32" i="2"/>
  <c r="GM32" i="2"/>
  <c r="GK32" i="2"/>
  <c r="GJ32" i="2"/>
  <c r="GI32" i="2"/>
  <c r="GH32" i="2"/>
  <c r="GG32" i="2"/>
  <c r="GE32" i="2"/>
  <c r="GD32" i="2"/>
  <c r="GC32" i="2"/>
  <c r="GA32" i="2"/>
  <c r="FZ32" i="2"/>
  <c r="FY32" i="2"/>
  <c r="FX32" i="2"/>
  <c r="FW32" i="2"/>
  <c r="FV32" i="2"/>
  <c r="FU32" i="2"/>
  <c r="FS32" i="2"/>
  <c r="FR32" i="2"/>
  <c r="FQ32" i="2"/>
  <c r="FP32" i="2"/>
  <c r="FO32" i="2"/>
  <c r="FN32" i="2"/>
  <c r="FM32" i="2"/>
  <c r="FL32" i="2"/>
  <c r="FK32" i="2"/>
  <c r="FJ32" i="2"/>
  <c r="FI32" i="2"/>
  <c r="FH32" i="2"/>
  <c r="FG32" i="2"/>
  <c r="FF32" i="2"/>
  <c r="FE32" i="2"/>
  <c r="FD32" i="2"/>
  <c r="FC32" i="2"/>
  <c r="FB32" i="2"/>
  <c r="FA32" i="2"/>
  <c r="EZ32" i="2"/>
  <c r="EY32" i="2"/>
  <c r="EX32" i="2"/>
  <c r="EW32" i="2"/>
  <c r="EV32" i="2"/>
  <c r="EU32" i="2"/>
  <c r="ET32" i="2"/>
  <c r="ES32" i="2"/>
  <c r="ER32" i="2"/>
  <c r="EQ32" i="2"/>
  <c r="EP32" i="2"/>
  <c r="EO32" i="2"/>
  <c r="EN32" i="2"/>
  <c r="EM32" i="2"/>
  <c r="EL32" i="2"/>
  <c r="EK32" i="2"/>
  <c r="EJ32" i="2"/>
  <c r="EI32" i="2"/>
  <c r="EH32" i="2"/>
  <c r="EG32" i="2"/>
  <c r="EF32" i="2"/>
  <c r="EE32" i="2"/>
  <c r="ED32" i="2"/>
  <c r="EC32" i="2"/>
  <c r="EB32" i="2"/>
  <c r="EA32" i="2"/>
  <c r="DZ32" i="2"/>
  <c r="DY32" i="2"/>
  <c r="DX32" i="2"/>
  <c r="DW32" i="2"/>
  <c r="DV32" i="2"/>
  <c r="DU32" i="2"/>
  <c r="DT32" i="2"/>
  <c r="DS32" i="2"/>
  <c r="DR32" i="2"/>
  <c r="DQ32" i="2"/>
  <c r="DP32" i="2"/>
  <c r="DO32" i="2"/>
  <c r="DN32" i="2"/>
  <c r="DM32" i="2"/>
  <c r="DL32" i="2"/>
  <c r="DK32" i="2"/>
  <c r="DJ32" i="2"/>
  <c r="DI32" i="2"/>
  <c r="DH32" i="2"/>
  <c r="DG32" i="2"/>
  <c r="DF32" i="2"/>
  <c r="DE32" i="2"/>
  <c r="DD32" i="2"/>
  <c r="DC32" i="2"/>
  <c r="DB32" i="2"/>
  <c r="DA32" i="2"/>
  <c r="CZ32" i="2"/>
  <c r="CY32" i="2"/>
  <c r="CX32" i="2"/>
  <c r="CW32" i="2"/>
  <c r="CV32" i="2"/>
  <c r="CU32" i="2"/>
  <c r="CT32" i="2"/>
  <c r="CS32" i="2"/>
  <c r="CR32" i="2"/>
  <c r="CQ32" i="2"/>
  <c r="CP32" i="2"/>
  <c r="CO32" i="2"/>
  <c r="CN32" i="2"/>
  <c r="CM32" i="2"/>
  <c r="CL32" i="2"/>
  <c r="CK32" i="2"/>
  <c r="CJ32" i="2"/>
  <c r="CI32" i="2"/>
  <c r="CH32" i="2"/>
  <c r="CG32" i="2"/>
  <c r="CF32" i="2"/>
  <c r="CE32" i="2"/>
  <c r="CD32" i="2"/>
  <c r="CC32" i="2"/>
  <c r="CB32" i="2"/>
  <c r="CA32" i="2"/>
  <c r="BZ32" i="2"/>
  <c r="BY32" i="2"/>
  <c r="BX32" i="2"/>
  <c r="BW32" i="2"/>
  <c r="BV32" i="2"/>
  <c r="BU32" i="2"/>
  <c r="BT32" i="2"/>
  <c r="BS32" i="2"/>
  <c r="BR32" i="2"/>
  <c r="BQ32" i="2"/>
  <c r="BP32" i="2"/>
  <c r="BO32" i="2"/>
  <c r="BN32" i="2"/>
  <c r="BM32" i="2"/>
  <c r="BL32" i="2"/>
  <c r="BK32" i="2"/>
  <c r="BJ32" i="2"/>
  <c r="BI32" i="2"/>
  <c r="BH32" i="2"/>
  <c r="BG32" i="2"/>
  <c r="BF32" i="2"/>
  <c r="BE32" i="2"/>
  <c r="BD32" i="2"/>
  <c r="BC32" i="2"/>
  <c r="BB32" i="2"/>
  <c r="BA32" i="2"/>
  <c r="AZ32" i="2"/>
  <c r="AY32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ACU28" i="2"/>
  <c r="ACT28" i="2"/>
  <c r="ACQ28" i="2"/>
  <c r="ACP28" i="2"/>
  <c r="ACO28" i="2"/>
  <c r="ACN28" i="2"/>
  <c r="ACM28" i="2"/>
  <c r="ACL28" i="2"/>
  <c r="ACK28" i="2"/>
  <c r="ACJ28" i="2"/>
  <c r="ACI28" i="2"/>
  <c r="ACH28" i="2"/>
  <c r="ACE28" i="2"/>
  <c r="ACD28" i="2"/>
  <c r="ACC28" i="2"/>
  <c r="ACB28" i="2"/>
  <c r="ACA28" i="2"/>
  <c r="ABZ28" i="2"/>
  <c r="ABY28" i="2"/>
  <c r="ABX28" i="2"/>
  <c r="ABW28" i="2"/>
  <c r="ABV28" i="2"/>
  <c r="ABS28" i="2"/>
  <c r="ABR28" i="2"/>
  <c r="ABQ28" i="2"/>
  <c r="ABP28" i="2"/>
  <c r="ABO28" i="2"/>
  <c r="ABN28" i="2"/>
  <c r="ABM28" i="2"/>
  <c r="ABL28" i="2"/>
  <c r="ABK28" i="2"/>
  <c r="ABJ28" i="2"/>
  <c r="ABG28" i="2"/>
  <c r="ABF28" i="2"/>
  <c r="ABE28" i="2"/>
  <c r="ABD28" i="2"/>
  <c r="ABC28" i="2"/>
  <c r="ABB28" i="2"/>
  <c r="ABA28" i="2"/>
  <c r="AAZ28" i="2"/>
  <c r="AAY28" i="2"/>
  <c r="AAX28" i="2"/>
  <c r="AAU28" i="2"/>
  <c r="AAT28" i="2"/>
  <c r="AAS28" i="2"/>
  <c r="AAR28" i="2"/>
  <c r="AAQ28" i="2"/>
  <c r="AAP28" i="2"/>
  <c r="AAO28" i="2"/>
  <c r="AAN28" i="2"/>
  <c r="AAM28" i="2"/>
  <c r="AAL28" i="2"/>
  <c r="AAI28" i="2"/>
  <c r="AAH28" i="2"/>
  <c r="AAG28" i="2"/>
  <c r="AAF28" i="2"/>
  <c r="AAE28" i="2"/>
  <c r="AAD28" i="2"/>
  <c r="AAC28" i="2"/>
  <c r="AAB28" i="2"/>
  <c r="AAA28" i="2"/>
  <c r="ZZ28" i="2"/>
  <c r="ZW28" i="2"/>
  <c r="ZV28" i="2"/>
  <c r="ZU28" i="2"/>
  <c r="ZT28" i="2"/>
  <c r="ZS28" i="2"/>
  <c r="ZR28" i="2"/>
  <c r="ZQ28" i="2"/>
  <c r="ZP28" i="2"/>
  <c r="ZO28" i="2"/>
  <c r="ZN28" i="2"/>
  <c r="ZK28" i="2"/>
  <c r="ZJ28" i="2"/>
  <c r="ZI28" i="2"/>
  <c r="ZH28" i="2"/>
  <c r="ZG28" i="2"/>
  <c r="ZF28" i="2"/>
  <c r="ZE28" i="2"/>
  <c r="ZD28" i="2"/>
  <c r="ZC28" i="2"/>
  <c r="ZB28" i="2"/>
  <c r="YY28" i="2"/>
  <c r="YX28" i="2"/>
  <c r="YW28" i="2"/>
  <c r="YV28" i="2"/>
  <c r="YU28" i="2"/>
  <c r="YT28" i="2"/>
  <c r="YS28" i="2"/>
  <c r="YR28" i="2"/>
  <c r="YQ28" i="2"/>
  <c r="YP28" i="2"/>
  <c r="YM28" i="2"/>
  <c r="YL28" i="2"/>
  <c r="YK28" i="2"/>
  <c r="YJ28" i="2"/>
  <c r="YI28" i="2"/>
  <c r="YH28" i="2"/>
  <c r="YG28" i="2"/>
  <c r="YF28" i="2"/>
  <c r="YE28" i="2"/>
  <c r="YD28" i="2"/>
  <c r="YA28" i="2"/>
  <c r="XZ28" i="2"/>
  <c r="XY28" i="2"/>
  <c r="XX28" i="2"/>
  <c r="XW28" i="2"/>
  <c r="XV28" i="2"/>
  <c r="XU28" i="2"/>
  <c r="XT28" i="2"/>
  <c r="XS28" i="2"/>
  <c r="XR28" i="2"/>
  <c r="XO28" i="2"/>
  <c r="XN28" i="2"/>
  <c r="XM28" i="2"/>
  <c r="XL28" i="2"/>
  <c r="XK28" i="2"/>
  <c r="XJ28" i="2"/>
  <c r="XI28" i="2"/>
  <c r="XH28" i="2"/>
  <c r="XG28" i="2"/>
  <c r="XF28" i="2"/>
  <c r="XC28" i="2"/>
  <c r="XB28" i="2"/>
  <c r="XA28" i="2"/>
  <c r="WZ28" i="2"/>
  <c r="WY28" i="2"/>
  <c r="WX28" i="2"/>
  <c r="WW28" i="2"/>
  <c r="WV28" i="2"/>
  <c r="WU28" i="2"/>
  <c r="WT28" i="2"/>
  <c r="WQ28" i="2"/>
  <c r="WP28" i="2"/>
  <c r="WO28" i="2"/>
  <c r="WN28" i="2"/>
  <c r="WM28" i="2"/>
  <c r="WL28" i="2"/>
  <c r="WK28" i="2"/>
  <c r="WJ28" i="2"/>
  <c r="WI28" i="2"/>
  <c r="WH28" i="2"/>
  <c r="WE28" i="2"/>
  <c r="WD28" i="2"/>
  <c r="WC28" i="2"/>
  <c r="WB28" i="2"/>
  <c r="WA28" i="2"/>
  <c r="VZ28" i="2"/>
  <c r="VY28" i="2"/>
  <c r="VX28" i="2"/>
  <c r="VW28" i="2"/>
  <c r="VV28" i="2"/>
  <c r="VS28" i="2"/>
  <c r="VR28" i="2"/>
  <c r="VQ28" i="2"/>
  <c r="VP28" i="2"/>
  <c r="VO28" i="2"/>
  <c r="VN28" i="2"/>
  <c r="VM28" i="2"/>
  <c r="VL28" i="2"/>
  <c r="VK28" i="2"/>
  <c r="VJ28" i="2"/>
  <c r="VG28" i="2"/>
  <c r="VF28" i="2"/>
  <c r="VE28" i="2"/>
  <c r="VD28" i="2"/>
  <c r="VC28" i="2"/>
  <c r="VB28" i="2"/>
  <c r="VA28" i="2"/>
  <c r="UZ28" i="2"/>
  <c r="UY28" i="2"/>
  <c r="UX28" i="2"/>
  <c r="UU28" i="2"/>
  <c r="UT28" i="2"/>
  <c r="US28" i="2"/>
  <c r="UR28" i="2"/>
  <c r="UQ28" i="2"/>
  <c r="UP28" i="2"/>
  <c r="UO28" i="2"/>
  <c r="UN28" i="2"/>
  <c r="UM28" i="2"/>
  <c r="UL28" i="2"/>
  <c r="UI28" i="2"/>
  <c r="UH28" i="2"/>
  <c r="UG28" i="2"/>
  <c r="UF28" i="2"/>
  <c r="UE28" i="2"/>
  <c r="UD28" i="2"/>
  <c r="UC28" i="2"/>
  <c r="UB28" i="2"/>
  <c r="UA28" i="2"/>
  <c r="TZ28" i="2"/>
  <c r="TW28" i="2"/>
  <c r="TV28" i="2"/>
  <c r="TU28" i="2"/>
  <c r="TT28" i="2"/>
  <c r="TS28" i="2"/>
  <c r="TR28" i="2"/>
  <c r="TQ28" i="2"/>
  <c r="TP28" i="2"/>
  <c r="TO28" i="2"/>
  <c r="TN28" i="2"/>
  <c r="TK28" i="2"/>
  <c r="TJ28" i="2"/>
  <c r="TI28" i="2"/>
  <c r="TH28" i="2"/>
  <c r="TG28" i="2"/>
  <c r="TF28" i="2"/>
  <c r="TE28" i="2"/>
  <c r="TD28" i="2"/>
  <c r="TC28" i="2"/>
  <c r="TB28" i="2"/>
  <c r="SY28" i="2"/>
  <c r="SX28" i="2"/>
  <c r="SW28" i="2"/>
  <c r="SV28" i="2"/>
  <c r="SU28" i="2"/>
  <c r="ST28" i="2"/>
  <c r="SS28" i="2"/>
  <c r="SR28" i="2"/>
  <c r="SQ28" i="2"/>
  <c r="SP28" i="2"/>
  <c r="SM28" i="2"/>
  <c r="SL28" i="2"/>
  <c r="SK28" i="2"/>
  <c r="SJ28" i="2"/>
  <c r="SI28" i="2"/>
  <c r="SH28" i="2"/>
  <c r="SG28" i="2"/>
  <c r="SF28" i="2"/>
  <c r="SE28" i="2"/>
  <c r="SD28" i="2"/>
  <c r="SA28" i="2"/>
  <c r="RZ28" i="2"/>
  <c r="RY28" i="2"/>
  <c r="RX28" i="2"/>
  <c r="RW28" i="2"/>
  <c r="RV28" i="2"/>
  <c r="RU28" i="2"/>
  <c r="RT28" i="2"/>
  <c r="RS28" i="2"/>
  <c r="RR28" i="2"/>
  <c r="RO28" i="2"/>
  <c r="RN28" i="2"/>
  <c r="RM28" i="2"/>
  <c r="RL28" i="2"/>
  <c r="RK28" i="2"/>
  <c r="RJ28" i="2"/>
  <c r="RI28" i="2"/>
  <c r="RH28" i="2"/>
  <c r="RG28" i="2"/>
  <c r="RF28" i="2"/>
  <c r="RC28" i="2"/>
  <c r="RB28" i="2"/>
  <c r="RA28" i="2"/>
  <c r="QZ28" i="2"/>
  <c r="QY28" i="2"/>
  <c r="QX28" i="2"/>
  <c r="QW28" i="2"/>
  <c r="QV28" i="2"/>
  <c r="QU28" i="2"/>
  <c r="QT28" i="2"/>
  <c r="QQ28" i="2"/>
  <c r="QP28" i="2"/>
  <c r="QO28" i="2"/>
  <c r="QN28" i="2"/>
  <c r="QM28" i="2"/>
  <c r="QL28" i="2"/>
  <c r="QK28" i="2"/>
  <c r="QJ28" i="2"/>
  <c r="QI28" i="2"/>
  <c r="QH28" i="2"/>
  <c r="QE28" i="2"/>
  <c r="QD28" i="2"/>
  <c r="QC28" i="2"/>
  <c r="QB28" i="2"/>
  <c r="QA28" i="2"/>
  <c r="PZ28" i="2"/>
  <c r="PY28" i="2"/>
  <c r="PX28" i="2"/>
  <c r="PW28" i="2"/>
  <c r="PV28" i="2"/>
  <c r="PS28" i="2"/>
  <c r="PR28" i="2"/>
  <c r="PQ28" i="2"/>
  <c r="PP28" i="2"/>
  <c r="PO28" i="2"/>
  <c r="PN28" i="2"/>
  <c r="PM28" i="2"/>
  <c r="PL28" i="2"/>
  <c r="PK28" i="2"/>
  <c r="PJ28" i="2"/>
  <c r="PG28" i="2"/>
  <c r="PF28" i="2"/>
  <c r="PE28" i="2"/>
  <c r="PD28" i="2"/>
  <c r="PC28" i="2"/>
  <c r="PB28" i="2"/>
  <c r="PA28" i="2"/>
  <c r="OZ28" i="2"/>
  <c r="OY28" i="2"/>
  <c r="OX28" i="2"/>
  <c r="OU28" i="2"/>
  <c r="OT28" i="2"/>
  <c r="OS28" i="2"/>
  <c r="OR28" i="2"/>
  <c r="OQ28" i="2"/>
  <c r="OP28" i="2"/>
  <c r="OO28" i="2"/>
  <c r="ON28" i="2"/>
  <c r="OM28" i="2"/>
  <c r="OL28" i="2"/>
  <c r="OI28" i="2"/>
  <c r="OH28" i="2"/>
  <c r="OG28" i="2"/>
  <c r="OF28" i="2"/>
  <c r="OE28" i="2"/>
  <c r="OD28" i="2"/>
  <c r="OC28" i="2"/>
  <c r="OB28" i="2"/>
  <c r="OA28" i="2"/>
  <c r="NZ28" i="2"/>
  <c r="NW28" i="2"/>
  <c r="NV28" i="2"/>
  <c r="NU28" i="2"/>
  <c r="NT28" i="2"/>
  <c r="NS28" i="2"/>
  <c r="NR28" i="2"/>
  <c r="NQ28" i="2"/>
  <c r="NP28" i="2"/>
  <c r="NO28" i="2"/>
  <c r="NN28" i="2"/>
  <c r="NK28" i="2"/>
  <c r="NJ28" i="2"/>
  <c r="NI28" i="2"/>
  <c r="NH28" i="2"/>
  <c r="NG28" i="2"/>
  <c r="NF28" i="2"/>
  <c r="NE28" i="2"/>
  <c r="ND28" i="2"/>
  <c r="NC28" i="2"/>
  <c r="NB28" i="2"/>
  <c r="MY28" i="2"/>
  <c r="MX28" i="2"/>
  <c r="MW28" i="2"/>
  <c r="MV28" i="2"/>
  <c r="MU28" i="2"/>
  <c r="MT28" i="2"/>
  <c r="MS28" i="2"/>
  <c r="MR28" i="2"/>
  <c r="MQ28" i="2"/>
  <c r="MP28" i="2"/>
  <c r="MM28" i="2"/>
  <c r="ML28" i="2"/>
  <c r="MK28" i="2"/>
  <c r="MJ28" i="2"/>
  <c r="MI28" i="2"/>
  <c r="MH28" i="2"/>
  <c r="MG28" i="2"/>
  <c r="MF28" i="2"/>
  <c r="ME28" i="2"/>
  <c r="MD28" i="2"/>
  <c r="MA28" i="2"/>
  <c r="LZ28" i="2"/>
  <c r="LY28" i="2"/>
  <c r="LX28" i="2"/>
  <c r="LW28" i="2"/>
  <c r="LV28" i="2"/>
  <c r="LU28" i="2"/>
  <c r="LT28" i="2"/>
  <c r="LS28" i="2"/>
  <c r="LR28" i="2"/>
  <c r="LO28" i="2"/>
  <c r="LN28" i="2"/>
  <c r="LM28" i="2"/>
  <c r="LL28" i="2"/>
  <c r="LK28" i="2"/>
  <c r="LJ28" i="2"/>
  <c r="LI28" i="2"/>
  <c r="LH28" i="2"/>
  <c r="LG28" i="2"/>
  <c r="LF28" i="2"/>
  <c r="LC28" i="2"/>
  <c r="LB28" i="2"/>
  <c r="LA28" i="2"/>
  <c r="KZ28" i="2"/>
  <c r="KY28" i="2"/>
  <c r="KX28" i="2"/>
  <c r="KW28" i="2"/>
  <c r="KV28" i="2"/>
  <c r="KU28" i="2"/>
  <c r="KT28" i="2"/>
  <c r="KQ28" i="2"/>
  <c r="KP28" i="2"/>
  <c r="KO28" i="2"/>
  <c r="KN28" i="2"/>
  <c r="KM28" i="2"/>
  <c r="KL28" i="2"/>
  <c r="KK28" i="2"/>
  <c r="KJ28" i="2"/>
  <c r="KI28" i="2"/>
  <c r="KH28" i="2"/>
  <c r="KE28" i="2"/>
  <c r="KD28" i="2"/>
  <c r="KC28" i="2"/>
  <c r="KB28" i="2"/>
  <c r="KA28" i="2"/>
  <c r="JZ28" i="2"/>
  <c r="JY28" i="2"/>
  <c r="JX28" i="2"/>
  <c r="JW28" i="2"/>
  <c r="JV28" i="2"/>
  <c r="JS28" i="2"/>
  <c r="JR28" i="2"/>
  <c r="JQ28" i="2"/>
  <c r="JP28" i="2"/>
  <c r="JO28" i="2"/>
  <c r="JN28" i="2"/>
  <c r="JM28" i="2"/>
  <c r="JL28" i="2"/>
  <c r="JK28" i="2"/>
  <c r="JJ28" i="2"/>
  <c r="JG28" i="2"/>
  <c r="JF28" i="2"/>
  <c r="JE28" i="2"/>
  <c r="JD28" i="2"/>
  <c r="JC28" i="2"/>
  <c r="JB28" i="2"/>
  <c r="JA28" i="2"/>
  <c r="IZ28" i="2"/>
  <c r="IY28" i="2"/>
  <c r="IX28" i="2"/>
  <c r="IU28" i="2"/>
  <c r="IT28" i="2"/>
  <c r="IS28" i="2"/>
  <c r="IR28" i="2"/>
  <c r="IQ28" i="2"/>
  <c r="IP28" i="2"/>
  <c r="IO28" i="2"/>
  <c r="IN28" i="2"/>
  <c r="IM28" i="2"/>
  <c r="IL28" i="2"/>
  <c r="II28" i="2"/>
  <c r="IH28" i="2"/>
  <c r="IG28" i="2"/>
  <c r="IF28" i="2"/>
  <c r="IE28" i="2"/>
  <c r="ID28" i="2"/>
  <c r="IC28" i="2"/>
  <c r="IB28" i="2"/>
  <c r="IA28" i="2"/>
  <c r="HZ28" i="2"/>
  <c r="HW28" i="2"/>
  <c r="HV28" i="2"/>
  <c r="HU28" i="2"/>
  <c r="HT28" i="2"/>
  <c r="HS28" i="2"/>
  <c r="HR28" i="2"/>
  <c r="HQ28" i="2"/>
  <c r="HP28" i="2"/>
  <c r="HO28" i="2"/>
  <c r="HN28" i="2"/>
  <c r="HK28" i="2"/>
  <c r="HJ28" i="2"/>
  <c r="HI28" i="2"/>
  <c r="HH28" i="2"/>
  <c r="HG28" i="2"/>
  <c r="HF28" i="2"/>
  <c r="HE28" i="2"/>
  <c r="HD28" i="2"/>
  <c r="HC28" i="2"/>
  <c r="HB28" i="2"/>
  <c r="GY28" i="2"/>
  <c r="GX28" i="2"/>
  <c r="GW28" i="2"/>
  <c r="GV28" i="2"/>
  <c r="GU28" i="2"/>
  <c r="GT28" i="2"/>
  <c r="GS28" i="2"/>
  <c r="GR28" i="2"/>
  <c r="GQ28" i="2"/>
  <c r="GP28" i="2"/>
  <c r="GM28" i="2"/>
  <c r="GL28" i="2"/>
  <c r="GK28" i="2"/>
  <c r="GJ28" i="2"/>
  <c r="GI28" i="2"/>
  <c r="GH28" i="2"/>
  <c r="GG28" i="2"/>
  <c r="GF28" i="2"/>
  <c r="GE28" i="2"/>
  <c r="GD28" i="2"/>
  <c r="GA28" i="2"/>
  <c r="FZ28" i="2"/>
  <c r="FY28" i="2"/>
  <c r="FX28" i="2"/>
  <c r="FW28" i="2"/>
  <c r="FV28" i="2"/>
  <c r="FU28" i="2"/>
  <c r="FT28" i="2"/>
  <c r="FS28" i="2"/>
  <c r="FR28" i="2"/>
  <c r="FQ28" i="2"/>
  <c r="FP28" i="2"/>
  <c r="FO28" i="2"/>
  <c r="FN28" i="2"/>
  <c r="FM28" i="2"/>
  <c r="FL28" i="2"/>
  <c r="FK28" i="2"/>
  <c r="FJ28" i="2"/>
  <c r="FI28" i="2"/>
  <c r="FH28" i="2"/>
  <c r="FG28" i="2"/>
  <c r="FF28" i="2"/>
  <c r="FE28" i="2"/>
  <c r="FD28" i="2"/>
  <c r="FC28" i="2"/>
  <c r="FB28" i="2"/>
  <c r="FA28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ACT24" i="2"/>
  <c r="ACS24" i="2"/>
  <c r="ACR24" i="2"/>
  <c r="ACQ24" i="2"/>
  <c r="ACP24" i="2"/>
  <c r="ACN24" i="2"/>
  <c r="ACM24" i="2"/>
  <c r="ACL24" i="2"/>
  <c r="ACK24" i="2"/>
  <c r="ACH24" i="2"/>
  <c r="ACG24" i="2"/>
  <c r="ACF24" i="2"/>
  <c r="ACE24" i="2"/>
  <c r="ACD24" i="2"/>
  <c r="ACB24" i="2"/>
  <c r="ACA24" i="2"/>
  <c r="ABZ24" i="2"/>
  <c r="ABY24" i="2"/>
  <c r="ABV24" i="2"/>
  <c r="ABU24" i="2"/>
  <c r="ABT24" i="2"/>
  <c r="ABS24" i="2"/>
  <c r="ABR24" i="2"/>
  <c r="ABP24" i="2"/>
  <c r="ABO24" i="2"/>
  <c r="ABN24" i="2"/>
  <c r="ABM24" i="2"/>
  <c r="ABJ24" i="2"/>
  <c r="ABI24" i="2"/>
  <c r="ABH24" i="2"/>
  <c r="ABG24" i="2"/>
  <c r="ABF24" i="2"/>
  <c r="ABD24" i="2"/>
  <c r="ABC24" i="2"/>
  <c r="ABB24" i="2"/>
  <c r="ABA24" i="2"/>
  <c r="AAX24" i="2"/>
  <c r="AAW24" i="2"/>
  <c r="AAV24" i="2"/>
  <c r="AAU24" i="2"/>
  <c r="AAT24" i="2"/>
  <c r="AAR24" i="2"/>
  <c r="AAQ24" i="2"/>
  <c r="AAP24" i="2"/>
  <c r="AAO24" i="2"/>
  <c r="AAL24" i="2"/>
  <c r="AAK24" i="2"/>
  <c r="AAJ24" i="2"/>
  <c r="AAI24" i="2"/>
  <c r="AAH24" i="2"/>
  <c r="AAF24" i="2"/>
  <c r="AAE24" i="2"/>
  <c r="AAD24" i="2"/>
  <c r="AAC24" i="2"/>
  <c r="ZZ24" i="2"/>
  <c r="ZY24" i="2"/>
  <c r="ZX24" i="2"/>
  <c r="ZW24" i="2"/>
  <c r="ZV24" i="2"/>
  <c r="ZT24" i="2"/>
  <c r="ZS24" i="2"/>
  <c r="ZR24" i="2"/>
  <c r="ZQ24" i="2"/>
  <c r="ZN24" i="2"/>
  <c r="ZM24" i="2"/>
  <c r="ZL24" i="2"/>
  <c r="ZK24" i="2"/>
  <c r="ZJ24" i="2"/>
  <c r="ZH24" i="2"/>
  <c r="ZG24" i="2"/>
  <c r="ZF24" i="2"/>
  <c r="ZE24" i="2"/>
  <c r="ZB24" i="2"/>
  <c r="ZA24" i="2"/>
  <c r="YZ24" i="2"/>
  <c r="YY24" i="2"/>
  <c r="YX24" i="2"/>
  <c r="YV24" i="2"/>
  <c r="YU24" i="2"/>
  <c r="YT24" i="2"/>
  <c r="YS24" i="2"/>
  <c r="YP24" i="2"/>
  <c r="YO24" i="2"/>
  <c r="YN24" i="2"/>
  <c r="YM24" i="2"/>
  <c r="YL24" i="2"/>
  <c r="YJ24" i="2"/>
  <c r="YI24" i="2"/>
  <c r="YH24" i="2"/>
  <c r="YG24" i="2"/>
  <c r="YD24" i="2"/>
  <c r="YC24" i="2"/>
  <c r="YB24" i="2"/>
  <c r="YA24" i="2"/>
  <c r="XZ24" i="2"/>
  <c r="XX24" i="2"/>
  <c r="XW24" i="2"/>
  <c r="XV24" i="2"/>
  <c r="XU24" i="2"/>
  <c r="XR24" i="2"/>
  <c r="XQ24" i="2"/>
  <c r="XP24" i="2"/>
  <c r="XO24" i="2"/>
  <c r="XN24" i="2"/>
  <c r="XL24" i="2"/>
  <c r="XK24" i="2"/>
  <c r="XJ24" i="2"/>
  <c r="XI24" i="2"/>
  <c r="XF24" i="2"/>
  <c r="XE24" i="2"/>
  <c r="XD24" i="2"/>
  <c r="XC24" i="2"/>
  <c r="XB24" i="2"/>
  <c r="WZ24" i="2"/>
  <c r="WY24" i="2"/>
  <c r="WX24" i="2"/>
  <c r="WW24" i="2"/>
  <c r="WT24" i="2"/>
  <c r="WS24" i="2"/>
  <c r="WR24" i="2"/>
  <c r="WQ24" i="2"/>
  <c r="WP24" i="2"/>
  <c r="WN24" i="2"/>
  <c r="WM24" i="2"/>
  <c r="WL24" i="2"/>
  <c r="WK24" i="2"/>
  <c r="WH24" i="2"/>
  <c r="WG24" i="2"/>
  <c r="WF24" i="2"/>
  <c r="WE24" i="2"/>
  <c r="WD24" i="2"/>
  <c r="WB24" i="2"/>
  <c r="WA24" i="2"/>
  <c r="VZ24" i="2"/>
  <c r="VY24" i="2"/>
  <c r="VV24" i="2"/>
  <c r="VU24" i="2"/>
  <c r="VT24" i="2"/>
  <c r="VS24" i="2"/>
  <c r="VR24" i="2"/>
  <c r="VP24" i="2"/>
  <c r="VO24" i="2"/>
  <c r="VN24" i="2"/>
  <c r="VM24" i="2"/>
  <c r="VJ24" i="2"/>
  <c r="VI24" i="2"/>
  <c r="VH24" i="2"/>
  <c r="VG24" i="2"/>
  <c r="VF24" i="2"/>
  <c r="VD24" i="2"/>
  <c r="VC24" i="2"/>
  <c r="VB24" i="2"/>
  <c r="VA24" i="2"/>
  <c r="UX24" i="2"/>
  <c r="UW24" i="2"/>
  <c r="UV24" i="2"/>
  <c r="UU24" i="2"/>
  <c r="UT24" i="2"/>
  <c r="UR24" i="2"/>
  <c r="UQ24" i="2"/>
  <c r="UP24" i="2"/>
  <c r="UO24" i="2"/>
  <c r="UL24" i="2"/>
  <c r="UK24" i="2"/>
  <c r="UJ24" i="2"/>
  <c r="UI24" i="2"/>
  <c r="UH24" i="2"/>
  <c r="UF24" i="2"/>
  <c r="UE24" i="2"/>
  <c r="UD24" i="2"/>
  <c r="UC24" i="2"/>
  <c r="TZ24" i="2"/>
  <c r="TY24" i="2"/>
  <c r="TX24" i="2"/>
  <c r="TW24" i="2"/>
  <c r="TV24" i="2"/>
  <c r="TT24" i="2"/>
  <c r="TS24" i="2"/>
  <c r="TR24" i="2"/>
  <c r="TQ24" i="2"/>
  <c r="TN24" i="2"/>
  <c r="TM24" i="2"/>
  <c r="TL24" i="2"/>
  <c r="TK24" i="2"/>
  <c r="TJ24" i="2"/>
  <c r="TH24" i="2"/>
  <c r="TG24" i="2"/>
  <c r="TF24" i="2"/>
  <c r="TE24" i="2"/>
  <c r="TB24" i="2"/>
  <c r="TA24" i="2"/>
  <c r="SZ24" i="2"/>
  <c r="SY24" i="2"/>
  <c r="SX24" i="2"/>
  <c r="SV24" i="2"/>
  <c r="SU24" i="2"/>
  <c r="ST24" i="2"/>
  <c r="SS24" i="2"/>
  <c r="SP24" i="2"/>
  <c r="SO24" i="2"/>
  <c r="SN24" i="2"/>
  <c r="SM24" i="2"/>
  <c r="SL24" i="2"/>
  <c r="SJ24" i="2"/>
  <c r="SI24" i="2"/>
  <c r="SH24" i="2"/>
  <c r="SG24" i="2"/>
  <c r="SD24" i="2"/>
  <c r="SC24" i="2"/>
  <c r="SB24" i="2"/>
  <c r="SA24" i="2"/>
  <c r="RZ24" i="2"/>
  <c r="RX24" i="2"/>
  <c r="RW24" i="2"/>
  <c r="RV24" i="2"/>
  <c r="RU24" i="2"/>
  <c r="RR24" i="2"/>
  <c r="RQ24" i="2"/>
  <c r="RP24" i="2"/>
  <c r="RO24" i="2"/>
  <c r="RN24" i="2"/>
  <c r="RL24" i="2"/>
  <c r="RK24" i="2"/>
  <c r="RJ24" i="2"/>
  <c r="RI24" i="2"/>
  <c r="RF24" i="2"/>
  <c r="RE24" i="2"/>
  <c r="RD24" i="2"/>
  <c r="RC24" i="2"/>
  <c r="RB24" i="2"/>
  <c r="QZ24" i="2"/>
  <c r="QY24" i="2"/>
  <c r="QX24" i="2"/>
  <c r="QW24" i="2"/>
  <c r="QT24" i="2"/>
  <c r="QS24" i="2"/>
  <c r="QR24" i="2"/>
  <c r="QQ24" i="2"/>
  <c r="QP24" i="2"/>
  <c r="QN24" i="2"/>
  <c r="QM24" i="2"/>
  <c r="QL24" i="2"/>
  <c r="QK24" i="2"/>
  <c r="QH24" i="2"/>
  <c r="QG24" i="2"/>
  <c r="QF24" i="2"/>
  <c r="QE24" i="2"/>
  <c r="QD24" i="2"/>
  <c r="QB24" i="2"/>
  <c r="QA24" i="2"/>
  <c r="PZ24" i="2"/>
  <c r="PY24" i="2"/>
  <c r="PV24" i="2"/>
  <c r="PU24" i="2"/>
  <c r="PT24" i="2"/>
  <c r="PS24" i="2"/>
  <c r="PR24" i="2"/>
  <c r="PP24" i="2"/>
  <c r="PO24" i="2"/>
  <c r="PN24" i="2"/>
  <c r="PM24" i="2"/>
  <c r="PJ24" i="2"/>
  <c r="PI24" i="2"/>
  <c r="PH24" i="2"/>
  <c r="PG24" i="2"/>
  <c r="PF24" i="2"/>
  <c r="PD24" i="2"/>
  <c r="PC24" i="2"/>
  <c r="PB24" i="2"/>
  <c r="PA24" i="2"/>
  <c r="OX24" i="2"/>
  <c r="OW24" i="2"/>
  <c r="OV24" i="2"/>
  <c r="OU24" i="2"/>
  <c r="OT24" i="2"/>
  <c r="OR24" i="2"/>
  <c r="OQ24" i="2"/>
  <c r="OP24" i="2"/>
  <c r="OO24" i="2"/>
  <c r="OL24" i="2"/>
  <c r="OK24" i="2"/>
  <c r="OJ24" i="2"/>
  <c r="OI24" i="2"/>
  <c r="OH24" i="2"/>
  <c r="OF24" i="2"/>
  <c r="OE24" i="2"/>
  <c r="OD24" i="2"/>
  <c r="OC24" i="2"/>
  <c r="NZ24" i="2"/>
  <c r="NY24" i="2"/>
  <c r="NX24" i="2"/>
  <c r="NW24" i="2"/>
  <c r="NV24" i="2"/>
  <c r="NT24" i="2"/>
  <c r="NS24" i="2"/>
  <c r="NR24" i="2"/>
  <c r="NQ24" i="2"/>
  <c r="NN24" i="2"/>
  <c r="NM24" i="2"/>
  <c r="NL24" i="2"/>
  <c r="NK24" i="2"/>
  <c r="NJ24" i="2"/>
  <c r="NH24" i="2"/>
  <c r="NG24" i="2"/>
  <c r="NF24" i="2"/>
  <c r="NE24" i="2"/>
  <c r="NB24" i="2"/>
  <c r="NA24" i="2"/>
  <c r="MZ24" i="2"/>
  <c r="MY24" i="2"/>
  <c r="MX24" i="2"/>
  <c r="MV24" i="2"/>
  <c r="MU24" i="2"/>
  <c r="MT24" i="2"/>
  <c r="MS24" i="2"/>
  <c r="MP24" i="2"/>
  <c r="MO24" i="2"/>
  <c r="MN24" i="2"/>
  <c r="MM24" i="2"/>
  <c r="ML24" i="2"/>
  <c r="MJ24" i="2"/>
  <c r="MI24" i="2"/>
  <c r="MH24" i="2"/>
  <c r="MG24" i="2"/>
  <c r="MD24" i="2"/>
  <c r="MC24" i="2"/>
  <c r="MB24" i="2"/>
  <c r="MA24" i="2"/>
  <c r="LZ24" i="2"/>
  <c r="LX24" i="2"/>
  <c r="LW24" i="2"/>
  <c r="LV24" i="2"/>
  <c r="LU24" i="2"/>
  <c r="LR24" i="2"/>
  <c r="LQ24" i="2"/>
  <c r="LP24" i="2"/>
  <c r="LO24" i="2"/>
  <c r="LN24" i="2"/>
  <c r="LL24" i="2"/>
  <c r="LK24" i="2"/>
  <c r="LJ24" i="2"/>
  <c r="LI24" i="2"/>
  <c r="LF24" i="2"/>
  <c r="LE24" i="2"/>
  <c r="LD24" i="2"/>
  <c r="LC24" i="2"/>
  <c r="LB24" i="2"/>
  <c r="KZ24" i="2"/>
  <c r="KY24" i="2"/>
  <c r="KX24" i="2"/>
  <c r="KW24" i="2"/>
  <c r="KT24" i="2"/>
  <c r="KS24" i="2"/>
  <c r="KR24" i="2"/>
  <c r="KQ24" i="2"/>
  <c r="KP24" i="2"/>
  <c r="KN24" i="2"/>
  <c r="KM24" i="2"/>
  <c r="KL24" i="2"/>
  <c r="KK24" i="2"/>
  <c r="KH24" i="2"/>
  <c r="KG24" i="2"/>
  <c r="KF24" i="2"/>
  <c r="KE24" i="2"/>
  <c r="KD24" i="2"/>
  <c r="KB24" i="2"/>
  <c r="KA24" i="2"/>
  <c r="JZ24" i="2"/>
  <c r="JY24" i="2"/>
  <c r="JV24" i="2"/>
  <c r="JU24" i="2"/>
  <c r="JT24" i="2"/>
  <c r="JS24" i="2"/>
  <c r="JR24" i="2"/>
  <c r="JP24" i="2"/>
  <c r="JO24" i="2"/>
  <c r="JN24" i="2"/>
  <c r="JM24" i="2"/>
  <c r="JJ24" i="2"/>
  <c r="JI24" i="2"/>
  <c r="JH24" i="2"/>
  <c r="JG24" i="2"/>
  <c r="JF24" i="2"/>
  <c r="JD24" i="2"/>
  <c r="JC24" i="2"/>
  <c r="JB24" i="2"/>
  <c r="JA24" i="2"/>
  <c r="IX24" i="2"/>
  <c r="IW24" i="2"/>
  <c r="IV24" i="2"/>
  <c r="IU24" i="2"/>
  <c r="IT24" i="2"/>
  <c r="IR24" i="2"/>
  <c r="IQ24" i="2"/>
  <c r="IP24" i="2"/>
  <c r="IO24" i="2"/>
  <c r="IL24" i="2"/>
  <c r="IK24" i="2"/>
  <c r="IJ24" i="2"/>
  <c r="II24" i="2"/>
  <c r="IH24" i="2"/>
  <c r="IF24" i="2"/>
  <c r="IE24" i="2"/>
  <c r="ID24" i="2"/>
  <c r="IC24" i="2"/>
  <c r="HZ24" i="2"/>
  <c r="HY24" i="2"/>
  <c r="HX24" i="2"/>
  <c r="HW24" i="2"/>
  <c r="HV24" i="2"/>
  <c r="HT24" i="2"/>
  <c r="HS24" i="2"/>
  <c r="HR24" i="2"/>
  <c r="HQ24" i="2"/>
  <c r="HN24" i="2"/>
  <c r="HM24" i="2"/>
  <c r="HL24" i="2"/>
  <c r="HK24" i="2"/>
  <c r="HJ24" i="2"/>
  <c r="HH24" i="2"/>
  <c r="HG24" i="2"/>
  <c r="HF24" i="2"/>
  <c r="HE24" i="2"/>
  <c r="HB24" i="2"/>
  <c r="HA24" i="2"/>
  <c r="GZ24" i="2"/>
  <c r="GY24" i="2"/>
  <c r="GX24" i="2"/>
  <c r="GV24" i="2"/>
  <c r="GU24" i="2"/>
  <c r="GT24" i="2"/>
  <c r="GS24" i="2"/>
  <c r="GP24" i="2"/>
  <c r="GO24" i="2"/>
  <c r="GN24" i="2"/>
  <c r="GM24" i="2"/>
  <c r="GL24" i="2"/>
  <c r="GJ24" i="2"/>
  <c r="GI24" i="2"/>
  <c r="GH24" i="2"/>
  <c r="GG24" i="2"/>
  <c r="GD24" i="2"/>
  <c r="GC24" i="2"/>
  <c r="GB24" i="2"/>
  <c r="GA24" i="2"/>
  <c r="FZ24" i="2"/>
  <c r="FX24" i="2"/>
  <c r="FW24" i="2"/>
  <c r="FV24" i="2"/>
  <c r="FU24" i="2"/>
  <c r="FT24" i="2"/>
  <c r="FS24" i="2"/>
  <c r="FR24" i="2"/>
  <c r="FQ24" i="2"/>
  <c r="FP24" i="2"/>
  <c r="FO24" i="2"/>
  <c r="FN24" i="2"/>
  <c r="FL24" i="2"/>
  <c r="FK24" i="2"/>
  <c r="FJ24" i="2"/>
  <c r="FI24" i="2"/>
  <c r="FH24" i="2"/>
  <c r="FG24" i="2"/>
  <c r="FF24" i="2"/>
  <c r="FE24" i="2"/>
  <c r="FD24" i="2"/>
  <c r="FC24" i="2"/>
  <c r="FB24" i="2"/>
  <c r="EZ24" i="2"/>
  <c r="EY24" i="2"/>
  <c r="EX24" i="2"/>
  <c r="EW24" i="2"/>
  <c r="EV24" i="2"/>
  <c r="EU24" i="2"/>
  <c r="ET24" i="2"/>
  <c r="ES24" i="2"/>
  <c r="ER24" i="2"/>
  <c r="EQ24" i="2"/>
  <c r="EP24" i="2"/>
  <c r="EO24" i="2"/>
  <c r="EN24" i="2"/>
  <c r="EM24" i="2"/>
  <c r="EL24" i="2"/>
  <c r="EK24" i="2"/>
  <c r="EJ24" i="2"/>
  <c r="EI24" i="2"/>
  <c r="EH24" i="2"/>
  <c r="EG24" i="2"/>
  <c r="EF24" i="2"/>
  <c r="EE24" i="2"/>
  <c r="ED24" i="2"/>
  <c r="EC24" i="2"/>
  <c r="EB24" i="2"/>
  <c r="EA24" i="2"/>
  <c r="DZ24" i="2"/>
  <c r="DY24" i="2"/>
  <c r="DX24" i="2"/>
  <c r="DW24" i="2"/>
  <c r="DV24" i="2"/>
  <c r="DU24" i="2"/>
  <c r="DT24" i="2"/>
  <c r="DS24" i="2"/>
  <c r="DR24" i="2"/>
  <c r="DQ24" i="2"/>
  <c r="DP24" i="2"/>
  <c r="DO24" i="2"/>
  <c r="DN24" i="2"/>
  <c r="DM24" i="2"/>
  <c r="DL24" i="2"/>
  <c r="DK24" i="2"/>
  <c r="DJ24" i="2"/>
  <c r="DI24" i="2"/>
  <c r="DH24" i="2"/>
  <c r="DG24" i="2"/>
  <c r="DF24" i="2"/>
  <c r="DE24" i="2"/>
  <c r="DD24" i="2"/>
  <c r="DC24" i="2"/>
  <c r="DB24" i="2"/>
  <c r="DA24" i="2"/>
  <c r="CZ24" i="2"/>
  <c r="CY24" i="2"/>
  <c r="CX24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ACU20" i="2"/>
  <c r="ACT20" i="2"/>
  <c r="ACS20" i="2"/>
  <c r="ACR20" i="2"/>
  <c r="ACQ20" i="2"/>
  <c r="ACN20" i="2"/>
  <c r="ACM20" i="2"/>
  <c r="ACL20" i="2"/>
  <c r="ACJ20" i="2"/>
  <c r="ACI20" i="2"/>
  <c r="ACH20" i="2"/>
  <c r="ACG20" i="2"/>
  <c r="ACF20" i="2"/>
  <c r="ACE20" i="2"/>
  <c r="ACB20" i="2"/>
  <c r="ACA20" i="2"/>
  <c r="ABZ20" i="2"/>
  <c r="ABX20" i="2"/>
  <c r="ABW20" i="2"/>
  <c r="ABV20" i="2"/>
  <c r="ABU20" i="2"/>
  <c r="ABT20" i="2"/>
  <c r="ABS20" i="2"/>
  <c r="ABP20" i="2"/>
  <c r="ABO20" i="2"/>
  <c r="ABN20" i="2"/>
  <c r="ABL20" i="2"/>
  <c r="ABK20" i="2"/>
  <c r="ABJ20" i="2"/>
  <c r="ABI20" i="2"/>
  <c r="ABH20" i="2"/>
  <c r="ABG20" i="2"/>
  <c r="ABD20" i="2"/>
  <c r="ABC20" i="2"/>
  <c r="ABB20" i="2"/>
  <c r="AAZ20" i="2"/>
  <c r="AAY20" i="2"/>
  <c r="AAX20" i="2"/>
  <c r="AAW20" i="2"/>
  <c r="AAV20" i="2"/>
  <c r="AAU20" i="2"/>
  <c r="AAR20" i="2"/>
  <c r="AAQ20" i="2"/>
  <c r="AAP20" i="2"/>
  <c r="AAN20" i="2"/>
  <c r="AAM20" i="2"/>
  <c r="AAL20" i="2"/>
  <c r="AAK20" i="2"/>
  <c r="AAJ20" i="2"/>
  <c r="AAI20" i="2"/>
  <c r="AAF20" i="2"/>
  <c r="AAE20" i="2"/>
  <c r="AAD20" i="2"/>
  <c r="AAB20" i="2"/>
  <c r="AAA20" i="2"/>
  <c r="ZZ20" i="2"/>
  <c r="ZY20" i="2"/>
  <c r="ZX20" i="2"/>
  <c r="ZW20" i="2"/>
  <c r="ZT20" i="2"/>
  <c r="ZS20" i="2"/>
  <c r="ZR20" i="2"/>
  <c r="ZP20" i="2"/>
  <c r="ZO20" i="2"/>
  <c r="ZN20" i="2"/>
  <c r="ZM20" i="2"/>
  <c r="ZL20" i="2"/>
  <c r="ZK20" i="2"/>
  <c r="ZH20" i="2"/>
  <c r="ZG20" i="2"/>
  <c r="ZF20" i="2"/>
  <c r="ZD20" i="2"/>
  <c r="ZC20" i="2"/>
  <c r="ZB20" i="2"/>
  <c r="ZA20" i="2"/>
  <c r="YZ20" i="2"/>
  <c r="YY20" i="2"/>
  <c r="YV20" i="2"/>
  <c r="YU20" i="2"/>
  <c r="YT20" i="2"/>
  <c r="YR20" i="2"/>
  <c r="YQ20" i="2"/>
  <c r="YP20" i="2"/>
  <c r="YO20" i="2"/>
  <c r="YN20" i="2"/>
  <c r="YM20" i="2"/>
  <c r="YJ20" i="2"/>
  <c r="YI20" i="2"/>
  <c r="YH20" i="2"/>
  <c r="YF20" i="2"/>
  <c r="YE20" i="2"/>
  <c r="YD20" i="2"/>
  <c r="YC20" i="2"/>
  <c r="YB20" i="2"/>
  <c r="YA20" i="2"/>
  <c r="XX20" i="2"/>
  <c r="XW20" i="2"/>
  <c r="XV20" i="2"/>
  <c r="XT20" i="2"/>
  <c r="XS20" i="2"/>
  <c r="XR20" i="2"/>
  <c r="XQ20" i="2"/>
  <c r="XP20" i="2"/>
  <c r="XO20" i="2"/>
  <c r="XL20" i="2"/>
  <c r="XK20" i="2"/>
  <c r="XJ20" i="2"/>
  <c r="XH20" i="2"/>
  <c r="XG20" i="2"/>
  <c r="XF20" i="2"/>
  <c r="XE20" i="2"/>
  <c r="XD20" i="2"/>
  <c r="XC20" i="2"/>
  <c r="WZ20" i="2"/>
  <c r="WY20" i="2"/>
  <c r="WX20" i="2"/>
  <c r="WV20" i="2"/>
  <c r="WU20" i="2"/>
  <c r="WT20" i="2"/>
  <c r="WS20" i="2"/>
  <c r="WR20" i="2"/>
  <c r="WQ20" i="2"/>
  <c r="WN20" i="2"/>
  <c r="WM20" i="2"/>
  <c r="WL20" i="2"/>
  <c r="WJ20" i="2"/>
  <c r="WI20" i="2"/>
  <c r="WH20" i="2"/>
  <c r="WG20" i="2"/>
  <c r="WF20" i="2"/>
  <c r="WE20" i="2"/>
  <c r="WB20" i="2"/>
  <c r="WA20" i="2"/>
  <c r="VZ20" i="2"/>
  <c r="VX20" i="2"/>
  <c r="VW20" i="2"/>
  <c r="VV20" i="2"/>
  <c r="VU20" i="2"/>
  <c r="VT20" i="2"/>
  <c r="VS20" i="2"/>
  <c r="VP20" i="2"/>
  <c r="VO20" i="2"/>
  <c r="VN20" i="2"/>
  <c r="VL20" i="2"/>
  <c r="VK20" i="2"/>
  <c r="VJ20" i="2"/>
  <c r="VI20" i="2"/>
  <c r="VH20" i="2"/>
  <c r="VG20" i="2"/>
  <c r="VD20" i="2"/>
  <c r="VC20" i="2"/>
  <c r="VB20" i="2"/>
  <c r="UZ20" i="2"/>
  <c r="UY20" i="2"/>
  <c r="UX20" i="2"/>
  <c r="UW20" i="2"/>
  <c r="UV20" i="2"/>
  <c r="UU20" i="2"/>
  <c r="UR20" i="2"/>
  <c r="UQ20" i="2"/>
  <c r="UP20" i="2"/>
  <c r="UN20" i="2"/>
  <c r="UM20" i="2"/>
  <c r="UL20" i="2"/>
  <c r="UK20" i="2"/>
  <c r="UJ20" i="2"/>
  <c r="UI20" i="2"/>
  <c r="UF20" i="2"/>
  <c r="UE20" i="2"/>
  <c r="UD20" i="2"/>
  <c r="UB20" i="2"/>
  <c r="UA20" i="2"/>
  <c r="TZ20" i="2"/>
  <c r="TY20" i="2"/>
  <c r="TX20" i="2"/>
  <c r="TW20" i="2"/>
  <c r="TT20" i="2"/>
  <c r="TS20" i="2"/>
  <c r="TR20" i="2"/>
  <c r="TP20" i="2"/>
  <c r="TO20" i="2"/>
  <c r="TN20" i="2"/>
  <c r="TM20" i="2"/>
  <c r="TL20" i="2"/>
  <c r="TK20" i="2"/>
  <c r="TH20" i="2"/>
  <c r="TG20" i="2"/>
  <c r="TF20" i="2"/>
  <c r="TD20" i="2"/>
  <c r="TC20" i="2"/>
  <c r="TB20" i="2"/>
  <c r="TA20" i="2"/>
  <c r="SZ20" i="2"/>
  <c r="SY20" i="2"/>
  <c r="SV20" i="2"/>
  <c r="SU20" i="2"/>
  <c r="ST20" i="2"/>
  <c r="SR20" i="2"/>
  <c r="SQ20" i="2"/>
  <c r="SP20" i="2"/>
  <c r="SO20" i="2"/>
  <c r="SN20" i="2"/>
  <c r="SM20" i="2"/>
  <c r="SJ20" i="2"/>
  <c r="SI20" i="2"/>
  <c r="SH20" i="2"/>
  <c r="SF20" i="2"/>
  <c r="SE20" i="2"/>
  <c r="SD20" i="2"/>
  <c r="SC20" i="2"/>
  <c r="SB20" i="2"/>
  <c r="SA20" i="2"/>
  <c r="RX20" i="2"/>
  <c r="RW20" i="2"/>
  <c r="RV20" i="2"/>
  <c r="RT20" i="2"/>
  <c r="RS20" i="2"/>
  <c r="RR20" i="2"/>
  <c r="RQ20" i="2"/>
  <c r="RP20" i="2"/>
  <c r="RO20" i="2"/>
  <c r="RL20" i="2"/>
  <c r="RK20" i="2"/>
  <c r="RJ20" i="2"/>
  <c r="RH20" i="2"/>
  <c r="RG20" i="2"/>
  <c r="RF20" i="2"/>
  <c r="RE20" i="2"/>
  <c r="RD20" i="2"/>
  <c r="RC20" i="2"/>
  <c r="QZ20" i="2"/>
  <c r="QY20" i="2"/>
  <c r="QX20" i="2"/>
  <c r="QV20" i="2"/>
  <c r="QU20" i="2"/>
  <c r="QT20" i="2"/>
  <c r="QS20" i="2"/>
  <c r="QR20" i="2"/>
  <c r="QQ20" i="2"/>
  <c r="QN20" i="2"/>
  <c r="QM20" i="2"/>
  <c r="QL20" i="2"/>
  <c r="QJ20" i="2"/>
  <c r="QI20" i="2"/>
  <c r="QH20" i="2"/>
  <c r="QG20" i="2"/>
  <c r="QF20" i="2"/>
  <c r="QE20" i="2"/>
  <c r="QB20" i="2"/>
  <c r="QA20" i="2"/>
  <c r="PZ20" i="2"/>
  <c r="PX20" i="2"/>
  <c r="PW20" i="2"/>
  <c r="PV20" i="2"/>
  <c r="PU20" i="2"/>
  <c r="PT20" i="2"/>
  <c r="PS20" i="2"/>
  <c r="PP20" i="2"/>
  <c r="PO20" i="2"/>
  <c r="PN20" i="2"/>
  <c r="PL20" i="2"/>
  <c r="PK20" i="2"/>
  <c r="PJ20" i="2"/>
  <c r="PI20" i="2"/>
  <c r="PH20" i="2"/>
  <c r="PG20" i="2"/>
  <c r="PD20" i="2"/>
  <c r="PC20" i="2"/>
  <c r="PB20" i="2"/>
  <c r="OZ20" i="2"/>
  <c r="OY20" i="2"/>
  <c r="OX20" i="2"/>
  <c r="OW20" i="2"/>
  <c r="OV20" i="2"/>
  <c r="OU20" i="2"/>
  <c r="OR20" i="2"/>
  <c r="OQ20" i="2"/>
  <c r="OP20" i="2"/>
  <c r="ON20" i="2"/>
  <c r="OM20" i="2"/>
  <c r="OL20" i="2"/>
  <c r="OK20" i="2"/>
  <c r="OJ20" i="2"/>
  <c r="OI20" i="2"/>
  <c r="OF20" i="2"/>
  <c r="OE20" i="2"/>
  <c r="OD20" i="2"/>
  <c r="OB20" i="2"/>
  <c r="OA20" i="2"/>
  <c r="NZ20" i="2"/>
  <c r="NY20" i="2"/>
  <c r="NX20" i="2"/>
  <c r="NW20" i="2"/>
  <c r="NT20" i="2"/>
  <c r="NS20" i="2"/>
  <c r="NR20" i="2"/>
  <c r="NP20" i="2"/>
  <c r="NO20" i="2"/>
  <c r="NN20" i="2"/>
  <c r="NM20" i="2"/>
  <c r="NL20" i="2"/>
  <c r="NK20" i="2"/>
  <c r="NH20" i="2"/>
  <c r="NG20" i="2"/>
  <c r="NF20" i="2"/>
  <c r="ND20" i="2"/>
  <c r="NC20" i="2"/>
  <c r="NB20" i="2"/>
  <c r="NA20" i="2"/>
  <c r="MZ20" i="2"/>
  <c r="MY20" i="2"/>
  <c r="MV20" i="2"/>
  <c r="MU20" i="2"/>
  <c r="MT20" i="2"/>
  <c r="MR20" i="2"/>
  <c r="MQ20" i="2"/>
  <c r="MP20" i="2"/>
  <c r="MO20" i="2"/>
  <c r="MN20" i="2"/>
  <c r="MM20" i="2"/>
  <c r="MJ20" i="2"/>
  <c r="MI20" i="2"/>
  <c r="MH20" i="2"/>
  <c r="MF20" i="2"/>
  <c r="ME20" i="2"/>
  <c r="MD20" i="2"/>
  <c r="MC20" i="2"/>
  <c r="MB20" i="2"/>
  <c r="MA20" i="2"/>
  <c r="LX20" i="2"/>
  <c r="LW20" i="2"/>
  <c r="LV20" i="2"/>
  <c r="LT20" i="2"/>
  <c r="LS20" i="2"/>
  <c r="LR20" i="2"/>
  <c r="LQ20" i="2"/>
  <c r="LP20" i="2"/>
  <c r="LO20" i="2"/>
  <c r="LL20" i="2"/>
  <c r="LK20" i="2"/>
  <c r="LJ20" i="2"/>
  <c r="LH20" i="2"/>
  <c r="LG20" i="2"/>
  <c r="LF20" i="2"/>
  <c r="LE20" i="2"/>
  <c r="LD20" i="2"/>
  <c r="LC20" i="2"/>
  <c r="KZ20" i="2"/>
  <c r="KY20" i="2"/>
  <c r="KX20" i="2"/>
  <c r="KV20" i="2"/>
  <c r="KU20" i="2"/>
  <c r="KT20" i="2"/>
  <c r="KS20" i="2"/>
  <c r="KR20" i="2"/>
  <c r="KQ20" i="2"/>
  <c r="KN20" i="2"/>
  <c r="KM20" i="2"/>
  <c r="KL20" i="2"/>
  <c r="KJ20" i="2"/>
  <c r="KI20" i="2"/>
  <c r="KH20" i="2"/>
  <c r="KG20" i="2"/>
  <c r="KF20" i="2"/>
  <c r="KE20" i="2"/>
  <c r="KB20" i="2"/>
  <c r="KA20" i="2"/>
  <c r="JZ20" i="2"/>
  <c r="JX20" i="2"/>
  <c r="JW20" i="2"/>
  <c r="JV20" i="2"/>
  <c r="JU20" i="2"/>
  <c r="JT20" i="2"/>
  <c r="JS20" i="2"/>
  <c r="JP20" i="2"/>
  <c r="JO20" i="2"/>
  <c r="JN20" i="2"/>
  <c r="JL20" i="2"/>
  <c r="JK20" i="2"/>
  <c r="JJ20" i="2"/>
  <c r="JI20" i="2"/>
  <c r="JH20" i="2"/>
  <c r="JG20" i="2"/>
  <c r="JD20" i="2"/>
  <c r="JC20" i="2"/>
  <c r="JB20" i="2"/>
  <c r="IZ20" i="2"/>
  <c r="IY20" i="2"/>
  <c r="IX20" i="2"/>
  <c r="IW20" i="2"/>
  <c r="IV20" i="2"/>
  <c r="IU20" i="2"/>
  <c r="IR20" i="2"/>
  <c r="IQ20" i="2"/>
  <c r="IP20" i="2"/>
  <c r="IN20" i="2"/>
  <c r="IM20" i="2"/>
  <c r="IL20" i="2"/>
  <c r="IK20" i="2"/>
  <c r="IJ20" i="2"/>
  <c r="II20" i="2"/>
  <c r="IF20" i="2"/>
  <c r="IE20" i="2"/>
  <c r="ID20" i="2"/>
  <c r="IB20" i="2"/>
  <c r="IA20" i="2"/>
  <c r="HZ20" i="2"/>
  <c r="HY20" i="2"/>
  <c r="HX20" i="2"/>
  <c r="HW20" i="2"/>
  <c r="HT20" i="2"/>
  <c r="HS20" i="2"/>
  <c r="HR20" i="2"/>
  <c r="HP20" i="2"/>
  <c r="HO20" i="2"/>
  <c r="HN20" i="2"/>
  <c r="HM20" i="2"/>
  <c r="HL20" i="2"/>
  <c r="HK20" i="2"/>
  <c r="HH20" i="2"/>
  <c r="HG20" i="2"/>
  <c r="HF20" i="2"/>
  <c r="HD20" i="2"/>
  <c r="HC20" i="2"/>
  <c r="HB20" i="2"/>
  <c r="HA20" i="2"/>
  <c r="GZ20" i="2"/>
  <c r="GY20" i="2"/>
  <c r="GV20" i="2"/>
  <c r="GU20" i="2"/>
  <c r="GT20" i="2"/>
  <c r="GR20" i="2"/>
  <c r="GQ20" i="2"/>
  <c r="GP20" i="2"/>
  <c r="GO20" i="2"/>
  <c r="GN20" i="2"/>
  <c r="GM20" i="2"/>
  <c r="GJ20" i="2"/>
  <c r="GI20" i="2"/>
  <c r="GH20" i="2"/>
  <c r="GF20" i="2"/>
  <c r="GE20" i="2"/>
  <c r="GD20" i="2"/>
  <c r="GC20" i="2"/>
  <c r="GB20" i="2"/>
  <c r="GA20" i="2"/>
  <c r="FZ20" i="2"/>
  <c r="FY20" i="2"/>
  <c r="FX20" i="2"/>
  <c r="FW20" i="2"/>
  <c r="FV20" i="2"/>
  <c r="FU20" i="2"/>
  <c r="FT20" i="2"/>
  <c r="FS20" i="2"/>
  <c r="FR20" i="2"/>
  <c r="FQ20" i="2"/>
  <c r="FP20" i="2"/>
  <c r="FO20" i="2"/>
  <c r="FN20" i="2"/>
  <c r="FM20" i="2"/>
  <c r="FL20" i="2"/>
  <c r="FK20" i="2"/>
  <c r="FJ20" i="2"/>
  <c r="FI20" i="2"/>
  <c r="FH20" i="2"/>
  <c r="FG20" i="2"/>
  <c r="FF20" i="2"/>
  <c r="FE20" i="2"/>
  <c r="FD20" i="2"/>
  <c r="FC20" i="2"/>
  <c r="FB20" i="2"/>
  <c r="FA20" i="2"/>
  <c r="EZ20" i="2"/>
  <c r="EY20" i="2"/>
  <c r="EX20" i="2"/>
  <c r="EW20" i="2"/>
  <c r="EV20" i="2"/>
  <c r="EU20" i="2"/>
  <c r="ET20" i="2"/>
  <c r="ES20" i="2"/>
  <c r="ER20" i="2"/>
  <c r="EQ20" i="2"/>
  <c r="EP20" i="2"/>
  <c r="EO20" i="2"/>
  <c r="EN20" i="2"/>
  <c r="EM20" i="2"/>
  <c r="EL20" i="2"/>
  <c r="EK20" i="2"/>
  <c r="EJ20" i="2"/>
  <c r="EI20" i="2"/>
  <c r="EH20" i="2"/>
  <c r="EG2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ACT16" i="2"/>
  <c r="ACS16" i="2"/>
  <c r="ACR16" i="2"/>
  <c r="ACQ16" i="2"/>
  <c r="ACO16" i="2"/>
  <c r="ACN16" i="2"/>
  <c r="ACL16" i="2"/>
  <c r="ACK16" i="2"/>
  <c r="ACJ16" i="2"/>
  <c r="ACH16" i="2"/>
  <c r="ACG16" i="2"/>
  <c r="ACF16" i="2"/>
  <c r="ACE16" i="2"/>
  <c r="ACC16" i="2"/>
  <c r="ACB16" i="2"/>
  <c r="ABZ16" i="2"/>
  <c r="ABY16" i="2"/>
  <c r="ABX16" i="2"/>
  <c r="ABV16" i="2"/>
  <c r="ABU16" i="2"/>
  <c r="ABT16" i="2"/>
  <c r="ABS16" i="2"/>
  <c r="ABQ16" i="2"/>
  <c r="ABP16" i="2"/>
  <c r="ABN16" i="2"/>
  <c r="ABM16" i="2"/>
  <c r="ABL16" i="2"/>
  <c r="ABJ16" i="2"/>
  <c r="ABI16" i="2"/>
  <c r="ABH16" i="2"/>
  <c r="ABG16" i="2"/>
  <c r="ABE16" i="2"/>
  <c r="ABD16" i="2"/>
  <c r="ABB16" i="2"/>
  <c r="ABA16" i="2"/>
  <c r="AAZ16" i="2"/>
  <c r="AAX16" i="2"/>
  <c r="AAW16" i="2"/>
  <c r="AAV16" i="2"/>
  <c r="AAU16" i="2"/>
  <c r="AAS16" i="2"/>
  <c r="AAR16" i="2"/>
  <c r="AAP16" i="2"/>
  <c r="AAO16" i="2"/>
  <c r="AAN16" i="2"/>
  <c r="AAM16" i="2"/>
  <c r="AAL16" i="2"/>
  <c r="AAK16" i="2"/>
  <c r="AAJ16" i="2"/>
  <c r="AAI16" i="2"/>
  <c r="AAG16" i="2"/>
  <c r="AAF16" i="2"/>
  <c r="AAD16" i="2"/>
  <c r="AAC16" i="2"/>
  <c r="AAB16" i="2"/>
  <c r="ZZ16" i="2"/>
  <c r="ZY16" i="2"/>
  <c r="ZX16" i="2"/>
  <c r="ZW16" i="2"/>
  <c r="ZU16" i="2"/>
  <c r="ZT16" i="2"/>
  <c r="ZR16" i="2"/>
  <c r="ZQ16" i="2"/>
  <c r="ZP16" i="2"/>
  <c r="ZN16" i="2"/>
  <c r="ZM16" i="2"/>
  <c r="ZL16" i="2"/>
  <c r="ZK16" i="2"/>
  <c r="ZI16" i="2"/>
  <c r="ZH16" i="2"/>
  <c r="ZF16" i="2"/>
  <c r="ZE16" i="2"/>
  <c r="ZD16" i="2"/>
  <c r="ZB16" i="2"/>
  <c r="ZA16" i="2"/>
  <c r="YZ16" i="2"/>
  <c r="YY16" i="2"/>
  <c r="YW16" i="2"/>
  <c r="YV16" i="2"/>
  <c r="YT16" i="2"/>
  <c r="YS16" i="2"/>
  <c r="YR16" i="2"/>
  <c r="YP16" i="2"/>
  <c r="YO16" i="2"/>
  <c r="YN16" i="2"/>
  <c r="YM16" i="2"/>
  <c r="YK16" i="2"/>
  <c r="YJ16" i="2"/>
  <c r="YH16" i="2"/>
  <c r="YG16" i="2"/>
  <c r="YF16" i="2"/>
  <c r="YD16" i="2"/>
  <c r="YC16" i="2"/>
  <c r="YB16" i="2"/>
  <c r="YA16" i="2"/>
  <c r="XY16" i="2"/>
  <c r="XX16" i="2"/>
  <c r="XV16" i="2"/>
  <c r="XU16" i="2"/>
  <c r="XT16" i="2"/>
  <c r="XS16" i="2"/>
  <c r="XR16" i="2"/>
  <c r="XQ16" i="2"/>
  <c r="XP16" i="2"/>
  <c r="XO16" i="2"/>
  <c r="XM16" i="2"/>
  <c r="XL16" i="2"/>
  <c r="XJ16" i="2"/>
  <c r="XI16" i="2"/>
  <c r="XH16" i="2"/>
  <c r="XF16" i="2"/>
  <c r="XE16" i="2"/>
  <c r="XD16" i="2"/>
  <c r="XC16" i="2"/>
  <c r="XA16" i="2"/>
  <c r="WZ16" i="2"/>
  <c r="WX16" i="2"/>
  <c r="WW16" i="2"/>
  <c r="WV16" i="2"/>
  <c r="WT16" i="2"/>
  <c r="WS16" i="2"/>
  <c r="WR16" i="2"/>
  <c r="WQ16" i="2"/>
  <c r="WO16" i="2"/>
  <c r="WN16" i="2"/>
  <c r="WL16" i="2"/>
  <c r="WK16" i="2"/>
  <c r="WJ16" i="2"/>
  <c r="WH16" i="2"/>
  <c r="WG16" i="2"/>
  <c r="WF16" i="2"/>
  <c r="WE16" i="2"/>
  <c r="WC16" i="2"/>
  <c r="WB16" i="2"/>
  <c r="VZ16" i="2"/>
  <c r="VY16" i="2"/>
  <c r="VX16" i="2"/>
  <c r="VV16" i="2"/>
  <c r="VU16" i="2"/>
  <c r="VT16" i="2"/>
  <c r="VS16" i="2"/>
  <c r="VQ16" i="2"/>
  <c r="VP16" i="2"/>
  <c r="VN16" i="2"/>
  <c r="VM16" i="2"/>
  <c r="VL16" i="2"/>
  <c r="VJ16" i="2"/>
  <c r="VI16" i="2"/>
  <c r="VH16" i="2"/>
  <c r="VG16" i="2"/>
  <c r="VE16" i="2"/>
  <c r="VD16" i="2"/>
  <c r="VB16" i="2"/>
  <c r="VA16" i="2"/>
  <c r="UZ16" i="2"/>
  <c r="UY16" i="2"/>
  <c r="UX16" i="2"/>
  <c r="UW16" i="2"/>
  <c r="UV16" i="2"/>
  <c r="UU16" i="2"/>
  <c r="US16" i="2"/>
  <c r="UR16" i="2"/>
  <c r="UP16" i="2"/>
  <c r="UO16" i="2"/>
  <c r="UN16" i="2"/>
  <c r="UL16" i="2"/>
  <c r="UK16" i="2"/>
  <c r="UJ16" i="2"/>
  <c r="UI16" i="2"/>
  <c r="UG16" i="2"/>
  <c r="UF16" i="2"/>
  <c r="UD16" i="2"/>
  <c r="UC16" i="2"/>
  <c r="UB16" i="2"/>
  <c r="TZ16" i="2"/>
  <c r="TY16" i="2"/>
  <c r="TX16" i="2"/>
  <c r="TW16" i="2"/>
  <c r="TU16" i="2"/>
  <c r="TT16" i="2"/>
  <c r="TR16" i="2"/>
  <c r="TQ16" i="2"/>
  <c r="TP16" i="2"/>
  <c r="TN16" i="2"/>
  <c r="TM16" i="2"/>
  <c r="TL16" i="2"/>
  <c r="TK16" i="2"/>
  <c r="TI16" i="2"/>
  <c r="TH16" i="2"/>
  <c r="TF16" i="2"/>
  <c r="TE16" i="2"/>
  <c r="TD16" i="2"/>
  <c r="TB16" i="2"/>
  <c r="TA16" i="2"/>
  <c r="SZ16" i="2"/>
  <c r="SY16" i="2"/>
  <c r="SW16" i="2"/>
  <c r="SV16" i="2"/>
  <c r="ST16" i="2"/>
  <c r="SS16" i="2"/>
  <c r="SR16" i="2"/>
  <c r="SP16" i="2"/>
  <c r="SO16" i="2"/>
  <c r="SN16" i="2"/>
  <c r="SM16" i="2"/>
  <c r="SK16" i="2"/>
  <c r="SJ16" i="2"/>
  <c r="SH16" i="2"/>
  <c r="SG16" i="2"/>
  <c r="SF16" i="2"/>
  <c r="SE16" i="2"/>
  <c r="SD16" i="2"/>
  <c r="SC16" i="2"/>
  <c r="SB16" i="2"/>
  <c r="SA16" i="2"/>
  <c r="RY16" i="2"/>
  <c r="RX16" i="2"/>
  <c r="RV16" i="2"/>
  <c r="RU16" i="2"/>
  <c r="RT16" i="2"/>
  <c r="RR16" i="2"/>
  <c r="RQ16" i="2"/>
  <c r="RP16" i="2"/>
  <c r="RO16" i="2"/>
  <c r="RM16" i="2"/>
  <c r="RL16" i="2"/>
  <c r="RJ16" i="2"/>
  <c r="RI16" i="2"/>
  <c r="RH16" i="2"/>
  <c r="RF16" i="2"/>
  <c r="RE16" i="2"/>
  <c r="RD16" i="2"/>
  <c r="RC16" i="2"/>
  <c r="RA16" i="2"/>
  <c r="QZ16" i="2"/>
  <c r="QX16" i="2"/>
  <c r="QW16" i="2"/>
  <c r="QV16" i="2"/>
  <c r="QT16" i="2"/>
  <c r="QS16" i="2"/>
  <c r="QR16" i="2"/>
  <c r="QQ16" i="2"/>
  <c r="QO16" i="2"/>
  <c r="QN16" i="2"/>
  <c r="QL16" i="2"/>
  <c r="QK16" i="2"/>
  <c r="QJ16" i="2"/>
  <c r="QH16" i="2"/>
  <c r="QG16" i="2"/>
  <c r="QF16" i="2"/>
  <c r="QE16" i="2"/>
  <c r="QC16" i="2"/>
  <c r="QB16" i="2"/>
  <c r="PZ16" i="2"/>
  <c r="PY16" i="2"/>
  <c r="PX16" i="2"/>
  <c r="PV16" i="2"/>
  <c r="PU16" i="2"/>
  <c r="PT16" i="2"/>
  <c r="PS16" i="2"/>
  <c r="PQ16" i="2"/>
  <c r="PP16" i="2"/>
  <c r="PN16" i="2"/>
  <c r="PM16" i="2"/>
  <c r="PL16" i="2"/>
  <c r="PK16" i="2"/>
  <c r="PJ16" i="2"/>
  <c r="PI16" i="2"/>
  <c r="PH16" i="2"/>
  <c r="PG16" i="2"/>
  <c r="PE16" i="2"/>
  <c r="PD16" i="2"/>
  <c r="PB16" i="2"/>
  <c r="PA16" i="2"/>
  <c r="OZ16" i="2"/>
  <c r="OX16" i="2"/>
  <c r="OW16" i="2"/>
  <c r="OV16" i="2"/>
  <c r="OU16" i="2"/>
  <c r="OS16" i="2"/>
  <c r="OR16" i="2"/>
  <c r="OP16" i="2"/>
  <c r="OO16" i="2"/>
  <c r="ON16" i="2"/>
  <c r="OL16" i="2"/>
  <c r="OK16" i="2"/>
  <c r="OJ16" i="2"/>
  <c r="OI16" i="2"/>
  <c r="OG16" i="2"/>
  <c r="OF16" i="2"/>
  <c r="OD16" i="2"/>
  <c r="OC16" i="2"/>
  <c r="OB16" i="2"/>
  <c r="NZ16" i="2"/>
  <c r="NY16" i="2"/>
  <c r="NX16" i="2"/>
  <c r="NW16" i="2"/>
  <c r="NU16" i="2"/>
  <c r="NT16" i="2"/>
  <c r="NR16" i="2"/>
  <c r="NQ16" i="2"/>
  <c r="NP16" i="2"/>
  <c r="NN16" i="2"/>
  <c r="NM16" i="2"/>
  <c r="NL16" i="2"/>
  <c r="NK16" i="2"/>
  <c r="NI16" i="2"/>
  <c r="NH16" i="2"/>
  <c r="NF16" i="2"/>
  <c r="NE16" i="2"/>
  <c r="ND16" i="2"/>
  <c r="NB16" i="2"/>
  <c r="NA16" i="2"/>
  <c r="MZ16" i="2"/>
  <c r="MY16" i="2"/>
  <c r="MW16" i="2"/>
  <c r="MV16" i="2"/>
  <c r="MT16" i="2"/>
  <c r="MS16" i="2"/>
  <c r="MR16" i="2"/>
  <c r="MQ16" i="2"/>
  <c r="MP16" i="2"/>
  <c r="MO16" i="2"/>
  <c r="MN16" i="2"/>
  <c r="MM16" i="2"/>
  <c r="MK16" i="2"/>
  <c r="MJ16" i="2"/>
  <c r="MH16" i="2"/>
  <c r="MG16" i="2"/>
  <c r="MF16" i="2"/>
  <c r="MD16" i="2"/>
  <c r="MC16" i="2"/>
  <c r="MB16" i="2"/>
  <c r="MA16" i="2"/>
  <c r="LY16" i="2"/>
  <c r="LX16" i="2"/>
  <c r="LV16" i="2"/>
  <c r="LU16" i="2"/>
  <c r="LT16" i="2"/>
  <c r="LR16" i="2"/>
  <c r="LQ16" i="2"/>
  <c r="LP16" i="2"/>
  <c r="LO16" i="2"/>
  <c r="LM16" i="2"/>
  <c r="LL16" i="2"/>
  <c r="LJ16" i="2"/>
  <c r="LI16" i="2"/>
  <c r="LH16" i="2"/>
  <c r="LF16" i="2"/>
  <c r="LE16" i="2"/>
  <c r="LD16" i="2"/>
  <c r="LC16" i="2"/>
  <c r="LA16" i="2"/>
  <c r="KZ16" i="2"/>
  <c r="KX16" i="2"/>
  <c r="KW16" i="2"/>
  <c r="KV16" i="2"/>
  <c r="KT16" i="2"/>
  <c r="KS16" i="2"/>
  <c r="KR16" i="2"/>
  <c r="KQ16" i="2"/>
  <c r="KO16" i="2"/>
  <c r="KN16" i="2"/>
  <c r="KL16" i="2"/>
  <c r="KK16" i="2"/>
  <c r="KJ16" i="2"/>
  <c r="KH16" i="2"/>
  <c r="KG16" i="2"/>
  <c r="KF16" i="2"/>
  <c r="KE16" i="2"/>
  <c r="KC16" i="2"/>
  <c r="KB16" i="2"/>
  <c r="JZ16" i="2"/>
  <c r="JY16" i="2"/>
  <c r="JX16" i="2"/>
  <c r="JW16" i="2"/>
  <c r="JV16" i="2"/>
  <c r="JU16" i="2"/>
  <c r="JT16" i="2"/>
  <c r="JS16" i="2"/>
  <c r="JQ16" i="2"/>
  <c r="JP16" i="2"/>
  <c r="JN16" i="2"/>
  <c r="JM16" i="2"/>
  <c r="JL16" i="2"/>
  <c r="JJ16" i="2"/>
  <c r="JI16" i="2"/>
  <c r="JH16" i="2"/>
  <c r="JG16" i="2"/>
  <c r="JE16" i="2"/>
  <c r="JD16" i="2"/>
  <c r="JB16" i="2"/>
  <c r="JA16" i="2"/>
  <c r="IZ16" i="2"/>
  <c r="IX16" i="2"/>
  <c r="IW16" i="2"/>
  <c r="IV16" i="2"/>
  <c r="IU16" i="2"/>
  <c r="IS16" i="2"/>
  <c r="IR16" i="2"/>
  <c r="IP16" i="2"/>
  <c r="IO16" i="2"/>
  <c r="IN16" i="2"/>
  <c r="IL16" i="2"/>
  <c r="IK16" i="2"/>
  <c r="IJ16" i="2"/>
  <c r="II16" i="2"/>
  <c r="IG16" i="2"/>
  <c r="IF16" i="2"/>
  <c r="ID16" i="2"/>
  <c r="IC16" i="2"/>
  <c r="IB16" i="2"/>
  <c r="HZ16" i="2"/>
  <c r="HY16" i="2"/>
  <c r="HX16" i="2"/>
  <c r="HW16" i="2"/>
  <c r="HU16" i="2"/>
  <c r="HT16" i="2"/>
  <c r="HR16" i="2"/>
  <c r="HQ16" i="2"/>
  <c r="HP16" i="2"/>
  <c r="HN16" i="2"/>
  <c r="HM16" i="2"/>
  <c r="HL16" i="2"/>
  <c r="HK16" i="2"/>
  <c r="HI16" i="2"/>
  <c r="HH16" i="2"/>
  <c r="HF16" i="2"/>
  <c r="HE16" i="2"/>
  <c r="HD16" i="2"/>
  <c r="HC16" i="2"/>
  <c r="HB16" i="2"/>
  <c r="HA16" i="2"/>
  <c r="GZ16" i="2"/>
  <c r="GY16" i="2"/>
  <c r="GW16" i="2"/>
  <c r="GV16" i="2"/>
  <c r="GT16" i="2"/>
  <c r="GS16" i="2"/>
  <c r="GR16" i="2"/>
  <c r="GP16" i="2"/>
  <c r="GO16" i="2"/>
  <c r="GN16" i="2"/>
  <c r="GM16" i="2"/>
  <c r="GK16" i="2"/>
  <c r="GJ16" i="2"/>
  <c r="GH16" i="2"/>
  <c r="GG16" i="2"/>
  <c r="GF16" i="2"/>
  <c r="GD16" i="2"/>
  <c r="GC16" i="2"/>
  <c r="GB16" i="2"/>
  <c r="GA16" i="2"/>
  <c r="FY16" i="2"/>
  <c r="FX16" i="2"/>
  <c r="FW16" i="2"/>
  <c r="FV16" i="2"/>
  <c r="FU16" i="2"/>
  <c r="FT16" i="2"/>
  <c r="FS16" i="2"/>
  <c r="FR16" i="2"/>
  <c r="FQ16" i="2"/>
  <c r="FP16" i="2"/>
  <c r="FO16" i="2"/>
  <c r="FM16" i="2"/>
  <c r="FL16" i="2"/>
  <c r="FK16" i="2"/>
  <c r="FJ16" i="2"/>
  <c r="FI16" i="2"/>
  <c r="FH16" i="2"/>
  <c r="FG16" i="2"/>
  <c r="FF16" i="2"/>
  <c r="FE16" i="2"/>
  <c r="FD16" i="2"/>
  <c r="FC16" i="2"/>
  <c r="FA16" i="2"/>
  <c r="EZ16" i="2"/>
  <c r="EY16" i="2"/>
  <c r="EX16" i="2"/>
  <c r="EW16" i="2"/>
  <c r="EV16" i="2"/>
  <c r="EU16" i="2"/>
  <c r="ET16" i="2"/>
  <c r="ES16" i="2"/>
  <c r="ER16" i="2"/>
  <c r="EQ16" i="2"/>
  <c r="EO16" i="2"/>
  <c r="EN16" i="2"/>
  <c r="EM16" i="2"/>
  <c r="EL16" i="2"/>
  <c r="EK16" i="2"/>
  <c r="EJ16" i="2"/>
  <c r="EI16" i="2"/>
  <c r="EH16" i="2"/>
  <c r="EG16" i="2"/>
  <c r="EF16" i="2"/>
  <c r="EE16" i="2"/>
  <c r="EC16" i="2"/>
  <c r="EB16" i="2"/>
  <c r="EA16" i="2"/>
  <c r="DZ16" i="2"/>
  <c r="DY16" i="2"/>
  <c r="DX16" i="2"/>
  <c r="DW16" i="2"/>
  <c r="DV16" i="2"/>
  <c r="DU16" i="2"/>
  <c r="DT16" i="2"/>
  <c r="DS16" i="2"/>
  <c r="DQ16" i="2"/>
  <c r="DP16" i="2"/>
  <c r="DO16" i="2"/>
  <c r="DN16" i="2"/>
  <c r="DM16" i="2"/>
  <c r="DL16" i="2"/>
  <c r="DK16" i="2"/>
  <c r="DJ16" i="2"/>
  <c r="DI16" i="2"/>
  <c r="DH16" i="2"/>
  <c r="DG16" i="2"/>
  <c r="DE16" i="2"/>
  <c r="DD16" i="2"/>
  <c r="DC16" i="2"/>
  <c r="DB16" i="2"/>
  <c r="DA16" i="2"/>
  <c r="CZ16" i="2"/>
  <c r="CY16" i="2"/>
  <c r="CX16" i="2"/>
  <c r="CW16" i="2"/>
  <c r="CV16" i="2"/>
  <c r="CU16" i="2"/>
  <c r="CS16" i="2"/>
  <c r="CR16" i="2"/>
  <c r="CQ16" i="2"/>
  <c r="CP16" i="2"/>
  <c r="CO16" i="2"/>
  <c r="CN16" i="2"/>
  <c r="CM16" i="2"/>
  <c r="CL16" i="2"/>
  <c r="CK16" i="2"/>
  <c r="CJ16" i="2"/>
  <c r="CI16" i="2"/>
  <c r="CG16" i="2"/>
  <c r="CF16" i="2"/>
  <c r="CE16" i="2"/>
  <c r="CD16" i="2"/>
  <c r="CC16" i="2"/>
  <c r="CB16" i="2"/>
  <c r="CA16" i="2"/>
  <c r="BZ16" i="2"/>
  <c r="BY16" i="2"/>
  <c r="BX16" i="2"/>
  <c r="BW16" i="2"/>
  <c r="BU16" i="2"/>
  <c r="BT16" i="2"/>
  <c r="BS16" i="2"/>
  <c r="BR16" i="2"/>
  <c r="BQ16" i="2"/>
  <c r="BP16" i="2"/>
  <c r="BO16" i="2"/>
  <c r="BN16" i="2"/>
  <c r="BM16" i="2"/>
  <c r="BL16" i="2"/>
  <c r="BK16" i="2"/>
  <c r="BI16" i="2"/>
  <c r="BH16" i="2"/>
  <c r="BG16" i="2"/>
  <c r="BF16" i="2"/>
  <c r="BE16" i="2"/>
  <c r="BD16" i="2"/>
  <c r="BC16" i="2"/>
  <c r="BB16" i="2"/>
  <c r="BA16" i="2"/>
  <c r="AZ16" i="2"/>
  <c r="AY16" i="2"/>
  <c r="AW16" i="2"/>
  <c r="AV16" i="2"/>
  <c r="AU16" i="2"/>
  <c r="AT16" i="2"/>
  <c r="AS16" i="2"/>
  <c r="AR16" i="2"/>
  <c r="AQ16" i="2"/>
  <c r="AP16" i="2"/>
  <c r="AO16" i="2"/>
  <c r="AN16" i="2"/>
  <c r="AM16" i="2"/>
  <c r="AK16" i="2"/>
  <c r="AJ16" i="2"/>
  <c r="AI16" i="2"/>
  <c r="AH16" i="2"/>
  <c r="AG16" i="2"/>
  <c r="AF16" i="2"/>
  <c r="AE16" i="2"/>
  <c r="AD16" i="2"/>
  <c r="AC16" i="2"/>
  <c r="AB16" i="2"/>
  <c r="AA16" i="2"/>
  <c r="Y16" i="2"/>
  <c r="X16" i="2"/>
  <c r="W16" i="2"/>
  <c r="V16" i="2"/>
  <c r="U16" i="2"/>
  <c r="T16" i="2"/>
  <c r="S16" i="2"/>
  <c r="R16" i="2"/>
  <c r="Q16" i="2"/>
  <c r="P16" i="2"/>
  <c r="O16" i="2"/>
  <c r="M16" i="2"/>
  <c r="L16" i="2"/>
  <c r="K16" i="2"/>
  <c r="J16" i="2"/>
  <c r="I16" i="2"/>
  <c r="H16" i="2"/>
  <c r="G16" i="2"/>
  <c r="F16" i="2"/>
  <c r="E16" i="2"/>
  <c r="D16" i="2"/>
  <c r="C16" i="2"/>
  <c r="ACU12" i="2"/>
  <c r="ACT12" i="2"/>
  <c r="ACS12" i="2"/>
  <c r="ACR12" i="2"/>
  <c r="ACQ12" i="2"/>
  <c r="ACO12" i="2"/>
  <c r="ACM12" i="2"/>
  <c r="ACL12" i="2"/>
  <c r="ACK12" i="2"/>
  <c r="ACJ12" i="2"/>
  <c r="ACI12" i="2"/>
  <c r="ACH12" i="2"/>
  <c r="ACG12" i="2"/>
  <c r="ACF12" i="2"/>
  <c r="ACE12" i="2"/>
  <c r="ACC12" i="2"/>
  <c r="ACA12" i="2"/>
  <c r="ABZ12" i="2"/>
  <c r="ABY12" i="2"/>
  <c r="ABX12" i="2"/>
  <c r="ABW12" i="2"/>
  <c r="ABV12" i="2"/>
  <c r="ABU12" i="2"/>
  <c r="ABT12" i="2"/>
  <c r="ABS12" i="2"/>
  <c r="ABQ12" i="2"/>
  <c r="ABO12" i="2"/>
  <c r="ABN12" i="2"/>
  <c r="ABM12" i="2"/>
  <c r="ABL12" i="2"/>
  <c r="ABK12" i="2"/>
  <c r="ABJ12" i="2"/>
  <c r="ABI12" i="2"/>
  <c r="ABH12" i="2"/>
  <c r="ABG12" i="2"/>
  <c r="ABE12" i="2"/>
  <c r="ABC12" i="2"/>
  <c r="ABB12" i="2"/>
  <c r="ABA12" i="2"/>
  <c r="AAZ12" i="2"/>
  <c r="AAY12" i="2"/>
  <c r="AAX12" i="2"/>
  <c r="AAW12" i="2"/>
  <c r="AAV12" i="2"/>
  <c r="AAU12" i="2"/>
  <c r="AAS12" i="2"/>
  <c r="AAQ12" i="2"/>
  <c r="AAP12" i="2"/>
  <c r="AAO12" i="2"/>
  <c r="AAN12" i="2"/>
  <c r="AAM12" i="2"/>
  <c r="AAL12" i="2"/>
  <c r="AAK12" i="2"/>
  <c r="AAJ12" i="2"/>
  <c r="AAI12" i="2"/>
  <c r="AAG12" i="2"/>
  <c r="AAE12" i="2"/>
  <c r="AAD12" i="2"/>
  <c r="AAC12" i="2"/>
  <c r="AAB12" i="2"/>
  <c r="AAA12" i="2"/>
  <c r="ZZ12" i="2"/>
  <c r="ZY12" i="2"/>
  <c r="ZX12" i="2"/>
  <c r="ZW12" i="2"/>
  <c r="ZU12" i="2"/>
  <c r="ZS12" i="2"/>
  <c r="ZR12" i="2"/>
  <c r="ZQ12" i="2"/>
  <c r="ZP12" i="2"/>
  <c r="ZO12" i="2"/>
  <c r="ZN12" i="2"/>
  <c r="ZM12" i="2"/>
  <c r="ZL12" i="2"/>
  <c r="ZK12" i="2"/>
  <c r="ZI12" i="2"/>
  <c r="ZG12" i="2"/>
  <c r="ZF12" i="2"/>
  <c r="ZE12" i="2"/>
  <c r="ZD12" i="2"/>
  <c r="ZC12" i="2"/>
  <c r="ZB12" i="2"/>
  <c r="ZA12" i="2"/>
  <c r="YZ12" i="2"/>
  <c r="YY12" i="2"/>
  <c r="YW12" i="2"/>
  <c r="YU12" i="2"/>
  <c r="YT12" i="2"/>
  <c r="YS12" i="2"/>
  <c r="YR12" i="2"/>
  <c r="YQ12" i="2"/>
  <c r="YP12" i="2"/>
  <c r="YO12" i="2"/>
  <c r="YN12" i="2"/>
  <c r="YM12" i="2"/>
  <c r="YK12" i="2"/>
  <c r="YI12" i="2"/>
  <c r="YH12" i="2"/>
  <c r="YG12" i="2"/>
  <c r="YF12" i="2"/>
  <c r="YE12" i="2"/>
  <c r="YD12" i="2"/>
  <c r="YC12" i="2"/>
  <c r="YB12" i="2"/>
  <c r="YA12" i="2"/>
  <c r="XY12" i="2"/>
  <c r="XW12" i="2"/>
  <c r="XV12" i="2"/>
  <c r="XU12" i="2"/>
  <c r="XT12" i="2"/>
  <c r="XS12" i="2"/>
  <c r="XR12" i="2"/>
  <c r="XQ12" i="2"/>
  <c r="XP12" i="2"/>
  <c r="XO12" i="2"/>
  <c r="XM12" i="2"/>
  <c r="XK12" i="2"/>
  <c r="XJ12" i="2"/>
  <c r="XI12" i="2"/>
  <c r="XH12" i="2"/>
  <c r="XG12" i="2"/>
  <c r="XF12" i="2"/>
  <c r="XE12" i="2"/>
  <c r="XD12" i="2"/>
  <c r="XC12" i="2"/>
  <c r="XA12" i="2"/>
  <c r="WY12" i="2"/>
  <c r="WX12" i="2"/>
  <c r="WW12" i="2"/>
  <c r="WV12" i="2"/>
  <c r="WU12" i="2"/>
  <c r="WT12" i="2"/>
  <c r="WS12" i="2"/>
  <c r="WR12" i="2"/>
  <c r="WQ12" i="2"/>
  <c r="WO12" i="2"/>
  <c r="WM12" i="2"/>
  <c r="WL12" i="2"/>
  <c r="WK12" i="2"/>
  <c r="WJ12" i="2"/>
  <c r="WI12" i="2"/>
  <c r="WH12" i="2"/>
  <c r="WG12" i="2"/>
  <c r="WF12" i="2"/>
  <c r="WE12" i="2"/>
  <c r="WC12" i="2"/>
  <c r="WA12" i="2"/>
  <c r="VZ12" i="2"/>
  <c r="VY12" i="2"/>
  <c r="VX12" i="2"/>
  <c r="VW12" i="2"/>
  <c r="VV12" i="2"/>
  <c r="VU12" i="2"/>
  <c r="VT12" i="2"/>
  <c r="VS12" i="2"/>
  <c r="VQ12" i="2"/>
  <c r="VO12" i="2"/>
  <c r="VN12" i="2"/>
  <c r="VM12" i="2"/>
  <c r="VL12" i="2"/>
  <c r="VK12" i="2"/>
  <c r="VJ12" i="2"/>
  <c r="VI12" i="2"/>
  <c r="VH12" i="2"/>
  <c r="VG12" i="2"/>
  <c r="VE12" i="2"/>
  <c r="VC12" i="2"/>
  <c r="VB12" i="2"/>
  <c r="VA12" i="2"/>
  <c r="UZ12" i="2"/>
  <c r="UY12" i="2"/>
  <c r="UX12" i="2"/>
  <c r="UW12" i="2"/>
  <c r="UV12" i="2"/>
  <c r="UU12" i="2"/>
  <c r="US12" i="2"/>
  <c r="UQ12" i="2"/>
  <c r="UP12" i="2"/>
  <c r="UO12" i="2"/>
  <c r="UN12" i="2"/>
  <c r="UM12" i="2"/>
  <c r="UL12" i="2"/>
  <c r="UK12" i="2"/>
  <c r="UJ12" i="2"/>
  <c r="UI12" i="2"/>
  <c r="UG12" i="2"/>
  <c r="UE12" i="2"/>
  <c r="UD12" i="2"/>
  <c r="UC12" i="2"/>
  <c r="UB12" i="2"/>
  <c r="UA12" i="2"/>
  <c r="TZ12" i="2"/>
  <c r="TY12" i="2"/>
  <c r="TX12" i="2"/>
  <c r="TW12" i="2"/>
  <c r="TU12" i="2"/>
  <c r="TS12" i="2"/>
  <c r="TR12" i="2"/>
  <c r="TQ12" i="2"/>
  <c r="TP12" i="2"/>
  <c r="TO12" i="2"/>
  <c r="TN12" i="2"/>
  <c r="TM12" i="2"/>
  <c r="TL12" i="2"/>
  <c r="TK12" i="2"/>
  <c r="TI12" i="2"/>
  <c r="TG12" i="2"/>
  <c r="TF12" i="2"/>
  <c r="TE12" i="2"/>
  <c r="TD12" i="2"/>
  <c r="TC12" i="2"/>
  <c r="TB12" i="2"/>
  <c r="TA12" i="2"/>
  <c r="SZ12" i="2"/>
  <c r="SY12" i="2"/>
  <c r="SW12" i="2"/>
  <c r="SU12" i="2"/>
  <c r="ST12" i="2"/>
  <c r="SS12" i="2"/>
  <c r="SR12" i="2"/>
  <c r="SQ12" i="2"/>
  <c r="SP12" i="2"/>
  <c r="SO12" i="2"/>
  <c r="SN12" i="2"/>
  <c r="SM12" i="2"/>
  <c r="SK12" i="2"/>
  <c r="SI12" i="2"/>
  <c r="SH12" i="2"/>
  <c r="SG12" i="2"/>
  <c r="SF12" i="2"/>
  <c r="SE12" i="2"/>
  <c r="SD12" i="2"/>
  <c r="SC12" i="2"/>
  <c r="SB12" i="2"/>
  <c r="SA12" i="2"/>
  <c r="RY12" i="2"/>
  <c r="RW12" i="2"/>
  <c r="RV12" i="2"/>
  <c r="RU12" i="2"/>
  <c r="RT12" i="2"/>
  <c r="RS12" i="2"/>
  <c r="RR12" i="2"/>
  <c r="RQ12" i="2"/>
  <c r="RP12" i="2"/>
  <c r="RO12" i="2"/>
  <c r="RM12" i="2"/>
  <c r="RK12" i="2"/>
  <c r="RJ12" i="2"/>
  <c r="RI12" i="2"/>
  <c r="RH12" i="2"/>
  <c r="RG12" i="2"/>
  <c r="RF12" i="2"/>
  <c r="RE12" i="2"/>
  <c r="RD12" i="2"/>
  <c r="RC12" i="2"/>
  <c r="RA12" i="2"/>
  <c r="QY12" i="2"/>
  <c r="QX12" i="2"/>
  <c r="QW12" i="2"/>
  <c r="QV12" i="2"/>
  <c r="QU12" i="2"/>
  <c r="QT12" i="2"/>
  <c r="QS12" i="2"/>
  <c r="QR12" i="2"/>
  <c r="QQ12" i="2"/>
  <c r="QO12" i="2"/>
  <c r="QM12" i="2"/>
  <c r="QL12" i="2"/>
  <c r="QK12" i="2"/>
  <c r="QJ12" i="2"/>
  <c r="QI12" i="2"/>
  <c r="QH12" i="2"/>
  <c r="QG12" i="2"/>
  <c r="QF12" i="2"/>
  <c r="QE12" i="2"/>
  <c r="QC12" i="2"/>
  <c r="QA12" i="2"/>
  <c r="PZ12" i="2"/>
  <c r="PY12" i="2"/>
  <c r="PX12" i="2"/>
  <c r="PW12" i="2"/>
  <c r="PV12" i="2"/>
  <c r="PU12" i="2"/>
  <c r="PT12" i="2"/>
  <c r="PS12" i="2"/>
  <c r="PQ12" i="2"/>
  <c r="PO12" i="2"/>
  <c r="PN12" i="2"/>
  <c r="PM12" i="2"/>
  <c r="PL12" i="2"/>
  <c r="PK12" i="2"/>
  <c r="PJ12" i="2"/>
  <c r="PI12" i="2"/>
  <c r="PH12" i="2"/>
  <c r="PG12" i="2"/>
  <c r="PE12" i="2"/>
  <c r="PC12" i="2"/>
  <c r="PB12" i="2"/>
  <c r="PA12" i="2"/>
  <c r="OZ12" i="2"/>
  <c r="OY12" i="2"/>
  <c r="OX12" i="2"/>
  <c r="OW12" i="2"/>
  <c r="OV12" i="2"/>
  <c r="OU12" i="2"/>
  <c r="OS12" i="2"/>
  <c r="OQ12" i="2"/>
  <c r="OP12" i="2"/>
  <c r="OO12" i="2"/>
  <c r="ON12" i="2"/>
  <c r="OM12" i="2"/>
  <c r="OL12" i="2"/>
  <c r="OK12" i="2"/>
  <c r="OJ12" i="2"/>
  <c r="OI12" i="2"/>
  <c r="OG12" i="2"/>
  <c r="OE12" i="2"/>
  <c r="OD12" i="2"/>
  <c r="OC12" i="2"/>
  <c r="OB12" i="2"/>
  <c r="OA12" i="2"/>
  <c r="NZ12" i="2"/>
  <c r="NY12" i="2"/>
  <c r="NX12" i="2"/>
  <c r="NW12" i="2"/>
  <c r="NU12" i="2"/>
  <c r="NS12" i="2"/>
  <c r="NR12" i="2"/>
  <c r="NQ12" i="2"/>
  <c r="NP12" i="2"/>
  <c r="NO12" i="2"/>
  <c r="NN12" i="2"/>
  <c r="NM12" i="2"/>
  <c r="NL12" i="2"/>
  <c r="NK12" i="2"/>
  <c r="NI12" i="2"/>
  <c r="NG12" i="2"/>
  <c r="NF12" i="2"/>
  <c r="NE12" i="2"/>
  <c r="ND12" i="2"/>
  <c r="NC12" i="2"/>
  <c r="NB12" i="2"/>
  <c r="NA12" i="2"/>
  <c r="MZ12" i="2"/>
  <c r="MY12" i="2"/>
  <c r="MW12" i="2"/>
  <c r="MU12" i="2"/>
  <c r="MT12" i="2"/>
  <c r="MS12" i="2"/>
  <c r="MR12" i="2"/>
  <c r="MQ12" i="2"/>
  <c r="MP12" i="2"/>
  <c r="MO12" i="2"/>
  <c r="MN12" i="2"/>
  <c r="MM12" i="2"/>
  <c r="MK12" i="2"/>
  <c r="MI12" i="2"/>
  <c r="MH12" i="2"/>
  <c r="MG12" i="2"/>
  <c r="MF12" i="2"/>
  <c r="ME12" i="2"/>
  <c r="MD12" i="2"/>
  <c r="MC12" i="2"/>
  <c r="MB12" i="2"/>
  <c r="MA12" i="2"/>
  <c r="LY12" i="2"/>
  <c r="LW12" i="2"/>
  <c r="LV12" i="2"/>
  <c r="LU12" i="2"/>
  <c r="LT12" i="2"/>
  <c r="LS12" i="2"/>
  <c r="LR12" i="2"/>
  <c r="LQ12" i="2"/>
  <c r="LP12" i="2"/>
  <c r="LO12" i="2"/>
  <c r="LM12" i="2"/>
  <c r="LK12" i="2"/>
  <c r="LJ12" i="2"/>
  <c r="LI12" i="2"/>
  <c r="LH12" i="2"/>
  <c r="LG12" i="2"/>
  <c r="LF12" i="2"/>
  <c r="LE12" i="2"/>
  <c r="LD12" i="2"/>
  <c r="LC12" i="2"/>
  <c r="LA12" i="2"/>
  <c r="KY12" i="2"/>
  <c r="KX12" i="2"/>
  <c r="KW12" i="2"/>
  <c r="KV12" i="2"/>
  <c r="KU12" i="2"/>
  <c r="KT12" i="2"/>
  <c r="KS12" i="2"/>
  <c r="KR12" i="2"/>
  <c r="KQ12" i="2"/>
  <c r="KO12" i="2"/>
  <c r="KM12" i="2"/>
  <c r="KL12" i="2"/>
  <c r="KK12" i="2"/>
  <c r="KJ12" i="2"/>
  <c r="KI12" i="2"/>
  <c r="KH12" i="2"/>
  <c r="KG12" i="2"/>
  <c r="KF12" i="2"/>
  <c r="KE12" i="2"/>
  <c r="KC12" i="2"/>
  <c r="KA12" i="2"/>
  <c r="JZ12" i="2"/>
  <c r="JY12" i="2"/>
  <c r="JX12" i="2"/>
  <c r="JW12" i="2"/>
  <c r="JV12" i="2"/>
  <c r="JU12" i="2"/>
  <c r="JT12" i="2"/>
  <c r="JS12" i="2"/>
  <c r="JQ12" i="2"/>
  <c r="JO12" i="2"/>
  <c r="JN12" i="2"/>
  <c r="JM12" i="2"/>
  <c r="JL12" i="2"/>
  <c r="JK12" i="2"/>
  <c r="JJ12" i="2"/>
  <c r="JI12" i="2"/>
  <c r="JH12" i="2"/>
  <c r="JG12" i="2"/>
  <c r="JE12" i="2"/>
  <c r="JC12" i="2"/>
  <c r="JB12" i="2"/>
  <c r="JA12" i="2"/>
  <c r="IZ12" i="2"/>
  <c r="IY12" i="2"/>
  <c r="IX12" i="2"/>
  <c r="IW12" i="2"/>
  <c r="IV12" i="2"/>
  <c r="IU12" i="2"/>
  <c r="IS12" i="2"/>
  <c r="IQ12" i="2"/>
  <c r="IP12" i="2"/>
  <c r="IO12" i="2"/>
  <c r="IN12" i="2"/>
  <c r="IM12" i="2"/>
  <c r="IL12" i="2"/>
  <c r="IK12" i="2"/>
  <c r="IJ12" i="2"/>
  <c r="II12" i="2"/>
  <c r="IG12" i="2"/>
  <c r="IE12" i="2"/>
  <c r="ID12" i="2"/>
  <c r="IC12" i="2"/>
  <c r="IB12" i="2"/>
  <c r="IA12" i="2"/>
  <c r="HZ12" i="2"/>
  <c r="HY12" i="2"/>
  <c r="HX12" i="2"/>
  <c r="HW12" i="2"/>
  <c r="HU12" i="2"/>
  <c r="HS12" i="2"/>
  <c r="HR12" i="2"/>
  <c r="HQ12" i="2"/>
  <c r="HP12" i="2"/>
  <c r="HO12" i="2"/>
  <c r="HN12" i="2"/>
  <c r="HM12" i="2"/>
  <c r="HL12" i="2"/>
  <c r="HK12" i="2"/>
  <c r="HI12" i="2"/>
  <c r="HG12" i="2"/>
  <c r="HF12" i="2"/>
  <c r="HE12" i="2"/>
  <c r="HD12" i="2"/>
  <c r="HC12" i="2"/>
  <c r="HB12" i="2"/>
  <c r="HA12" i="2"/>
  <c r="GZ12" i="2"/>
  <c r="GY12" i="2"/>
  <c r="GW12" i="2"/>
  <c r="GU12" i="2"/>
  <c r="GT12" i="2"/>
  <c r="GS12" i="2"/>
  <c r="GR12" i="2"/>
  <c r="GQ12" i="2"/>
  <c r="GP12" i="2"/>
  <c r="GO12" i="2"/>
  <c r="GN12" i="2"/>
  <c r="GM12" i="2"/>
  <c r="GK12" i="2"/>
  <c r="GI12" i="2"/>
  <c r="GH12" i="2"/>
  <c r="GG12" i="2"/>
  <c r="GF12" i="2"/>
  <c r="GE12" i="2"/>
  <c r="GC12" i="2"/>
  <c r="GB12" i="2"/>
  <c r="GA12" i="2"/>
  <c r="FZ12" i="2"/>
  <c r="FY12" i="2"/>
  <c r="FX12" i="2"/>
  <c r="FW12" i="2"/>
  <c r="FV12" i="2"/>
  <c r="FU12" i="2"/>
  <c r="FT12" i="2"/>
  <c r="FS12" i="2"/>
  <c r="FR12" i="2"/>
  <c r="FQ12" i="2"/>
  <c r="FP12" i="2"/>
  <c r="FO12" i="2"/>
  <c r="FN12" i="2"/>
  <c r="FM12" i="2"/>
  <c r="FL12" i="2"/>
  <c r="FK12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ACU8" i="2"/>
  <c r="ACS8" i="2"/>
  <c r="ACQ8" i="2"/>
  <c r="ACN8" i="2"/>
  <c r="ACM8" i="2"/>
  <c r="ACL8" i="2"/>
  <c r="ACK8" i="2"/>
  <c r="ACI8" i="2"/>
  <c r="ACH8" i="2"/>
  <c r="ACG8" i="2"/>
  <c r="ACF8" i="2"/>
  <c r="ACE8" i="2"/>
  <c r="ACB8" i="2"/>
  <c r="ACA8" i="2"/>
  <c r="ABZ8" i="2"/>
  <c r="ABY8" i="2"/>
  <c r="ABW8" i="2"/>
  <c r="ABU8" i="2"/>
  <c r="ABS8" i="2"/>
  <c r="ABP8" i="2"/>
  <c r="ABO8" i="2"/>
  <c r="ABN8" i="2"/>
  <c r="ABM8" i="2"/>
  <c r="ABK8" i="2"/>
  <c r="ABI8" i="2"/>
  <c r="ABG8" i="2"/>
  <c r="ABD8" i="2"/>
  <c r="ABC8" i="2"/>
  <c r="ABB8" i="2"/>
  <c r="ABA8" i="2"/>
  <c r="AAY8" i="2"/>
  <c r="AAW8" i="2"/>
  <c r="AAU8" i="2"/>
  <c r="AAR8" i="2"/>
  <c r="AAQ8" i="2"/>
  <c r="AAP8" i="2"/>
  <c r="AAO8" i="2"/>
  <c r="AAM8" i="2"/>
  <c r="AAL8" i="2"/>
  <c r="AAK8" i="2"/>
  <c r="AAJ8" i="2"/>
  <c r="AAI8" i="2"/>
  <c r="AAF8" i="2"/>
  <c r="AAE8" i="2"/>
  <c r="AAD8" i="2"/>
  <c r="AAC8" i="2"/>
  <c r="AAA8" i="2"/>
  <c r="ZY8" i="2"/>
  <c r="ZW8" i="2"/>
  <c r="ZT8" i="2"/>
  <c r="ZS8" i="2"/>
  <c r="ZR8" i="2"/>
  <c r="ZQ8" i="2"/>
  <c r="ZO8" i="2"/>
  <c r="ZM8" i="2"/>
  <c r="ZK8" i="2"/>
  <c r="ZH8" i="2"/>
  <c r="ZG8" i="2"/>
  <c r="ZF8" i="2"/>
  <c r="ZE8" i="2"/>
  <c r="ZC8" i="2"/>
  <c r="ZA8" i="2"/>
  <c r="YY8" i="2"/>
  <c r="YV8" i="2"/>
  <c r="YU8" i="2"/>
  <c r="YT8" i="2"/>
  <c r="YS8" i="2"/>
  <c r="YQ8" i="2"/>
  <c r="YP8" i="2"/>
  <c r="YO8" i="2"/>
  <c r="YN8" i="2"/>
  <c r="YM8" i="2"/>
  <c r="YJ8" i="2"/>
  <c r="YI8" i="2"/>
  <c r="YH8" i="2"/>
  <c r="YG8" i="2"/>
  <c r="YE8" i="2"/>
  <c r="YC8" i="2"/>
  <c r="YA8" i="2"/>
  <c r="XX8" i="2"/>
  <c r="XW8" i="2"/>
  <c r="XV8" i="2"/>
  <c r="XU8" i="2"/>
  <c r="XS8" i="2"/>
  <c r="XQ8" i="2"/>
  <c r="XO8" i="2"/>
  <c r="XL8" i="2"/>
  <c r="XK8" i="2"/>
  <c r="XJ8" i="2"/>
  <c r="XI8" i="2"/>
  <c r="XG8" i="2"/>
  <c r="XE8" i="2"/>
  <c r="XC8" i="2"/>
  <c r="WZ8" i="2"/>
  <c r="WY8" i="2"/>
  <c r="WX8" i="2"/>
  <c r="WW8" i="2"/>
  <c r="WU8" i="2"/>
  <c r="WT8" i="2"/>
  <c r="WS8" i="2"/>
  <c r="WR8" i="2"/>
  <c r="WQ8" i="2"/>
  <c r="WN8" i="2"/>
  <c r="WM8" i="2"/>
  <c r="WL8" i="2"/>
  <c r="WK8" i="2"/>
  <c r="WI8" i="2"/>
  <c r="WG8" i="2"/>
  <c r="WE8" i="2"/>
  <c r="WB8" i="2"/>
  <c r="WA8" i="2"/>
  <c r="VZ8" i="2"/>
  <c r="VY8" i="2"/>
  <c r="VW8" i="2"/>
  <c r="VU8" i="2"/>
  <c r="VS8" i="2"/>
  <c r="VP8" i="2"/>
  <c r="VO8" i="2"/>
  <c r="VN8" i="2"/>
  <c r="VM8" i="2"/>
  <c r="VK8" i="2"/>
  <c r="VI8" i="2"/>
  <c r="VG8" i="2"/>
  <c r="VD8" i="2"/>
  <c r="VC8" i="2"/>
  <c r="VB8" i="2"/>
  <c r="VA8" i="2"/>
  <c r="UY8" i="2"/>
  <c r="UX8" i="2"/>
  <c r="UW8" i="2"/>
  <c r="UV8" i="2"/>
  <c r="UU8" i="2"/>
  <c r="UR8" i="2"/>
  <c r="UQ8" i="2"/>
  <c r="UP8" i="2"/>
  <c r="UO8" i="2"/>
  <c r="UM8" i="2"/>
  <c r="UK8" i="2"/>
  <c r="UI8" i="2"/>
  <c r="UF8" i="2"/>
  <c r="UE8" i="2"/>
  <c r="UD8" i="2"/>
  <c r="UC8" i="2"/>
  <c r="UA8" i="2"/>
  <c r="TY8" i="2"/>
  <c r="TW8" i="2"/>
  <c r="TT8" i="2"/>
  <c r="TS8" i="2"/>
  <c r="TR8" i="2"/>
  <c r="TQ8" i="2"/>
  <c r="TO8" i="2"/>
  <c r="TM8" i="2"/>
  <c r="TK8" i="2"/>
  <c r="TH8" i="2"/>
  <c r="TG8" i="2"/>
  <c r="TF8" i="2"/>
  <c r="TE8" i="2"/>
  <c r="TC8" i="2"/>
  <c r="TB8" i="2"/>
  <c r="TA8" i="2"/>
  <c r="SZ8" i="2"/>
  <c r="SY8" i="2"/>
  <c r="SV8" i="2"/>
  <c r="SU8" i="2"/>
  <c r="ST8" i="2"/>
  <c r="SS8" i="2"/>
  <c r="SQ8" i="2"/>
  <c r="SO8" i="2"/>
  <c r="SM8" i="2"/>
  <c r="SJ8" i="2"/>
  <c r="SI8" i="2"/>
  <c r="SH8" i="2"/>
  <c r="SG8" i="2"/>
  <c r="SE8" i="2"/>
  <c r="SC8" i="2"/>
  <c r="SA8" i="2"/>
  <c r="RX8" i="2"/>
  <c r="RW8" i="2"/>
  <c r="RV8" i="2"/>
  <c r="RU8" i="2"/>
  <c r="RS8" i="2"/>
  <c r="RQ8" i="2"/>
  <c r="RO8" i="2"/>
  <c r="RL8" i="2"/>
  <c r="RK8" i="2"/>
  <c r="RJ8" i="2"/>
  <c r="RI8" i="2"/>
  <c r="RG8" i="2"/>
  <c r="RF8" i="2"/>
  <c r="RE8" i="2"/>
  <c r="RD8" i="2"/>
  <c r="RC8" i="2"/>
  <c r="QZ8" i="2"/>
  <c r="QY8" i="2"/>
  <c r="QX8" i="2"/>
  <c r="QW8" i="2"/>
  <c r="QU8" i="2"/>
  <c r="QS8" i="2"/>
  <c r="QQ8" i="2"/>
  <c r="QN8" i="2"/>
  <c r="QM8" i="2"/>
  <c r="QL8" i="2"/>
  <c r="QK8" i="2"/>
  <c r="QI8" i="2"/>
  <c r="QG8" i="2"/>
  <c r="QE8" i="2"/>
  <c r="QB8" i="2"/>
  <c r="QA8" i="2"/>
  <c r="PZ8" i="2"/>
  <c r="PY8" i="2"/>
  <c r="PW8" i="2"/>
  <c r="PU8" i="2"/>
  <c r="PS8" i="2"/>
  <c r="PP8" i="2"/>
  <c r="PO8" i="2"/>
  <c r="PN8" i="2"/>
  <c r="PM8" i="2"/>
  <c r="PK8" i="2"/>
  <c r="PJ8" i="2"/>
  <c r="PI8" i="2"/>
  <c r="PH8" i="2"/>
  <c r="PG8" i="2"/>
  <c r="PD8" i="2"/>
  <c r="PC8" i="2"/>
  <c r="PB8" i="2"/>
  <c r="PA8" i="2"/>
  <c r="OY8" i="2"/>
  <c r="OW8" i="2"/>
  <c r="OU8" i="2"/>
  <c r="OR8" i="2"/>
  <c r="OQ8" i="2"/>
  <c r="OP8" i="2"/>
  <c r="OO8" i="2"/>
  <c r="OM8" i="2"/>
  <c r="OK8" i="2"/>
  <c r="OI8" i="2"/>
  <c r="OF8" i="2"/>
  <c r="OE8" i="2"/>
  <c r="OD8" i="2"/>
  <c r="OC8" i="2"/>
  <c r="OA8" i="2"/>
  <c r="NY8" i="2"/>
  <c r="NW8" i="2"/>
  <c r="NT8" i="2"/>
  <c r="NS8" i="2"/>
  <c r="NR8" i="2"/>
  <c r="NQ8" i="2"/>
  <c r="NO8" i="2"/>
  <c r="NN8" i="2"/>
  <c r="NM8" i="2"/>
  <c r="NL8" i="2"/>
  <c r="NK8" i="2"/>
  <c r="NH8" i="2"/>
  <c r="NG8" i="2"/>
  <c r="NF8" i="2"/>
  <c r="NE8" i="2"/>
  <c r="NC8" i="2"/>
  <c r="NA8" i="2"/>
  <c r="MY8" i="2"/>
  <c r="MV8" i="2"/>
  <c r="MU8" i="2"/>
  <c r="MT8" i="2"/>
  <c r="MS8" i="2"/>
  <c r="MQ8" i="2"/>
  <c r="MO8" i="2"/>
  <c r="MM8" i="2"/>
  <c r="MJ8" i="2"/>
  <c r="MI8" i="2"/>
  <c r="MH8" i="2"/>
  <c r="MG8" i="2"/>
  <c r="ME8" i="2"/>
  <c r="MC8" i="2"/>
  <c r="MA8" i="2"/>
  <c r="LX8" i="2"/>
  <c r="LW8" i="2"/>
  <c r="LV8" i="2"/>
  <c r="LU8" i="2"/>
  <c r="LS8" i="2"/>
  <c r="LR8" i="2"/>
  <c r="LQ8" i="2"/>
  <c r="LP8" i="2"/>
  <c r="LO8" i="2"/>
  <c r="LL8" i="2"/>
  <c r="LK8" i="2"/>
  <c r="LJ8" i="2"/>
  <c r="LI8" i="2"/>
  <c r="LG8" i="2"/>
  <c r="LE8" i="2"/>
  <c r="LC8" i="2"/>
  <c r="KZ8" i="2"/>
  <c r="KY8" i="2"/>
  <c r="KX8" i="2"/>
  <c r="KW8" i="2"/>
  <c r="KU8" i="2"/>
  <c r="KS8" i="2"/>
  <c r="KQ8" i="2"/>
  <c r="KN8" i="2"/>
  <c r="KM8" i="2"/>
  <c r="KL8" i="2"/>
  <c r="KK8" i="2"/>
  <c r="KI8" i="2"/>
  <c r="KG8" i="2"/>
  <c r="KE8" i="2"/>
  <c r="KB8" i="2"/>
  <c r="KA8" i="2"/>
  <c r="JZ8" i="2"/>
  <c r="JY8" i="2"/>
  <c r="JW8" i="2"/>
  <c r="JV8" i="2"/>
  <c r="JU8" i="2"/>
  <c r="JT8" i="2"/>
  <c r="JS8" i="2"/>
  <c r="JP8" i="2"/>
  <c r="JO8" i="2"/>
  <c r="JN8" i="2"/>
  <c r="JM8" i="2"/>
  <c r="JK8" i="2"/>
  <c r="JI8" i="2"/>
  <c r="JG8" i="2"/>
  <c r="JD8" i="2"/>
  <c r="JC8" i="2"/>
  <c r="JB8" i="2"/>
  <c r="JA8" i="2"/>
  <c r="IY8" i="2"/>
  <c r="IW8" i="2"/>
  <c r="IU8" i="2"/>
  <c r="IR8" i="2"/>
  <c r="IQ8" i="2"/>
  <c r="IP8" i="2"/>
  <c r="IO8" i="2"/>
  <c r="IM8" i="2"/>
  <c r="IK8" i="2"/>
  <c r="II8" i="2"/>
  <c r="IF8" i="2"/>
  <c r="IE8" i="2"/>
  <c r="ID8" i="2"/>
  <c r="IC8" i="2"/>
  <c r="IA8" i="2"/>
  <c r="HZ8" i="2"/>
  <c r="HY8" i="2"/>
  <c r="HX8" i="2"/>
  <c r="HW8" i="2"/>
  <c r="HT8" i="2"/>
  <c r="HS8" i="2"/>
  <c r="HR8" i="2"/>
  <c r="HQ8" i="2"/>
  <c r="HO8" i="2"/>
  <c r="HM8" i="2"/>
  <c r="HK8" i="2"/>
  <c r="HH8" i="2"/>
  <c r="HG8" i="2"/>
  <c r="HF8" i="2"/>
  <c r="HE8" i="2"/>
  <c r="HC8" i="2"/>
  <c r="HA8" i="2"/>
  <c r="GY8" i="2"/>
  <c r="GV8" i="2"/>
  <c r="GU8" i="2"/>
  <c r="GT8" i="2"/>
  <c r="GS8" i="2"/>
  <c r="GQ8" i="2"/>
  <c r="GO8" i="2"/>
  <c r="GM8" i="2"/>
  <c r="GJ8" i="2"/>
  <c r="GI8" i="2"/>
  <c r="GH8" i="2"/>
  <c r="GG8" i="2"/>
  <c r="GE8" i="2"/>
  <c r="GD8" i="2"/>
  <c r="GC8" i="2"/>
  <c r="GB8" i="2"/>
  <c r="GA8" i="2"/>
  <c r="FZ8" i="2"/>
  <c r="FY8" i="2"/>
  <c r="FX8" i="2"/>
  <c r="FW8" i="2"/>
  <c r="FV8" i="2"/>
  <c r="FU8" i="2"/>
  <c r="FT8" i="2"/>
  <c r="FS8" i="2"/>
  <c r="FR8" i="2"/>
  <c r="FQ8" i="2"/>
  <c r="FP8" i="2"/>
  <c r="FO8" i="2"/>
  <c r="FN8" i="2"/>
  <c r="FM8" i="2"/>
  <c r="FL8" i="2"/>
  <c r="FK8" i="2"/>
  <c r="FJ8" i="2"/>
  <c r="FI8" i="2"/>
  <c r="FH8" i="2"/>
  <c r="FG8" i="2"/>
  <c r="FF8" i="2"/>
  <c r="FE8" i="2"/>
  <c r="FD8" i="2"/>
  <c r="FC8" i="2"/>
  <c r="FB8" i="2"/>
  <c r="FA8" i="2"/>
  <c r="EZ8" i="2"/>
  <c r="EY8" i="2"/>
  <c r="EX8" i="2"/>
  <c r="EW8" i="2"/>
  <c r="EV8" i="2"/>
  <c r="EU8" i="2"/>
  <c r="ET8" i="2"/>
  <c r="ES8" i="2"/>
  <c r="ER8" i="2"/>
  <c r="EQ8" i="2"/>
  <c r="EP8" i="2"/>
  <c r="EO8" i="2"/>
  <c r="EN8" i="2"/>
  <c r="EM8" i="2"/>
  <c r="EL8" i="2"/>
  <c r="EK8" i="2"/>
  <c r="EJ8" i="2"/>
  <c r="EI8" i="2"/>
  <c r="EH8" i="2"/>
  <c r="EG8" i="2"/>
  <c r="EF8" i="2"/>
  <c r="EE8" i="2"/>
  <c r="ED8" i="2"/>
  <c r="EC8" i="2"/>
  <c r="EB8" i="2"/>
  <c r="EA8" i="2"/>
  <c r="DZ8" i="2"/>
  <c r="DY8" i="2"/>
  <c r="DX8" i="2"/>
  <c r="DW8" i="2"/>
  <c r="DV8" i="2"/>
  <c r="DU8" i="2"/>
  <c r="DT8" i="2"/>
  <c r="DS8" i="2"/>
  <c r="DR8" i="2"/>
  <c r="DQ8" i="2"/>
  <c r="DP8" i="2"/>
  <c r="DO8" i="2"/>
  <c r="DN8" i="2"/>
  <c r="DM8" i="2"/>
  <c r="DL8" i="2"/>
  <c r="DK8" i="2"/>
  <c r="DJ8" i="2"/>
  <c r="DI8" i="2"/>
  <c r="DH8" i="2"/>
  <c r="DG8" i="2"/>
  <c r="DF8" i="2"/>
  <c r="DE8" i="2"/>
  <c r="DD8" i="2"/>
  <c r="DC8" i="2"/>
  <c r="DB8" i="2"/>
  <c r="DA8" i="2"/>
  <c r="CZ8" i="2"/>
  <c r="CY8" i="2"/>
  <c r="CX8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ACV32" i="2" l="1"/>
  <c r="ACV28" i="2"/>
  <c r="ACV24" i="2"/>
  <c r="ACV20" i="2"/>
  <c r="ACV4" i="2"/>
  <c r="ACV12" i="2"/>
  <c r="ACV16" i="2"/>
  <c r="ACV8" i="2"/>
</calcChain>
</file>

<file path=xl/sharedStrings.xml><?xml version="1.0" encoding="utf-8"?>
<sst xmlns="http://schemas.openxmlformats.org/spreadsheetml/2006/main" count="826" uniqueCount="815">
  <si>
    <t>srz-4</t>
  </si>
  <si>
    <t>srh-131</t>
  </si>
  <si>
    <t>srh-204</t>
  </si>
  <si>
    <t>srh-255</t>
  </si>
  <si>
    <t>sre-1</t>
  </si>
  <si>
    <t>srz-3</t>
  </si>
  <si>
    <t>sri-45</t>
  </si>
  <si>
    <t>sri-43</t>
  </si>
  <si>
    <t>sri-40</t>
  </si>
  <si>
    <t>srz-11</t>
  </si>
  <si>
    <t>srxa-15</t>
  </si>
  <si>
    <t>str-131</t>
  </si>
  <si>
    <t>sre-20</t>
  </si>
  <si>
    <t>srz-10</t>
  </si>
  <si>
    <t>srg-15</t>
  </si>
  <si>
    <t>sri-30</t>
  </si>
  <si>
    <t>srg-48</t>
  </si>
  <si>
    <t>srz-20</t>
  </si>
  <si>
    <t>srh-78</t>
  </si>
  <si>
    <t>sri-19</t>
  </si>
  <si>
    <t>srh-112</t>
  </si>
  <si>
    <t>srh-193</t>
  </si>
  <si>
    <t>srx-1</t>
  </si>
  <si>
    <t>srx-44</t>
  </si>
  <si>
    <t>str-230</t>
  </si>
  <si>
    <t>str-156</t>
  </si>
  <si>
    <t>srh-130</t>
  </si>
  <si>
    <t>srh-146</t>
  </si>
  <si>
    <t>srd-18</t>
  </si>
  <si>
    <t>srh-116</t>
  </si>
  <si>
    <t>srh-147</t>
  </si>
  <si>
    <t>srh-199</t>
  </si>
  <si>
    <t>srh-207</t>
  </si>
  <si>
    <t>srz-85</t>
  </si>
  <si>
    <t>srg-5</t>
  </si>
  <si>
    <t>srh-154</t>
  </si>
  <si>
    <t>str-155</t>
  </si>
  <si>
    <t>srz-14</t>
  </si>
  <si>
    <t>srh-279</t>
  </si>
  <si>
    <t>sri-73</t>
  </si>
  <si>
    <t>srh-200</t>
  </si>
  <si>
    <t>srz-66</t>
  </si>
  <si>
    <t>srh-132</t>
  </si>
  <si>
    <t>sri-38</t>
  </si>
  <si>
    <t>srx-129</t>
  </si>
  <si>
    <t>srz-67</t>
  </si>
  <si>
    <t>srh-125</t>
  </si>
  <si>
    <t>sre-40</t>
  </si>
  <si>
    <t>sru-6</t>
  </si>
  <si>
    <t>srz-29</t>
  </si>
  <si>
    <t>str-84</t>
  </si>
  <si>
    <t>srh-25</t>
  </si>
  <si>
    <t>srh-59</t>
  </si>
  <si>
    <t>srh-118</t>
  </si>
  <si>
    <t>srh-187</t>
  </si>
  <si>
    <t>srr-4</t>
  </si>
  <si>
    <t>srx-108</t>
  </si>
  <si>
    <t>srz-105</t>
  </si>
  <si>
    <t>srz-94</t>
  </si>
  <si>
    <t>srh-159</t>
  </si>
  <si>
    <t>srb-19</t>
  </si>
  <si>
    <t>srh-276</t>
  </si>
  <si>
    <t>sre-2</t>
  </si>
  <si>
    <t>srh-148</t>
  </si>
  <si>
    <t>srh-80</t>
  </si>
  <si>
    <t>srg-30</t>
  </si>
  <si>
    <t>srxa-14</t>
  </si>
  <si>
    <t>str-111</t>
  </si>
  <si>
    <t>srh-60</t>
  </si>
  <si>
    <t>srh-213</t>
  </si>
  <si>
    <t>sri-74</t>
  </si>
  <si>
    <t>sre-42</t>
  </si>
  <si>
    <t>srx-73</t>
  </si>
  <si>
    <t>str-4</t>
  </si>
  <si>
    <t>srj-1</t>
  </si>
  <si>
    <t>srh-180</t>
  </si>
  <si>
    <t>srh-234</t>
  </si>
  <si>
    <t>srh-123</t>
  </si>
  <si>
    <t>srz-19</t>
  </si>
  <si>
    <t>srb-18</t>
  </si>
  <si>
    <t>srh-95</t>
  </si>
  <si>
    <t>srsx-34</t>
  </si>
  <si>
    <t>sre-6</t>
  </si>
  <si>
    <t>srsx-5</t>
  </si>
  <si>
    <t>srz-56</t>
  </si>
  <si>
    <t>sri-62</t>
  </si>
  <si>
    <t>srz-99</t>
  </si>
  <si>
    <t>srz-101</t>
  </si>
  <si>
    <t>sri-46</t>
  </si>
  <si>
    <t>sre-43</t>
  </si>
  <si>
    <t>srz-102</t>
  </si>
  <si>
    <t>sra-39</t>
  </si>
  <si>
    <t>sra-14</t>
  </si>
  <si>
    <t>srz-63</t>
  </si>
  <si>
    <t>srh-208</t>
  </si>
  <si>
    <t>sri-7</t>
  </si>
  <si>
    <t>sri-24</t>
  </si>
  <si>
    <t>srh-178</t>
  </si>
  <si>
    <t>srh-239</t>
  </si>
  <si>
    <t>srh-206</t>
  </si>
  <si>
    <t>srh-182</t>
  </si>
  <si>
    <t>srh-74</t>
  </si>
  <si>
    <t>srh-171</t>
  </si>
  <si>
    <t>srsx-2</t>
  </si>
  <si>
    <t>srsx-6</t>
  </si>
  <si>
    <t>srh-173</t>
  </si>
  <si>
    <t>srh-119</t>
  </si>
  <si>
    <t>srh-115</t>
  </si>
  <si>
    <t>srz-74</t>
  </si>
  <si>
    <t>srh-167</t>
  </si>
  <si>
    <t>sri-65</t>
  </si>
  <si>
    <t>srh-28</t>
  </si>
  <si>
    <t>sri-31</t>
  </si>
  <si>
    <t>sre-36</t>
  </si>
  <si>
    <t>srt-65</t>
  </si>
  <si>
    <t>srh-222</t>
  </si>
  <si>
    <t>srx-74</t>
  </si>
  <si>
    <t>srg-61</t>
  </si>
  <si>
    <t>srz-23</t>
  </si>
  <si>
    <t>srab-18</t>
  </si>
  <si>
    <t>srh-127</t>
  </si>
  <si>
    <t>srz-103</t>
  </si>
  <si>
    <t>srz-60</t>
  </si>
  <si>
    <t>srh-195</t>
  </si>
  <si>
    <t>srv-15</t>
  </si>
  <si>
    <t>sre-32</t>
  </si>
  <si>
    <t>srz-59</t>
  </si>
  <si>
    <t>srg-50</t>
  </si>
  <si>
    <t>sre-52</t>
  </si>
  <si>
    <t>srh-109</t>
  </si>
  <si>
    <t>srz-24</t>
  </si>
  <si>
    <t>srh-139</t>
  </si>
  <si>
    <t>sri-6</t>
  </si>
  <si>
    <t>srz-97</t>
  </si>
  <si>
    <t>sre-44</t>
  </si>
  <si>
    <t>srh-185</t>
  </si>
  <si>
    <t>srz-25</t>
  </si>
  <si>
    <t>str-187</t>
  </si>
  <si>
    <t>srz-47</t>
  </si>
  <si>
    <t>str-199</t>
  </si>
  <si>
    <t>srh-184</t>
  </si>
  <si>
    <t>sri-57</t>
  </si>
  <si>
    <t>srh-149</t>
  </si>
  <si>
    <t>srz-71</t>
  </si>
  <si>
    <t>sri-42</t>
  </si>
  <si>
    <t>sri-48</t>
  </si>
  <si>
    <t>srv-13</t>
  </si>
  <si>
    <t>srh-75</t>
  </si>
  <si>
    <t>srh-8</t>
  </si>
  <si>
    <t>srz-16</t>
  </si>
  <si>
    <t>srh-170</t>
  </si>
  <si>
    <t>srh-194</t>
  </si>
  <si>
    <t>sra-26</t>
  </si>
  <si>
    <t>sri-26</t>
  </si>
  <si>
    <t>srx-130</t>
  </si>
  <si>
    <t>srg-7</t>
  </si>
  <si>
    <t>srh-20</t>
  </si>
  <si>
    <t>srz-78</t>
  </si>
  <si>
    <t>sri-11</t>
  </si>
  <si>
    <t>srh-190</t>
  </si>
  <si>
    <t>srsx-7</t>
  </si>
  <si>
    <t>sru-1</t>
  </si>
  <si>
    <t>sre-13</t>
  </si>
  <si>
    <t>srv-4</t>
  </si>
  <si>
    <t>srd-33</t>
  </si>
  <si>
    <t>srz-104</t>
  </si>
  <si>
    <t>srw-17</t>
  </si>
  <si>
    <t>srh-212</t>
  </si>
  <si>
    <t>sru-29</t>
  </si>
  <si>
    <t>srh-136</t>
  </si>
  <si>
    <t>srh-186</t>
  </si>
  <si>
    <t>srg-25</t>
  </si>
  <si>
    <t>sri-47</t>
  </si>
  <si>
    <t>sre-26</t>
  </si>
  <si>
    <t>sre-54</t>
  </si>
  <si>
    <t>sre-45</t>
  </si>
  <si>
    <t>srh-220</t>
  </si>
  <si>
    <t>sre-51</t>
  </si>
  <si>
    <t>sre-39</t>
  </si>
  <si>
    <t>srh-229</t>
  </si>
  <si>
    <t>srw-113</t>
  </si>
  <si>
    <t>sri-78</t>
  </si>
  <si>
    <t>srg-56</t>
  </si>
  <si>
    <t>srh-83</t>
  </si>
  <si>
    <t>srh-237</t>
  </si>
  <si>
    <t>sre-33</t>
  </si>
  <si>
    <t>srz-91</t>
  </si>
  <si>
    <t>sre-56</t>
  </si>
  <si>
    <t>srh-203</t>
  </si>
  <si>
    <t>srx-38</t>
  </si>
  <si>
    <t>sri-50</t>
  </si>
  <si>
    <t>srh-120</t>
  </si>
  <si>
    <t>srap-1</t>
  </si>
  <si>
    <t>srsx-36</t>
  </si>
  <si>
    <t>srh-219</t>
  </si>
  <si>
    <t>srz-75</t>
  </si>
  <si>
    <t>sre-21</t>
  </si>
  <si>
    <t>sri-32</t>
  </si>
  <si>
    <t>srh-2</t>
  </si>
  <si>
    <t>srz-42</t>
  </si>
  <si>
    <t>sri-61</t>
  </si>
  <si>
    <t>srh-266</t>
  </si>
  <si>
    <t>srz-100</t>
  </si>
  <si>
    <t>sre-28</t>
  </si>
  <si>
    <t>srg-23</t>
  </si>
  <si>
    <t>sri-28</t>
  </si>
  <si>
    <t>sre-8</t>
  </si>
  <si>
    <t>sri-18</t>
  </si>
  <si>
    <t>sra-38</t>
  </si>
  <si>
    <t>srd-19</t>
  </si>
  <si>
    <t>sre-46</t>
  </si>
  <si>
    <t>srh-102</t>
  </si>
  <si>
    <t>srh-41</t>
  </si>
  <si>
    <t>sre-29</t>
  </si>
  <si>
    <t>srh-47</t>
  </si>
  <si>
    <t>srg-2</t>
  </si>
  <si>
    <t>srz-96</t>
  </si>
  <si>
    <t>srz-44</t>
  </si>
  <si>
    <t>sre-27</t>
  </si>
  <si>
    <t>srz-12</t>
  </si>
  <si>
    <t>srh-181</t>
  </si>
  <si>
    <t>srz-58</t>
  </si>
  <si>
    <t>srz-61</t>
  </si>
  <si>
    <t>str-90</t>
  </si>
  <si>
    <t>srw-94</t>
  </si>
  <si>
    <t>sre-41</t>
  </si>
  <si>
    <t>srg-46</t>
  </si>
  <si>
    <t>sre-47</t>
  </si>
  <si>
    <t>sre-31</t>
  </si>
  <si>
    <t>srab-8</t>
  </si>
  <si>
    <t>srh-277</t>
  </si>
  <si>
    <t>srh-46</t>
  </si>
  <si>
    <t>srd-53</t>
  </si>
  <si>
    <t>srh-233</t>
  </si>
  <si>
    <t>srx-114</t>
  </si>
  <si>
    <t>srg-21</t>
  </si>
  <si>
    <t>srw-91</t>
  </si>
  <si>
    <t>srw-89</t>
  </si>
  <si>
    <t>srw-19</t>
  </si>
  <si>
    <t>srh-192</t>
  </si>
  <si>
    <t>srh-129</t>
  </si>
  <si>
    <t>sre-30</t>
  </si>
  <si>
    <t>srh-128</t>
  </si>
  <si>
    <t>srx-125</t>
  </si>
  <si>
    <t>srt-69</t>
  </si>
  <si>
    <t>sri-25</t>
  </si>
  <si>
    <t>srx-47</t>
  </si>
  <si>
    <t>srh-85</t>
  </si>
  <si>
    <t>srx-110</t>
  </si>
  <si>
    <t>srh-17</t>
  </si>
  <si>
    <t>sre-5</t>
  </si>
  <si>
    <t>str-57</t>
  </si>
  <si>
    <t>srh-275</t>
  </si>
  <si>
    <t>str-160</t>
  </si>
  <si>
    <t>sri-77</t>
  </si>
  <si>
    <t>srr-3</t>
  </si>
  <si>
    <t>sre-7</t>
  </si>
  <si>
    <t>srh-7</t>
  </si>
  <si>
    <t>srh-23</t>
  </si>
  <si>
    <t>sru-4</t>
  </si>
  <si>
    <t>srh-22</t>
  </si>
  <si>
    <t>srg-4</t>
  </si>
  <si>
    <t>srx-85</t>
  </si>
  <si>
    <t>srg-16</t>
  </si>
  <si>
    <t>srt-53</t>
  </si>
  <si>
    <t>sra-27</t>
  </si>
  <si>
    <t>sri-29</t>
  </si>
  <si>
    <t>str-171</t>
  </si>
  <si>
    <t>sru-22</t>
  </si>
  <si>
    <t>sri-33</t>
  </si>
  <si>
    <t>srw-129</t>
  </si>
  <si>
    <t>sri-51</t>
  </si>
  <si>
    <t>sre-38</t>
  </si>
  <si>
    <t>srx-131</t>
  </si>
  <si>
    <t>srh-24</t>
  </si>
  <si>
    <t>sre-48</t>
  </si>
  <si>
    <t>srw-101</t>
  </si>
  <si>
    <t>srj-4</t>
  </si>
  <si>
    <t>str-20</t>
  </si>
  <si>
    <t>srz-6</t>
  </si>
  <si>
    <t>sre-35</t>
  </si>
  <si>
    <t>sre-55</t>
  </si>
  <si>
    <t>sre-49</t>
  </si>
  <si>
    <t>sre-50</t>
  </si>
  <si>
    <t>srh-48</t>
  </si>
  <si>
    <t>srw-62</t>
  </si>
  <si>
    <t>srd-55</t>
  </si>
  <si>
    <t>srd-56</t>
  </si>
  <si>
    <t>srz-5</t>
  </si>
  <si>
    <t>sri-63</t>
  </si>
  <si>
    <t>sri-53</t>
  </si>
  <si>
    <t>srh-71</t>
  </si>
  <si>
    <t>sri-60</t>
  </si>
  <si>
    <t>srz-64</t>
  </si>
  <si>
    <t>srh-105</t>
  </si>
  <si>
    <t>srt-54</t>
  </si>
  <si>
    <t>srz-18</t>
  </si>
  <si>
    <t>srh-183</t>
  </si>
  <si>
    <t>srh-172</t>
  </si>
  <si>
    <t>srv-3</t>
  </si>
  <si>
    <t>srw-86</t>
  </si>
  <si>
    <t>str-81</t>
  </si>
  <si>
    <t>sri-10</t>
  </si>
  <si>
    <t>srh-179</t>
  </si>
  <si>
    <t>srh-209</t>
  </si>
  <si>
    <t>srw-42</t>
  </si>
  <si>
    <t>srbc-65</t>
  </si>
  <si>
    <t>srh-281</t>
  </si>
  <si>
    <t>str-7</t>
  </si>
  <si>
    <t>srj-29</t>
  </si>
  <si>
    <t>srbc-49</t>
  </si>
  <si>
    <t>srbc-48</t>
  </si>
  <si>
    <t>str-9</t>
  </si>
  <si>
    <t>str-264</t>
  </si>
  <si>
    <t>srh-258</t>
  </si>
  <si>
    <t>srw-24</t>
  </si>
  <si>
    <t>str-45</t>
  </si>
  <si>
    <t>srj-27</t>
  </si>
  <si>
    <t>srg-55</t>
  </si>
  <si>
    <t>srg-54</t>
  </si>
  <si>
    <t>str-252</t>
  </si>
  <si>
    <t>srx-134</t>
  </si>
  <si>
    <t>srbc-43</t>
  </si>
  <si>
    <t>srbc-44</t>
  </si>
  <si>
    <t>str-178</t>
  </si>
  <si>
    <t>srx-82</t>
  </si>
  <si>
    <t>srh-1</t>
  </si>
  <si>
    <t>srh-45</t>
  </si>
  <si>
    <t>str-118</t>
  </si>
  <si>
    <t>sru-40</t>
  </si>
  <si>
    <t>srh-201</t>
  </si>
  <si>
    <t>str-190</t>
  </si>
  <si>
    <t>srw-127</t>
  </si>
  <si>
    <t>str-180</t>
  </si>
  <si>
    <t>srd-16</t>
  </si>
  <si>
    <t>srsx-9</t>
  </si>
  <si>
    <t>srx-77</t>
  </si>
  <si>
    <t>str-82</t>
  </si>
  <si>
    <t>str-229</t>
  </si>
  <si>
    <t>srab-22</t>
  </si>
  <si>
    <t>srab-21</t>
  </si>
  <si>
    <t>srx-121</t>
  </si>
  <si>
    <t>str-16</t>
  </si>
  <si>
    <t>srw-142</t>
  </si>
  <si>
    <t>srab-25</t>
  </si>
  <si>
    <t>sri-27</t>
  </si>
  <si>
    <t>srh-3</t>
  </si>
  <si>
    <t>str-222</t>
  </si>
  <si>
    <t>srbc-58</t>
  </si>
  <si>
    <t>srbc-37</t>
  </si>
  <si>
    <t>sru-24</t>
  </si>
  <si>
    <t>srj-5</t>
  </si>
  <si>
    <t>sri-72</t>
  </si>
  <si>
    <t>srbc-57</t>
  </si>
  <si>
    <t>srh-82</t>
  </si>
  <si>
    <t>sri-15</t>
  </si>
  <si>
    <t>sri-17</t>
  </si>
  <si>
    <t>sri-13</t>
  </si>
  <si>
    <t>srt-61</t>
  </si>
  <si>
    <t>srg-14</t>
  </si>
  <si>
    <t>srxa-9</t>
  </si>
  <si>
    <t>srg-36</t>
  </si>
  <si>
    <t>srd-39</t>
  </si>
  <si>
    <t>srd-40</t>
  </si>
  <si>
    <t>srh-40</t>
  </si>
  <si>
    <t>srg-3</t>
  </si>
  <si>
    <t>srg-8</t>
  </si>
  <si>
    <t>srg-51</t>
  </si>
  <si>
    <t>srt-50</t>
  </si>
  <si>
    <t>sru-17</t>
  </si>
  <si>
    <t>srv-12</t>
  </si>
  <si>
    <t>srd-8</t>
  </si>
  <si>
    <t>str-158</t>
  </si>
  <si>
    <t>str-170</t>
  </si>
  <si>
    <t>srw-95</t>
  </si>
  <si>
    <t>srz-83</t>
  </si>
  <si>
    <t>srz-82</t>
  </si>
  <si>
    <t>srz-69</t>
  </si>
  <si>
    <t>srx-14</t>
  </si>
  <si>
    <t>srd-17</t>
  </si>
  <si>
    <t>srx-9</t>
  </si>
  <si>
    <t>srb-5</t>
  </si>
  <si>
    <t>srbc-16</t>
  </si>
  <si>
    <t>srh-246</t>
  </si>
  <si>
    <t>srh-245</t>
  </si>
  <si>
    <t>sra-36</t>
  </si>
  <si>
    <t>str-151</t>
  </si>
  <si>
    <t>srt-28</t>
  </si>
  <si>
    <t>srt-41</t>
  </si>
  <si>
    <t>srx-50</t>
  </si>
  <si>
    <t>str-144</t>
  </si>
  <si>
    <t>srt-47</t>
  </si>
  <si>
    <t>srt-59</t>
  </si>
  <si>
    <t>srt-43</t>
  </si>
  <si>
    <t>srsx-3</t>
  </si>
  <si>
    <t>str-240</t>
  </si>
  <si>
    <t>srd-23</t>
  </si>
  <si>
    <t>srd-5</t>
  </si>
  <si>
    <t>srd-1</t>
  </si>
  <si>
    <t>str-148</t>
  </si>
  <si>
    <t>srd-27</t>
  </si>
  <si>
    <t>str-12</t>
  </si>
  <si>
    <t>srd-28</t>
  </si>
  <si>
    <t>str-145</t>
  </si>
  <si>
    <t>str-130</t>
  </si>
  <si>
    <t>sre-11</t>
  </si>
  <si>
    <t>srt-14</t>
  </si>
  <si>
    <t>srt-12</t>
  </si>
  <si>
    <t>srx-67</t>
  </si>
  <si>
    <t>srx-68</t>
  </si>
  <si>
    <t>str-227</t>
  </si>
  <si>
    <t>srj-11</t>
  </si>
  <si>
    <t>srt-7</t>
  </si>
  <si>
    <t>srj-6</t>
  </si>
  <si>
    <t>srd-12</t>
  </si>
  <si>
    <t>srsx-8</t>
  </si>
  <si>
    <t>str-103</t>
  </si>
  <si>
    <t>srx-17</t>
  </si>
  <si>
    <t>srh-61</t>
  </si>
  <si>
    <t>srh-135</t>
  </si>
  <si>
    <t>sra-4</t>
  </si>
  <si>
    <t>sra-3</t>
  </si>
  <si>
    <t>srd-59</t>
  </si>
  <si>
    <t>srx-98</t>
  </si>
  <si>
    <t>srg-34</t>
  </si>
  <si>
    <t>str-93</t>
  </si>
  <si>
    <t>srv-34</t>
  </si>
  <si>
    <t>srxa-16</t>
  </si>
  <si>
    <t>srg-42</t>
  </si>
  <si>
    <t>srxa-19</t>
  </si>
  <si>
    <t>srxa-18</t>
  </si>
  <si>
    <t>str-146</t>
  </si>
  <si>
    <t>srbc-8</t>
  </si>
  <si>
    <t>srx-56</t>
  </si>
  <si>
    <t>srx-59</t>
  </si>
  <si>
    <t>srh-76</t>
  </si>
  <si>
    <t>srg-27</t>
  </si>
  <si>
    <t>srab-3</t>
  </si>
  <si>
    <t>srab-1</t>
  </si>
  <si>
    <t>srbc-66</t>
  </si>
  <si>
    <t>str-260</t>
  </si>
  <si>
    <t>srh-241</t>
  </si>
  <si>
    <t>srj-19</t>
  </si>
  <si>
    <t>srw-100</t>
  </si>
  <si>
    <t>srw-99</t>
  </si>
  <si>
    <t>srbc-60</t>
  </si>
  <si>
    <t>srw-108</t>
  </si>
  <si>
    <t>srbc-64</t>
  </si>
  <si>
    <t>srd-36</t>
  </si>
  <si>
    <t>str-261</t>
  </si>
  <si>
    <t>srg-6</t>
  </si>
  <si>
    <t>srg-9</t>
  </si>
  <si>
    <t>srd-65</t>
  </si>
  <si>
    <t>sre-16</t>
  </si>
  <si>
    <t>srx-19</t>
  </si>
  <si>
    <t>str-175</t>
  </si>
  <si>
    <t>str-173</t>
  </si>
  <si>
    <t>srbc-71</t>
  </si>
  <si>
    <t>srv-2</t>
  </si>
  <si>
    <t>srh-99</t>
  </si>
  <si>
    <t>srh-100</t>
  </si>
  <si>
    <t>sri-54</t>
  </si>
  <si>
    <t>srg-20</t>
  </si>
  <si>
    <t>srw-85</t>
  </si>
  <si>
    <t>srw-82</t>
  </si>
  <si>
    <t>srh-134</t>
  </si>
  <si>
    <t>str-89</t>
  </si>
  <si>
    <t>srw-23</t>
  </si>
  <si>
    <t>srh-216</t>
  </si>
  <si>
    <t>srbc-83</t>
  </si>
  <si>
    <t>sru-23</t>
  </si>
  <si>
    <t>str-19</t>
  </si>
  <si>
    <t>str-38</t>
  </si>
  <si>
    <t>srx-48</t>
  </si>
  <si>
    <t>srx-51</t>
  </si>
  <si>
    <t>srw-16</t>
  </si>
  <si>
    <t>srw-11</t>
  </si>
  <si>
    <t>srw-12</t>
  </si>
  <si>
    <t>srg-45</t>
  </si>
  <si>
    <t>srh-16</t>
  </si>
  <si>
    <t>srx-76</t>
  </si>
  <si>
    <t>srx-84</t>
  </si>
  <si>
    <t>srx-46</t>
  </si>
  <si>
    <t>str-112</t>
  </si>
  <si>
    <t>srx-62</t>
  </si>
  <si>
    <t>srw-6</t>
  </si>
  <si>
    <t>srw-7</t>
  </si>
  <si>
    <t>srw-8</t>
  </si>
  <si>
    <t>sru-25</t>
  </si>
  <si>
    <t>str-245</t>
  </si>
  <si>
    <t>srh-49</t>
  </si>
  <si>
    <t>srd-48</t>
  </si>
  <si>
    <t>srw-9</t>
  </si>
  <si>
    <t>srw-10</t>
  </si>
  <si>
    <t>srg-11</t>
  </si>
  <si>
    <t>srg-10</t>
  </si>
  <si>
    <t>srd-67</t>
  </si>
  <si>
    <t>srw-61</t>
  </si>
  <si>
    <t>srv-11</t>
  </si>
  <si>
    <t>srv-16</t>
  </si>
  <si>
    <t>sru-21</t>
  </si>
  <si>
    <t>sru-26</t>
  </si>
  <si>
    <t>str-48</t>
  </si>
  <si>
    <t>srt-24</t>
  </si>
  <si>
    <t>srh-282</t>
  </si>
  <si>
    <t>srt-11</t>
  </si>
  <si>
    <t>srx-120</t>
  </si>
  <si>
    <t>srh-44</t>
  </si>
  <si>
    <t>sra-13</t>
  </si>
  <si>
    <t>sra-32</t>
  </si>
  <si>
    <t>sra-35</t>
  </si>
  <si>
    <t>srd-70</t>
  </si>
  <si>
    <t>srh-269</t>
  </si>
  <si>
    <t>srx-43</t>
  </si>
  <si>
    <t>str-102</t>
  </si>
  <si>
    <t>srd-35</t>
  </si>
  <si>
    <t>srx-80</t>
  </si>
  <si>
    <t>str-141</t>
  </si>
  <si>
    <t>srg-38</t>
  </si>
  <si>
    <t>srg-39</t>
  </si>
  <si>
    <t>srg-32</t>
  </si>
  <si>
    <t>srab-26</t>
  </si>
  <si>
    <t>srab-17</t>
  </si>
  <si>
    <t>str-139</t>
  </si>
  <si>
    <t>srg-65</t>
  </si>
  <si>
    <t>srg-29</t>
  </si>
  <si>
    <t>srh-211</t>
  </si>
  <si>
    <t>srg-62</t>
  </si>
  <si>
    <t>sra-21</t>
  </si>
  <si>
    <t>sra-20</t>
  </si>
  <si>
    <t>sra-17</t>
  </si>
  <si>
    <t>srd-43</t>
  </si>
  <si>
    <t>srd-42</t>
  </si>
  <si>
    <t>srg-13</t>
  </si>
  <si>
    <t>str-78</t>
  </si>
  <si>
    <t>str-168</t>
  </si>
  <si>
    <t>str-174</t>
  </si>
  <si>
    <t>srx-118</t>
  </si>
  <si>
    <t>srh-27</t>
  </si>
  <si>
    <t>sra-6</t>
  </si>
  <si>
    <t>sra-9</t>
  </si>
  <si>
    <t>sra-31</t>
  </si>
  <si>
    <t>srx-111</t>
  </si>
  <si>
    <t>srx-105</t>
  </si>
  <si>
    <t>srx-104</t>
  </si>
  <si>
    <t>srxa-6</t>
  </si>
  <si>
    <t>srj-26</t>
  </si>
  <si>
    <t>srw-77</t>
  </si>
  <si>
    <t>srw-33</t>
  </si>
  <si>
    <t>srw-145</t>
  </si>
  <si>
    <t>srxa-12</t>
  </si>
  <si>
    <t>srx-135</t>
  </si>
  <si>
    <t>srx-96</t>
  </si>
  <si>
    <t>srh-15</t>
  </si>
  <si>
    <t>srh-18</t>
  </si>
  <si>
    <t>srx-116</t>
  </si>
  <si>
    <t>srsx-33</t>
  </si>
  <si>
    <t>srg-41</t>
  </si>
  <si>
    <t>sru-38</t>
  </si>
  <si>
    <t>str-135</t>
  </si>
  <si>
    <t>srh-268</t>
  </si>
  <si>
    <t>srw-71</t>
  </si>
  <si>
    <t>str-41</t>
  </si>
  <si>
    <t>srh-30</t>
  </si>
  <si>
    <t>srh-10</t>
  </si>
  <si>
    <t>srx-117</t>
  </si>
  <si>
    <t>srw-140</t>
  </si>
  <si>
    <t>srh-21</t>
  </si>
  <si>
    <t>srt-19</t>
  </si>
  <si>
    <t>sri-21</t>
  </si>
  <si>
    <t>srbc-3</t>
  </si>
  <si>
    <t>srab-9</t>
  </si>
  <si>
    <t>srw-121</t>
  </si>
  <si>
    <t>srw-139</t>
  </si>
  <si>
    <t>srw-102</t>
  </si>
  <si>
    <t>srw-103</t>
  </si>
  <si>
    <t>sri-5</t>
  </si>
  <si>
    <t>srv-7</t>
  </si>
  <si>
    <t>srv-5</t>
  </si>
  <si>
    <t>srab-24</t>
  </si>
  <si>
    <t>srd-10</t>
  </si>
  <si>
    <t>sru-13</t>
  </si>
  <si>
    <t>sru-19</t>
  </si>
  <si>
    <t>sru-20</t>
  </si>
  <si>
    <t>sru-2</t>
  </si>
  <si>
    <t>sru-7</t>
  </si>
  <si>
    <t>srt-73</t>
  </si>
  <si>
    <t>srsx-14</t>
  </si>
  <si>
    <t>srj-21</t>
  </si>
  <si>
    <t>str-163</t>
  </si>
  <si>
    <t>srx-97</t>
  </si>
  <si>
    <t>srbc-9</t>
  </si>
  <si>
    <t>srsx-18</t>
  </si>
  <si>
    <t>srsx-10</t>
  </si>
  <si>
    <t>srt-20</t>
  </si>
  <si>
    <t>srw-98</t>
  </si>
  <si>
    <t>srbc-39</t>
  </si>
  <si>
    <t>srd-46</t>
  </si>
  <si>
    <t>srd-74</t>
  </si>
  <si>
    <t>srd-7</t>
  </si>
  <si>
    <t>str-164</t>
  </si>
  <si>
    <t>srw-141</t>
  </si>
  <si>
    <t>srh-271</t>
  </si>
  <si>
    <t>srxa-8</t>
  </si>
  <si>
    <t>str-97</t>
  </si>
  <si>
    <t>srxa-13</t>
  </si>
  <si>
    <t>srr-1</t>
  </si>
  <si>
    <t>srr-6</t>
  </si>
  <si>
    <t>sre-9</t>
  </si>
  <si>
    <t>srh-240</t>
  </si>
  <si>
    <t>srh-56</t>
  </si>
  <si>
    <t>str-253</t>
  </si>
  <si>
    <t>srb-15</t>
  </si>
  <si>
    <t>srh-50</t>
  </si>
  <si>
    <t>srv-14</t>
  </si>
  <si>
    <t>srt-48</t>
  </si>
  <si>
    <t>srv-24</t>
  </si>
  <si>
    <t>str-169</t>
  </si>
  <si>
    <t>srx-115</t>
  </si>
  <si>
    <t>str-204</t>
  </si>
  <si>
    <t>srb-17</t>
  </si>
  <si>
    <t>sra-12</t>
  </si>
  <si>
    <t>sra-34</t>
  </si>
  <si>
    <t>srx-87</t>
  </si>
  <si>
    <t>srx-86</t>
  </si>
  <si>
    <t>srbc-67</t>
  </si>
  <si>
    <t>srxa-10</t>
  </si>
  <si>
    <t>sru-27</t>
  </si>
  <si>
    <t>srsx-16</t>
  </si>
  <si>
    <t>srh-70</t>
  </si>
  <si>
    <t>srw-79</t>
  </si>
  <si>
    <t>srd-3</t>
  </si>
  <si>
    <t>srw-84</t>
  </si>
  <si>
    <t>sri-1</t>
  </si>
  <si>
    <t>srbc-19</t>
  </si>
  <si>
    <t>srd-51</t>
  </si>
  <si>
    <t>srd-50</t>
  </si>
  <si>
    <t>srv-6</t>
  </si>
  <si>
    <t>srv-1</t>
  </si>
  <si>
    <t>str-44</t>
  </si>
  <si>
    <t>srh-68</t>
  </si>
  <si>
    <t>sra-11</t>
  </si>
  <si>
    <t>sra-10</t>
  </si>
  <si>
    <t>srsx-19</t>
  </si>
  <si>
    <t>sru-39</t>
  </si>
  <si>
    <t>srx-2</t>
  </si>
  <si>
    <t>srab-4</t>
  </si>
  <si>
    <t>srx-41</t>
  </si>
  <si>
    <t>srbc-33</t>
  </si>
  <si>
    <t>sru-47</t>
  </si>
  <si>
    <t>sre-22</t>
  </si>
  <si>
    <t>srw-35</t>
  </si>
  <si>
    <t>srd-32</t>
  </si>
  <si>
    <t>srab-13</t>
  </si>
  <si>
    <t>sri-4</t>
  </si>
  <si>
    <t>sre-23</t>
  </si>
  <si>
    <t>srx-45</t>
  </si>
  <si>
    <t>srd-64</t>
  </si>
  <si>
    <t>sre-15</t>
  </si>
  <si>
    <t>srh-217</t>
  </si>
  <si>
    <t>srj-14</t>
  </si>
  <si>
    <t>srt-13</t>
  </si>
  <si>
    <t>srt-42</t>
  </si>
  <si>
    <t>srh-69</t>
  </si>
  <si>
    <t>srg-69</t>
  </si>
  <si>
    <t>srh-39</t>
  </si>
  <si>
    <t>srb-3</t>
  </si>
  <si>
    <t>sra-33</t>
  </si>
  <si>
    <t>sri-20</t>
  </si>
  <si>
    <t>str-182</t>
  </si>
  <si>
    <t>str-244</t>
  </si>
  <si>
    <t>srab-16</t>
  </si>
  <si>
    <t>srbc-59</t>
  </si>
  <si>
    <t>sra-25</t>
  </si>
  <si>
    <t>srab-14</t>
  </si>
  <si>
    <t>srd-54</t>
  </si>
  <si>
    <t>sre-3</t>
  </si>
  <si>
    <t>srb-13</t>
  </si>
  <si>
    <t>srb-16</t>
  </si>
  <si>
    <t>srx-112</t>
  </si>
  <si>
    <t>srh-72</t>
  </si>
  <si>
    <t>srxa-1</t>
  </si>
  <si>
    <t>srsx-35</t>
  </si>
  <si>
    <t>srh-142</t>
  </si>
  <si>
    <t>str-15</t>
  </si>
  <si>
    <t>srx-137</t>
  </si>
  <si>
    <t>srv-9</t>
  </si>
  <si>
    <t>srv-8</t>
  </si>
  <si>
    <t>srsx-29</t>
  </si>
  <si>
    <t>srsx-28</t>
  </si>
  <si>
    <t>srsx-27</t>
  </si>
  <si>
    <t>srsx-26</t>
  </si>
  <si>
    <t>srd-49</t>
  </si>
  <si>
    <t>sru-8</t>
  </si>
  <si>
    <t>srsx-32</t>
  </si>
  <si>
    <t>sre-12</t>
  </si>
  <si>
    <t>srsx-17</t>
  </si>
  <si>
    <t>srd-15</t>
  </si>
  <si>
    <t>srt-70</t>
  </si>
  <si>
    <t>srt-64</t>
  </si>
  <si>
    <t>str-114</t>
  </si>
  <si>
    <t>srab-10</t>
  </si>
  <si>
    <t>srh-38</t>
  </si>
  <si>
    <t>srj-18</t>
  </si>
  <si>
    <t>srg-53</t>
  </si>
  <si>
    <t>srbc-40</t>
  </si>
  <si>
    <t>srt-62</t>
  </si>
  <si>
    <t>sra-37</t>
  </si>
  <si>
    <t>str-79</t>
  </si>
  <si>
    <t>srxa-5</t>
  </si>
  <si>
    <t>srg-1</t>
  </si>
  <si>
    <t>sru-15</t>
  </si>
  <si>
    <t>srsx-25</t>
  </si>
  <si>
    <t>sre-14</t>
  </si>
  <si>
    <t>sre-19</t>
  </si>
  <si>
    <t>sre-18</t>
  </si>
  <si>
    <t>srgp-1</t>
  </si>
  <si>
    <t>sru-3</t>
  </si>
  <si>
    <t>srv-27</t>
  </si>
  <si>
    <t>srv-32</t>
  </si>
  <si>
    <t>srv-31</t>
  </si>
  <si>
    <t>srv-28</t>
  </si>
  <si>
    <t>str-153</t>
  </si>
  <si>
    <t>srx-13</t>
  </si>
  <si>
    <t>srx-12</t>
  </si>
  <si>
    <t>srt-23</t>
  </si>
  <si>
    <t>srw-60</t>
  </si>
  <si>
    <t>srsx-30</t>
  </si>
  <si>
    <t>str-94</t>
  </si>
  <si>
    <t>str-138</t>
  </si>
  <si>
    <t>srab-12</t>
  </si>
  <si>
    <t>str-254</t>
  </si>
  <si>
    <t>sri-2</t>
  </si>
  <si>
    <t>srw-68</t>
  </si>
  <si>
    <t>srg-37</t>
  </si>
  <si>
    <t>sre-4</t>
  </si>
  <si>
    <t>str-162</t>
  </si>
  <si>
    <t>str-166</t>
  </si>
  <si>
    <t>Neuron Identity</t>
  </si>
  <si>
    <t>sra-30</t>
  </si>
  <si>
    <t>srg-31</t>
  </si>
  <si>
    <t>srt-22</t>
  </si>
  <si>
    <t>srt-18</t>
  </si>
  <si>
    <t>srt-52</t>
  </si>
  <si>
    <t>srt-44</t>
  </si>
  <si>
    <t>srt-49</t>
  </si>
  <si>
    <t>srg-24</t>
  </si>
  <si>
    <t>srv-10</t>
  </si>
  <si>
    <t>srx-4</t>
  </si>
  <si>
    <t>srx-39</t>
  </si>
  <si>
    <t>srx-58</t>
  </si>
  <si>
    <t>str-106</t>
  </si>
  <si>
    <t>str-121</t>
  </si>
  <si>
    <t>str-181</t>
  </si>
  <si>
    <t>str-238</t>
  </si>
  <si>
    <t>str-262</t>
  </si>
  <si>
    <t>str-176</t>
  </si>
  <si>
    <t>srh-52</t>
  </si>
  <si>
    <t>srh-298</t>
  </si>
  <si>
    <t>srh-301</t>
  </si>
  <si>
    <t>srh-304</t>
  </si>
  <si>
    <t>sri-14</t>
  </si>
  <si>
    <t>srj-32</t>
  </si>
  <si>
    <t>srbc-75</t>
  </si>
  <si>
    <t>srbc-38</t>
  </si>
  <si>
    <t>srw-38</t>
  </si>
  <si>
    <t>srw-43</t>
  </si>
  <si>
    <t>srw-112</t>
  </si>
  <si>
    <t>srsx-40</t>
  </si>
  <si>
    <t>srw-31</t>
  </si>
  <si>
    <t>srz-13</t>
  </si>
  <si>
    <t>srz-70</t>
  </si>
  <si>
    <t>srz-38</t>
  </si>
  <si>
    <t>srz-9</t>
  </si>
  <si>
    <t>ASK in our data (2)</t>
  </si>
  <si>
    <t>ADL in our data (2)</t>
  </si>
  <si>
    <t>CenGEn ASK thrs2</t>
  </si>
  <si>
    <t>CenGEn ADL Thrs2</t>
  </si>
  <si>
    <t xml:space="preserve">Different? </t>
  </si>
  <si>
    <t>ASI in our data (2)</t>
  </si>
  <si>
    <t>AWA in our data(2)</t>
  </si>
  <si>
    <t>ASEL in our data(2)</t>
  </si>
  <si>
    <t>CenGen ASI thrs2</t>
  </si>
  <si>
    <t>CenGen AWA thrs2</t>
  </si>
  <si>
    <t>CenGen ASEL thrs2</t>
  </si>
  <si>
    <t>srtx-1</t>
  </si>
  <si>
    <t>AWC in our data(2)</t>
  </si>
  <si>
    <t>CenGen AWC comb. Thrs2</t>
  </si>
  <si>
    <t>ASJ in our data(2)</t>
  </si>
  <si>
    <t>CenGen ASJ thrs2</t>
  </si>
  <si>
    <t>ADF in our data(2)</t>
  </si>
  <si>
    <t>CenGen ADF thrs2</t>
  </si>
  <si>
    <t>AWB in our data(2)</t>
  </si>
  <si>
    <t>Different?</t>
  </si>
  <si>
    <t>CenGen AWB thrs2</t>
  </si>
  <si>
    <t>ASER in our data(2)</t>
  </si>
  <si>
    <t>CenGen ASER thrs2</t>
  </si>
  <si>
    <t>AVK in our data(2)</t>
  </si>
  <si>
    <t>CenGen AVK thrs2</t>
  </si>
  <si>
    <t>URX in our data(2)</t>
  </si>
  <si>
    <t>CenGen URX thrs(2)</t>
  </si>
  <si>
    <t>ALA in our data(2)</t>
  </si>
  <si>
    <t>CenGen ALA thrs2</t>
  </si>
  <si>
    <r>
      <rPr>
        <b/>
        <sz val="11"/>
        <color theme="1"/>
        <rFont val="Calibri"/>
        <family val="2"/>
        <scheme val="minor"/>
      </rPr>
      <t>Supplemental Table 6-</t>
    </r>
    <r>
      <rPr>
        <sz val="11"/>
        <color theme="1"/>
        <rFont val="Calibri"/>
        <family val="2"/>
        <scheme val="minor"/>
      </rPr>
      <t xml:space="preserve"> CeNGEN comparisons to WT</t>
    </r>
  </si>
  <si>
    <t xml:space="preserve">This table is a comparison of our WT data, specifically csGPCRs to CeNGENs csGPCR expression. </t>
  </si>
  <si>
    <t>This is meant to highlight the changes that occur in csGPCR expression between L4 and Day 1.</t>
  </si>
  <si>
    <t>The CeNGEN data represented in this data comes from their threshold of 2 expression for each individual neuron being compared, and is compared to our detection threshold of 2 first detailed in Supplemental Table 4.</t>
  </si>
  <si>
    <t>Note: CeNGEN had the resolution to separate AWC ON and AWC OFF, so these were combined to make the comparison to our singular AWC cluster.</t>
  </si>
  <si>
    <t>TRUE = Gene passed the detection threshold</t>
  </si>
  <si>
    <t>FALSE = Gene did not pass the detection threshold</t>
  </si>
  <si>
    <t>Different:</t>
  </si>
  <si>
    <t>(-2) = L4 expression of the gene</t>
  </si>
  <si>
    <t>(-1) = Neither express the gene</t>
  </si>
  <si>
    <t>(0) = Both express the gene</t>
  </si>
  <si>
    <t>(1) = Day 1 expression of th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Calibri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 vertical="center" wrapText="1"/>
    </xf>
    <xf numFmtId="0" fontId="16" fillId="0" borderId="0" xfId="0" applyFont="1"/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B13" sqref="B13"/>
    </sheetView>
  </sheetViews>
  <sheetFormatPr defaultRowHeight="15" x14ac:dyDescent="0.25"/>
  <sheetData>
    <row r="1" spans="1:6" x14ac:dyDescent="0.25">
      <c r="A1" s="5" t="s">
        <v>803</v>
      </c>
      <c r="B1" s="5"/>
      <c r="C1" s="5"/>
      <c r="D1" s="5"/>
      <c r="E1" s="5"/>
      <c r="F1" s="5"/>
    </row>
    <row r="2" spans="1:6" x14ac:dyDescent="0.25">
      <c r="A2" t="s">
        <v>804</v>
      </c>
    </row>
    <row r="3" spans="1:6" x14ac:dyDescent="0.25">
      <c r="A3" t="s">
        <v>805</v>
      </c>
    </row>
    <row r="4" spans="1:6" x14ac:dyDescent="0.25">
      <c r="A4" t="s">
        <v>806</v>
      </c>
    </row>
    <row r="6" spans="1:6" x14ac:dyDescent="0.25">
      <c r="A6" t="s">
        <v>807</v>
      </c>
    </row>
    <row r="8" spans="1:6" x14ac:dyDescent="0.25">
      <c r="A8" t="s">
        <v>808</v>
      </c>
    </row>
    <row r="9" spans="1:6" x14ac:dyDescent="0.25">
      <c r="A9" t="s">
        <v>809</v>
      </c>
    </row>
    <row r="10" spans="1:6" x14ac:dyDescent="0.25">
      <c r="A10" t="s">
        <v>810</v>
      </c>
      <c r="B10" t="s">
        <v>811</v>
      </c>
    </row>
    <row r="11" spans="1:6" x14ac:dyDescent="0.25">
      <c r="B11" t="s">
        <v>812</v>
      </c>
    </row>
    <row r="12" spans="1:6" x14ac:dyDescent="0.25">
      <c r="B12" t="s">
        <v>813</v>
      </c>
    </row>
    <row r="13" spans="1:6" x14ac:dyDescent="0.25">
      <c r="B13" t="s">
        <v>814</v>
      </c>
    </row>
  </sheetData>
  <mergeCells count="1">
    <mergeCell ref="A1:F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T52"/>
  <sheetViews>
    <sheetView tabSelected="1" workbookViewId="0">
      <pane xSplit="1" ySplit="1" topLeftCell="B26" activePane="bottomRight" state="frozen"/>
      <selection pane="topRight" activeCell="B1" sqref="B1"/>
      <selection pane="bottomLeft" activeCell="A2" sqref="A2"/>
      <selection pane="bottomRight" activeCell="B52" sqref="B52"/>
    </sheetView>
  </sheetViews>
  <sheetFormatPr defaultRowHeight="15" x14ac:dyDescent="0.25"/>
  <cols>
    <col min="1" max="1" width="18.42578125" bestFit="1" customWidth="1"/>
  </cols>
  <sheetData>
    <row r="1" spans="1:930" ht="39" customHeight="1" x14ac:dyDescent="0.25">
      <c r="A1" s="1" t="s">
        <v>738</v>
      </c>
      <c r="B1" s="4" t="s">
        <v>642</v>
      </c>
      <c r="C1" s="4" t="s">
        <v>641</v>
      </c>
      <c r="D1" s="4" t="s">
        <v>621</v>
      </c>
      <c r="E1" s="4" t="s">
        <v>508</v>
      </c>
      <c r="F1" s="4" t="s">
        <v>92</v>
      </c>
      <c r="G1" s="4" t="s">
        <v>530</v>
      </c>
      <c r="H1" s="4" t="s">
        <v>529</v>
      </c>
      <c r="I1" s="4" t="s">
        <v>528</v>
      </c>
      <c r="J1" s="4" t="s">
        <v>673</v>
      </c>
      <c r="K1" s="4" t="s">
        <v>152</v>
      </c>
      <c r="L1" s="4" t="s">
        <v>265</v>
      </c>
      <c r="M1" s="4" t="s">
        <v>421</v>
      </c>
      <c r="N1" s="4" t="s">
        <v>739</v>
      </c>
      <c r="O1" s="4" t="s">
        <v>541</v>
      </c>
      <c r="P1" s="4" t="s">
        <v>509</v>
      </c>
      <c r="Q1" s="4" t="s">
        <v>667</v>
      </c>
      <c r="R1" s="4" t="s">
        <v>622</v>
      </c>
      <c r="S1" s="4" t="s">
        <v>510</v>
      </c>
      <c r="T1" s="4" t="s">
        <v>385</v>
      </c>
      <c r="U1" s="4" t="s">
        <v>707</v>
      </c>
      <c r="V1" s="4" t="s">
        <v>208</v>
      </c>
      <c r="W1" s="4" t="s">
        <v>91</v>
      </c>
      <c r="X1" s="4" t="s">
        <v>420</v>
      </c>
      <c r="Y1" s="4" t="s">
        <v>539</v>
      </c>
      <c r="Z1" s="4" t="s">
        <v>540</v>
      </c>
      <c r="AA1" s="4" t="s">
        <v>438</v>
      </c>
      <c r="AB1" s="4" t="s">
        <v>701</v>
      </c>
      <c r="AC1" s="4" t="s">
        <v>730</v>
      </c>
      <c r="AD1" s="4" t="s">
        <v>653</v>
      </c>
      <c r="AE1" s="4" t="s">
        <v>674</v>
      </c>
      <c r="AF1" s="4" t="s">
        <v>671</v>
      </c>
      <c r="AG1" s="4" t="s">
        <v>522</v>
      </c>
      <c r="AH1" s="4" t="s">
        <v>119</v>
      </c>
      <c r="AI1" s="4" t="s">
        <v>340</v>
      </c>
      <c r="AJ1" s="4" t="s">
        <v>339</v>
      </c>
      <c r="AK1" s="4" t="s">
        <v>579</v>
      </c>
      <c r="AL1" s="4" t="s">
        <v>344</v>
      </c>
      <c r="AM1" s="4" t="s">
        <v>521</v>
      </c>
      <c r="AN1" s="4" t="s">
        <v>437</v>
      </c>
      <c r="AO1" s="4" t="s">
        <v>646</v>
      </c>
      <c r="AP1" s="4" t="s">
        <v>229</v>
      </c>
      <c r="AQ1" s="4" t="s">
        <v>571</v>
      </c>
      <c r="AR1" s="4" t="s">
        <v>192</v>
      </c>
      <c r="AS1" s="4" t="s">
        <v>677</v>
      </c>
      <c r="AT1" s="4" t="s">
        <v>612</v>
      </c>
      <c r="AU1" s="4" t="s">
        <v>678</v>
      </c>
      <c r="AV1" s="4" t="s">
        <v>620</v>
      </c>
      <c r="AW1" s="4" t="s">
        <v>79</v>
      </c>
      <c r="AX1" s="4" t="s">
        <v>60</v>
      </c>
      <c r="AY1" s="4" t="s">
        <v>666</v>
      </c>
      <c r="AZ1" s="4" t="s">
        <v>381</v>
      </c>
      <c r="BA1" s="4" t="s">
        <v>382</v>
      </c>
      <c r="BB1" s="4" t="s">
        <v>634</v>
      </c>
      <c r="BC1" s="4" t="s">
        <v>570</v>
      </c>
      <c r="BD1" s="4" t="s">
        <v>648</v>
      </c>
      <c r="BE1" s="4" t="s">
        <v>349</v>
      </c>
      <c r="BF1" s="4" t="s">
        <v>764</v>
      </c>
      <c r="BG1" s="4" t="s">
        <v>596</v>
      </c>
      <c r="BH1" s="4" t="s">
        <v>705</v>
      </c>
      <c r="BI1" s="4" t="s">
        <v>322</v>
      </c>
      <c r="BJ1" s="4" t="s">
        <v>323</v>
      </c>
      <c r="BK1" s="4" t="s">
        <v>311</v>
      </c>
      <c r="BL1" s="4" t="s">
        <v>310</v>
      </c>
      <c r="BM1" s="4" t="s">
        <v>353</v>
      </c>
      <c r="BN1" s="4" t="s">
        <v>348</v>
      </c>
      <c r="BO1" s="4" t="s">
        <v>672</v>
      </c>
      <c r="BP1" s="4" t="s">
        <v>445</v>
      </c>
      <c r="BQ1" s="4" t="s">
        <v>447</v>
      </c>
      <c r="BR1" s="4" t="s">
        <v>306</v>
      </c>
      <c r="BS1" s="4" t="s">
        <v>439</v>
      </c>
      <c r="BT1" s="4" t="s">
        <v>625</v>
      </c>
      <c r="BU1" s="4" t="s">
        <v>457</v>
      </c>
      <c r="BV1" s="4" t="s">
        <v>763</v>
      </c>
      <c r="BW1" s="4" t="s">
        <v>432</v>
      </c>
      <c r="BX1" s="4" t="s">
        <v>469</v>
      </c>
      <c r="BY1" s="4" t="s">
        <v>591</v>
      </c>
      <c r="BZ1" s="4" t="s">
        <v>398</v>
      </c>
      <c r="CA1" s="4" t="s">
        <v>580</v>
      </c>
      <c r="CB1" s="4" t="s">
        <v>414</v>
      </c>
      <c r="CC1" s="4" t="s">
        <v>697</v>
      </c>
      <c r="CD1" s="4" t="s">
        <v>334</v>
      </c>
      <c r="CE1" s="4" t="s">
        <v>379</v>
      </c>
      <c r="CF1" s="4" t="s">
        <v>28</v>
      </c>
      <c r="CG1" s="4" t="s">
        <v>209</v>
      </c>
      <c r="CH1" s="4" t="s">
        <v>396</v>
      </c>
      <c r="CI1" s="4" t="s">
        <v>400</v>
      </c>
      <c r="CJ1" s="4" t="s">
        <v>402</v>
      </c>
      <c r="CK1" s="4" t="s">
        <v>631</v>
      </c>
      <c r="CL1" s="4" t="s">
        <v>652</v>
      </c>
      <c r="CM1" s="4" t="s">
        <v>164</v>
      </c>
      <c r="CN1" s="4" t="s">
        <v>515</v>
      </c>
      <c r="CO1" s="4" t="s">
        <v>448</v>
      </c>
      <c r="CP1" s="4" t="s">
        <v>362</v>
      </c>
      <c r="CQ1" s="4" t="s">
        <v>363</v>
      </c>
      <c r="CR1" s="4" t="s">
        <v>532</v>
      </c>
      <c r="CS1" s="4" t="s">
        <v>531</v>
      </c>
      <c r="CT1" s="4" t="s">
        <v>597</v>
      </c>
      <c r="CU1" s="4" t="s">
        <v>491</v>
      </c>
      <c r="CV1" s="4" t="s">
        <v>692</v>
      </c>
      <c r="CW1" s="4" t="s">
        <v>397</v>
      </c>
      <c r="CX1" s="4" t="s">
        <v>636</v>
      </c>
      <c r="CY1" s="4" t="s">
        <v>635</v>
      </c>
      <c r="CZ1" s="4" t="s">
        <v>232</v>
      </c>
      <c r="DA1" s="4" t="s">
        <v>675</v>
      </c>
      <c r="DB1" s="4" t="s">
        <v>286</v>
      </c>
      <c r="DC1" s="4" t="s">
        <v>287</v>
      </c>
      <c r="DD1" s="4" t="s">
        <v>422</v>
      </c>
      <c r="DE1" s="4" t="s">
        <v>657</v>
      </c>
      <c r="DF1" s="4" t="s">
        <v>452</v>
      </c>
      <c r="DG1" s="4" t="s">
        <v>496</v>
      </c>
      <c r="DH1" s="4" t="s">
        <v>599</v>
      </c>
      <c r="DI1" s="4" t="s">
        <v>511</v>
      </c>
      <c r="DJ1" s="4" t="s">
        <v>598</v>
      </c>
      <c r="DK1" s="4" t="s">
        <v>371</v>
      </c>
      <c r="DL1" s="4" t="s">
        <v>4</v>
      </c>
      <c r="DM1" s="4" t="s">
        <v>405</v>
      </c>
      <c r="DN1" s="4" t="s">
        <v>695</v>
      </c>
      <c r="DO1" s="4" t="s">
        <v>162</v>
      </c>
      <c r="DP1" s="4" t="s">
        <v>713</v>
      </c>
      <c r="DQ1" s="4" t="s">
        <v>658</v>
      </c>
      <c r="DR1" s="4" t="s">
        <v>453</v>
      </c>
      <c r="DS1" s="4" t="s">
        <v>715</v>
      </c>
      <c r="DT1" s="4" t="s">
        <v>714</v>
      </c>
      <c r="DU1" s="4" t="s">
        <v>62</v>
      </c>
      <c r="DV1" s="4" t="s">
        <v>12</v>
      </c>
      <c r="DW1" s="4" t="s">
        <v>196</v>
      </c>
      <c r="DX1" s="4" t="s">
        <v>650</v>
      </c>
      <c r="DY1" s="4" t="s">
        <v>655</v>
      </c>
      <c r="DZ1" s="4" t="s">
        <v>173</v>
      </c>
      <c r="EA1" s="4" t="s">
        <v>218</v>
      </c>
      <c r="EB1" s="4" t="s">
        <v>203</v>
      </c>
      <c r="EC1" s="4" t="s">
        <v>213</v>
      </c>
      <c r="ED1" s="4" t="s">
        <v>676</v>
      </c>
      <c r="EE1" s="4" t="s">
        <v>241</v>
      </c>
      <c r="EF1" s="4" t="s">
        <v>228</v>
      </c>
      <c r="EG1" s="4" t="s">
        <v>125</v>
      </c>
      <c r="EH1" s="4" t="s">
        <v>185</v>
      </c>
      <c r="EI1" s="4" t="s">
        <v>280</v>
      </c>
      <c r="EJ1" s="4" t="s">
        <v>113</v>
      </c>
      <c r="EK1" s="4" t="s">
        <v>272</v>
      </c>
      <c r="EL1" s="4" t="s">
        <v>178</v>
      </c>
      <c r="EM1" s="4" t="s">
        <v>735</v>
      </c>
      <c r="EN1" s="4" t="s">
        <v>47</v>
      </c>
      <c r="EO1" s="4" t="s">
        <v>225</v>
      </c>
      <c r="EP1" s="4" t="s">
        <v>71</v>
      </c>
      <c r="EQ1" s="4" t="s">
        <v>89</v>
      </c>
      <c r="ER1" s="4" t="s">
        <v>134</v>
      </c>
      <c r="ES1" s="4" t="s">
        <v>175</v>
      </c>
      <c r="ET1" s="4" t="s">
        <v>210</v>
      </c>
      <c r="EU1" s="4" t="s">
        <v>227</v>
      </c>
      <c r="EV1" s="4" t="s">
        <v>275</v>
      </c>
      <c r="EW1" s="4" t="s">
        <v>282</v>
      </c>
      <c r="EX1" s="4" t="s">
        <v>250</v>
      </c>
      <c r="EY1" s="4" t="s">
        <v>283</v>
      </c>
      <c r="EZ1" s="4" t="s">
        <v>177</v>
      </c>
      <c r="FA1" s="4" t="s">
        <v>128</v>
      </c>
      <c r="FB1" s="4" t="s">
        <v>174</v>
      </c>
      <c r="FC1" s="4" t="s">
        <v>281</v>
      </c>
      <c r="FD1" s="4" t="s">
        <v>187</v>
      </c>
      <c r="FE1" s="4" t="s">
        <v>82</v>
      </c>
      <c r="FF1" s="4" t="s">
        <v>256</v>
      </c>
      <c r="FG1" s="4" t="s">
        <v>206</v>
      </c>
      <c r="FH1" s="4" t="s">
        <v>608</v>
      </c>
      <c r="FI1" s="4" t="s">
        <v>710</v>
      </c>
      <c r="FJ1" s="4" t="s">
        <v>495</v>
      </c>
      <c r="FK1" s="4" t="s">
        <v>494</v>
      </c>
      <c r="FL1" s="4" t="s">
        <v>533</v>
      </c>
      <c r="FM1" s="4" t="s">
        <v>359</v>
      </c>
      <c r="FN1" s="4" t="s">
        <v>14</v>
      </c>
      <c r="FO1" s="4" t="s">
        <v>263</v>
      </c>
      <c r="FP1" s="4" t="s">
        <v>215</v>
      </c>
      <c r="FQ1" s="4" t="s">
        <v>462</v>
      </c>
      <c r="FR1" s="4" t="s">
        <v>235</v>
      </c>
      <c r="FS1" s="4" t="s">
        <v>204</v>
      </c>
      <c r="FT1" s="4" t="s">
        <v>746</v>
      </c>
      <c r="FU1" s="4" t="s">
        <v>171</v>
      </c>
      <c r="FV1" s="4" t="s">
        <v>436</v>
      </c>
      <c r="FW1" s="4" t="s">
        <v>525</v>
      </c>
      <c r="FX1" s="4" t="s">
        <v>365</v>
      </c>
      <c r="FY1" s="4" t="s">
        <v>65</v>
      </c>
      <c r="FZ1" s="4" t="s">
        <v>740</v>
      </c>
      <c r="GA1" s="4" t="s">
        <v>520</v>
      </c>
      <c r="GB1" s="4" t="s">
        <v>424</v>
      </c>
      <c r="GC1" s="4" t="s">
        <v>361</v>
      </c>
      <c r="GD1" s="4" t="s">
        <v>734</v>
      </c>
      <c r="GE1" s="4" t="s">
        <v>518</v>
      </c>
      <c r="GF1" s="4" t="s">
        <v>519</v>
      </c>
      <c r="GG1" s="4" t="s">
        <v>261</v>
      </c>
      <c r="GH1" s="4" t="s">
        <v>557</v>
      </c>
      <c r="GI1" s="4" t="s">
        <v>428</v>
      </c>
      <c r="GJ1" s="4" t="s">
        <v>478</v>
      </c>
      <c r="GK1" s="4" t="s">
        <v>226</v>
      </c>
      <c r="GL1" s="4" t="s">
        <v>16</v>
      </c>
      <c r="GM1" s="4" t="s">
        <v>34</v>
      </c>
      <c r="GN1" s="4" t="s">
        <v>127</v>
      </c>
      <c r="GO1" s="4" t="s">
        <v>367</v>
      </c>
      <c r="GP1" s="4" t="s">
        <v>704</v>
      </c>
      <c r="GQ1" s="4" t="s">
        <v>319</v>
      </c>
      <c r="GR1" s="4" t="s">
        <v>318</v>
      </c>
      <c r="GS1" s="4" t="s">
        <v>182</v>
      </c>
      <c r="GT1" s="4" t="s">
        <v>450</v>
      </c>
      <c r="GU1" s="4" t="s">
        <v>117</v>
      </c>
      <c r="GV1" s="4" t="s">
        <v>527</v>
      </c>
      <c r="GW1" s="4" t="s">
        <v>524</v>
      </c>
      <c r="GX1" s="4" t="s">
        <v>664</v>
      </c>
      <c r="GY1" s="4" t="s">
        <v>155</v>
      </c>
      <c r="GZ1" s="4" t="s">
        <v>366</v>
      </c>
      <c r="HA1" s="4" t="s">
        <v>451</v>
      </c>
      <c r="HB1" s="4" t="s">
        <v>716</v>
      </c>
      <c r="HC1" s="4" t="s">
        <v>326</v>
      </c>
      <c r="HD1" s="4" t="s">
        <v>564</v>
      </c>
      <c r="HE1" s="4" t="s">
        <v>460</v>
      </c>
      <c r="HF1" s="4" t="s">
        <v>211</v>
      </c>
      <c r="HG1" s="4" t="s">
        <v>294</v>
      </c>
      <c r="HH1" s="4" t="s">
        <v>129</v>
      </c>
      <c r="HI1" s="4" t="s">
        <v>20</v>
      </c>
      <c r="HJ1" s="4" t="s">
        <v>107</v>
      </c>
      <c r="HK1" s="4" t="s">
        <v>29</v>
      </c>
      <c r="HL1" s="4" t="s">
        <v>53</v>
      </c>
      <c r="HM1" s="4" t="s">
        <v>106</v>
      </c>
      <c r="HN1" s="4" t="s">
        <v>191</v>
      </c>
      <c r="HO1" s="4" t="s">
        <v>77</v>
      </c>
      <c r="HP1" s="4" t="s">
        <v>46</v>
      </c>
      <c r="HQ1" s="4" t="s">
        <v>120</v>
      </c>
      <c r="HR1" s="4" t="s">
        <v>242</v>
      </c>
      <c r="HS1" s="4" t="s">
        <v>240</v>
      </c>
      <c r="HT1" s="4" t="s">
        <v>26</v>
      </c>
      <c r="HU1" s="4" t="s">
        <v>1</v>
      </c>
      <c r="HV1" s="4" t="s">
        <v>42</v>
      </c>
      <c r="HW1" s="4" t="s">
        <v>465</v>
      </c>
      <c r="HX1" s="4" t="s">
        <v>419</v>
      </c>
      <c r="HY1" s="4" t="s">
        <v>169</v>
      </c>
      <c r="HZ1" s="4" t="s">
        <v>131</v>
      </c>
      <c r="IA1" s="4" t="s">
        <v>683</v>
      </c>
      <c r="IB1" s="4" t="s">
        <v>27</v>
      </c>
      <c r="IC1" s="4" t="s">
        <v>30</v>
      </c>
      <c r="ID1" s="4" t="s">
        <v>63</v>
      </c>
      <c r="IE1" s="4" t="s">
        <v>142</v>
      </c>
      <c r="IF1" s="4" t="s">
        <v>553</v>
      </c>
      <c r="IG1" s="4" t="s">
        <v>35</v>
      </c>
      <c r="IH1" s="4" t="s">
        <v>59</v>
      </c>
      <c r="II1" s="4" t="s">
        <v>479</v>
      </c>
      <c r="IJ1" s="4" t="s">
        <v>109</v>
      </c>
      <c r="IK1" s="4" t="s">
        <v>249</v>
      </c>
      <c r="IL1" s="4" t="s">
        <v>150</v>
      </c>
      <c r="IM1" s="4" t="s">
        <v>102</v>
      </c>
      <c r="IN1" s="4" t="s">
        <v>298</v>
      </c>
      <c r="IO1" s="4" t="s">
        <v>105</v>
      </c>
      <c r="IP1" s="4" t="s">
        <v>97</v>
      </c>
      <c r="IQ1" s="4" t="s">
        <v>303</v>
      </c>
      <c r="IR1" s="4" t="s">
        <v>554</v>
      </c>
      <c r="IS1" s="4" t="s">
        <v>75</v>
      </c>
      <c r="IT1" s="4" t="s">
        <v>220</v>
      </c>
      <c r="IU1" s="4" t="s">
        <v>100</v>
      </c>
      <c r="IV1" s="4" t="s">
        <v>297</v>
      </c>
      <c r="IW1" s="4" t="s">
        <v>140</v>
      </c>
      <c r="IX1" s="4" t="s">
        <v>135</v>
      </c>
      <c r="IY1" s="4" t="s">
        <v>170</v>
      </c>
      <c r="IZ1" s="4" t="s">
        <v>54</v>
      </c>
      <c r="JA1" s="4" t="s">
        <v>159</v>
      </c>
      <c r="JB1" s="4" t="s">
        <v>239</v>
      </c>
      <c r="JC1" s="4" t="s">
        <v>21</v>
      </c>
      <c r="JD1" s="4" t="s">
        <v>151</v>
      </c>
      <c r="JE1" s="4" t="s">
        <v>123</v>
      </c>
      <c r="JF1" s="4" t="s">
        <v>31</v>
      </c>
      <c r="JG1" s="4" t="s">
        <v>198</v>
      </c>
      <c r="JH1" s="4" t="s">
        <v>156</v>
      </c>
      <c r="JI1" s="4" t="s">
        <v>40</v>
      </c>
      <c r="JJ1" s="4" t="s">
        <v>330</v>
      </c>
      <c r="JK1" s="4" t="s">
        <v>188</v>
      </c>
      <c r="JL1" s="4" t="s">
        <v>2</v>
      </c>
      <c r="JM1" s="4" t="s">
        <v>99</v>
      </c>
      <c r="JN1" s="4" t="s">
        <v>32</v>
      </c>
      <c r="JO1" s="4" t="s">
        <v>94</v>
      </c>
      <c r="JP1" s="4" t="s">
        <v>304</v>
      </c>
      <c r="JQ1" s="4" t="s">
        <v>567</v>
      </c>
      <c r="JR1" s="4" t="s">
        <v>526</v>
      </c>
      <c r="JS1" s="4" t="s">
        <v>167</v>
      </c>
      <c r="JT1" s="4" t="s">
        <v>69</v>
      </c>
      <c r="JU1" s="4" t="s">
        <v>468</v>
      </c>
      <c r="JV1" s="4" t="s">
        <v>659</v>
      </c>
      <c r="JW1" s="4" t="s">
        <v>194</v>
      </c>
      <c r="JX1" s="4" t="s">
        <v>260</v>
      </c>
      <c r="JY1" s="4" t="s">
        <v>176</v>
      </c>
      <c r="JZ1" s="4" t="s">
        <v>115</v>
      </c>
      <c r="KA1" s="4" t="s">
        <v>179</v>
      </c>
      <c r="KB1" s="4" t="s">
        <v>258</v>
      </c>
      <c r="KC1" s="4" t="s">
        <v>233</v>
      </c>
      <c r="KD1" s="4" t="s">
        <v>76</v>
      </c>
      <c r="KE1" s="4" t="s">
        <v>184</v>
      </c>
      <c r="KF1" s="4" t="s">
        <v>98</v>
      </c>
      <c r="KG1" s="4" t="s">
        <v>274</v>
      </c>
      <c r="KH1" s="4" t="s">
        <v>609</v>
      </c>
      <c r="KI1" s="4" t="s">
        <v>441</v>
      </c>
      <c r="KJ1" s="4" t="s">
        <v>384</v>
      </c>
      <c r="KK1" s="4" t="s">
        <v>383</v>
      </c>
      <c r="KL1" s="4" t="s">
        <v>51</v>
      </c>
      <c r="KM1" s="4" t="s">
        <v>3</v>
      </c>
      <c r="KN1" s="4" t="s">
        <v>314</v>
      </c>
      <c r="KO1" s="4" t="s">
        <v>201</v>
      </c>
      <c r="KP1" s="4" t="s">
        <v>560</v>
      </c>
      <c r="KQ1" s="4" t="s">
        <v>512</v>
      </c>
      <c r="KR1" s="4" t="s">
        <v>538</v>
      </c>
      <c r="KS1" s="4" t="s">
        <v>602</v>
      </c>
      <c r="KT1" s="4" t="s">
        <v>252</v>
      </c>
      <c r="KU1" s="4" t="s">
        <v>61</v>
      </c>
      <c r="KV1" s="4" t="s">
        <v>230</v>
      </c>
      <c r="KW1" s="4" t="s">
        <v>38</v>
      </c>
      <c r="KX1" s="4" t="s">
        <v>111</v>
      </c>
      <c r="KY1" s="4" t="s">
        <v>307</v>
      </c>
      <c r="KZ1" s="4" t="s">
        <v>504</v>
      </c>
      <c r="LA1" s="4" t="s">
        <v>758</v>
      </c>
      <c r="LB1" s="4" t="s">
        <v>346</v>
      </c>
      <c r="LC1" s="4" t="s">
        <v>563</v>
      </c>
      <c r="LD1" s="4" t="s">
        <v>759</v>
      </c>
      <c r="LE1" s="4" t="s">
        <v>760</v>
      </c>
      <c r="LF1" s="4" t="s">
        <v>702</v>
      </c>
      <c r="LG1" s="4" t="s">
        <v>665</v>
      </c>
      <c r="LH1" s="4" t="s">
        <v>364</v>
      </c>
      <c r="LI1" s="4" t="s">
        <v>212</v>
      </c>
      <c r="LJ1" s="4" t="s">
        <v>507</v>
      </c>
      <c r="LK1" s="4" t="s">
        <v>327</v>
      </c>
      <c r="LL1" s="4" t="s">
        <v>231</v>
      </c>
      <c r="LM1" s="4" t="s">
        <v>214</v>
      </c>
      <c r="LN1" s="4" t="s">
        <v>284</v>
      </c>
      <c r="LO1" s="4" t="s">
        <v>490</v>
      </c>
      <c r="LP1" s="4" t="s">
        <v>613</v>
      </c>
      <c r="LQ1" s="4" t="s">
        <v>757</v>
      </c>
      <c r="LR1" s="4" t="s">
        <v>610</v>
      </c>
      <c r="LS1" s="4" t="s">
        <v>52</v>
      </c>
      <c r="LT1" s="4" t="s">
        <v>68</v>
      </c>
      <c r="LU1" s="4" t="s">
        <v>418</v>
      </c>
      <c r="LV1" s="4" t="s">
        <v>640</v>
      </c>
      <c r="LW1" s="4" t="s">
        <v>663</v>
      </c>
      <c r="LX1" s="4" t="s">
        <v>257</v>
      </c>
      <c r="LY1" s="4" t="s">
        <v>629</v>
      </c>
      <c r="LZ1" s="4" t="s">
        <v>291</v>
      </c>
      <c r="MA1" s="4" t="s">
        <v>680</v>
      </c>
      <c r="MB1" s="4" t="s">
        <v>101</v>
      </c>
      <c r="MC1" s="4" t="s">
        <v>147</v>
      </c>
      <c r="MD1" s="4" t="s">
        <v>435</v>
      </c>
      <c r="ME1" s="4" t="s">
        <v>18</v>
      </c>
      <c r="MF1" s="4" t="s">
        <v>148</v>
      </c>
      <c r="MG1" s="4" t="s">
        <v>64</v>
      </c>
      <c r="MH1" s="4" t="s">
        <v>354</v>
      </c>
      <c r="MI1" s="4" t="s">
        <v>183</v>
      </c>
      <c r="MJ1" s="4" t="s">
        <v>247</v>
      </c>
      <c r="MK1" s="4" t="s">
        <v>80</v>
      </c>
      <c r="ML1" s="4" t="s">
        <v>459</v>
      </c>
      <c r="MM1" s="4" t="s">
        <v>633</v>
      </c>
      <c r="MN1" s="4" t="s">
        <v>302</v>
      </c>
      <c r="MO1" s="4" t="s">
        <v>158</v>
      </c>
      <c r="MP1" s="4" t="s">
        <v>357</v>
      </c>
      <c r="MQ1" s="4" t="s">
        <v>761</v>
      </c>
      <c r="MR1" s="4" t="s">
        <v>355</v>
      </c>
      <c r="MS1" s="4" t="s">
        <v>356</v>
      </c>
      <c r="MT1" s="4" t="s">
        <v>207</v>
      </c>
      <c r="MU1" s="4" t="s">
        <v>19</v>
      </c>
      <c r="MV1" s="4" t="s">
        <v>732</v>
      </c>
      <c r="MW1" s="4" t="s">
        <v>668</v>
      </c>
      <c r="MX1" s="4" t="s">
        <v>569</v>
      </c>
      <c r="MY1" s="4" t="s">
        <v>96</v>
      </c>
      <c r="MZ1" s="4" t="s">
        <v>245</v>
      </c>
      <c r="NA1" s="4" t="s">
        <v>153</v>
      </c>
      <c r="NB1" s="4" t="s">
        <v>345</v>
      </c>
      <c r="NC1" s="4" t="s">
        <v>205</v>
      </c>
      <c r="ND1" s="4" t="s">
        <v>266</v>
      </c>
      <c r="NE1" s="4" t="s">
        <v>15</v>
      </c>
      <c r="NF1" s="4" t="s">
        <v>112</v>
      </c>
      <c r="NG1" s="4" t="s">
        <v>197</v>
      </c>
      <c r="NH1" s="4" t="s">
        <v>269</v>
      </c>
      <c r="NI1" s="4" t="s">
        <v>43</v>
      </c>
      <c r="NJ1" s="4" t="s">
        <v>654</v>
      </c>
      <c r="NK1" s="4" t="s">
        <v>8</v>
      </c>
      <c r="NL1" s="4" t="s">
        <v>144</v>
      </c>
      <c r="NM1" s="4" t="s">
        <v>7</v>
      </c>
      <c r="NN1" s="4" t="s">
        <v>6</v>
      </c>
      <c r="NO1" s="4" t="s">
        <v>88</v>
      </c>
      <c r="NP1" s="4" t="s">
        <v>172</v>
      </c>
      <c r="NQ1" s="4" t="s">
        <v>145</v>
      </c>
      <c r="NR1" s="4" t="s">
        <v>576</v>
      </c>
      <c r="NS1" s="4" t="s">
        <v>190</v>
      </c>
      <c r="NT1" s="4" t="s">
        <v>271</v>
      </c>
      <c r="NU1" s="4" t="s">
        <v>290</v>
      </c>
      <c r="NV1" s="4" t="s">
        <v>461</v>
      </c>
      <c r="NW1" s="4" t="s">
        <v>141</v>
      </c>
      <c r="NX1" s="4" t="s">
        <v>132</v>
      </c>
      <c r="NY1" s="4" t="s">
        <v>292</v>
      </c>
      <c r="NZ1" s="4" t="s">
        <v>200</v>
      </c>
      <c r="OA1" s="4" t="s">
        <v>85</v>
      </c>
      <c r="OB1" s="4" t="s">
        <v>289</v>
      </c>
      <c r="OC1" s="4" t="s">
        <v>110</v>
      </c>
      <c r="OD1" s="4" t="s">
        <v>95</v>
      </c>
      <c r="OE1" s="4" t="s">
        <v>352</v>
      </c>
      <c r="OF1" s="4" t="s">
        <v>39</v>
      </c>
      <c r="OG1" s="4" t="s">
        <v>70</v>
      </c>
      <c r="OH1" s="4" t="s">
        <v>254</v>
      </c>
      <c r="OI1" s="4" t="s">
        <v>181</v>
      </c>
      <c r="OJ1" s="4" t="s">
        <v>74</v>
      </c>
      <c r="OK1" s="4" t="s">
        <v>411</v>
      </c>
      <c r="OL1" s="4" t="s">
        <v>660</v>
      </c>
      <c r="OM1" s="4" t="s">
        <v>703</v>
      </c>
      <c r="ON1" s="4" t="s">
        <v>442</v>
      </c>
      <c r="OO1" s="4" t="s">
        <v>588</v>
      </c>
      <c r="OP1" s="4" t="s">
        <v>546</v>
      </c>
      <c r="OQ1" s="4" t="s">
        <v>317</v>
      </c>
      <c r="OR1" s="4" t="s">
        <v>309</v>
      </c>
      <c r="OS1" s="4" t="s">
        <v>762</v>
      </c>
      <c r="OT1" s="4" t="s">
        <v>277</v>
      </c>
      <c r="OU1" s="4" t="s">
        <v>351</v>
      </c>
      <c r="OV1" s="4" t="s">
        <v>413</v>
      </c>
      <c r="OW1" s="4" t="s">
        <v>606</v>
      </c>
      <c r="OX1" s="4" t="s">
        <v>255</v>
      </c>
      <c r="OY1" s="4" t="s">
        <v>55</v>
      </c>
      <c r="OZ1" s="4" t="s">
        <v>607</v>
      </c>
      <c r="PA1" s="4" t="s">
        <v>593</v>
      </c>
      <c r="PB1" s="4" t="s">
        <v>587</v>
      </c>
      <c r="PC1" s="4" t="s">
        <v>628</v>
      </c>
      <c r="PD1" s="4" t="s">
        <v>696</v>
      </c>
      <c r="PE1" s="4" t="s">
        <v>592</v>
      </c>
      <c r="PF1" s="4" t="s">
        <v>643</v>
      </c>
      <c r="PG1" s="4" t="s">
        <v>103</v>
      </c>
      <c r="PH1" s="4" t="s">
        <v>712</v>
      </c>
      <c r="PI1" s="4" t="s">
        <v>691</v>
      </c>
      <c r="PJ1" s="4" t="s">
        <v>690</v>
      </c>
      <c r="PK1" s="4" t="s">
        <v>689</v>
      </c>
      <c r="PL1" s="4" t="s">
        <v>688</v>
      </c>
      <c r="PM1" s="4" t="s">
        <v>394</v>
      </c>
      <c r="PN1" s="4" t="s">
        <v>727</v>
      </c>
      <c r="PO1" s="4" t="s">
        <v>694</v>
      </c>
      <c r="PP1" s="4" t="s">
        <v>556</v>
      </c>
      <c r="PQ1" s="4" t="s">
        <v>81</v>
      </c>
      <c r="PR1" s="4" t="s">
        <v>682</v>
      </c>
      <c r="PS1" s="4" t="s">
        <v>193</v>
      </c>
      <c r="PT1" s="4" t="s">
        <v>768</v>
      </c>
      <c r="PU1" s="4" t="s">
        <v>83</v>
      </c>
      <c r="PV1" s="4" t="s">
        <v>104</v>
      </c>
      <c r="PW1" s="4" t="s">
        <v>160</v>
      </c>
      <c r="PX1" s="4" t="s">
        <v>415</v>
      </c>
      <c r="PY1" s="4" t="s">
        <v>335</v>
      </c>
      <c r="PZ1" s="4" t="s">
        <v>505</v>
      </c>
      <c r="QA1" s="4" t="s">
        <v>407</v>
      </c>
      <c r="QB1" s="4" t="s">
        <v>661</v>
      </c>
      <c r="QC1" s="4" t="s">
        <v>406</v>
      </c>
      <c r="QD1" s="4" t="s">
        <v>742</v>
      </c>
      <c r="QE1" s="4" t="s">
        <v>568</v>
      </c>
      <c r="QF1" s="4" t="s">
        <v>594</v>
      </c>
      <c r="QG1" s="4" t="s">
        <v>741</v>
      </c>
      <c r="QH1" s="4" t="s">
        <v>725</v>
      </c>
      <c r="QI1" s="4" t="s">
        <v>503</v>
      </c>
      <c r="QJ1" s="4" t="s">
        <v>387</v>
      </c>
      <c r="QK1" s="4" t="s">
        <v>388</v>
      </c>
      <c r="QL1" s="4" t="s">
        <v>662</v>
      </c>
      <c r="QM1" s="4" t="s">
        <v>393</v>
      </c>
      <c r="QN1" s="4" t="s">
        <v>744</v>
      </c>
      <c r="QO1" s="4" t="s">
        <v>391</v>
      </c>
      <c r="QP1" s="4" t="s">
        <v>615</v>
      </c>
      <c r="QQ1" s="4" t="s">
        <v>745</v>
      </c>
      <c r="QR1" s="4" t="s">
        <v>368</v>
      </c>
      <c r="QS1" s="4" t="s">
        <v>743</v>
      </c>
      <c r="QT1" s="4" t="s">
        <v>264</v>
      </c>
      <c r="QU1" s="4" t="s">
        <v>295</v>
      </c>
      <c r="QV1" s="4" t="s">
        <v>392</v>
      </c>
      <c r="QW1" s="4" t="s">
        <v>358</v>
      </c>
      <c r="QX1" s="4" t="s">
        <v>706</v>
      </c>
      <c r="QY1" s="4" t="s">
        <v>699</v>
      </c>
      <c r="QZ1" s="4" t="s">
        <v>114</v>
      </c>
      <c r="RA1" s="4" t="s">
        <v>244</v>
      </c>
      <c r="RB1" s="4" t="s">
        <v>412</v>
      </c>
      <c r="RC1" s="4" t="s">
        <v>698</v>
      </c>
      <c r="RD1" s="4" t="s">
        <v>586</v>
      </c>
      <c r="RE1" s="4" t="s">
        <v>785</v>
      </c>
      <c r="RF1" s="4" t="s">
        <v>161</v>
      </c>
      <c r="RG1" s="4" t="s">
        <v>581</v>
      </c>
      <c r="RH1" s="4" t="s">
        <v>711</v>
      </c>
      <c r="RI1" s="4" t="s">
        <v>369</v>
      </c>
      <c r="RJ1" s="4" t="s">
        <v>582</v>
      </c>
      <c r="RK1" s="4" t="s">
        <v>584</v>
      </c>
      <c r="RL1" s="4" t="s">
        <v>583</v>
      </c>
      <c r="RM1" s="4" t="s">
        <v>500</v>
      </c>
      <c r="RN1" s="4" t="s">
        <v>268</v>
      </c>
      <c r="RO1" s="4" t="s">
        <v>470</v>
      </c>
      <c r="RP1" s="4" t="s">
        <v>350</v>
      </c>
      <c r="RQ1" s="4" t="s">
        <v>488</v>
      </c>
      <c r="RR1" s="4" t="s">
        <v>501</v>
      </c>
      <c r="RS1" s="4" t="s">
        <v>627</v>
      </c>
      <c r="RT1" s="4" t="s">
        <v>168</v>
      </c>
      <c r="RU1" s="4" t="s">
        <v>717</v>
      </c>
      <c r="RV1" s="4" t="s">
        <v>558</v>
      </c>
      <c r="RW1" s="4" t="s">
        <v>644</v>
      </c>
      <c r="RX1" s="4" t="s">
        <v>259</v>
      </c>
      <c r="RY1" s="4" t="s">
        <v>329</v>
      </c>
      <c r="RZ1" s="4" t="s">
        <v>649</v>
      </c>
      <c r="SA1" s="4" t="s">
        <v>48</v>
      </c>
      <c r="SB1" s="4" t="s">
        <v>585</v>
      </c>
      <c r="SC1" s="4" t="s">
        <v>693</v>
      </c>
      <c r="SD1" s="4" t="s">
        <v>638</v>
      </c>
      <c r="SE1" s="4" t="s">
        <v>747</v>
      </c>
      <c r="SF1" s="4" t="s">
        <v>498</v>
      </c>
      <c r="SG1" s="4" t="s">
        <v>370</v>
      </c>
      <c r="SH1" s="4" t="s">
        <v>146</v>
      </c>
      <c r="SI1" s="4" t="s">
        <v>614</v>
      </c>
      <c r="SJ1" s="4" t="s">
        <v>124</v>
      </c>
      <c r="SK1" s="4" t="s">
        <v>499</v>
      </c>
      <c r="SL1" s="4" t="s">
        <v>458</v>
      </c>
      <c r="SM1" s="4" t="s">
        <v>616</v>
      </c>
      <c r="SN1" s="4" t="s">
        <v>718</v>
      </c>
      <c r="SO1" s="4" t="s">
        <v>721</v>
      </c>
      <c r="SP1" s="4" t="s">
        <v>299</v>
      </c>
      <c r="SQ1" s="4" t="s">
        <v>720</v>
      </c>
      <c r="SR1" s="4" t="s">
        <v>719</v>
      </c>
      <c r="SS1" s="4" t="s">
        <v>426</v>
      </c>
      <c r="ST1" s="4" t="s">
        <v>163</v>
      </c>
      <c r="SU1" s="4" t="s">
        <v>578</v>
      </c>
      <c r="SV1" s="4" t="s">
        <v>637</v>
      </c>
      <c r="SW1" s="4" t="s">
        <v>577</v>
      </c>
      <c r="SX1" s="4" t="s">
        <v>687</v>
      </c>
      <c r="SY1" s="4" t="s">
        <v>686</v>
      </c>
      <c r="SZ1" s="4" t="s">
        <v>493</v>
      </c>
      <c r="TA1" s="4" t="s">
        <v>443</v>
      </c>
      <c r="TB1" s="4" t="s">
        <v>276</v>
      </c>
      <c r="TC1" s="4" t="s">
        <v>574</v>
      </c>
      <c r="TD1" s="4" t="s">
        <v>575</v>
      </c>
      <c r="TE1" s="4" t="s">
        <v>446</v>
      </c>
      <c r="TF1" s="4" t="s">
        <v>476</v>
      </c>
      <c r="TG1" s="4" t="s">
        <v>767</v>
      </c>
      <c r="TH1" s="4" t="s">
        <v>180</v>
      </c>
      <c r="TI1" s="4" t="s">
        <v>477</v>
      </c>
      <c r="TJ1" s="4" t="s">
        <v>572</v>
      </c>
      <c r="TK1" s="4" t="s">
        <v>332</v>
      </c>
      <c r="TL1" s="4" t="s">
        <v>270</v>
      </c>
      <c r="TM1" s="4" t="s">
        <v>573</v>
      </c>
      <c r="TN1" s="4" t="s">
        <v>566</v>
      </c>
      <c r="TO1" s="4" t="s">
        <v>601</v>
      </c>
      <c r="TP1" s="4" t="s">
        <v>343</v>
      </c>
      <c r="TQ1" s="4" t="s">
        <v>549</v>
      </c>
      <c r="TR1" s="4" t="s">
        <v>475</v>
      </c>
      <c r="TS1" s="4" t="s">
        <v>166</v>
      </c>
      <c r="TT1" s="4" t="s">
        <v>238</v>
      </c>
      <c r="TU1" s="4" t="s">
        <v>467</v>
      </c>
      <c r="TV1" s="4" t="s">
        <v>315</v>
      </c>
      <c r="TW1" s="4" t="s">
        <v>769</v>
      </c>
      <c r="TX1" s="4" t="s">
        <v>548</v>
      </c>
      <c r="TY1" s="4" t="s">
        <v>651</v>
      </c>
      <c r="TZ1" s="4" t="s">
        <v>765</v>
      </c>
      <c r="UA1" s="4" t="s">
        <v>305</v>
      </c>
      <c r="UB1" s="4" t="s">
        <v>766</v>
      </c>
      <c r="UC1" s="4" t="s">
        <v>485</v>
      </c>
      <c r="UD1" s="4" t="s">
        <v>726</v>
      </c>
      <c r="UE1" s="4" t="s">
        <v>497</v>
      </c>
      <c r="UF1" s="4" t="s">
        <v>285</v>
      </c>
      <c r="UG1" s="4" t="s">
        <v>733</v>
      </c>
      <c r="UH1" s="4" t="s">
        <v>486</v>
      </c>
      <c r="UI1" s="4" t="s">
        <v>561</v>
      </c>
      <c r="UJ1" s="4" t="s">
        <v>547</v>
      </c>
      <c r="UK1" s="4" t="s">
        <v>630</v>
      </c>
      <c r="UL1" s="4" t="s">
        <v>487</v>
      </c>
      <c r="UM1" s="4" t="s">
        <v>464</v>
      </c>
      <c r="UN1" s="4" t="s">
        <v>632</v>
      </c>
      <c r="UO1" s="4" t="s">
        <v>463</v>
      </c>
      <c r="UP1" s="4" t="s">
        <v>300</v>
      </c>
      <c r="UQ1" s="4" t="s">
        <v>237</v>
      </c>
      <c r="UR1" s="4" t="s">
        <v>492</v>
      </c>
      <c r="US1" s="4" t="s">
        <v>236</v>
      </c>
      <c r="UT1" s="4" t="s">
        <v>224</v>
      </c>
      <c r="UU1" s="4" t="s">
        <v>374</v>
      </c>
      <c r="UV1" s="4" t="s">
        <v>595</v>
      </c>
      <c r="UW1" s="4" t="s">
        <v>444</v>
      </c>
      <c r="UX1" s="4" t="s">
        <v>22</v>
      </c>
      <c r="UY1" s="4" t="s">
        <v>544</v>
      </c>
      <c r="UZ1" s="4" t="s">
        <v>543</v>
      </c>
      <c r="VA1" s="4" t="s">
        <v>56</v>
      </c>
      <c r="VB1" s="4" t="s">
        <v>248</v>
      </c>
      <c r="VC1" s="4" t="s">
        <v>542</v>
      </c>
      <c r="VD1" s="4" t="s">
        <v>679</v>
      </c>
      <c r="VE1" s="4" t="s">
        <v>234</v>
      </c>
      <c r="VF1" s="4" t="s">
        <v>618</v>
      </c>
      <c r="VG1" s="4" t="s">
        <v>555</v>
      </c>
      <c r="VH1" s="4" t="s">
        <v>565</v>
      </c>
      <c r="VI1" s="4" t="s">
        <v>537</v>
      </c>
      <c r="VJ1" s="4" t="s">
        <v>724</v>
      </c>
      <c r="VK1" s="4" t="s">
        <v>506</v>
      </c>
      <c r="VL1" s="4" t="s">
        <v>341</v>
      </c>
      <c r="VM1" s="4" t="s">
        <v>243</v>
      </c>
      <c r="VN1" s="4" t="s">
        <v>44</v>
      </c>
      <c r="VO1" s="4" t="s">
        <v>723</v>
      </c>
      <c r="VP1" s="4" t="s">
        <v>154</v>
      </c>
      <c r="VQ1" s="4" t="s">
        <v>273</v>
      </c>
      <c r="VR1" s="4" t="s">
        <v>321</v>
      </c>
      <c r="VS1" s="4" t="s">
        <v>551</v>
      </c>
      <c r="VT1" s="4" t="s">
        <v>685</v>
      </c>
      <c r="VU1" s="4" t="s">
        <v>378</v>
      </c>
      <c r="VV1" s="4" t="s">
        <v>417</v>
      </c>
      <c r="VW1" s="4" t="s">
        <v>454</v>
      </c>
      <c r="VX1" s="4" t="s">
        <v>645</v>
      </c>
      <c r="VY1" s="4" t="s">
        <v>189</v>
      </c>
      <c r="VZ1" s="4" t="s">
        <v>749</v>
      </c>
      <c r="WA1" s="4" t="s">
        <v>748</v>
      </c>
      <c r="WB1" s="4" t="s">
        <v>647</v>
      </c>
      <c r="WC1" s="4" t="s">
        <v>513</v>
      </c>
      <c r="WD1" s="4" t="s">
        <v>23</v>
      </c>
      <c r="WE1" s="4" t="s">
        <v>656</v>
      </c>
      <c r="WF1" s="4" t="s">
        <v>482</v>
      </c>
      <c r="WG1" s="4" t="s">
        <v>246</v>
      </c>
      <c r="WH1" s="4" t="s">
        <v>473</v>
      </c>
      <c r="WI1" s="4" t="s">
        <v>389</v>
      </c>
      <c r="WJ1" s="4" t="s">
        <v>474</v>
      </c>
      <c r="WK1" s="4" t="s">
        <v>433</v>
      </c>
      <c r="WL1" s="4" t="s">
        <v>750</v>
      </c>
      <c r="WM1" s="4" t="s">
        <v>434</v>
      </c>
      <c r="WN1" s="4" t="s">
        <v>484</v>
      </c>
      <c r="WO1" s="4" t="s">
        <v>408</v>
      </c>
      <c r="WP1" s="4" t="s">
        <v>409</v>
      </c>
      <c r="WQ1" s="4" t="s">
        <v>72</v>
      </c>
      <c r="WR1" s="4" t="s">
        <v>116</v>
      </c>
      <c r="WS1" s="4" t="s">
        <v>480</v>
      </c>
      <c r="WT1" s="4" t="s">
        <v>336</v>
      </c>
      <c r="WU1" s="4" t="s">
        <v>516</v>
      </c>
      <c r="WV1" s="4" t="s">
        <v>325</v>
      </c>
      <c r="WW1" s="4" t="s">
        <v>481</v>
      </c>
      <c r="WX1" s="4" t="s">
        <v>262</v>
      </c>
      <c r="WY1" s="4" t="s">
        <v>624</v>
      </c>
      <c r="WZ1" s="4" t="s">
        <v>623</v>
      </c>
      <c r="XA1" s="4" t="s">
        <v>380</v>
      </c>
      <c r="XB1" s="4" t="s">
        <v>552</v>
      </c>
      <c r="XC1" s="4" t="s">
        <v>590</v>
      </c>
      <c r="XD1" s="4" t="s">
        <v>423</v>
      </c>
      <c r="XE1" s="4" t="s">
        <v>681</v>
      </c>
      <c r="XF1" s="4" t="s">
        <v>626</v>
      </c>
      <c r="XG1" s="4" t="s">
        <v>550</v>
      </c>
      <c r="XH1" s="4" t="s">
        <v>605</v>
      </c>
      <c r="XI1" s="4" t="s">
        <v>66</v>
      </c>
      <c r="XJ1" s="4" t="s">
        <v>10</v>
      </c>
      <c r="XK1" s="4" t="s">
        <v>427</v>
      </c>
      <c r="XL1" s="4" t="s">
        <v>430</v>
      </c>
      <c r="XM1" s="4" t="s">
        <v>429</v>
      </c>
      <c r="XN1" s="4" t="s">
        <v>709</v>
      </c>
      <c r="XO1" s="4" t="s">
        <v>545</v>
      </c>
      <c r="XP1" s="4" t="s">
        <v>603</v>
      </c>
      <c r="XQ1" s="4" t="s">
        <v>360</v>
      </c>
      <c r="XR1" s="4" t="s">
        <v>13</v>
      </c>
      <c r="XS1" s="4" t="s">
        <v>202</v>
      </c>
      <c r="XT1" s="4" t="s">
        <v>87</v>
      </c>
      <c r="XU1" s="4" t="s">
        <v>90</v>
      </c>
      <c r="XV1" s="4" t="s">
        <v>121</v>
      </c>
      <c r="XW1" s="4" t="s">
        <v>165</v>
      </c>
      <c r="XX1" s="4" t="s">
        <v>57</v>
      </c>
      <c r="XY1" s="4" t="s">
        <v>9</v>
      </c>
      <c r="XZ1" s="4" t="s">
        <v>219</v>
      </c>
      <c r="YA1" s="4" t="s">
        <v>770</v>
      </c>
      <c r="YB1" s="4" t="s">
        <v>37</v>
      </c>
      <c r="YC1" s="4" t="s">
        <v>149</v>
      </c>
      <c r="YD1" s="4" t="s">
        <v>296</v>
      </c>
      <c r="YE1" s="4" t="s">
        <v>78</v>
      </c>
      <c r="YF1" s="4" t="s">
        <v>17</v>
      </c>
      <c r="YG1" s="4" t="s">
        <v>118</v>
      </c>
      <c r="YH1" s="4" t="s">
        <v>130</v>
      </c>
      <c r="YI1" s="4" t="s">
        <v>136</v>
      </c>
      <c r="YJ1" s="4" t="s">
        <v>49</v>
      </c>
      <c r="YK1" s="4" t="s">
        <v>5</v>
      </c>
      <c r="YL1" s="4" t="s">
        <v>772</v>
      </c>
      <c r="YM1" s="4" t="s">
        <v>0</v>
      </c>
      <c r="YN1" s="4" t="s">
        <v>199</v>
      </c>
      <c r="YO1" s="4" t="s">
        <v>217</v>
      </c>
      <c r="YP1" s="4" t="s">
        <v>138</v>
      </c>
      <c r="YQ1" s="4" t="s">
        <v>288</v>
      </c>
      <c r="YR1" s="4" t="s">
        <v>84</v>
      </c>
      <c r="YS1" s="4" t="s">
        <v>221</v>
      </c>
      <c r="YT1" s="4" t="s">
        <v>126</v>
      </c>
      <c r="YU1" s="4" t="s">
        <v>279</v>
      </c>
      <c r="YV1" s="4" t="s">
        <v>122</v>
      </c>
      <c r="YW1" s="4" t="s">
        <v>222</v>
      </c>
      <c r="YX1" s="4" t="s">
        <v>93</v>
      </c>
      <c r="YY1" s="4" t="s">
        <v>293</v>
      </c>
      <c r="YZ1" s="4" t="s">
        <v>41</v>
      </c>
      <c r="ZA1" s="4" t="s">
        <v>45</v>
      </c>
      <c r="ZB1" s="4" t="s">
        <v>377</v>
      </c>
      <c r="ZC1" s="4" t="s">
        <v>771</v>
      </c>
      <c r="ZD1" s="4" t="s">
        <v>143</v>
      </c>
      <c r="ZE1" s="4" t="s">
        <v>108</v>
      </c>
      <c r="ZF1" s="4" t="s">
        <v>195</v>
      </c>
      <c r="ZG1" s="4" t="s">
        <v>157</v>
      </c>
      <c r="ZH1" s="4" t="s">
        <v>376</v>
      </c>
      <c r="ZI1" s="4" t="s">
        <v>375</v>
      </c>
      <c r="ZJ1" s="4" t="s">
        <v>33</v>
      </c>
      <c r="ZK1" s="4" t="s">
        <v>773</v>
      </c>
      <c r="ZL1" s="4" t="s">
        <v>186</v>
      </c>
      <c r="ZM1" s="4" t="s">
        <v>58</v>
      </c>
      <c r="ZN1" s="4" t="s">
        <v>216</v>
      </c>
      <c r="ZO1" s="4" t="s">
        <v>133</v>
      </c>
      <c r="ZP1" s="4" t="s">
        <v>86</v>
      </c>
      <c r="ZQ1" s="4" t="s">
        <v>514</v>
      </c>
      <c r="ZR1" s="4" t="s">
        <v>416</v>
      </c>
      <c r="ZS1" s="4" t="s">
        <v>751</v>
      </c>
      <c r="ZT1" s="4" t="s">
        <v>67</v>
      </c>
      <c r="ZU1" s="4" t="s">
        <v>483</v>
      </c>
      <c r="ZV1" s="4" t="s">
        <v>700</v>
      </c>
      <c r="ZW1" s="4" t="s">
        <v>328</v>
      </c>
      <c r="ZX1" s="4" t="s">
        <v>401</v>
      </c>
      <c r="ZY1" s="4" t="s">
        <v>752</v>
      </c>
      <c r="ZZ1" s="4" t="s">
        <v>404</v>
      </c>
      <c r="AAA1" s="4" t="s">
        <v>11</v>
      </c>
      <c r="AAB1" s="4" t="s">
        <v>559</v>
      </c>
      <c r="AAC1" s="4" t="s">
        <v>729</v>
      </c>
      <c r="AAD1" s="4" t="s">
        <v>523</v>
      </c>
      <c r="AAE1" s="4" t="s">
        <v>517</v>
      </c>
      <c r="AAF1" s="4" t="s">
        <v>390</v>
      </c>
      <c r="AAG1" s="4" t="s">
        <v>403</v>
      </c>
      <c r="AAH1" s="4" t="s">
        <v>431</v>
      </c>
      <c r="AAI1" s="4" t="s">
        <v>399</v>
      </c>
      <c r="AAJ1" s="4" t="s">
        <v>684</v>
      </c>
      <c r="AAK1" s="4" t="s">
        <v>386</v>
      </c>
      <c r="AAL1" s="4" t="s">
        <v>722</v>
      </c>
      <c r="AAM1" s="4" t="s">
        <v>36</v>
      </c>
      <c r="AAN1" s="4" t="s">
        <v>25</v>
      </c>
      <c r="AAO1" s="4" t="s">
        <v>372</v>
      </c>
      <c r="AAP1" s="4" t="s">
        <v>342</v>
      </c>
      <c r="AAQ1" s="4" t="s">
        <v>253</v>
      </c>
      <c r="AAR1" s="4" t="s">
        <v>736</v>
      </c>
      <c r="AAS1" s="4" t="s">
        <v>589</v>
      </c>
      <c r="AAT1" s="4" t="s">
        <v>600</v>
      </c>
      <c r="AAU1" s="4" t="s">
        <v>737</v>
      </c>
      <c r="AAV1" s="4" t="s">
        <v>535</v>
      </c>
      <c r="AAW1" s="4" t="s">
        <v>617</v>
      </c>
      <c r="AAX1" s="4" t="s">
        <v>373</v>
      </c>
      <c r="AAY1" s="4" t="s">
        <v>267</v>
      </c>
      <c r="AAZ1" s="4" t="s">
        <v>456</v>
      </c>
      <c r="ABA1" s="4" t="s">
        <v>536</v>
      </c>
      <c r="ABB1" s="4" t="s">
        <v>455</v>
      </c>
      <c r="ABC1" s="4" t="s">
        <v>756</v>
      </c>
      <c r="ABD1" s="4" t="s">
        <v>324</v>
      </c>
      <c r="ABE1" s="4" t="s">
        <v>333</v>
      </c>
      <c r="ABF1" s="4" t="s">
        <v>753</v>
      </c>
      <c r="ABG1" s="4" t="s">
        <v>669</v>
      </c>
      <c r="ABH1" s="4" t="s">
        <v>137</v>
      </c>
      <c r="ABI1" s="4" t="s">
        <v>471</v>
      </c>
      <c r="ABJ1" s="4" t="s">
        <v>331</v>
      </c>
      <c r="ABK1" s="4" t="s">
        <v>139</v>
      </c>
      <c r="ABL1" s="4" t="s">
        <v>278</v>
      </c>
      <c r="ABM1" s="4" t="s">
        <v>619</v>
      </c>
      <c r="ABN1" s="4" t="s">
        <v>347</v>
      </c>
      <c r="ABO1" s="4" t="s">
        <v>410</v>
      </c>
      <c r="ABP1" s="4" t="s">
        <v>338</v>
      </c>
      <c r="ABQ1" s="4" t="s">
        <v>24</v>
      </c>
      <c r="ABR1" s="4" t="s">
        <v>754</v>
      </c>
      <c r="ABS1" s="4" t="s">
        <v>395</v>
      </c>
      <c r="ABT1" s="4" t="s">
        <v>670</v>
      </c>
      <c r="ABU1" s="4" t="s">
        <v>489</v>
      </c>
      <c r="ABV1" s="4" t="s">
        <v>320</v>
      </c>
      <c r="ABW1" s="4" t="s">
        <v>611</v>
      </c>
      <c r="ABX1" s="4" t="s">
        <v>731</v>
      </c>
      <c r="ABY1" s="4" t="s">
        <v>440</v>
      </c>
      <c r="ABZ1" s="4" t="s">
        <v>449</v>
      </c>
      <c r="ACA1" s="4" t="s">
        <v>755</v>
      </c>
      <c r="ACB1" s="4" t="s">
        <v>313</v>
      </c>
      <c r="ACC1" s="4" t="s">
        <v>472</v>
      </c>
      <c r="ACD1" s="4" t="s">
        <v>73</v>
      </c>
      <c r="ACE1" s="4" t="s">
        <v>562</v>
      </c>
      <c r="ACF1" s="4" t="s">
        <v>639</v>
      </c>
      <c r="ACG1" s="4" t="s">
        <v>316</v>
      </c>
      <c r="ACH1" s="4" t="s">
        <v>502</v>
      </c>
      <c r="ACI1" s="4" t="s">
        <v>251</v>
      </c>
      <c r="ACJ1" s="4" t="s">
        <v>308</v>
      </c>
      <c r="ACK1" s="4" t="s">
        <v>534</v>
      </c>
      <c r="ACL1" s="4" t="s">
        <v>708</v>
      </c>
      <c r="ACM1" s="4" t="s">
        <v>301</v>
      </c>
      <c r="ACN1" s="4" t="s">
        <v>337</v>
      </c>
      <c r="ACO1" s="4" t="s">
        <v>50</v>
      </c>
      <c r="ACP1" s="4" t="s">
        <v>466</v>
      </c>
      <c r="ACQ1" s="4" t="s">
        <v>312</v>
      </c>
      <c r="ACR1" s="4" t="s">
        <v>223</v>
      </c>
      <c r="ACS1" s="4" t="s">
        <v>425</v>
      </c>
      <c r="ACT1" s="4" t="s">
        <v>728</v>
      </c>
      <c r="ACU1" s="4" t="s">
        <v>604</v>
      </c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</row>
    <row r="2" spans="1:930" x14ac:dyDescent="0.25">
      <c r="A2" t="s">
        <v>775</v>
      </c>
      <c r="B2" t="b">
        <v>0</v>
      </c>
      <c r="C2" t="b">
        <v>0</v>
      </c>
      <c r="D2" t="b">
        <v>1</v>
      </c>
      <c r="E2" t="b">
        <v>0</v>
      </c>
      <c r="F2" t="b">
        <v>1</v>
      </c>
      <c r="G2" t="b">
        <v>0</v>
      </c>
      <c r="H2" t="b">
        <v>0</v>
      </c>
      <c r="I2" t="b">
        <v>0</v>
      </c>
      <c r="J2" t="b">
        <v>0</v>
      </c>
      <c r="K2" t="b">
        <v>0</v>
      </c>
      <c r="L2" t="b">
        <v>0</v>
      </c>
      <c r="M2" t="b">
        <v>0</v>
      </c>
      <c r="N2" t="b">
        <v>1</v>
      </c>
      <c r="O2" t="b">
        <v>0</v>
      </c>
      <c r="P2" t="b">
        <v>0</v>
      </c>
      <c r="Q2" t="b">
        <v>0</v>
      </c>
      <c r="R2" t="b">
        <v>0</v>
      </c>
      <c r="S2" t="b">
        <v>0</v>
      </c>
      <c r="T2" t="b">
        <v>0</v>
      </c>
      <c r="U2" t="b">
        <v>0</v>
      </c>
      <c r="V2" t="b">
        <v>0</v>
      </c>
      <c r="W2" t="b">
        <v>1</v>
      </c>
      <c r="X2" t="b">
        <v>0</v>
      </c>
      <c r="Y2" t="b">
        <v>0</v>
      </c>
      <c r="Z2" t="b">
        <v>0</v>
      </c>
      <c r="AA2" t="b">
        <v>0</v>
      </c>
      <c r="AB2" t="b">
        <v>0</v>
      </c>
      <c r="AC2" t="b">
        <v>0</v>
      </c>
      <c r="AD2" t="b">
        <v>0</v>
      </c>
      <c r="AE2" t="b">
        <v>0</v>
      </c>
      <c r="AF2" t="b">
        <v>0</v>
      </c>
      <c r="AG2" t="b">
        <v>1</v>
      </c>
      <c r="AH2" t="b">
        <v>0</v>
      </c>
      <c r="AI2" t="b">
        <v>0</v>
      </c>
      <c r="AJ2" t="b">
        <v>0</v>
      </c>
      <c r="AK2" t="b">
        <v>0</v>
      </c>
      <c r="AL2" t="b">
        <v>0</v>
      </c>
      <c r="AM2" t="b">
        <v>0</v>
      </c>
      <c r="AN2" t="b">
        <v>0</v>
      </c>
      <c r="AO2" t="b">
        <v>0</v>
      </c>
      <c r="AP2" t="b">
        <v>0</v>
      </c>
      <c r="AQ2" t="b">
        <v>0</v>
      </c>
      <c r="AR2" t="b">
        <v>1</v>
      </c>
      <c r="AS2" t="b">
        <v>0</v>
      </c>
      <c r="AT2" t="b">
        <v>0</v>
      </c>
      <c r="AU2" t="b">
        <v>0</v>
      </c>
      <c r="AV2" t="b">
        <v>1</v>
      </c>
      <c r="AW2" t="b">
        <v>1</v>
      </c>
      <c r="AX2" t="b">
        <v>1</v>
      </c>
      <c r="AY2" t="b">
        <v>0</v>
      </c>
      <c r="AZ2" t="b">
        <v>0</v>
      </c>
      <c r="BA2" t="b">
        <v>0</v>
      </c>
      <c r="BB2" t="b">
        <v>0</v>
      </c>
      <c r="BC2" t="b">
        <v>0</v>
      </c>
      <c r="BD2" t="b">
        <v>0</v>
      </c>
      <c r="BE2" t="b">
        <v>0</v>
      </c>
      <c r="BF2" t="b">
        <v>0</v>
      </c>
      <c r="BG2" t="b">
        <v>0</v>
      </c>
      <c r="BH2" t="b">
        <v>0</v>
      </c>
      <c r="BI2" t="b">
        <v>0</v>
      </c>
      <c r="BJ2" t="b">
        <v>0</v>
      </c>
      <c r="BK2" t="b">
        <v>0</v>
      </c>
      <c r="BL2" t="b">
        <v>0</v>
      </c>
      <c r="BM2" t="b">
        <v>0</v>
      </c>
      <c r="BN2" t="b">
        <v>0</v>
      </c>
      <c r="BO2" t="b">
        <v>0</v>
      </c>
      <c r="BP2" t="b">
        <v>0</v>
      </c>
      <c r="BQ2" t="b">
        <v>0</v>
      </c>
      <c r="BR2" t="b">
        <v>0</v>
      </c>
      <c r="BS2" t="b">
        <v>0</v>
      </c>
      <c r="BT2" t="b">
        <v>1</v>
      </c>
      <c r="BU2" t="b">
        <v>0</v>
      </c>
      <c r="BV2" t="b">
        <v>0</v>
      </c>
      <c r="BW2" t="b">
        <v>0</v>
      </c>
      <c r="BX2" t="b">
        <v>0</v>
      </c>
      <c r="BY2" t="b">
        <v>0</v>
      </c>
      <c r="BZ2" t="b">
        <v>0</v>
      </c>
      <c r="CA2" t="b">
        <v>0</v>
      </c>
      <c r="CB2" t="b">
        <v>0</v>
      </c>
      <c r="CC2" t="b">
        <v>0</v>
      </c>
      <c r="CD2" t="b">
        <v>0</v>
      </c>
      <c r="CE2" t="b">
        <v>0</v>
      </c>
      <c r="CF2" t="b">
        <v>1</v>
      </c>
      <c r="CG2" t="b">
        <v>1</v>
      </c>
      <c r="CH2" t="b">
        <v>0</v>
      </c>
      <c r="CI2" t="b">
        <v>0</v>
      </c>
      <c r="CJ2" t="b">
        <v>0</v>
      </c>
      <c r="CK2" t="b">
        <v>0</v>
      </c>
      <c r="CL2" t="b">
        <v>1</v>
      </c>
      <c r="CM2" t="b">
        <v>0</v>
      </c>
      <c r="CN2" t="b">
        <v>0</v>
      </c>
      <c r="CO2" t="b">
        <v>0</v>
      </c>
      <c r="CP2" t="b">
        <v>0</v>
      </c>
      <c r="CQ2" t="b">
        <v>1</v>
      </c>
      <c r="CR2" t="b">
        <v>0</v>
      </c>
      <c r="CS2" t="b">
        <v>0</v>
      </c>
      <c r="CT2" t="b">
        <v>0</v>
      </c>
      <c r="CU2" t="b">
        <v>0</v>
      </c>
      <c r="CV2" t="b">
        <v>0</v>
      </c>
      <c r="CW2" t="b">
        <v>0</v>
      </c>
      <c r="CX2" t="b">
        <v>0</v>
      </c>
      <c r="CY2" t="b">
        <v>0</v>
      </c>
      <c r="CZ2" t="b">
        <v>0</v>
      </c>
      <c r="DA2" t="b">
        <v>0</v>
      </c>
      <c r="DB2" t="b">
        <v>0</v>
      </c>
      <c r="DC2" t="b">
        <v>0</v>
      </c>
      <c r="DD2" t="b">
        <v>0</v>
      </c>
      <c r="DE2" t="b">
        <v>0</v>
      </c>
      <c r="DF2" t="b">
        <v>0</v>
      </c>
      <c r="DG2" t="b">
        <v>0</v>
      </c>
      <c r="DH2" t="b">
        <v>0</v>
      </c>
      <c r="DI2" t="b">
        <v>0</v>
      </c>
      <c r="DJ2" t="b">
        <v>0</v>
      </c>
      <c r="DK2" t="b">
        <v>0</v>
      </c>
      <c r="DL2" t="b">
        <v>1</v>
      </c>
      <c r="DM2" t="b">
        <v>0</v>
      </c>
      <c r="DN2" t="b">
        <v>0</v>
      </c>
      <c r="DO2" t="b">
        <v>1</v>
      </c>
      <c r="DP2" t="b">
        <v>0</v>
      </c>
      <c r="DQ2" t="b">
        <v>0</v>
      </c>
      <c r="DR2" t="b">
        <v>0</v>
      </c>
      <c r="DS2" t="b">
        <v>0</v>
      </c>
      <c r="DT2" t="b">
        <v>0</v>
      </c>
      <c r="DU2" t="b">
        <v>1</v>
      </c>
      <c r="DV2" t="b">
        <v>1</v>
      </c>
      <c r="DW2" t="b">
        <v>1</v>
      </c>
      <c r="DX2" t="b">
        <v>0</v>
      </c>
      <c r="DY2" t="b">
        <v>0</v>
      </c>
      <c r="DZ2" t="b">
        <v>1</v>
      </c>
      <c r="EA2" t="b">
        <v>1</v>
      </c>
      <c r="EB2" t="b">
        <v>1</v>
      </c>
      <c r="EC2" t="b">
        <v>1</v>
      </c>
      <c r="ED2" t="b">
        <v>0</v>
      </c>
      <c r="EE2" t="b">
        <v>1</v>
      </c>
      <c r="EF2" t="b">
        <v>1</v>
      </c>
      <c r="EG2" t="b">
        <v>1</v>
      </c>
      <c r="EH2" t="b">
        <v>1</v>
      </c>
      <c r="EI2" t="b">
        <v>1</v>
      </c>
      <c r="EJ2" t="b">
        <v>1</v>
      </c>
      <c r="EK2" t="b">
        <v>0</v>
      </c>
      <c r="EL2" t="b">
        <v>1</v>
      </c>
      <c r="EM2" t="b">
        <v>0</v>
      </c>
      <c r="EN2" t="b">
        <v>1</v>
      </c>
      <c r="EO2" t="b">
        <v>1</v>
      </c>
      <c r="EP2" t="b">
        <v>1</v>
      </c>
      <c r="EQ2" t="b">
        <v>1</v>
      </c>
      <c r="ER2" t="b">
        <v>1</v>
      </c>
      <c r="ES2" t="b">
        <v>1</v>
      </c>
      <c r="ET2" t="b">
        <v>1</v>
      </c>
      <c r="EU2" t="b">
        <v>1</v>
      </c>
      <c r="EV2" t="b">
        <v>1</v>
      </c>
      <c r="EW2" t="b">
        <v>1</v>
      </c>
      <c r="EX2" t="b">
        <v>0</v>
      </c>
      <c r="EY2" t="b">
        <v>0</v>
      </c>
      <c r="EZ2" t="b">
        <v>1</v>
      </c>
      <c r="FA2" t="b">
        <v>1</v>
      </c>
      <c r="FB2" t="b">
        <v>1</v>
      </c>
      <c r="FC2" t="b">
        <v>0</v>
      </c>
      <c r="FD2" t="b">
        <v>1</v>
      </c>
      <c r="FE2" t="b">
        <v>1</v>
      </c>
      <c r="FF2" t="b">
        <v>0</v>
      </c>
      <c r="FG2" t="b">
        <v>0</v>
      </c>
      <c r="FH2" t="b">
        <v>0</v>
      </c>
      <c r="FI2" t="b">
        <v>0</v>
      </c>
      <c r="FJ2" t="b">
        <v>0</v>
      </c>
      <c r="FK2" t="b">
        <v>0</v>
      </c>
      <c r="FL2" t="b">
        <v>0</v>
      </c>
      <c r="FM2" t="b">
        <v>0</v>
      </c>
      <c r="FN2" t="b">
        <v>1</v>
      </c>
      <c r="FO2" t="b">
        <v>1</v>
      </c>
      <c r="FP2" t="b">
        <v>1</v>
      </c>
      <c r="FQ2" t="b">
        <v>0</v>
      </c>
      <c r="FR2" t="b">
        <v>0</v>
      </c>
      <c r="FS2" t="b">
        <v>1</v>
      </c>
      <c r="FT2" t="b">
        <v>1</v>
      </c>
      <c r="FU2" t="b">
        <v>1</v>
      </c>
      <c r="FV2" t="b">
        <v>0</v>
      </c>
      <c r="FW2" t="b">
        <v>0</v>
      </c>
      <c r="FX2" t="b">
        <v>0</v>
      </c>
      <c r="FY2" t="b">
        <v>1</v>
      </c>
      <c r="FZ2" t="b">
        <v>0</v>
      </c>
      <c r="GA2" t="b">
        <v>0</v>
      </c>
      <c r="GB2" t="b">
        <v>0</v>
      </c>
      <c r="GC2" t="b">
        <v>0</v>
      </c>
      <c r="GD2" t="b">
        <v>0</v>
      </c>
      <c r="GE2" t="b">
        <v>0</v>
      </c>
      <c r="GF2" t="b">
        <v>0</v>
      </c>
      <c r="GG2" t="b">
        <v>0</v>
      </c>
      <c r="GH2" t="b">
        <v>0</v>
      </c>
      <c r="GI2" t="b">
        <v>0</v>
      </c>
      <c r="GJ2" t="b">
        <v>0</v>
      </c>
      <c r="GK2" t="b">
        <v>0</v>
      </c>
      <c r="GL2" t="b">
        <v>1</v>
      </c>
      <c r="GM2" t="b">
        <v>1</v>
      </c>
      <c r="GN2" t="b">
        <v>1</v>
      </c>
      <c r="GO2" t="b">
        <v>0</v>
      </c>
      <c r="GP2" t="b">
        <v>0</v>
      </c>
      <c r="GQ2" t="b">
        <v>1</v>
      </c>
      <c r="GR2" t="b">
        <v>0</v>
      </c>
      <c r="GS2" t="b">
        <v>0</v>
      </c>
      <c r="GT2" t="b">
        <v>0</v>
      </c>
      <c r="GU2" t="b">
        <v>1</v>
      </c>
      <c r="GV2" t="b">
        <v>0</v>
      </c>
      <c r="GW2" t="b">
        <v>0</v>
      </c>
      <c r="GX2" t="b">
        <v>0</v>
      </c>
      <c r="GY2" t="b">
        <v>1</v>
      </c>
      <c r="GZ2" t="b">
        <v>0</v>
      </c>
      <c r="HA2" t="b">
        <v>0</v>
      </c>
      <c r="HB2" t="b">
        <v>1</v>
      </c>
      <c r="HC2" t="b">
        <v>1</v>
      </c>
      <c r="HD2" t="b">
        <v>0</v>
      </c>
      <c r="HE2" t="b">
        <v>0</v>
      </c>
      <c r="HF2" t="b">
        <v>1</v>
      </c>
      <c r="HG2" t="b">
        <v>1</v>
      </c>
      <c r="HH2" t="b">
        <v>1</v>
      </c>
      <c r="HI2" t="b">
        <v>1</v>
      </c>
      <c r="HJ2" t="b">
        <v>1</v>
      </c>
      <c r="HK2" t="b">
        <v>1</v>
      </c>
      <c r="HL2" t="b">
        <v>1</v>
      </c>
      <c r="HM2" t="b">
        <v>1</v>
      </c>
      <c r="HN2" t="b">
        <v>1</v>
      </c>
      <c r="HO2" t="b">
        <v>1</v>
      </c>
      <c r="HP2" t="b">
        <v>1</v>
      </c>
      <c r="HQ2" t="b">
        <v>1</v>
      </c>
      <c r="HR2" t="b">
        <v>0</v>
      </c>
      <c r="HS2" t="b">
        <v>1</v>
      </c>
      <c r="HT2" t="b">
        <v>1</v>
      </c>
      <c r="HU2" t="b">
        <v>1</v>
      </c>
      <c r="HV2" t="b">
        <v>1</v>
      </c>
      <c r="HW2" t="b">
        <v>0</v>
      </c>
      <c r="HX2" t="b">
        <v>0</v>
      </c>
      <c r="HY2" t="b">
        <v>1</v>
      </c>
      <c r="HZ2" t="b">
        <v>1</v>
      </c>
      <c r="IA2" t="b">
        <v>0</v>
      </c>
      <c r="IB2" t="b">
        <v>1</v>
      </c>
      <c r="IC2" t="b">
        <v>1</v>
      </c>
      <c r="ID2" t="b">
        <v>1</v>
      </c>
      <c r="IE2" t="b">
        <v>1</v>
      </c>
      <c r="IF2" t="b">
        <v>0</v>
      </c>
      <c r="IG2" t="b">
        <v>1</v>
      </c>
      <c r="IH2" t="b">
        <v>1</v>
      </c>
      <c r="II2" t="b">
        <v>0</v>
      </c>
      <c r="IJ2" t="b">
        <v>1</v>
      </c>
      <c r="IK2" t="b">
        <v>0</v>
      </c>
      <c r="IL2" t="b">
        <v>1</v>
      </c>
      <c r="IM2" t="b">
        <v>1</v>
      </c>
      <c r="IN2" t="b">
        <v>0</v>
      </c>
      <c r="IO2" t="b">
        <v>1</v>
      </c>
      <c r="IP2" t="b">
        <v>1</v>
      </c>
      <c r="IQ2" t="b">
        <v>0</v>
      </c>
      <c r="IR2" t="b">
        <v>0</v>
      </c>
      <c r="IS2" t="b">
        <v>0</v>
      </c>
      <c r="IT2" t="b">
        <v>1</v>
      </c>
      <c r="IU2" t="b">
        <v>1</v>
      </c>
      <c r="IV2" t="b">
        <v>1</v>
      </c>
      <c r="IW2" t="b">
        <v>1</v>
      </c>
      <c r="IX2" t="b">
        <v>1</v>
      </c>
      <c r="IY2" t="b">
        <v>1</v>
      </c>
      <c r="IZ2" t="b">
        <v>1</v>
      </c>
      <c r="JA2" t="b">
        <v>1</v>
      </c>
      <c r="JB2" t="b">
        <v>0</v>
      </c>
      <c r="JC2" t="b">
        <v>1</v>
      </c>
      <c r="JD2" t="b">
        <v>1</v>
      </c>
      <c r="JE2" t="b">
        <v>1</v>
      </c>
      <c r="JF2" t="b">
        <v>1</v>
      </c>
      <c r="JG2" t="b">
        <v>1</v>
      </c>
      <c r="JH2" t="b">
        <v>1</v>
      </c>
      <c r="JI2" t="b">
        <v>0</v>
      </c>
      <c r="JJ2" t="b">
        <v>0</v>
      </c>
      <c r="JK2" t="b">
        <v>1</v>
      </c>
      <c r="JL2" t="b">
        <v>1</v>
      </c>
      <c r="JM2" t="b">
        <v>1</v>
      </c>
      <c r="JN2" t="b">
        <v>1</v>
      </c>
      <c r="JO2" t="b">
        <v>1</v>
      </c>
      <c r="JP2" t="b">
        <v>1</v>
      </c>
      <c r="JQ2" t="b">
        <v>0</v>
      </c>
      <c r="JR2" t="b">
        <v>0</v>
      </c>
      <c r="JS2" t="b">
        <v>1</v>
      </c>
      <c r="JT2" t="b">
        <v>0</v>
      </c>
      <c r="JU2" t="b">
        <v>0</v>
      </c>
      <c r="JV2" t="b">
        <v>0</v>
      </c>
      <c r="JW2" t="b">
        <v>1</v>
      </c>
      <c r="JX2" t="b">
        <v>1</v>
      </c>
      <c r="JY2" t="b">
        <v>1</v>
      </c>
      <c r="JZ2" t="b">
        <v>1</v>
      </c>
      <c r="KA2" t="b">
        <v>1</v>
      </c>
      <c r="KB2" t="b">
        <v>1</v>
      </c>
      <c r="KC2" t="b">
        <v>1</v>
      </c>
      <c r="KD2" t="b">
        <v>1</v>
      </c>
      <c r="KE2" t="b">
        <v>1</v>
      </c>
      <c r="KF2" t="b">
        <v>1</v>
      </c>
      <c r="KG2" t="b">
        <v>0</v>
      </c>
      <c r="KH2" t="b">
        <v>0</v>
      </c>
      <c r="KI2" t="b">
        <v>0</v>
      </c>
      <c r="KJ2" t="b">
        <v>0</v>
      </c>
      <c r="KK2" t="b">
        <v>0</v>
      </c>
      <c r="KL2" t="b">
        <v>1</v>
      </c>
      <c r="KM2" t="b">
        <v>1</v>
      </c>
      <c r="KN2" t="b">
        <v>0</v>
      </c>
      <c r="KO2" t="b">
        <v>1</v>
      </c>
      <c r="KP2" t="b">
        <v>0</v>
      </c>
      <c r="KQ2" t="b">
        <v>0</v>
      </c>
      <c r="KR2" t="b">
        <v>0</v>
      </c>
      <c r="KS2" t="b">
        <v>0</v>
      </c>
      <c r="KT2" t="b">
        <v>1</v>
      </c>
      <c r="KU2" t="b">
        <v>1</v>
      </c>
      <c r="KV2" t="b">
        <v>1</v>
      </c>
      <c r="KW2" t="b">
        <v>1</v>
      </c>
      <c r="KX2" t="b">
        <v>1</v>
      </c>
      <c r="KY2" t="b">
        <v>1</v>
      </c>
      <c r="KZ2" t="b">
        <v>0</v>
      </c>
      <c r="LA2" t="b">
        <v>0</v>
      </c>
      <c r="LB2" t="b">
        <v>1</v>
      </c>
      <c r="LC2" t="b">
        <v>0</v>
      </c>
      <c r="LD2" t="b">
        <v>0</v>
      </c>
      <c r="LE2" t="b">
        <v>0</v>
      </c>
      <c r="LF2" t="b">
        <v>0</v>
      </c>
      <c r="LG2" t="b">
        <v>1</v>
      </c>
      <c r="LH2" t="b">
        <v>1</v>
      </c>
      <c r="LI2" t="b">
        <v>1</v>
      </c>
      <c r="LJ2" t="b">
        <v>0</v>
      </c>
      <c r="LK2" t="b">
        <v>1</v>
      </c>
      <c r="LL2" t="b">
        <v>0</v>
      </c>
      <c r="LM2" t="b">
        <v>1</v>
      </c>
      <c r="LN2" t="b">
        <v>1</v>
      </c>
      <c r="LO2" t="b">
        <v>0</v>
      </c>
      <c r="LP2" t="b">
        <v>0</v>
      </c>
      <c r="LQ2" t="b">
        <v>0</v>
      </c>
      <c r="LR2" t="b">
        <v>0</v>
      </c>
      <c r="LS2" t="b">
        <v>1</v>
      </c>
      <c r="LT2" t="b">
        <v>1</v>
      </c>
      <c r="LU2" t="b">
        <v>0</v>
      </c>
      <c r="LV2" t="b">
        <v>0</v>
      </c>
      <c r="LW2" t="b">
        <v>0</v>
      </c>
      <c r="LX2" t="b">
        <v>1</v>
      </c>
      <c r="LY2" t="b">
        <v>0</v>
      </c>
      <c r="LZ2" t="b">
        <v>0</v>
      </c>
      <c r="MA2" t="b">
        <v>0</v>
      </c>
      <c r="MB2" t="b">
        <v>1</v>
      </c>
      <c r="MC2" t="b">
        <v>1</v>
      </c>
      <c r="MD2" t="b">
        <v>0</v>
      </c>
      <c r="ME2" t="b">
        <v>1</v>
      </c>
      <c r="MF2" t="b">
        <v>1</v>
      </c>
      <c r="MG2" t="b">
        <v>1</v>
      </c>
      <c r="MH2" t="b">
        <v>0</v>
      </c>
      <c r="MI2" t="b">
        <v>1</v>
      </c>
      <c r="MJ2" t="b">
        <v>0</v>
      </c>
      <c r="MK2" t="b">
        <v>0</v>
      </c>
      <c r="ML2" t="b">
        <v>0</v>
      </c>
      <c r="MM2" t="b">
        <v>0</v>
      </c>
      <c r="MN2" t="b">
        <v>1</v>
      </c>
      <c r="MO2" t="b">
        <v>1</v>
      </c>
      <c r="MP2" t="b">
        <v>0</v>
      </c>
      <c r="MQ2" t="b">
        <v>0</v>
      </c>
      <c r="MR2" t="b">
        <v>1</v>
      </c>
      <c r="MS2" t="b">
        <v>1</v>
      </c>
      <c r="MT2" t="b">
        <v>1</v>
      </c>
      <c r="MU2" t="b">
        <v>1</v>
      </c>
      <c r="MV2" t="b">
        <v>0</v>
      </c>
      <c r="MW2" t="b">
        <v>0</v>
      </c>
      <c r="MX2" t="b">
        <v>0</v>
      </c>
      <c r="MY2" t="b">
        <v>1</v>
      </c>
      <c r="MZ2" t="b">
        <v>1</v>
      </c>
      <c r="NA2" t="b">
        <v>1</v>
      </c>
      <c r="NB2" t="b">
        <v>1</v>
      </c>
      <c r="NC2" t="b">
        <v>1</v>
      </c>
      <c r="ND2" t="b">
        <v>1</v>
      </c>
      <c r="NE2" t="b">
        <v>1</v>
      </c>
      <c r="NF2" t="b">
        <v>1</v>
      </c>
      <c r="NG2" t="b">
        <v>1</v>
      </c>
      <c r="NH2" t="b">
        <v>0</v>
      </c>
      <c r="NI2" t="b">
        <v>1</v>
      </c>
      <c r="NJ2" t="b">
        <v>0</v>
      </c>
      <c r="NK2" t="b">
        <v>1</v>
      </c>
      <c r="NL2" t="b">
        <v>1</v>
      </c>
      <c r="NM2" t="b">
        <v>1</v>
      </c>
      <c r="NN2" t="b">
        <v>1</v>
      </c>
      <c r="NO2" t="b">
        <v>1</v>
      </c>
      <c r="NP2" t="b">
        <v>0</v>
      </c>
      <c r="NQ2" t="b">
        <v>1</v>
      </c>
      <c r="NR2" t="b">
        <v>0</v>
      </c>
      <c r="NS2" t="b">
        <v>1</v>
      </c>
      <c r="NT2" t="b">
        <v>1</v>
      </c>
      <c r="NU2" t="b">
        <v>1</v>
      </c>
      <c r="NV2" t="b">
        <v>0</v>
      </c>
      <c r="NW2" t="b">
        <v>1</v>
      </c>
      <c r="NX2" t="b">
        <v>1</v>
      </c>
      <c r="NY2" t="b">
        <v>1</v>
      </c>
      <c r="NZ2" t="b">
        <v>1</v>
      </c>
      <c r="OA2" t="b">
        <v>1</v>
      </c>
      <c r="OB2" t="b">
        <v>1</v>
      </c>
      <c r="OC2" t="b">
        <v>1</v>
      </c>
      <c r="OD2" t="b">
        <v>1</v>
      </c>
      <c r="OE2" t="b">
        <v>1</v>
      </c>
      <c r="OF2" t="b">
        <v>1</v>
      </c>
      <c r="OG2" t="b">
        <v>1</v>
      </c>
      <c r="OH2" t="b">
        <v>0</v>
      </c>
      <c r="OI2" t="b">
        <v>1</v>
      </c>
      <c r="OJ2" t="b">
        <v>1</v>
      </c>
      <c r="OK2" t="b">
        <v>0</v>
      </c>
      <c r="OL2" t="b">
        <v>0</v>
      </c>
      <c r="OM2" t="b">
        <v>0</v>
      </c>
      <c r="ON2" t="b">
        <v>0</v>
      </c>
      <c r="OO2" t="b">
        <v>0</v>
      </c>
      <c r="OP2" t="b">
        <v>0</v>
      </c>
      <c r="OQ2" t="b">
        <v>0</v>
      </c>
      <c r="OR2" t="b">
        <v>0</v>
      </c>
      <c r="OS2" t="b">
        <v>0</v>
      </c>
      <c r="OT2" t="b">
        <v>0</v>
      </c>
      <c r="OU2" t="b">
        <v>0</v>
      </c>
      <c r="OV2" t="b">
        <v>0</v>
      </c>
      <c r="OW2" t="b">
        <v>0</v>
      </c>
      <c r="OX2" t="b">
        <v>1</v>
      </c>
      <c r="OY2" t="b">
        <v>1</v>
      </c>
      <c r="OZ2" t="b">
        <v>0</v>
      </c>
      <c r="PA2" t="b">
        <v>0</v>
      </c>
      <c r="PB2" t="b">
        <v>0</v>
      </c>
      <c r="PC2" t="b">
        <v>0</v>
      </c>
      <c r="PD2" t="b">
        <v>0</v>
      </c>
      <c r="PE2" t="b">
        <v>0</v>
      </c>
      <c r="PF2" t="b">
        <v>0</v>
      </c>
      <c r="PG2" t="b">
        <v>1</v>
      </c>
      <c r="PH2" t="b">
        <v>1</v>
      </c>
      <c r="PI2" t="b">
        <v>0</v>
      </c>
      <c r="PJ2" t="b">
        <v>0</v>
      </c>
      <c r="PK2" t="b">
        <v>0</v>
      </c>
      <c r="PL2" t="b">
        <v>0</v>
      </c>
      <c r="PM2" t="b">
        <v>0</v>
      </c>
      <c r="PN2" t="b">
        <v>0</v>
      </c>
      <c r="PO2" t="b">
        <v>0</v>
      </c>
      <c r="PP2" t="b">
        <v>0</v>
      </c>
      <c r="PQ2" t="b">
        <v>1</v>
      </c>
      <c r="PR2" t="b">
        <v>0</v>
      </c>
      <c r="PS2" t="b">
        <v>1</v>
      </c>
      <c r="PT2" t="b">
        <v>0</v>
      </c>
      <c r="PU2" t="b">
        <v>1</v>
      </c>
      <c r="PV2" t="b">
        <v>1</v>
      </c>
      <c r="PW2" t="b">
        <v>1</v>
      </c>
      <c r="PX2" t="b">
        <v>0</v>
      </c>
      <c r="PY2" t="b">
        <v>0</v>
      </c>
      <c r="PZ2" t="b">
        <v>0</v>
      </c>
      <c r="QA2" t="b">
        <v>0</v>
      </c>
      <c r="QB2" t="b">
        <v>0</v>
      </c>
      <c r="QC2" t="b">
        <v>0</v>
      </c>
      <c r="QD2" t="b">
        <v>0</v>
      </c>
      <c r="QE2" t="b">
        <v>0</v>
      </c>
      <c r="QF2" t="b">
        <v>0</v>
      </c>
      <c r="QG2" t="b">
        <v>0</v>
      </c>
      <c r="QH2" t="b">
        <v>0</v>
      </c>
      <c r="QI2" t="b">
        <v>0</v>
      </c>
      <c r="QJ2" t="b">
        <v>0</v>
      </c>
      <c r="QK2" t="b">
        <v>0</v>
      </c>
      <c r="QL2" t="b">
        <v>0</v>
      </c>
      <c r="QM2" t="b">
        <v>0</v>
      </c>
      <c r="QN2" t="b">
        <v>0</v>
      </c>
      <c r="QO2" t="b">
        <v>0</v>
      </c>
      <c r="QP2" t="b">
        <v>0</v>
      </c>
      <c r="QQ2" t="b">
        <v>1</v>
      </c>
      <c r="QR2" t="b">
        <v>0</v>
      </c>
      <c r="QS2" t="b">
        <v>0</v>
      </c>
      <c r="QT2" t="b">
        <v>0</v>
      </c>
      <c r="QU2" t="b">
        <v>0</v>
      </c>
      <c r="QV2" t="b">
        <v>0</v>
      </c>
      <c r="QW2" t="b">
        <v>0</v>
      </c>
      <c r="QX2" t="b">
        <v>0</v>
      </c>
      <c r="QY2" t="b">
        <v>0</v>
      </c>
      <c r="QZ2" t="b">
        <v>1</v>
      </c>
      <c r="RA2" t="b">
        <v>0</v>
      </c>
      <c r="RB2" t="b">
        <v>0</v>
      </c>
      <c r="RC2" t="b">
        <v>0</v>
      </c>
      <c r="RD2" t="b">
        <v>0</v>
      </c>
      <c r="RE2" t="b">
        <v>0</v>
      </c>
      <c r="RF2" t="b">
        <v>0</v>
      </c>
      <c r="RG2" t="b">
        <v>0</v>
      </c>
      <c r="RH2" t="b">
        <v>0</v>
      </c>
      <c r="RI2" t="b">
        <v>0</v>
      </c>
      <c r="RJ2" t="b">
        <v>0</v>
      </c>
      <c r="RK2" t="b">
        <v>0</v>
      </c>
      <c r="RL2" t="b">
        <v>0</v>
      </c>
      <c r="RM2" t="b">
        <v>0</v>
      </c>
      <c r="RN2" t="b">
        <v>0</v>
      </c>
      <c r="RO2" t="b">
        <v>0</v>
      </c>
      <c r="RP2" t="b">
        <v>0</v>
      </c>
      <c r="RQ2" t="b">
        <v>0</v>
      </c>
      <c r="RR2" t="b">
        <v>0</v>
      </c>
      <c r="RS2" t="b">
        <v>0</v>
      </c>
      <c r="RT2" t="b">
        <v>1</v>
      </c>
      <c r="RU2" t="b">
        <v>0</v>
      </c>
      <c r="RV2" t="b">
        <v>0</v>
      </c>
      <c r="RW2" t="b">
        <v>0</v>
      </c>
      <c r="RX2" t="b">
        <v>1</v>
      </c>
      <c r="RY2" t="b">
        <v>0</v>
      </c>
      <c r="RZ2" t="b">
        <v>0</v>
      </c>
      <c r="SA2" t="b">
        <v>1</v>
      </c>
      <c r="SB2" t="b">
        <v>0</v>
      </c>
      <c r="SC2" t="b">
        <v>0</v>
      </c>
      <c r="SD2" t="b">
        <v>0</v>
      </c>
      <c r="SE2" t="b">
        <v>0</v>
      </c>
      <c r="SF2" t="b">
        <v>0</v>
      </c>
      <c r="SG2" t="b">
        <v>0</v>
      </c>
      <c r="SH2" t="b">
        <v>1</v>
      </c>
      <c r="SI2" t="b">
        <v>0</v>
      </c>
      <c r="SJ2" t="b">
        <v>1</v>
      </c>
      <c r="SK2" t="b">
        <v>0</v>
      </c>
      <c r="SL2" t="b">
        <v>0</v>
      </c>
      <c r="SM2" t="b">
        <v>0</v>
      </c>
      <c r="SN2" t="b">
        <v>0</v>
      </c>
      <c r="SO2" t="b">
        <v>0</v>
      </c>
      <c r="SP2" t="b">
        <v>1</v>
      </c>
      <c r="SQ2" t="b">
        <v>0</v>
      </c>
      <c r="SR2" t="b">
        <v>0</v>
      </c>
      <c r="SS2" t="b">
        <v>0</v>
      </c>
      <c r="ST2" t="b">
        <v>1</v>
      </c>
      <c r="SU2" t="b">
        <v>0</v>
      </c>
      <c r="SV2" t="b">
        <v>0</v>
      </c>
      <c r="SW2" t="b">
        <v>0</v>
      </c>
      <c r="SX2" t="b">
        <v>0</v>
      </c>
      <c r="SY2" t="b">
        <v>0</v>
      </c>
      <c r="SZ2" t="b">
        <v>0</v>
      </c>
      <c r="TA2" t="b">
        <v>0</v>
      </c>
      <c r="TB2" t="b">
        <v>0</v>
      </c>
      <c r="TC2" t="b">
        <v>0</v>
      </c>
      <c r="TD2" t="b">
        <v>0</v>
      </c>
      <c r="TE2" t="b">
        <v>0</v>
      </c>
      <c r="TF2" t="b">
        <v>0</v>
      </c>
      <c r="TG2" t="b">
        <v>0</v>
      </c>
      <c r="TH2" t="b">
        <v>1</v>
      </c>
      <c r="TI2" t="b">
        <v>0</v>
      </c>
      <c r="TJ2" t="b">
        <v>0</v>
      </c>
      <c r="TK2" t="b">
        <v>0</v>
      </c>
      <c r="TL2" t="b">
        <v>1</v>
      </c>
      <c r="TM2" t="b">
        <v>0</v>
      </c>
      <c r="TN2" t="b">
        <v>0</v>
      </c>
      <c r="TO2" t="b">
        <v>0</v>
      </c>
      <c r="TP2" t="b">
        <v>0</v>
      </c>
      <c r="TQ2" t="b">
        <v>0</v>
      </c>
      <c r="TR2" t="b">
        <v>0</v>
      </c>
      <c r="TS2" t="b">
        <v>0</v>
      </c>
      <c r="TT2" t="b">
        <v>1</v>
      </c>
      <c r="TU2" t="b">
        <v>0</v>
      </c>
      <c r="TV2" t="b">
        <v>1</v>
      </c>
      <c r="TW2" t="b">
        <v>0</v>
      </c>
      <c r="TX2" t="b">
        <v>0</v>
      </c>
      <c r="TY2" t="b">
        <v>0</v>
      </c>
      <c r="TZ2" t="b">
        <v>1</v>
      </c>
      <c r="UA2" t="b">
        <v>1</v>
      </c>
      <c r="UB2" t="b">
        <v>0</v>
      </c>
      <c r="UC2" t="b">
        <v>0</v>
      </c>
      <c r="UD2" t="b">
        <v>0</v>
      </c>
      <c r="UE2" t="b">
        <v>0</v>
      </c>
      <c r="UF2" t="b">
        <v>0</v>
      </c>
      <c r="UG2" t="b">
        <v>0</v>
      </c>
      <c r="UH2" t="b">
        <v>0</v>
      </c>
      <c r="UI2" t="b">
        <v>0</v>
      </c>
      <c r="UJ2" t="b">
        <v>0</v>
      </c>
      <c r="UK2" t="b">
        <v>0</v>
      </c>
      <c r="UL2" t="b">
        <v>0</v>
      </c>
      <c r="UM2" t="b">
        <v>0</v>
      </c>
      <c r="UN2" t="b">
        <v>0</v>
      </c>
      <c r="UO2" t="b">
        <v>0</v>
      </c>
      <c r="UP2" t="b">
        <v>0</v>
      </c>
      <c r="UQ2" t="b">
        <v>0</v>
      </c>
      <c r="UR2" t="b">
        <v>0</v>
      </c>
      <c r="US2" t="b">
        <v>1</v>
      </c>
      <c r="UT2" t="b">
        <v>1</v>
      </c>
      <c r="UU2" t="b">
        <v>0</v>
      </c>
      <c r="UV2" t="b">
        <v>0</v>
      </c>
      <c r="UW2" t="b">
        <v>0</v>
      </c>
      <c r="UX2" t="b">
        <v>1</v>
      </c>
      <c r="UY2" t="b">
        <v>0</v>
      </c>
      <c r="UZ2" t="b">
        <v>0</v>
      </c>
      <c r="VA2" t="b">
        <v>1</v>
      </c>
      <c r="VB2" t="b">
        <v>1</v>
      </c>
      <c r="VC2" t="b">
        <v>0</v>
      </c>
      <c r="VD2" t="b">
        <v>0</v>
      </c>
      <c r="VE2" t="b">
        <v>0</v>
      </c>
      <c r="VF2" t="b">
        <v>0</v>
      </c>
      <c r="VG2" t="b">
        <v>0</v>
      </c>
      <c r="VH2" t="b">
        <v>0</v>
      </c>
      <c r="VI2" t="b">
        <v>0</v>
      </c>
      <c r="VJ2" t="b">
        <v>0</v>
      </c>
      <c r="VK2" t="b">
        <v>0</v>
      </c>
      <c r="VL2" t="b">
        <v>0</v>
      </c>
      <c r="VM2" t="b">
        <v>1</v>
      </c>
      <c r="VN2" t="b">
        <v>1</v>
      </c>
      <c r="VO2" t="b">
        <v>0</v>
      </c>
      <c r="VP2" t="b">
        <v>1</v>
      </c>
      <c r="VQ2" t="b">
        <v>0</v>
      </c>
      <c r="VR2" t="b">
        <v>0</v>
      </c>
      <c r="VS2" t="b">
        <v>0</v>
      </c>
      <c r="VT2" t="b">
        <v>0</v>
      </c>
      <c r="VU2" t="b">
        <v>0</v>
      </c>
      <c r="VV2" t="b">
        <v>0</v>
      </c>
      <c r="VW2" t="b">
        <v>0</v>
      </c>
      <c r="VX2" t="b">
        <v>0</v>
      </c>
      <c r="VY2" t="b">
        <v>0</v>
      </c>
      <c r="VZ2" t="b">
        <v>0</v>
      </c>
      <c r="WA2" t="b">
        <v>0</v>
      </c>
      <c r="WB2" t="b">
        <v>0</v>
      </c>
      <c r="WC2" t="b">
        <v>0</v>
      </c>
      <c r="WD2" t="b">
        <v>1</v>
      </c>
      <c r="WE2" t="b">
        <v>1</v>
      </c>
      <c r="WF2" t="b">
        <v>0</v>
      </c>
      <c r="WG2" t="b">
        <v>0</v>
      </c>
      <c r="WH2" t="b">
        <v>0</v>
      </c>
      <c r="WI2" t="b">
        <v>0</v>
      </c>
      <c r="WJ2" t="b">
        <v>0</v>
      </c>
      <c r="WK2" t="b">
        <v>0</v>
      </c>
      <c r="WL2" t="b">
        <v>0</v>
      </c>
      <c r="WM2" t="b">
        <v>0</v>
      </c>
      <c r="WN2" t="b">
        <v>0</v>
      </c>
      <c r="WO2" t="b">
        <v>0</v>
      </c>
      <c r="WP2" t="b">
        <v>0</v>
      </c>
      <c r="WQ2" t="b">
        <v>1</v>
      </c>
      <c r="WR2" t="b">
        <v>1</v>
      </c>
      <c r="WS2" t="b">
        <v>0</v>
      </c>
      <c r="WT2" t="b">
        <v>1</v>
      </c>
      <c r="WU2" t="b">
        <v>0</v>
      </c>
      <c r="WV2" t="b">
        <v>0</v>
      </c>
      <c r="WW2" t="b">
        <v>0</v>
      </c>
      <c r="WX2" t="b">
        <v>0</v>
      </c>
      <c r="WY2" t="b">
        <v>0</v>
      </c>
      <c r="WZ2" t="b">
        <v>0</v>
      </c>
      <c r="XA2" t="b">
        <v>0</v>
      </c>
      <c r="XB2" t="b">
        <v>0</v>
      </c>
      <c r="XC2" t="b">
        <v>0</v>
      </c>
      <c r="XD2" t="b">
        <v>0</v>
      </c>
      <c r="XE2" t="b">
        <v>0</v>
      </c>
      <c r="XF2" t="b">
        <v>0</v>
      </c>
      <c r="XG2" t="b">
        <v>0</v>
      </c>
      <c r="XH2" t="b">
        <v>0</v>
      </c>
      <c r="XI2" t="b">
        <v>1</v>
      </c>
      <c r="XJ2" t="b">
        <v>1</v>
      </c>
      <c r="XK2" t="b">
        <v>0</v>
      </c>
      <c r="XL2" t="b">
        <v>0</v>
      </c>
      <c r="XM2" t="b">
        <v>0</v>
      </c>
      <c r="XN2" t="b">
        <v>0</v>
      </c>
      <c r="XO2" t="b">
        <v>0</v>
      </c>
      <c r="XP2" t="b">
        <v>0</v>
      </c>
      <c r="XQ2" t="b">
        <v>0</v>
      </c>
      <c r="XR2" t="b">
        <v>1</v>
      </c>
      <c r="XS2" t="b">
        <v>1</v>
      </c>
      <c r="XT2" t="b">
        <v>1</v>
      </c>
      <c r="XU2" t="b">
        <v>1</v>
      </c>
      <c r="XV2" t="b">
        <v>1</v>
      </c>
      <c r="XW2" t="b">
        <v>1</v>
      </c>
      <c r="XX2" t="b">
        <v>1</v>
      </c>
      <c r="XY2" t="b">
        <v>1</v>
      </c>
      <c r="XZ2" t="b">
        <v>1</v>
      </c>
      <c r="YA2" t="b">
        <v>1</v>
      </c>
      <c r="YB2" t="b">
        <v>0</v>
      </c>
      <c r="YC2" t="b">
        <v>1</v>
      </c>
      <c r="YD2" t="b">
        <v>1</v>
      </c>
      <c r="YE2" t="b">
        <v>1</v>
      </c>
      <c r="YF2" t="b">
        <v>1</v>
      </c>
      <c r="YG2" t="b">
        <v>1</v>
      </c>
      <c r="YH2" t="b">
        <v>1</v>
      </c>
      <c r="YI2" t="b">
        <v>1</v>
      </c>
      <c r="YJ2" t="b">
        <v>1</v>
      </c>
      <c r="YK2" t="b">
        <v>1</v>
      </c>
      <c r="YL2" t="b">
        <v>1</v>
      </c>
      <c r="YM2" t="b">
        <v>1</v>
      </c>
      <c r="YN2" t="b">
        <v>1</v>
      </c>
      <c r="YO2" t="b">
        <v>1</v>
      </c>
      <c r="YP2" t="b">
        <v>1</v>
      </c>
      <c r="YQ2" t="b">
        <v>1</v>
      </c>
      <c r="YR2" t="b">
        <v>0</v>
      </c>
      <c r="YS2" t="b">
        <v>1</v>
      </c>
      <c r="YT2" t="b">
        <v>1</v>
      </c>
      <c r="YU2" t="b">
        <v>1</v>
      </c>
      <c r="YV2" t="b">
        <v>1</v>
      </c>
      <c r="YW2" t="b">
        <v>1</v>
      </c>
      <c r="YX2" t="b">
        <v>1</v>
      </c>
      <c r="YY2" t="b">
        <v>1</v>
      </c>
      <c r="YZ2" t="b">
        <v>1</v>
      </c>
      <c r="ZA2" t="b">
        <v>1</v>
      </c>
      <c r="ZB2" t="b">
        <v>1</v>
      </c>
      <c r="ZC2" t="b">
        <v>1</v>
      </c>
      <c r="ZD2" t="b">
        <v>1</v>
      </c>
      <c r="ZE2" t="b">
        <v>1</v>
      </c>
      <c r="ZF2" t="b">
        <v>1</v>
      </c>
      <c r="ZG2" t="b">
        <v>1</v>
      </c>
      <c r="ZH2" t="b">
        <v>1</v>
      </c>
      <c r="ZI2" t="b">
        <v>1</v>
      </c>
      <c r="ZJ2" t="b">
        <v>1</v>
      </c>
      <c r="ZK2" t="b">
        <v>1</v>
      </c>
      <c r="ZL2" t="b">
        <v>1</v>
      </c>
      <c r="ZM2" t="b">
        <v>1</v>
      </c>
      <c r="ZN2" t="b">
        <v>1</v>
      </c>
      <c r="ZO2" t="b">
        <v>1</v>
      </c>
      <c r="ZP2" t="b">
        <v>1</v>
      </c>
      <c r="ZQ2" t="b">
        <v>0</v>
      </c>
      <c r="ZR2" t="b">
        <v>0</v>
      </c>
      <c r="ZS2" t="b">
        <v>0</v>
      </c>
      <c r="ZT2" t="b">
        <v>1</v>
      </c>
      <c r="ZU2" t="b">
        <v>0</v>
      </c>
      <c r="ZV2" t="b">
        <v>0</v>
      </c>
      <c r="ZW2" t="b">
        <v>0</v>
      </c>
      <c r="ZX2" t="b">
        <v>0</v>
      </c>
      <c r="ZY2" t="b">
        <v>0</v>
      </c>
      <c r="ZZ2" t="b">
        <v>0</v>
      </c>
      <c r="AAA2" t="b">
        <v>1</v>
      </c>
      <c r="AAB2" t="b">
        <v>0</v>
      </c>
      <c r="AAC2" t="b">
        <v>0</v>
      </c>
      <c r="AAD2" t="b">
        <v>0</v>
      </c>
      <c r="AAE2" t="b">
        <v>0</v>
      </c>
      <c r="AAF2" t="b">
        <v>0</v>
      </c>
      <c r="AAG2" t="b">
        <v>0</v>
      </c>
      <c r="AAH2" t="b">
        <v>0</v>
      </c>
      <c r="AAI2" t="b">
        <v>0</v>
      </c>
      <c r="AAJ2" t="b">
        <v>0</v>
      </c>
      <c r="AAK2" t="b">
        <v>0</v>
      </c>
      <c r="AAL2" t="b">
        <v>0</v>
      </c>
      <c r="AAM2" t="b">
        <v>1</v>
      </c>
      <c r="AAN2" t="b">
        <v>1</v>
      </c>
      <c r="AAO2" t="b">
        <v>0</v>
      </c>
      <c r="AAP2" t="b">
        <v>0</v>
      </c>
      <c r="AAQ2" t="b">
        <v>1</v>
      </c>
      <c r="AAR2" t="b">
        <v>0</v>
      </c>
      <c r="AAS2" t="b">
        <v>0</v>
      </c>
      <c r="AAT2" t="b">
        <v>0</v>
      </c>
      <c r="AAU2" t="b">
        <v>0</v>
      </c>
      <c r="AAV2" t="b">
        <v>0</v>
      </c>
      <c r="AAW2" t="b">
        <v>0</v>
      </c>
      <c r="AAX2" t="b">
        <v>1</v>
      </c>
      <c r="AAY2" t="b">
        <v>0</v>
      </c>
      <c r="AAZ2" t="b">
        <v>0</v>
      </c>
      <c r="ABA2" t="b">
        <v>0</v>
      </c>
      <c r="ABB2" t="b">
        <v>0</v>
      </c>
      <c r="ABC2" t="b">
        <v>0</v>
      </c>
      <c r="ABD2" t="b">
        <v>0</v>
      </c>
      <c r="ABE2" t="b">
        <v>0</v>
      </c>
      <c r="ABF2" t="b">
        <v>1</v>
      </c>
      <c r="ABG2" t="b">
        <v>0</v>
      </c>
      <c r="ABH2" t="b">
        <v>0</v>
      </c>
      <c r="ABI2" t="b">
        <v>0</v>
      </c>
      <c r="ABJ2" t="b">
        <v>0</v>
      </c>
      <c r="ABK2" t="b">
        <v>0</v>
      </c>
      <c r="ABL2" t="b">
        <v>1</v>
      </c>
      <c r="ABM2" t="b">
        <v>0</v>
      </c>
      <c r="ABN2" t="b">
        <v>0</v>
      </c>
      <c r="ABO2" t="b">
        <v>0</v>
      </c>
      <c r="ABP2" t="b">
        <v>1</v>
      </c>
      <c r="ABQ2" t="b">
        <v>1</v>
      </c>
      <c r="ABR2" t="b">
        <v>0</v>
      </c>
      <c r="ABS2" t="b">
        <v>0</v>
      </c>
      <c r="ABT2" t="b">
        <v>0</v>
      </c>
      <c r="ABU2" t="b">
        <v>0</v>
      </c>
      <c r="ABV2" t="b">
        <v>0</v>
      </c>
      <c r="ABW2" t="b">
        <v>0</v>
      </c>
      <c r="ABX2" t="b">
        <v>0</v>
      </c>
      <c r="ABY2" t="b">
        <v>0</v>
      </c>
      <c r="ABZ2" t="b">
        <v>0</v>
      </c>
      <c r="ACA2" t="b">
        <v>0</v>
      </c>
      <c r="ACB2" t="b">
        <v>1</v>
      </c>
      <c r="ACC2" t="b">
        <v>0</v>
      </c>
      <c r="ACD2" t="b">
        <v>1</v>
      </c>
      <c r="ACE2" t="b">
        <v>0</v>
      </c>
      <c r="ACF2" t="b">
        <v>0</v>
      </c>
      <c r="ACG2" t="b">
        <v>0</v>
      </c>
      <c r="ACH2" t="b">
        <v>0</v>
      </c>
      <c r="ACI2" t="b">
        <v>0</v>
      </c>
      <c r="ACJ2" t="b">
        <v>0</v>
      </c>
      <c r="ACK2" t="b">
        <v>0</v>
      </c>
      <c r="ACL2" t="b">
        <v>0</v>
      </c>
      <c r="ACM2" t="b">
        <v>0</v>
      </c>
      <c r="ACN2" t="b">
        <v>1</v>
      </c>
      <c r="ACO2" t="b">
        <v>1</v>
      </c>
      <c r="ACP2" t="b">
        <v>0</v>
      </c>
      <c r="ACQ2" t="b">
        <v>0</v>
      </c>
      <c r="ACR2" t="b">
        <v>1</v>
      </c>
      <c r="ACS2" t="b">
        <v>0</v>
      </c>
      <c r="ACT2" t="b">
        <v>0</v>
      </c>
      <c r="ACU2" t="b">
        <v>0</v>
      </c>
      <c r="ACV2">
        <f>COUNTIF(A2:ACU2,TRUE)</f>
        <v>286</v>
      </c>
    </row>
    <row r="3" spans="1:930" x14ac:dyDescent="0.25">
      <c r="A3" t="s">
        <v>777</v>
      </c>
      <c r="B3" t="b">
        <v>0</v>
      </c>
      <c r="C3" t="b">
        <v>0</v>
      </c>
      <c r="D3" t="b">
        <v>0</v>
      </c>
      <c r="E3" t="b">
        <v>0</v>
      </c>
      <c r="F3" t="b">
        <v>1</v>
      </c>
      <c r="G3" t="b">
        <v>0</v>
      </c>
      <c r="H3" t="b">
        <v>0</v>
      </c>
      <c r="I3" t="b">
        <v>0</v>
      </c>
      <c r="J3" t="b">
        <v>0</v>
      </c>
      <c r="K3" t="b">
        <v>1</v>
      </c>
      <c r="L3" t="b">
        <v>1</v>
      </c>
      <c r="M3" t="b">
        <v>0</v>
      </c>
      <c r="N3" t="b">
        <v>0</v>
      </c>
      <c r="O3" t="b">
        <v>0</v>
      </c>
      <c r="P3" t="b">
        <v>0</v>
      </c>
      <c r="Q3" t="b">
        <v>0</v>
      </c>
      <c r="R3" t="b">
        <v>0</v>
      </c>
      <c r="S3" t="b">
        <v>0</v>
      </c>
      <c r="T3" t="b">
        <v>0</v>
      </c>
      <c r="U3" t="b">
        <v>0</v>
      </c>
      <c r="V3" t="b">
        <v>1</v>
      </c>
      <c r="W3" t="b">
        <v>1</v>
      </c>
      <c r="X3" t="b">
        <v>0</v>
      </c>
      <c r="Y3" t="b">
        <v>0</v>
      </c>
      <c r="Z3" t="b">
        <v>0</v>
      </c>
      <c r="AA3" t="b">
        <v>0</v>
      </c>
      <c r="AB3" t="b">
        <v>0</v>
      </c>
      <c r="AC3" t="b">
        <v>0</v>
      </c>
      <c r="AD3" t="b">
        <v>0</v>
      </c>
      <c r="AE3" t="b">
        <v>0</v>
      </c>
      <c r="AF3" t="b">
        <v>0</v>
      </c>
      <c r="AG3" t="b">
        <v>0</v>
      </c>
      <c r="AH3" t="b">
        <v>1</v>
      </c>
      <c r="AI3" t="b">
        <v>0</v>
      </c>
      <c r="AJ3" t="b">
        <v>0</v>
      </c>
      <c r="AK3" t="b">
        <v>0</v>
      </c>
      <c r="AL3" t="b">
        <v>0</v>
      </c>
      <c r="AM3" t="b">
        <v>0</v>
      </c>
      <c r="AN3" t="b">
        <v>0</v>
      </c>
      <c r="AO3" t="b">
        <v>0</v>
      </c>
      <c r="AP3" t="b">
        <v>1</v>
      </c>
      <c r="AQ3" t="b">
        <v>0</v>
      </c>
      <c r="AR3" t="b">
        <v>1</v>
      </c>
      <c r="AS3" t="b">
        <v>0</v>
      </c>
      <c r="AT3" t="b">
        <v>0</v>
      </c>
      <c r="AU3" t="b">
        <v>0</v>
      </c>
      <c r="AV3" t="b">
        <v>0</v>
      </c>
      <c r="AW3" t="b">
        <v>1</v>
      </c>
      <c r="AX3" t="b">
        <v>1</v>
      </c>
      <c r="AY3" t="b">
        <v>0</v>
      </c>
      <c r="AZ3" t="b">
        <v>0</v>
      </c>
      <c r="BA3" t="b">
        <v>0</v>
      </c>
      <c r="BB3" t="b">
        <v>0</v>
      </c>
      <c r="BC3" t="b">
        <v>0</v>
      </c>
      <c r="BD3" t="b">
        <v>0</v>
      </c>
      <c r="BE3" t="b">
        <v>0</v>
      </c>
      <c r="BF3" t="b">
        <v>0</v>
      </c>
      <c r="BG3" t="b">
        <v>0</v>
      </c>
      <c r="BH3" t="b">
        <v>0</v>
      </c>
      <c r="BI3" t="b">
        <v>0</v>
      </c>
      <c r="BJ3" t="b">
        <v>0</v>
      </c>
      <c r="BK3" t="b">
        <v>0</v>
      </c>
      <c r="BL3" t="b">
        <v>0</v>
      </c>
      <c r="BM3" t="b">
        <v>0</v>
      </c>
      <c r="BN3" t="b">
        <v>0</v>
      </c>
      <c r="BO3" t="b">
        <v>0</v>
      </c>
      <c r="BP3" t="b">
        <v>0</v>
      </c>
      <c r="BQ3" t="b">
        <v>0</v>
      </c>
      <c r="BR3" t="b">
        <v>0</v>
      </c>
      <c r="BS3" t="b">
        <v>0</v>
      </c>
      <c r="BT3" t="b">
        <v>0</v>
      </c>
      <c r="BU3" t="b">
        <v>0</v>
      </c>
      <c r="BV3" t="b">
        <v>0</v>
      </c>
      <c r="BW3" t="b">
        <v>0</v>
      </c>
      <c r="BX3" t="b">
        <v>0</v>
      </c>
      <c r="BY3" t="b">
        <v>0</v>
      </c>
      <c r="BZ3" t="b">
        <v>0</v>
      </c>
      <c r="CA3" t="b">
        <v>0</v>
      </c>
      <c r="CB3" t="b">
        <v>0</v>
      </c>
      <c r="CC3" t="b">
        <v>0</v>
      </c>
      <c r="CD3" t="b">
        <v>0</v>
      </c>
      <c r="CE3" t="b">
        <v>0</v>
      </c>
      <c r="CF3" t="b">
        <v>1</v>
      </c>
      <c r="CG3" t="b">
        <v>1</v>
      </c>
      <c r="CH3" t="b">
        <v>0</v>
      </c>
      <c r="CI3" t="b">
        <v>0</v>
      </c>
      <c r="CJ3" t="b">
        <v>0</v>
      </c>
      <c r="CK3" t="b">
        <v>0</v>
      </c>
      <c r="CL3" t="b">
        <v>0</v>
      </c>
      <c r="CM3" t="b">
        <v>1</v>
      </c>
      <c r="CN3" t="b">
        <v>0</v>
      </c>
      <c r="CO3" t="b">
        <v>0</v>
      </c>
      <c r="CP3" t="b">
        <v>0</v>
      </c>
      <c r="CQ3" t="b">
        <v>0</v>
      </c>
      <c r="CR3" t="b">
        <v>0</v>
      </c>
      <c r="CS3" t="b">
        <v>0</v>
      </c>
      <c r="CT3" t="b">
        <v>0</v>
      </c>
      <c r="CU3" t="b">
        <v>0</v>
      </c>
      <c r="CV3" t="b">
        <v>0</v>
      </c>
      <c r="CW3" t="b">
        <v>0</v>
      </c>
      <c r="CX3" t="b">
        <v>0</v>
      </c>
      <c r="CY3" t="b">
        <v>0</v>
      </c>
      <c r="CZ3" t="b">
        <v>1</v>
      </c>
      <c r="DA3" t="b">
        <v>0</v>
      </c>
      <c r="DB3" t="b">
        <v>0</v>
      </c>
      <c r="DC3" t="b">
        <v>0</v>
      </c>
      <c r="DD3" t="b">
        <v>0</v>
      </c>
      <c r="DE3" t="b">
        <v>0</v>
      </c>
      <c r="DF3" t="b">
        <v>0</v>
      </c>
      <c r="DG3" t="b">
        <v>0</v>
      </c>
      <c r="DH3" t="b">
        <v>0</v>
      </c>
      <c r="DI3" t="b">
        <v>0</v>
      </c>
      <c r="DJ3" t="b">
        <v>0</v>
      </c>
      <c r="DK3" t="b">
        <v>0</v>
      </c>
      <c r="DL3" t="b">
        <v>1</v>
      </c>
      <c r="DM3" t="b">
        <v>0</v>
      </c>
      <c r="DN3" t="b">
        <v>0</v>
      </c>
      <c r="DO3" t="b">
        <v>1</v>
      </c>
      <c r="DP3" t="b">
        <v>0</v>
      </c>
      <c r="DQ3" t="b">
        <v>0</v>
      </c>
      <c r="DR3" t="b">
        <v>0</v>
      </c>
      <c r="DS3" t="b">
        <v>0</v>
      </c>
      <c r="DT3" t="b">
        <v>0</v>
      </c>
      <c r="DU3" t="b">
        <v>1</v>
      </c>
      <c r="DV3" t="b">
        <v>1</v>
      </c>
      <c r="DW3" t="b">
        <v>1</v>
      </c>
      <c r="DX3" t="b">
        <v>0</v>
      </c>
      <c r="DY3" t="b">
        <v>0</v>
      </c>
      <c r="DZ3" t="b">
        <v>1</v>
      </c>
      <c r="EA3" t="b">
        <v>1</v>
      </c>
      <c r="EB3" t="b">
        <v>1</v>
      </c>
      <c r="EC3" t="b">
        <v>1</v>
      </c>
      <c r="ED3" t="b">
        <v>0</v>
      </c>
      <c r="EE3" t="b">
        <v>1</v>
      </c>
      <c r="EF3" t="b">
        <v>1</v>
      </c>
      <c r="EG3" t="b">
        <v>1</v>
      </c>
      <c r="EH3" t="b">
        <v>1</v>
      </c>
      <c r="EI3" t="b">
        <v>0</v>
      </c>
      <c r="EJ3" t="b">
        <v>1</v>
      </c>
      <c r="EK3" t="b">
        <v>1</v>
      </c>
      <c r="EL3" t="b">
        <v>1</v>
      </c>
      <c r="EM3" t="b">
        <v>0</v>
      </c>
      <c r="EN3" t="b">
        <v>1</v>
      </c>
      <c r="EO3" t="b">
        <v>1</v>
      </c>
      <c r="EP3" t="b">
        <v>1</v>
      </c>
      <c r="EQ3" t="b">
        <v>1</v>
      </c>
      <c r="ER3" t="b">
        <v>1</v>
      </c>
      <c r="ES3" t="b">
        <v>1</v>
      </c>
      <c r="ET3" t="b">
        <v>1</v>
      </c>
      <c r="EU3" t="b">
        <v>1</v>
      </c>
      <c r="EV3" t="b">
        <v>1</v>
      </c>
      <c r="EW3" t="b">
        <v>0</v>
      </c>
      <c r="EX3" t="b">
        <v>1</v>
      </c>
      <c r="EY3" t="b">
        <v>0</v>
      </c>
      <c r="EZ3" t="b">
        <v>1</v>
      </c>
      <c r="FA3" t="b">
        <v>1</v>
      </c>
      <c r="FB3" t="b">
        <v>1</v>
      </c>
      <c r="FC3" t="b">
        <v>0</v>
      </c>
      <c r="FD3" t="b">
        <v>1</v>
      </c>
      <c r="FE3" t="b">
        <v>1</v>
      </c>
      <c r="FF3" t="b">
        <v>1</v>
      </c>
      <c r="FG3" t="b">
        <v>1</v>
      </c>
      <c r="FH3" t="b">
        <v>0</v>
      </c>
      <c r="FI3" t="b">
        <v>0</v>
      </c>
      <c r="FJ3" t="b">
        <v>0</v>
      </c>
      <c r="FK3" t="b">
        <v>0</v>
      </c>
      <c r="FL3" t="b">
        <v>0</v>
      </c>
      <c r="FM3" t="b">
        <v>0</v>
      </c>
      <c r="FN3" t="b">
        <v>1</v>
      </c>
      <c r="FO3" t="b">
        <v>1</v>
      </c>
      <c r="FP3" t="b">
        <v>1</v>
      </c>
      <c r="FQ3" t="b">
        <v>0</v>
      </c>
      <c r="FR3" t="b">
        <v>1</v>
      </c>
      <c r="FS3" t="b">
        <v>1</v>
      </c>
      <c r="FT3" t="b">
        <v>0</v>
      </c>
      <c r="FU3" t="b">
        <v>1</v>
      </c>
      <c r="FV3" t="b">
        <v>0</v>
      </c>
      <c r="FW3" t="b">
        <v>0</v>
      </c>
      <c r="FX3" t="b">
        <v>0</v>
      </c>
      <c r="FY3" t="b">
        <v>1</v>
      </c>
      <c r="FZ3" t="b">
        <v>0</v>
      </c>
      <c r="GA3" t="b">
        <v>0</v>
      </c>
      <c r="GB3" t="b">
        <v>0</v>
      </c>
      <c r="GC3" t="b">
        <v>0</v>
      </c>
      <c r="GD3" t="b">
        <v>0</v>
      </c>
      <c r="GE3" t="b">
        <v>0</v>
      </c>
      <c r="GF3" t="b">
        <v>0</v>
      </c>
      <c r="GG3" t="b">
        <v>1</v>
      </c>
      <c r="GH3" t="b">
        <v>0</v>
      </c>
      <c r="GI3" t="b">
        <v>0</v>
      </c>
      <c r="GJ3" t="b">
        <v>0</v>
      </c>
      <c r="GK3" t="b">
        <v>1</v>
      </c>
      <c r="GL3" t="b">
        <v>1</v>
      </c>
      <c r="GM3" t="b">
        <v>1</v>
      </c>
      <c r="GN3" t="b">
        <v>1</v>
      </c>
      <c r="GO3" t="b">
        <v>0</v>
      </c>
      <c r="GP3" t="b">
        <v>0</v>
      </c>
      <c r="GQ3" t="b">
        <v>0</v>
      </c>
      <c r="GR3" t="b">
        <v>0</v>
      </c>
      <c r="GS3" t="b">
        <v>1</v>
      </c>
      <c r="GT3" t="b">
        <v>0</v>
      </c>
      <c r="GU3" t="b">
        <v>1</v>
      </c>
      <c r="GV3" t="b">
        <v>0</v>
      </c>
      <c r="GW3" t="b">
        <v>0</v>
      </c>
      <c r="GX3" t="b">
        <v>0</v>
      </c>
      <c r="GY3" t="b">
        <v>1</v>
      </c>
      <c r="GZ3" t="b">
        <v>0</v>
      </c>
      <c r="HA3" t="b">
        <v>0</v>
      </c>
      <c r="HB3" t="b">
        <v>0</v>
      </c>
      <c r="HC3" t="b">
        <v>0</v>
      </c>
      <c r="HD3" t="b">
        <v>0</v>
      </c>
      <c r="HE3" t="b">
        <v>0</v>
      </c>
      <c r="HF3" t="b">
        <v>1</v>
      </c>
      <c r="HG3" t="b">
        <v>0</v>
      </c>
      <c r="HH3" t="b">
        <v>1</v>
      </c>
      <c r="HI3" t="b">
        <v>1</v>
      </c>
      <c r="HJ3" t="b">
        <v>1</v>
      </c>
      <c r="HK3" t="b">
        <v>1</v>
      </c>
      <c r="HL3" t="b">
        <v>1</v>
      </c>
      <c r="HM3" t="b">
        <v>1</v>
      </c>
      <c r="HN3" t="b">
        <v>1</v>
      </c>
      <c r="HO3" t="b">
        <v>1</v>
      </c>
      <c r="HP3" t="b">
        <v>1</v>
      </c>
      <c r="HQ3" t="b">
        <v>1</v>
      </c>
      <c r="HR3" t="b">
        <v>1</v>
      </c>
      <c r="HS3" t="b">
        <v>1</v>
      </c>
      <c r="HT3" t="b">
        <v>1</v>
      </c>
      <c r="HU3" t="b">
        <v>1</v>
      </c>
      <c r="HV3" t="b">
        <v>1</v>
      </c>
      <c r="HW3" t="b">
        <v>0</v>
      </c>
      <c r="HX3" t="b">
        <v>0</v>
      </c>
      <c r="HY3" t="b">
        <v>1</v>
      </c>
      <c r="HZ3" t="b">
        <v>1</v>
      </c>
      <c r="IA3" t="b">
        <v>0</v>
      </c>
      <c r="IB3" t="b">
        <v>1</v>
      </c>
      <c r="IC3" t="b">
        <v>1</v>
      </c>
      <c r="ID3" t="b">
        <v>1</v>
      </c>
      <c r="IE3" t="b">
        <v>1</v>
      </c>
      <c r="IF3" t="b">
        <v>0</v>
      </c>
      <c r="IG3" t="b">
        <v>1</v>
      </c>
      <c r="IH3" t="b">
        <v>1</v>
      </c>
      <c r="II3" t="b">
        <v>0</v>
      </c>
      <c r="IJ3" t="b">
        <v>1</v>
      </c>
      <c r="IK3" t="b">
        <v>1</v>
      </c>
      <c r="IL3" t="b">
        <v>1</v>
      </c>
      <c r="IM3" t="b">
        <v>1</v>
      </c>
      <c r="IN3" t="b">
        <v>0</v>
      </c>
      <c r="IO3" t="b">
        <v>1</v>
      </c>
      <c r="IP3" t="b">
        <v>1</v>
      </c>
      <c r="IQ3" t="b">
        <v>0</v>
      </c>
      <c r="IR3" t="b">
        <v>0</v>
      </c>
      <c r="IS3" t="b">
        <v>1</v>
      </c>
      <c r="IT3" t="b">
        <v>1</v>
      </c>
      <c r="IU3" t="b">
        <v>1</v>
      </c>
      <c r="IV3" t="b">
        <v>0</v>
      </c>
      <c r="IW3" t="b">
        <v>1</v>
      </c>
      <c r="IX3" t="b">
        <v>1</v>
      </c>
      <c r="IY3" t="b">
        <v>1</v>
      </c>
      <c r="IZ3" t="b">
        <v>1</v>
      </c>
      <c r="JA3" t="b">
        <v>1</v>
      </c>
      <c r="JB3" t="b">
        <v>1</v>
      </c>
      <c r="JC3" t="b">
        <v>1</v>
      </c>
      <c r="JD3" t="b">
        <v>1</v>
      </c>
      <c r="JE3" t="b">
        <v>1</v>
      </c>
      <c r="JF3" t="b">
        <v>1</v>
      </c>
      <c r="JG3" t="b">
        <v>1</v>
      </c>
      <c r="JH3" t="b">
        <v>1</v>
      </c>
      <c r="JI3" t="b">
        <v>1</v>
      </c>
      <c r="JJ3" t="b">
        <v>0</v>
      </c>
      <c r="JK3" t="b">
        <v>1</v>
      </c>
      <c r="JL3" t="b">
        <v>1</v>
      </c>
      <c r="JM3" t="b">
        <v>1</v>
      </c>
      <c r="JN3" t="b">
        <v>1</v>
      </c>
      <c r="JO3" t="b">
        <v>1</v>
      </c>
      <c r="JP3" t="b">
        <v>0</v>
      </c>
      <c r="JQ3" t="b">
        <v>0</v>
      </c>
      <c r="JR3" t="b">
        <v>0</v>
      </c>
      <c r="JS3" t="b">
        <v>1</v>
      </c>
      <c r="JT3" t="b">
        <v>1</v>
      </c>
      <c r="JU3" t="b">
        <v>0</v>
      </c>
      <c r="JV3" t="b">
        <v>0</v>
      </c>
      <c r="JW3" t="b">
        <v>1</v>
      </c>
      <c r="JX3" t="b">
        <v>1</v>
      </c>
      <c r="JY3" t="b">
        <v>1</v>
      </c>
      <c r="JZ3" t="b">
        <v>1</v>
      </c>
      <c r="KA3" t="b">
        <v>1</v>
      </c>
      <c r="KB3" t="b">
        <v>1</v>
      </c>
      <c r="KC3" t="b">
        <v>1</v>
      </c>
      <c r="KD3" t="b">
        <v>1</v>
      </c>
      <c r="KE3" t="b">
        <v>1</v>
      </c>
      <c r="KF3" t="b">
        <v>1</v>
      </c>
      <c r="KG3" t="b">
        <v>1</v>
      </c>
      <c r="KH3" t="b">
        <v>0</v>
      </c>
      <c r="KI3" t="b">
        <v>0</v>
      </c>
      <c r="KJ3" t="b">
        <v>0</v>
      </c>
      <c r="KK3" t="b">
        <v>0</v>
      </c>
      <c r="KL3" t="b">
        <v>1</v>
      </c>
      <c r="KM3" t="b">
        <v>1</v>
      </c>
      <c r="KN3" t="b">
        <v>0</v>
      </c>
      <c r="KO3" t="b">
        <v>1</v>
      </c>
      <c r="KP3" t="b">
        <v>0</v>
      </c>
      <c r="KQ3" t="b">
        <v>0</v>
      </c>
      <c r="KR3" t="b">
        <v>0</v>
      </c>
      <c r="KS3" t="b">
        <v>0</v>
      </c>
      <c r="KT3" t="b">
        <v>1</v>
      </c>
      <c r="KU3" t="b">
        <v>1</v>
      </c>
      <c r="KV3" t="b">
        <v>1</v>
      </c>
      <c r="KW3" t="b">
        <v>1</v>
      </c>
      <c r="KX3" t="b">
        <v>1</v>
      </c>
      <c r="KY3" t="b">
        <v>0</v>
      </c>
      <c r="KZ3" t="b">
        <v>0</v>
      </c>
      <c r="LA3" t="b">
        <v>0</v>
      </c>
      <c r="LB3" t="b">
        <v>0</v>
      </c>
      <c r="LC3" t="b">
        <v>0</v>
      </c>
      <c r="LD3" t="b">
        <v>0</v>
      </c>
      <c r="LE3" t="b">
        <v>0</v>
      </c>
      <c r="LF3" t="b">
        <v>0</v>
      </c>
      <c r="LG3" t="b">
        <v>0</v>
      </c>
      <c r="LH3" t="b">
        <v>0</v>
      </c>
      <c r="LI3" t="b">
        <v>1</v>
      </c>
      <c r="LJ3" t="b">
        <v>0</v>
      </c>
      <c r="LK3" t="b">
        <v>0</v>
      </c>
      <c r="LL3" t="b">
        <v>1</v>
      </c>
      <c r="LM3" t="b">
        <v>1</v>
      </c>
      <c r="LN3" t="b">
        <v>0</v>
      </c>
      <c r="LO3" t="b">
        <v>0</v>
      </c>
      <c r="LP3" t="b">
        <v>0</v>
      </c>
      <c r="LQ3" t="b">
        <v>0</v>
      </c>
      <c r="LR3" t="b">
        <v>0</v>
      </c>
      <c r="LS3" t="b">
        <v>1</v>
      </c>
      <c r="LT3" t="b">
        <v>1</v>
      </c>
      <c r="LU3" t="b">
        <v>0</v>
      </c>
      <c r="LV3" t="b">
        <v>0</v>
      </c>
      <c r="LW3" t="b">
        <v>0</v>
      </c>
      <c r="LX3" t="b">
        <v>1</v>
      </c>
      <c r="LY3" t="b">
        <v>0</v>
      </c>
      <c r="LZ3" t="b">
        <v>0</v>
      </c>
      <c r="MA3" t="b">
        <v>0</v>
      </c>
      <c r="MB3" t="b">
        <v>1</v>
      </c>
      <c r="MC3" t="b">
        <v>1</v>
      </c>
      <c r="MD3" t="b">
        <v>0</v>
      </c>
      <c r="ME3" t="b">
        <v>1</v>
      </c>
      <c r="MF3" t="b">
        <v>1</v>
      </c>
      <c r="MG3" t="b">
        <v>1</v>
      </c>
      <c r="MH3" t="b">
        <v>0</v>
      </c>
      <c r="MI3" t="b">
        <v>1</v>
      </c>
      <c r="MJ3" t="b">
        <v>1</v>
      </c>
      <c r="MK3" t="b">
        <v>1</v>
      </c>
      <c r="ML3" t="b">
        <v>0</v>
      </c>
      <c r="MM3" t="b">
        <v>0</v>
      </c>
      <c r="MN3" t="b">
        <v>0</v>
      </c>
      <c r="MO3" t="b">
        <v>1</v>
      </c>
      <c r="MP3" t="b">
        <v>0</v>
      </c>
      <c r="MQ3" t="b">
        <v>0</v>
      </c>
      <c r="MR3" t="b">
        <v>0</v>
      </c>
      <c r="MS3" t="b">
        <v>0</v>
      </c>
      <c r="MT3" t="b">
        <v>1</v>
      </c>
      <c r="MU3" t="b">
        <v>1</v>
      </c>
      <c r="MV3" t="b">
        <v>0</v>
      </c>
      <c r="MW3" t="b">
        <v>0</v>
      </c>
      <c r="MX3" t="b">
        <v>0</v>
      </c>
      <c r="MY3" t="b">
        <v>1</v>
      </c>
      <c r="MZ3" t="b">
        <v>1</v>
      </c>
      <c r="NA3" t="b">
        <v>1</v>
      </c>
      <c r="NB3" t="b">
        <v>0</v>
      </c>
      <c r="NC3" t="b">
        <v>1</v>
      </c>
      <c r="ND3" t="b">
        <v>1</v>
      </c>
      <c r="NE3" t="b">
        <v>1</v>
      </c>
      <c r="NF3" t="b">
        <v>1</v>
      </c>
      <c r="NG3" t="b">
        <v>1</v>
      </c>
      <c r="NH3" t="b">
        <v>1</v>
      </c>
      <c r="NI3" t="b">
        <v>1</v>
      </c>
      <c r="NJ3" t="b">
        <v>0</v>
      </c>
      <c r="NK3" t="b">
        <v>1</v>
      </c>
      <c r="NL3" t="b">
        <v>1</v>
      </c>
      <c r="NM3" t="b">
        <v>1</v>
      </c>
      <c r="NN3" t="b">
        <v>1</v>
      </c>
      <c r="NO3" t="b">
        <v>1</v>
      </c>
      <c r="NP3" t="b">
        <v>1</v>
      </c>
      <c r="NQ3" t="b">
        <v>1</v>
      </c>
      <c r="NR3" t="b">
        <v>0</v>
      </c>
      <c r="NS3" t="b">
        <v>1</v>
      </c>
      <c r="NT3" t="b">
        <v>1</v>
      </c>
      <c r="NU3" t="b">
        <v>0</v>
      </c>
      <c r="NV3" t="b">
        <v>0</v>
      </c>
      <c r="NW3" t="b">
        <v>1</v>
      </c>
      <c r="NX3" t="b">
        <v>1</v>
      </c>
      <c r="NY3" t="b">
        <v>0</v>
      </c>
      <c r="NZ3" t="b">
        <v>1</v>
      </c>
      <c r="OA3" t="b">
        <v>1</v>
      </c>
      <c r="OB3" t="b">
        <v>0</v>
      </c>
      <c r="OC3" t="b">
        <v>1</v>
      </c>
      <c r="OD3" t="b">
        <v>1</v>
      </c>
      <c r="OE3" t="b">
        <v>0</v>
      </c>
      <c r="OF3" t="b">
        <v>1</v>
      </c>
      <c r="OG3" t="b">
        <v>1</v>
      </c>
      <c r="OH3" t="b">
        <v>1</v>
      </c>
      <c r="OI3" t="b">
        <v>1</v>
      </c>
      <c r="OJ3" t="b">
        <v>1</v>
      </c>
      <c r="OK3" t="b">
        <v>0</v>
      </c>
      <c r="OL3" t="b">
        <v>0</v>
      </c>
      <c r="OM3" t="b">
        <v>0</v>
      </c>
      <c r="ON3" t="b">
        <v>0</v>
      </c>
      <c r="OO3" t="b">
        <v>0</v>
      </c>
      <c r="OP3" t="b">
        <v>0</v>
      </c>
      <c r="OQ3" t="b">
        <v>0</v>
      </c>
      <c r="OR3" t="b">
        <v>0</v>
      </c>
      <c r="OS3" t="b">
        <v>0</v>
      </c>
      <c r="OT3" t="b">
        <v>1</v>
      </c>
      <c r="OU3" t="b">
        <v>0</v>
      </c>
      <c r="OV3" t="b">
        <v>0</v>
      </c>
      <c r="OW3" t="b">
        <v>0</v>
      </c>
      <c r="OX3" t="b">
        <v>1</v>
      </c>
      <c r="OY3" t="b">
        <v>1</v>
      </c>
      <c r="OZ3" t="b">
        <v>0</v>
      </c>
      <c r="PA3" t="b">
        <v>0</v>
      </c>
      <c r="PB3" t="b">
        <v>0</v>
      </c>
      <c r="PC3" t="b">
        <v>0</v>
      </c>
      <c r="PD3" t="b">
        <v>0</v>
      </c>
      <c r="PE3" t="b">
        <v>0</v>
      </c>
      <c r="PF3" t="b">
        <v>0</v>
      </c>
      <c r="PG3" t="b">
        <v>1</v>
      </c>
      <c r="PH3" t="b">
        <v>0</v>
      </c>
      <c r="PI3" t="b">
        <v>0</v>
      </c>
      <c r="PJ3" t="b">
        <v>0</v>
      </c>
      <c r="PK3" t="b">
        <v>0</v>
      </c>
      <c r="PL3" t="b">
        <v>0</v>
      </c>
      <c r="PM3" t="b">
        <v>0</v>
      </c>
      <c r="PN3" t="b">
        <v>0</v>
      </c>
      <c r="PO3" t="b">
        <v>0</v>
      </c>
      <c r="PP3" t="b">
        <v>0</v>
      </c>
      <c r="PQ3" t="b">
        <v>1</v>
      </c>
      <c r="PR3" t="b">
        <v>0</v>
      </c>
      <c r="PS3" t="b">
        <v>1</v>
      </c>
      <c r="PT3" t="b">
        <v>0</v>
      </c>
      <c r="PU3" t="b">
        <v>1</v>
      </c>
      <c r="PV3" t="b">
        <v>1</v>
      </c>
      <c r="PW3" t="b">
        <v>1</v>
      </c>
      <c r="PX3" t="b">
        <v>0</v>
      </c>
      <c r="PY3" t="b">
        <v>0</v>
      </c>
      <c r="PZ3" t="b">
        <v>0</v>
      </c>
      <c r="QA3" t="b">
        <v>0</v>
      </c>
      <c r="QB3" t="b">
        <v>0</v>
      </c>
      <c r="QC3" t="b">
        <v>0</v>
      </c>
      <c r="QD3" t="b">
        <v>0</v>
      </c>
      <c r="QE3" t="b">
        <v>0</v>
      </c>
      <c r="QF3" t="b">
        <v>0</v>
      </c>
      <c r="QG3" t="b">
        <v>0</v>
      </c>
      <c r="QH3" t="b">
        <v>0</v>
      </c>
      <c r="QI3" t="b">
        <v>0</v>
      </c>
      <c r="QJ3" t="b">
        <v>0</v>
      </c>
      <c r="QK3" t="b">
        <v>0</v>
      </c>
      <c r="QL3" t="b">
        <v>0</v>
      </c>
      <c r="QM3" t="b">
        <v>0</v>
      </c>
      <c r="QN3" t="b">
        <v>0</v>
      </c>
      <c r="QO3" t="b">
        <v>0</v>
      </c>
      <c r="QP3" t="b">
        <v>0</v>
      </c>
      <c r="QQ3" t="b">
        <v>0</v>
      </c>
      <c r="QR3" t="b">
        <v>0</v>
      </c>
      <c r="QS3" t="b">
        <v>0</v>
      </c>
      <c r="QT3" t="b">
        <v>1</v>
      </c>
      <c r="QU3" t="b">
        <v>0</v>
      </c>
      <c r="QV3" t="b">
        <v>0</v>
      </c>
      <c r="QW3" t="b">
        <v>0</v>
      </c>
      <c r="QX3" t="b">
        <v>0</v>
      </c>
      <c r="QY3" t="b">
        <v>0</v>
      </c>
      <c r="QZ3" t="b">
        <v>1</v>
      </c>
      <c r="RA3" t="b">
        <v>1</v>
      </c>
      <c r="RB3" t="b">
        <v>0</v>
      </c>
      <c r="RC3" t="b">
        <v>0</v>
      </c>
      <c r="RD3" t="b">
        <v>0</v>
      </c>
      <c r="RE3" t="b">
        <v>0</v>
      </c>
      <c r="RF3" t="b">
        <v>1</v>
      </c>
      <c r="RG3" t="b">
        <v>0</v>
      </c>
      <c r="RH3" t="b">
        <v>0</v>
      </c>
      <c r="RI3" t="b">
        <v>0</v>
      </c>
      <c r="RJ3" t="b">
        <v>0</v>
      </c>
      <c r="RK3" t="b">
        <v>0</v>
      </c>
      <c r="RL3" t="b">
        <v>0</v>
      </c>
      <c r="RM3" t="b">
        <v>0</v>
      </c>
      <c r="RN3" t="b">
        <v>1</v>
      </c>
      <c r="RO3" t="b">
        <v>0</v>
      </c>
      <c r="RP3" t="b">
        <v>0</v>
      </c>
      <c r="RQ3" t="b">
        <v>0</v>
      </c>
      <c r="RR3" t="b">
        <v>0</v>
      </c>
      <c r="RS3" t="b">
        <v>0</v>
      </c>
      <c r="RT3" t="b">
        <v>1</v>
      </c>
      <c r="RU3" t="b">
        <v>0</v>
      </c>
      <c r="RV3" t="b">
        <v>0</v>
      </c>
      <c r="RW3" t="b">
        <v>0</v>
      </c>
      <c r="RX3" t="b">
        <v>1</v>
      </c>
      <c r="RY3" t="b">
        <v>0</v>
      </c>
      <c r="RZ3" t="b">
        <v>0</v>
      </c>
      <c r="SA3" t="b">
        <v>1</v>
      </c>
      <c r="SB3" t="b">
        <v>0</v>
      </c>
      <c r="SC3" t="b">
        <v>0</v>
      </c>
      <c r="SD3" t="b">
        <v>0</v>
      </c>
      <c r="SE3" t="b">
        <v>0</v>
      </c>
      <c r="SF3" t="b">
        <v>0</v>
      </c>
      <c r="SG3" t="b">
        <v>0</v>
      </c>
      <c r="SH3" t="b">
        <v>1</v>
      </c>
      <c r="SI3" t="b">
        <v>0</v>
      </c>
      <c r="SJ3" t="b">
        <v>1</v>
      </c>
      <c r="SK3" t="b">
        <v>0</v>
      </c>
      <c r="SL3" t="b">
        <v>0</v>
      </c>
      <c r="SM3" t="b">
        <v>0</v>
      </c>
      <c r="SN3" t="b">
        <v>0</v>
      </c>
      <c r="SO3" t="b">
        <v>0</v>
      </c>
      <c r="SP3" t="b">
        <v>0</v>
      </c>
      <c r="SQ3" t="b">
        <v>0</v>
      </c>
      <c r="SR3" t="b">
        <v>0</v>
      </c>
      <c r="SS3" t="b">
        <v>0</v>
      </c>
      <c r="ST3" t="b">
        <v>1</v>
      </c>
      <c r="SU3" t="b">
        <v>0</v>
      </c>
      <c r="SV3" t="b">
        <v>0</v>
      </c>
      <c r="SW3" t="b">
        <v>0</v>
      </c>
      <c r="SX3" t="b">
        <v>0</v>
      </c>
      <c r="SY3" t="b">
        <v>0</v>
      </c>
      <c r="SZ3" t="b">
        <v>0</v>
      </c>
      <c r="TA3" t="b">
        <v>0</v>
      </c>
      <c r="TB3" t="b">
        <v>1</v>
      </c>
      <c r="TC3" t="b">
        <v>0</v>
      </c>
      <c r="TD3" t="b">
        <v>0</v>
      </c>
      <c r="TE3" t="b">
        <v>0</v>
      </c>
      <c r="TF3" t="b">
        <v>0</v>
      </c>
      <c r="TG3" t="b">
        <v>0</v>
      </c>
      <c r="TH3" t="b">
        <v>1</v>
      </c>
      <c r="TI3" t="b">
        <v>0</v>
      </c>
      <c r="TJ3" t="b">
        <v>0</v>
      </c>
      <c r="TK3" t="b">
        <v>0</v>
      </c>
      <c r="TL3" t="b">
        <v>1</v>
      </c>
      <c r="TM3" t="b">
        <v>0</v>
      </c>
      <c r="TN3" t="b">
        <v>0</v>
      </c>
      <c r="TO3" t="b">
        <v>0</v>
      </c>
      <c r="TP3" t="b">
        <v>0</v>
      </c>
      <c r="TQ3" t="b">
        <v>0</v>
      </c>
      <c r="TR3" t="b">
        <v>0</v>
      </c>
      <c r="TS3" t="b">
        <v>1</v>
      </c>
      <c r="TT3" t="b">
        <v>1</v>
      </c>
      <c r="TU3" t="b">
        <v>0</v>
      </c>
      <c r="TV3" t="b">
        <v>0</v>
      </c>
      <c r="TW3" t="b">
        <v>0</v>
      </c>
      <c r="TX3" t="b">
        <v>0</v>
      </c>
      <c r="TY3" t="b">
        <v>0</v>
      </c>
      <c r="TZ3" t="b">
        <v>0</v>
      </c>
      <c r="UA3" t="b">
        <v>0</v>
      </c>
      <c r="UB3" t="b">
        <v>0</v>
      </c>
      <c r="UC3" t="b">
        <v>0</v>
      </c>
      <c r="UD3" t="b">
        <v>0</v>
      </c>
      <c r="UE3" t="b">
        <v>0</v>
      </c>
      <c r="UF3" t="b">
        <v>0</v>
      </c>
      <c r="UG3" t="b">
        <v>0</v>
      </c>
      <c r="UH3" t="b">
        <v>0</v>
      </c>
      <c r="UI3" t="b">
        <v>0</v>
      </c>
      <c r="UJ3" t="b">
        <v>0</v>
      </c>
      <c r="UK3" t="b">
        <v>0</v>
      </c>
      <c r="UL3" t="b">
        <v>0</v>
      </c>
      <c r="UM3" t="b">
        <v>0</v>
      </c>
      <c r="UN3" t="b">
        <v>0</v>
      </c>
      <c r="UO3" t="b">
        <v>0</v>
      </c>
      <c r="UP3" t="b">
        <v>0</v>
      </c>
      <c r="UQ3" t="b">
        <v>1</v>
      </c>
      <c r="UR3" t="b">
        <v>0</v>
      </c>
      <c r="US3" t="b">
        <v>1</v>
      </c>
      <c r="UT3" t="b">
        <v>1</v>
      </c>
      <c r="UU3" t="b">
        <v>0</v>
      </c>
      <c r="UV3" t="b">
        <v>0</v>
      </c>
      <c r="UW3" t="b">
        <v>0</v>
      </c>
      <c r="UX3" t="b">
        <v>1</v>
      </c>
      <c r="UY3" t="b">
        <v>0</v>
      </c>
      <c r="UZ3" t="b">
        <v>0</v>
      </c>
      <c r="VA3" t="b">
        <v>1</v>
      </c>
      <c r="VB3" t="b">
        <v>1</v>
      </c>
      <c r="VC3" t="b">
        <v>0</v>
      </c>
      <c r="VD3" t="b">
        <v>0</v>
      </c>
      <c r="VE3" t="b">
        <v>1</v>
      </c>
      <c r="VF3" t="b">
        <v>0</v>
      </c>
      <c r="VG3" t="b">
        <v>0</v>
      </c>
      <c r="VH3" t="b">
        <v>0</v>
      </c>
      <c r="VI3" t="b">
        <v>0</v>
      </c>
      <c r="VJ3" t="b">
        <v>0</v>
      </c>
      <c r="VK3" t="b">
        <v>0</v>
      </c>
      <c r="VL3" t="b">
        <v>0</v>
      </c>
      <c r="VM3" t="b">
        <v>1</v>
      </c>
      <c r="VN3" t="b">
        <v>1</v>
      </c>
      <c r="VO3" t="b">
        <v>0</v>
      </c>
      <c r="VP3" t="b">
        <v>1</v>
      </c>
      <c r="VQ3" t="b">
        <v>1</v>
      </c>
      <c r="VR3" t="b">
        <v>0</v>
      </c>
      <c r="VS3" t="b">
        <v>0</v>
      </c>
      <c r="VT3" t="b">
        <v>0</v>
      </c>
      <c r="VU3" t="b">
        <v>0</v>
      </c>
      <c r="VV3" t="b">
        <v>0</v>
      </c>
      <c r="VW3" t="b">
        <v>0</v>
      </c>
      <c r="VX3" t="b">
        <v>0</v>
      </c>
      <c r="VY3" t="b">
        <v>1</v>
      </c>
      <c r="VZ3" t="b">
        <v>0</v>
      </c>
      <c r="WA3" t="b">
        <v>0</v>
      </c>
      <c r="WB3" t="b">
        <v>0</v>
      </c>
      <c r="WC3" t="b">
        <v>0</v>
      </c>
      <c r="WD3" t="b">
        <v>1</v>
      </c>
      <c r="WE3" t="b">
        <v>0</v>
      </c>
      <c r="WF3" t="b">
        <v>0</v>
      </c>
      <c r="WG3" t="b">
        <v>1</v>
      </c>
      <c r="WH3" t="b">
        <v>0</v>
      </c>
      <c r="WI3" t="b">
        <v>0</v>
      </c>
      <c r="WJ3" t="b">
        <v>0</v>
      </c>
      <c r="WK3" t="b">
        <v>0</v>
      </c>
      <c r="WL3" t="b">
        <v>0</v>
      </c>
      <c r="WM3" t="b">
        <v>0</v>
      </c>
      <c r="WN3" t="b">
        <v>0</v>
      </c>
      <c r="WO3" t="b">
        <v>0</v>
      </c>
      <c r="WP3" t="b">
        <v>0</v>
      </c>
      <c r="WQ3" t="b">
        <v>1</v>
      </c>
      <c r="WR3" t="b">
        <v>1</v>
      </c>
      <c r="WS3" t="b">
        <v>0</v>
      </c>
      <c r="WT3" t="b">
        <v>0</v>
      </c>
      <c r="WU3" t="b">
        <v>0</v>
      </c>
      <c r="WV3" t="b">
        <v>0</v>
      </c>
      <c r="WW3" t="b">
        <v>0</v>
      </c>
      <c r="WX3" t="b">
        <v>1</v>
      </c>
      <c r="WY3" t="b">
        <v>0</v>
      </c>
      <c r="WZ3" t="b">
        <v>0</v>
      </c>
      <c r="XA3" t="b">
        <v>0</v>
      </c>
      <c r="XB3" t="b">
        <v>0</v>
      </c>
      <c r="XC3" t="b">
        <v>0</v>
      </c>
      <c r="XD3" t="b">
        <v>0</v>
      </c>
      <c r="XE3" t="b">
        <v>0</v>
      </c>
      <c r="XF3" t="b">
        <v>0</v>
      </c>
      <c r="XG3" t="b">
        <v>0</v>
      </c>
      <c r="XH3" t="b">
        <v>0</v>
      </c>
      <c r="XI3" t="b">
        <v>1</v>
      </c>
      <c r="XJ3" t="b">
        <v>1</v>
      </c>
      <c r="XK3" t="b">
        <v>0</v>
      </c>
      <c r="XL3" t="b">
        <v>0</v>
      </c>
      <c r="XM3" t="b">
        <v>0</v>
      </c>
      <c r="XN3" t="b">
        <v>0</v>
      </c>
      <c r="XO3" t="b">
        <v>0</v>
      </c>
      <c r="XP3" t="b">
        <v>0</v>
      </c>
      <c r="XQ3" t="b">
        <v>0</v>
      </c>
      <c r="XR3" t="b">
        <v>1</v>
      </c>
      <c r="XS3" t="b">
        <v>1</v>
      </c>
      <c r="XT3" t="b">
        <v>1</v>
      </c>
      <c r="XU3" t="b">
        <v>1</v>
      </c>
      <c r="XV3" t="b">
        <v>1</v>
      </c>
      <c r="XW3" t="b">
        <v>1</v>
      </c>
      <c r="XX3" t="b">
        <v>1</v>
      </c>
      <c r="XY3" t="b">
        <v>1</v>
      </c>
      <c r="XZ3" t="b">
        <v>1</v>
      </c>
      <c r="YA3" t="b">
        <v>0</v>
      </c>
      <c r="YB3" t="b">
        <v>1</v>
      </c>
      <c r="YC3" t="b">
        <v>1</v>
      </c>
      <c r="YD3" t="b">
        <v>0</v>
      </c>
      <c r="YE3" t="b">
        <v>1</v>
      </c>
      <c r="YF3" t="b">
        <v>1</v>
      </c>
      <c r="YG3" t="b">
        <v>1</v>
      </c>
      <c r="YH3" t="b">
        <v>1</v>
      </c>
      <c r="YI3" t="b">
        <v>1</v>
      </c>
      <c r="YJ3" t="b">
        <v>1</v>
      </c>
      <c r="YK3" t="b">
        <v>1</v>
      </c>
      <c r="YL3" t="b">
        <v>0</v>
      </c>
      <c r="YM3" t="b">
        <v>1</v>
      </c>
      <c r="YN3" t="b">
        <v>1</v>
      </c>
      <c r="YO3" t="b">
        <v>1</v>
      </c>
      <c r="YP3" t="b">
        <v>1</v>
      </c>
      <c r="YQ3" t="b">
        <v>0</v>
      </c>
      <c r="YR3" t="b">
        <v>1</v>
      </c>
      <c r="YS3" t="b">
        <v>1</v>
      </c>
      <c r="YT3" t="b">
        <v>1</v>
      </c>
      <c r="YU3" t="b">
        <v>0</v>
      </c>
      <c r="YV3" t="b">
        <v>1</v>
      </c>
      <c r="YW3" t="b">
        <v>1</v>
      </c>
      <c r="YX3" t="b">
        <v>1</v>
      </c>
      <c r="YY3" t="b">
        <v>0</v>
      </c>
      <c r="YZ3" t="b">
        <v>1</v>
      </c>
      <c r="ZA3" t="b">
        <v>1</v>
      </c>
      <c r="ZB3" t="b">
        <v>0</v>
      </c>
      <c r="ZC3" t="b">
        <v>0</v>
      </c>
      <c r="ZD3" t="b">
        <v>1</v>
      </c>
      <c r="ZE3" t="b">
        <v>1</v>
      </c>
      <c r="ZF3" t="b">
        <v>1</v>
      </c>
      <c r="ZG3" t="b">
        <v>1</v>
      </c>
      <c r="ZH3" t="b">
        <v>0</v>
      </c>
      <c r="ZI3" t="b">
        <v>0</v>
      </c>
      <c r="ZJ3" t="b">
        <v>1</v>
      </c>
      <c r="ZK3" t="b">
        <v>0</v>
      </c>
      <c r="ZL3" t="b">
        <v>1</v>
      </c>
      <c r="ZM3" t="b">
        <v>1</v>
      </c>
      <c r="ZN3" t="b">
        <v>1</v>
      </c>
      <c r="ZO3" t="b">
        <v>1</v>
      </c>
      <c r="ZP3" t="b">
        <v>1</v>
      </c>
      <c r="ZQ3" t="b">
        <v>0</v>
      </c>
      <c r="ZR3" t="b">
        <v>0</v>
      </c>
      <c r="ZS3" t="b">
        <v>0</v>
      </c>
      <c r="ZT3" t="b">
        <v>1</v>
      </c>
      <c r="ZU3" t="b">
        <v>0</v>
      </c>
      <c r="ZV3" t="b">
        <v>0</v>
      </c>
      <c r="ZW3" t="b">
        <v>0</v>
      </c>
      <c r="ZX3" t="b">
        <v>0</v>
      </c>
      <c r="ZY3" t="b">
        <v>0</v>
      </c>
      <c r="ZZ3" t="b">
        <v>0</v>
      </c>
      <c r="AAA3" t="b">
        <v>1</v>
      </c>
      <c r="AAB3" t="b">
        <v>0</v>
      </c>
      <c r="AAC3" t="b">
        <v>0</v>
      </c>
      <c r="AAD3" t="b">
        <v>0</v>
      </c>
      <c r="AAE3" t="b">
        <v>0</v>
      </c>
      <c r="AAF3" t="b">
        <v>0</v>
      </c>
      <c r="AAG3" t="b">
        <v>0</v>
      </c>
      <c r="AAH3" t="b">
        <v>0</v>
      </c>
      <c r="AAI3" t="b">
        <v>0</v>
      </c>
      <c r="AAJ3" t="b">
        <v>0</v>
      </c>
      <c r="AAK3" t="b">
        <v>0</v>
      </c>
      <c r="AAL3" t="b">
        <v>0</v>
      </c>
      <c r="AAM3" t="b">
        <v>1</v>
      </c>
      <c r="AAN3" t="b">
        <v>1</v>
      </c>
      <c r="AAO3" t="b">
        <v>0</v>
      </c>
      <c r="AAP3" t="b">
        <v>0</v>
      </c>
      <c r="AAQ3" t="b">
        <v>1</v>
      </c>
      <c r="AAR3" t="b">
        <v>0</v>
      </c>
      <c r="AAS3" t="b">
        <v>0</v>
      </c>
      <c r="AAT3" t="b">
        <v>0</v>
      </c>
      <c r="AAU3" t="b">
        <v>0</v>
      </c>
      <c r="AAV3" t="b">
        <v>0</v>
      </c>
      <c r="AAW3" t="b">
        <v>0</v>
      </c>
      <c r="AAX3" t="b">
        <v>0</v>
      </c>
      <c r="AAY3" t="b">
        <v>1</v>
      </c>
      <c r="AAZ3" t="b">
        <v>0</v>
      </c>
      <c r="ABA3" t="b">
        <v>0</v>
      </c>
      <c r="ABB3" t="b">
        <v>0</v>
      </c>
      <c r="ABC3" t="b">
        <v>0</v>
      </c>
      <c r="ABD3" t="b">
        <v>0</v>
      </c>
      <c r="ABE3" t="b">
        <v>0</v>
      </c>
      <c r="ABF3" t="b">
        <v>0</v>
      </c>
      <c r="ABG3" t="b">
        <v>0</v>
      </c>
      <c r="ABH3" t="b">
        <v>1</v>
      </c>
      <c r="ABI3" t="b">
        <v>0</v>
      </c>
      <c r="ABJ3" t="b">
        <v>0</v>
      </c>
      <c r="ABK3" t="b">
        <v>1</v>
      </c>
      <c r="ABL3" t="b">
        <v>1</v>
      </c>
      <c r="ABM3" t="b">
        <v>0</v>
      </c>
      <c r="ABN3" t="b">
        <v>0</v>
      </c>
      <c r="ABO3" t="b">
        <v>0</v>
      </c>
      <c r="ABP3" t="b">
        <v>0</v>
      </c>
      <c r="ABQ3" t="b">
        <v>1</v>
      </c>
      <c r="ABR3" t="b">
        <v>0</v>
      </c>
      <c r="ABS3" t="b">
        <v>0</v>
      </c>
      <c r="ABT3" t="b">
        <v>0</v>
      </c>
      <c r="ABU3" t="b">
        <v>0</v>
      </c>
      <c r="ABV3" t="b">
        <v>0</v>
      </c>
      <c r="ABW3" t="b">
        <v>0</v>
      </c>
      <c r="ABX3" t="b">
        <v>0</v>
      </c>
      <c r="ABY3" t="b">
        <v>0</v>
      </c>
      <c r="ABZ3" t="b">
        <v>0</v>
      </c>
      <c r="ACA3" t="b">
        <v>0</v>
      </c>
      <c r="ACB3" t="b">
        <v>0</v>
      </c>
      <c r="ACC3" t="b">
        <v>0</v>
      </c>
      <c r="ACD3" t="b">
        <v>1</v>
      </c>
      <c r="ACE3" t="b">
        <v>0</v>
      </c>
      <c r="ACF3" t="b">
        <v>0</v>
      </c>
      <c r="ACG3" t="b">
        <v>0</v>
      </c>
      <c r="ACH3" t="b">
        <v>0</v>
      </c>
      <c r="ACI3" t="b">
        <v>1</v>
      </c>
      <c r="ACJ3" t="b">
        <v>0</v>
      </c>
      <c r="ACK3" t="b">
        <v>0</v>
      </c>
      <c r="ACL3" t="b">
        <v>0</v>
      </c>
      <c r="ACM3" t="b">
        <v>0</v>
      </c>
      <c r="ACN3" t="b">
        <v>0</v>
      </c>
      <c r="ACO3" t="b">
        <v>1</v>
      </c>
      <c r="ACP3" t="b">
        <v>0</v>
      </c>
      <c r="ACQ3" t="b">
        <v>0</v>
      </c>
      <c r="ACR3" t="b">
        <v>1</v>
      </c>
      <c r="ACS3" t="b">
        <v>0</v>
      </c>
      <c r="ACT3" t="b">
        <v>0</v>
      </c>
      <c r="ACU3" t="b">
        <v>0</v>
      </c>
      <c r="ACV3">
        <f>COUNTIF(A3:ACU3,TRUE)</f>
        <v>279</v>
      </c>
    </row>
    <row r="4" spans="1:930" x14ac:dyDescent="0.25">
      <c r="A4" s="3" t="s">
        <v>778</v>
      </c>
      <c r="B4">
        <f>IF(AND(B2=B3,B2=FALSE),-1,IF(AND(B2=B3,B2=TRUE),0,IF(B2=TRUE,1,-2)))</f>
        <v>-1</v>
      </c>
      <c r="C4">
        <f t="shared" ref="C4:BN4" si="0">IF(AND(C2=C3,C2=FALSE),-1,IF(AND(C2=C3,C2=TRUE),0,IF(C2=TRUE,1,-2)))</f>
        <v>-1</v>
      </c>
      <c r="D4">
        <f t="shared" si="0"/>
        <v>1</v>
      </c>
      <c r="E4">
        <f t="shared" si="0"/>
        <v>-1</v>
      </c>
      <c r="F4">
        <f t="shared" si="0"/>
        <v>0</v>
      </c>
      <c r="G4">
        <f t="shared" si="0"/>
        <v>-1</v>
      </c>
      <c r="H4">
        <f t="shared" si="0"/>
        <v>-1</v>
      </c>
      <c r="I4">
        <f t="shared" si="0"/>
        <v>-1</v>
      </c>
      <c r="J4">
        <f t="shared" si="0"/>
        <v>-1</v>
      </c>
      <c r="K4">
        <f t="shared" si="0"/>
        <v>-2</v>
      </c>
      <c r="L4">
        <f t="shared" si="0"/>
        <v>-2</v>
      </c>
      <c r="M4">
        <f t="shared" si="0"/>
        <v>-1</v>
      </c>
      <c r="N4">
        <f t="shared" si="0"/>
        <v>1</v>
      </c>
      <c r="O4">
        <f t="shared" si="0"/>
        <v>-1</v>
      </c>
      <c r="P4">
        <f t="shared" si="0"/>
        <v>-1</v>
      </c>
      <c r="Q4">
        <f t="shared" si="0"/>
        <v>-1</v>
      </c>
      <c r="R4">
        <f t="shared" si="0"/>
        <v>-1</v>
      </c>
      <c r="S4">
        <f t="shared" si="0"/>
        <v>-1</v>
      </c>
      <c r="T4">
        <f t="shared" si="0"/>
        <v>-1</v>
      </c>
      <c r="U4">
        <f t="shared" si="0"/>
        <v>-1</v>
      </c>
      <c r="V4">
        <f t="shared" si="0"/>
        <v>-2</v>
      </c>
      <c r="W4">
        <f t="shared" si="0"/>
        <v>0</v>
      </c>
      <c r="X4">
        <f t="shared" si="0"/>
        <v>-1</v>
      </c>
      <c r="Y4">
        <f t="shared" si="0"/>
        <v>-1</v>
      </c>
      <c r="Z4">
        <f t="shared" si="0"/>
        <v>-1</v>
      </c>
      <c r="AA4">
        <f t="shared" si="0"/>
        <v>-1</v>
      </c>
      <c r="AB4">
        <f t="shared" si="0"/>
        <v>-1</v>
      </c>
      <c r="AC4">
        <f t="shared" si="0"/>
        <v>-1</v>
      </c>
      <c r="AD4">
        <f t="shared" si="0"/>
        <v>-1</v>
      </c>
      <c r="AE4">
        <f t="shared" si="0"/>
        <v>-1</v>
      </c>
      <c r="AF4">
        <f t="shared" si="0"/>
        <v>-1</v>
      </c>
      <c r="AG4">
        <f t="shared" si="0"/>
        <v>1</v>
      </c>
      <c r="AH4">
        <f t="shared" si="0"/>
        <v>-2</v>
      </c>
      <c r="AI4">
        <f t="shared" si="0"/>
        <v>-1</v>
      </c>
      <c r="AJ4">
        <f t="shared" si="0"/>
        <v>-1</v>
      </c>
      <c r="AK4">
        <f t="shared" si="0"/>
        <v>-1</v>
      </c>
      <c r="AL4">
        <f t="shared" si="0"/>
        <v>-1</v>
      </c>
      <c r="AM4">
        <f t="shared" si="0"/>
        <v>-1</v>
      </c>
      <c r="AN4">
        <f t="shared" si="0"/>
        <v>-1</v>
      </c>
      <c r="AO4">
        <f t="shared" si="0"/>
        <v>-1</v>
      </c>
      <c r="AP4">
        <f t="shared" si="0"/>
        <v>-2</v>
      </c>
      <c r="AQ4">
        <f t="shared" si="0"/>
        <v>-1</v>
      </c>
      <c r="AR4">
        <f t="shared" si="0"/>
        <v>0</v>
      </c>
      <c r="AS4">
        <f t="shared" si="0"/>
        <v>-1</v>
      </c>
      <c r="AT4">
        <f t="shared" si="0"/>
        <v>-1</v>
      </c>
      <c r="AU4">
        <f t="shared" si="0"/>
        <v>-1</v>
      </c>
      <c r="AV4">
        <f t="shared" si="0"/>
        <v>1</v>
      </c>
      <c r="AW4">
        <f t="shared" si="0"/>
        <v>0</v>
      </c>
      <c r="AX4">
        <f t="shared" si="0"/>
        <v>0</v>
      </c>
      <c r="AY4">
        <f t="shared" si="0"/>
        <v>-1</v>
      </c>
      <c r="AZ4">
        <f t="shared" si="0"/>
        <v>-1</v>
      </c>
      <c r="BA4">
        <f t="shared" si="0"/>
        <v>-1</v>
      </c>
      <c r="BB4">
        <f t="shared" si="0"/>
        <v>-1</v>
      </c>
      <c r="BC4">
        <f t="shared" si="0"/>
        <v>-1</v>
      </c>
      <c r="BD4">
        <f t="shared" si="0"/>
        <v>-1</v>
      </c>
      <c r="BE4">
        <f t="shared" si="0"/>
        <v>-1</v>
      </c>
      <c r="BF4">
        <f t="shared" si="0"/>
        <v>-1</v>
      </c>
      <c r="BG4">
        <f t="shared" si="0"/>
        <v>-1</v>
      </c>
      <c r="BH4">
        <f t="shared" si="0"/>
        <v>-1</v>
      </c>
      <c r="BI4">
        <f t="shared" si="0"/>
        <v>-1</v>
      </c>
      <c r="BJ4">
        <f t="shared" si="0"/>
        <v>-1</v>
      </c>
      <c r="BK4">
        <f t="shared" si="0"/>
        <v>-1</v>
      </c>
      <c r="BL4">
        <f t="shared" si="0"/>
        <v>-1</v>
      </c>
      <c r="BM4">
        <f t="shared" si="0"/>
        <v>-1</v>
      </c>
      <c r="BN4">
        <f t="shared" si="0"/>
        <v>-1</v>
      </c>
      <c r="BO4">
        <f t="shared" ref="BO4:DZ4" si="1">IF(AND(BO2=BO3,BO2=FALSE),-1,IF(AND(BO2=BO3,BO2=TRUE),0,IF(BO2=TRUE,1,-2)))</f>
        <v>-1</v>
      </c>
      <c r="BP4">
        <f t="shared" si="1"/>
        <v>-1</v>
      </c>
      <c r="BQ4">
        <f t="shared" si="1"/>
        <v>-1</v>
      </c>
      <c r="BR4">
        <f t="shared" si="1"/>
        <v>-1</v>
      </c>
      <c r="BS4">
        <f t="shared" si="1"/>
        <v>-1</v>
      </c>
      <c r="BT4">
        <f t="shared" si="1"/>
        <v>1</v>
      </c>
      <c r="BU4">
        <f t="shared" si="1"/>
        <v>-1</v>
      </c>
      <c r="BV4">
        <f t="shared" si="1"/>
        <v>-1</v>
      </c>
      <c r="BW4">
        <f t="shared" si="1"/>
        <v>-1</v>
      </c>
      <c r="BX4">
        <f t="shared" si="1"/>
        <v>-1</v>
      </c>
      <c r="BY4">
        <f t="shared" si="1"/>
        <v>-1</v>
      </c>
      <c r="BZ4">
        <f t="shared" si="1"/>
        <v>-1</v>
      </c>
      <c r="CA4">
        <f t="shared" si="1"/>
        <v>-1</v>
      </c>
      <c r="CB4">
        <f t="shared" si="1"/>
        <v>-1</v>
      </c>
      <c r="CC4">
        <f t="shared" si="1"/>
        <v>-1</v>
      </c>
      <c r="CD4">
        <f t="shared" si="1"/>
        <v>-1</v>
      </c>
      <c r="CE4">
        <f t="shared" si="1"/>
        <v>-1</v>
      </c>
      <c r="CF4">
        <f t="shared" si="1"/>
        <v>0</v>
      </c>
      <c r="CG4">
        <f t="shared" si="1"/>
        <v>0</v>
      </c>
      <c r="CH4">
        <f t="shared" si="1"/>
        <v>-1</v>
      </c>
      <c r="CI4">
        <f t="shared" si="1"/>
        <v>-1</v>
      </c>
      <c r="CJ4">
        <f t="shared" si="1"/>
        <v>-1</v>
      </c>
      <c r="CK4">
        <f t="shared" si="1"/>
        <v>-1</v>
      </c>
      <c r="CL4">
        <f t="shared" si="1"/>
        <v>1</v>
      </c>
      <c r="CM4">
        <f t="shared" si="1"/>
        <v>-2</v>
      </c>
      <c r="CN4">
        <f t="shared" si="1"/>
        <v>-1</v>
      </c>
      <c r="CO4">
        <f t="shared" si="1"/>
        <v>-1</v>
      </c>
      <c r="CP4">
        <f t="shared" si="1"/>
        <v>-1</v>
      </c>
      <c r="CQ4">
        <f t="shared" si="1"/>
        <v>1</v>
      </c>
      <c r="CR4">
        <f t="shared" si="1"/>
        <v>-1</v>
      </c>
      <c r="CS4">
        <f t="shared" si="1"/>
        <v>-1</v>
      </c>
      <c r="CT4">
        <f t="shared" si="1"/>
        <v>-1</v>
      </c>
      <c r="CU4">
        <f t="shared" si="1"/>
        <v>-1</v>
      </c>
      <c r="CV4">
        <f t="shared" si="1"/>
        <v>-1</v>
      </c>
      <c r="CW4">
        <f t="shared" si="1"/>
        <v>-1</v>
      </c>
      <c r="CX4">
        <f t="shared" si="1"/>
        <v>-1</v>
      </c>
      <c r="CY4">
        <f t="shared" si="1"/>
        <v>-1</v>
      </c>
      <c r="CZ4">
        <f t="shared" si="1"/>
        <v>-2</v>
      </c>
      <c r="DA4">
        <f t="shared" si="1"/>
        <v>-1</v>
      </c>
      <c r="DB4">
        <f t="shared" si="1"/>
        <v>-1</v>
      </c>
      <c r="DC4">
        <f t="shared" si="1"/>
        <v>-1</v>
      </c>
      <c r="DD4">
        <f t="shared" si="1"/>
        <v>-1</v>
      </c>
      <c r="DE4">
        <f t="shared" si="1"/>
        <v>-1</v>
      </c>
      <c r="DF4">
        <f t="shared" si="1"/>
        <v>-1</v>
      </c>
      <c r="DG4">
        <f t="shared" si="1"/>
        <v>-1</v>
      </c>
      <c r="DH4">
        <f t="shared" si="1"/>
        <v>-1</v>
      </c>
      <c r="DI4">
        <f t="shared" si="1"/>
        <v>-1</v>
      </c>
      <c r="DJ4">
        <f t="shared" si="1"/>
        <v>-1</v>
      </c>
      <c r="DK4">
        <f t="shared" si="1"/>
        <v>-1</v>
      </c>
      <c r="DL4">
        <f t="shared" si="1"/>
        <v>0</v>
      </c>
      <c r="DM4">
        <f t="shared" si="1"/>
        <v>-1</v>
      </c>
      <c r="DN4">
        <f t="shared" si="1"/>
        <v>-1</v>
      </c>
      <c r="DO4">
        <f t="shared" si="1"/>
        <v>0</v>
      </c>
      <c r="DP4">
        <f t="shared" si="1"/>
        <v>-1</v>
      </c>
      <c r="DQ4">
        <f t="shared" si="1"/>
        <v>-1</v>
      </c>
      <c r="DR4">
        <f t="shared" si="1"/>
        <v>-1</v>
      </c>
      <c r="DS4">
        <f t="shared" si="1"/>
        <v>-1</v>
      </c>
      <c r="DT4">
        <f t="shared" si="1"/>
        <v>-1</v>
      </c>
      <c r="DU4">
        <f t="shared" si="1"/>
        <v>0</v>
      </c>
      <c r="DV4">
        <f t="shared" si="1"/>
        <v>0</v>
      </c>
      <c r="DW4">
        <f t="shared" si="1"/>
        <v>0</v>
      </c>
      <c r="DX4">
        <f t="shared" si="1"/>
        <v>-1</v>
      </c>
      <c r="DY4">
        <f t="shared" si="1"/>
        <v>-1</v>
      </c>
      <c r="DZ4">
        <f t="shared" si="1"/>
        <v>0</v>
      </c>
      <c r="EA4">
        <f t="shared" ref="EA4:GL4" si="2">IF(AND(EA2=EA3,EA2=FALSE),-1,IF(AND(EA2=EA3,EA2=TRUE),0,IF(EA2=TRUE,1,-2)))</f>
        <v>0</v>
      </c>
      <c r="EB4">
        <f t="shared" si="2"/>
        <v>0</v>
      </c>
      <c r="EC4">
        <f t="shared" si="2"/>
        <v>0</v>
      </c>
      <c r="ED4">
        <f t="shared" si="2"/>
        <v>-1</v>
      </c>
      <c r="EE4">
        <f t="shared" si="2"/>
        <v>0</v>
      </c>
      <c r="EF4">
        <f t="shared" si="2"/>
        <v>0</v>
      </c>
      <c r="EG4">
        <f t="shared" si="2"/>
        <v>0</v>
      </c>
      <c r="EH4">
        <f t="shared" si="2"/>
        <v>0</v>
      </c>
      <c r="EI4">
        <f t="shared" si="2"/>
        <v>1</v>
      </c>
      <c r="EJ4">
        <f t="shared" si="2"/>
        <v>0</v>
      </c>
      <c r="EK4">
        <f t="shared" si="2"/>
        <v>-2</v>
      </c>
      <c r="EL4">
        <f t="shared" si="2"/>
        <v>0</v>
      </c>
      <c r="EM4">
        <f t="shared" si="2"/>
        <v>-1</v>
      </c>
      <c r="EN4">
        <f t="shared" si="2"/>
        <v>0</v>
      </c>
      <c r="EO4">
        <f t="shared" si="2"/>
        <v>0</v>
      </c>
      <c r="EP4">
        <f t="shared" si="2"/>
        <v>0</v>
      </c>
      <c r="EQ4">
        <f t="shared" si="2"/>
        <v>0</v>
      </c>
      <c r="ER4">
        <f t="shared" si="2"/>
        <v>0</v>
      </c>
      <c r="ES4">
        <f t="shared" si="2"/>
        <v>0</v>
      </c>
      <c r="ET4">
        <f t="shared" si="2"/>
        <v>0</v>
      </c>
      <c r="EU4">
        <f t="shared" si="2"/>
        <v>0</v>
      </c>
      <c r="EV4">
        <f t="shared" si="2"/>
        <v>0</v>
      </c>
      <c r="EW4">
        <f t="shared" si="2"/>
        <v>1</v>
      </c>
      <c r="EX4">
        <f t="shared" si="2"/>
        <v>-2</v>
      </c>
      <c r="EY4">
        <f t="shared" si="2"/>
        <v>-1</v>
      </c>
      <c r="EZ4">
        <f t="shared" si="2"/>
        <v>0</v>
      </c>
      <c r="FA4">
        <f t="shared" si="2"/>
        <v>0</v>
      </c>
      <c r="FB4">
        <f t="shared" si="2"/>
        <v>0</v>
      </c>
      <c r="FC4">
        <f t="shared" si="2"/>
        <v>-1</v>
      </c>
      <c r="FD4">
        <f t="shared" si="2"/>
        <v>0</v>
      </c>
      <c r="FE4">
        <f t="shared" si="2"/>
        <v>0</v>
      </c>
      <c r="FF4">
        <f t="shared" si="2"/>
        <v>-2</v>
      </c>
      <c r="FG4">
        <f t="shared" si="2"/>
        <v>-2</v>
      </c>
      <c r="FH4">
        <f t="shared" si="2"/>
        <v>-1</v>
      </c>
      <c r="FI4">
        <f t="shared" si="2"/>
        <v>-1</v>
      </c>
      <c r="FJ4">
        <f t="shared" si="2"/>
        <v>-1</v>
      </c>
      <c r="FK4">
        <f t="shared" si="2"/>
        <v>-1</v>
      </c>
      <c r="FL4">
        <f t="shared" si="2"/>
        <v>-1</v>
      </c>
      <c r="FM4">
        <f t="shared" si="2"/>
        <v>-1</v>
      </c>
      <c r="FN4">
        <f t="shared" si="2"/>
        <v>0</v>
      </c>
      <c r="FO4">
        <f t="shared" si="2"/>
        <v>0</v>
      </c>
      <c r="FP4">
        <f t="shared" si="2"/>
        <v>0</v>
      </c>
      <c r="FQ4">
        <f t="shared" si="2"/>
        <v>-1</v>
      </c>
      <c r="FR4">
        <f t="shared" si="2"/>
        <v>-2</v>
      </c>
      <c r="FS4">
        <f t="shared" si="2"/>
        <v>0</v>
      </c>
      <c r="FT4">
        <f t="shared" si="2"/>
        <v>1</v>
      </c>
      <c r="FU4">
        <f t="shared" si="2"/>
        <v>0</v>
      </c>
      <c r="FV4">
        <f t="shared" si="2"/>
        <v>-1</v>
      </c>
      <c r="FW4">
        <f t="shared" si="2"/>
        <v>-1</v>
      </c>
      <c r="FX4">
        <f t="shared" si="2"/>
        <v>-1</v>
      </c>
      <c r="FY4">
        <f t="shared" si="2"/>
        <v>0</v>
      </c>
      <c r="FZ4">
        <f t="shared" si="2"/>
        <v>-1</v>
      </c>
      <c r="GA4">
        <f t="shared" si="2"/>
        <v>-1</v>
      </c>
      <c r="GB4">
        <f t="shared" si="2"/>
        <v>-1</v>
      </c>
      <c r="GC4">
        <f t="shared" si="2"/>
        <v>-1</v>
      </c>
      <c r="GD4">
        <f t="shared" si="2"/>
        <v>-1</v>
      </c>
      <c r="GE4">
        <f t="shared" si="2"/>
        <v>-1</v>
      </c>
      <c r="GF4">
        <f t="shared" si="2"/>
        <v>-1</v>
      </c>
      <c r="GG4">
        <f t="shared" si="2"/>
        <v>-2</v>
      </c>
      <c r="GH4">
        <f t="shared" si="2"/>
        <v>-1</v>
      </c>
      <c r="GI4">
        <f t="shared" si="2"/>
        <v>-1</v>
      </c>
      <c r="GJ4">
        <f t="shared" si="2"/>
        <v>-1</v>
      </c>
      <c r="GK4">
        <f t="shared" si="2"/>
        <v>-2</v>
      </c>
      <c r="GL4">
        <f t="shared" si="2"/>
        <v>0</v>
      </c>
      <c r="GM4">
        <f t="shared" ref="GM4:IX4" si="3">IF(AND(GM2=GM3,GM2=FALSE),-1,IF(AND(GM2=GM3,GM2=TRUE),0,IF(GM2=TRUE,1,-2)))</f>
        <v>0</v>
      </c>
      <c r="GN4">
        <f t="shared" si="3"/>
        <v>0</v>
      </c>
      <c r="GO4">
        <f t="shared" si="3"/>
        <v>-1</v>
      </c>
      <c r="GP4">
        <f t="shared" si="3"/>
        <v>-1</v>
      </c>
      <c r="GQ4">
        <f t="shared" si="3"/>
        <v>1</v>
      </c>
      <c r="GR4">
        <f t="shared" si="3"/>
        <v>-1</v>
      </c>
      <c r="GS4">
        <f t="shared" si="3"/>
        <v>-2</v>
      </c>
      <c r="GT4">
        <f t="shared" si="3"/>
        <v>-1</v>
      </c>
      <c r="GU4">
        <f t="shared" si="3"/>
        <v>0</v>
      </c>
      <c r="GV4">
        <f t="shared" si="3"/>
        <v>-1</v>
      </c>
      <c r="GW4">
        <f t="shared" si="3"/>
        <v>-1</v>
      </c>
      <c r="GX4">
        <f t="shared" si="3"/>
        <v>-1</v>
      </c>
      <c r="GY4">
        <f t="shared" si="3"/>
        <v>0</v>
      </c>
      <c r="GZ4">
        <f t="shared" si="3"/>
        <v>-1</v>
      </c>
      <c r="HA4">
        <f t="shared" si="3"/>
        <v>-1</v>
      </c>
      <c r="HB4">
        <f t="shared" si="3"/>
        <v>1</v>
      </c>
      <c r="HC4">
        <f t="shared" si="3"/>
        <v>1</v>
      </c>
      <c r="HD4">
        <f t="shared" si="3"/>
        <v>-1</v>
      </c>
      <c r="HE4">
        <f t="shared" si="3"/>
        <v>-1</v>
      </c>
      <c r="HF4">
        <f t="shared" si="3"/>
        <v>0</v>
      </c>
      <c r="HG4">
        <f t="shared" si="3"/>
        <v>1</v>
      </c>
      <c r="HH4">
        <f t="shared" si="3"/>
        <v>0</v>
      </c>
      <c r="HI4">
        <f t="shared" si="3"/>
        <v>0</v>
      </c>
      <c r="HJ4">
        <f t="shared" si="3"/>
        <v>0</v>
      </c>
      <c r="HK4">
        <f t="shared" si="3"/>
        <v>0</v>
      </c>
      <c r="HL4">
        <f t="shared" si="3"/>
        <v>0</v>
      </c>
      <c r="HM4">
        <f t="shared" si="3"/>
        <v>0</v>
      </c>
      <c r="HN4">
        <f t="shared" si="3"/>
        <v>0</v>
      </c>
      <c r="HO4">
        <f t="shared" si="3"/>
        <v>0</v>
      </c>
      <c r="HP4">
        <f t="shared" si="3"/>
        <v>0</v>
      </c>
      <c r="HQ4">
        <f t="shared" si="3"/>
        <v>0</v>
      </c>
      <c r="HR4">
        <f t="shared" si="3"/>
        <v>-2</v>
      </c>
      <c r="HS4">
        <f t="shared" si="3"/>
        <v>0</v>
      </c>
      <c r="HT4">
        <f t="shared" si="3"/>
        <v>0</v>
      </c>
      <c r="HU4">
        <f t="shared" si="3"/>
        <v>0</v>
      </c>
      <c r="HV4">
        <f t="shared" si="3"/>
        <v>0</v>
      </c>
      <c r="HW4">
        <f t="shared" si="3"/>
        <v>-1</v>
      </c>
      <c r="HX4">
        <f t="shared" si="3"/>
        <v>-1</v>
      </c>
      <c r="HY4">
        <f t="shared" si="3"/>
        <v>0</v>
      </c>
      <c r="HZ4">
        <f t="shared" si="3"/>
        <v>0</v>
      </c>
      <c r="IA4">
        <f t="shared" si="3"/>
        <v>-1</v>
      </c>
      <c r="IB4">
        <f t="shared" si="3"/>
        <v>0</v>
      </c>
      <c r="IC4">
        <f t="shared" si="3"/>
        <v>0</v>
      </c>
      <c r="ID4">
        <f t="shared" si="3"/>
        <v>0</v>
      </c>
      <c r="IE4">
        <f t="shared" si="3"/>
        <v>0</v>
      </c>
      <c r="IF4">
        <f t="shared" si="3"/>
        <v>-1</v>
      </c>
      <c r="IG4">
        <f t="shared" si="3"/>
        <v>0</v>
      </c>
      <c r="IH4">
        <f t="shared" si="3"/>
        <v>0</v>
      </c>
      <c r="II4">
        <f t="shared" si="3"/>
        <v>-1</v>
      </c>
      <c r="IJ4">
        <f t="shared" si="3"/>
        <v>0</v>
      </c>
      <c r="IK4">
        <f t="shared" si="3"/>
        <v>-2</v>
      </c>
      <c r="IL4">
        <f t="shared" si="3"/>
        <v>0</v>
      </c>
      <c r="IM4">
        <f t="shared" si="3"/>
        <v>0</v>
      </c>
      <c r="IN4">
        <f t="shared" si="3"/>
        <v>-1</v>
      </c>
      <c r="IO4">
        <f t="shared" si="3"/>
        <v>0</v>
      </c>
      <c r="IP4">
        <f t="shared" si="3"/>
        <v>0</v>
      </c>
      <c r="IQ4">
        <f t="shared" si="3"/>
        <v>-1</v>
      </c>
      <c r="IR4">
        <f t="shared" si="3"/>
        <v>-1</v>
      </c>
      <c r="IS4">
        <f t="shared" si="3"/>
        <v>-2</v>
      </c>
      <c r="IT4">
        <f t="shared" si="3"/>
        <v>0</v>
      </c>
      <c r="IU4">
        <f t="shared" si="3"/>
        <v>0</v>
      </c>
      <c r="IV4">
        <f t="shared" si="3"/>
        <v>1</v>
      </c>
      <c r="IW4">
        <f t="shared" si="3"/>
        <v>0</v>
      </c>
      <c r="IX4">
        <f t="shared" si="3"/>
        <v>0</v>
      </c>
      <c r="IY4">
        <f t="shared" ref="IY4:LJ4" si="4">IF(AND(IY2=IY3,IY2=FALSE),-1,IF(AND(IY2=IY3,IY2=TRUE),0,IF(IY2=TRUE,1,-2)))</f>
        <v>0</v>
      </c>
      <c r="IZ4">
        <f t="shared" si="4"/>
        <v>0</v>
      </c>
      <c r="JA4">
        <f t="shared" si="4"/>
        <v>0</v>
      </c>
      <c r="JB4">
        <f t="shared" si="4"/>
        <v>-2</v>
      </c>
      <c r="JC4">
        <f t="shared" si="4"/>
        <v>0</v>
      </c>
      <c r="JD4">
        <f t="shared" si="4"/>
        <v>0</v>
      </c>
      <c r="JE4">
        <f t="shared" si="4"/>
        <v>0</v>
      </c>
      <c r="JF4">
        <f t="shared" si="4"/>
        <v>0</v>
      </c>
      <c r="JG4">
        <f t="shared" si="4"/>
        <v>0</v>
      </c>
      <c r="JH4">
        <f t="shared" si="4"/>
        <v>0</v>
      </c>
      <c r="JI4">
        <f t="shared" si="4"/>
        <v>-2</v>
      </c>
      <c r="JJ4">
        <f t="shared" si="4"/>
        <v>-1</v>
      </c>
      <c r="JK4">
        <f t="shared" si="4"/>
        <v>0</v>
      </c>
      <c r="JL4">
        <f t="shared" si="4"/>
        <v>0</v>
      </c>
      <c r="JM4">
        <f t="shared" si="4"/>
        <v>0</v>
      </c>
      <c r="JN4">
        <f t="shared" si="4"/>
        <v>0</v>
      </c>
      <c r="JO4">
        <f t="shared" si="4"/>
        <v>0</v>
      </c>
      <c r="JP4">
        <f t="shared" si="4"/>
        <v>1</v>
      </c>
      <c r="JQ4">
        <f t="shared" si="4"/>
        <v>-1</v>
      </c>
      <c r="JR4">
        <f t="shared" si="4"/>
        <v>-1</v>
      </c>
      <c r="JS4">
        <f t="shared" si="4"/>
        <v>0</v>
      </c>
      <c r="JT4">
        <f t="shared" si="4"/>
        <v>-2</v>
      </c>
      <c r="JU4">
        <f t="shared" si="4"/>
        <v>-1</v>
      </c>
      <c r="JV4">
        <f t="shared" si="4"/>
        <v>-1</v>
      </c>
      <c r="JW4">
        <f t="shared" si="4"/>
        <v>0</v>
      </c>
      <c r="JX4">
        <f t="shared" si="4"/>
        <v>0</v>
      </c>
      <c r="JY4">
        <f t="shared" si="4"/>
        <v>0</v>
      </c>
      <c r="JZ4">
        <f t="shared" si="4"/>
        <v>0</v>
      </c>
      <c r="KA4">
        <f t="shared" si="4"/>
        <v>0</v>
      </c>
      <c r="KB4">
        <f t="shared" si="4"/>
        <v>0</v>
      </c>
      <c r="KC4">
        <f t="shared" si="4"/>
        <v>0</v>
      </c>
      <c r="KD4">
        <f t="shared" si="4"/>
        <v>0</v>
      </c>
      <c r="KE4">
        <f t="shared" si="4"/>
        <v>0</v>
      </c>
      <c r="KF4">
        <f t="shared" si="4"/>
        <v>0</v>
      </c>
      <c r="KG4">
        <f t="shared" si="4"/>
        <v>-2</v>
      </c>
      <c r="KH4">
        <f t="shared" si="4"/>
        <v>-1</v>
      </c>
      <c r="KI4">
        <f t="shared" si="4"/>
        <v>-1</v>
      </c>
      <c r="KJ4">
        <f t="shared" si="4"/>
        <v>-1</v>
      </c>
      <c r="KK4">
        <f t="shared" si="4"/>
        <v>-1</v>
      </c>
      <c r="KL4">
        <f t="shared" si="4"/>
        <v>0</v>
      </c>
      <c r="KM4">
        <f t="shared" si="4"/>
        <v>0</v>
      </c>
      <c r="KN4">
        <f t="shared" si="4"/>
        <v>-1</v>
      </c>
      <c r="KO4">
        <f t="shared" si="4"/>
        <v>0</v>
      </c>
      <c r="KP4">
        <f t="shared" si="4"/>
        <v>-1</v>
      </c>
      <c r="KQ4">
        <f t="shared" si="4"/>
        <v>-1</v>
      </c>
      <c r="KR4">
        <f t="shared" si="4"/>
        <v>-1</v>
      </c>
      <c r="KS4">
        <f t="shared" si="4"/>
        <v>-1</v>
      </c>
      <c r="KT4">
        <f t="shared" si="4"/>
        <v>0</v>
      </c>
      <c r="KU4">
        <f t="shared" si="4"/>
        <v>0</v>
      </c>
      <c r="KV4">
        <f t="shared" si="4"/>
        <v>0</v>
      </c>
      <c r="KW4">
        <f t="shared" si="4"/>
        <v>0</v>
      </c>
      <c r="KX4">
        <f t="shared" si="4"/>
        <v>0</v>
      </c>
      <c r="KY4">
        <f t="shared" si="4"/>
        <v>1</v>
      </c>
      <c r="KZ4">
        <f t="shared" si="4"/>
        <v>-1</v>
      </c>
      <c r="LA4">
        <f t="shared" si="4"/>
        <v>-1</v>
      </c>
      <c r="LB4">
        <f t="shared" si="4"/>
        <v>1</v>
      </c>
      <c r="LC4">
        <f t="shared" si="4"/>
        <v>-1</v>
      </c>
      <c r="LD4">
        <f t="shared" si="4"/>
        <v>-1</v>
      </c>
      <c r="LE4">
        <f t="shared" si="4"/>
        <v>-1</v>
      </c>
      <c r="LF4">
        <f t="shared" si="4"/>
        <v>-1</v>
      </c>
      <c r="LG4">
        <f t="shared" si="4"/>
        <v>1</v>
      </c>
      <c r="LH4">
        <f t="shared" si="4"/>
        <v>1</v>
      </c>
      <c r="LI4">
        <f t="shared" si="4"/>
        <v>0</v>
      </c>
      <c r="LJ4">
        <f t="shared" si="4"/>
        <v>-1</v>
      </c>
      <c r="LK4">
        <f t="shared" ref="LK4:NV4" si="5">IF(AND(LK2=LK3,LK2=FALSE),-1,IF(AND(LK2=LK3,LK2=TRUE),0,IF(LK2=TRUE,1,-2)))</f>
        <v>1</v>
      </c>
      <c r="LL4">
        <f t="shared" si="5"/>
        <v>-2</v>
      </c>
      <c r="LM4">
        <f t="shared" si="5"/>
        <v>0</v>
      </c>
      <c r="LN4">
        <f t="shared" si="5"/>
        <v>1</v>
      </c>
      <c r="LO4">
        <f t="shared" si="5"/>
        <v>-1</v>
      </c>
      <c r="LP4">
        <f t="shared" si="5"/>
        <v>-1</v>
      </c>
      <c r="LQ4">
        <f t="shared" si="5"/>
        <v>-1</v>
      </c>
      <c r="LR4">
        <f t="shared" si="5"/>
        <v>-1</v>
      </c>
      <c r="LS4">
        <f t="shared" si="5"/>
        <v>0</v>
      </c>
      <c r="LT4">
        <f t="shared" si="5"/>
        <v>0</v>
      </c>
      <c r="LU4">
        <f t="shared" si="5"/>
        <v>-1</v>
      </c>
      <c r="LV4">
        <f t="shared" si="5"/>
        <v>-1</v>
      </c>
      <c r="LW4">
        <f t="shared" si="5"/>
        <v>-1</v>
      </c>
      <c r="LX4">
        <f t="shared" si="5"/>
        <v>0</v>
      </c>
      <c r="LY4">
        <f t="shared" si="5"/>
        <v>-1</v>
      </c>
      <c r="LZ4">
        <f t="shared" si="5"/>
        <v>-1</v>
      </c>
      <c r="MA4">
        <f t="shared" si="5"/>
        <v>-1</v>
      </c>
      <c r="MB4">
        <f t="shared" si="5"/>
        <v>0</v>
      </c>
      <c r="MC4">
        <f t="shared" si="5"/>
        <v>0</v>
      </c>
      <c r="MD4">
        <f t="shared" si="5"/>
        <v>-1</v>
      </c>
      <c r="ME4">
        <f t="shared" si="5"/>
        <v>0</v>
      </c>
      <c r="MF4">
        <f t="shared" si="5"/>
        <v>0</v>
      </c>
      <c r="MG4">
        <f t="shared" si="5"/>
        <v>0</v>
      </c>
      <c r="MH4">
        <f t="shared" si="5"/>
        <v>-1</v>
      </c>
      <c r="MI4">
        <f t="shared" si="5"/>
        <v>0</v>
      </c>
      <c r="MJ4">
        <f t="shared" si="5"/>
        <v>-2</v>
      </c>
      <c r="MK4">
        <f t="shared" si="5"/>
        <v>-2</v>
      </c>
      <c r="ML4">
        <f t="shared" si="5"/>
        <v>-1</v>
      </c>
      <c r="MM4">
        <f t="shared" si="5"/>
        <v>-1</v>
      </c>
      <c r="MN4">
        <f t="shared" si="5"/>
        <v>1</v>
      </c>
      <c r="MO4">
        <f t="shared" si="5"/>
        <v>0</v>
      </c>
      <c r="MP4">
        <f t="shared" si="5"/>
        <v>-1</v>
      </c>
      <c r="MQ4">
        <f t="shared" si="5"/>
        <v>-1</v>
      </c>
      <c r="MR4">
        <f t="shared" si="5"/>
        <v>1</v>
      </c>
      <c r="MS4">
        <f t="shared" si="5"/>
        <v>1</v>
      </c>
      <c r="MT4">
        <f t="shared" si="5"/>
        <v>0</v>
      </c>
      <c r="MU4">
        <f t="shared" si="5"/>
        <v>0</v>
      </c>
      <c r="MV4">
        <f t="shared" si="5"/>
        <v>-1</v>
      </c>
      <c r="MW4">
        <f t="shared" si="5"/>
        <v>-1</v>
      </c>
      <c r="MX4">
        <f t="shared" si="5"/>
        <v>-1</v>
      </c>
      <c r="MY4">
        <f t="shared" si="5"/>
        <v>0</v>
      </c>
      <c r="MZ4">
        <f t="shared" si="5"/>
        <v>0</v>
      </c>
      <c r="NA4">
        <f t="shared" si="5"/>
        <v>0</v>
      </c>
      <c r="NB4">
        <f t="shared" si="5"/>
        <v>1</v>
      </c>
      <c r="NC4">
        <f t="shared" si="5"/>
        <v>0</v>
      </c>
      <c r="ND4">
        <f t="shared" si="5"/>
        <v>0</v>
      </c>
      <c r="NE4">
        <f t="shared" si="5"/>
        <v>0</v>
      </c>
      <c r="NF4">
        <f t="shared" si="5"/>
        <v>0</v>
      </c>
      <c r="NG4">
        <f t="shared" si="5"/>
        <v>0</v>
      </c>
      <c r="NH4">
        <f t="shared" si="5"/>
        <v>-2</v>
      </c>
      <c r="NI4">
        <f t="shared" si="5"/>
        <v>0</v>
      </c>
      <c r="NJ4">
        <f t="shared" si="5"/>
        <v>-1</v>
      </c>
      <c r="NK4">
        <f t="shared" si="5"/>
        <v>0</v>
      </c>
      <c r="NL4">
        <f t="shared" si="5"/>
        <v>0</v>
      </c>
      <c r="NM4">
        <f t="shared" si="5"/>
        <v>0</v>
      </c>
      <c r="NN4">
        <f t="shared" si="5"/>
        <v>0</v>
      </c>
      <c r="NO4">
        <f t="shared" si="5"/>
        <v>0</v>
      </c>
      <c r="NP4">
        <f t="shared" si="5"/>
        <v>-2</v>
      </c>
      <c r="NQ4">
        <f t="shared" si="5"/>
        <v>0</v>
      </c>
      <c r="NR4">
        <f t="shared" si="5"/>
        <v>-1</v>
      </c>
      <c r="NS4">
        <f t="shared" si="5"/>
        <v>0</v>
      </c>
      <c r="NT4">
        <f t="shared" si="5"/>
        <v>0</v>
      </c>
      <c r="NU4">
        <f t="shared" si="5"/>
        <v>1</v>
      </c>
      <c r="NV4">
        <f t="shared" si="5"/>
        <v>-1</v>
      </c>
      <c r="NW4">
        <f t="shared" ref="NW4:QH4" si="6">IF(AND(NW2=NW3,NW2=FALSE),-1,IF(AND(NW2=NW3,NW2=TRUE),0,IF(NW2=TRUE,1,-2)))</f>
        <v>0</v>
      </c>
      <c r="NX4">
        <f t="shared" si="6"/>
        <v>0</v>
      </c>
      <c r="NY4">
        <f t="shared" si="6"/>
        <v>1</v>
      </c>
      <c r="NZ4">
        <f t="shared" si="6"/>
        <v>0</v>
      </c>
      <c r="OA4">
        <f t="shared" si="6"/>
        <v>0</v>
      </c>
      <c r="OB4">
        <f t="shared" si="6"/>
        <v>1</v>
      </c>
      <c r="OC4">
        <f t="shared" si="6"/>
        <v>0</v>
      </c>
      <c r="OD4">
        <f t="shared" si="6"/>
        <v>0</v>
      </c>
      <c r="OE4">
        <f t="shared" si="6"/>
        <v>1</v>
      </c>
      <c r="OF4">
        <f t="shared" si="6"/>
        <v>0</v>
      </c>
      <c r="OG4">
        <f t="shared" si="6"/>
        <v>0</v>
      </c>
      <c r="OH4">
        <f t="shared" si="6"/>
        <v>-2</v>
      </c>
      <c r="OI4">
        <f t="shared" si="6"/>
        <v>0</v>
      </c>
      <c r="OJ4">
        <f t="shared" si="6"/>
        <v>0</v>
      </c>
      <c r="OK4">
        <f t="shared" si="6"/>
        <v>-1</v>
      </c>
      <c r="OL4">
        <f t="shared" si="6"/>
        <v>-1</v>
      </c>
      <c r="OM4">
        <f t="shared" si="6"/>
        <v>-1</v>
      </c>
      <c r="ON4">
        <f t="shared" si="6"/>
        <v>-1</v>
      </c>
      <c r="OO4">
        <f t="shared" si="6"/>
        <v>-1</v>
      </c>
      <c r="OP4">
        <f t="shared" si="6"/>
        <v>-1</v>
      </c>
      <c r="OQ4">
        <f t="shared" si="6"/>
        <v>-1</v>
      </c>
      <c r="OR4">
        <f t="shared" si="6"/>
        <v>-1</v>
      </c>
      <c r="OS4">
        <f t="shared" si="6"/>
        <v>-1</v>
      </c>
      <c r="OT4">
        <f t="shared" si="6"/>
        <v>-2</v>
      </c>
      <c r="OU4">
        <f t="shared" si="6"/>
        <v>-1</v>
      </c>
      <c r="OV4">
        <f t="shared" si="6"/>
        <v>-1</v>
      </c>
      <c r="OW4">
        <f t="shared" si="6"/>
        <v>-1</v>
      </c>
      <c r="OX4">
        <f t="shared" si="6"/>
        <v>0</v>
      </c>
      <c r="OY4">
        <f t="shared" si="6"/>
        <v>0</v>
      </c>
      <c r="OZ4">
        <f t="shared" si="6"/>
        <v>-1</v>
      </c>
      <c r="PA4">
        <f t="shared" si="6"/>
        <v>-1</v>
      </c>
      <c r="PB4">
        <f t="shared" si="6"/>
        <v>-1</v>
      </c>
      <c r="PC4">
        <f t="shared" si="6"/>
        <v>-1</v>
      </c>
      <c r="PD4">
        <f t="shared" si="6"/>
        <v>-1</v>
      </c>
      <c r="PE4">
        <f t="shared" si="6"/>
        <v>-1</v>
      </c>
      <c r="PF4">
        <f t="shared" si="6"/>
        <v>-1</v>
      </c>
      <c r="PG4">
        <f t="shared" si="6"/>
        <v>0</v>
      </c>
      <c r="PH4">
        <f t="shared" si="6"/>
        <v>1</v>
      </c>
      <c r="PI4">
        <f t="shared" si="6"/>
        <v>-1</v>
      </c>
      <c r="PJ4">
        <f t="shared" si="6"/>
        <v>-1</v>
      </c>
      <c r="PK4">
        <f t="shared" si="6"/>
        <v>-1</v>
      </c>
      <c r="PL4">
        <f t="shared" si="6"/>
        <v>-1</v>
      </c>
      <c r="PM4">
        <f t="shared" si="6"/>
        <v>-1</v>
      </c>
      <c r="PN4">
        <f t="shared" si="6"/>
        <v>-1</v>
      </c>
      <c r="PO4">
        <f t="shared" si="6"/>
        <v>-1</v>
      </c>
      <c r="PP4">
        <f t="shared" si="6"/>
        <v>-1</v>
      </c>
      <c r="PQ4">
        <f t="shared" si="6"/>
        <v>0</v>
      </c>
      <c r="PR4">
        <f t="shared" si="6"/>
        <v>-1</v>
      </c>
      <c r="PS4">
        <f t="shared" si="6"/>
        <v>0</v>
      </c>
      <c r="PT4">
        <f t="shared" si="6"/>
        <v>-1</v>
      </c>
      <c r="PU4">
        <f t="shared" si="6"/>
        <v>0</v>
      </c>
      <c r="PV4">
        <f t="shared" si="6"/>
        <v>0</v>
      </c>
      <c r="PW4">
        <f t="shared" si="6"/>
        <v>0</v>
      </c>
      <c r="PX4">
        <f t="shared" si="6"/>
        <v>-1</v>
      </c>
      <c r="PY4">
        <f t="shared" si="6"/>
        <v>-1</v>
      </c>
      <c r="PZ4">
        <f t="shared" si="6"/>
        <v>-1</v>
      </c>
      <c r="QA4">
        <f t="shared" si="6"/>
        <v>-1</v>
      </c>
      <c r="QB4">
        <f t="shared" si="6"/>
        <v>-1</v>
      </c>
      <c r="QC4">
        <f t="shared" si="6"/>
        <v>-1</v>
      </c>
      <c r="QD4">
        <f t="shared" si="6"/>
        <v>-1</v>
      </c>
      <c r="QE4">
        <f t="shared" si="6"/>
        <v>-1</v>
      </c>
      <c r="QF4">
        <f t="shared" si="6"/>
        <v>-1</v>
      </c>
      <c r="QG4">
        <f t="shared" si="6"/>
        <v>-1</v>
      </c>
      <c r="QH4">
        <f t="shared" si="6"/>
        <v>-1</v>
      </c>
      <c r="QI4">
        <f t="shared" ref="QI4:ST4" si="7">IF(AND(QI2=QI3,QI2=FALSE),-1,IF(AND(QI2=QI3,QI2=TRUE),0,IF(QI2=TRUE,1,-2)))</f>
        <v>-1</v>
      </c>
      <c r="QJ4">
        <f t="shared" si="7"/>
        <v>-1</v>
      </c>
      <c r="QK4">
        <f t="shared" si="7"/>
        <v>-1</v>
      </c>
      <c r="QL4">
        <f t="shared" si="7"/>
        <v>-1</v>
      </c>
      <c r="QM4">
        <f t="shared" si="7"/>
        <v>-1</v>
      </c>
      <c r="QN4">
        <f t="shared" si="7"/>
        <v>-1</v>
      </c>
      <c r="QO4">
        <f t="shared" si="7"/>
        <v>-1</v>
      </c>
      <c r="QP4">
        <f t="shared" si="7"/>
        <v>-1</v>
      </c>
      <c r="QQ4">
        <f t="shared" si="7"/>
        <v>1</v>
      </c>
      <c r="QR4">
        <f t="shared" si="7"/>
        <v>-1</v>
      </c>
      <c r="QS4">
        <f t="shared" si="7"/>
        <v>-1</v>
      </c>
      <c r="QT4">
        <f t="shared" si="7"/>
        <v>-2</v>
      </c>
      <c r="QU4">
        <f t="shared" si="7"/>
        <v>-1</v>
      </c>
      <c r="QV4">
        <f t="shared" si="7"/>
        <v>-1</v>
      </c>
      <c r="QW4">
        <f t="shared" si="7"/>
        <v>-1</v>
      </c>
      <c r="QX4">
        <f t="shared" si="7"/>
        <v>-1</v>
      </c>
      <c r="QY4">
        <f t="shared" si="7"/>
        <v>-1</v>
      </c>
      <c r="QZ4">
        <f t="shared" si="7"/>
        <v>0</v>
      </c>
      <c r="RA4">
        <f t="shared" si="7"/>
        <v>-2</v>
      </c>
      <c r="RB4">
        <f t="shared" si="7"/>
        <v>-1</v>
      </c>
      <c r="RC4">
        <f t="shared" si="7"/>
        <v>-1</v>
      </c>
      <c r="RD4">
        <f t="shared" si="7"/>
        <v>-1</v>
      </c>
      <c r="RE4">
        <f t="shared" si="7"/>
        <v>-1</v>
      </c>
      <c r="RF4">
        <f t="shared" si="7"/>
        <v>-2</v>
      </c>
      <c r="RG4">
        <f t="shared" si="7"/>
        <v>-1</v>
      </c>
      <c r="RH4">
        <f t="shared" si="7"/>
        <v>-1</v>
      </c>
      <c r="RI4">
        <f t="shared" si="7"/>
        <v>-1</v>
      </c>
      <c r="RJ4">
        <f t="shared" si="7"/>
        <v>-1</v>
      </c>
      <c r="RK4">
        <f t="shared" si="7"/>
        <v>-1</v>
      </c>
      <c r="RL4">
        <f t="shared" si="7"/>
        <v>-1</v>
      </c>
      <c r="RM4">
        <f t="shared" si="7"/>
        <v>-1</v>
      </c>
      <c r="RN4">
        <f t="shared" si="7"/>
        <v>-2</v>
      </c>
      <c r="RO4">
        <f t="shared" si="7"/>
        <v>-1</v>
      </c>
      <c r="RP4">
        <f t="shared" si="7"/>
        <v>-1</v>
      </c>
      <c r="RQ4">
        <f t="shared" si="7"/>
        <v>-1</v>
      </c>
      <c r="RR4">
        <f t="shared" si="7"/>
        <v>-1</v>
      </c>
      <c r="RS4">
        <f t="shared" si="7"/>
        <v>-1</v>
      </c>
      <c r="RT4">
        <f t="shared" si="7"/>
        <v>0</v>
      </c>
      <c r="RU4">
        <f t="shared" si="7"/>
        <v>-1</v>
      </c>
      <c r="RV4">
        <f t="shared" si="7"/>
        <v>-1</v>
      </c>
      <c r="RW4">
        <f t="shared" si="7"/>
        <v>-1</v>
      </c>
      <c r="RX4">
        <f t="shared" si="7"/>
        <v>0</v>
      </c>
      <c r="RY4">
        <f t="shared" si="7"/>
        <v>-1</v>
      </c>
      <c r="RZ4">
        <f t="shared" si="7"/>
        <v>-1</v>
      </c>
      <c r="SA4">
        <f t="shared" si="7"/>
        <v>0</v>
      </c>
      <c r="SB4">
        <f t="shared" si="7"/>
        <v>-1</v>
      </c>
      <c r="SC4">
        <f t="shared" si="7"/>
        <v>-1</v>
      </c>
      <c r="SD4">
        <f t="shared" si="7"/>
        <v>-1</v>
      </c>
      <c r="SE4">
        <f t="shared" si="7"/>
        <v>-1</v>
      </c>
      <c r="SF4">
        <f t="shared" si="7"/>
        <v>-1</v>
      </c>
      <c r="SG4">
        <f t="shared" si="7"/>
        <v>-1</v>
      </c>
      <c r="SH4">
        <f t="shared" si="7"/>
        <v>0</v>
      </c>
      <c r="SI4">
        <f t="shared" si="7"/>
        <v>-1</v>
      </c>
      <c r="SJ4">
        <f t="shared" si="7"/>
        <v>0</v>
      </c>
      <c r="SK4">
        <f t="shared" si="7"/>
        <v>-1</v>
      </c>
      <c r="SL4">
        <f t="shared" si="7"/>
        <v>-1</v>
      </c>
      <c r="SM4">
        <f t="shared" si="7"/>
        <v>-1</v>
      </c>
      <c r="SN4">
        <f t="shared" si="7"/>
        <v>-1</v>
      </c>
      <c r="SO4">
        <f t="shared" si="7"/>
        <v>-1</v>
      </c>
      <c r="SP4">
        <f t="shared" si="7"/>
        <v>1</v>
      </c>
      <c r="SQ4">
        <f t="shared" si="7"/>
        <v>-1</v>
      </c>
      <c r="SR4">
        <f t="shared" si="7"/>
        <v>-1</v>
      </c>
      <c r="SS4">
        <f t="shared" si="7"/>
        <v>-1</v>
      </c>
      <c r="ST4">
        <f t="shared" si="7"/>
        <v>0</v>
      </c>
      <c r="SU4">
        <f t="shared" ref="SU4:VF4" si="8">IF(AND(SU2=SU3,SU2=FALSE),-1,IF(AND(SU2=SU3,SU2=TRUE),0,IF(SU2=TRUE,1,-2)))</f>
        <v>-1</v>
      </c>
      <c r="SV4">
        <f t="shared" si="8"/>
        <v>-1</v>
      </c>
      <c r="SW4">
        <f t="shared" si="8"/>
        <v>-1</v>
      </c>
      <c r="SX4">
        <f t="shared" si="8"/>
        <v>-1</v>
      </c>
      <c r="SY4">
        <f t="shared" si="8"/>
        <v>-1</v>
      </c>
      <c r="SZ4">
        <f t="shared" si="8"/>
        <v>-1</v>
      </c>
      <c r="TA4">
        <f t="shared" si="8"/>
        <v>-1</v>
      </c>
      <c r="TB4">
        <f t="shared" si="8"/>
        <v>-2</v>
      </c>
      <c r="TC4">
        <f t="shared" si="8"/>
        <v>-1</v>
      </c>
      <c r="TD4">
        <f t="shared" si="8"/>
        <v>-1</v>
      </c>
      <c r="TE4">
        <f t="shared" si="8"/>
        <v>-1</v>
      </c>
      <c r="TF4">
        <f t="shared" si="8"/>
        <v>-1</v>
      </c>
      <c r="TG4">
        <f t="shared" si="8"/>
        <v>-1</v>
      </c>
      <c r="TH4">
        <f t="shared" si="8"/>
        <v>0</v>
      </c>
      <c r="TI4">
        <f t="shared" si="8"/>
        <v>-1</v>
      </c>
      <c r="TJ4">
        <f t="shared" si="8"/>
        <v>-1</v>
      </c>
      <c r="TK4">
        <f t="shared" si="8"/>
        <v>-1</v>
      </c>
      <c r="TL4">
        <f t="shared" si="8"/>
        <v>0</v>
      </c>
      <c r="TM4">
        <f t="shared" si="8"/>
        <v>-1</v>
      </c>
      <c r="TN4">
        <f t="shared" si="8"/>
        <v>-1</v>
      </c>
      <c r="TO4">
        <f t="shared" si="8"/>
        <v>-1</v>
      </c>
      <c r="TP4">
        <f t="shared" si="8"/>
        <v>-1</v>
      </c>
      <c r="TQ4">
        <f t="shared" si="8"/>
        <v>-1</v>
      </c>
      <c r="TR4">
        <f t="shared" si="8"/>
        <v>-1</v>
      </c>
      <c r="TS4">
        <f t="shared" si="8"/>
        <v>-2</v>
      </c>
      <c r="TT4">
        <f t="shared" si="8"/>
        <v>0</v>
      </c>
      <c r="TU4">
        <f t="shared" si="8"/>
        <v>-1</v>
      </c>
      <c r="TV4">
        <f t="shared" si="8"/>
        <v>1</v>
      </c>
      <c r="TW4">
        <f t="shared" si="8"/>
        <v>-1</v>
      </c>
      <c r="TX4">
        <f t="shared" si="8"/>
        <v>-1</v>
      </c>
      <c r="TY4">
        <f t="shared" si="8"/>
        <v>-1</v>
      </c>
      <c r="TZ4">
        <f t="shared" si="8"/>
        <v>1</v>
      </c>
      <c r="UA4">
        <f t="shared" si="8"/>
        <v>1</v>
      </c>
      <c r="UB4">
        <f t="shared" si="8"/>
        <v>-1</v>
      </c>
      <c r="UC4">
        <f t="shared" si="8"/>
        <v>-1</v>
      </c>
      <c r="UD4">
        <f t="shared" si="8"/>
        <v>-1</v>
      </c>
      <c r="UE4">
        <f t="shared" si="8"/>
        <v>-1</v>
      </c>
      <c r="UF4">
        <f t="shared" si="8"/>
        <v>-1</v>
      </c>
      <c r="UG4">
        <f t="shared" si="8"/>
        <v>-1</v>
      </c>
      <c r="UH4">
        <f t="shared" si="8"/>
        <v>-1</v>
      </c>
      <c r="UI4">
        <f t="shared" si="8"/>
        <v>-1</v>
      </c>
      <c r="UJ4">
        <f t="shared" si="8"/>
        <v>-1</v>
      </c>
      <c r="UK4">
        <f t="shared" si="8"/>
        <v>-1</v>
      </c>
      <c r="UL4">
        <f t="shared" si="8"/>
        <v>-1</v>
      </c>
      <c r="UM4">
        <f t="shared" si="8"/>
        <v>-1</v>
      </c>
      <c r="UN4">
        <f t="shared" si="8"/>
        <v>-1</v>
      </c>
      <c r="UO4">
        <f t="shared" si="8"/>
        <v>-1</v>
      </c>
      <c r="UP4">
        <f t="shared" si="8"/>
        <v>-1</v>
      </c>
      <c r="UQ4">
        <f t="shared" si="8"/>
        <v>-2</v>
      </c>
      <c r="UR4">
        <f t="shared" si="8"/>
        <v>-1</v>
      </c>
      <c r="US4">
        <f t="shared" si="8"/>
        <v>0</v>
      </c>
      <c r="UT4">
        <f t="shared" si="8"/>
        <v>0</v>
      </c>
      <c r="UU4">
        <f t="shared" si="8"/>
        <v>-1</v>
      </c>
      <c r="UV4">
        <f t="shared" si="8"/>
        <v>-1</v>
      </c>
      <c r="UW4">
        <f t="shared" si="8"/>
        <v>-1</v>
      </c>
      <c r="UX4">
        <f t="shared" si="8"/>
        <v>0</v>
      </c>
      <c r="UY4">
        <f t="shared" si="8"/>
        <v>-1</v>
      </c>
      <c r="UZ4">
        <f t="shared" si="8"/>
        <v>-1</v>
      </c>
      <c r="VA4">
        <f t="shared" si="8"/>
        <v>0</v>
      </c>
      <c r="VB4">
        <f t="shared" si="8"/>
        <v>0</v>
      </c>
      <c r="VC4">
        <f t="shared" si="8"/>
        <v>-1</v>
      </c>
      <c r="VD4">
        <f t="shared" si="8"/>
        <v>-1</v>
      </c>
      <c r="VE4">
        <f t="shared" si="8"/>
        <v>-2</v>
      </c>
      <c r="VF4">
        <f t="shared" si="8"/>
        <v>-1</v>
      </c>
      <c r="VG4">
        <f t="shared" ref="VG4:XR4" si="9">IF(AND(VG2=VG3,VG2=FALSE),-1,IF(AND(VG2=VG3,VG2=TRUE),0,IF(VG2=TRUE,1,-2)))</f>
        <v>-1</v>
      </c>
      <c r="VH4">
        <f t="shared" si="9"/>
        <v>-1</v>
      </c>
      <c r="VI4">
        <f t="shared" si="9"/>
        <v>-1</v>
      </c>
      <c r="VJ4">
        <f t="shared" si="9"/>
        <v>-1</v>
      </c>
      <c r="VK4">
        <f t="shared" si="9"/>
        <v>-1</v>
      </c>
      <c r="VL4">
        <f t="shared" si="9"/>
        <v>-1</v>
      </c>
      <c r="VM4">
        <f t="shared" si="9"/>
        <v>0</v>
      </c>
      <c r="VN4">
        <f t="shared" si="9"/>
        <v>0</v>
      </c>
      <c r="VO4">
        <f t="shared" si="9"/>
        <v>-1</v>
      </c>
      <c r="VP4">
        <f t="shared" si="9"/>
        <v>0</v>
      </c>
      <c r="VQ4">
        <f t="shared" si="9"/>
        <v>-2</v>
      </c>
      <c r="VR4">
        <f t="shared" si="9"/>
        <v>-1</v>
      </c>
      <c r="VS4">
        <f t="shared" si="9"/>
        <v>-1</v>
      </c>
      <c r="VT4">
        <f t="shared" si="9"/>
        <v>-1</v>
      </c>
      <c r="VU4">
        <f t="shared" si="9"/>
        <v>-1</v>
      </c>
      <c r="VV4">
        <f t="shared" si="9"/>
        <v>-1</v>
      </c>
      <c r="VW4">
        <f t="shared" si="9"/>
        <v>-1</v>
      </c>
      <c r="VX4">
        <f t="shared" si="9"/>
        <v>-1</v>
      </c>
      <c r="VY4">
        <f t="shared" si="9"/>
        <v>-2</v>
      </c>
      <c r="VZ4">
        <f t="shared" si="9"/>
        <v>-1</v>
      </c>
      <c r="WA4">
        <f t="shared" si="9"/>
        <v>-1</v>
      </c>
      <c r="WB4">
        <f t="shared" si="9"/>
        <v>-1</v>
      </c>
      <c r="WC4">
        <f t="shared" si="9"/>
        <v>-1</v>
      </c>
      <c r="WD4">
        <f t="shared" si="9"/>
        <v>0</v>
      </c>
      <c r="WE4">
        <f t="shared" si="9"/>
        <v>1</v>
      </c>
      <c r="WF4">
        <f t="shared" si="9"/>
        <v>-1</v>
      </c>
      <c r="WG4">
        <f t="shared" si="9"/>
        <v>-2</v>
      </c>
      <c r="WH4">
        <f t="shared" si="9"/>
        <v>-1</v>
      </c>
      <c r="WI4">
        <f t="shared" si="9"/>
        <v>-1</v>
      </c>
      <c r="WJ4">
        <f t="shared" si="9"/>
        <v>-1</v>
      </c>
      <c r="WK4">
        <f t="shared" si="9"/>
        <v>-1</v>
      </c>
      <c r="WL4">
        <f t="shared" si="9"/>
        <v>-1</v>
      </c>
      <c r="WM4">
        <f t="shared" si="9"/>
        <v>-1</v>
      </c>
      <c r="WN4">
        <f t="shared" si="9"/>
        <v>-1</v>
      </c>
      <c r="WO4">
        <f t="shared" si="9"/>
        <v>-1</v>
      </c>
      <c r="WP4">
        <f t="shared" si="9"/>
        <v>-1</v>
      </c>
      <c r="WQ4">
        <f t="shared" si="9"/>
        <v>0</v>
      </c>
      <c r="WR4">
        <f t="shared" si="9"/>
        <v>0</v>
      </c>
      <c r="WS4">
        <f t="shared" si="9"/>
        <v>-1</v>
      </c>
      <c r="WT4">
        <f t="shared" si="9"/>
        <v>1</v>
      </c>
      <c r="WU4">
        <f t="shared" si="9"/>
        <v>-1</v>
      </c>
      <c r="WV4">
        <f t="shared" si="9"/>
        <v>-1</v>
      </c>
      <c r="WW4">
        <f t="shared" si="9"/>
        <v>-1</v>
      </c>
      <c r="WX4">
        <f t="shared" si="9"/>
        <v>-2</v>
      </c>
      <c r="WY4">
        <f t="shared" si="9"/>
        <v>-1</v>
      </c>
      <c r="WZ4">
        <f t="shared" si="9"/>
        <v>-1</v>
      </c>
      <c r="XA4">
        <f t="shared" si="9"/>
        <v>-1</v>
      </c>
      <c r="XB4">
        <f t="shared" si="9"/>
        <v>-1</v>
      </c>
      <c r="XC4">
        <f t="shared" si="9"/>
        <v>-1</v>
      </c>
      <c r="XD4">
        <f t="shared" si="9"/>
        <v>-1</v>
      </c>
      <c r="XE4">
        <f t="shared" si="9"/>
        <v>-1</v>
      </c>
      <c r="XF4">
        <f t="shared" si="9"/>
        <v>-1</v>
      </c>
      <c r="XG4">
        <f t="shared" si="9"/>
        <v>-1</v>
      </c>
      <c r="XH4">
        <f t="shared" si="9"/>
        <v>-1</v>
      </c>
      <c r="XI4">
        <f t="shared" si="9"/>
        <v>0</v>
      </c>
      <c r="XJ4">
        <f t="shared" si="9"/>
        <v>0</v>
      </c>
      <c r="XK4">
        <f t="shared" si="9"/>
        <v>-1</v>
      </c>
      <c r="XL4">
        <f t="shared" si="9"/>
        <v>-1</v>
      </c>
      <c r="XM4">
        <f t="shared" si="9"/>
        <v>-1</v>
      </c>
      <c r="XN4">
        <f t="shared" si="9"/>
        <v>-1</v>
      </c>
      <c r="XO4">
        <f t="shared" si="9"/>
        <v>-1</v>
      </c>
      <c r="XP4">
        <f t="shared" si="9"/>
        <v>-1</v>
      </c>
      <c r="XQ4">
        <f t="shared" si="9"/>
        <v>-1</v>
      </c>
      <c r="XR4">
        <f t="shared" si="9"/>
        <v>0</v>
      </c>
      <c r="XS4">
        <f t="shared" ref="XS4:AAD4" si="10">IF(AND(XS2=XS3,XS2=FALSE),-1,IF(AND(XS2=XS3,XS2=TRUE),0,IF(XS2=TRUE,1,-2)))</f>
        <v>0</v>
      </c>
      <c r="XT4">
        <f t="shared" si="10"/>
        <v>0</v>
      </c>
      <c r="XU4">
        <f t="shared" si="10"/>
        <v>0</v>
      </c>
      <c r="XV4">
        <f t="shared" si="10"/>
        <v>0</v>
      </c>
      <c r="XW4">
        <f t="shared" si="10"/>
        <v>0</v>
      </c>
      <c r="XX4">
        <f t="shared" si="10"/>
        <v>0</v>
      </c>
      <c r="XY4">
        <f t="shared" si="10"/>
        <v>0</v>
      </c>
      <c r="XZ4">
        <f t="shared" si="10"/>
        <v>0</v>
      </c>
      <c r="YA4">
        <f t="shared" si="10"/>
        <v>1</v>
      </c>
      <c r="YB4">
        <f t="shared" si="10"/>
        <v>-2</v>
      </c>
      <c r="YC4">
        <f t="shared" si="10"/>
        <v>0</v>
      </c>
      <c r="YD4">
        <f t="shared" si="10"/>
        <v>1</v>
      </c>
      <c r="YE4">
        <f t="shared" si="10"/>
        <v>0</v>
      </c>
      <c r="YF4">
        <f t="shared" si="10"/>
        <v>0</v>
      </c>
      <c r="YG4">
        <f t="shared" si="10"/>
        <v>0</v>
      </c>
      <c r="YH4">
        <f t="shared" si="10"/>
        <v>0</v>
      </c>
      <c r="YI4">
        <f t="shared" si="10"/>
        <v>0</v>
      </c>
      <c r="YJ4">
        <f t="shared" si="10"/>
        <v>0</v>
      </c>
      <c r="YK4">
        <f t="shared" si="10"/>
        <v>0</v>
      </c>
      <c r="YL4">
        <f t="shared" si="10"/>
        <v>1</v>
      </c>
      <c r="YM4">
        <f t="shared" si="10"/>
        <v>0</v>
      </c>
      <c r="YN4">
        <f t="shared" si="10"/>
        <v>0</v>
      </c>
      <c r="YO4">
        <f t="shared" si="10"/>
        <v>0</v>
      </c>
      <c r="YP4">
        <f t="shared" si="10"/>
        <v>0</v>
      </c>
      <c r="YQ4">
        <f t="shared" si="10"/>
        <v>1</v>
      </c>
      <c r="YR4">
        <f t="shared" si="10"/>
        <v>-2</v>
      </c>
      <c r="YS4">
        <f t="shared" si="10"/>
        <v>0</v>
      </c>
      <c r="YT4">
        <f t="shared" si="10"/>
        <v>0</v>
      </c>
      <c r="YU4">
        <f t="shared" si="10"/>
        <v>1</v>
      </c>
      <c r="YV4">
        <f t="shared" si="10"/>
        <v>0</v>
      </c>
      <c r="YW4">
        <f t="shared" si="10"/>
        <v>0</v>
      </c>
      <c r="YX4">
        <f t="shared" si="10"/>
        <v>0</v>
      </c>
      <c r="YY4">
        <f t="shared" si="10"/>
        <v>1</v>
      </c>
      <c r="YZ4">
        <f t="shared" si="10"/>
        <v>0</v>
      </c>
      <c r="ZA4">
        <f t="shared" si="10"/>
        <v>0</v>
      </c>
      <c r="ZB4">
        <f t="shared" si="10"/>
        <v>1</v>
      </c>
      <c r="ZC4">
        <f t="shared" si="10"/>
        <v>1</v>
      </c>
      <c r="ZD4">
        <f t="shared" si="10"/>
        <v>0</v>
      </c>
      <c r="ZE4">
        <f t="shared" si="10"/>
        <v>0</v>
      </c>
      <c r="ZF4">
        <f t="shared" si="10"/>
        <v>0</v>
      </c>
      <c r="ZG4">
        <f t="shared" si="10"/>
        <v>0</v>
      </c>
      <c r="ZH4">
        <f t="shared" si="10"/>
        <v>1</v>
      </c>
      <c r="ZI4">
        <f t="shared" si="10"/>
        <v>1</v>
      </c>
      <c r="ZJ4">
        <f t="shared" si="10"/>
        <v>0</v>
      </c>
      <c r="ZK4">
        <f t="shared" si="10"/>
        <v>1</v>
      </c>
      <c r="ZL4">
        <f t="shared" si="10"/>
        <v>0</v>
      </c>
      <c r="ZM4">
        <f t="shared" si="10"/>
        <v>0</v>
      </c>
      <c r="ZN4">
        <f t="shared" si="10"/>
        <v>0</v>
      </c>
      <c r="ZO4">
        <f t="shared" si="10"/>
        <v>0</v>
      </c>
      <c r="ZP4">
        <f t="shared" si="10"/>
        <v>0</v>
      </c>
      <c r="ZQ4">
        <f t="shared" si="10"/>
        <v>-1</v>
      </c>
      <c r="ZR4">
        <f t="shared" si="10"/>
        <v>-1</v>
      </c>
      <c r="ZS4">
        <f t="shared" si="10"/>
        <v>-1</v>
      </c>
      <c r="ZT4">
        <f t="shared" si="10"/>
        <v>0</v>
      </c>
      <c r="ZU4">
        <f t="shared" si="10"/>
        <v>-1</v>
      </c>
      <c r="ZV4">
        <f t="shared" si="10"/>
        <v>-1</v>
      </c>
      <c r="ZW4">
        <f t="shared" si="10"/>
        <v>-1</v>
      </c>
      <c r="ZX4">
        <f t="shared" si="10"/>
        <v>-1</v>
      </c>
      <c r="ZY4">
        <f t="shared" si="10"/>
        <v>-1</v>
      </c>
      <c r="ZZ4">
        <f t="shared" si="10"/>
        <v>-1</v>
      </c>
      <c r="AAA4">
        <f t="shared" si="10"/>
        <v>0</v>
      </c>
      <c r="AAB4">
        <f t="shared" si="10"/>
        <v>-1</v>
      </c>
      <c r="AAC4">
        <f t="shared" si="10"/>
        <v>-1</v>
      </c>
      <c r="AAD4">
        <f t="shared" si="10"/>
        <v>-1</v>
      </c>
      <c r="AAE4">
        <f t="shared" ref="AAE4:ACP4" si="11">IF(AND(AAE2=AAE3,AAE2=FALSE),-1,IF(AND(AAE2=AAE3,AAE2=TRUE),0,IF(AAE2=TRUE,1,-2)))</f>
        <v>-1</v>
      </c>
      <c r="AAF4">
        <f t="shared" si="11"/>
        <v>-1</v>
      </c>
      <c r="AAG4">
        <f t="shared" si="11"/>
        <v>-1</v>
      </c>
      <c r="AAH4">
        <f t="shared" si="11"/>
        <v>-1</v>
      </c>
      <c r="AAI4">
        <f t="shared" si="11"/>
        <v>-1</v>
      </c>
      <c r="AAJ4">
        <f t="shared" si="11"/>
        <v>-1</v>
      </c>
      <c r="AAK4">
        <f t="shared" si="11"/>
        <v>-1</v>
      </c>
      <c r="AAL4">
        <f t="shared" si="11"/>
        <v>-1</v>
      </c>
      <c r="AAM4">
        <f t="shared" si="11"/>
        <v>0</v>
      </c>
      <c r="AAN4">
        <f t="shared" si="11"/>
        <v>0</v>
      </c>
      <c r="AAO4">
        <f t="shared" si="11"/>
        <v>-1</v>
      </c>
      <c r="AAP4">
        <f t="shared" si="11"/>
        <v>-1</v>
      </c>
      <c r="AAQ4">
        <f t="shared" si="11"/>
        <v>0</v>
      </c>
      <c r="AAR4">
        <f t="shared" si="11"/>
        <v>-1</v>
      </c>
      <c r="AAS4">
        <f t="shared" si="11"/>
        <v>-1</v>
      </c>
      <c r="AAT4">
        <f t="shared" si="11"/>
        <v>-1</v>
      </c>
      <c r="AAU4">
        <f t="shared" si="11"/>
        <v>-1</v>
      </c>
      <c r="AAV4">
        <f t="shared" si="11"/>
        <v>-1</v>
      </c>
      <c r="AAW4">
        <f t="shared" si="11"/>
        <v>-1</v>
      </c>
      <c r="AAX4">
        <f t="shared" si="11"/>
        <v>1</v>
      </c>
      <c r="AAY4">
        <f t="shared" si="11"/>
        <v>-2</v>
      </c>
      <c r="AAZ4">
        <f t="shared" si="11"/>
        <v>-1</v>
      </c>
      <c r="ABA4">
        <f t="shared" si="11"/>
        <v>-1</v>
      </c>
      <c r="ABB4">
        <f t="shared" si="11"/>
        <v>-1</v>
      </c>
      <c r="ABC4">
        <f t="shared" si="11"/>
        <v>-1</v>
      </c>
      <c r="ABD4">
        <f t="shared" si="11"/>
        <v>-1</v>
      </c>
      <c r="ABE4">
        <f t="shared" si="11"/>
        <v>-1</v>
      </c>
      <c r="ABF4">
        <f t="shared" si="11"/>
        <v>1</v>
      </c>
      <c r="ABG4">
        <f t="shared" si="11"/>
        <v>-1</v>
      </c>
      <c r="ABH4">
        <f t="shared" si="11"/>
        <v>-2</v>
      </c>
      <c r="ABI4">
        <f t="shared" si="11"/>
        <v>-1</v>
      </c>
      <c r="ABJ4">
        <f t="shared" si="11"/>
        <v>-1</v>
      </c>
      <c r="ABK4">
        <f t="shared" si="11"/>
        <v>-2</v>
      </c>
      <c r="ABL4">
        <f t="shared" si="11"/>
        <v>0</v>
      </c>
      <c r="ABM4">
        <f t="shared" si="11"/>
        <v>-1</v>
      </c>
      <c r="ABN4">
        <f t="shared" si="11"/>
        <v>-1</v>
      </c>
      <c r="ABO4">
        <f t="shared" si="11"/>
        <v>-1</v>
      </c>
      <c r="ABP4">
        <f t="shared" si="11"/>
        <v>1</v>
      </c>
      <c r="ABQ4">
        <f t="shared" si="11"/>
        <v>0</v>
      </c>
      <c r="ABR4">
        <f t="shared" si="11"/>
        <v>-1</v>
      </c>
      <c r="ABS4">
        <f t="shared" si="11"/>
        <v>-1</v>
      </c>
      <c r="ABT4">
        <f t="shared" si="11"/>
        <v>-1</v>
      </c>
      <c r="ABU4">
        <f t="shared" si="11"/>
        <v>-1</v>
      </c>
      <c r="ABV4">
        <f t="shared" si="11"/>
        <v>-1</v>
      </c>
      <c r="ABW4">
        <f t="shared" si="11"/>
        <v>-1</v>
      </c>
      <c r="ABX4">
        <f t="shared" si="11"/>
        <v>-1</v>
      </c>
      <c r="ABY4">
        <f t="shared" si="11"/>
        <v>-1</v>
      </c>
      <c r="ABZ4">
        <f t="shared" si="11"/>
        <v>-1</v>
      </c>
      <c r="ACA4">
        <f t="shared" si="11"/>
        <v>-1</v>
      </c>
      <c r="ACB4">
        <f t="shared" si="11"/>
        <v>1</v>
      </c>
      <c r="ACC4">
        <f t="shared" si="11"/>
        <v>-1</v>
      </c>
      <c r="ACD4">
        <f t="shared" si="11"/>
        <v>0</v>
      </c>
      <c r="ACE4">
        <f t="shared" si="11"/>
        <v>-1</v>
      </c>
      <c r="ACF4">
        <f t="shared" si="11"/>
        <v>-1</v>
      </c>
      <c r="ACG4">
        <f t="shared" si="11"/>
        <v>-1</v>
      </c>
      <c r="ACH4">
        <f t="shared" si="11"/>
        <v>-1</v>
      </c>
      <c r="ACI4">
        <f t="shared" si="11"/>
        <v>-2</v>
      </c>
      <c r="ACJ4">
        <f t="shared" si="11"/>
        <v>-1</v>
      </c>
      <c r="ACK4">
        <f t="shared" si="11"/>
        <v>-1</v>
      </c>
      <c r="ACL4">
        <f t="shared" si="11"/>
        <v>-1</v>
      </c>
      <c r="ACM4">
        <f t="shared" si="11"/>
        <v>-1</v>
      </c>
      <c r="ACN4">
        <f t="shared" si="11"/>
        <v>1</v>
      </c>
      <c r="ACO4">
        <f t="shared" si="11"/>
        <v>0</v>
      </c>
      <c r="ACP4">
        <f t="shared" si="11"/>
        <v>-1</v>
      </c>
      <c r="ACQ4">
        <f t="shared" ref="ACQ4:ACU4" si="12">IF(AND(ACQ2=ACQ3,ACQ2=FALSE),-1,IF(AND(ACQ2=ACQ3,ACQ2=TRUE),0,IF(ACQ2=TRUE,1,-2)))</f>
        <v>-1</v>
      </c>
      <c r="ACR4">
        <f t="shared" si="12"/>
        <v>0</v>
      </c>
      <c r="ACS4">
        <f t="shared" si="12"/>
        <v>-1</v>
      </c>
      <c r="ACT4">
        <f t="shared" si="12"/>
        <v>-1</v>
      </c>
      <c r="ACU4">
        <f t="shared" si="12"/>
        <v>-1</v>
      </c>
      <c r="ACV4" s="3">
        <f>COUNTIF(B4:ACU4,-2)+COUNTIF(B4:ACU4,1)</f>
        <v>101</v>
      </c>
    </row>
    <row r="5" spans="1:930" x14ac:dyDescent="0.25">
      <c r="A5" s="3"/>
      <c r="ACV5" s="3"/>
    </row>
    <row r="6" spans="1:930" x14ac:dyDescent="0.25">
      <c r="A6" t="s">
        <v>774</v>
      </c>
      <c r="B6" t="b">
        <v>0</v>
      </c>
      <c r="C6" t="b">
        <v>0</v>
      </c>
      <c r="D6" t="b">
        <v>0</v>
      </c>
      <c r="E6" t="b">
        <v>0</v>
      </c>
      <c r="F6" t="b">
        <v>0</v>
      </c>
      <c r="G6" t="b">
        <v>0</v>
      </c>
      <c r="H6" t="b">
        <v>0</v>
      </c>
      <c r="I6" t="b">
        <v>0</v>
      </c>
      <c r="J6" t="b">
        <v>0</v>
      </c>
      <c r="K6" t="b">
        <v>0</v>
      </c>
      <c r="L6" t="b">
        <v>0</v>
      </c>
      <c r="M6" t="b">
        <v>0</v>
      </c>
      <c r="N6" t="b">
        <v>0</v>
      </c>
      <c r="O6" t="b">
        <v>0</v>
      </c>
      <c r="P6" t="b">
        <v>0</v>
      </c>
      <c r="Q6" t="b">
        <v>0</v>
      </c>
      <c r="R6" t="b">
        <v>0</v>
      </c>
      <c r="S6" t="b">
        <v>0</v>
      </c>
      <c r="T6" t="b">
        <v>0</v>
      </c>
      <c r="U6" t="b">
        <v>1</v>
      </c>
      <c r="V6" t="b">
        <v>0</v>
      </c>
      <c r="W6" t="b">
        <v>0</v>
      </c>
      <c r="X6" t="b">
        <v>1</v>
      </c>
      <c r="Y6" t="b">
        <v>0</v>
      </c>
      <c r="Z6" t="b">
        <v>1</v>
      </c>
      <c r="AA6" t="b">
        <v>1</v>
      </c>
      <c r="AB6" t="b">
        <v>0</v>
      </c>
      <c r="AC6" t="b">
        <v>0</v>
      </c>
      <c r="AD6" t="b">
        <v>1</v>
      </c>
      <c r="AE6" t="b">
        <v>1</v>
      </c>
      <c r="AF6" t="b">
        <v>0</v>
      </c>
      <c r="AG6" t="b">
        <v>1</v>
      </c>
      <c r="AH6" t="b">
        <v>1</v>
      </c>
      <c r="AI6" t="b">
        <v>0</v>
      </c>
      <c r="AJ6" t="b">
        <v>0</v>
      </c>
      <c r="AK6" t="b">
        <v>0</v>
      </c>
      <c r="AL6" t="b">
        <v>0</v>
      </c>
      <c r="AM6" t="b">
        <v>0</v>
      </c>
      <c r="AN6" t="b">
        <v>1</v>
      </c>
      <c r="AO6" t="b">
        <v>0</v>
      </c>
      <c r="AP6" t="b">
        <v>0</v>
      </c>
      <c r="AQ6" t="b">
        <v>0</v>
      </c>
      <c r="AR6" t="b">
        <v>0</v>
      </c>
      <c r="AS6" t="b">
        <v>1</v>
      </c>
      <c r="AT6" t="b">
        <v>0</v>
      </c>
      <c r="AU6" t="b">
        <v>1</v>
      </c>
      <c r="AV6" t="b">
        <v>0</v>
      </c>
      <c r="AW6" t="b">
        <v>0</v>
      </c>
      <c r="AX6" t="b">
        <v>0</v>
      </c>
      <c r="AY6" t="b">
        <v>1</v>
      </c>
      <c r="AZ6" t="b">
        <v>1</v>
      </c>
      <c r="BA6" t="b">
        <v>0</v>
      </c>
      <c r="BB6" t="b">
        <v>0</v>
      </c>
      <c r="BC6" t="b">
        <v>0</v>
      </c>
      <c r="BD6" t="b">
        <v>0</v>
      </c>
      <c r="BE6" t="b">
        <v>0</v>
      </c>
      <c r="BF6" t="b">
        <v>0</v>
      </c>
      <c r="BG6" t="b">
        <v>0</v>
      </c>
      <c r="BH6" t="b">
        <v>1</v>
      </c>
      <c r="BI6" t="b">
        <v>1</v>
      </c>
      <c r="BJ6" t="b">
        <v>1</v>
      </c>
      <c r="BK6" t="b">
        <v>0</v>
      </c>
      <c r="BL6" t="b">
        <v>0</v>
      </c>
      <c r="BM6" t="b">
        <v>0</v>
      </c>
      <c r="BN6" t="b">
        <v>1</v>
      </c>
      <c r="BO6" t="b">
        <v>1</v>
      </c>
      <c r="BP6" t="b">
        <v>1</v>
      </c>
      <c r="BQ6" t="b">
        <v>0</v>
      </c>
      <c r="BR6" t="b">
        <v>0</v>
      </c>
      <c r="BS6" t="b">
        <v>1</v>
      </c>
      <c r="BT6" t="b">
        <v>0</v>
      </c>
      <c r="BU6" t="b">
        <v>1</v>
      </c>
      <c r="BV6" t="b">
        <v>0</v>
      </c>
      <c r="BW6" t="b">
        <v>1</v>
      </c>
      <c r="BX6" t="b">
        <v>0</v>
      </c>
      <c r="BY6" t="b">
        <v>1</v>
      </c>
      <c r="BZ6" t="b">
        <v>0</v>
      </c>
      <c r="CA6" t="b">
        <v>0</v>
      </c>
      <c r="CB6" t="b">
        <v>0</v>
      </c>
      <c r="CC6" t="b">
        <v>0</v>
      </c>
      <c r="CD6" t="b">
        <v>0</v>
      </c>
      <c r="CE6" t="b">
        <v>0</v>
      </c>
      <c r="CF6" t="b">
        <v>1</v>
      </c>
      <c r="CG6" t="b">
        <v>0</v>
      </c>
      <c r="CH6" t="b">
        <v>1</v>
      </c>
      <c r="CI6" t="b">
        <v>0</v>
      </c>
      <c r="CJ6" t="b">
        <v>0</v>
      </c>
      <c r="CK6" t="b">
        <v>0</v>
      </c>
      <c r="CL6" t="b">
        <v>1</v>
      </c>
      <c r="CM6" t="b">
        <v>0</v>
      </c>
      <c r="CN6" t="b">
        <v>0</v>
      </c>
      <c r="CO6" t="b">
        <v>1</v>
      </c>
      <c r="CP6" t="b">
        <v>0</v>
      </c>
      <c r="CQ6" t="b">
        <v>0</v>
      </c>
      <c r="CR6" t="b">
        <v>0</v>
      </c>
      <c r="CS6" t="b">
        <v>0</v>
      </c>
      <c r="CT6" t="b">
        <v>0</v>
      </c>
      <c r="CU6" t="b">
        <v>0</v>
      </c>
      <c r="CV6" t="b">
        <v>1</v>
      </c>
      <c r="CW6" t="b">
        <v>0</v>
      </c>
      <c r="CX6" t="b">
        <v>1</v>
      </c>
      <c r="CY6" t="b">
        <v>0</v>
      </c>
      <c r="CZ6" t="b">
        <v>1</v>
      </c>
      <c r="DA6" t="b">
        <v>1</v>
      </c>
      <c r="DB6" t="b">
        <v>0</v>
      </c>
      <c r="DC6" t="b">
        <v>1</v>
      </c>
      <c r="DD6" t="b">
        <v>0</v>
      </c>
      <c r="DE6" t="b">
        <v>0</v>
      </c>
      <c r="DF6" t="b">
        <v>1</v>
      </c>
      <c r="DG6" t="b">
        <v>0</v>
      </c>
      <c r="DH6" t="b">
        <v>0</v>
      </c>
      <c r="DI6" t="b">
        <v>0</v>
      </c>
      <c r="DJ6" t="b">
        <v>1</v>
      </c>
      <c r="DK6" t="b">
        <v>1</v>
      </c>
      <c r="DL6" t="b">
        <v>0</v>
      </c>
      <c r="DM6" t="b">
        <v>0</v>
      </c>
      <c r="DN6" t="b">
        <v>0</v>
      </c>
      <c r="DO6" t="b">
        <v>1</v>
      </c>
      <c r="DP6" t="b">
        <v>1</v>
      </c>
      <c r="DQ6" t="b">
        <v>0</v>
      </c>
      <c r="DR6" t="b">
        <v>0</v>
      </c>
      <c r="DS6" t="b">
        <v>0</v>
      </c>
      <c r="DT6" t="b">
        <v>1</v>
      </c>
      <c r="DU6" t="b">
        <v>0</v>
      </c>
      <c r="DV6" t="b">
        <v>0</v>
      </c>
      <c r="DW6" t="b">
        <v>0</v>
      </c>
      <c r="DX6" t="b">
        <v>0</v>
      </c>
      <c r="DY6" t="b">
        <v>0</v>
      </c>
      <c r="DZ6" t="b">
        <v>0</v>
      </c>
      <c r="EA6" t="b">
        <v>0</v>
      </c>
      <c r="EB6" t="b">
        <v>0</v>
      </c>
      <c r="EC6" t="b">
        <v>0</v>
      </c>
      <c r="ED6" t="b">
        <v>0</v>
      </c>
      <c r="EE6" t="b">
        <v>0</v>
      </c>
      <c r="EF6" t="b">
        <v>0</v>
      </c>
      <c r="EG6" t="b">
        <v>0</v>
      </c>
      <c r="EH6" t="b">
        <v>0</v>
      </c>
      <c r="EI6" t="b">
        <v>0</v>
      </c>
      <c r="EJ6" t="b">
        <v>0</v>
      </c>
      <c r="EK6" t="b">
        <v>0</v>
      </c>
      <c r="EL6" t="b">
        <v>0</v>
      </c>
      <c r="EM6" t="b">
        <v>0</v>
      </c>
      <c r="EN6" t="b">
        <v>0</v>
      </c>
      <c r="EO6" t="b">
        <v>1</v>
      </c>
      <c r="EP6" t="b">
        <v>0</v>
      </c>
      <c r="EQ6" t="b">
        <v>0</v>
      </c>
      <c r="ER6" t="b">
        <v>0</v>
      </c>
      <c r="ES6" t="b">
        <v>1</v>
      </c>
      <c r="ET6" t="b">
        <v>0</v>
      </c>
      <c r="EU6" t="b">
        <v>0</v>
      </c>
      <c r="EV6" t="b">
        <v>0</v>
      </c>
      <c r="EW6" t="b">
        <v>1</v>
      </c>
      <c r="EX6" t="b">
        <v>1</v>
      </c>
      <c r="EY6" t="b">
        <v>0</v>
      </c>
      <c r="EZ6" t="b">
        <v>0</v>
      </c>
      <c r="FA6" t="b">
        <v>0</v>
      </c>
      <c r="FB6" t="b">
        <v>0</v>
      </c>
      <c r="FC6" t="b">
        <v>0</v>
      </c>
      <c r="FD6" t="b">
        <v>0</v>
      </c>
      <c r="FE6" t="b">
        <v>1</v>
      </c>
      <c r="FF6" t="b">
        <v>0</v>
      </c>
      <c r="FG6" t="b">
        <v>0</v>
      </c>
      <c r="FH6" t="b">
        <v>0</v>
      </c>
      <c r="FI6" t="b">
        <v>1</v>
      </c>
      <c r="FJ6" t="b">
        <v>1</v>
      </c>
      <c r="FK6" t="b">
        <v>0</v>
      </c>
      <c r="FL6" t="b">
        <v>0</v>
      </c>
      <c r="FM6" t="b">
        <v>0</v>
      </c>
      <c r="FN6" t="b">
        <v>0</v>
      </c>
      <c r="FO6" t="b">
        <v>0</v>
      </c>
      <c r="FP6" t="b">
        <v>1</v>
      </c>
      <c r="FQ6" t="b">
        <v>0</v>
      </c>
      <c r="FR6" t="b">
        <v>0</v>
      </c>
      <c r="FS6" t="b">
        <v>0</v>
      </c>
      <c r="FT6" t="b">
        <v>0</v>
      </c>
      <c r="FU6" t="b">
        <v>0</v>
      </c>
      <c r="FV6" t="b">
        <v>1</v>
      </c>
      <c r="FW6" t="b">
        <v>1</v>
      </c>
      <c r="FX6" t="b">
        <v>1</v>
      </c>
      <c r="FY6" t="b">
        <v>0</v>
      </c>
      <c r="FZ6" t="b">
        <v>0</v>
      </c>
      <c r="GA6" t="b">
        <v>0</v>
      </c>
      <c r="GB6" t="b">
        <v>0</v>
      </c>
      <c r="GC6" t="b">
        <v>0</v>
      </c>
      <c r="GD6" t="b">
        <v>0</v>
      </c>
      <c r="GE6" t="b">
        <v>0</v>
      </c>
      <c r="GF6" t="b">
        <v>0</v>
      </c>
      <c r="GG6" t="b">
        <v>1</v>
      </c>
      <c r="GH6" t="b">
        <v>0</v>
      </c>
      <c r="GI6" t="b">
        <v>1</v>
      </c>
      <c r="GJ6" t="b">
        <v>1</v>
      </c>
      <c r="GK6" t="b">
        <v>0</v>
      </c>
      <c r="GL6" t="b">
        <v>0</v>
      </c>
      <c r="GM6" t="b">
        <v>1</v>
      </c>
      <c r="GN6" t="b">
        <v>0</v>
      </c>
      <c r="GO6" t="b">
        <v>0</v>
      </c>
      <c r="GP6" t="b">
        <v>0</v>
      </c>
      <c r="GQ6" t="b">
        <v>0</v>
      </c>
      <c r="GR6" t="b">
        <v>1</v>
      </c>
      <c r="GS6" t="b">
        <v>0</v>
      </c>
      <c r="GT6" t="b">
        <v>1</v>
      </c>
      <c r="GU6" t="b">
        <v>0</v>
      </c>
      <c r="GV6" t="b">
        <v>0</v>
      </c>
      <c r="GW6" t="b">
        <v>0</v>
      </c>
      <c r="GX6" t="b">
        <v>0</v>
      </c>
      <c r="GY6" t="b">
        <v>1</v>
      </c>
      <c r="GZ6" t="b">
        <v>1</v>
      </c>
      <c r="HA6" t="b">
        <v>1</v>
      </c>
      <c r="HB6" t="b">
        <v>1</v>
      </c>
      <c r="HC6" t="b">
        <v>0</v>
      </c>
      <c r="HD6" t="b">
        <v>0</v>
      </c>
      <c r="HE6" t="b">
        <v>0</v>
      </c>
      <c r="HF6" t="b">
        <v>0</v>
      </c>
      <c r="HG6" t="b">
        <v>0</v>
      </c>
      <c r="HH6" t="b">
        <v>0</v>
      </c>
      <c r="HI6" t="b">
        <v>0</v>
      </c>
      <c r="HJ6" t="b">
        <v>0</v>
      </c>
      <c r="HK6" t="b">
        <v>0</v>
      </c>
      <c r="HL6" t="b">
        <v>0</v>
      </c>
      <c r="HM6" t="b">
        <v>0</v>
      </c>
      <c r="HN6" t="b">
        <v>0</v>
      </c>
      <c r="HO6" t="b">
        <v>0</v>
      </c>
      <c r="HP6" t="b">
        <v>0</v>
      </c>
      <c r="HQ6" t="b">
        <v>1</v>
      </c>
      <c r="HR6" t="b">
        <v>0</v>
      </c>
      <c r="HS6" t="b">
        <v>0</v>
      </c>
      <c r="HT6" t="b">
        <v>1</v>
      </c>
      <c r="HU6" t="b">
        <v>0</v>
      </c>
      <c r="HV6" t="b">
        <v>0</v>
      </c>
      <c r="HW6" t="b">
        <v>0</v>
      </c>
      <c r="HX6" t="b">
        <v>0</v>
      </c>
      <c r="HY6" t="b">
        <v>1</v>
      </c>
      <c r="HZ6" t="b">
        <v>0</v>
      </c>
      <c r="IA6" t="b">
        <v>0</v>
      </c>
      <c r="IB6" t="b">
        <v>0</v>
      </c>
      <c r="IC6" t="b">
        <v>0</v>
      </c>
      <c r="ID6" t="b">
        <v>0</v>
      </c>
      <c r="IE6" t="b">
        <v>0</v>
      </c>
      <c r="IF6" t="b">
        <v>0</v>
      </c>
      <c r="IG6" t="b">
        <v>0</v>
      </c>
      <c r="IH6" t="b">
        <v>0</v>
      </c>
      <c r="II6" t="b">
        <v>0</v>
      </c>
      <c r="IJ6" t="b">
        <v>0</v>
      </c>
      <c r="IK6" t="b">
        <v>0</v>
      </c>
      <c r="IL6" t="b">
        <v>0</v>
      </c>
      <c r="IM6" t="b">
        <v>0</v>
      </c>
      <c r="IN6" t="b">
        <v>0</v>
      </c>
      <c r="IO6" t="b">
        <v>0</v>
      </c>
      <c r="IP6" t="b">
        <v>0</v>
      </c>
      <c r="IQ6" t="b">
        <v>0</v>
      </c>
      <c r="IR6" t="b">
        <v>0</v>
      </c>
      <c r="IS6" t="b">
        <v>0</v>
      </c>
      <c r="IT6" t="b">
        <v>0</v>
      </c>
      <c r="IU6" t="b">
        <v>0</v>
      </c>
      <c r="IV6" t="b">
        <v>0</v>
      </c>
      <c r="IW6" t="b">
        <v>0</v>
      </c>
      <c r="IX6" t="b">
        <v>0</v>
      </c>
      <c r="IY6" t="b">
        <v>0</v>
      </c>
      <c r="IZ6" t="b">
        <v>0</v>
      </c>
      <c r="JA6" t="b">
        <v>0</v>
      </c>
      <c r="JB6" t="b">
        <v>0</v>
      </c>
      <c r="JC6" t="b">
        <v>0</v>
      </c>
      <c r="JD6" t="b">
        <v>0</v>
      </c>
      <c r="JE6" t="b">
        <v>0</v>
      </c>
      <c r="JF6" t="b">
        <v>0</v>
      </c>
      <c r="JG6" t="b">
        <v>0</v>
      </c>
      <c r="JH6" t="b">
        <v>0</v>
      </c>
      <c r="JI6" t="b">
        <v>0</v>
      </c>
      <c r="JJ6" t="b">
        <v>0</v>
      </c>
      <c r="JK6" t="b">
        <v>0</v>
      </c>
      <c r="JL6" t="b">
        <v>0</v>
      </c>
      <c r="JM6" t="b">
        <v>0</v>
      </c>
      <c r="JN6" t="b">
        <v>0</v>
      </c>
      <c r="JO6" t="b">
        <v>0</v>
      </c>
      <c r="JP6" t="b">
        <v>0</v>
      </c>
      <c r="JQ6" t="b">
        <v>0</v>
      </c>
      <c r="JR6" t="b">
        <v>0</v>
      </c>
      <c r="JS6" t="b">
        <v>0</v>
      </c>
      <c r="JT6" t="b">
        <v>0</v>
      </c>
      <c r="JU6" t="b">
        <v>0</v>
      </c>
      <c r="JV6" t="b">
        <v>0</v>
      </c>
      <c r="JW6" t="b">
        <v>0</v>
      </c>
      <c r="JX6" t="b">
        <v>0</v>
      </c>
      <c r="JY6" t="b">
        <v>0</v>
      </c>
      <c r="JZ6" t="b">
        <v>0</v>
      </c>
      <c r="KA6" t="b">
        <v>0</v>
      </c>
      <c r="KB6" t="b">
        <v>0</v>
      </c>
      <c r="KC6" t="b">
        <v>0</v>
      </c>
      <c r="KD6" t="b">
        <v>0</v>
      </c>
      <c r="KE6" t="b">
        <v>1</v>
      </c>
      <c r="KF6" t="b">
        <v>0</v>
      </c>
      <c r="KG6" t="b">
        <v>0</v>
      </c>
      <c r="KH6" t="b">
        <v>1</v>
      </c>
      <c r="KI6" t="b">
        <v>1</v>
      </c>
      <c r="KJ6" t="b">
        <v>0</v>
      </c>
      <c r="KK6" t="b">
        <v>0</v>
      </c>
      <c r="KL6" t="b">
        <v>0</v>
      </c>
      <c r="KM6" t="b">
        <v>0</v>
      </c>
      <c r="KN6" t="b">
        <v>0</v>
      </c>
      <c r="KO6" t="b">
        <v>0</v>
      </c>
      <c r="KP6" t="b">
        <v>0</v>
      </c>
      <c r="KQ6" t="b">
        <v>0</v>
      </c>
      <c r="KR6" t="b">
        <v>1</v>
      </c>
      <c r="KS6" t="b">
        <v>0</v>
      </c>
      <c r="KT6" t="b">
        <v>1</v>
      </c>
      <c r="KU6" t="b">
        <v>0</v>
      </c>
      <c r="KV6" t="b">
        <v>1</v>
      </c>
      <c r="KW6" t="b">
        <v>0</v>
      </c>
      <c r="KX6" t="b">
        <v>0</v>
      </c>
      <c r="KY6" t="b">
        <v>0</v>
      </c>
      <c r="KZ6" t="b">
        <v>0</v>
      </c>
      <c r="LA6" t="b">
        <v>0</v>
      </c>
      <c r="LB6" t="b">
        <v>0</v>
      </c>
      <c r="LC6" t="b">
        <v>0</v>
      </c>
      <c r="LD6" t="b">
        <v>0</v>
      </c>
      <c r="LE6" t="b">
        <v>0</v>
      </c>
      <c r="LF6" t="b">
        <v>1</v>
      </c>
      <c r="LG6" t="b">
        <v>1</v>
      </c>
      <c r="LH6" t="b">
        <v>0</v>
      </c>
      <c r="LI6" t="b">
        <v>0</v>
      </c>
      <c r="LJ6" t="b">
        <v>1</v>
      </c>
      <c r="LK6" t="b">
        <v>0</v>
      </c>
      <c r="LL6" t="b">
        <v>1</v>
      </c>
      <c r="LM6" t="b">
        <v>0</v>
      </c>
      <c r="LN6" t="b">
        <v>0</v>
      </c>
      <c r="LO6" t="b">
        <v>1</v>
      </c>
      <c r="LP6" t="b">
        <v>1</v>
      </c>
      <c r="LQ6" t="b">
        <v>0</v>
      </c>
      <c r="LR6" t="b">
        <v>0</v>
      </c>
      <c r="LS6" t="b">
        <v>0</v>
      </c>
      <c r="LT6" t="b">
        <v>0</v>
      </c>
      <c r="LU6" t="b">
        <v>1</v>
      </c>
      <c r="LV6" t="b">
        <v>1</v>
      </c>
      <c r="LW6" t="b">
        <v>1</v>
      </c>
      <c r="LX6" t="b">
        <v>0</v>
      </c>
      <c r="LY6" t="b">
        <v>0</v>
      </c>
      <c r="LZ6" t="b">
        <v>0</v>
      </c>
      <c r="MA6" t="b">
        <v>1</v>
      </c>
      <c r="MB6" t="b">
        <v>0</v>
      </c>
      <c r="MC6" t="b">
        <v>0</v>
      </c>
      <c r="MD6" t="b">
        <v>1</v>
      </c>
      <c r="ME6" t="b">
        <v>0</v>
      </c>
      <c r="MF6" t="b">
        <v>0</v>
      </c>
      <c r="MG6" t="b">
        <v>0</v>
      </c>
      <c r="MH6" t="b">
        <v>0</v>
      </c>
      <c r="MI6" t="b">
        <v>0</v>
      </c>
      <c r="MJ6" t="b">
        <v>0</v>
      </c>
      <c r="MK6" t="b">
        <v>0</v>
      </c>
      <c r="ML6" t="b">
        <v>0</v>
      </c>
      <c r="MM6" t="b">
        <v>0</v>
      </c>
      <c r="MN6" t="b">
        <v>0</v>
      </c>
      <c r="MO6" t="b">
        <v>0</v>
      </c>
      <c r="MP6" t="b">
        <v>0</v>
      </c>
      <c r="MQ6" t="b">
        <v>0</v>
      </c>
      <c r="MR6" t="b">
        <v>0</v>
      </c>
      <c r="MS6" t="b">
        <v>0</v>
      </c>
      <c r="MT6" t="b">
        <v>0</v>
      </c>
      <c r="MU6" t="b">
        <v>0</v>
      </c>
      <c r="MV6" t="b">
        <v>1</v>
      </c>
      <c r="MW6" t="b">
        <v>1</v>
      </c>
      <c r="MX6" t="b">
        <v>0</v>
      </c>
      <c r="MY6" t="b">
        <v>0</v>
      </c>
      <c r="MZ6" t="b">
        <v>0</v>
      </c>
      <c r="NA6" t="b">
        <v>0</v>
      </c>
      <c r="NB6" t="b">
        <v>0</v>
      </c>
      <c r="NC6" t="b">
        <v>0</v>
      </c>
      <c r="ND6" t="b">
        <v>0</v>
      </c>
      <c r="NE6" t="b">
        <v>0</v>
      </c>
      <c r="NF6" t="b">
        <v>0</v>
      </c>
      <c r="NG6" t="b">
        <v>0</v>
      </c>
      <c r="NH6" t="b">
        <v>0</v>
      </c>
      <c r="NI6" t="b">
        <v>0</v>
      </c>
      <c r="NJ6" t="b">
        <v>0</v>
      </c>
      <c r="NK6" t="b">
        <v>1</v>
      </c>
      <c r="NL6" t="b">
        <v>0</v>
      </c>
      <c r="NM6" t="b">
        <v>0</v>
      </c>
      <c r="NN6" t="b">
        <v>0</v>
      </c>
      <c r="NO6" t="b">
        <v>0</v>
      </c>
      <c r="NP6" t="b">
        <v>1</v>
      </c>
      <c r="NQ6" t="b">
        <v>1</v>
      </c>
      <c r="NR6" t="b">
        <v>0</v>
      </c>
      <c r="NS6" t="b">
        <v>0</v>
      </c>
      <c r="NT6" t="b">
        <v>0</v>
      </c>
      <c r="NU6" t="b">
        <v>0</v>
      </c>
      <c r="NV6" t="b">
        <v>0</v>
      </c>
      <c r="NW6" t="b">
        <v>0</v>
      </c>
      <c r="NX6" t="b">
        <v>0</v>
      </c>
      <c r="NY6" t="b">
        <v>0</v>
      </c>
      <c r="NZ6" t="b">
        <v>0</v>
      </c>
      <c r="OA6" t="b">
        <v>0</v>
      </c>
      <c r="OB6" t="b">
        <v>0</v>
      </c>
      <c r="OC6" t="b">
        <v>0</v>
      </c>
      <c r="OD6" t="b">
        <v>0</v>
      </c>
      <c r="OE6" t="b">
        <v>0</v>
      </c>
      <c r="OF6" t="b">
        <v>0</v>
      </c>
      <c r="OG6" t="b">
        <v>0</v>
      </c>
      <c r="OH6" t="b">
        <v>0</v>
      </c>
      <c r="OI6" t="b">
        <v>0</v>
      </c>
      <c r="OJ6" t="b">
        <v>0</v>
      </c>
      <c r="OK6" t="b">
        <v>0</v>
      </c>
      <c r="OL6" t="b">
        <v>0</v>
      </c>
      <c r="OM6" t="b">
        <v>1</v>
      </c>
      <c r="ON6" t="b">
        <v>1</v>
      </c>
      <c r="OO6" t="b">
        <v>0</v>
      </c>
      <c r="OP6" t="b">
        <v>0</v>
      </c>
      <c r="OQ6" t="b">
        <v>1</v>
      </c>
      <c r="OR6" t="b">
        <v>0</v>
      </c>
      <c r="OS6" t="b">
        <v>0</v>
      </c>
      <c r="OT6" t="b">
        <v>0</v>
      </c>
      <c r="OU6" t="b">
        <v>0</v>
      </c>
      <c r="OV6" t="b">
        <v>0</v>
      </c>
      <c r="OW6" t="b">
        <v>1</v>
      </c>
      <c r="OX6" t="b">
        <v>0</v>
      </c>
      <c r="OY6" t="b">
        <v>0</v>
      </c>
      <c r="OZ6" t="b">
        <v>0</v>
      </c>
      <c r="PA6" t="b">
        <v>1</v>
      </c>
      <c r="PB6" t="b">
        <v>0</v>
      </c>
      <c r="PC6" t="b">
        <v>0</v>
      </c>
      <c r="PD6" t="b">
        <v>1</v>
      </c>
      <c r="PE6" t="b">
        <v>0</v>
      </c>
      <c r="PF6" t="b">
        <v>0</v>
      </c>
      <c r="PG6" t="b">
        <v>0</v>
      </c>
      <c r="PH6" t="b">
        <v>0</v>
      </c>
      <c r="PI6" t="b">
        <v>0</v>
      </c>
      <c r="PJ6" t="b">
        <v>0</v>
      </c>
      <c r="PK6" t="b">
        <v>0</v>
      </c>
      <c r="PL6" t="b">
        <v>0</v>
      </c>
      <c r="PM6" t="b">
        <v>0</v>
      </c>
      <c r="PN6" t="b">
        <v>0</v>
      </c>
      <c r="PO6" t="b">
        <v>0</v>
      </c>
      <c r="PP6" t="b">
        <v>0</v>
      </c>
      <c r="PQ6" t="b">
        <v>0</v>
      </c>
      <c r="PR6" t="b">
        <v>0</v>
      </c>
      <c r="PS6" t="b">
        <v>0</v>
      </c>
      <c r="PT6" t="b">
        <v>0</v>
      </c>
      <c r="PU6" t="b">
        <v>1</v>
      </c>
      <c r="PV6" t="b">
        <v>1</v>
      </c>
      <c r="PW6" t="b">
        <v>0</v>
      </c>
      <c r="PX6" t="b">
        <v>0</v>
      </c>
      <c r="PY6" t="b">
        <v>1</v>
      </c>
      <c r="PZ6" t="b">
        <v>0</v>
      </c>
      <c r="QA6" t="b">
        <v>0</v>
      </c>
      <c r="QB6" t="b">
        <v>0</v>
      </c>
      <c r="QC6" t="b">
        <v>0</v>
      </c>
      <c r="QD6" t="b">
        <v>0</v>
      </c>
      <c r="QE6" t="b">
        <v>0</v>
      </c>
      <c r="QF6" t="b">
        <v>0</v>
      </c>
      <c r="QG6" t="b">
        <v>0</v>
      </c>
      <c r="QH6" t="b">
        <v>0</v>
      </c>
      <c r="QI6" t="b">
        <v>0</v>
      </c>
      <c r="QJ6" t="b">
        <v>0</v>
      </c>
      <c r="QK6" t="b">
        <v>0</v>
      </c>
      <c r="QL6" t="b">
        <v>0</v>
      </c>
      <c r="QM6" t="b">
        <v>0</v>
      </c>
      <c r="QN6" t="b">
        <v>0</v>
      </c>
      <c r="QO6" t="b">
        <v>0</v>
      </c>
      <c r="QP6" t="b">
        <v>0</v>
      </c>
      <c r="QQ6" t="b">
        <v>0</v>
      </c>
      <c r="QR6" t="b">
        <v>0</v>
      </c>
      <c r="QS6" t="b">
        <v>0</v>
      </c>
      <c r="QT6" t="b">
        <v>0</v>
      </c>
      <c r="QU6" t="b">
        <v>0</v>
      </c>
      <c r="QV6" t="b">
        <v>0</v>
      </c>
      <c r="QW6" t="b">
        <v>0</v>
      </c>
      <c r="QX6" t="b">
        <v>0</v>
      </c>
      <c r="QY6" t="b">
        <v>0</v>
      </c>
      <c r="QZ6" t="b">
        <v>0</v>
      </c>
      <c r="RA6" t="b">
        <v>0</v>
      </c>
      <c r="RB6" t="b">
        <v>0</v>
      </c>
      <c r="RC6" t="b">
        <v>0</v>
      </c>
      <c r="RD6" t="b">
        <v>1</v>
      </c>
      <c r="RE6" t="b">
        <v>0</v>
      </c>
      <c r="RF6" t="b">
        <v>1</v>
      </c>
      <c r="RG6" t="b">
        <v>0</v>
      </c>
      <c r="RH6" t="b">
        <v>0</v>
      </c>
      <c r="RI6" t="b">
        <v>0</v>
      </c>
      <c r="RJ6" t="b">
        <v>0</v>
      </c>
      <c r="RK6" t="b">
        <v>0</v>
      </c>
      <c r="RL6" t="b">
        <v>0</v>
      </c>
      <c r="RM6" t="b">
        <v>0</v>
      </c>
      <c r="RN6" t="b">
        <v>0</v>
      </c>
      <c r="RO6" t="b">
        <v>0</v>
      </c>
      <c r="RP6" t="b">
        <v>0</v>
      </c>
      <c r="RQ6" t="b">
        <v>0</v>
      </c>
      <c r="RR6" t="b">
        <v>0</v>
      </c>
      <c r="RS6" t="b">
        <v>0</v>
      </c>
      <c r="RT6" t="b">
        <v>0</v>
      </c>
      <c r="RU6" t="b">
        <v>1</v>
      </c>
      <c r="RV6" t="b">
        <v>0</v>
      </c>
      <c r="RW6" t="b">
        <v>1</v>
      </c>
      <c r="RX6" t="b">
        <v>0</v>
      </c>
      <c r="RY6" t="b">
        <v>0</v>
      </c>
      <c r="RZ6" t="b">
        <v>0</v>
      </c>
      <c r="SA6" t="b">
        <v>0</v>
      </c>
      <c r="SB6" t="b">
        <v>0</v>
      </c>
      <c r="SC6" t="b">
        <v>1</v>
      </c>
      <c r="SD6" t="b">
        <v>1</v>
      </c>
      <c r="SE6" t="b">
        <v>1</v>
      </c>
      <c r="SF6" t="b">
        <v>0</v>
      </c>
      <c r="SG6" t="b">
        <v>0</v>
      </c>
      <c r="SH6" t="b">
        <v>1</v>
      </c>
      <c r="SI6" t="b">
        <v>0</v>
      </c>
      <c r="SJ6" t="b">
        <v>1</v>
      </c>
      <c r="SK6" t="b">
        <v>0</v>
      </c>
      <c r="SL6" t="b">
        <v>0</v>
      </c>
      <c r="SM6" t="b">
        <v>1</v>
      </c>
      <c r="SN6" t="b">
        <v>1</v>
      </c>
      <c r="SO6" t="b">
        <v>0</v>
      </c>
      <c r="SP6" t="b">
        <v>0</v>
      </c>
      <c r="SQ6" t="b">
        <v>0</v>
      </c>
      <c r="SR6" t="b">
        <v>0</v>
      </c>
      <c r="SS6" t="b">
        <v>1</v>
      </c>
      <c r="ST6" t="b">
        <v>0</v>
      </c>
      <c r="SU6" t="b">
        <v>1</v>
      </c>
      <c r="SV6" t="b">
        <v>0</v>
      </c>
      <c r="SW6" t="b">
        <v>0</v>
      </c>
      <c r="SX6" t="b">
        <v>1</v>
      </c>
      <c r="SY6" t="b">
        <v>1</v>
      </c>
      <c r="SZ6" t="b">
        <v>0</v>
      </c>
      <c r="TA6" t="b">
        <v>1</v>
      </c>
      <c r="TB6" t="b">
        <v>0</v>
      </c>
      <c r="TC6" t="b">
        <v>0</v>
      </c>
      <c r="TD6" t="b">
        <v>0</v>
      </c>
      <c r="TE6" t="b">
        <v>1</v>
      </c>
      <c r="TF6" t="b">
        <v>0</v>
      </c>
      <c r="TG6" t="b">
        <v>0</v>
      </c>
      <c r="TH6" t="b">
        <v>0</v>
      </c>
      <c r="TI6" t="b">
        <v>0</v>
      </c>
      <c r="TJ6" t="b">
        <v>0</v>
      </c>
      <c r="TK6" t="b">
        <v>0</v>
      </c>
      <c r="TL6" t="b">
        <v>0</v>
      </c>
      <c r="TM6" t="b">
        <v>0</v>
      </c>
      <c r="TN6" t="b">
        <v>0</v>
      </c>
      <c r="TO6" t="b">
        <v>0</v>
      </c>
      <c r="TP6" t="b">
        <v>0</v>
      </c>
      <c r="TQ6" t="b">
        <v>0</v>
      </c>
      <c r="TR6" t="b">
        <v>0</v>
      </c>
      <c r="TS6" t="b">
        <v>0</v>
      </c>
      <c r="TT6" t="b">
        <v>0</v>
      </c>
      <c r="TU6" t="b">
        <v>0</v>
      </c>
      <c r="TV6" t="b">
        <v>0</v>
      </c>
      <c r="TW6" t="b">
        <v>0</v>
      </c>
      <c r="TX6" t="b">
        <v>0</v>
      </c>
      <c r="TY6" t="b">
        <v>0</v>
      </c>
      <c r="TZ6" t="b">
        <v>0</v>
      </c>
      <c r="UA6" t="b">
        <v>0</v>
      </c>
      <c r="UB6" t="b">
        <v>0</v>
      </c>
      <c r="UC6" t="b">
        <v>0</v>
      </c>
      <c r="UD6" t="b">
        <v>0</v>
      </c>
      <c r="UE6" t="b">
        <v>0</v>
      </c>
      <c r="UF6" t="b">
        <v>0</v>
      </c>
      <c r="UG6" t="b">
        <v>0</v>
      </c>
      <c r="UH6" t="b">
        <v>0</v>
      </c>
      <c r="UI6" t="b">
        <v>0</v>
      </c>
      <c r="UJ6" t="b">
        <v>0</v>
      </c>
      <c r="UK6" t="b">
        <v>0</v>
      </c>
      <c r="UL6" t="b">
        <v>0</v>
      </c>
      <c r="UM6" t="b">
        <v>0</v>
      </c>
      <c r="UN6" t="b">
        <v>0</v>
      </c>
      <c r="UO6" t="b">
        <v>0</v>
      </c>
      <c r="UP6" t="b">
        <v>0</v>
      </c>
      <c r="UQ6" t="b">
        <v>0</v>
      </c>
      <c r="UR6" t="b">
        <v>1</v>
      </c>
      <c r="US6" t="b">
        <v>0</v>
      </c>
      <c r="UT6" t="b">
        <v>0</v>
      </c>
      <c r="UU6" t="b">
        <v>0</v>
      </c>
      <c r="UV6" t="b">
        <v>0</v>
      </c>
      <c r="UW6" t="b">
        <v>1</v>
      </c>
      <c r="UX6" t="b">
        <v>0</v>
      </c>
      <c r="UY6" t="b">
        <v>0</v>
      </c>
      <c r="UZ6" t="b">
        <v>0</v>
      </c>
      <c r="VA6" t="b">
        <v>0</v>
      </c>
      <c r="VB6" t="b">
        <v>0</v>
      </c>
      <c r="VC6" t="b">
        <v>0</v>
      </c>
      <c r="VD6" t="b">
        <v>0</v>
      </c>
      <c r="VE6" t="b">
        <v>1</v>
      </c>
      <c r="VF6" t="b">
        <v>0</v>
      </c>
      <c r="VG6" t="b">
        <v>0</v>
      </c>
      <c r="VH6" t="b">
        <v>0</v>
      </c>
      <c r="VI6" t="b">
        <v>0</v>
      </c>
      <c r="VJ6" t="b">
        <v>0</v>
      </c>
      <c r="VK6" t="b">
        <v>0</v>
      </c>
      <c r="VL6" t="b">
        <v>0</v>
      </c>
      <c r="VM6" t="b">
        <v>0</v>
      </c>
      <c r="VN6" t="b">
        <v>0</v>
      </c>
      <c r="VO6" t="b">
        <v>1</v>
      </c>
      <c r="VP6" t="b">
        <v>0</v>
      </c>
      <c r="VQ6" t="b">
        <v>1</v>
      </c>
      <c r="VR6" t="b">
        <v>0</v>
      </c>
      <c r="VS6" t="b">
        <v>1</v>
      </c>
      <c r="VT6" t="b">
        <v>1</v>
      </c>
      <c r="VU6" t="b">
        <v>1</v>
      </c>
      <c r="VV6" t="b">
        <v>0</v>
      </c>
      <c r="VW6" t="b">
        <v>1</v>
      </c>
      <c r="VX6" t="b">
        <v>0</v>
      </c>
      <c r="VY6" t="b">
        <v>1</v>
      </c>
      <c r="VZ6" t="b">
        <v>0</v>
      </c>
      <c r="WA6" t="b">
        <v>1</v>
      </c>
      <c r="WB6" t="b">
        <v>0</v>
      </c>
      <c r="WC6" t="b">
        <v>0</v>
      </c>
      <c r="WD6" t="b">
        <v>0</v>
      </c>
      <c r="WE6" t="b">
        <v>0</v>
      </c>
      <c r="WF6" t="b">
        <v>1</v>
      </c>
      <c r="WG6" t="b">
        <v>0</v>
      </c>
      <c r="WH6" t="b">
        <v>0</v>
      </c>
      <c r="WI6" t="b">
        <v>1</v>
      </c>
      <c r="WJ6" t="b">
        <v>0</v>
      </c>
      <c r="WK6" t="b">
        <v>1</v>
      </c>
      <c r="WL6" t="b">
        <v>0</v>
      </c>
      <c r="WM6" t="b">
        <v>1</v>
      </c>
      <c r="WN6" t="b">
        <v>0</v>
      </c>
      <c r="WO6" t="b">
        <v>0</v>
      </c>
      <c r="WP6" t="b">
        <v>0</v>
      </c>
      <c r="WQ6" t="b">
        <v>0</v>
      </c>
      <c r="WR6" t="b">
        <v>0</v>
      </c>
      <c r="WS6" t="b">
        <v>0</v>
      </c>
      <c r="WT6" t="b">
        <v>0</v>
      </c>
      <c r="WU6" t="b">
        <v>0</v>
      </c>
      <c r="WV6" t="b">
        <v>0</v>
      </c>
      <c r="WW6" t="b">
        <v>0</v>
      </c>
      <c r="WX6" t="b">
        <v>0</v>
      </c>
      <c r="WY6" t="b">
        <v>0</v>
      </c>
      <c r="WZ6" t="b">
        <v>0</v>
      </c>
      <c r="XA6" t="b">
        <v>0</v>
      </c>
      <c r="XB6" t="b">
        <v>0</v>
      </c>
      <c r="XC6" t="b">
        <v>1</v>
      </c>
      <c r="XD6" t="b">
        <v>1</v>
      </c>
      <c r="XE6" t="b">
        <v>0</v>
      </c>
      <c r="XF6" t="b">
        <v>0</v>
      </c>
      <c r="XG6" t="b">
        <v>0</v>
      </c>
      <c r="XH6" t="b">
        <v>0</v>
      </c>
      <c r="XI6" t="b">
        <v>0</v>
      </c>
      <c r="XJ6" t="b">
        <v>0</v>
      </c>
      <c r="XK6" t="b">
        <v>0</v>
      </c>
      <c r="XL6" t="b">
        <v>1</v>
      </c>
      <c r="XM6" t="b">
        <v>0</v>
      </c>
      <c r="XN6" t="b">
        <v>0</v>
      </c>
      <c r="XO6" t="b">
        <v>0</v>
      </c>
      <c r="XP6" t="b">
        <v>0</v>
      </c>
      <c r="XQ6" t="b">
        <v>0</v>
      </c>
      <c r="XR6" t="b">
        <v>0</v>
      </c>
      <c r="XS6" t="b">
        <v>0</v>
      </c>
      <c r="XT6" t="b">
        <v>0</v>
      </c>
      <c r="XU6" t="b">
        <v>0</v>
      </c>
      <c r="XV6" t="b">
        <v>0</v>
      </c>
      <c r="XW6" t="b">
        <v>0</v>
      </c>
      <c r="XX6" t="b">
        <v>0</v>
      </c>
      <c r="XY6" t="b">
        <v>0</v>
      </c>
      <c r="XZ6" t="b">
        <v>0</v>
      </c>
      <c r="YA6" t="b">
        <v>0</v>
      </c>
      <c r="YB6" t="b">
        <v>1</v>
      </c>
      <c r="YC6" t="b">
        <v>0</v>
      </c>
      <c r="YD6" t="b">
        <v>0</v>
      </c>
      <c r="YE6" t="b">
        <v>0</v>
      </c>
      <c r="YF6" t="b">
        <v>0</v>
      </c>
      <c r="YG6" t="b">
        <v>0</v>
      </c>
      <c r="YH6" t="b">
        <v>0</v>
      </c>
      <c r="YI6" t="b">
        <v>0</v>
      </c>
      <c r="YJ6" t="b">
        <v>0</v>
      </c>
      <c r="YK6" t="b">
        <v>0</v>
      </c>
      <c r="YL6" t="b">
        <v>0</v>
      </c>
      <c r="YM6" t="b">
        <v>0</v>
      </c>
      <c r="YN6" t="b">
        <v>0</v>
      </c>
      <c r="YO6" t="b">
        <v>0</v>
      </c>
      <c r="YP6" t="b">
        <v>0</v>
      </c>
      <c r="YQ6" t="b">
        <v>0</v>
      </c>
      <c r="YR6" t="b">
        <v>0</v>
      </c>
      <c r="YS6" t="b">
        <v>0</v>
      </c>
      <c r="YT6" t="b">
        <v>0</v>
      </c>
      <c r="YU6" t="b">
        <v>0</v>
      </c>
      <c r="YV6" t="b">
        <v>0</v>
      </c>
      <c r="YW6" t="b">
        <v>0</v>
      </c>
      <c r="YX6" t="b">
        <v>0</v>
      </c>
      <c r="YY6" t="b">
        <v>0</v>
      </c>
      <c r="YZ6" t="b">
        <v>0</v>
      </c>
      <c r="ZA6" t="b">
        <v>0</v>
      </c>
      <c r="ZB6" t="b">
        <v>0</v>
      </c>
      <c r="ZC6" t="b">
        <v>0</v>
      </c>
      <c r="ZD6" t="b">
        <v>0</v>
      </c>
      <c r="ZE6" t="b">
        <v>0</v>
      </c>
      <c r="ZF6" t="b">
        <v>0</v>
      </c>
      <c r="ZG6" t="b">
        <v>0</v>
      </c>
      <c r="ZH6" t="b">
        <v>0</v>
      </c>
      <c r="ZI6" t="b">
        <v>0</v>
      </c>
      <c r="ZJ6" t="b">
        <v>0</v>
      </c>
      <c r="ZK6" t="b">
        <v>0</v>
      </c>
      <c r="ZL6" t="b">
        <v>0</v>
      </c>
      <c r="ZM6" t="b">
        <v>0</v>
      </c>
      <c r="ZN6" t="b">
        <v>0</v>
      </c>
      <c r="ZO6" t="b">
        <v>0</v>
      </c>
      <c r="ZP6" t="b">
        <v>0</v>
      </c>
      <c r="ZQ6" t="b">
        <v>0</v>
      </c>
      <c r="ZR6" t="b">
        <v>0</v>
      </c>
      <c r="ZS6" t="b">
        <v>0</v>
      </c>
      <c r="ZT6" t="b">
        <v>0</v>
      </c>
      <c r="ZU6" t="b">
        <v>1</v>
      </c>
      <c r="ZV6" t="b">
        <v>0</v>
      </c>
      <c r="ZW6" t="b">
        <v>0</v>
      </c>
      <c r="ZX6" t="b">
        <v>0</v>
      </c>
      <c r="ZY6" t="b">
        <v>0</v>
      </c>
      <c r="ZZ6" t="b">
        <v>0</v>
      </c>
      <c r="AAA6" t="b">
        <v>0</v>
      </c>
      <c r="AAB6" t="b">
        <v>0</v>
      </c>
      <c r="AAC6" t="b">
        <v>0</v>
      </c>
      <c r="AAD6" t="b">
        <v>0</v>
      </c>
      <c r="AAE6" t="b">
        <v>0</v>
      </c>
      <c r="AAF6" t="b">
        <v>0</v>
      </c>
      <c r="AAG6" t="b">
        <v>1</v>
      </c>
      <c r="AAH6" t="b">
        <v>1</v>
      </c>
      <c r="AAI6" t="b">
        <v>0</v>
      </c>
      <c r="AAJ6" t="b">
        <v>0</v>
      </c>
      <c r="AAK6" t="b">
        <v>0</v>
      </c>
      <c r="AAL6" t="b">
        <v>0</v>
      </c>
      <c r="AAM6" t="b">
        <v>0</v>
      </c>
      <c r="AAN6" t="b">
        <v>0</v>
      </c>
      <c r="AAO6" t="b">
        <v>0</v>
      </c>
      <c r="AAP6" t="b">
        <v>0</v>
      </c>
      <c r="AAQ6" t="b">
        <v>0</v>
      </c>
      <c r="AAR6" t="b">
        <v>1</v>
      </c>
      <c r="AAS6" t="b">
        <v>1</v>
      </c>
      <c r="AAT6" t="b">
        <v>0</v>
      </c>
      <c r="AAU6" t="b">
        <v>0</v>
      </c>
      <c r="AAV6" t="b">
        <v>0</v>
      </c>
      <c r="AAW6" t="b">
        <v>0</v>
      </c>
      <c r="AAX6" t="b">
        <v>0</v>
      </c>
      <c r="AAY6" t="b">
        <v>0</v>
      </c>
      <c r="AAZ6" t="b">
        <v>0</v>
      </c>
      <c r="ABA6" t="b">
        <v>0</v>
      </c>
      <c r="ABB6" t="b">
        <v>1</v>
      </c>
      <c r="ABC6" t="b">
        <v>0</v>
      </c>
      <c r="ABD6" t="b">
        <v>0</v>
      </c>
      <c r="ABE6" t="b">
        <v>0</v>
      </c>
      <c r="ABF6" t="b">
        <v>0</v>
      </c>
      <c r="ABG6" t="b">
        <v>0</v>
      </c>
      <c r="ABH6" t="b">
        <v>0</v>
      </c>
      <c r="ABI6" t="b">
        <v>0</v>
      </c>
      <c r="ABJ6" t="b">
        <v>0</v>
      </c>
      <c r="ABK6" t="b">
        <v>0</v>
      </c>
      <c r="ABL6" t="b">
        <v>0</v>
      </c>
      <c r="ABM6" t="b">
        <v>0</v>
      </c>
      <c r="ABN6" t="b">
        <v>1</v>
      </c>
      <c r="ABO6" t="b">
        <v>0</v>
      </c>
      <c r="ABP6" t="b">
        <v>0</v>
      </c>
      <c r="ABQ6" t="b">
        <v>0</v>
      </c>
      <c r="ABR6" t="b">
        <v>0</v>
      </c>
      <c r="ABS6" t="b">
        <v>0</v>
      </c>
      <c r="ABT6" t="b">
        <v>0</v>
      </c>
      <c r="ABU6" t="b">
        <v>0</v>
      </c>
      <c r="ABV6" t="b">
        <v>0</v>
      </c>
      <c r="ABW6" t="b">
        <v>0</v>
      </c>
      <c r="ABX6" t="b">
        <v>0</v>
      </c>
      <c r="ABY6" t="b">
        <v>0</v>
      </c>
      <c r="ABZ6" t="b">
        <v>1</v>
      </c>
      <c r="ACA6" t="b">
        <v>0</v>
      </c>
      <c r="ACB6" t="b">
        <v>0</v>
      </c>
      <c r="ACC6" t="b">
        <v>0</v>
      </c>
      <c r="ACD6" t="b">
        <v>0</v>
      </c>
      <c r="ACE6" t="b">
        <v>0</v>
      </c>
      <c r="ACF6" t="b">
        <v>0</v>
      </c>
      <c r="ACG6" t="b">
        <v>0</v>
      </c>
      <c r="ACH6" t="b">
        <v>0</v>
      </c>
      <c r="ACI6" t="b">
        <v>1</v>
      </c>
      <c r="ACJ6" t="b">
        <v>0</v>
      </c>
      <c r="ACK6" t="b">
        <v>0</v>
      </c>
      <c r="ACL6" t="b">
        <v>0</v>
      </c>
      <c r="ACM6" t="b">
        <v>1</v>
      </c>
      <c r="ACN6" t="b">
        <v>0</v>
      </c>
      <c r="ACO6" t="b">
        <v>0</v>
      </c>
      <c r="ACP6" t="b">
        <v>0</v>
      </c>
      <c r="ACQ6" t="b">
        <v>0</v>
      </c>
      <c r="ACR6" t="b">
        <v>0</v>
      </c>
      <c r="ACS6" t="b">
        <v>0</v>
      </c>
      <c r="ACT6" t="b">
        <v>0</v>
      </c>
      <c r="ACU6" t="b">
        <v>0</v>
      </c>
      <c r="ACV6">
        <f>COUNTIF(A6:ACU6,TRUE)</f>
        <v>139</v>
      </c>
    </row>
    <row r="7" spans="1:930" x14ac:dyDescent="0.25">
      <c r="A7" t="s">
        <v>776</v>
      </c>
      <c r="B7" t="b">
        <v>0</v>
      </c>
      <c r="C7" t="b">
        <v>1</v>
      </c>
      <c r="D7" t="b">
        <v>0</v>
      </c>
      <c r="E7" t="b">
        <v>0</v>
      </c>
      <c r="F7" t="b">
        <v>0</v>
      </c>
      <c r="G7" t="b">
        <v>0</v>
      </c>
      <c r="H7" t="b">
        <v>0</v>
      </c>
      <c r="I7" t="b">
        <v>0</v>
      </c>
      <c r="J7" t="b">
        <v>0</v>
      </c>
      <c r="K7" t="b">
        <v>0</v>
      </c>
      <c r="L7" t="b">
        <v>0</v>
      </c>
      <c r="M7" t="b">
        <v>1</v>
      </c>
      <c r="N7" t="b">
        <v>0</v>
      </c>
      <c r="O7" t="b">
        <v>0</v>
      </c>
      <c r="P7" t="b">
        <v>1</v>
      </c>
      <c r="Q7" t="b">
        <v>0</v>
      </c>
      <c r="R7" t="b">
        <v>0</v>
      </c>
      <c r="S7" t="b">
        <v>0</v>
      </c>
      <c r="T7" t="b">
        <v>0</v>
      </c>
      <c r="U7" t="b">
        <v>1</v>
      </c>
      <c r="V7" t="b">
        <v>0</v>
      </c>
      <c r="W7" t="b">
        <v>1</v>
      </c>
      <c r="X7" t="b">
        <v>1</v>
      </c>
      <c r="Y7" t="b">
        <v>0</v>
      </c>
      <c r="Z7" t="b">
        <v>1</v>
      </c>
      <c r="AA7" t="b">
        <v>1</v>
      </c>
      <c r="AB7" t="b">
        <v>0</v>
      </c>
      <c r="AC7" t="b">
        <v>0</v>
      </c>
      <c r="AD7" t="b">
        <v>1</v>
      </c>
      <c r="AE7" t="b">
        <v>0</v>
      </c>
      <c r="AF7" t="b">
        <v>1</v>
      </c>
      <c r="AG7" t="b">
        <v>1</v>
      </c>
      <c r="AH7" t="b">
        <v>1</v>
      </c>
      <c r="AI7" t="b">
        <v>0</v>
      </c>
      <c r="AJ7" t="b">
        <v>0</v>
      </c>
      <c r="AK7" t="b">
        <v>0</v>
      </c>
      <c r="AL7" t="b">
        <v>0</v>
      </c>
      <c r="AM7" t="b">
        <v>1</v>
      </c>
      <c r="AN7" t="b">
        <v>1</v>
      </c>
      <c r="AO7" t="b">
        <v>0</v>
      </c>
      <c r="AP7" t="b">
        <v>1</v>
      </c>
      <c r="AQ7" t="b">
        <v>0</v>
      </c>
      <c r="AR7" t="b">
        <v>0</v>
      </c>
      <c r="AS7" t="b">
        <v>1</v>
      </c>
      <c r="AT7" t="b">
        <v>0</v>
      </c>
      <c r="AU7" t="b">
        <v>1</v>
      </c>
      <c r="AV7" t="b">
        <v>0</v>
      </c>
      <c r="AW7" t="b">
        <v>0</v>
      </c>
      <c r="AX7" t="b">
        <v>0</v>
      </c>
      <c r="AY7" t="b">
        <v>1</v>
      </c>
      <c r="AZ7" t="b">
        <v>0</v>
      </c>
      <c r="BA7" t="b">
        <v>0</v>
      </c>
      <c r="BB7" t="b">
        <v>0</v>
      </c>
      <c r="BC7" t="b">
        <v>0</v>
      </c>
      <c r="BD7" t="b">
        <v>0</v>
      </c>
      <c r="BE7" t="b">
        <v>0</v>
      </c>
      <c r="BF7" t="b">
        <v>0</v>
      </c>
      <c r="BG7" t="b">
        <v>0</v>
      </c>
      <c r="BH7" t="b">
        <v>1</v>
      </c>
      <c r="BI7" t="b">
        <v>0</v>
      </c>
      <c r="BJ7" t="b">
        <v>0</v>
      </c>
      <c r="BK7" t="b">
        <v>0</v>
      </c>
      <c r="BL7" t="b">
        <v>0</v>
      </c>
      <c r="BM7" t="b">
        <v>0</v>
      </c>
      <c r="BN7" t="b">
        <v>0</v>
      </c>
      <c r="BO7" t="b">
        <v>1</v>
      </c>
      <c r="BP7" t="b">
        <v>1</v>
      </c>
      <c r="BQ7" t="b">
        <v>1</v>
      </c>
      <c r="BR7" t="b">
        <v>0</v>
      </c>
      <c r="BS7" t="b">
        <v>1</v>
      </c>
      <c r="BT7" t="b">
        <v>0</v>
      </c>
      <c r="BU7" t="b">
        <v>1</v>
      </c>
      <c r="BV7" t="b">
        <v>0</v>
      </c>
      <c r="BW7" t="b">
        <v>1</v>
      </c>
      <c r="BX7" t="b">
        <v>1</v>
      </c>
      <c r="BY7" t="b">
        <v>1</v>
      </c>
      <c r="BZ7" t="b">
        <v>0</v>
      </c>
      <c r="CA7" t="b">
        <v>0</v>
      </c>
      <c r="CB7" t="b">
        <v>0</v>
      </c>
      <c r="CC7" t="b">
        <v>0</v>
      </c>
      <c r="CD7" t="b">
        <v>0</v>
      </c>
      <c r="CE7" t="b">
        <v>0</v>
      </c>
      <c r="CF7" t="b">
        <v>1</v>
      </c>
      <c r="CG7" t="b">
        <v>0</v>
      </c>
      <c r="CH7" t="b">
        <v>0</v>
      </c>
      <c r="CI7" t="b">
        <v>0</v>
      </c>
      <c r="CJ7" t="b">
        <v>0</v>
      </c>
      <c r="CK7" t="b">
        <v>1</v>
      </c>
      <c r="CL7" t="b">
        <v>0</v>
      </c>
      <c r="CM7" t="b">
        <v>1</v>
      </c>
      <c r="CN7" t="b">
        <v>0</v>
      </c>
      <c r="CO7" t="b">
        <v>1</v>
      </c>
      <c r="CP7" t="b">
        <v>0</v>
      </c>
      <c r="CQ7" t="b">
        <v>0</v>
      </c>
      <c r="CR7" t="b">
        <v>0</v>
      </c>
      <c r="CS7" t="b">
        <v>0</v>
      </c>
      <c r="CT7" t="b">
        <v>0</v>
      </c>
      <c r="CU7" t="b">
        <v>0</v>
      </c>
      <c r="CV7" t="b">
        <v>0</v>
      </c>
      <c r="CW7" t="b">
        <v>0</v>
      </c>
      <c r="CX7" t="b">
        <v>1</v>
      </c>
      <c r="CY7" t="b">
        <v>0</v>
      </c>
      <c r="CZ7" t="b">
        <v>1</v>
      </c>
      <c r="DA7" t="b">
        <v>1</v>
      </c>
      <c r="DB7" t="b">
        <v>0</v>
      </c>
      <c r="DC7" t="b">
        <v>0</v>
      </c>
      <c r="DD7" t="b">
        <v>1</v>
      </c>
      <c r="DE7" t="b">
        <v>0</v>
      </c>
      <c r="DF7" t="b">
        <v>1</v>
      </c>
      <c r="DG7" t="b">
        <v>0</v>
      </c>
      <c r="DH7" t="b">
        <v>1</v>
      </c>
      <c r="DI7" t="b">
        <v>0</v>
      </c>
      <c r="DJ7" t="b">
        <v>1</v>
      </c>
      <c r="DK7" t="b">
        <v>0</v>
      </c>
      <c r="DL7" t="b">
        <v>0</v>
      </c>
      <c r="DM7" t="b">
        <v>0</v>
      </c>
      <c r="DN7" t="b">
        <v>0</v>
      </c>
      <c r="DO7" t="b">
        <v>0</v>
      </c>
      <c r="DP7" t="b">
        <v>1</v>
      </c>
      <c r="DQ7" t="b">
        <v>0</v>
      </c>
      <c r="DR7" t="b">
        <v>1</v>
      </c>
      <c r="DS7" t="b">
        <v>1</v>
      </c>
      <c r="DT7" t="b">
        <v>1</v>
      </c>
      <c r="DU7" t="b">
        <v>0</v>
      </c>
      <c r="DV7" t="b">
        <v>0</v>
      </c>
      <c r="DW7" t="b">
        <v>0</v>
      </c>
      <c r="DX7" t="b">
        <v>0</v>
      </c>
      <c r="DY7" t="b">
        <v>0</v>
      </c>
      <c r="DZ7" t="b">
        <v>0</v>
      </c>
      <c r="EA7" t="b">
        <v>0</v>
      </c>
      <c r="EB7" t="b">
        <v>0</v>
      </c>
      <c r="EC7" t="b">
        <v>0</v>
      </c>
      <c r="ED7" t="b">
        <v>1</v>
      </c>
      <c r="EE7" t="b">
        <v>0</v>
      </c>
      <c r="EF7" t="b">
        <v>0</v>
      </c>
      <c r="EG7" t="b">
        <v>0</v>
      </c>
      <c r="EH7" t="b">
        <v>0</v>
      </c>
      <c r="EI7" t="b">
        <v>0</v>
      </c>
      <c r="EJ7" t="b">
        <v>0</v>
      </c>
      <c r="EK7" t="b">
        <v>0</v>
      </c>
      <c r="EL7" t="b">
        <v>0</v>
      </c>
      <c r="EM7" t="b">
        <v>0</v>
      </c>
      <c r="EN7" t="b">
        <v>0</v>
      </c>
      <c r="EO7" t="b">
        <v>1</v>
      </c>
      <c r="EP7" t="b">
        <v>0</v>
      </c>
      <c r="EQ7" t="b">
        <v>0</v>
      </c>
      <c r="ER7" t="b">
        <v>0</v>
      </c>
      <c r="ES7" t="b">
        <v>0</v>
      </c>
      <c r="ET7" t="b">
        <v>1</v>
      </c>
      <c r="EU7" t="b">
        <v>1</v>
      </c>
      <c r="EV7" t="b">
        <v>0</v>
      </c>
      <c r="EW7" t="b">
        <v>0</v>
      </c>
      <c r="EX7" t="b">
        <v>1</v>
      </c>
      <c r="EY7" t="b">
        <v>0</v>
      </c>
      <c r="EZ7" t="b">
        <v>1</v>
      </c>
      <c r="FA7" t="b">
        <v>0</v>
      </c>
      <c r="FB7" t="b">
        <v>1</v>
      </c>
      <c r="FC7" t="b">
        <v>0</v>
      </c>
      <c r="FD7" t="b">
        <v>0</v>
      </c>
      <c r="FE7" t="b">
        <v>1</v>
      </c>
      <c r="FF7" t="b">
        <v>1</v>
      </c>
      <c r="FG7" t="b">
        <v>1</v>
      </c>
      <c r="FH7" t="b">
        <v>0</v>
      </c>
      <c r="FI7" t="b">
        <v>1</v>
      </c>
      <c r="FJ7" t="b">
        <v>1</v>
      </c>
      <c r="FK7" t="b">
        <v>0</v>
      </c>
      <c r="FL7" t="b">
        <v>0</v>
      </c>
      <c r="FM7" t="b">
        <v>0</v>
      </c>
      <c r="FN7" t="b">
        <v>0</v>
      </c>
      <c r="FO7" t="b">
        <v>1</v>
      </c>
      <c r="FP7" t="b">
        <v>1</v>
      </c>
      <c r="FQ7" t="b">
        <v>0</v>
      </c>
      <c r="FR7" t="b">
        <v>0</v>
      </c>
      <c r="FS7" t="b">
        <v>0</v>
      </c>
      <c r="FT7" t="b">
        <v>0</v>
      </c>
      <c r="FU7" t="b">
        <v>0</v>
      </c>
      <c r="FV7" t="b">
        <v>1</v>
      </c>
      <c r="FW7" t="b">
        <v>1</v>
      </c>
      <c r="FX7" t="b">
        <v>0</v>
      </c>
      <c r="FY7" t="b">
        <v>0</v>
      </c>
      <c r="FZ7" t="b">
        <v>0</v>
      </c>
      <c r="GA7" t="b">
        <v>0</v>
      </c>
      <c r="GB7" t="b">
        <v>1</v>
      </c>
      <c r="GC7" t="b">
        <v>0</v>
      </c>
      <c r="GD7" t="b">
        <v>0</v>
      </c>
      <c r="GE7" t="b">
        <v>0</v>
      </c>
      <c r="GF7" t="b">
        <v>0</v>
      </c>
      <c r="GG7" t="b">
        <v>1</v>
      </c>
      <c r="GH7" t="b">
        <v>0</v>
      </c>
      <c r="GI7" t="b">
        <v>1</v>
      </c>
      <c r="GJ7" t="b">
        <v>1</v>
      </c>
      <c r="GK7" t="b">
        <v>0</v>
      </c>
      <c r="GL7" t="b">
        <v>0</v>
      </c>
      <c r="GM7" t="b">
        <v>1</v>
      </c>
      <c r="GN7" t="b">
        <v>0</v>
      </c>
      <c r="GO7" t="b">
        <v>0</v>
      </c>
      <c r="GP7" t="b">
        <v>0</v>
      </c>
      <c r="GQ7" t="b">
        <v>0</v>
      </c>
      <c r="GR7" t="b">
        <v>0</v>
      </c>
      <c r="GS7" t="b">
        <v>0</v>
      </c>
      <c r="GT7" t="b">
        <v>1</v>
      </c>
      <c r="GU7" t="b">
        <v>0</v>
      </c>
      <c r="GV7" t="b">
        <v>0</v>
      </c>
      <c r="GW7" t="b">
        <v>0</v>
      </c>
      <c r="GX7" t="b">
        <v>1</v>
      </c>
      <c r="GY7" t="b">
        <v>1</v>
      </c>
      <c r="GZ7" t="b">
        <v>0</v>
      </c>
      <c r="HA7" t="b">
        <v>1</v>
      </c>
      <c r="HB7" t="b">
        <v>1</v>
      </c>
      <c r="HC7" t="b">
        <v>0</v>
      </c>
      <c r="HD7" t="b">
        <v>1</v>
      </c>
      <c r="HE7" t="b">
        <v>0</v>
      </c>
      <c r="HF7" t="b">
        <v>0</v>
      </c>
      <c r="HG7" t="b">
        <v>0</v>
      </c>
      <c r="HH7" t="b">
        <v>0</v>
      </c>
      <c r="HI7" t="b">
        <v>0</v>
      </c>
      <c r="HJ7" t="b">
        <v>0</v>
      </c>
      <c r="HK7" t="b">
        <v>0</v>
      </c>
      <c r="HL7" t="b">
        <v>0</v>
      </c>
      <c r="HM7" t="b">
        <v>0</v>
      </c>
      <c r="HN7" t="b">
        <v>0</v>
      </c>
      <c r="HO7" t="b">
        <v>1</v>
      </c>
      <c r="HP7" t="b">
        <v>0</v>
      </c>
      <c r="HQ7" t="b">
        <v>1</v>
      </c>
      <c r="HR7" t="b">
        <v>0</v>
      </c>
      <c r="HS7" t="b">
        <v>0</v>
      </c>
      <c r="HT7" t="b">
        <v>0</v>
      </c>
      <c r="HU7" t="b">
        <v>0</v>
      </c>
      <c r="HV7" t="b">
        <v>0</v>
      </c>
      <c r="HW7" t="b">
        <v>0</v>
      </c>
      <c r="HX7" t="b">
        <v>1</v>
      </c>
      <c r="HY7" t="b">
        <v>1</v>
      </c>
      <c r="HZ7" t="b">
        <v>0</v>
      </c>
      <c r="IA7" t="b">
        <v>0</v>
      </c>
      <c r="IB7" t="b">
        <v>0</v>
      </c>
      <c r="IC7" t="b">
        <v>0</v>
      </c>
      <c r="ID7" t="b">
        <v>0</v>
      </c>
      <c r="IE7" t="b">
        <v>0</v>
      </c>
      <c r="IF7" t="b">
        <v>0</v>
      </c>
      <c r="IG7" t="b">
        <v>0</v>
      </c>
      <c r="IH7" t="b">
        <v>0</v>
      </c>
      <c r="II7" t="b">
        <v>0</v>
      </c>
      <c r="IJ7" t="b">
        <v>0</v>
      </c>
      <c r="IK7" t="b">
        <v>0</v>
      </c>
      <c r="IL7" t="b">
        <v>0</v>
      </c>
      <c r="IM7" t="b">
        <v>0</v>
      </c>
      <c r="IN7" t="b">
        <v>0</v>
      </c>
      <c r="IO7" t="b">
        <v>0</v>
      </c>
      <c r="IP7" t="b">
        <v>0</v>
      </c>
      <c r="IQ7" t="b">
        <v>0</v>
      </c>
      <c r="IR7" t="b">
        <v>0</v>
      </c>
      <c r="IS7" t="b">
        <v>0</v>
      </c>
      <c r="IT7" t="b">
        <v>0</v>
      </c>
      <c r="IU7" t="b">
        <v>0</v>
      </c>
      <c r="IV7" t="b">
        <v>0</v>
      </c>
      <c r="IW7" t="b">
        <v>0</v>
      </c>
      <c r="IX7" t="b">
        <v>0</v>
      </c>
      <c r="IY7" t="b">
        <v>0</v>
      </c>
      <c r="IZ7" t="b">
        <v>0</v>
      </c>
      <c r="JA7" t="b">
        <v>0</v>
      </c>
      <c r="JB7" t="b">
        <v>0</v>
      </c>
      <c r="JC7" t="b">
        <v>0</v>
      </c>
      <c r="JD7" t="b">
        <v>0</v>
      </c>
      <c r="JE7" t="b">
        <v>0</v>
      </c>
      <c r="JF7" t="b">
        <v>0</v>
      </c>
      <c r="JG7" t="b">
        <v>0</v>
      </c>
      <c r="JH7" t="b">
        <v>0</v>
      </c>
      <c r="JI7" t="b">
        <v>0</v>
      </c>
      <c r="JJ7" t="b">
        <v>0</v>
      </c>
      <c r="JK7" t="b">
        <v>0</v>
      </c>
      <c r="JL7" t="b">
        <v>0</v>
      </c>
      <c r="JM7" t="b">
        <v>0</v>
      </c>
      <c r="JN7" t="b">
        <v>0</v>
      </c>
      <c r="JO7" t="b">
        <v>0</v>
      </c>
      <c r="JP7" t="b">
        <v>0</v>
      </c>
      <c r="JQ7" t="b">
        <v>0</v>
      </c>
      <c r="JR7" t="b">
        <v>0</v>
      </c>
      <c r="JS7" t="b">
        <v>0</v>
      </c>
      <c r="JT7" t="b">
        <v>0</v>
      </c>
      <c r="JU7" t="b">
        <v>0</v>
      </c>
      <c r="JV7" t="b">
        <v>0</v>
      </c>
      <c r="JW7" t="b">
        <v>0</v>
      </c>
      <c r="JX7" t="b">
        <v>0</v>
      </c>
      <c r="JY7" t="b">
        <v>0</v>
      </c>
      <c r="JZ7" t="b">
        <v>0</v>
      </c>
      <c r="KA7" t="b">
        <v>0</v>
      </c>
      <c r="KB7" t="b">
        <v>0</v>
      </c>
      <c r="KC7" t="b">
        <v>0</v>
      </c>
      <c r="KD7" t="b">
        <v>0</v>
      </c>
      <c r="KE7" t="b">
        <v>0</v>
      </c>
      <c r="KF7" t="b">
        <v>0</v>
      </c>
      <c r="KG7" t="b">
        <v>0</v>
      </c>
      <c r="KH7" t="b">
        <v>1</v>
      </c>
      <c r="KI7" t="b">
        <v>1</v>
      </c>
      <c r="KJ7" t="b">
        <v>0</v>
      </c>
      <c r="KK7" t="b">
        <v>0</v>
      </c>
      <c r="KL7" t="b">
        <v>0</v>
      </c>
      <c r="KM7" t="b">
        <v>0</v>
      </c>
      <c r="KN7" t="b">
        <v>0</v>
      </c>
      <c r="KO7" t="b">
        <v>0</v>
      </c>
      <c r="KP7" t="b">
        <v>0</v>
      </c>
      <c r="KQ7" t="b">
        <v>1</v>
      </c>
      <c r="KR7" t="b">
        <v>1</v>
      </c>
      <c r="KS7" t="b">
        <v>0</v>
      </c>
      <c r="KT7" t="b">
        <v>1</v>
      </c>
      <c r="KU7" t="b">
        <v>0</v>
      </c>
      <c r="KV7" t="b">
        <v>0</v>
      </c>
      <c r="KW7" t="b">
        <v>0</v>
      </c>
      <c r="KX7" t="b">
        <v>0</v>
      </c>
      <c r="KY7" t="b">
        <v>0</v>
      </c>
      <c r="KZ7" t="b">
        <v>0</v>
      </c>
      <c r="LA7" t="b">
        <v>0</v>
      </c>
      <c r="LB7" t="b">
        <v>0</v>
      </c>
      <c r="LC7" t="b">
        <v>0</v>
      </c>
      <c r="LD7" t="b">
        <v>0</v>
      </c>
      <c r="LE7" t="b">
        <v>0</v>
      </c>
      <c r="LF7" t="b">
        <v>1</v>
      </c>
      <c r="LG7" t="b">
        <v>1</v>
      </c>
      <c r="LH7" t="b">
        <v>0</v>
      </c>
      <c r="LI7" t="b">
        <v>0</v>
      </c>
      <c r="LJ7" t="b">
        <v>1</v>
      </c>
      <c r="LK7" t="b">
        <v>0</v>
      </c>
      <c r="LL7" t="b">
        <v>1</v>
      </c>
      <c r="LM7" t="b">
        <v>1</v>
      </c>
      <c r="LN7" t="b">
        <v>0</v>
      </c>
      <c r="LO7" t="b">
        <v>1</v>
      </c>
      <c r="LP7" t="b">
        <v>1</v>
      </c>
      <c r="LQ7" t="b">
        <v>0</v>
      </c>
      <c r="LR7" t="b">
        <v>0</v>
      </c>
      <c r="LS7" t="b">
        <v>0</v>
      </c>
      <c r="LT7" t="b">
        <v>0</v>
      </c>
      <c r="LU7" t="b">
        <v>1</v>
      </c>
      <c r="LV7" t="b">
        <v>1</v>
      </c>
      <c r="LW7" t="b">
        <v>1</v>
      </c>
      <c r="LX7" t="b">
        <v>0</v>
      </c>
      <c r="LY7" t="b">
        <v>0</v>
      </c>
      <c r="LZ7" t="b">
        <v>0</v>
      </c>
      <c r="MA7" t="b">
        <v>1</v>
      </c>
      <c r="MB7" t="b">
        <v>0</v>
      </c>
      <c r="MC7" t="b">
        <v>0</v>
      </c>
      <c r="MD7" t="b">
        <v>1</v>
      </c>
      <c r="ME7" t="b">
        <v>0</v>
      </c>
      <c r="MF7" t="b">
        <v>0</v>
      </c>
      <c r="MG7" t="b">
        <v>0</v>
      </c>
      <c r="MH7" t="b">
        <v>0</v>
      </c>
      <c r="MI7" t="b">
        <v>0</v>
      </c>
      <c r="MJ7" t="b">
        <v>0</v>
      </c>
      <c r="MK7" t="b">
        <v>0</v>
      </c>
      <c r="ML7" t="b">
        <v>0</v>
      </c>
      <c r="MM7" t="b">
        <v>0</v>
      </c>
      <c r="MN7" t="b">
        <v>0</v>
      </c>
      <c r="MO7" t="b">
        <v>0</v>
      </c>
      <c r="MP7" t="b">
        <v>0</v>
      </c>
      <c r="MQ7" t="b">
        <v>0</v>
      </c>
      <c r="MR7" t="b">
        <v>0</v>
      </c>
      <c r="MS7" t="b">
        <v>0</v>
      </c>
      <c r="MT7" t="b">
        <v>0</v>
      </c>
      <c r="MU7" t="b">
        <v>0</v>
      </c>
      <c r="MV7" t="b">
        <v>1</v>
      </c>
      <c r="MW7" t="b">
        <v>1</v>
      </c>
      <c r="MX7" t="b">
        <v>0</v>
      </c>
      <c r="MY7" t="b">
        <v>1</v>
      </c>
      <c r="MZ7" t="b">
        <v>0</v>
      </c>
      <c r="NA7" t="b">
        <v>1</v>
      </c>
      <c r="NB7" t="b">
        <v>0</v>
      </c>
      <c r="NC7" t="b">
        <v>1</v>
      </c>
      <c r="ND7" t="b">
        <v>0</v>
      </c>
      <c r="NE7" t="b">
        <v>0</v>
      </c>
      <c r="NF7" t="b">
        <v>0</v>
      </c>
      <c r="NG7" t="b">
        <v>0</v>
      </c>
      <c r="NH7" t="b">
        <v>1</v>
      </c>
      <c r="NI7" t="b">
        <v>0</v>
      </c>
      <c r="NJ7" t="b">
        <v>0</v>
      </c>
      <c r="NK7" t="b">
        <v>0</v>
      </c>
      <c r="NL7" t="b">
        <v>0</v>
      </c>
      <c r="NM7" t="b">
        <v>0</v>
      </c>
      <c r="NN7" t="b">
        <v>0</v>
      </c>
      <c r="NO7" t="b">
        <v>0</v>
      </c>
      <c r="NP7" t="b">
        <v>1</v>
      </c>
      <c r="NQ7" t="b">
        <v>1</v>
      </c>
      <c r="NR7" t="b">
        <v>1</v>
      </c>
      <c r="NS7" t="b">
        <v>0</v>
      </c>
      <c r="NT7" t="b">
        <v>1</v>
      </c>
      <c r="NU7" t="b">
        <v>0</v>
      </c>
      <c r="NV7" t="b">
        <v>0</v>
      </c>
      <c r="NW7" t="b">
        <v>0</v>
      </c>
      <c r="NX7" t="b">
        <v>0</v>
      </c>
      <c r="NY7" t="b">
        <v>0</v>
      </c>
      <c r="NZ7" t="b">
        <v>0</v>
      </c>
      <c r="OA7" t="b">
        <v>0</v>
      </c>
      <c r="OB7" t="b">
        <v>0</v>
      </c>
      <c r="OC7" t="b">
        <v>0</v>
      </c>
      <c r="OD7" t="b">
        <v>0</v>
      </c>
      <c r="OE7" t="b">
        <v>0</v>
      </c>
      <c r="OF7" t="b">
        <v>0</v>
      </c>
      <c r="OG7" t="b">
        <v>0</v>
      </c>
      <c r="OH7" t="b">
        <v>0</v>
      </c>
      <c r="OI7" t="b">
        <v>0</v>
      </c>
      <c r="OJ7" t="b">
        <v>0</v>
      </c>
      <c r="OK7" t="b">
        <v>0</v>
      </c>
      <c r="OL7" t="b">
        <v>1</v>
      </c>
      <c r="OM7" t="b">
        <v>1</v>
      </c>
      <c r="ON7" t="b">
        <v>1</v>
      </c>
      <c r="OO7" t="b">
        <v>0</v>
      </c>
      <c r="OP7" t="b">
        <v>0</v>
      </c>
      <c r="OQ7" t="b">
        <v>0</v>
      </c>
      <c r="OR7" t="b">
        <v>0</v>
      </c>
      <c r="OS7" t="b">
        <v>0</v>
      </c>
      <c r="OT7" t="b">
        <v>0</v>
      </c>
      <c r="OU7" t="b">
        <v>0</v>
      </c>
      <c r="OV7" t="b">
        <v>0</v>
      </c>
      <c r="OW7" t="b">
        <v>1</v>
      </c>
      <c r="OX7" t="b">
        <v>1</v>
      </c>
      <c r="OY7" t="b">
        <v>1</v>
      </c>
      <c r="OZ7" t="b">
        <v>1</v>
      </c>
      <c r="PA7" t="b">
        <v>1</v>
      </c>
      <c r="PB7" t="b">
        <v>0</v>
      </c>
      <c r="PC7" t="b">
        <v>0</v>
      </c>
      <c r="PD7" t="b">
        <v>0</v>
      </c>
      <c r="PE7" t="b">
        <v>0</v>
      </c>
      <c r="PF7" t="b">
        <v>0</v>
      </c>
      <c r="PG7" t="b">
        <v>0</v>
      </c>
      <c r="PH7" t="b">
        <v>0</v>
      </c>
      <c r="PI7" t="b">
        <v>0</v>
      </c>
      <c r="PJ7" t="b">
        <v>0</v>
      </c>
      <c r="PK7" t="b">
        <v>0</v>
      </c>
      <c r="PL7" t="b">
        <v>0</v>
      </c>
      <c r="PM7" t="b">
        <v>0</v>
      </c>
      <c r="PN7" t="b">
        <v>0</v>
      </c>
      <c r="PO7" t="b">
        <v>0</v>
      </c>
      <c r="PP7" t="b">
        <v>0</v>
      </c>
      <c r="PQ7" t="b">
        <v>0</v>
      </c>
      <c r="PR7" t="b">
        <v>0</v>
      </c>
      <c r="PS7" t="b">
        <v>1</v>
      </c>
      <c r="PT7" t="b">
        <v>0</v>
      </c>
      <c r="PU7" t="b">
        <v>1</v>
      </c>
      <c r="PV7" t="b">
        <v>1</v>
      </c>
      <c r="PW7" t="b">
        <v>0</v>
      </c>
      <c r="PX7" t="b">
        <v>0</v>
      </c>
      <c r="PY7" t="b">
        <v>0</v>
      </c>
      <c r="PZ7" t="b">
        <v>0</v>
      </c>
      <c r="QA7" t="b">
        <v>0</v>
      </c>
      <c r="QB7" t="b">
        <v>0</v>
      </c>
      <c r="QC7" t="b">
        <v>0</v>
      </c>
      <c r="QD7" t="b">
        <v>0</v>
      </c>
      <c r="QE7" t="b">
        <v>0</v>
      </c>
      <c r="QF7" t="b">
        <v>1</v>
      </c>
      <c r="QG7" t="b">
        <v>0</v>
      </c>
      <c r="QH7" t="b">
        <v>1</v>
      </c>
      <c r="QI7" t="b">
        <v>0</v>
      </c>
      <c r="QJ7" t="b">
        <v>0</v>
      </c>
      <c r="QK7" t="b">
        <v>0</v>
      </c>
      <c r="QL7" t="b">
        <v>0</v>
      </c>
      <c r="QM7" t="b">
        <v>0</v>
      </c>
      <c r="QN7" t="b">
        <v>0</v>
      </c>
      <c r="QO7" t="b">
        <v>0</v>
      </c>
      <c r="QP7" t="b">
        <v>0</v>
      </c>
      <c r="QQ7" t="b">
        <v>0</v>
      </c>
      <c r="QR7" t="b">
        <v>0</v>
      </c>
      <c r="QS7" t="b">
        <v>0</v>
      </c>
      <c r="QT7" t="b">
        <v>0</v>
      </c>
      <c r="QU7" t="b">
        <v>0</v>
      </c>
      <c r="QV7" t="b">
        <v>0</v>
      </c>
      <c r="QW7" t="b">
        <v>0</v>
      </c>
      <c r="QX7" t="b">
        <v>1</v>
      </c>
      <c r="QY7" t="b">
        <v>0</v>
      </c>
      <c r="QZ7" t="b">
        <v>0</v>
      </c>
      <c r="RA7" t="b">
        <v>1</v>
      </c>
      <c r="RB7" t="b">
        <v>0</v>
      </c>
      <c r="RC7" t="b">
        <v>0</v>
      </c>
      <c r="RD7" t="b">
        <v>1</v>
      </c>
      <c r="RE7" t="b">
        <v>0</v>
      </c>
      <c r="RF7" t="b">
        <v>1</v>
      </c>
      <c r="RG7" t="b">
        <v>0</v>
      </c>
      <c r="RH7" t="b">
        <v>0</v>
      </c>
      <c r="RI7" t="b">
        <v>0</v>
      </c>
      <c r="RJ7" t="b">
        <v>0</v>
      </c>
      <c r="RK7" t="b">
        <v>1</v>
      </c>
      <c r="RL7" t="b">
        <v>0</v>
      </c>
      <c r="RM7" t="b">
        <v>0</v>
      </c>
      <c r="RN7" t="b">
        <v>1</v>
      </c>
      <c r="RO7" t="b">
        <v>0</v>
      </c>
      <c r="RP7" t="b">
        <v>0</v>
      </c>
      <c r="RQ7" t="b">
        <v>0</v>
      </c>
      <c r="RR7" t="b">
        <v>0</v>
      </c>
      <c r="RS7" t="b">
        <v>0</v>
      </c>
      <c r="RT7" t="b">
        <v>0</v>
      </c>
      <c r="RU7" t="b">
        <v>1</v>
      </c>
      <c r="RV7" t="b">
        <v>0</v>
      </c>
      <c r="RW7" t="b">
        <v>0</v>
      </c>
      <c r="RX7" t="b">
        <v>1</v>
      </c>
      <c r="RY7" t="b">
        <v>0</v>
      </c>
      <c r="RZ7" t="b">
        <v>1</v>
      </c>
      <c r="SA7" t="b">
        <v>0</v>
      </c>
      <c r="SB7" t="b">
        <v>0</v>
      </c>
      <c r="SC7" t="b">
        <v>1</v>
      </c>
      <c r="SD7" t="b">
        <v>0</v>
      </c>
      <c r="SE7" t="b">
        <v>0</v>
      </c>
      <c r="SF7" t="b">
        <v>0</v>
      </c>
      <c r="SG7" t="b">
        <v>0</v>
      </c>
      <c r="SH7" t="b">
        <v>1</v>
      </c>
      <c r="SI7" t="b">
        <v>0</v>
      </c>
      <c r="SJ7" t="b">
        <v>1</v>
      </c>
      <c r="SK7" t="b">
        <v>0</v>
      </c>
      <c r="SL7" t="b">
        <v>1</v>
      </c>
      <c r="SM7" t="b">
        <v>1</v>
      </c>
      <c r="SN7" t="b">
        <v>1</v>
      </c>
      <c r="SO7" t="b">
        <v>0</v>
      </c>
      <c r="SP7" t="b">
        <v>0</v>
      </c>
      <c r="SQ7" t="b">
        <v>0</v>
      </c>
      <c r="SR7" t="b">
        <v>0</v>
      </c>
      <c r="SS7" t="b">
        <v>1</v>
      </c>
      <c r="ST7" t="b">
        <v>0</v>
      </c>
      <c r="SU7" t="b">
        <v>1</v>
      </c>
      <c r="SV7" t="b">
        <v>0</v>
      </c>
      <c r="SW7" t="b">
        <v>0</v>
      </c>
      <c r="SX7" t="b">
        <v>1</v>
      </c>
      <c r="SY7" t="b">
        <v>1</v>
      </c>
      <c r="SZ7" t="b">
        <v>0</v>
      </c>
      <c r="TA7" t="b">
        <v>1</v>
      </c>
      <c r="TB7" t="b">
        <v>0</v>
      </c>
      <c r="TC7" t="b">
        <v>0</v>
      </c>
      <c r="TD7" t="b">
        <v>0</v>
      </c>
      <c r="TE7" t="b">
        <v>1</v>
      </c>
      <c r="TF7" t="b">
        <v>0</v>
      </c>
      <c r="TG7" t="b">
        <v>0</v>
      </c>
      <c r="TH7" t="b">
        <v>0</v>
      </c>
      <c r="TI7" t="b">
        <v>0</v>
      </c>
      <c r="TJ7" t="b">
        <v>0</v>
      </c>
      <c r="TK7" t="b">
        <v>0</v>
      </c>
      <c r="TL7" t="b">
        <v>0</v>
      </c>
      <c r="TM7" t="b">
        <v>0</v>
      </c>
      <c r="TN7" t="b">
        <v>0</v>
      </c>
      <c r="TO7" t="b">
        <v>0</v>
      </c>
      <c r="TP7" t="b">
        <v>0</v>
      </c>
      <c r="TQ7" t="b">
        <v>0</v>
      </c>
      <c r="TR7" t="b">
        <v>0</v>
      </c>
      <c r="TS7" t="b">
        <v>0</v>
      </c>
      <c r="TT7" t="b">
        <v>0</v>
      </c>
      <c r="TU7" t="b">
        <v>0</v>
      </c>
      <c r="TV7" t="b">
        <v>0</v>
      </c>
      <c r="TW7" t="b">
        <v>0</v>
      </c>
      <c r="TX7" t="b">
        <v>0</v>
      </c>
      <c r="TY7" t="b">
        <v>0</v>
      </c>
      <c r="TZ7" t="b">
        <v>0</v>
      </c>
      <c r="UA7" t="b">
        <v>0</v>
      </c>
      <c r="UB7" t="b">
        <v>0</v>
      </c>
      <c r="UC7" t="b">
        <v>0</v>
      </c>
      <c r="UD7" t="b">
        <v>0</v>
      </c>
      <c r="UE7" t="b">
        <v>0</v>
      </c>
      <c r="UF7" t="b">
        <v>0</v>
      </c>
      <c r="UG7" t="b">
        <v>1</v>
      </c>
      <c r="UH7" t="b">
        <v>0</v>
      </c>
      <c r="UI7" t="b">
        <v>0</v>
      </c>
      <c r="UJ7" t="b">
        <v>0</v>
      </c>
      <c r="UK7" t="b">
        <v>0</v>
      </c>
      <c r="UL7" t="b">
        <v>0</v>
      </c>
      <c r="UM7" t="b">
        <v>0</v>
      </c>
      <c r="UN7" t="b">
        <v>0</v>
      </c>
      <c r="UO7" t="b">
        <v>0</v>
      </c>
      <c r="UP7" t="b">
        <v>0</v>
      </c>
      <c r="UQ7" t="b">
        <v>1</v>
      </c>
      <c r="UR7" t="b">
        <v>1</v>
      </c>
      <c r="US7" t="b">
        <v>0</v>
      </c>
      <c r="UT7" t="b">
        <v>0</v>
      </c>
      <c r="UU7" t="b">
        <v>0</v>
      </c>
      <c r="UV7" t="b">
        <v>0</v>
      </c>
      <c r="UW7" t="b">
        <v>1</v>
      </c>
      <c r="UX7" t="b">
        <v>0</v>
      </c>
      <c r="UY7" t="b">
        <v>0</v>
      </c>
      <c r="UZ7" t="b">
        <v>0</v>
      </c>
      <c r="VA7" t="b">
        <v>0</v>
      </c>
      <c r="VB7" t="b">
        <v>0</v>
      </c>
      <c r="VC7" t="b">
        <v>0</v>
      </c>
      <c r="VD7" t="b">
        <v>1</v>
      </c>
      <c r="VE7" t="b">
        <v>1</v>
      </c>
      <c r="VF7" t="b">
        <v>1</v>
      </c>
      <c r="VG7" t="b">
        <v>0</v>
      </c>
      <c r="VH7" t="b">
        <v>1</v>
      </c>
      <c r="VI7" t="b">
        <v>0</v>
      </c>
      <c r="VJ7" t="b">
        <v>0</v>
      </c>
      <c r="VK7" t="b">
        <v>0</v>
      </c>
      <c r="VL7" t="b">
        <v>0</v>
      </c>
      <c r="VM7" t="b">
        <v>1</v>
      </c>
      <c r="VN7" t="b">
        <v>0</v>
      </c>
      <c r="VO7" t="b">
        <v>1</v>
      </c>
      <c r="VP7" t="b">
        <v>0</v>
      </c>
      <c r="VQ7" t="b">
        <v>1</v>
      </c>
      <c r="VR7" t="b">
        <v>0</v>
      </c>
      <c r="VS7" t="b">
        <v>0</v>
      </c>
      <c r="VT7" t="b">
        <v>1</v>
      </c>
      <c r="VU7" t="b">
        <v>0</v>
      </c>
      <c r="VV7" t="b">
        <v>0</v>
      </c>
      <c r="VW7" t="b">
        <v>1</v>
      </c>
      <c r="VX7" t="b">
        <v>0</v>
      </c>
      <c r="VY7" t="b">
        <v>0</v>
      </c>
      <c r="VZ7" t="b">
        <v>0</v>
      </c>
      <c r="WA7" t="b">
        <v>0</v>
      </c>
      <c r="WB7" t="b">
        <v>1</v>
      </c>
      <c r="WC7" t="b">
        <v>0</v>
      </c>
      <c r="WD7" t="b">
        <v>0</v>
      </c>
      <c r="WE7" t="b">
        <v>0</v>
      </c>
      <c r="WF7" t="b">
        <v>1</v>
      </c>
      <c r="WG7" t="b">
        <v>0</v>
      </c>
      <c r="WH7" t="b">
        <v>0</v>
      </c>
      <c r="WI7" t="b">
        <v>0</v>
      </c>
      <c r="WJ7" t="b">
        <v>0</v>
      </c>
      <c r="WK7" t="b">
        <v>1</v>
      </c>
      <c r="WL7" t="b">
        <v>0</v>
      </c>
      <c r="WM7" t="b">
        <v>1</v>
      </c>
      <c r="WN7" t="b">
        <v>0</v>
      </c>
      <c r="WO7" t="b">
        <v>0</v>
      </c>
      <c r="WP7" t="b">
        <v>0</v>
      </c>
      <c r="WQ7" t="b">
        <v>0</v>
      </c>
      <c r="WR7" t="b">
        <v>0</v>
      </c>
      <c r="WS7" t="b">
        <v>0</v>
      </c>
      <c r="WT7" t="b">
        <v>0</v>
      </c>
      <c r="WU7" t="b">
        <v>0</v>
      </c>
      <c r="WV7" t="b">
        <v>0</v>
      </c>
      <c r="WW7" t="b">
        <v>0</v>
      </c>
      <c r="WX7" t="b">
        <v>1</v>
      </c>
      <c r="WY7" t="b">
        <v>1</v>
      </c>
      <c r="WZ7" t="b">
        <v>0</v>
      </c>
      <c r="XA7" t="b">
        <v>0</v>
      </c>
      <c r="XB7" t="b">
        <v>0</v>
      </c>
      <c r="XC7" t="b">
        <v>1</v>
      </c>
      <c r="XD7" t="b">
        <v>1</v>
      </c>
      <c r="XE7" t="b">
        <v>0</v>
      </c>
      <c r="XF7" t="b">
        <v>0</v>
      </c>
      <c r="XG7" t="b">
        <v>0</v>
      </c>
      <c r="XH7" t="b">
        <v>0</v>
      </c>
      <c r="XI7" t="b">
        <v>0</v>
      </c>
      <c r="XJ7" t="b">
        <v>0</v>
      </c>
      <c r="XK7" t="b">
        <v>1</v>
      </c>
      <c r="XL7" t="b">
        <v>1</v>
      </c>
      <c r="XM7" t="b">
        <v>1</v>
      </c>
      <c r="XN7" t="b">
        <v>0</v>
      </c>
      <c r="XO7" t="b">
        <v>0</v>
      </c>
      <c r="XP7" t="b">
        <v>1</v>
      </c>
      <c r="XQ7" t="b">
        <v>0</v>
      </c>
      <c r="XR7" t="b">
        <v>0</v>
      </c>
      <c r="XS7" t="b">
        <v>0</v>
      </c>
      <c r="XT7" t="b">
        <v>0</v>
      </c>
      <c r="XU7" t="b">
        <v>0</v>
      </c>
      <c r="XV7" t="b">
        <v>0</v>
      </c>
      <c r="XW7" t="b">
        <v>0</v>
      </c>
      <c r="XX7" t="b">
        <v>0</v>
      </c>
      <c r="XY7" t="b">
        <v>0</v>
      </c>
      <c r="XZ7" t="b">
        <v>0</v>
      </c>
      <c r="YA7" t="b">
        <v>0</v>
      </c>
      <c r="YB7" t="b">
        <v>1</v>
      </c>
      <c r="YC7" t="b">
        <v>0</v>
      </c>
      <c r="YD7" t="b">
        <v>0</v>
      </c>
      <c r="YE7" t="b">
        <v>0</v>
      </c>
      <c r="YF7" t="b">
        <v>0</v>
      </c>
      <c r="YG7" t="b">
        <v>0</v>
      </c>
      <c r="YH7" t="b">
        <v>0</v>
      </c>
      <c r="YI7" t="b">
        <v>0</v>
      </c>
      <c r="YJ7" t="b">
        <v>0</v>
      </c>
      <c r="YK7" t="b">
        <v>0</v>
      </c>
      <c r="YL7" t="b">
        <v>0</v>
      </c>
      <c r="YM7" t="b">
        <v>0</v>
      </c>
      <c r="YN7" t="b">
        <v>0</v>
      </c>
      <c r="YO7" t="b">
        <v>0</v>
      </c>
      <c r="YP7" t="b">
        <v>0</v>
      </c>
      <c r="YQ7" t="b">
        <v>0</v>
      </c>
      <c r="YR7" t="b">
        <v>0</v>
      </c>
      <c r="YS7" t="b">
        <v>1</v>
      </c>
      <c r="YT7" t="b">
        <v>0</v>
      </c>
      <c r="YU7" t="b">
        <v>0</v>
      </c>
      <c r="YV7" t="b">
        <v>0</v>
      </c>
      <c r="YW7" t="b">
        <v>1</v>
      </c>
      <c r="YX7" t="b">
        <v>0</v>
      </c>
      <c r="YY7" t="b">
        <v>0</v>
      </c>
      <c r="YZ7" t="b">
        <v>0</v>
      </c>
      <c r="ZA7" t="b">
        <v>0</v>
      </c>
      <c r="ZB7" t="b">
        <v>0</v>
      </c>
      <c r="ZC7" t="b">
        <v>0</v>
      </c>
      <c r="ZD7" t="b">
        <v>0</v>
      </c>
      <c r="ZE7" t="b">
        <v>0</v>
      </c>
      <c r="ZF7" t="b">
        <v>0</v>
      </c>
      <c r="ZG7" t="b">
        <v>0</v>
      </c>
      <c r="ZH7" t="b">
        <v>0</v>
      </c>
      <c r="ZI7" t="b">
        <v>0</v>
      </c>
      <c r="ZJ7" t="b">
        <v>0</v>
      </c>
      <c r="ZK7" t="b">
        <v>0</v>
      </c>
      <c r="ZL7" t="b">
        <v>0</v>
      </c>
      <c r="ZM7" t="b">
        <v>0</v>
      </c>
      <c r="ZN7" t="b">
        <v>0</v>
      </c>
      <c r="ZO7" t="b">
        <v>0</v>
      </c>
      <c r="ZP7" t="b">
        <v>0</v>
      </c>
      <c r="ZQ7" t="b">
        <v>0</v>
      </c>
      <c r="ZR7" t="b">
        <v>0</v>
      </c>
      <c r="ZS7" t="b">
        <v>0</v>
      </c>
      <c r="ZT7" t="b">
        <v>0</v>
      </c>
      <c r="ZU7" t="b">
        <v>1</v>
      </c>
      <c r="ZV7" t="b">
        <v>0</v>
      </c>
      <c r="ZW7" t="b">
        <v>0</v>
      </c>
      <c r="ZX7" t="b">
        <v>0</v>
      </c>
      <c r="ZY7" t="b">
        <v>0</v>
      </c>
      <c r="ZZ7" t="b">
        <v>0</v>
      </c>
      <c r="AAA7" t="b">
        <v>0</v>
      </c>
      <c r="AAB7" t="b">
        <v>0</v>
      </c>
      <c r="AAC7" t="b">
        <v>0</v>
      </c>
      <c r="AAD7" t="b">
        <v>0</v>
      </c>
      <c r="AAE7" t="b">
        <v>0</v>
      </c>
      <c r="AAF7" t="b">
        <v>0</v>
      </c>
      <c r="AAG7" t="b">
        <v>0</v>
      </c>
      <c r="AAH7" t="b">
        <v>1</v>
      </c>
      <c r="AAI7" t="b">
        <v>0</v>
      </c>
      <c r="AAJ7" t="b">
        <v>0</v>
      </c>
      <c r="AAK7" t="b">
        <v>0</v>
      </c>
      <c r="AAL7" t="b">
        <v>0</v>
      </c>
      <c r="AAM7" t="b">
        <v>0</v>
      </c>
      <c r="AAN7" t="b">
        <v>0</v>
      </c>
      <c r="AAO7" t="b">
        <v>0</v>
      </c>
      <c r="AAP7" t="b">
        <v>0</v>
      </c>
      <c r="AAQ7" t="b">
        <v>0</v>
      </c>
      <c r="AAR7" t="b">
        <v>1</v>
      </c>
      <c r="AAS7" t="b">
        <v>1</v>
      </c>
      <c r="AAT7" t="b">
        <v>0</v>
      </c>
      <c r="AAU7" t="b">
        <v>0</v>
      </c>
      <c r="AAV7" t="b">
        <v>0</v>
      </c>
      <c r="AAW7" t="b">
        <v>1</v>
      </c>
      <c r="AAX7" t="b">
        <v>0</v>
      </c>
      <c r="AAY7" t="b">
        <v>0</v>
      </c>
      <c r="AAZ7" t="b">
        <v>1</v>
      </c>
      <c r="ABA7" t="b">
        <v>1</v>
      </c>
      <c r="ABB7" t="b">
        <v>1</v>
      </c>
      <c r="ABC7" t="b">
        <v>0</v>
      </c>
      <c r="ABD7" t="b">
        <v>0</v>
      </c>
      <c r="ABE7" t="b">
        <v>0</v>
      </c>
      <c r="ABF7" t="b">
        <v>0</v>
      </c>
      <c r="ABG7" t="b">
        <v>1</v>
      </c>
      <c r="ABH7" t="b">
        <v>0</v>
      </c>
      <c r="ABI7" t="b">
        <v>0</v>
      </c>
      <c r="ABJ7" t="b">
        <v>0</v>
      </c>
      <c r="ABK7" t="b">
        <v>0</v>
      </c>
      <c r="ABL7" t="b">
        <v>0</v>
      </c>
      <c r="ABM7" t="b">
        <v>0</v>
      </c>
      <c r="ABN7" t="b">
        <v>0</v>
      </c>
      <c r="ABO7" t="b">
        <v>0</v>
      </c>
      <c r="ABP7" t="b">
        <v>0</v>
      </c>
      <c r="ABQ7" t="b">
        <v>0</v>
      </c>
      <c r="ABR7" t="b">
        <v>0</v>
      </c>
      <c r="ABS7" t="b">
        <v>0</v>
      </c>
      <c r="ABT7" t="b">
        <v>0</v>
      </c>
      <c r="ABU7" t="b">
        <v>0</v>
      </c>
      <c r="ABV7" t="b">
        <v>0</v>
      </c>
      <c r="ABW7" t="b">
        <v>0</v>
      </c>
      <c r="ABX7" t="b">
        <v>1</v>
      </c>
      <c r="ABY7" t="b">
        <v>1</v>
      </c>
      <c r="ABZ7" t="b">
        <v>1</v>
      </c>
      <c r="ACA7" t="b">
        <v>0</v>
      </c>
      <c r="ACB7" t="b">
        <v>0</v>
      </c>
      <c r="ACC7" t="b">
        <v>0</v>
      </c>
      <c r="ACD7" t="b">
        <v>0</v>
      </c>
      <c r="ACE7" t="b">
        <v>0</v>
      </c>
      <c r="ACF7" t="b">
        <v>0</v>
      </c>
      <c r="ACG7" t="b">
        <v>0</v>
      </c>
      <c r="ACH7" t="b">
        <v>0</v>
      </c>
      <c r="ACI7" t="b">
        <v>1</v>
      </c>
      <c r="ACJ7" t="b">
        <v>0</v>
      </c>
      <c r="ACK7" t="b">
        <v>0</v>
      </c>
      <c r="ACL7" t="b">
        <v>0</v>
      </c>
      <c r="ACM7" t="b">
        <v>0</v>
      </c>
      <c r="ACN7" t="b">
        <v>0</v>
      </c>
      <c r="ACO7" t="b">
        <v>0</v>
      </c>
      <c r="ACP7" t="b">
        <v>0</v>
      </c>
      <c r="ACQ7" t="b">
        <v>0</v>
      </c>
      <c r="ACR7" t="b">
        <v>0</v>
      </c>
      <c r="ACS7" t="b">
        <v>1</v>
      </c>
      <c r="ACT7" t="b">
        <v>0</v>
      </c>
      <c r="ACU7" t="b">
        <v>1</v>
      </c>
      <c r="ACV7">
        <f>COUNTIF(A7:ACU7,TRUE)</f>
        <v>177</v>
      </c>
    </row>
    <row r="8" spans="1:930" x14ac:dyDescent="0.25">
      <c r="A8" s="3" t="s">
        <v>778</v>
      </c>
      <c r="B8">
        <f>IF(AND(B6=B7,B6=FALSE),-1,IF(AND(B6=B7,B6=TRUE),0,IF(B6=TRUE,1,-2)))</f>
        <v>-1</v>
      </c>
      <c r="C8">
        <f t="shared" ref="C8" si="13">IF(AND(C6=C7,C6=FALSE),-1,IF(AND(C6=C7,C6=TRUE),0,IF(C6=TRUE,1,-2)))</f>
        <v>-2</v>
      </c>
      <c r="D8">
        <f t="shared" ref="D8" si="14">IF(AND(D6=D7,D6=FALSE),-1,IF(AND(D6=D7,D6=TRUE),0,IF(D6=TRUE,1,-2)))</f>
        <v>-1</v>
      </c>
      <c r="E8">
        <f t="shared" ref="E8" si="15">IF(AND(E6=E7,E6=FALSE),-1,IF(AND(E6=E7,E6=TRUE),0,IF(E6=TRUE,1,-2)))</f>
        <v>-1</v>
      </c>
      <c r="F8">
        <f t="shared" ref="F8" si="16">IF(AND(F6=F7,F6=FALSE),-1,IF(AND(F6=F7,F6=TRUE),0,IF(F6=TRUE,1,-2)))</f>
        <v>-1</v>
      </c>
      <c r="G8">
        <f t="shared" ref="G8" si="17">IF(AND(G6=G7,G6=FALSE),-1,IF(AND(G6=G7,G6=TRUE),0,IF(G6=TRUE,1,-2)))</f>
        <v>-1</v>
      </c>
      <c r="H8">
        <f t="shared" ref="H8" si="18">IF(AND(H6=H7,H6=FALSE),-1,IF(AND(H6=H7,H6=TRUE),0,IF(H6=TRUE,1,-2)))</f>
        <v>-1</v>
      </c>
      <c r="I8">
        <f t="shared" ref="I8" si="19">IF(AND(I6=I7,I6=FALSE),-1,IF(AND(I6=I7,I6=TRUE),0,IF(I6=TRUE,1,-2)))</f>
        <v>-1</v>
      </c>
      <c r="J8">
        <f t="shared" ref="J8" si="20">IF(AND(J6=J7,J6=FALSE),-1,IF(AND(J6=J7,J6=TRUE),0,IF(J6=TRUE,1,-2)))</f>
        <v>-1</v>
      </c>
      <c r="K8">
        <f t="shared" ref="K8" si="21">IF(AND(K6=K7,K6=FALSE),-1,IF(AND(K6=K7,K6=TRUE),0,IF(K6=TRUE,1,-2)))</f>
        <v>-1</v>
      </c>
      <c r="L8">
        <f t="shared" ref="L8" si="22">IF(AND(L6=L7,L6=FALSE),-1,IF(AND(L6=L7,L6=TRUE),0,IF(L6=TRUE,1,-2)))</f>
        <v>-1</v>
      </c>
      <c r="M8">
        <f t="shared" ref="M8" si="23">IF(AND(M6=M7,M6=FALSE),-1,IF(AND(M6=M7,M6=TRUE),0,IF(M6=TRUE,1,-2)))</f>
        <v>-2</v>
      </c>
      <c r="N8">
        <f t="shared" ref="N8" si="24">IF(AND(N6=N7,N6=FALSE),-1,IF(AND(N6=N7,N6=TRUE),0,IF(N6=TRUE,1,-2)))</f>
        <v>-1</v>
      </c>
      <c r="O8">
        <f t="shared" ref="O8" si="25">IF(AND(O6=O7,O6=FALSE),-1,IF(AND(O6=O7,O6=TRUE),0,IF(O6=TRUE,1,-2)))</f>
        <v>-1</v>
      </c>
      <c r="P8">
        <f t="shared" ref="P8" si="26">IF(AND(P6=P7,P6=FALSE),-1,IF(AND(P6=P7,P6=TRUE),0,IF(P6=TRUE,1,-2)))</f>
        <v>-2</v>
      </c>
      <c r="Q8">
        <f t="shared" ref="Q8" si="27">IF(AND(Q6=Q7,Q6=FALSE),-1,IF(AND(Q6=Q7,Q6=TRUE),0,IF(Q6=TRUE,1,-2)))</f>
        <v>-1</v>
      </c>
      <c r="R8">
        <f t="shared" ref="R8" si="28">IF(AND(R6=R7,R6=FALSE),-1,IF(AND(R6=R7,R6=TRUE),0,IF(R6=TRUE,1,-2)))</f>
        <v>-1</v>
      </c>
      <c r="S8">
        <f t="shared" ref="S8" si="29">IF(AND(S6=S7,S6=FALSE),-1,IF(AND(S6=S7,S6=TRUE),0,IF(S6=TRUE,1,-2)))</f>
        <v>-1</v>
      </c>
      <c r="T8">
        <f t="shared" ref="T8" si="30">IF(AND(T6=T7,T6=FALSE),-1,IF(AND(T6=T7,T6=TRUE),0,IF(T6=TRUE,1,-2)))</f>
        <v>-1</v>
      </c>
      <c r="U8">
        <f t="shared" ref="U8" si="31">IF(AND(U6=U7,U6=FALSE),-1,IF(AND(U6=U7,U6=TRUE),0,IF(U6=TRUE,1,-2)))</f>
        <v>0</v>
      </c>
      <c r="V8">
        <f t="shared" ref="V8" si="32">IF(AND(V6=V7,V6=FALSE),-1,IF(AND(V6=V7,V6=TRUE),0,IF(V6=TRUE,1,-2)))</f>
        <v>-1</v>
      </c>
      <c r="W8">
        <f t="shared" ref="W8" si="33">IF(AND(W6=W7,W6=FALSE),-1,IF(AND(W6=W7,W6=TRUE),0,IF(W6=TRUE,1,-2)))</f>
        <v>-2</v>
      </c>
      <c r="X8">
        <f t="shared" ref="X8" si="34">IF(AND(X6=X7,X6=FALSE),-1,IF(AND(X6=X7,X6=TRUE),0,IF(X6=TRUE,1,-2)))</f>
        <v>0</v>
      </c>
      <c r="Y8">
        <f t="shared" ref="Y8" si="35">IF(AND(Y6=Y7,Y6=FALSE),-1,IF(AND(Y6=Y7,Y6=TRUE),0,IF(Y6=TRUE,1,-2)))</f>
        <v>-1</v>
      </c>
      <c r="Z8">
        <f t="shared" ref="Z8" si="36">IF(AND(Z6=Z7,Z6=FALSE),-1,IF(AND(Z6=Z7,Z6=TRUE),0,IF(Z6=TRUE,1,-2)))</f>
        <v>0</v>
      </c>
      <c r="AA8">
        <f t="shared" ref="AA8" si="37">IF(AND(AA6=AA7,AA6=FALSE),-1,IF(AND(AA6=AA7,AA6=TRUE),0,IF(AA6=TRUE,1,-2)))</f>
        <v>0</v>
      </c>
      <c r="AB8">
        <f t="shared" ref="AB8" si="38">IF(AND(AB6=AB7,AB6=FALSE),-1,IF(AND(AB6=AB7,AB6=TRUE),0,IF(AB6=TRUE,1,-2)))</f>
        <v>-1</v>
      </c>
      <c r="AC8">
        <f t="shared" ref="AC8" si="39">IF(AND(AC6=AC7,AC6=FALSE),-1,IF(AND(AC6=AC7,AC6=TRUE),0,IF(AC6=TRUE,1,-2)))</f>
        <v>-1</v>
      </c>
      <c r="AD8">
        <f t="shared" ref="AD8" si="40">IF(AND(AD6=AD7,AD6=FALSE),-1,IF(AND(AD6=AD7,AD6=TRUE),0,IF(AD6=TRUE,1,-2)))</f>
        <v>0</v>
      </c>
      <c r="AE8">
        <f t="shared" ref="AE8" si="41">IF(AND(AE6=AE7,AE6=FALSE),-1,IF(AND(AE6=AE7,AE6=TRUE),0,IF(AE6=TRUE,1,-2)))</f>
        <v>1</v>
      </c>
      <c r="AF8">
        <f t="shared" ref="AF8" si="42">IF(AND(AF6=AF7,AF6=FALSE),-1,IF(AND(AF6=AF7,AF6=TRUE),0,IF(AF6=TRUE,1,-2)))</f>
        <v>-2</v>
      </c>
      <c r="AG8">
        <f t="shared" ref="AG8" si="43">IF(AND(AG6=AG7,AG6=FALSE),-1,IF(AND(AG6=AG7,AG6=TRUE),0,IF(AG6=TRUE,1,-2)))</f>
        <v>0</v>
      </c>
      <c r="AH8">
        <f t="shared" ref="AH8" si="44">IF(AND(AH6=AH7,AH6=FALSE),-1,IF(AND(AH6=AH7,AH6=TRUE),0,IF(AH6=TRUE,1,-2)))</f>
        <v>0</v>
      </c>
      <c r="AI8">
        <f t="shared" ref="AI8" si="45">IF(AND(AI6=AI7,AI6=FALSE),-1,IF(AND(AI6=AI7,AI6=TRUE),0,IF(AI6=TRUE,1,-2)))</f>
        <v>-1</v>
      </c>
      <c r="AJ8">
        <f t="shared" ref="AJ8" si="46">IF(AND(AJ6=AJ7,AJ6=FALSE),-1,IF(AND(AJ6=AJ7,AJ6=TRUE),0,IF(AJ6=TRUE,1,-2)))</f>
        <v>-1</v>
      </c>
      <c r="AK8">
        <f t="shared" ref="AK8" si="47">IF(AND(AK6=AK7,AK6=FALSE),-1,IF(AND(AK6=AK7,AK6=TRUE),0,IF(AK6=TRUE,1,-2)))</f>
        <v>-1</v>
      </c>
      <c r="AL8">
        <f t="shared" ref="AL8" si="48">IF(AND(AL6=AL7,AL6=FALSE),-1,IF(AND(AL6=AL7,AL6=TRUE),0,IF(AL6=TRUE,1,-2)))</f>
        <v>-1</v>
      </c>
      <c r="AM8">
        <f t="shared" ref="AM8" si="49">IF(AND(AM6=AM7,AM6=FALSE),-1,IF(AND(AM6=AM7,AM6=TRUE),0,IF(AM6=TRUE,1,-2)))</f>
        <v>-2</v>
      </c>
      <c r="AN8">
        <f t="shared" ref="AN8" si="50">IF(AND(AN6=AN7,AN6=FALSE),-1,IF(AND(AN6=AN7,AN6=TRUE),0,IF(AN6=TRUE,1,-2)))</f>
        <v>0</v>
      </c>
      <c r="AO8">
        <f t="shared" ref="AO8" si="51">IF(AND(AO6=AO7,AO6=FALSE),-1,IF(AND(AO6=AO7,AO6=TRUE),0,IF(AO6=TRUE,1,-2)))</f>
        <v>-1</v>
      </c>
      <c r="AP8">
        <f t="shared" ref="AP8" si="52">IF(AND(AP6=AP7,AP6=FALSE),-1,IF(AND(AP6=AP7,AP6=TRUE),0,IF(AP6=TRUE,1,-2)))</f>
        <v>-2</v>
      </c>
      <c r="AQ8">
        <f t="shared" ref="AQ8" si="53">IF(AND(AQ6=AQ7,AQ6=FALSE),-1,IF(AND(AQ6=AQ7,AQ6=TRUE),0,IF(AQ6=TRUE,1,-2)))</f>
        <v>-1</v>
      </c>
      <c r="AR8">
        <f t="shared" ref="AR8" si="54">IF(AND(AR6=AR7,AR6=FALSE),-1,IF(AND(AR6=AR7,AR6=TRUE),0,IF(AR6=TRUE,1,-2)))</f>
        <v>-1</v>
      </c>
      <c r="AS8">
        <f t="shared" ref="AS8" si="55">IF(AND(AS6=AS7,AS6=FALSE),-1,IF(AND(AS6=AS7,AS6=TRUE),0,IF(AS6=TRUE,1,-2)))</f>
        <v>0</v>
      </c>
      <c r="AT8">
        <f t="shared" ref="AT8" si="56">IF(AND(AT6=AT7,AT6=FALSE),-1,IF(AND(AT6=AT7,AT6=TRUE),0,IF(AT6=TRUE,1,-2)))</f>
        <v>-1</v>
      </c>
      <c r="AU8">
        <f t="shared" ref="AU8" si="57">IF(AND(AU6=AU7,AU6=FALSE),-1,IF(AND(AU6=AU7,AU6=TRUE),0,IF(AU6=TRUE,1,-2)))</f>
        <v>0</v>
      </c>
      <c r="AV8">
        <f t="shared" ref="AV8" si="58">IF(AND(AV6=AV7,AV6=FALSE),-1,IF(AND(AV6=AV7,AV6=TRUE),0,IF(AV6=TRUE,1,-2)))</f>
        <v>-1</v>
      </c>
      <c r="AW8">
        <f t="shared" ref="AW8" si="59">IF(AND(AW6=AW7,AW6=FALSE),-1,IF(AND(AW6=AW7,AW6=TRUE),0,IF(AW6=TRUE,1,-2)))</f>
        <v>-1</v>
      </c>
      <c r="AX8">
        <f t="shared" ref="AX8" si="60">IF(AND(AX6=AX7,AX6=FALSE),-1,IF(AND(AX6=AX7,AX6=TRUE),0,IF(AX6=TRUE,1,-2)))</f>
        <v>-1</v>
      </c>
      <c r="AY8">
        <f t="shared" ref="AY8" si="61">IF(AND(AY6=AY7,AY6=FALSE),-1,IF(AND(AY6=AY7,AY6=TRUE),0,IF(AY6=TRUE,1,-2)))</f>
        <v>0</v>
      </c>
      <c r="AZ8">
        <f t="shared" ref="AZ8" si="62">IF(AND(AZ6=AZ7,AZ6=FALSE),-1,IF(AND(AZ6=AZ7,AZ6=TRUE),0,IF(AZ6=TRUE,1,-2)))</f>
        <v>1</v>
      </c>
      <c r="BA8">
        <f t="shared" ref="BA8" si="63">IF(AND(BA6=BA7,BA6=FALSE),-1,IF(AND(BA6=BA7,BA6=TRUE),0,IF(BA6=TRUE,1,-2)))</f>
        <v>-1</v>
      </c>
      <c r="BB8">
        <f t="shared" ref="BB8" si="64">IF(AND(BB6=BB7,BB6=FALSE),-1,IF(AND(BB6=BB7,BB6=TRUE),0,IF(BB6=TRUE,1,-2)))</f>
        <v>-1</v>
      </c>
      <c r="BC8">
        <f t="shared" ref="BC8" si="65">IF(AND(BC6=BC7,BC6=FALSE),-1,IF(AND(BC6=BC7,BC6=TRUE),0,IF(BC6=TRUE,1,-2)))</f>
        <v>-1</v>
      </c>
      <c r="BD8">
        <f t="shared" ref="BD8" si="66">IF(AND(BD6=BD7,BD6=FALSE),-1,IF(AND(BD6=BD7,BD6=TRUE),0,IF(BD6=TRUE,1,-2)))</f>
        <v>-1</v>
      </c>
      <c r="BE8">
        <f t="shared" ref="BE8" si="67">IF(AND(BE6=BE7,BE6=FALSE),-1,IF(AND(BE6=BE7,BE6=TRUE),0,IF(BE6=TRUE,1,-2)))</f>
        <v>-1</v>
      </c>
      <c r="BF8">
        <f t="shared" ref="BF8" si="68">IF(AND(BF6=BF7,BF6=FALSE),-1,IF(AND(BF6=BF7,BF6=TRUE),0,IF(BF6=TRUE,1,-2)))</f>
        <v>-1</v>
      </c>
      <c r="BG8">
        <f t="shared" ref="BG8" si="69">IF(AND(BG6=BG7,BG6=FALSE),-1,IF(AND(BG6=BG7,BG6=TRUE),0,IF(BG6=TRUE,1,-2)))</f>
        <v>-1</v>
      </c>
      <c r="BH8">
        <f t="shared" ref="BH8" si="70">IF(AND(BH6=BH7,BH6=FALSE),-1,IF(AND(BH6=BH7,BH6=TRUE),0,IF(BH6=TRUE,1,-2)))</f>
        <v>0</v>
      </c>
      <c r="BI8">
        <f t="shared" ref="BI8" si="71">IF(AND(BI6=BI7,BI6=FALSE),-1,IF(AND(BI6=BI7,BI6=TRUE),0,IF(BI6=TRUE,1,-2)))</f>
        <v>1</v>
      </c>
      <c r="BJ8">
        <f t="shared" ref="BJ8" si="72">IF(AND(BJ6=BJ7,BJ6=FALSE),-1,IF(AND(BJ6=BJ7,BJ6=TRUE),0,IF(BJ6=TRUE,1,-2)))</f>
        <v>1</v>
      </c>
      <c r="BK8">
        <f t="shared" ref="BK8" si="73">IF(AND(BK6=BK7,BK6=FALSE),-1,IF(AND(BK6=BK7,BK6=TRUE),0,IF(BK6=TRUE,1,-2)))</f>
        <v>-1</v>
      </c>
      <c r="BL8">
        <f t="shared" ref="BL8" si="74">IF(AND(BL6=BL7,BL6=FALSE),-1,IF(AND(BL6=BL7,BL6=TRUE),0,IF(BL6=TRUE,1,-2)))</f>
        <v>-1</v>
      </c>
      <c r="BM8">
        <f t="shared" ref="BM8" si="75">IF(AND(BM6=BM7,BM6=FALSE),-1,IF(AND(BM6=BM7,BM6=TRUE),0,IF(BM6=TRUE,1,-2)))</f>
        <v>-1</v>
      </c>
      <c r="BN8">
        <f t="shared" ref="BN8" si="76">IF(AND(BN6=BN7,BN6=FALSE),-1,IF(AND(BN6=BN7,BN6=TRUE),0,IF(BN6=TRUE,1,-2)))</f>
        <v>1</v>
      </c>
      <c r="BO8">
        <f t="shared" ref="BO8" si="77">IF(AND(BO6=BO7,BO6=FALSE),-1,IF(AND(BO6=BO7,BO6=TRUE),0,IF(BO6=TRUE,1,-2)))</f>
        <v>0</v>
      </c>
      <c r="BP8">
        <f t="shared" ref="BP8" si="78">IF(AND(BP6=BP7,BP6=FALSE),-1,IF(AND(BP6=BP7,BP6=TRUE),0,IF(BP6=TRUE,1,-2)))</f>
        <v>0</v>
      </c>
      <c r="BQ8">
        <f t="shared" ref="BQ8" si="79">IF(AND(BQ6=BQ7,BQ6=FALSE),-1,IF(AND(BQ6=BQ7,BQ6=TRUE),0,IF(BQ6=TRUE,1,-2)))</f>
        <v>-2</v>
      </c>
      <c r="BR8">
        <f t="shared" ref="BR8" si="80">IF(AND(BR6=BR7,BR6=FALSE),-1,IF(AND(BR6=BR7,BR6=TRUE),0,IF(BR6=TRUE,1,-2)))</f>
        <v>-1</v>
      </c>
      <c r="BS8">
        <f t="shared" ref="BS8" si="81">IF(AND(BS6=BS7,BS6=FALSE),-1,IF(AND(BS6=BS7,BS6=TRUE),0,IF(BS6=TRUE,1,-2)))</f>
        <v>0</v>
      </c>
      <c r="BT8">
        <f t="shared" ref="BT8" si="82">IF(AND(BT6=BT7,BT6=FALSE),-1,IF(AND(BT6=BT7,BT6=TRUE),0,IF(BT6=TRUE,1,-2)))</f>
        <v>-1</v>
      </c>
      <c r="BU8">
        <f t="shared" ref="BU8" si="83">IF(AND(BU6=BU7,BU6=FALSE),-1,IF(AND(BU6=BU7,BU6=TRUE),0,IF(BU6=TRUE,1,-2)))</f>
        <v>0</v>
      </c>
      <c r="BV8">
        <f t="shared" ref="BV8" si="84">IF(AND(BV6=BV7,BV6=FALSE),-1,IF(AND(BV6=BV7,BV6=TRUE),0,IF(BV6=TRUE,1,-2)))</f>
        <v>-1</v>
      </c>
      <c r="BW8">
        <f t="shared" ref="BW8" si="85">IF(AND(BW6=BW7,BW6=FALSE),-1,IF(AND(BW6=BW7,BW6=TRUE),0,IF(BW6=TRUE,1,-2)))</f>
        <v>0</v>
      </c>
      <c r="BX8">
        <f t="shared" ref="BX8" si="86">IF(AND(BX6=BX7,BX6=FALSE),-1,IF(AND(BX6=BX7,BX6=TRUE),0,IF(BX6=TRUE,1,-2)))</f>
        <v>-2</v>
      </c>
      <c r="BY8">
        <f t="shared" ref="BY8" si="87">IF(AND(BY6=BY7,BY6=FALSE),-1,IF(AND(BY6=BY7,BY6=TRUE),0,IF(BY6=TRUE,1,-2)))</f>
        <v>0</v>
      </c>
      <c r="BZ8">
        <f t="shared" ref="BZ8" si="88">IF(AND(BZ6=BZ7,BZ6=FALSE),-1,IF(AND(BZ6=BZ7,BZ6=TRUE),0,IF(BZ6=TRUE,1,-2)))</f>
        <v>-1</v>
      </c>
      <c r="CA8">
        <f t="shared" ref="CA8" si="89">IF(AND(CA6=CA7,CA6=FALSE),-1,IF(AND(CA6=CA7,CA6=TRUE),0,IF(CA6=TRUE,1,-2)))</f>
        <v>-1</v>
      </c>
      <c r="CB8">
        <f t="shared" ref="CB8" si="90">IF(AND(CB6=CB7,CB6=FALSE),-1,IF(AND(CB6=CB7,CB6=TRUE),0,IF(CB6=TRUE,1,-2)))</f>
        <v>-1</v>
      </c>
      <c r="CC8">
        <f t="shared" ref="CC8" si="91">IF(AND(CC6=CC7,CC6=FALSE),-1,IF(AND(CC6=CC7,CC6=TRUE),0,IF(CC6=TRUE,1,-2)))</f>
        <v>-1</v>
      </c>
      <c r="CD8">
        <f t="shared" ref="CD8" si="92">IF(AND(CD6=CD7,CD6=FALSE),-1,IF(AND(CD6=CD7,CD6=TRUE),0,IF(CD6=TRUE,1,-2)))</f>
        <v>-1</v>
      </c>
      <c r="CE8">
        <f t="shared" ref="CE8" si="93">IF(AND(CE6=CE7,CE6=FALSE),-1,IF(AND(CE6=CE7,CE6=TRUE),0,IF(CE6=TRUE,1,-2)))</f>
        <v>-1</v>
      </c>
      <c r="CF8">
        <f t="shared" ref="CF8" si="94">IF(AND(CF6=CF7,CF6=FALSE),-1,IF(AND(CF6=CF7,CF6=TRUE),0,IF(CF6=TRUE,1,-2)))</f>
        <v>0</v>
      </c>
      <c r="CG8">
        <f t="shared" ref="CG8" si="95">IF(AND(CG6=CG7,CG6=FALSE),-1,IF(AND(CG6=CG7,CG6=TRUE),0,IF(CG6=TRUE,1,-2)))</f>
        <v>-1</v>
      </c>
      <c r="CH8">
        <f t="shared" ref="CH8" si="96">IF(AND(CH6=CH7,CH6=FALSE),-1,IF(AND(CH6=CH7,CH6=TRUE),0,IF(CH6=TRUE,1,-2)))</f>
        <v>1</v>
      </c>
      <c r="CI8">
        <f t="shared" ref="CI8" si="97">IF(AND(CI6=CI7,CI6=FALSE),-1,IF(AND(CI6=CI7,CI6=TRUE),0,IF(CI6=TRUE,1,-2)))</f>
        <v>-1</v>
      </c>
      <c r="CJ8">
        <f t="shared" ref="CJ8" si="98">IF(AND(CJ6=CJ7,CJ6=FALSE),-1,IF(AND(CJ6=CJ7,CJ6=TRUE),0,IF(CJ6=TRUE,1,-2)))</f>
        <v>-1</v>
      </c>
      <c r="CK8">
        <f t="shared" ref="CK8" si="99">IF(AND(CK6=CK7,CK6=FALSE),-1,IF(AND(CK6=CK7,CK6=TRUE),0,IF(CK6=TRUE,1,-2)))</f>
        <v>-2</v>
      </c>
      <c r="CL8">
        <f t="shared" ref="CL8" si="100">IF(AND(CL6=CL7,CL6=FALSE),-1,IF(AND(CL6=CL7,CL6=TRUE),0,IF(CL6=TRUE,1,-2)))</f>
        <v>1</v>
      </c>
      <c r="CM8">
        <f t="shared" ref="CM8" si="101">IF(AND(CM6=CM7,CM6=FALSE),-1,IF(AND(CM6=CM7,CM6=TRUE),0,IF(CM6=TRUE,1,-2)))</f>
        <v>-2</v>
      </c>
      <c r="CN8">
        <f t="shared" ref="CN8" si="102">IF(AND(CN6=CN7,CN6=FALSE),-1,IF(AND(CN6=CN7,CN6=TRUE),0,IF(CN6=TRUE,1,-2)))</f>
        <v>-1</v>
      </c>
      <c r="CO8">
        <f t="shared" ref="CO8" si="103">IF(AND(CO6=CO7,CO6=FALSE),-1,IF(AND(CO6=CO7,CO6=TRUE),0,IF(CO6=TRUE,1,-2)))</f>
        <v>0</v>
      </c>
      <c r="CP8">
        <f t="shared" ref="CP8" si="104">IF(AND(CP6=CP7,CP6=FALSE),-1,IF(AND(CP6=CP7,CP6=TRUE),0,IF(CP6=TRUE,1,-2)))</f>
        <v>-1</v>
      </c>
      <c r="CQ8">
        <f t="shared" ref="CQ8" si="105">IF(AND(CQ6=CQ7,CQ6=FALSE),-1,IF(AND(CQ6=CQ7,CQ6=TRUE),0,IF(CQ6=TRUE,1,-2)))</f>
        <v>-1</v>
      </c>
      <c r="CR8">
        <f t="shared" ref="CR8" si="106">IF(AND(CR6=CR7,CR6=FALSE),-1,IF(AND(CR6=CR7,CR6=TRUE),0,IF(CR6=TRUE,1,-2)))</f>
        <v>-1</v>
      </c>
      <c r="CS8">
        <f t="shared" ref="CS8" si="107">IF(AND(CS6=CS7,CS6=FALSE),-1,IF(AND(CS6=CS7,CS6=TRUE),0,IF(CS6=TRUE,1,-2)))</f>
        <v>-1</v>
      </c>
      <c r="CT8">
        <f t="shared" ref="CT8" si="108">IF(AND(CT6=CT7,CT6=FALSE),-1,IF(AND(CT6=CT7,CT6=TRUE),0,IF(CT6=TRUE,1,-2)))</f>
        <v>-1</v>
      </c>
      <c r="CU8">
        <f t="shared" ref="CU8" si="109">IF(AND(CU6=CU7,CU6=FALSE),-1,IF(AND(CU6=CU7,CU6=TRUE),0,IF(CU6=TRUE,1,-2)))</f>
        <v>-1</v>
      </c>
      <c r="CV8">
        <f t="shared" ref="CV8" si="110">IF(AND(CV6=CV7,CV6=FALSE),-1,IF(AND(CV6=CV7,CV6=TRUE),0,IF(CV6=TRUE,1,-2)))</f>
        <v>1</v>
      </c>
      <c r="CW8">
        <f t="shared" ref="CW8" si="111">IF(AND(CW6=CW7,CW6=FALSE),-1,IF(AND(CW6=CW7,CW6=TRUE),0,IF(CW6=TRUE,1,-2)))</f>
        <v>-1</v>
      </c>
      <c r="CX8">
        <f t="shared" ref="CX8" si="112">IF(AND(CX6=CX7,CX6=FALSE),-1,IF(AND(CX6=CX7,CX6=TRUE),0,IF(CX6=TRUE,1,-2)))</f>
        <v>0</v>
      </c>
      <c r="CY8">
        <f t="shared" ref="CY8" si="113">IF(AND(CY6=CY7,CY6=FALSE),-1,IF(AND(CY6=CY7,CY6=TRUE),0,IF(CY6=TRUE,1,-2)))</f>
        <v>-1</v>
      </c>
      <c r="CZ8">
        <f t="shared" ref="CZ8" si="114">IF(AND(CZ6=CZ7,CZ6=FALSE),-1,IF(AND(CZ6=CZ7,CZ6=TRUE),0,IF(CZ6=TRUE,1,-2)))</f>
        <v>0</v>
      </c>
      <c r="DA8">
        <f t="shared" ref="DA8" si="115">IF(AND(DA6=DA7,DA6=FALSE),-1,IF(AND(DA6=DA7,DA6=TRUE),0,IF(DA6=TRUE,1,-2)))</f>
        <v>0</v>
      </c>
      <c r="DB8">
        <f t="shared" ref="DB8" si="116">IF(AND(DB6=DB7,DB6=FALSE),-1,IF(AND(DB6=DB7,DB6=TRUE),0,IF(DB6=TRUE,1,-2)))</f>
        <v>-1</v>
      </c>
      <c r="DC8">
        <f t="shared" ref="DC8" si="117">IF(AND(DC6=DC7,DC6=FALSE),-1,IF(AND(DC6=DC7,DC6=TRUE),0,IF(DC6=TRUE,1,-2)))</f>
        <v>1</v>
      </c>
      <c r="DD8">
        <f t="shared" ref="DD8" si="118">IF(AND(DD6=DD7,DD6=FALSE),-1,IF(AND(DD6=DD7,DD6=TRUE),0,IF(DD6=TRUE,1,-2)))</f>
        <v>-2</v>
      </c>
      <c r="DE8">
        <f t="shared" ref="DE8" si="119">IF(AND(DE6=DE7,DE6=FALSE),-1,IF(AND(DE6=DE7,DE6=TRUE),0,IF(DE6=TRUE,1,-2)))</f>
        <v>-1</v>
      </c>
      <c r="DF8">
        <f t="shared" ref="DF8" si="120">IF(AND(DF6=DF7,DF6=FALSE),-1,IF(AND(DF6=DF7,DF6=TRUE),0,IF(DF6=TRUE,1,-2)))</f>
        <v>0</v>
      </c>
      <c r="DG8">
        <f t="shared" ref="DG8" si="121">IF(AND(DG6=DG7,DG6=FALSE),-1,IF(AND(DG6=DG7,DG6=TRUE),0,IF(DG6=TRUE,1,-2)))</f>
        <v>-1</v>
      </c>
      <c r="DH8">
        <f t="shared" ref="DH8" si="122">IF(AND(DH6=DH7,DH6=FALSE),-1,IF(AND(DH6=DH7,DH6=TRUE),0,IF(DH6=TRUE,1,-2)))</f>
        <v>-2</v>
      </c>
      <c r="DI8">
        <f t="shared" ref="DI8" si="123">IF(AND(DI6=DI7,DI6=FALSE),-1,IF(AND(DI6=DI7,DI6=TRUE),0,IF(DI6=TRUE,1,-2)))</f>
        <v>-1</v>
      </c>
      <c r="DJ8">
        <f t="shared" ref="DJ8" si="124">IF(AND(DJ6=DJ7,DJ6=FALSE),-1,IF(AND(DJ6=DJ7,DJ6=TRUE),0,IF(DJ6=TRUE,1,-2)))</f>
        <v>0</v>
      </c>
      <c r="DK8">
        <f t="shared" ref="DK8" si="125">IF(AND(DK6=DK7,DK6=FALSE),-1,IF(AND(DK6=DK7,DK6=TRUE),0,IF(DK6=TRUE,1,-2)))</f>
        <v>1</v>
      </c>
      <c r="DL8">
        <f t="shared" ref="DL8" si="126">IF(AND(DL6=DL7,DL6=FALSE),-1,IF(AND(DL6=DL7,DL6=TRUE),0,IF(DL6=TRUE,1,-2)))</f>
        <v>-1</v>
      </c>
      <c r="DM8">
        <f t="shared" ref="DM8" si="127">IF(AND(DM6=DM7,DM6=FALSE),-1,IF(AND(DM6=DM7,DM6=TRUE),0,IF(DM6=TRUE,1,-2)))</f>
        <v>-1</v>
      </c>
      <c r="DN8">
        <f t="shared" ref="DN8" si="128">IF(AND(DN6=DN7,DN6=FALSE),-1,IF(AND(DN6=DN7,DN6=TRUE),0,IF(DN6=TRUE,1,-2)))</f>
        <v>-1</v>
      </c>
      <c r="DO8">
        <f t="shared" ref="DO8" si="129">IF(AND(DO6=DO7,DO6=FALSE),-1,IF(AND(DO6=DO7,DO6=TRUE),0,IF(DO6=TRUE,1,-2)))</f>
        <v>1</v>
      </c>
      <c r="DP8">
        <f t="shared" ref="DP8" si="130">IF(AND(DP6=DP7,DP6=FALSE),-1,IF(AND(DP6=DP7,DP6=TRUE),0,IF(DP6=TRUE,1,-2)))</f>
        <v>0</v>
      </c>
      <c r="DQ8">
        <f t="shared" ref="DQ8" si="131">IF(AND(DQ6=DQ7,DQ6=FALSE),-1,IF(AND(DQ6=DQ7,DQ6=TRUE),0,IF(DQ6=TRUE,1,-2)))</f>
        <v>-1</v>
      </c>
      <c r="DR8">
        <f t="shared" ref="DR8" si="132">IF(AND(DR6=DR7,DR6=FALSE),-1,IF(AND(DR6=DR7,DR6=TRUE),0,IF(DR6=TRUE,1,-2)))</f>
        <v>-2</v>
      </c>
      <c r="DS8">
        <f t="shared" ref="DS8" si="133">IF(AND(DS6=DS7,DS6=FALSE),-1,IF(AND(DS6=DS7,DS6=TRUE),0,IF(DS6=TRUE,1,-2)))</f>
        <v>-2</v>
      </c>
      <c r="DT8">
        <f t="shared" ref="DT8" si="134">IF(AND(DT6=DT7,DT6=FALSE),-1,IF(AND(DT6=DT7,DT6=TRUE),0,IF(DT6=TRUE,1,-2)))</f>
        <v>0</v>
      </c>
      <c r="DU8">
        <f t="shared" ref="DU8" si="135">IF(AND(DU6=DU7,DU6=FALSE),-1,IF(AND(DU6=DU7,DU6=TRUE),0,IF(DU6=TRUE,1,-2)))</f>
        <v>-1</v>
      </c>
      <c r="DV8">
        <f t="shared" ref="DV8" si="136">IF(AND(DV6=DV7,DV6=FALSE),-1,IF(AND(DV6=DV7,DV6=TRUE),0,IF(DV6=TRUE,1,-2)))</f>
        <v>-1</v>
      </c>
      <c r="DW8">
        <f t="shared" ref="DW8" si="137">IF(AND(DW6=DW7,DW6=FALSE),-1,IF(AND(DW6=DW7,DW6=TRUE),0,IF(DW6=TRUE,1,-2)))</f>
        <v>-1</v>
      </c>
      <c r="DX8">
        <f t="shared" ref="DX8" si="138">IF(AND(DX6=DX7,DX6=FALSE),-1,IF(AND(DX6=DX7,DX6=TRUE),0,IF(DX6=TRUE,1,-2)))</f>
        <v>-1</v>
      </c>
      <c r="DY8">
        <f t="shared" ref="DY8" si="139">IF(AND(DY6=DY7,DY6=FALSE),-1,IF(AND(DY6=DY7,DY6=TRUE),0,IF(DY6=TRUE,1,-2)))</f>
        <v>-1</v>
      </c>
      <c r="DZ8">
        <f t="shared" ref="DZ8" si="140">IF(AND(DZ6=DZ7,DZ6=FALSE),-1,IF(AND(DZ6=DZ7,DZ6=TRUE),0,IF(DZ6=TRUE,1,-2)))</f>
        <v>-1</v>
      </c>
      <c r="EA8">
        <f t="shared" ref="EA8" si="141">IF(AND(EA6=EA7,EA6=FALSE),-1,IF(AND(EA6=EA7,EA6=TRUE),0,IF(EA6=TRUE,1,-2)))</f>
        <v>-1</v>
      </c>
      <c r="EB8">
        <f t="shared" ref="EB8" si="142">IF(AND(EB6=EB7,EB6=FALSE),-1,IF(AND(EB6=EB7,EB6=TRUE),0,IF(EB6=TRUE,1,-2)))</f>
        <v>-1</v>
      </c>
      <c r="EC8">
        <f t="shared" ref="EC8" si="143">IF(AND(EC6=EC7,EC6=FALSE),-1,IF(AND(EC6=EC7,EC6=TRUE),0,IF(EC6=TRUE,1,-2)))</f>
        <v>-1</v>
      </c>
      <c r="ED8">
        <f t="shared" ref="ED8" si="144">IF(AND(ED6=ED7,ED6=FALSE),-1,IF(AND(ED6=ED7,ED6=TRUE),0,IF(ED6=TRUE,1,-2)))</f>
        <v>-2</v>
      </c>
      <c r="EE8">
        <f t="shared" ref="EE8" si="145">IF(AND(EE6=EE7,EE6=FALSE),-1,IF(AND(EE6=EE7,EE6=TRUE),0,IF(EE6=TRUE,1,-2)))</f>
        <v>-1</v>
      </c>
      <c r="EF8">
        <f t="shared" ref="EF8" si="146">IF(AND(EF6=EF7,EF6=FALSE),-1,IF(AND(EF6=EF7,EF6=TRUE),0,IF(EF6=TRUE,1,-2)))</f>
        <v>-1</v>
      </c>
      <c r="EG8">
        <f t="shared" ref="EG8" si="147">IF(AND(EG6=EG7,EG6=FALSE),-1,IF(AND(EG6=EG7,EG6=TRUE),0,IF(EG6=TRUE,1,-2)))</f>
        <v>-1</v>
      </c>
      <c r="EH8">
        <f t="shared" ref="EH8" si="148">IF(AND(EH6=EH7,EH6=FALSE),-1,IF(AND(EH6=EH7,EH6=TRUE),0,IF(EH6=TRUE,1,-2)))</f>
        <v>-1</v>
      </c>
      <c r="EI8">
        <f t="shared" ref="EI8" si="149">IF(AND(EI6=EI7,EI6=FALSE),-1,IF(AND(EI6=EI7,EI6=TRUE),0,IF(EI6=TRUE,1,-2)))</f>
        <v>-1</v>
      </c>
      <c r="EJ8">
        <f t="shared" ref="EJ8" si="150">IF(AND(EJ6=EJ7,EJ6=FALSE),-1,IF(AND(EJ6=EJ7,EJ6=TRUE),0,IF(EJ6=TRUE,1,-2)))</f>
        <v>-1</v>
      </c>
      <c r="EK8">
        <f t="shared" ref="EK8" si="151">IF(AND(EK6=EK7,EK6=FALSE),-1,IF(AND(EK6=EK7,EK6=TRUE),0,IF(EK6=TRUE,1,-2)))</f>
        <v>-1</v>
      </c>
      <c r="EL8">
        <f t="shared" ref="EL8" si="152">IF(AND(EL6=EL7,EL6=FALSE),-1,IF(AND(EL6=EL7,EL6=TRUE),0,IF(EL6=TRUE,1,-2)))</f>
        <v>-1</v>
      </c>
      <c r="EM8">
        <f t="shared" ref="EM8" si="153">IF(AND(EM6=EM7,EM6=FALSE),-1,IF(AND(EM6=EM7,EM6=TRUE),0,IF(EM6=TRUE,1,-2)))</f>
        <v>-1</v>
      </c>
      <c r="EN8">
        <f t="shared" ref="EN8" si="154">IF(AND(EN6=EN7,EN6=FALSE),-1,IF(AND(EN6=EN7,EN6=TRUE),0,IF(EN6=TRUE,1,-2)))</f>
        <v>-1</v>
      </c>
      <c r="EO8">
        <f t="shared" ref="EO8" si="155">IF(AND(EO6=EO7,EO6=FALSE),-1,IF(AND(EO6=EO7,EO6=TRUE),0,IF(EO6=TRUE,1,-2)))</f>
        <v>0</v>
      </c>
      <c r="EP8">
        <f t="shared" ref="EP8" si="156">IF(AND(EP6=EP7,EP6=FALSE),-1,IF(AND(EP6=EP7,EP6=TRUE),0,IF(EP6=TRUE,1,-2)))</f>
        <v>-1</v>
      </c>
      <c r="EQ8">
        <f t="shared" ref="EQ8" si="157">IF(AND(EQ6=EQ7,EQ6=FALSE),-1,IF(AND(EQ6=EQ7,EQ6=TRUE),0,IF(EQ6=TRUE,1,-2)))</f>
        <v>-1</v>
      </c>
      <c r="ER8">
        <f t="shared" ref="ER8" si="158">IF(AND(ER6=ER7,ER6=FALSE),-1,IF(AND(ER6=ER7,ER6=TRUE),0,IF(ER6=TRUE,1,-2)))</f>
        <v>-1</v>
      </c>
      <c r="ES8">
        <f t="shared" ref="ES8" si="159">IF(AND(ES6=ES7,ES6=FALSE),-1,IF(AND(ES6=ES7,ES6=TRUE),0,IF(ES6=TRUE,1,-2)))</f>
        <v>1</v>
      </c>
      <c r="ET8">
        <f t="shared" ref="ET8" si="160">IF(AND(ET6=ET7,ET6=FALSE),-1,IF(AND(ET6=ET7,ET6=TRUE),0,IF(ET6=TRUE,1,-2)))</f>
        <v>-2</v>
      </c>
      <c r="EU8">
        <f t="shared" ref="EU8" si="161">IF(AND(EU6=EU7,EU6=FALSE),-1,IF(AND(EU6=EU7,EU6=TRUE),0,IF(EU6=TRUE,1,-2)))</f>
        <v>-2</v>
      </c>
      <c r="EV8">
        <f t="shared" ref="EV8" si="162">IF(AND(EV6=EV7,EV6=FALSE),-1,IF(AND(EV6=EV7,EV6=TRUE),0,IF(EV6=TRUE,1,-2)))</f>
        <v>-1</v>
      </c>
      <c r="EW8">
        <f t="shared" ref="EW8" si="163">IF(AND(EW6=EW7,EW6=FALSE),-1,IF(AND(EW6=EW7,EW6=TRUE),0,IF(EW6=TRUE,1,-2)))</f>
        <v>1</v>
      </c>
      <c r="EX8">
        <f t="shared" ref="EX8" si="164">IF(AND(EX6=EX7,EX6=FALSE),-1,IF(AND(EX6=EX7,EX6=TRUE),0,IF(EX6=TRUE,1,-2)))</f>
        <v>0</v>
      </c>
      <c r="EY8">
        <f t="shared" ref="EY8" si="165">IF(AND(EY6=EY7,EY6=FALSE),-1,IF(AND(EY6=EY7,EY6=TRUE),0,IF(EY6=TRUE,1,-2)))</f>
        <v>-1</v>
      </c>
      <c r="EZ8">
        <f t="shared" ref="EZ8" si="166">IF(AND(EZ6=EZ7,EZ6=FALSE),-1,IF(AND(EZ6=EZ7,EZ6=TRUE),0,IF(EZ6=TRUE,1,-2)))</f>
        <v>-2</v>
      </c>
      <c r="FA8">
        <f t="shared" ref="FA8" si="167">IF(AND(FA6=FA7,FA6=FALSE),-1,IF(AND(FA6=FA7,FA6=TRUE),0,IF(FA6=TRUE,1,-2)))</f>
        <v>-1</v>
      </c>
      <c r="FB8">
        <f t="shared" ref="FB8" si="168">IF(AND(FB6=FB7,FB6=FALSE),-1,IF(AND(FB6=FB7,FB6=TRUE),0,IF(FB6=TRUE,1,-2)))</f>
        <v>-2</v>
      </c>
      <c r="FC8">
        <f t="shared" ref="FC8" si="169">IF(AND(FC6=FC7,FC6=FALSE),-1,IF(AND(FC6=FC7,FC6=TRUE),0,IF(FC6=TRUE,1,-2)))</f>
        <v>-1</v>
      </c>
      <c r="FD8">
        <f t="shared" ref="FD8" si="170">IF(AND(FD6=FD7,FD6=FALSE),-1,IF(AND(FD6=FD7,FD6=TRUE),0,IF(FD6=TRUE,1,-2)))</f>
        <v>-1</v>
      </c>
      <c r="FE8">
        <f t="shared" ref="FE8" si="171">IF(AND(FE6=FE7,FE6=FALSE),-1,IF(AND(FE6=FE7,FE6=TRUE),0,IF(FE6=TRUE,1,-2)))</f>
        <v>0</v>
      </c>
      <c r="FF8">
        <f t="shared" ref="FF8" si="172">IF(AND(FF6=FF7,FF6=FALSE),-1,IF(AND(FF6=FF7,FF6=TRUE),0,IF(FF6=TRUE,1,-2)))</f>
        <v>-2</v>
      </c>
      <c r="FG8">
        <f t="shared" ref="FG8" si="173">IF(AND(FG6=FG7,FG6=FALSE),-1,IF(AND(FG6=FG7,FG6=TRUE),0,IF(FG6=TRUE,1,-2)))</f>
        <v>-2</v>
      </c>
      <c r="FH8">
        <f t="shared" ref="FH8" si="174">IF(AND(FH6=FH7,FH6=FALSE),-1,IF(AND(FH6=FH7,FH6=TRUE),0,IF(FH6=TRUE,1,-2)))</f>
        <v>-1</v>
      </c>
      <c r="FI8">
        <f t="shared" ref="FI8" si="175">IF(AND(FI6=FI7,FI6=FALSE),-1,IF(AND(FI6=FI7,FI6=TRUE),0,IF(FI6=TRUE,1,-2)))</f>
        <v>0</v>
      </c>
      <c r="FJ8">
        <f t="shared" ref="FJ8" si="176">IF(AND(FJ6=FJ7,FJ6=FALSE),-1,IF(AND(FJ6=FJ7,FJ6=TRUE),0,IF(FJ6=TRUE,1,-2)))</f>
        <v>0</v>
      </c>
      <c r="FK8">
        <f t="shared" ref="FK8" si="177">IF(AND(FK6=FK7,FK6=FALSE),-1,IF(AND(FK6=FK7,FK6=TRUE),0,IF(FK6=TRUE,1,-2)))</f>
        <v>-1</v>
      </c>
      <c r="FL8">
        <f t="shared" ref="FL8" si="178">IF(AND(FL6=FL7,FL6=FALSE),-1,IF(AND(FL6=FL7,FL6=TRUE),0,IF(FL6=TRUE,1,-2)))</f>
        <v>-1</v>
      </c>
      <c r="FM8">
        <f t="shared" ref="FM8" si="179">IF(AND(FM6=FM7,FM6=FALSE),-1,IF(AND(FM6=FM7,FM6=TRUE),0,IF(FM6=TRUE,1,-2)))</f>
        <v>-1</v>
      </c>
      <c r="FN8">
        <f t="shared" ref="FN8" si="180">IF(AND(FN6=FN7,FN6=FALSE),-1,IF(AND(FN6=FN7,FN6=TRUE),0,IF(FN6=TRUE,1,-2)))</f>
        <v>-1</v>
      </c>
      <c r="FO8">
        <f t="shared" ref="FO8" si="181">IF(AND(FO6=FO7,FO6=FALSE),-1,IF(AND(FO6=FO7,FO6=TRUE),0,IF(FO6=TRUE,1,-2)))</f>
        <v>-2</v>
      </c>
      <c r="FP8">
        <f t="shared" ref="FP8" si="182">IF(AND(FP6=FP7,FP6=FALSE),-1,IF(AND(FP6=FP7,FP6=TRUE),0,IF(FP6=TRUE,1,-2)))</f>
        <v>0</v>
      </c>
      <c r="FQ8">
        <f t="shared" ref="FQ8" si="183">IF(AND(FQ6=FQ7,FQ6=FALSE),-1,IF(AND(FQ6=FQ7,FQ6=TRUE),0,IF(FQ6=TRUE,1,-2)))</f>
        <v>-1</v>
      </c>
      <c r="FR8">
        <f t="shared" ref="FR8" si="184">IF(AND(FR6=FR7,FR6=FALSE),-1,IF(AND(FR6=FR7,FR6=TRUE),0,IF(FR6=TRUE,1,-2)))</f>
        <v>-1</v>
      </c>
      <c r="FS8">
        <f t="shared" ref="FS8" si="185">IF(AND(FS6=FS7,FS6=FALSE),-1,IF(AND(FS6=FS7,FS6=TRUE),0,IF(FS6=TRUE,1,-2)))</f>
        <v>-1</v>
      </c>
      <c r="FT8">
        <f t="shared" ref="FT8" si="186">IF(AND(FT6=FT7,FT6=FALSE),-1,IF(AND(FT6=FT7,FT6=TRUE),0,IF(FT6=TRUE,1,-2)))</f>
        <v>-1</v>
      </c>
      <c r="FU8">
        <f t="shared" ref="FU8" si="187">IF(AND(FU6=FU7,FU6=FALSE),-1,IF(AND(FU6=FU7,FU6=TRUE),0,IF(FU6=TRUE,1,-2)))</f>
        <v>-1</v>
      </c>
      <c r="FV8">
        <f t="shared" ref="FV8" si="188">IF(AND(FV6=FV7,FV6=FALSE),-1,IF(AND(FV6=FV7,FV6=TRUE),0,IF(FV6=TRUE,1,-2)))</f>
        <v>0</v>
      </c>
      <c r="FW8">
        <f t="shared" ref="FW8" si="189">IF(AND(FW6=FW7,FW6=FALSE),-1,IF(AND(FW6=FW7,FW6=TRUE),0,IF(FW6=TRUE,1,-2)))</f>
        <v>0</v>
      </c>
      <c r="FX8">
        <f t="shared" ref="FX8" si="190">IF(AND(FX6=FX7,FX6=FALSE),-1,IF(AND(FX6=FX7,FX6=TRUE),0,IF(FX6=TRUE,1,-2)))</f>
        <v>1</v>
      </c>
      <c r="FY8">
        <f t="shared" ref="FY8" si="191">IF(AND(FY6=FY7,FY6=FALSE),-1,IF(AND(FY6=FY7,FY6=TRUE),0,IF(FY6=TRUE,1,-2)))</f>
        <v>-1</v>
      </c>
      <c r="FZ8">
        <f t="shared" ref="FZ8" si="192">IF(AND(FZ6=FZ7,FZ6=FALSE),-1,IF(AND(FZ6=FZ7,FZ6=TRUE),0,IF(FZ6=TRUE,1,-2)))</f>
        <v>-1</v>
      </c>
      <c r="GA8">
        <f t="shared" ref="GA8" si="193">IF(AND(GA6=GA7,GA6=FALSE),-1,IF(AND(GA6=GA7,GA6=TRUE),0,IF(GA6=TRUE,1,-2)))</f>
        <v>-1</v>
      </c>
      <c r="GB8">
        <f t="shared" ref="GB8" si="194">IF(AND(GB6=GB7,GB6=FALSE),-1,IF(AND(GB6=GB7,GB6=TRUE),0,IF(GB6=TRUE,1,-2)))</f>
        <v>-2</v>
      </c>
      <c r="GC8">
        <f t="shared" ref="GC8" si="195">IF(AND(GC6=GC7,GC6=FALSE),-1,IF(AND(GC6=GC7,GC6=TRUE),0,IF(GC6=TRUE,1,-2)))</f>
        <v>-1</v>
      </c>
      <c r="GD8">
        <f t="shared" ref="GD8" si="196">IF(AND(GD6=GD7,GD6=FALSE),-1,IF(AND(GD6=GD7,GD6=TRUE),0,IF(GD6=TRUE,1,-2)))</f>
        <v>-1</v>
      </c>
      <c r="GE8">
        <f t="shared" ref="GE8" si="197">IF(AND(GE6=GE7,GE6=FALSE),-1,IF(AND(GE6=GE7,GE6=TRUE),0,IF(GE6=TRUE,1,-2)))</f>
        <v>-1</v>
      </c>
      <c r="GF8">
        <f t="shared" ref="GF8" si="198">IF(AND(GF6=GF7,GF6=FALSE),-1,IF(AND(GF6=GF7,GF6=TRUE),0,IF(GF6=TRUE,1,-2)))</f>
        <v>-1</v>
      </c>
      <c r="GG8">
        <f t="shared" ref="GG8" si="199">IF(AND(GG6=GG7,GG6=FALSE),-1,IF(AND(GG6=GG7,GG6=TRUE),0,IF(GG6=TRUE,1,-2)))</f>
        <v>0</v>
      </c>
      <c r="GH8">
        <f t="shared" ref="GH8" si="200">IF(AND(GH6=GH7,GH6=FALSE),-1,IF(AND(GH6=GH7,GH6=TRUE),0,IF(GH6=TRUE,1,-2)))</f>
        <v>-1</v>
      </c>
      <c r="GI8">
        <f t="shared" ref="GI8" si="201">IF(AND(GI6=GI7,GI6=FALSE),-1,IF(AND(GI6=GI7,GI6=TRUE),0,IF(GI6=TRUE,1,-2)))</f>
        <v>0</v>
      </c>
      <c r="GJ8">
        <f t="shared" ref="GJ8" si="202">IF(AND(GJ6=GJ7,GJ6=FALSE),-1,IF(AND(GJ6=GJ7,GJ6=TRUE),0,IF(GJ6=TRUE,1,-2)))</f>
        <v>0</v>
      </c>
      <c r="GK8">
        <f t="shared" ref="GK8" si="203">IF(AND(GK6=GK7,GK6=FALSE),-1,IF(AND(GK6=GK7,GK6=TRUE),0,IF(GK6=TRUE,1,-2)))</f>
        <v>-1</v>
      </c>
      <c r="GL8">
        <f t="shared" ref="GL8" si="204">IF(AND(GL6=GL7,GL6=FALSE),-1,IF(AND(GL6=GL7,GL6=TRUE),0,IF(GL6=TRUE,1,-2)))</f>
        <v>-1</v>
      </c>
      <c r="GM8">
        <f t="shared" ref="GM8" si="205">IF(AND(GM6=GM7,GM6=FALSE),-1,IF(AND(GM6=GM7,GM6=TRUE),0,IF(GM6=TRUE,1,-2)))</f>
        <v>0</v>
      </c>
      <c r="GN8">
        <f t="shared" ref="GN8" si="206">IF(AND(GN6=GN7,GN6=FALSE),-1,IF(AND(GN6=GN7,GN6=TRUE),0,IF(GN6=TRUE,1,-2)))</f>
        <v>-1</v>
      </c>
      <c r="GO8">
        <f t="shared" ref="GO8" si="207">IF(AND(GO6=GO7,GO6=FALSE),-1,IF(AND(GO6=GO7,GO6=TRUE),0,IF(GO6=TRUE,1,-2)))</f>
        <v>-1</v>
      </c>
      <c r="GP8">
        <f t="shared" ref="GP8" si="208">IF(AND(GP6=GP7,GP6=FALSE),-1,IF(AND(GP6=GP7,GP6=TRUE),0,IF(GP6=TRUE,1,-2)))</f>
        <v>-1</v>
      </c>
      <c r="GQ8">
        <f t="shared" ref="GQ8" si="209">IF(AND(GQ6=GQ7,GQ6=FALSE),-1,IF(AND(GQ6=GQ7,GQ6=TRUE),0,IF(GQ6=TRUE,1,-2)))</f>
        <v>-1</v>
      </c>
      <c r="GR8">
        <f t="shared" ref="GR8" si="210">IF(AND(GR6=GR7,GR6=FALSE),-1,IF(AND(GR6=GR7,GR6=TRUE),0,IF(GR6=TRUE,1,-2)))</f>
        <v>1</v>
      </c>
      <c r="GS8">
        <f t="shared" ref="GS8" si="211">IF(AND(GS6=GS7,GS6=FALSE),-1,IF(AND(GS6=GS7,GS6=TRUE),0,IF(GS6=TRUE,1,-2)))</f>
        <v>-1</v>
      </c>
      <c r="GT8">
        <f t="shared" ref="GT8" si="212">IF(AND(GT6=GT7,GT6=FALSE),-1,IF(AND(GT6=GT7,GT6=TRUE),0,IF(GT6=TRUE,1,-2)))</f>
        <v>0</v>
      </c>
      <c r="GU8">
        <f t="shared" ref="GU8" si="213">IF(AND(GU6=GU7,GU6=FALSE),-1,IF(AND(GU6=GU7,GU6=TRUE),0,IF(GU6=TRUE,1,-2)))</f>
        <v>-1</v>
      </c>
      <c r="GV8">
        <f t="shared" ref="GV8" si="214">IF(AND(GV6=GV7,GV6=FALSE),-1,IF(AND(GV6=GV7,GV6=TRUE),0,IF(GV6=TRUE,1,-2)))</f>
        <v>-1</v>
      </c>
      <c r="GW8">
        <f t="shared" ref="GW8" si="215">IF(AND(GW6=GW7,GW6=FALSE),-1,IF(AND(GW6=GW7,GW6=TRUE),0,IF(GW6=TRUE,1,-2)))</f>
        <v>-1</v>
      </c>
      <c r="GX8">
        <f t="shared" ref="GX8" si="216">IF(AND(GX6=GX7,GX6=FALSE),-1,IF(AND(GX6=GX7,GX6=TRUE),0,IF(GX6=TRUE,1,-2)))</f>
        <v>-2</v>
      </c>
      <c r="GY8">
        <f t="shared" ref="GY8" si="217">IF(AND(GY6=GY7,GY6=FALSE),-1,IF(AND(GY6=GY7,GY6=TRUE),0,IF(GY6=TRUE,1,-2)))</f>
        <v>0</v>
      </c>
      <c r="GZ8">
        <f t="shared" ref="GZ8" si="218">IF(AND(GZ6=GZ7,GZ6=FALSE),-1,IF(AND(GZ6=GZ7,GZ6=TRUE),0,IF(GZ6=TRUE,1,-2)))</f>
        <v>1</v>
      </c>
      <c r="HA8">
        <f t="shared" ref="HA8" si="219">IF(AND(HA6=HA7,HA6=FALSE),-1,IF(AND(HA6=HA7,HA6=TRUE),0,IF(HA6=TRUE,1,-2)))</f>
        <v>0</v>
      </c>
      <c r="HB8">
        <f t="shared" ref="HB8" si="220">IF(AND(HB6=HB7,HB6=FALSE),-1,IF(AND(HB6=HB7,HB6=TRUE),0,IF(HB6=TRUE,1,-2)))</f>
        <v>0</v>
      </c>
      <c r="HC8">
        <f t="shared" ref="HC8" si="221">IF(AND(HC6=HC7,HC6=FALSE),-1,IF(AND(HC6=HC7,HC6=TRUE),0,IF(HC6=TRUE,1,-2)))</f>
        <v>-1</v>
      </c>
      <c r="HD8">
        <f t="shared" ref="HD8" si="222">IF(AND(HD6=HD7,HD6=FALSE),-1,IF(AND(HD6=HD7,HD6=TRUE),0,IF(HD6=TRUE,1,-2)))</f>
        <v>-2</v>
      </c>
      <c r="HE8">
        <f t="shared" ref="HE8" si="223">IF(AND(HE6=HE7,HE6=FALSE),-1,IF(AND(HE6=HE7,HE6=TRUE),0,IF(HE6=TRUE,1,-2)))</f>
        <v>-1</v>
      </c>
      <c r="HF8">
        <f t="shared" ref="HF8" si="224">IF(AND(HF6=HF7,HF6=FALSE),-1,IF(AND(HF6=HF7,HF6=TRUE),0,IF(HF6=TRUE,1,-2)))</f>
        <v>-1</v>
      </c>
      <c r="HG8">
        <f t="shared" ref="HG8" si="225">IF(AND(HG6=HG7,HG6=FALSE),-1,IF(AND(HG6=HG7,HG6=TRUE),0,IF(HG6=TRUE,1,-2)))</f>
        <v>-1</v>
      </c>
      <c r="HH8">
        <f t="shared" ref="HH8" si="226">IF(AND(HH6=HH7,HH6=FALSE),-1,IF(AND(HH6=HH7,HH6=TRUE),0,IF(HH6=TRUE,1,-2)))</f>
        <v>-1</v>
      </c>
      <c r="HI8">
        <f t="shared" ref="HI8" si="227">IF(AND(HI6=HI7,HI6=FALSE),-1,IF(AND(HI6=HI7,HI6=TRUE),0,IF(HI6=TRUE,1,-2)))</f>
        <v>-1</v>
      </c>
      <c r="HJ8">
        <f t="shared" ref="HJ8" si="228">IF(AND(HJ6=HJ7,HJ6=FALSE),-1,IF(AND(HJ6=HJ7,HJ6=TRUE),0,IF(HJ6=TRUE,1,-2)))</f>
        <v>-1</v>
      </c>
      <c r="HK8">
        <f t="shared" ref="HK8" si="229">IF(AND(HK6=HK7,HK6=FALSE),-1,IF(AND(HK6=HK7,HK6=TRUE),0,IF(HK6=TRUE,1,-2)))</f>
        <v>-1</v>
      </c>
      <c r="HL8">
        <f t="shared" ref="HL8" si="230">IF(AND(HL6=HL7,HL6=FALSE),-1,IF(AND(HL6=HL7,HL6=TRUE),0,IF(HL6=TRUE,1,-2)))</f>
        <v>-1</v>
      </c>
      <c r="HM8">
        <f t="shared" ref="HM8" si="231">IF(AND(HM6=HM7,HM6=FALSE),-1,IF(AND(HM6=HM7,HM6=TRUE),0,IF(HM6=TRUE,1,-2)))</f>
        <v>-1</v>
      </c>
      <c r="HN8">
        <f t="shared" ref="HN8" si="232">IF(AND(HN6=HN7,HN6=FALSE),-1,IF(AND(HN6=HN7,HN6=TRUE),0,IF(HN6=TRUE,1,-2)))</f>
        <v>-1</v>
      </c>
      <c r="HO8">
        <f t="shared" ref="HO8" si="233">IF(AND(HO6=HO7,HO6=FALSE),-1,IF(AND(HO6=HO7,HO6=TRUE),0,IF(HO6=TRUE,1,-2)))</f>
        <v>-2</v>
      </c>
      <c r="HP8">
        <f t="shared" ref="HP8" si="234">IF(AND(HP6=HP7,HP6=FALSE),-1,IF(AND(HP6=HP7,HP6=TRUE),0,IF(HP6=TRUE,1,-2)))</f>
        <v>-1</v>
      </c>
      <c r="HQ8">
        <f t="shared" ref="HQ8" si="235">IF(AND(HQ6=HQ7,HQ6=FALSE),-1,IF(AND(HQ6=HQ7,HQ6=TRUE),0,IF(HQ6=TRUE,1,-2)))</f>
        <v>0</v>
      </c>
      <c r="HR8">
        <f t="shared" ref="HR8" si="236">IF(AND(HR6=HR7,HR6=FALSE),-1,IF(AND(HR6=HR7,HR6=TRUE),0,IF(HR6=TRUE,1,-2)))</f>
        <v>-1</v>
      </c>
      <c r="HS8">
        <f t="shared" ref="HS8" si="237">IF(AND(HS6=HS7,HS6=FALSE),-1,IF(AND(HS6=HS7,HS6=TRUE),0,IF(HS6=TRUE,1,-2)))</f>
        <v>-1</v>
      </c>
      <c r="HT8">
        <f t="shared" ref="HT8" si="238">IF(AND(HT6=HT7,HT6=FALSE),-1,IF(AND(HT6=HT7,HT6=TRUE),0,IF(HT6=TRUE,1,-2)))</f>
        <v>1</v>
      </c>
      <c r="HU8">
        <f t="shared" ref="HU8" si="239">IF(AND(HU6=HU7,HU6=FALSE),-1,IF(AND(HU6=HU7,HU6=TRUE),0,IF(HU6=TRUE,1,-2)))</f>
        <v>-1</v>
      </c>
      <c r="HV8">
        <f t="shared" ref="HV8" si="240">IF(AND(HV6=HV7,HV6=FALSE),-1,IF(AND(HV6=HV7,HV6=TRUE),0,IF(HV6=TRUE,1,-2)))</f>
        <v>-1</v>
      </c>
      <c r="HW8">
        <f t="shared" ref="HW8" si="241">IF(AND(HW6=HW7,HW6=FALSE),-1,IF(AND(HW6=HW7,HW6=TRUE),0,IF(HW6=TRUE,1,-2)))</f>
        <v>-1</v>
      </c>
      <c r="HX8">
        <f t="shared" ref="HX8" si="242">IF(AND(HX6=HX7,HX6=FALSE),-1,IF(AND(HX6=HX7,HX6=TRUE),0,IF(HX6=TRUE,1,-2)))</f>
        <v>-2</v>
      </c>
      <c r="HY8">
        <f t="shared" ref="HY8" si="243">IF(AND(HY6=HY7,HY6=FALSE),-1,IF(AND(HY6=HY7,HY6=TRUE),0,IF(HY6=TRUE,1,-2)))</f>
        <v>0</v>
      </c>
      <c r="HZ8">
        <f t="shared" ref="HZ8" si="244">IF(AND(HZ6=HZ7,HZ6=FALSE),-1,IF(AND(HZ6=HZ7,HZ6=TRUE),0,IF(HZ6=TRUE,1,-2)))</f>
        <v>-1</v>
      </c>
      <c r="IA8">
        <f t="shared" ref="IA8" si="245">IF(AND(IA6=IA7,IA6=FALSE),-1,IF(AND(IA6=IA7,IA6=TRUE),0,IF(IA6=TRUE,1,-2)))</f>
        <v>-1</v>
      </c>
      <c r="IB8">
        <f t="shared" ref="IB8" si="246">IF(AND(IB6=IB7,IB6=FALSE),-1,IF(AND(IB6=IB7,IB6=TRUE),0,IF(IB6=TRUE,1,-2)))</f>
        <v>-1</v>
      </c>
      <c r="IC8">
        <f t="shared" ref="IC8" si="247">IF(AND(IC6=IC7,IC6=FALSE),-1,IF(AND(IC6=IC7,IC6=TRUE),0,IF(IC6=TRUE,1,-2)))</f>
        <v>-1</v>
      </c>
      <c r="ID8">
        <f t="shared" ref="ID8" si="248">IF(AND(ID6=ID7,ID6=FALSE),-1,IF(AND(ID6=ID7,ID6=TRUE),0,IF(ID6=TRUE,1,-2)))</f>
        <v>-1</v>
      </c>
      <c r="IE8">
        <f t="shared" ref="IE8" si="249">IF(AND(IE6=IE7,IE6=FALSE),-1,IF(AND(IE6=IE7,IE6=TRUE),0,IF(IE6=TRUE,1,-2)))</f>
        <v>-1</v>
      </c>
      <c r="IF8">
        <f t="shared" ref="IF8" si="250">IF(AND(IF6=IF7,IF6=FALSE),-1,IF(AND(IF6=IF7,IF6=TRUE),0,IF(IF6=TRUE,1,-2)))</f>
        <v>-1</v>
      </c>
      <c r="IG8">
        <f t="shared" ref="IG8" si="251">IF(AND(IG6=IG7,IG6=FALSE),-1,IF(AND(IG6=IG7,IG6=TRUE),0,IF(IG6=TRUE,1,-2)))</f>
        <v>-1</v>
      </c>
      <c r="IH8">
        <f t="shared" ref="IH8" si="252">IF(AND(IH6=IH7,IH6=FALSE),-1,IF(AND(IH6=IH7,IH6=TRUE),0,IF(IH6=TRUE,1,-2)))</f>
        <v>-1</v>
      </c>
      <c r="II8">
        <f t="shared" ref="II8" si="253">IF(AND(II6=II7,II6=FALSE),-1,IF(AND(II6=II7,II6=TRUE),0,IF(II6=TRUE,1,-2)))</f>
        <v>-1</v>
      </c>
      <c r="IJ8">
        <f t="shared" ref="IJ8" si="254">IF(AND(IJ6=IJ7,IJ6=FALSE),-1,IF(AND(IJ6=IJ7,IJ6=TRUE),0,IF(IJ6=TRUE,1,-2)))</f>
        <v>-1</v>
      </c>
      <c r="IK8">
        <f t="shared" ref="IK8" si="255">IF(AND(IK6=IK7,IK6=FALSE),-1,IF(AND(IK6=IK7,IK6=TRUE),0,IF(IK6=TRUE,1,-2)))</f>
        <v>-1</v>
      </c>
      <c r="IL8">
        <f t="shared" ref="IL8" si="256">IF(AND(IL6=IL7,IL6=FALSE),-1,IF(AND(IL6=IL7,IL6=TRUE),0,IF(IL6=TRUE,1,-2)))</f>
        <v>-1</v>
      </c>
      <c r="IM8">
        <f t="shared" ref="IM8" si="257">IF(AND(IM6=IM7,IM6=FALSE),-1,IF(AND(IM6=IM7,IM6=TRUE),0,IF(IM6=TRUE,1,-2)))</f>
        <v>-1</v>
      </c>
      <c r="IN8">
        <f t="shared" ref="IN8" si="258">IF(AND(IN6=IN7,IN6=FALSE),-1,IF(AND(IN6=IN7,IN6=TRUE),0,IF(IN6=TRUE,1,-2)))</f>
        <v>-1</v>
      </c>
      <c r="IO8">
        <f t="shared" ref="IO8" si="259">IF(AND(IO6=IO7,IO6=FALSE),-1,IF(AND(IO6=IO7,IO6=TRUE),0,IF(IO6=TRUE,1,-2)))</f>
        <v>-1</v>
      </c>
      <c r="IP8">
        <f t="shared" ref="IP8" si="260">IF(AND(IP6=IP7,IP6=FALSE),-1,IF(AND(IP6=IP7,IP6=TRUE),0,IF(IP6=TRUE,1,-2)))</f>
        <v>-1</v>
      </c>
      <c r="IQ8">
        <f t="shared" ref="IQ8" si="261">IF(AND(IQ6=IQ7,IQ6=FALSE),-1,IF(AND(IQ6=IQ7,IQ6=TRUE),0,IF(IQ6=TRUE,1,-2)))</f>
        <v>-1</v>
      </c>
      <c r="IR8">
        <f t="shared" ref="IR8" si="262">IF(AND(IR6=IR7,IR6=FALSE),-1,IF(AND(IR6=IR7,IR6=TRUE),0,IF(IR6=TRUE,1,-2)))</f>
        <v>-1</v>
      </c>
      <c r="IS8">
        <f t="shared" ref="IS8" si="263">IF(AND(IS6=IS7,IS6=FALSE),-1,IF(AND(IS6=IS7,IS6=TRUE),0,IF(IS6=TRUE,1,-2)))</f>
        <v>-1</v>
      </c>
      <c r="IT8">
        <f t="shared" ref="IT8" si="264">IF(AND(IT6=IT7,IT6=FALSE),-1,IF(AND(IT6=IT7,IT6=TRUE),0,IF(IT6=TRUE,1,-2)))</f>
        <v>-1</v>
      </c>
      <c r="IU8">
        <f t="shared" ref="IU8" si="265">IF(AND(IU6=IU7,IU6=FALSE),-1,IF(AND(IU6=IU7,IU6=TRUE),0,IF(IU6=TRUE,1,-2)))</f>
        <v>-1</v>
      </c>
      <c r="IV8">
        <f t="shared" ref="IV8" si="266">IF(AND(IV6=IV7,IV6=FALSE),-1,IF(AND(IV6=IV7,IV6=TRUE),0,IF(IV6=TRUE,1,-2)))</f>
        <v>-1</v>
      </c>
      <c r="IW8">
        <f t="shared" ref="IW8" si="267">IF(AND(IW6=IW7,IW6=FALSE),-1,IF(AND(IW6=IW7,IW6=TRUE),0,IF(IW6=TRUE,1,-2)))</f>
        <v>-1</v>
      </c>
      <c r="IX8">
        <f t="shared" ref="IX8" si="268">IF(AND(IX6=IX7,IX6=FALSE),-1,IF(AND(IX6=IX7,IX6=TRUE),0,IF(IX6=TRUE,1,-2)))</f>
        <v>-1</v>
      </c>
      <c r="IY8">
        <f t="shared" ref="IY8" si="269">IF(AND(IY6=IY7,IY6=FALSE),-1,IF(AND(IY6=IY7,IY6=TRUE),0,IF(IY6=TRUE,1,-2)))</f>
        <v>-1</v>
      </c>
      <c r="IZ8">
        <f t="shared" ref="IZ8" si="270">IF(AND(IZ6=IZ7,IZ6=FALSE),-1,IF(AND(IZ6=IZ7,IZ6=TRUE),0,IF(IZ6=TRUE,1,-2)))</f>
        <v>-1</v>
      </c>
      <c r="JA8">
        <f t="shared" ref="JA8" si="271">IF(AND(JA6=JA7,JA6=FALSE),-1,IF(AND(JA6=JA7,JA6=TRUE),0,IF(JA6=TRUE,1,-2)))</f>
        <v>-1</v>
      </c>
      <c r="JB8">
        <f t="shared" ref="JB8" si="272">IF(AND(JB6=JB7,JB6=FALSE),-1,IF(AND(JB6=JB7,JB6=TRUE),0,IF(JB6=TRUE,1,-2)))</f>
        <v>-1</v>
      </c>
      <c r="JC8">
        <f t="shared" ref="JC8" si="273">IF(AND(JC6=JC7,JC6=FALSE),-1,IF(AND(JC6=JC7,JC6=TRUE),0,IF(JC6=TRUE,1,-2)))</f>
        <v>-1</v>
      </c>
      <c r="JD8">
        <f t="shared" ref="JD8" si="274">IF(AND(JD6=JD7,JD6=FALSE),-1,IF(AND(JD6=JD7,JD6=TRUE),0,IF(JD6=TRUE,1,-2)))</f>
        <v>-1</v>
      </c>
      <c r="JE8">
        <f t="shared" ref="JE8" si="275">IF(AND(JE6=JE7,JE6=FALSE),-1,IF(AND(JE6=JE7,JE6=TRUE),0,IF(JE6=TRUE,1,-2)))</f>
        <v>-1</v>
      </c>
      <c r="JF8">
        <f t="shared" ref="JF8" si="276">IF(AND(JF6=JF7,JF6=FALSE),-1,IF(AND(JF6=JF7,JF6=TRUE),0,IF(JF6=TRUE,1,-2)))</f>
        <v>-1</v>
      </c>
      <c r="JG8">
        <f t="shared" ref="JG8" si="277">IF(AND(JG6=JG7,JG6=FALSE),-1,IF(AND(JG6=JG7,JG6=TRUE),0,IF(JG6=TRUE,1,-2)))</f>
        <v>-1</v>
      </c>
      <c r="JH8">
        <f t="shared" ref="JH8" si="278">IF(AND(JH6=JH7,JH6=FALSE),-1,IF(AND(JH6=JH7,JH6=TRUE),0,IF(JH6=TRUE,1,-2)))</f>
        <v>-1</v>
      </c>
      <c r="JI8">
        <f t="shared" ref="JI8" si="279">IF(AND(JI6=JI7,JI6=FALSE),-1,IF(AND(JI6=JI7,JI6=TRUE),0,IF(JI6=TRUE,1,-2)))</f>
        <v>-1</v>
      </c>
      <c r="JJ8">
        <f t="shared" ref="JJ8" si="280">IF(AND(JJ6=JJ7,JJ6=FALSE),-1,IF(AND(JJ6=JJ7,JJ6=TRUE),0,IF(JJ6=TRUE,1,-2)))</f>
        <v>-1</v>
      </c>
      <c r="JK8">
        <f t="shared" ref="JK8" si="281">IF(AND(JK6=JK7,JK6=FALSE),-1,IF(AND(JK6=JK7,JK6=TRUE),0,IF(JK6=TRUE,1,-2)))</f>
        <v>-1</v>
      </c>
      <c r="JL8">
        <f t="shared" ref="JL8" si="282">IF(AND(JL6=JL7,JL6=FALSE),-1,IF(AND(JL6=JL7,JL6=TRUE),0,IF(JL6=TRUE,1,-2)))</f>
        <v>-1</v>
      </c>
      <c r="JM8">
        <f t="shared" ref="JM8" si="283">IF(AND(JM6=JM7,JM6=FALSE),-1,IF(AND(JM6=JM7,JM6=TRUE),0,IF(JM6=TRUE,1,-2)))</f>
        <v>-1</v>
      </c>
      <c r="JN8">
        <f t="shared" ref="JN8" si="284">IF(AND(JN6=JN7,JN6=FALSE),-1,IF(AND(JN6=JN7,JN6=TRUE),0,IF(JN6=TRUE,1,-2)))</f>
        <v>-1</v>
      </c>
      <c r="JO8">
        <f t="shared" ref="JO8" si="285">IF(AND(JO6=JO7,JO6=FALSE),-1,IF(AND(JO6=JO7,JO6=TRUE),0,IF(JO6=TRUE,1,-2)))</f>
        <v>-1</v>
      </c>
      <c r="JP8">
        <f t="shared" ref="JP8" si="286">IF(AND(JP6=JP7,JP6=FALSE),-1,IF(AND(JP6=JP7,JP6=TRUE),0,IF(JP6=TRUE,1,-2)))</f>
        <v>-1</v>
      </c>
      <c r="JQ8">
        <f t="shared" ref="JQ8" si="287">IF(AND(JQ6=JQ7,JQ6=FALSE),-1,IF(AND(JQ6=JQ7,JQ6=TRUE),0,IF(JQ6=TRUE,1,-2)))</f>
        <v>-1</v>
      </c>
      <c r="JR8">
        <f t="shared" ref="JR8" si="288">IF(AND(JR6=JR7,JR6=FALSE),-1,IF(AND(JR6=JR7,JR6=TRUE),0,IF(JR6=TRUE,1,-2)))</f>
        <v>-1</v>
      </c>
      <c r="JS8">
        <f t="shared" ref="JS8" si="289">IF(AND(JS6=JS7,JS6=FALSE),-1,IF(AND(JS6=JS7,JS6=TRUE),0,IF(JS6=TRUE,1,-2)))</f>
        <v>-1</v>
      </c>
      <c r="JT8">
        <f t="shared" ref="JT8" si="290">IF(AND(JT6=JT7,JT6=FALSE),-1,IF(AND(JT6=JT7,JT6=TRUE),0,IF(JT6=TRUE,1,-2)))</f>
        <v>-1</v>
      </c>
      <c r="JU8">
        <f t="shared" ref="JU8" si="291">IF(AND(JU6=JU7,JU6=FALSE),-1,IF(AND(JU6=JU7,JU6=TRUE),0,IF(JU6=TRUE,1,-2)))</f>
        <v>-1</v>
      </c>
      <c r="JV8">
        <f t="shared" ref="JV8" si="292">IF(AND(JV6=JV7,JV6=FALSE),-1,IF(AND(JV6=JV7,JV6=TRUE),0,IF(JV6=TRUE,1,-2)))</f>
        <v>-1</v>
      </c>
      <c r="JW8">
        <f t="shared" ref="JW8" si="293">IF(AND(JW6=JW7,JW6=FALSE),-1,IF(AND(JW6=JW7,JW6=TRUE),0,IF(JW6=TRUE,1,-2)))</f>
        <v>-1</v>
      </c>
      <c r="JX8">
        <f t="shared" ref="JX8" si="294">IF(AND(JX6=JX7,JX6=FALSE),-1,IF(AND(JX6=JX7,JX6=TRUE),0,IF(JX6=TRUE,1,-2)))</f>
        <v>-1</v>
      </c>
      <c r="JY8">
        <f t="shared" ref="JY8" si="295">IF(AND(JY6=JY7,JY6=FALSE),-1,IF(AND(JY6=JY7,JY6=TRUE),0,IF(JY6=TRUE,1,-2)))</f>
        <v>-1</v>
      </c>
      <c r="JZ8">
        <f t="shared" ref="JZ8" si="296">IF(AND(JZ6=JZ7,JZ6=FALSE),-1,IF(AND(JZ6=JZ7,JZ6=TRUE),0,IF(JZ6=TRUE,1,-2)))</f>
        <v>-1</v>
      </c>
      <c r="KA8">
        <f t="shared" ref="KA8" si="297">IF(AND(KA6=KA7,KA6=FALSE),-1,IF(AND(KA6=KA7,KA6=TRUE),0,IF(KA6=TRUE,1,-2)))</f>
        <v>-1</v>
      </c>
      <c r="KB8">
        <f t="shared" ref="KB8" si="298">IF(AND(KB6=KB7,KB6=FALSE),-1,IF(AND(KB6=KB7,KB6=TRUE),0,IF(KB6=TRUE,1,-2)))</f>
        <v>-1</v>
      </c>
      <c r="KC8">
        <f t="shared" ref="KC8" si="299">IF(AND(KC6=KC7,KC6=FALSE),-1,IF(AND(KC6=KC7,KC6=TRUE),0,IF(KC6=TRUE,1,-2)))</f>
        <v>-1</v>
      </c>
      <c r="KD8">
        <f t="shared" ref="KD8" si="300">IF(AND(KD6=KD7,KD6=FALSE),-1,IF(AND(KD6=KD7,KD6=TRUE),0,IF(KD6=TRUE,1,-2)))</f>
        <v>-1</v>
      </c>
      <c r="KE8">
        <f t="shared" ref="KE8" si="301">IF(AND(KE6=KE7,KE6=FALSE),-1,IF(AND(KE6=KE7,KE6=TRUE),0,IF(KE6=TRUE,1,-2)))</f>
        <v>1</v>
      </c>
      <c r="KF8">
        <f t="shared" ref="KF8" si="302">IF(AND(KF6=KF7,KF6=FALSE),-1,IF(AND(KF6=KF7,KF6=TRUE),0,IF(KF6=TRUE,1,-2)))</f>
        <v>-1</v>
      </c>
      <c r="KG8">
        <f t="shared" ref="KG8" si="303">IF(AND(KG6=KG7,KG6=FALSE),-1,IF(AND(KG6=KG7,KG6=TRUE),0,IF(KG6=TRUE,1,-2)))</f>
        <v>-1</v>
      </c>
      <c r="KH8">
        <f t="shared" ref="KH8" si="304">IF(AND(KH6=KH7,KH6=FALSE),-1,IF(AND(KH6=KH7,KH6=TRUE),0,IF(KH6=TRUE,1,-2)))</f>
        <v>0</v>
      </c>
      <c r="KI8">
        <f t="shared" ref="KI8" si="305">IF(AND(KI6=KI7,KI6=FALSE),-1,IF(AND(KI6=KI7,KI6=TRUE),0,IF(KI6=TRUE,1,-2)))</f>
        <v>0</v>
      </c>
      <c r="KJ8">
        <f t="shared" ref="KJ8" si="306">IF(AND(KJ6=KJ7,KJ6=FALSE),-1,IF(AND(KJ6=KJ7,KJ6=TRUE),0,IF(KJ6=TRUE,1,-2)))</f>
        <v>-1</v>
      </c>
      <c r="KK8">
        <f t="shared" ref="KK8" si="307">IF(AND(KK6=KK7,KK6=FALSE),-1,IF(AND(KK6=KK7,KK6=TRUE),0,IF(KK6=TRUE,1,-2)))</f>
        <v>-1</v>
      </c>
      <c r="KL8">
        <f t="shared" ref="KL8" si="308">IF(AND(KL6=KL7,KL6=FALSE),-1,IF(AND(KL6=KL7,KL6=TRUE),0,IF(KL6=TRUE,1,-2)))</f>
        <v>-1</v>
      </c>
      <c r="KM8">
        <f t="shared" ref="KM8" si="309">IF(AND(KM6=KM7,KM6=FALSE),-1,IF(AND(KM6=KM7,KM6=TRUE),0,IF(KM6=TRUE,1,-2)))</f>
        <v>-1</v>
      </c>
      <c r="KN8">
        <f t="shared" ref="KN8" si="310">IF(AND(KN6=KN7,KN6=FALSE),-1,IF(AND(KN6=KN7,KN6=TRUE),0,IF(KN6=TRUE,1,-2)))</f>
        <v>-1</v>
      </c>
      <c r="KO8">
        <f t="shared" ref="KO8" si="311">IF(AND(KO6=KO7,KO6=FALSE),-1,IF(AND(KO6=KO7,KO6=TRUE),0,IF(KO6=TRUE,1,-2)))</f>
        <v>-1</v>
      </c>
      <c r="KP8">
        <f t="shared" ref="KP8" si="312">IF(AND(KP6=KP7,KP6=FALSE),-1,IF(AND(KP6=KP7,KP6=TRUE),0,IF(KP6=TRUE,1,-2)))</f>
        <v>-1</v>
      </c>
      <c r="KQ8">
        <f t="shared" ref="KQ8" si="313">IF(AND(KQ6=KQ7,KQ6=FALSE),-1,IF(AND(KQ6=KQ7,KQ6=TRUE),0,IF(KQ6=TRUE,1,-2)))</f>
        <v>-2</v>
      </c>
      <c r="KR8">
        <f t="shared" ref="KR8" si="314">IF(AND(KR6=KR7,KR6=FALSE),-1,IF(AND(KR6=KR7,KR6=TRUE),0,IF(KR6=TRUE,1,-2)))</f>
        <v>0</v>
      </c>
      <c r="KS8">
        <f t="shared" ref="KS8" si="315">IF(AND(KS6=KS7,KS6=FALSE),-1,IF(AND(KS6=KS7,KS6=TRUE),0,IF(KS6=TRUE,1,-2)))</f>
        <v>-1</v>
      </c>
      <c r="KT8">
        <f t="shared" ref="KT8" si="316">IF(AND(KT6=KT7,KT6=FALSE),-1,IF(AND(KT6=KT7,KT6=TRUE),0,IF(KT6=TRUE,1,-2)))</f>
        <v>0</v>
      </c>
      <c r="KU8">
        <f t="shared" ref="KU8" si="317">IF(AND(KU6=KU7,KU6=FALSE),-1,IF(AND(KU6=KU7,KU6=TRUE),0,IF(KU6=TRUE,1,-2)))</f>
        <v>-1</v>
      </c>
      <c r="KV8">
        <f t="shared" ref="KV8" si="318">IF(AND(KV6=KV7,KV6=FALSE),-1,IF(AND(KV6=KV7,KV6=TRUE),0,IF(KV6=TRUE,1,-2)))</f>
        <v>1</v>
      </c>
      <c r="KW8">
        <f t="shared" ref="KW8" si="319">IF(AND(KW6=KW7,KW6=FALSE),-1,IF(AND(KW6=KW7,KW6=TRUE),0,IF(KW6=TRUE,1,-2)))</f>
        <v>-1</v>
      </c>
      <c r="KX8">
        <f t="shared" ref="KX8" si="320">IF(AND(KX6=KX7,KX6=FALSE),-1,IF(AND(KX6=KX7,KX6=TRUE),0,IF(KX6=TRUE,1,-2)))</f>
        <v>-1</v>
      </c>
      <c r="KY8">
        <f t="shared" ref="KY8" si="321">IF(AND(KY6=KY7,KY6=FALSE),-1,IF(AND(KY6=KY7,KY6=TRUE),0,IF(KY6=TRUE,1,-2)))</f>
        <v>-1</v>
      </c>
      <c r="KZ8">
        <f t="shared" ref="KZ8" si="322">IF(AND(KZ6=KZ7,KZ6=FALSE),-1,IF(AND(KZ6=KZ7,KZ6=TRUE),0,IF(KZ6=TRUE,1,-2)))</f>
        <v>-1</v>
      </c>
      <c r="LA8">
        <f t="shared" ref="LA8" si="323">IF(AND(LA6=LA7,LA6=FALSE),-1,IF(AND(LA6=LA7,LA6=TRUE),0,IF(LA6=TRUE,1,-2)))</f>
        <v>-1</v>
      </c>
      <c r="LB8">
        <f t="shared" ref="LB8" si="324">IF(AND(LB6=LB7,LB6=FALSE),-1,IF(AND(LB6=LB7,LB6=TRUE),0,IF(LB6=TRUE,1,-2)))</f>
        <v>-1</v>
      </c>
      <c r="LC8">
        <f t="shared" ref="LC8" si="325">IF(AND(LC6=LC7,LC6=FALSE),-1,IF(AND(LC6=LC7,LC6=TRUE),0,IF(LC6=TRUE,1,-2)))</f>
        <v>-1</v>
      </c>
      <c r="LD8">
        <f t="shared" ref="LD8" si="326">IF(AND(LD6=LD7,LD6=FALSE),-1,IF(AND(LD6=LD7,LD6=TRUE),0,IF(LD6=TRUE,1,-2)))</f>
        <v>-1</v>
      </c>
      <c r="LE8">
        <f t="shared" ref="LE8" si="327">IF(AND(LE6=LE7,LE6=FALSE),-1,IF(AND(LE6=LE7,LE6=TRUE),0,IF(LE6=TRUE,1,-2)))</f>
        <v>-1</v>
      </c>
      <c r="LF8">
        <f t="shared" ref="LF8" si="328">IF(AND(LF6=LF7,LF6=FALSE),-1,IF(AND(LF6=LF7,LF6=TRUE),0,IF(LF6=TRUE,1,-2)))</f>
        <v>0</v>
      </c>
      <c r="LG8">
        <f t="shared" ref="LG8" si="329">IF(AND(LG6=LG7,LG6=FALSE),-1,IF(AND(LG6=LG7,LG6=TRUE),0,IF(LG6=TRUE,1,-2)))</f>
        <v>0</v>
      </c>
      <c r="LH8">
        <f t="shared" ref="LH8" si="330">IF(AND(LH6=LH7,LH6=FALSE),-1,IF(AND(LH6=LH7,LH6=TRUE),0,IF(LH6=TRUE,1,-2)))</f>
        <v>-1</v>
      </c>
      <c r="LI8">
        <f t="shared" ref="LI8" si="331">IF(AND(LI6=LI7,LI6=FALSE),-1,IF(AND(LI6=LI7,LI6=TRUE),0,IF(LI6=TRUE,1,-2)))</f>
        <v>-1</v>
      </c>
      <c r="LJ8">
        <f t="shared" ref="LJ8" si="332">IF(AND(LJ6=LJ7,LJ6=FALSE),-1,IF(AND(LJ6=LJ7,LJ6=TRUE),0,IF(LJ6=TRUE,1,-2)))</f>
        <v>0</v>
      </c>
      <c r="LK8">
        <f t="shared" ref="LK8" si="333">IF(AND(LK6=LK7,LK6=FALSE),-1,IF(AND(LK6=LK7,LK6=TRUE),0,IF(LK6=TRUE,1,-2)))</f>
        <v>-1</v>
      </c>
      <c r="LL8">
        <f t="shared" ref="LL8" si="334">IF(AND(LL6=LL7,LL6=FALSE),-1,IF(AND(LL6=LL7,LL6=TRUE),0,IF(LL6=TRUE,1,-2)))</f>
        <v>0</v>
      </c>
      <c r="LM8">
        <f t="shared" ref="LM8" si="335">IF(AND(LM6=LM7,LM6=FALSE),-1,IF(AND(LM6=LM7,LM6=TRUE),0,IF(LM6=TRUE,1,-2)))</f>
        <v>-2</v>
      </c>
      <c r="LN8">
        <f t="shared" ref="LN8" si="336">IF(AND(LN6=LN7,LN6=FALSE),-1,IF(AND(LN6=LN7,LN6=TRUE),0,IF(LN6=TRUE,1,-2)))</f>
        <v>-1</v>
      </c>
      <c r="LO8">
        <f t="shared" ref="LO8" si="337">IF(AND(LO6=LO7,LO6=FALSE),-1,IF(AND(LO6=LO7,LO6=TRUE),0,IF(LO6=TRUE,1,-2)))</f>
        <v>0</v>
      </c>
      <c r="LP8">
        <f t="shared" ref="LP8" si="338">IF(AND(LP6=LP7,LP6=FALSE),-1,IF(AND(LP6=LP7,LP6=TRUE),0,IF(LP6=TRUE,1,-2)))</f>
        <v>0</v>
      </c>
      <c r="LQ8">
        <f t="shared" ref="LQ8" si="339">IF(AND(LQ6=LQ7,LQ6=FALSE),-1,IF(AND(LQ6=LQ7,LQ6=TRUE),0,IF(LQ6=TRUE,1,-2)))</f>
        <v>-1</v>
      </c>
      <c r="LR8">
        <f t="shared" ref="LR8" si="340">IF(AND(LR6=LR7,LR6=FALSE),-1,IF(AND(LR6=LR7,LR6=TRUE),0,IF(LR6=TRUE,1,-2)))</f>
        <v>-1</v>
      </c>
      <c r="LS8">
        <f t="shared" ref="LS8" si="341">IF(AND(LS6=LS7,LS6=FALSE),-1,IF(AND(LS6=LS7,LS6=TRUE),0,IF(LS6=TRUE,1,-2)))</f>
        <v>-1</v>
      </c>
      <c r="LT8">
        <f t="shared" ref="LT8" si="342">IF(AND(LT6=LT7,LT6=FALSE),-1,IF(AND(LT6=LT7,LT6=TRUE),0,IF(LT6=TRUE,1,-2)))</f>
        <v>-1</v>
      </c>
      <c r="LU8">
        <f t="shared" ref="LU8" si="343">IF(AND(LU6=LU7,LU6=FALSE),-1,IF(AND(LU6=LU7,LU6=TRUE),0,IF(LU6=TRUE,1,-2)))</f>
        <v>0</v>
      </c>
      <c r="LV8">
        <f t="shared" ref="LV8" si="344">IF(AND(LV6=LV7,LV6=FALSE),-1,IF(AND(LV6=LV7,LV6=TRUE),0,IF(LV6=TRUE,1,-2)))</f>
        <v>0</v>
      </c>
      <c r="LW8">
        <f t="shared" ref="LW8" si="345">IF(AND(LW6=LW7,LW6=FALSE),-1,IF(AND(LW6=LW7,LW6=TRUE),0,IF(LW6=TRUE,1,-2)))</f>
        <v>0</v>
      </c>
      <c r="LX8">
        <f t="shared" ref="LX8" si="346">IF(AND(LX6=LX7,LX6=FALSE),-1,IF(AND(LX6=LX7,LX6=TRUE),0,IF(LX6=TRUE,1,-2)))</f>
        <v>-1</v>
      </c>
      <c r="LY8">
        <f t="shared" ref="LY8" si="347">IF(AND(LY6=LY7,LY6=FALSE),-1,IF(AND(LY6=LY7,LY6=TRUE),0,IF(LY6=TRUE,1,-2)))</f>
        <v>-1</v>
      </c>
      <c r="LZ8">
        <f t="shared" ref="LZ8" si="348">IF(AND(LZ6=LZ7,LZ6=FALSE),-1,IF(AND(LZ6=LZ7,LZ6=TRUE),0,IF(LZ6=TRUE,1,-2)))</f>
        <v>-1</v>
      </c>
      <c r="MA8">
        <f t="shared" ref="MA8" si="349">IF(AND(MA6=MA7,MA6=FALSE),-1,IF(AND(MA6=MA7,MA6=TRUE),0,IF(MA6=TRUE,1,-2)))</f>
        <v>0</v>
      </c>
      <c r="MB8">
        <f t="shared" ref="MB8" si="350">IF(AND(MB6=MB7,MB6=FALSE),-1,IF(AND(MB6=MB7,MB6=TRUE),0,IF(MB6=TRUE,1,-2)))</f>
        <v>-1</v>
      </c>
      <c r="MC8">
        <f t="shared" ref="MC8" si="351">IF(AND(MC6=MC7,MC6=FALSE),-1,IF(AND(MC6=MC7,MC6=TRUE),0,IF(MC6=TRUE,1,-2)))</f>
        <v>-1</v>
      </c>
      <c r="MD8">
        <f t="shared" ref="MD8" si="352">IF(AND(MD6=MD7,MD6=FALSE),-1,IF(AND(MD6=MD7,MD6=TRUE),0,IF(MD6=TRUE,1,-2)))</f>
        <v>0</v>
      </c>
      <c r="ME8">
        <f t="shared" ref="ME8" si="353">IF(AND(ME6=ME7,ME6=FALSE),-1,IF(AND(ME6=ME7,ME6=TRUE),0,IF(ME6=TRUE,1,-2)))</f>
        <v>-1</v>
      </c>
      <c r="MF8">
        <f t="shared" ref="MF8" si="354">IF(AND(MF6=MF7,MF6=FALSE),-1,IF(AND(MF6=MF7,MF6=TRUE),0,IF(MF6=TRUE,1,-2)))</f>
        <v>-1</v>
      </c>
      <c r="MG8">
        <f t="shared" ref="MG8" si="355">IF(AND(MG6=MG7,MG6=FALSE),-1,IF(AND(MG6=MG7,MG6=TRUE),0,IF(MG6=TRUE,1,-2)))</f>
        <v>-1</v>
      </c>
      <c r="MH8">
        <f t="shared" ref="MH8" si="356">IF(AND(MH6=MH7,MH6=FALSE),-1,IF(AND(MH6=MH7,MH6=TRUE),0,IF(MH6=TRUE,1,-2)))</f>
        <v>-1</v>
      </c>
      <c r="MI8">
        <f t="shared" ref="MI8" si="357">IF(AND(MI6=MI7,MI6=FALSE),-1,IF(AND(MI6=MI7,MI6=TRUE),0,IF(MI6=TRUE,1,-2)))</f>
        <v>-1</v>
      </c>
      <c r="MJ8">
        <f t="shared" ref="MJ8" si="358">IF(AND(MJ6=MJ7,MJ6=FALSE),-1,IF(AND(MJ6=MJ7,MJ6=TRUE),0,IF(MJ6=TRUE,1,-2)))</f>
        <v>-1</v>
      </c>
      <c r="MK8">
        <f t="shared" ref="MK8" si="359">IF(AND(MK6=MK7,MK6=FALSE),-1,IF(AND(MK6=MK7,MK6=TRUE),0,IF(MK6=TRUE,1,-2)))</f>
        <v>-1</v>
      </c>
      <c r="ML8">
        <f t="shared" ref="ML8" si="360">IF(AND(ML6=ML7,ML6=FALSE),-1,IF(AND(ML6=ML7,ML6=TRUE),0,IF(ML6=TRUE,1,-2)))</f>
        <v>-1</v>
      </c>
      <c r="MM8">
        <f t="shared" ref="MM8" si="361">IF(AND(MM6=MM7,MM6=FALSE),-1,IF(AND(MM6=MM7,MM6=TRUE),0,IF(MM6=TRUE,1,-2)))</f>
        <v>-1</v>
      </c>
      <c r="MN8">
        <f t="shared" ref="MN8" si="362">IF(AND(MN6=MN7,MN6=FALSE),-1,IF(AND(MN6=MN7,MN6=TRUE),0,IF(MN6=TRUE,1,-2)))</f>
        <v>-1</v>
      </c>
      <c r="MO8">
        <f t="shared" ref="MO8" si="363">IF(AND(MO6=MO7,MO6=FALSE),-1,IF(AND(MO6=MO7,MO6=TRUE),0,IF(MO6=TRUE,1,-2)))</f>
        <v>-1</v>
      </c>
      <c r="MP8">
        <f t="shared" ref="MP8" si="364">IF(AND(MP6=MP7,MP6=FALSE),-1,IF(AND(MP6=MP7,MP6=TRUE),0,IF(MP6=TRUE,1,-2)))</f>
        <v>-1</v>
      </c>
      <c r="MQ8">
        <f t="shared" ref="MQ8" si="365">IF(AND(MQ6=MQ7,MQ6=FALSE),-1,IF(AND(MQ6=MQ7,MQ6=TRUE),0,IF(MQ6=TRUE,1,-2)))</f>
        <v>-1</v>
      </c>
      <c r="MR8">
        <f t="shared" ref="MR8" si="366">IF(AND(MR6=MR7,MR6=FALSE),-1,IF(AND(MR6=MR7,MR6=TRUE),0,IF(MR6=TRUE,1,-2)))</f>
        <v>-1</v>
      </c>
      <c r="MS8">
        <f t="shared" ref="MS8" si="367">IF(AND(MS6=MS7,MS6=FALSE),-1,IF(AND(MS6=MS7,MS6=TRUE),0,IF(MS6=TRUE,1,-2)))</f>
        <v>-1</v>
      </c>
      <c r="MT8">
        <f t="shared" ref="MT8" si="368">IF(AND(MT6=MT7,MT6=FALSE),-1,IF(AND(MT6=MT7,MT6=TRUE),0,IF(MT6=TRUE,1,-2)))</f>
        <v>-1</v>
      </c>
      <c r="MU8">
        <f t="shared" ref="MU8" si="369">IF(AND(MU6=MU7,MU6=FALSE),-1,IF(AND(MU6=MU7,MU6=TRUE),0,IF(MU6=TRUE,1,-2)))</f>
        <v>-1</v>
      </c>
      <c r="MV8">
        <f t="shared" ref="MV8" si="370">IF(AND(MV6=MV7,MV6=FALSE),-1,IF(AND(MV6=MV7,MV6=TRUE),0,IF(MV6=TRUE,1,-2)))</f>
        <v>0</v>
      </c>
      <c r="MW8">
        <f t="shared" ref="MW8" si="371">IF(AND(MW6=MW7,MW6=FALSE),-1,IF(AND(MW6=MW7,MW6=TRUE),0,IF(MW6=TRUE,1,-2)))</f>
        <v>0</v>
      </c>
      <c r="MX8">
        <f t="shared" ref="MX8" si="372">IF(AND(MX6=MX7,MX6=FALSE),-1,IF(AND(MX6=MX7,MX6=TRUE),0,IF(MX6=TRUE,1,-2)))</f>
        <v>-1</v>
      </c>
      <c r="MY8">
        <f t="shared" ref="MY8" si="373">IF(AND(MY6=MY7,MY6=FALSE),-1,IF(AND(MY6=MY7,MY6=TRUE),0,IF(MY6=TRUE,1,-2)))</f>
        <v>-2</v>
      </c>
      <c r="MZ8">
        <f t="shared" ref="MZ8" si="374">IF(AND(MZ6=MZ7,MZ6=FALSE),-1,IF(AND(MZ6=MZ7,MZ6=TRUE),0,IF(MZ6=TRUE,1,-2)))</f>
        <v>-1</v>
      </c>
      <c r="NA8">
        <f t="shared" ref="NA8" si="375">IF(AND(NA6=NA7,NA6=FALSE),-1,IF(AND(NA6=NA7,NA6=TRUE),0,IF(NA6=TRUE,1,-2)))</f>
        <v>-2</v>
      </c>
      <c r="NB8">
        <f t="shared" ref="NB8" si="376">IF(AND(NB6=NB7,NB6=FALSE),-1,IF(AND(NB6=NB7,NB6=TRUE),0,IF(NB6=TRUE,1,-2)))</f>
        <v>-1</v>
      </c>
      <c r="NC8">
        <f t="shared" ref="NC8" si="377">IF(AND(NC6=NC7,NC6=FALSE),-1,IF(AND(NC6=NC7,NC6=TRUE),0,IF(NC6=TRUE,1,-2)))</f>
        <v>-2</v>
      </c>
      <c r="ND8">
        <f t="shared" ref="ND8" si="378">IF(AND(ND6=ND7,ND6=FALSE),-1,IF(AND(ND6=ND7,ND6=TRUE),0,IF(ND6=TRUE,1,-2)))</f>
        <v>-1</v>
      </c>
      <c r="NE8">
        <f t="shared" ref="NE8" si="379">IF(AND(NE6=NE7,NE6=FALSE),-1,IF(AND(NE6=NE7,NE6=TRUE),0,IF(NE6=TRUE,1,-2)))</f>
        <v>-1</v>
      </c>
      <c r="NF8">
        <f t="shared" ref="NF8" si="380">IF(AND(NF6=NF7,NF6=FALSE),-1,IF(AND(NF6=NF7,NF6=TRUE),0,IF(NF6=TRUE,1,-2)))</f>
        <v>-1</v>
      </c>
      <c r="NG8">
        <f t="shared" ref="NG8" si="381">IF(AND(NG6=NG7,NG6=FALSE),-1,IF(AND(NG6=NG7,NG6=TRUE),0,IF(NG6=TRUE,1,-2)))</f>
        <v>-1</v>
      </c>
      <c r="NH8">
        <f t="shared" ref="NH8" si="382">IF(AND(NH6=NH7,NH6=FALSE),-1,IF(AND(NH6=NH7,NH6=TRUE),0,IF(NH6=TRUE,1,-2)))</f>
        <v>-2</v>
      </c>
      <c r="NI8">
        <f t="shared" ref="NI8" si="383">IF(AND(NI6=NI7,NI6=FALSE),-1,IF(AND(NI6=NI7,NI6=TRUE),0,IF(NI6=TRUE,1,-2)))</f>
        <v>-1</v>
      </c>
      <c r="NJ8">
        <f t="shared" ref="NJ8" si="384">IF(AND(NJ6=NJ7,NJ6=FALSE),-1,IF(AND(NJ6=NJ7,NJ6=TRUE),0,IF(NJ6=TRUE,1,-2)))</f>
        <v>-1</v>
      </c>
      <c r="NK8">
        <f t="shared" ref="NK8" si="385">IF(AND(NK6=NK7,NK6=FALSE),-1,IF(AND(NK6=NK7,NK6=TRUE),0,IF(NK6=TRUE,1,-2)))</f>
        <v>1</v>
      </c>
      <c r="NL8">
        <f t="shared" ref="NL8" si="386">IF(AND(NL6=NL7,NL6=FALSE),-1,IF(AND(NL6=NL7,NL6=TRUE),0,IF(NL6=TRUE,1,-2)))</f>
        <v>-1</v>
      </c>
      <c r="NM8">
        <f t="shared" ref="NM8" si="387">IF(AND(NM6=NM7,NM6=FALSE),-1,IF(AND(NM6=NM7,NM6=TRUE),0,IF(NM6=TRUE,1,-2)))</f>
        <v>-1</v>
      </c>
      <c r="NN8">
        <f t="shared" ref="NN8" si="388">IF(AND(NN6=NN7,NN6=FALSE),-1,IF(AND(NN6=NN7,NN6=TRUE),0,IF(NN6=TRUE,1,-2)))</f>
        <v>-1</v>
      </c>
      <c r="NO8">
        <f t="shared" ref="NO8" si="389">IF(AND(NO6=NO7,NO6=FALSE),-1,IF(AND(NO6=NO7,NO6=TRUE),0,IF(NO6=TRUE,1,-2)))</f>
        <v>-1</v>
      </c>
      <c r="NP8">
        <f t="shared" ref="NP8" si="390">IF(AND(NP6=NP7,NP6=FALSE),-1,IF(AND(NP6=NP7,NP6=TRUE),0,IF(NP6=TRUE,1,-2)))</f>
        <v>0</v>
      </c>
      <c r="NQ8">
        <f t="shared" ref="NQ8" si="391">IF(AND(NQ6=NQ7,NQ6=FALSE),-1,IF(AND(NQ6=NQ7,NQ6=TRUE),0,IF(NQ6=TRUE,1,-2)))</f>
        <v>0</v>
      </c>
      <c r="NR8">
        <f t="shared" ref="NR8" si="392">IF(AND(NR6=NR7,NR6=FALSE),-1,IF(AND(NR6=NR7,NR6=TRUE),0,IF(NR6=TRUE,1,-2)))</f>
        <v>-2</v>
      </c>
      <c r="NS8">
        <f t="shared" ref="NS8" si="393">IF(AND(NS6=NS7,NS6=FALSE),-1,IF(AND(NS6=NS7,NS6=TRUE),0,IF(NS6=TRUE,1,-2)))</f>
        <v>-1</v>
      </c>
      <c r="NT8">
        <f t="shared" ref="NT8" si="394">IF(AND(NT6=NT7,NT6=FALSE),-1,IF(AND(NT6=NT7,NT6=TRUE),0,IF(NT6=TRUE,1,-2)))</f>
        <v>-2</v>
      </c>
      <c r="NU8">
        <f t="shared" ref="NU8" si="395">IF(AND(NU6=NU7,NU6=FALSE),-1,IF(AND(NU6=NU7,NU6=TRUE),0,IF(NU6=TRUE,1,-2)))</f>
        <v>-1</v>
      </c>
      <c r="NV8">
        <f t="shared" ref="NV8" si="396">IF(AND(NV6=NV7,NV6=FALSE),-1,IF(AND(NV6=NV7,NV6=TRUE),0,IF(NV6=TRUE,1,-2)))</f>
        <v>-1</v>
      </c>
      <c r="NW8">
        <f t="shared" ref="NW8" si="397">IF(AND(NW6=NW7,NW6=FALSE),-1,IF(AND(NW6=NW7,NW6=TRUE),0,IF(NW6=TRUE,1,-2)))</f>
        <v>-1</v>
      </c>
      <c r="NX8">
        <f t="shared" ref="NX8" si="398">IF(AND(NX6=NX7,NX6=FALSE),-1,IF(AND(NX6=NX7,NX6=TRUE),0,IF(NX6=TRUE,1,-2)))</f>
        <v>-1</v>
      </c>
      <c r="NY8">
        <f t="shared" ref="NY8" si="399">IF(AND(NY6=NY7,NY6=FALSE),-1,IF(AND(NY6=NY7,NY6=TRUE),0,IF(NY6=TRUE,1,-2)))</f>
        <v>-1</v>
      </c>
      <c r="NZ8">
        <f t="shared" ref="NZ8" si="400">IF(AND(NZ6=NZ7,NZ6=FALSE),-1,IF(AND(NZ6=NZ7,NZ6=TRUE),0,IF(NZ6=TRUE,1,-2)))</f>
        <v>-1</v>
      </c>
      <c r="OA8">
        <f t="shared" ref="OA8" si="401">IF(AND(OA6=OA7,OA6=FALSE),-1,IF(AND(OA6=OA7,OA6=TRUE),0,IF(OA6=TRUE,1,-2)))</f>
        <v>-1</v>
      </c>
      <c r="OB8">
        <f t="shared" ref="OB8" si="402">IF(AND(OB6=OB7,OB6=FALSE),-1,IF(AND(OB6=OB7,OB6=TRUE),0,IF(OB6=TRUE,1,-2)))</f>
        <v>-1</v>
      </c>
      <c r="OC8">
        <f t="shared" ref="OC8" si="403">IF(AND(OC6=OC7,OC6=FALSE),-1,IF(AND(OC6=OC7,OC6=TRUE),0,IF(OC6=TRUE,1,-2)))</f>
        <v>-1</v>
      </c>
      <c r="OD8">
        <f t="shared" ref="OD8" si="404">IF(AND(OD6=OD7,OD6=FALSE),-1,IF(AND(OD6=OD7,OD6=TRUE),0,IF(OD6=TRUE,1,-2)))</f>
        <v>-1</v>
      </c>
      <c r="OE8">
        <f t="shared" ref="OE8" si="405">IF(AND(OE6=OE7,OE6=FALSE),-1,IF(AND(OE6=OE7,OE6=TRUE),0,IF(OE6=TRUE,1,-2)))</f>
        <v>-1</v>
      </c>
      <c r="OF8">
        <f t="shared" ref="OF8" si="406">IF(AND(OF6=OF7,OF6=FALSE),-1,IF(AND(OF6=OF7,OF6=TRUE),0,IF(OF6=TRUE,1,-2)))</f>
        <v>-1</v>
      </c>
      <c r="OG8">
        <f t="shared" ref="OG8" si="407">IF(AND(OG6=OG7,OG6=FALSE),-1,IF(AND(OG6=OG7,OG6=TRUE),0,IF(OG6=TRUE,1,-2)))</f>
        <v>-1</v>
      </c>
      <c r="OH8">
        <f t="shared" ref="OH8" si="408">IF(AND(OH6=OH7,OH6=FALSE),-1,IF(AND(OH6=OH7,OH6=TRUE),0,IF(OH6=TRUE,1,-2)))</f>
        <v>-1</v>
      </c>
      <c r="OI8">
        <f t="shared" ref="OI8" si="409">IF(AND(OI6=OI7,OI6=FALSE),-1,IF(AND(OI6=OI7,OI6=TRUE),0,IF(OI6=TRUE,1,-2)))</f>
        <v>-1</v>
      </c>
      <c r="OJ8">
        <f t="shared" ref="OJ8" si="410">IF(AND(OJ6=OJ7,OJ6=FALSE),-1,IF(AND(OJ6=OJ7,OJ6=TRUE),0,IF(OJ6=TRUE,1,-2)))</f>
        <v>-1</v>
      </c>
      <c r="OK8">
        <f t="shared" ref="OK8" si="411">IF(AND(OK6=OK7,OK6=FALSE),-1,IF(AND(OK6=OK7,OK6=TRUE),0,IF(OK6=TRUE,1,-2)))</f>
        <v>-1</v>
      </c>
      <c r="OL8">
        <f t="shared" ref="OL8" si="412">IF(AND(OL6=OL7,OL6=FALSE),-1,IF(AND(OL6=OL7,OL6=TRUE),0,IF(OL6=TRUE,1,-2)))</f>
        <v>-2</v>
      </c>
      <c r="OM8">
        <f t="shared" ref="OM8" si="413">IF(AND(OM6=OM7,OM6=FALSE),-1,IF(AND(OM6=OM7,OM6=TRUE),0,IF(OM6=TRUE,1,-2)))</f>
        <v>0</v>
      </c>
      <c r="ON8">
        <f t="shared" ref="ON8" si="414">IF(AND(ON6=ON7,ON6=FALSE),-1,IF(AND(ON6=ON7,ON6=TRUE),0,IF(ON6=TRUE,1,-2)))</f>
        <v>0</v>
      </c>
      <c r="OO8">
        <f t="shared" ref="OO8" si="415">IF(AND(OO6=OO7,OO6=FALSE),-1,IF(AND(OO6=OO7,OO6=TRUE),0,IF(OO6=TRUE,1,-2)))</f>
        <v>-1</v>
      </c>
      <c r="OP8">
        <f t="shared" ref="OP8" si="416">IF(AND(OP6=OP7,OP6=FALSE),-1,IF(AND(OP6=OP7,OP6=TRUE),0,IF(OP6=TRUE,1,-2)))</f>
        <v>-1</v>
      </c>
      <c r="OQ8">
        <f t="shared" ref="OQ8" si="417">IF(AND(OQ6=OQ7,OQ6=FALSE),-1,IF(AND(OQ6=OQ7,OQ6=TRUE),0,IF(OQ6=TRUE,1,-2)))</f>
        <v>1</v>
      </c>
      <c r="OR8">
        <f t="shared" ref="OR8" si="418">IF(AND(OR6=OR7,OR6=FALSE),-1,IF(AND(OR6=OR7,OR6=TRUE),0,IF(OR6=TRUE,1,-2)))</f>
        <v>-1</v>
      </c>
      <c r="OS8">
        <f t="shared" ref="OS8" si="419">IF(AND(OS6=OS7,OS6=FALSE),-1,IF(AND(OS6=OS7,OS6=TRUE),0,IF(OS6=TRUE,1,-2)))</f>
        <v>-1</v>
      </c>
      <c r="OT8">
        <f t="shared" ref="OT8" si="420">IF(AND(OT6=OT7,OT6=FALSE),-1,IF(AND(OT6=OT7,OT6=TRUE),0,IF(OT6=TRUE,1,-2)))</f>
        <v>-1</v>
      </c>
      <c r="OU8">
        <f t="shared" ref="OU8" si="421">IF(AND(OU6=OU7,OU6=FALSE),-1,IF(AND(OU6=OU7,OU6=TRUE),0,IF(OU6=TRUE,1,-2)))</f>
        <v>-1</v>
      </c>
      <c r="OV8">
        <f t="shared" ref="OV8" si="422">IF(AND(OV6=OV7,OV6=FALSE),-1,IF(AND(OV6=OV7,OV6=TRUE),0,IF(OV6=TRUE,1,-2)))</f>
        <v>-1</v>
      </c>
      <c r="OW8">
        <f t="shared" ref="OW8" si="423">IF(AND(OW6=OW7,OW6=FALSE),-1,IF(AND(OW6=OW7,OW6=TRUE),0,IF(OW6=TRUE,1,-2)))</f>
        <v>0</v>
      </c>
      <c r="OX8">
        <f t="shared" ref="OX8" si="424">IF(AND(OX6=OX7,OX6=FALSE),-1,IF(AND(OX6=OX7,OX6=TRUE),0,IF(OX6=TRUE,1,-2)))</f>
        <v>-2</v>
      </c>
      <c r="OY8">
        <f t="shared" ref="OY8" si="425">IF(AND(OY6=OY7,OY6=FALSE),-1,IF(AND(OY6=OY7,OY6=TRUE),0,IF(OY6=TRUE,1,-2)))</f>
        <v>-2</v>
      </c>
      <c r="OZ8">
        <f t="shared" ref="OZ8" si="426">IF(AND(OZ6=OZ7,OZ6=FALSE),-1,IF(AND(OZ6=OZ7,OZ6=TRUE),0,IF(OZ6=TRUE,1,-2)))</f>
        <v>-2</v>
      </c>
      <c r="PA8">
        <f t="shared" ref="PA8" si="427">IF(AND(PA6=PA7,PA6=FALSE),-1,IF(AND(PA6=PA7,PA6=TRUE),0,IF(PA6=TRUE,1,-2)))</f>
        <v>0</v>
      </c>
      <c r="PB8">
        <f t="shared" ref="PB8" si="428">IF(AND(PB6=PB7,PB6=FALSE),-1,IF(AND(PB6=PB7,PB6=TRUE),0,IF(PB6=TRUE,1,-2)))</f>
        <v>-1</v>
      </c>
      <c r="PC8">
        <f t="shared" ref="PC8" si="429">IF(AND(PC6=PC7,PC6=FALSE),-1,IF(AND(PC6=PC7,PC6=TRUE),0,IF(PC6=TRUE,1,-2)))</f>
        <v>-1</v>
      </c>
      <c r="PD8">
        <f t="shared" ref="PD8" si="430">IF(AND(PD6=PD7,PD6=FALSE),-1,IF(AND(PD6=PD7,PD6=TRUE),0,IF(PD6=TRUE,1,-2)))</f>
        <v>1</v>
      </c>
      <c r="PE8">
        <f t="shared" ref="PE8" si="431">IF(AND(PE6=PE7,PE6=FALSE),-1,IF(AND(PE6=PE7,PE6=TRUE),0,IF(PE6=TRUE,1,-2)))</f>
        <v>-1</v>
      </c>
      <c r="PF8">
        <f t="shared" ref="PF8" si="432">IF(AND(PF6=PF7,PF6=FALSE),-1,IF(AND(PF6=PF7,PF6=TRUE),0,IF(PF6=TRUE,1,-2)))</f>
        <v>-1</v>
      </c>
      <c r="PG8">
        <f t="shared" ref="PG8" si="433">IF(AND(PG6=PG7,PG6=FALSE),-1,IF(AND(PG6=PG7,PG6=TRUE),0,IF(PG6=TRUE,1,-2)))</f>
        <v>-1</v>
      </c>
      <c r="PH8">
        <f t="shared" ref="PH8" si="434">IF(AND(PH6=PH7,PH6=FALSE),-1,IF(AND(PH6=PH7,PH6=TRUE),0,IF(PH6=TRUE,1,-2)))</f>
        <v>-1</v>
      </c>
      <c r="PI8">
        <f t="shared" ref="PI8" si="435">IF(AND(PI6=PI7,PI6=FALSE),-1,IF(AND(PI6=PI7,PI6=TRUE),0,IF(PI6=TRUE,1,-2)))</f>
        <v>-1</v>
      </c>
      <c r="PJ8">
        <f t="shared" ref="PJ8" si="436">IF(AND(PJ6=PJ7,PJ6=FALSE),-1,IF(AND(PJ6=PJ7,PJ6=TRUE),0,IF(PJ6=TRUE,1,-2)))</f>
        <v>-1</v>
      </c>
      <c r="PK8">
        <f t="shared" ref="PK8" si="437">IF(AND(PK6=PK7,PK6=FALSE),-1,IF(AND(PK6=PK7,PK6=TRUE),0,IF(PK6=TRUE,1,-2)))</f>
        <v>-1</v>
      </c>
      <c r="PL8">
        <f t="shared" ref="PL8" si="438">IF(AND(PL6=PL7,PL6=FALSE),-1,IF(AND(PL6=PL7,PL6=TRUE),0,IF(PL6=TRUE,1,-2)))</f>
        <v>-1</v>
      </c>
      <c r="PM8">
        <f t="shared" ref="PM8" si="439">IF(AND(PM6=PM7,PM6=FALSE),-1,IF(AND(PM6=PM7,PM6=TRUE),0,IF(PM6=TRUE,1,-2)))</f>
        <v>-1</v>
      </c>
      <c r="PN8">
        <f t="shared" ref="PN8" si="440">IF(AND(PN6=PN7,PN6=FALSE),-1,IF(AND(PN6=PN7,PN6=TRUE),0,IF(PN6=TRUE,1,-2)))</f>
        <v>-1</v>
      </c>
      <c r="PO8">
        <f t="shared" ref="PO8" si="441">IF(AND(PO6=PO7,PO6=FALSE),-1,IF(AND(PO6=PO7,PO6=TRUE),0,IF(PO6=TRUE,1,-2)))</f>
        <v>-1</v>
      </c>
      <c r="PP8">
        <f t="shared" ref="PP8" si="442">IF(AND(PP6=PP7,PP6=FALSE),-1,IF(AND(PP6=PP7,PP6=TRUE),0,IF(PP6=TRUE,1,-2)))</f>
        <v>-1</v>
      </c>
      <c r="PQ8">
        <f t="shared" ref="PQ8" si="443">IF(AND(PQ6=PQ7,PQ6=FALSE),-1,IF(AND(PQ6=PQ7,PQ6=TRUE),0,IF(PQ6=TRUE,1,-2)))</f>
        <v>-1</v>
      </c>
      <c r="PR8">
        <f t="shared" ref="PR8" si="444">IF(AND(PR6=PR7,PR6=FALSE),-1,IF(AND(PR6=PR7,PR6=TRUE),0,IF(PR6=TRUE,1,-2)))</f>
        <v>-1</v>
      </c>
      <c r="PS8">
        <f t="shared" ref="PS8" si="445">IF(AND(PS6=PS7,PS6=FALSE),-1,IF(AND(PS6=PS7,PS6=TRUE),0,IF(PS6=TRUE,1,-2)))</f>
        <v>-2</v>
      </c>
      <c r="PT8">
        <f t="shared" ref="PT8" si="446">IF(AND(PT6=PT7,PT6=FALSE),-1,IF(AND(PT6=PT7,PT6=TRUE),0,IF(PT6=TRUE,1,-2)))</f>
        <v>-1</v>
      </c>
      <c r="PU8">
        <f t="shared" ref="PU8" si="447">IF(AND(PU6=PU7,PU6=FALSE),-1,IF(AND(PU6=PU7,PU6=TRUE),0,IF(PU6=TRUE,1,-2)))</f>
        <v>0</v>
      </c>
      <c r="PV8">
        <f t="shared" ref="PV8" si="448">IF(AND(PV6=PV7,PV6=FALSE),-1,IF(AND(PV6=PV7,PV6=TRUE),0,IF(PV6=TRUE,1,-2)))</f>
        <v>0</v>
      </c>
      <c r="PW8">
        <f t="shared" ref="PW8" si="449">IF(AND(PW6=PW7,PW6=FALSE),-1,IF(AND(PW6=PW7,PW6=TRUE),0,IF(PW6=TRUE,1,-2)))</f>
        <v>-1</v>
      </c>
      <c r="PX8">
        <f t="shared" ref="PX8" si="450">IF(AND(PX6=PX7,PX6=FALSE),-1,IF(AND(PX6=PX7,PX6=TRUE),0,IF(PX6=TRUE,1,-2)))</f>
        <v>-1</v>
      </c>
      <c r="PY8">
        <f t="shared" ref="PY8" si="451">IF(AND(PY6=PY7,PY6=FALSE),-1,IF(AND(PY6=PY7,PY6=TRUE),0,IF(PY6=TRUE,1,-2)))</f>
        <v>1</v>
      </c>
      <c r="PZ8">
        <f t="shared" ref="PZ8" si="452">IF(AND(PZ6=PZ7,PZ6=FALSE),-1,IF(AND(PZ6=PZ7,PZ6=TRUE),0,IF(PZ6=TRUE,1,-2)))</f>
        <v>-1</v>
      </c>
      <c r="QA8">
        <f t="shared" ref="QA8" si="453">IF(AND(QA6=QA7,QA6=FALSE),-1,IF(AND(QA6=QA7,QA6=TRUE),0,IF(QA6=TRUE,1,-2)))</f>
        <v>-1</v>
      </c>
      <c r="QB8">
        <f t="shared" ref="QB8" si="454">IF(AND(QB6=QB7,QB6=FALSE),-1,IF(AND(QB6=QB7,QB6=TRUE),0,IF(QB6=TRUE,1,-2)))</f>
        <v>-1</v>
      </c>
      <c r="QC8">
        <f t="shared" ref="QC8" si="455">IF(AND(QC6=QC7,QC6=FALSE),-1,IF(AND(QC6=QC7,QC6=TRUE),0,IF(QC6=TRUE,1,-2)))</f>
        <v>-1</v>
      </c>
      <c r="QD8">
        <f t="shared" ref="QD8" si="456">IF(AND(QD6=QD7,QD6=FALSE),-1,IF(AND(QD6=QD7,QD6=TRUE),0,IF(QD6=TRUE,1,-2)))</f>
        <v>-1</v>
      </c>
      <c r="QE8">
        <f t="shared" ref="QE8" si="457">IF(AND(QE6=QE7,QE6=FALSE),-1,IF(AND(QE6=QE7,QE6=TRUE),0,IF(QE6=TRUE,1,-2)))</f>
        <v>-1</v>
      </c>
      <c r="QF8">
        <f t="shared" ref="QF8" si="458">IF(AND(QF6=QF7,QF6=FALSE),-1,IF(AND(QF6=QF7,QF6=TRUE),0,IF(QF6=TRUE,1,-2)))</f>
        <v>-2</v>
      </c>
      <c r="QG8">
        <f t="shared" ref="QG8" si="459">IF(AND(QG6=QG7,QG6=FALSE),-1,IF(AND(QG6=QG7,QG6=TRUE),0,IF(QG6=TRUE,1,-2)))</f>
        <v>-1</v>
      </c>
      <c r="QH8">
        <f t="shared" ref="QH8" si="460">IF(AND(QH6=QH7,QH6=FALSE),-1,IF(AND(QH6=QH7,QH6=TRUE),0,IF(QH6=TRUE,1,-2)))</f>
        <v>-2</v>
      </c>
      <c r="QI8">
        <f t="shared" ref="QI8" si="461">IF(AND(QI6=QI7,QI6=FALSE),-1,IF(AND(QI6=QI7,QI6=TRUE),0,IF(QI6=TRUE,1,-2)))</f>
        <v>-1</v>
      </c>
      <c r="QJ8">
        <f t="shared" ref="QJ8" si="462">IF(AND(QJ6=QJ7,QJ6=FALSE),-1,IF(AND(QJ6=QJ7,QJ6=TRUE),0,IF(QJ6=TRUE,1,-2)))</f>
        <v>-1</v>
      </c>
      <c r="QK8">
        <f t="shared" ref="QK8" si="463">IF(AND(QK6=QK7,QK6=FALSE),-1,IF(AND(QK6=QK7,QK6=TRUE),0,IF(QK6=TRUE,1,-2)))</f>
        <v>-1</v>
      </c>
      <c r="QL8">
        <f t="shared" ref="QL8" si="464">IF(AND(QL6=QL7,QL6=FALSE),-1,IF(AND(QL6=QL7,QL6=TRUE),0,IF(QL6=TRUE,1,-2)))</f>
        <v>-1</v>
      </c>
      <c r="QM8">
        <f t="shared" ref="QM8" si="465">IF(AND(QM6=QM7,QM6=FALSE),-1,IF(AND(QM6=QM7,QM6=TRUE),0,IF(QM6=TRUE,1,-2)))</f>
        <v>-1</v>
      </c>
      <c r="QN8">
        <f t="shared" ref="QN8" si="466">IF(AND(QN6=QN7,QN6=FALSE),-1,IF(AND(QN6=QN7,QN6=TRUE),0,IF(QN6=TRUE,1,-2)))</f>
        <v>-1</v>
      </c>
      <c r="QO8">
        <f t="shared" ref="QO8" si="467">IF(AND(QO6=QO7,QO6=FALSE),-1,IF(AND(QO6=QO7,QO6=TRUE),0,IF(QO6=TRUE,1,-2)))</f>
        <v>-1</v>
      </c>
      <c r="QP8">
        <f t="shared" ref="QP8" si="468">IF(AND(QP6=QP7,QP6=FALSE),-1,IF(AND(QP6=QP7,QP6=TRUE),0,IF(QP6=TRUE,1,-2)))</f>
        <v>-1</v>
      </c>
      <c r="QQ8">
        <f t="shared" ref="QQ8" si="469">IF(AND(QQ6=QQ7,QQ6=FALSE),-1,IF(AND(QQ6=QQ7,QQ6=TRUE),0,IF(QQ6=TRUE,1,-2)))</f>
        <v>-1</v>
      </c>
      <c r="QR8">
        <f t="shared" ref="QR8" si="470">IF(AND(QR6=QR7,QR6=FALSE),-1,IF(AND(QR6=QR7,QR6=TRUE),0,IF(QR6=TRUE,1,-2)))</f>
        <v>-1</v>
      </c>
      <c r="QS8">
        <f t="shared" ref="QS8" si="471">IF(AND(QS6=QS7,QS6=FALSE),-1,IF(AND(QS6=QS7,QS6=TRUE),0,IF(QS6=TRUE,1,-2)))</f>
        <v>-1</v>
      </c>
      <c r="QT8">
        <f t="shared" ref="QT8" si="472">IF(AND(QT6=QT7,QT6=FALSE),-1,IF(AND(QT6=QT7,QT6=TRUE),0,IF(QT6=TRUE,1,-2)))</f>
        <v>-1</v>
      </c>
      <c r="QU8">
        <f t="shared" ref="QU8" si="473">IF(AND(QU6=QU7,QU6=FALSE),-1,IF(AND(QU6=QU7,QU6=TRUE),0,IF(QU6=TRUE,1,-2)))</f>
        <v>-1</v>
      </c>
      <c r="QV8">
        <f t="shared" ref="QV8" si="474">IF(AND(QV6=QV7,QV6=FALSE),-1,IF(AND(QV6=QV7,QV6=TRUE),0,IF(QV6=TRUE,1,-2)))</f>
        <v>-1</v>
      </c>
      <c r="QW8">
        <f t="shared" ref="QW8" si="475">IF(AND(QW6=QW7,QW6=FALSE),-1,IF(AND(QW6=QW7,QW6=TRUE),0,IF(QW6=TRUE,1,-2)))</f>
        <v>-1</v>
      </c>
      <c r="QX8">
        <f t="shared" ref="QX8" si="476">IF(AND(QX6=QX7,QX6=FALSE),-1,IF(AND(QX6=QX7,QX6=TRUE),0,IF(QX6=TRUE,1,-2)))</f>
        <v>-2</v>
      </c>
      <c r="QY8">
        <f t="shared" ref="QY8" si="477">IF(AND(QY6=QY7,QY6=FALSE),-1,IF(AND(QY6=QY7,QY6=TRUE),0,IF(QY6=TRUE,1,-2)))</f>
        <v>-1</v>
      </c>
      <c r="QZ8">
        <f t="shared" ref="QZ8" si="478">IF(AND(QZ6=QZ7,QZ6=FALSE),-1,IF(AND(QZ6=QZ7,QZ6=TRUE),0,IF(QZ6=TRUE,1,-2)))</f>
        <v>-1</v>
      </c>
      <c r="RA8">
        <f t="shared" ref="RA8" si="479">IF(AND(RA6=RA7,RA6=FALSE),-1,IF(AND(RA6=RA7,RA6=TRUE),0,IF(RA6=TRUE,1,-2)))</f>
        <v>-2</v>
      </c>
      <c r="RB8">
        <f t="shared" ref="RB8" si="480">IF(AND(RB6=RB7,RB6=FALSE),-1,IF(AND(RB6=RB7,RB6=TRUE),0,IF(RB6=TRUE,1,-2)))</f>
        <v>-1</v>
      </c>
      <c r="RC8">
        <f t="shared" ref="RC8" si="481">IF(AND(RC6=RC7,RC6=FALSE),-1,IF(AND(RC6=RC7,RC6=TRUE),0,IF(RC6=TRUE,1,-2)))</f>
        <v>-1</v>
      </c>
      <c r="RD8">
        <f t="shared" ref="RD8" si="482">IF(AND(RD6=RD7,RD6=FALSE),-1,IF(AND(RD6=RD7,RD6=TRUE),0,IF(RD6=TRUE,1,-2)))</f>
        <v>0</v>
      </c>
      <c r="RE8">
        <f t="shared" ref="RE8" si="483">IF(AND(RE6=RE7,RE6=FALSE),-1,IF(AND(RE6=RE7,RE6=TRUE),0,IF(RE6=TRUE,1,-2)))</f>
        <v>-1</v>
      </c>
      <c r="RF8">
        <f t="shared" ref="RF8" si="484">IF(AND(RF6=RF7,RF6=FALSE),-1,IF(AND(RF6=RF7,RF6=TRUE),0,IF(RF6=TRUE,1,-2)))</f>
        <v>0</v>
      </c>
      <c r="RG8">
        <f t="shared" ref="RG8" si="485">IF(AND(RG6=RG7,RG6=FALSE),-1,IF(AND(RG6=RG7,RG6=TRUE),0,IF(RG6=TRUE,1,-2)))</f>
        <v>-1</v>
      </c>
      <c r="RH8">
        <f t="shared" ref="RH8" si="486">IF(AND(RH6=RH7,RH6=FALSE),-1,IF(AND(RH6=RH7,RH6=TRUE),0,IF(RH6=TRUE,1,-2)))</f>
        <v>-1</v>
      </c>
      <c r="RI8">
        <f t="shared" ref="RI8" si="487">IF(AND(RI6=RI7,RI6=FALSE),-1,IF(AND(RI6=RI7,RI6=TRUE),0,IF(RI6=TRUE,1,-2)))</f>
        <v>-1</v>
      </c>
      <c r="RJ8">
        <f t="shared" ref="RJ8" si="488">IF(AND(RJ6=RJ7,RJ6=FALSE),-1,IF(AND(RJ6=RJ7,RJ6=TRUE),0,IF(RJ6=TRUE,1,-2)))</f>
        <v>-1</v>
      </c>
      <c r="RK8">
        <f t="shared" ref="RK8" si="489">IF(AND(RK6=RK7,RK6=FALSE),-1,IF(AND(RK6=RK7,RK6=TRUE),0,IF(RK6=TRUE,1,-2)))</f>
        <v>-2</v>
      </c>
      <c r="RL8">
        <f t="shared" ref="RL8" si="490">IF(AND(RL6=RL7,RL6=FALSE),-1,IF(AND(RL6=RL7,RL6=TRUE),0,IF(RL6=TRUE,1,-2)))</f>
        <v>-1</v>
      </c>
      <c r="RM8">
        <f t="shared" ref="RM8" si="491">IF(AND(RM6=RM7,RM6=FALSE),-1,IF(AND(RM6=RM7,RM6=TRUE),0,IF(RM6=TRUE,1,-2)))</f>
        <v>-1</v>
      </c>
      <c r="RN8">
        <f t="shared" ref="RN8" si="492">IF(AND(RN6=RN7,RN6=FALSE),-1,IF(AND(RN6=RN7,RN6=TRUE),0,IF(RN6=TRUE,1,-2)))</f>
        <v>-2</v>
      </c>
      <c r="RO8">
        <f t="shared" ref="RO8" si="493">IF(AND(RO6=RO7,RO6=FALSE),-1,IF(AND(RO6=RO7,RO6=TRUE),0,IF(RO6=TRUE,1,-2)))</f>
        <v>-1</v>
      </c>
      <c r="RP8">
        <f t="shared" ref="RP8" si="494">IF(AND(RP6=RP7,RP6=FALSE),-1,IF(AND(RP6=RP7,RP6=TRUE),0,IF(RP6=TRUE,1,-2)))</f>
        <v>-1</v>
      </c>
      <c r="RQ8">
        <f t="shared" ref="RQ8" si="495">IF(AND(RQ6=RQ7,RQ6=FALSE),-1,IF(AND(RQ6=RQ7,RQ6=TRUE),0,IF(RQ6=TRUE,1,-2)))</f>
        <v>-1</v>
      </c>
      <c r="RR8">
        <f t="shared" ref="RR8" si="496">IF(AND(RR6=RR7,RR6=FALSE),-1,IF(AND(RR6=RR7,RR6=TRUE),0,IF(RR6=TRUE,1,-2)))</f>
        <v>-1</v>
      </c>
      <c r="RS8">
        <f t="shared" ref="RS8" si="497">IF(AND(RS6=RS7,RS6=FALSE),-1,IF(AND(RS6=RS7,RS6=TRUE),0,IF(RS6=TRUE,1,-2)))</f>
        <v>-1</v>
      </c>
      <c r="RT8">
        <f t="shared" ref="RT8" si="498">IF(AND(RT6=RT7,RT6=FALSE),-1,IF(AND(RT6=RT7,RT6=TRUE),0,IF(RT6=TRUE,1,-2)))</f>
        <v>-1</v>
      </c>
      <c r="RU8">
        <f t="shared" ref="RU8" si="499">IF(AND(RU6=RU7,RU6=FALSE),-1,IF(AND(RU6=RU7,RU6=TRUE),0,IF(RU6=TRUE,1,-2)))</f>
        <v>0</v>
      </c>
      <c r="RV8">
        <f t="shared" ref="RV8" si="500">IF(AND(RV6=RV7,RV6=FALSE),-1,IF(AND(RV6=RV7,RV6=TRUE),0,IF(RV6=TRUE,1,-2)))</f>
        <v>-1</v>
      </c>
      <c r="RW8">
        <f t="shared" ref="RW8" si="501">IF(AND(RW6=RW7,RW6=FALSE),-1,IF(AND(RW6=RW7,RW6=TRUE),0,IF(RW6=TRUE,1,-2)))</f>
        <v>1</v>
      </c>
      <c r="RX8">
        <f t="shared" ref="RX8" si="502">IF(AND(RX6=RX7,RX6=FALSE),-1,IF(AND(RX6=RX7,RX6=TRUE),0,IF(RX6=TRUE,1,-2)))</f>
        <v>-2</v>
      </c>
      <c r="RY8">
        <f t="shared" ref="RY8" si="503">IF(AND(RY6=RY7,RY6=FALSE),-1,IF(AND(RY6=RY7,RY6=TRUE),0,IF(RY6=TRUE,1,-2)))</f>
        <v>-1</v>
      </c>
      <c r="RZ8">
        <f t="shared" ref="RZ8" si="504">IF(AND(RZ6=RZ7,RZ6=FALSE),-1,IF(AND(RZ6=RZ7,RZ6=TRUE),0,IF(RZ6=TRUE,1,-2)))</f>
        <v>-2</v>
      </c>
      <c r="SA8">
        <f t="shared" ref="SA8" si="505">IF(AND(SA6=SA7,SA6=FALSE),-1,IF(AND(SA6=SA7,SA6=TRUE),0,IF(SA6=TRUE,1,-2)))</f>
        <v>-1</v>
      </c>
      <c r="SB8">
        <f t="shared" ref="SB8" si="506">IF(AND(SB6=SB7,SB6=FALSE),-1,IF(AND(SB6=SB7,SB6=TRUE),0,IF(SB6=TRUE,1,-2)))</f>
        <v>-1</v>
      </c>
      <c r="SC8">
        <f t="shared" ref="SC8" si="507">IF(AND(SC6=SC7,SC6=FALSE),-1,IF(AND(SC6=SC7,SC6=TRUE),0,IF(SC6=TRUE,1,-2)))</f>
        <v>0</v>
      </c>
      <c r="SD8">
        <f t="shared" ref="SD8" si="508">IF(AND(SD6=SD7,SD6=FALSE),-1,IF(AND(SD6=SD7,SD6=TRUE),0,IF(SD6=TRUE,1,-2)))</f>
        <v>1</v>
      </c>
      <c r="SE8">
        <f t="shared" ref="SE8" si="509">IF(AND(SE6=SE7,SE6=FALSE),-1,IF(AND(SE6=SE7,SE6=TRUE),0,IF(SE6=TRUE,1,-2)))</f>
        <v>1</v>
      </c>
      <c r="SF8">
        <f t="shared" ref="SF8" si="510">IF(AND(SF6=SF7,SF6=FALSE),-1,IF(AND(SF6=SF7,SF6=TRUE),0,IF(SF6=TRUE,1,-2)))</f>
        <v>-1</v>
      </c>
      <c r="SG8">
        <f t="shared" ref="SG8" si="511">IF(AND(SG6=SG7,SG6=FALSE),-1,IF(AND(SG6=SG7,SG6=TRUE),0,IF(SG6=TRUE,1,-2)))</f>
        <v>-1</v>
      </c>
      <c r="SH8">
        <f t="shared" ref="SH8" si="512">IF(AND(SH6=SH7,SH6=FALSE),-1,IF(AND(SH6=SH7,SH6=TRUE),0,IF(SH6=TRUE,1,-2)))</f>
        <v>0</v>
      </c>
      <c r="SI8">
        <f t="shared" ref="SI8" si="513">IF(AND(SI6=SI7,SI6=FALSE),-1,IF(AND(SI6=SI7,SI6=TRUE),0,IF(SI6=TRUE,1,-2)))</f>
        <v>-1</v>
      </c>
      <c r="SJ8">
        <f t="shared" ref="SJ8" si="514">IF(AND(SJ6=SJ7,SJ6=FALSE),-1,IF(AND(SJ6=SJ7,SJ6=TRUE),0,IF(SJ6=TRUE,1,-2)))</f>
        <v>0</v>
      </c>
      <c r="SK8">
        <f t="shared" ref="SK8" si="515">IF(AND(SK6=SK7,SK6=FALSE),-1,IF(AND(SK6=SK7,SK6=TRUE),0,IF(SK6=TRUE,1,-2)))</f>
        <v>-1</v>
      </c>
      <c r="SL8">
        <f t="shared" ref="SL8" si="516">IF(AND(SL6=SL7,SL6=FALSE),-1,IF(AND(SL6=SL7,SL6=TRUE),0,IF(SL6=TRUE,1,-2)))</f>
        <v>-2</v>
      </c>
      <c r="SM8">
        <f t="shared" ref="SM8" si="517">IF(AND(SM6=SM7,SM6=FALSE),-1,IF(AND(SM6=SM7,SM6=TRUE),0,IF(SM6=TRUE,1,-2)))</f>
        <v>0</v>
      </c>
      <c r="SN8">
        <f t="shared" ref="SN8" si="518">IF(AND(SN6=SN7,SN6=FALSE),-1,IF(AND(SN6=SN7,SN6=TRUE),0,IF(SN6=TRUE,1,-2)))</f>
        <v>0</v>
      </c>
      <c r="SO8">
        <f t="shared" ref="SO8" si="519">IF(AND(SO6=SO7,SO6=FALSE),-1,IF(AND(SO6=SO7,SO6=TRUE),0,IF(SO6=TRUE,1,-2)))</f>
        <v>-1</v>
      </c>
      <c r="SP8">
        <f t="shared" ref="SP8" si="520">IF(AND(SP6=SP7,SP6=FALSE),-1,IF(AND(SP6=SP7,SP6=TRUE),0,IF(SP6=TRUE,1,-2)))</f>
        <v>-1</v>
      </c>
      <c r="SQ8">
        <f t="shared" ref="SQ8" si="521">IF(AND(SQ6=SQ7,SQ6=FALSE),-1,IF(AND(SQ6=SQ7,SQ6=TRUE),0,IF(SQ6=TRUE,1,-2)))</f>
        <v>-1</v>
      </c>
      <c r="SR8">
        <f t="shared" ref="SR8" si="522">IF(AND(SR6=SR7,SR6=FALSE),-1,IF(AND(SR6=SR7,SR6=TRUE),0,IF(SR6=TRUE,1,-2)))</f>
        <v>-1</v>
      </c>
      <c r="SS8">
        <f t="shared" ref="SS8" si="523">IF(AND(SS6=SS7,SS6=FALSE),-1,IF(AND(SS6=SS7,SS6=TRUE),0,IF(SS6=TRUE,1,-2)))</f>
        <v>0</v>
      </c>
      <c r="ST8">
        <f t="shared" ref="ST8" si="524">IF(AND(ST6=ST7,ST6=FALSE),-1,IF(AND(ST6=ST7,ST6=TRUE),0,IF(ST6=TRUE,1,-2)))</f>
        <v>-1</v>
      </c>
      <c r="SU8">
        <f t="shared" ref="SU8" si="525">IF(AND(SU6=SU7,SU6=FALSE),-1,IF(AND(SU6=SU7,SU6=TRUE),0,IF(SU6=TRUE,1,-2)))</f>
        <v>0</v>
      </c>
      <c r="SV8">
        <f t="shared" ref="SV8" si="526">IF(AND(SV6=SV7,SV6=FALSE),-1,IF(AND(SV6=SV7,SV6=TRUE),0,IF(SV6=TRUE,1,-2)))</f>
        <v>-1</v>
      </c>
      <c r="SW8">
        <f t="shared" ref="SW8" si="527">IF(AND(SW6=SW7,SW6=FALSE),-1,IF(AND(SW6=SW7,SW6=TRUE),0,IF(SW6=TRUE,1,-2)))</f>
        <v>-1</v>
      </c>
      <c r="SX8">
        <f t="shared" ref="SX8" si="528">IF(AND(SX6=SX7,SX6=FALSE),-1,IF(AND(SX6=SX7,SX6=TRUE),0,IF(SX6=TRUE,1,-2)))</f>
        <v>0</v>
      </c>
      <c r="SY8">
        <f t="shared" ref="SY8" si="529">IF(AND(SY6=SY7,SY6=FALSE),-1,IF(AND(SY6=SY7,SY6=TRUE),0,IF(SY6=TRUE,1,-2)))</f>
        <v>0</v>
      </c>
      <c r="SZ8">
        <f t="shared" ref="SZ8" si="530">IF(AND(SZ6=SZ7,SZ6=FALSE),-1,IF(AND(SZ6=SZ7,SZ6=TRUE),0,IF(SZ6=TRUE,1,-2)))</f>
        <v>-1</v>
      </c>
      <c r="TA8">
        <f t="shared" ref="TA8" si="531">IF(AND(TA6=TA7,TA6=FALSE),-1,IF(AND(TA6=TA7,TA6=TRUE),0,IF(TA6=TRUE,1,-2)))</f>
        <v>0</v>
      </c>
      <c r="TB8">
        <f t="shared" ref="TB8" si="532">IF(AND(TB6=TB7,TB6=FALSE),-1,IF(AND(TB6=TB7,TB6=TRUE),0,IF(TB6=TRUE,1,-2)))</f>
        <v>-1</v>
      </c>
      <c r="TC8">
        <f t="shared" ref="TC8" si="533">IF(AND(TC6=TC7,TC6=FALSE),-1,IF(AND(TC6=TC7,TC6=TRUE),0,IF(TC6=TRUE,1,-2)))</f>
        <v>-1</v>
      </c>
      <c r="TD8">
        <f t="shared" ref="TD8" si="534">IF(AND(TD6=TD7,TD6=FALSE),-1,IF(AND(TD6=TD7,TD6=TRUE),0,IF(TD6=TRUE,1,-2)))</f>
        <v>-1</v>
      </c>
      <c r="TE8">
        <f t="shared" ref="TE8" si="535">IF(AND(TE6=TE7,TE6=FALSE),-1,IF(AND(TE6=TE7,TE6=TRUE),0,IF(TE6=TRUE,1,-2)))</f>
        <v>0</v>
      </c>
      <c r="TF8">
        <f t="shared" ref="TF8" si="536">IF(AND(TF6=TF7,TF6=FALSE),-1,IF(AND(TF6=TF7,TF6=TRUE),0,IF(TF6=TRUE,1,-2)))</f>
        <v>-1</v>
      </c>
      <c r="TG8">
        <f t="shared" ref="TG8" si="537">IF(AND(TG6=TG7,TG6=FALSE),-1,IF(AND(TG6=TG7,TG6=TRUE),0,IF(TG6=TRUE,1,-2)))</f>
        <v>-1</v>
      </c>
      <c r="TH8">
        <f t="shared" ref="TH8" si="538">IF(AND(TH6=TH7,TH6=FALSE),-1,IF(AND(TH6=TH7,TH6=TRUE),0,IF(TH6=TRUE,1,-2)))</f>
        <v>-1</v>
      </c>
      <c r="TI8">
        <f t="shared" ref="TI8" si="539">IF(AND(TI6=TI7,TI6=FALSE),-1,IF(AND(TI6=TI7,TI6=TRUE),0,IF(TI6=TRUE,1,-2)))</f>
        <v>-1</v>
      </c>
      <c r="TJ8">
        <f t="shared" ref="TJ8" si="540">IF(AND(TJ6=TJ7,TJ6=FALSE),-1,IF(AND(TJ6=TJ7,TJ6=TRUE),0,IF(TJ6=TRUE,1,-2)))</f>
        <v>-1</v>
      </c>
      <c r="TK8">
        <f t="shared" ref="TK8" si="541">IF(AND(TK6=TK7,TK6=FALSE),-1,IF(AND(TK6=TK7,TK6=TRUE),0,IF(TK6=TRUE,1,-2)))</f>
        <v>-1</v>
      </c>
      <c r="TL8">
        <f t="shared" ref="TL8" si="542">IF(AND(TL6=TL7,TL6=FALSE),-1,IF(AND(TL6=TL7,TL6=TRUE),0,IF(TL6=TRUE,1,-2)))</f>
        <v>-1</v>
      </c>
      <c r="TM8">
        <f t="shared" ref="TM8" si="543">IF(AND(TM6=TM7,TM6=FALSE),-1,IF(AND(TM6=TM7,TM6=TRUE),0,IF(TM6=TRUE,1,-2)))</f>
        <v>-1</v>
      </c>
      <c r="TN8">
        <f t="shared" ref="TN8" si="544">IF(AND(TN6=TN7,TN6=FALSE),-1,IF(AND(TN6=TN7,TN6=TRUE),0,IF(TN6=TRUE,1,-2)))</f>
        <v>-1</v>
      </c>
      <c r="TO8">
        <f t="shared" ref="TO8" si="545">IF(AND(TO6=TO7,TO6=FALSE),-1,IF(AND(TO6=TO7,TO6=TRUE),0,IF(TO6=TRUE,1,-2)))</f>
        <v>-1</v>
      </c>
      <c r="TP8">
        <f t="shared" ref="TP8" si="546">IF(AND(TP6=TP7,TP6=FALSE),-1,IF(AND(TP6=TP7,TP6=TRUE),0,IF(TP6=TRUE,1,-2)))</f>
        <v>-1</v>
      </c>
      <c r="TQ8">
        <f t="shared" ref="TQ8" si="547">IF(AND(TQ6=TQ7,TQ6=FALSE),-1,IF(AND(TQ6=TQ7,TQ6=TRUE),0,IF(TQ6=TRUE,1,-2)))</f>
        <v>-1</v>
      </c>
      <c r="TR8">
        <f t="shared" ref="TR8" si="548">IF(AND(TR6=TR7,TR6=FALSE),-1,IF(AND(TR6=TR7,TR6=TRUE),0,IF(TR6=TRUE,1,-2)))</f>
        <v>-1</v>
      </c>
      <c r="TS8">
        <f t="shared" ref="TS8" si="549">IF(AND(TS6=TS7,TS6=FALSE),-1,IF(AND(TS6=TS7,TS6=TRUE),0,IF(TS6=TRUE,1,-2)))</f>
        <v>-1</v>
      </c>
      <c r="TT8">
        <f t="shared" ref="TT8" si="550">IF(AND(TT6=TT7,TT6=FALSE),-1,IF(AND(TT6=TT7,TT6=TRUE),0,IF(TT6=TRUE,1,-2)))</f>
        <v>-1</v>
      </c>
      <c r="TU8">
        <f t="shared" ref="TU8" si="551">IF(AND(TU6=TU7,TU6=FALSE),-1,IF(AND(TU6=TU7,TU6=TRUE),0,IF(TU6=TRUE,1,-2)))</f>
        <v>-1</v>
      </c>
      <c r="TV8">
        <f t="shared" ref="TV8" si="552">IF(AND(TV6=TV7,TV6=FALSE),-1,IF(AND(TV6=TV7,TV6=TRUE),0,IF(TV6=TRUE,1,-2)))</f>
        <v>-1</v>
      </c>
      <c r="TW8">
        <f t="shared" ref="TW8" si="553">IF(AND(TW6=TW7,TW6=FALSE),-1,IF(AND(TW6=TW7,TW6=TRUE),0,IF(TW6=TRUE,1,-2)))</f>
        <v>-1</v>
      </c>
      <c r="TX8">
        <f t="shared" ref="TX8" si="554">IF(AND(TX6=TX7,TX6=FALSE),-1,IF(AND(TX6=TX7,TX6=TRUE),0,IF(TX6=TRUE,1,-2)))</f>
        <v>-1</v>
      </c>
      <c r="TY8">
        <f t="shared" ref="TY8" si="555">IF(AND(TY6=TY7,TY6=FALSE),-1,IF(AND(TY6=TY7,TY6=TRUE),0,IF(TY6=TRUE,1,-2)))</f>
        <v>-1</v>
      </c>
      <c r="TZ8">
        <f t="shared" ref="TZ8" si="556">IF(AND(TZ6=TZ7,TZ6=FALSE),-1,IF(AND(TZ6=TZ7,TZ6=TRUE),0,IF(TZ6=TRUE,1,-2)))</f>
        <v>-1</v>
      </c>
      <c r="UA8">
        <f t="shared" ref="UA8" si="557">IF(AND(UA6=UA7,UA6=FALSE),-1,IF(AND(UA6=UA7,UA6=TRUE),0,IF(UA6=TRUE,1,-2)))</f>
        <v>-1</v>
      </c>
      <c r="UB8">
        <f t="shared" ref="UB8" si="558">IF(AND(UB6=UB7,UB6=FALSE),-1,IF(AND(UB6=UB7,UB6=TRUE),0,IF(UB6=TRUE,1,-2)))</f>
        <v>-1</v>
      </c>
      <c r="UC8">
        <f t="shared" ref="UC8" si="559">IF(AND(UC6=UC7,UC6=FALSE),-1,IF(AND(UC6=UC7,UC6=TRUE),0,IF(UC6=TRUE,1,-2)))</f>
        <v>-1</v>
      </c>
      <c r="UD8">
        <f t="shared" ref="UD8" si="560">IF(AND(UD6=UD7,UD6=FALSE),-1,IF(AND(UD6=UD7,UD6=TRUE),0,IF(UD6=TRUE,1,-2)))</f>
        <v>-1</v>
      </c>
      <c r="UE8">
        <f t="shared" ref="UE8" si="561">IF(AND(UE6=UE7,UE6=FALSE),-1,IF(AND(UE6=UE7,UE6=TRUE),0,IF(UE6=TRUE,1,-2)))</f>
        <v>-1</v>
      </c>
      <c r="UF8">
        <f t="shared" ref="UF8" si="562">IF(AND(UF6=UF7,UF6=FALSE),-1,IF(AND(UF6=UF7,UF6=TRUE),0,IF(UF6=TRUE,1,-2)))</f>
        <v>-1</v>
      </c>
      <c r="UG8">
        <f t="shared" ref="UG8" si="563">IF(AND(UG6=UG7,UG6=FALSE),-1,IF(AND(UG6=UG7,UG6=TRUE),0,IF(UG6=TRUE,1,-2)))</f>
        <v>-2</v>
      </c>
      <c r="UH8">
        <f t="shared" ref="UH8" si="564">IF(AND(UH6=UH7,UH6=FALSE),-1,IF(AND(UH6=UH7,UH6=TRUE),0,IF(UH6=TRUE,1,-2)))</f>
        <v>-1</v>
      </c>
      <c r="UI8">
        <f t="shared" ref="UI8" si="565">IF(AND(UI6=UI7,UI6=FALSE),-1,IF(AND(UI6=UI7,UI6=TRUE),0,IF(UI6=TRUE,1,-2)))</f>
        <v>-1</v>
      </c>
      <c r="UJ8">
        <f t="shared" ref="UJ8" si="566">IF(AND(UJ6=UJ7,UJ6=FALSE),-1,IF(AND(UJ6=UJ7,UJ6=TRUE),0,IF(UJ6=TRUE,1,-2)))</f>
        <v>-1</v>
      </c>
      <c r="UK8">
        <f t="shared" ref="UK8" si="567">IF(AND(UK6=UK7,UK6=FALSE),-1,IF(AND(UK6=UK7,UK6=TRUE),0,IF(UK6=TRUE,1,-2)))</f>
        <v>-1</v>
      </c>
      <c r="UL8">
        <f t="shared" ref="UL8" si="568">IF(AND(UL6=UL7,UL6=FALSE),-1,IF(AND(UL6=UL7,UL6=TRUE),0,IF(UL6=TRUE,1,-2)))</f>
        <v>-1</v>
      </c>
      <c r="UM8">
        <f t="shared" ref="UM8" si="569">IF(AND(UM6=UM7,UM6=FALSE),-1,IF(AND(UM6=UM7,UM6=TRUE),0,IF(UM6=TRUE,1,-2)))</f>
        <v>-1</v>
      </c>
      <c r="UN8">
        <f t="shared" ref="UN8" si="570">IF(AND(UN6=UN7,UN6=FALSE),-1,IF(AND(UN6=UN7,UN6=TRUE),0,IF(UN6=TRUE,1,-2)))</f>
        <v>-1</v>
      </c>
      <c r="UO8">
        <f t="shared" ref="UO8" si="571">IF(AND(UO6=UO7,UO6=FALSE),-1,IF(AND(UO6=UO7,UO6=TRUE),0,IF(UO6=TRUE,1,-2)))</f>
        <v>-1</v>
      </c>
      <c r="UP8">
        <f t="shared" ref="UP8" si="572">IF(AND(UP6=UP7,UP6=FALSE),-1,IF(AND(UP6=UP7,UP6=TRUE),0,IF(UP6=TRUE,1,-2)))</f>
        <v>-1</v>
      </c>
      <c r="UQ8">
        <f t="shared" ref="UQ8" si="573">IF(AND(UQ6=UQ7,UQ6=FALSE),-1,IF(AND(UQ6=UQ7,UQ6=TRUE),0,IF(UQ6=TRUE,1,-2)))</f>
        <v>-2</v>
      </c>
      <c r="UR8">
        <f t="shared" ref="UR8" si="574">IF(AND(UR6=UR7,UR6=FALSE),-1,IF(AND(UR6=UR7,UR6=TRUE),0,IF(UR6=TRUE,1,-2)))</f>
        <v>0</v>
      </c>
      <c r="US8">
        <f t="shared" ref="US8" si="575">IF(AND(US6=US7,US6=FALSE),-1,IF(AND(US6=US7,US6=TRUE),0,IF(US6=TRUE,1,-2)))</f>
        <v>-1</v>
      </c>
      <c r="UT8">
        <f t="shared" ref="UT8" si="576">IF(AND(UT6=UT7,UT6=FALSE),-1,IF(AND(UT6=UT7,UT6=TRUE),0,IF(UT6=TRUE,1,-2)))</f>
        <v>-1</v>
      </c>
      <c r="UU8">
        <f t="shared" ref="UU8" si="577">IF(AND(UU6=UU7,UU6=FALSE),-1,IF(AND(UU6=UU7,UU6=TRUE),0,IF(UU6=TRUE,1,-2)))</f>
        <v>-1</v>
      </c>
      <c r="UV8">
        <f t="shared" ref="UV8" si="578">IF(AND(UV6=UV7,UV6=FALSE),-1,IF(AND(UV6=UV7,UV6=TRUE),0,IF(UV6=TRUE,1,-2)))</f>
        <v>-1</v>
      </c>
      <c r="UW8">
        <f t="shared" ref="UW8" si="579">IF(AND(UW6=UW7,UW6=FALSE),-1,IF(AND(UW6=UW7,UW6=TRUE),0,IF(UW6=TRUE,1,-2)))</f>
        <v>0</v>
      </c>
      <c r="UX8">
        <f t="shared" ref="UX8" si="580">IF(AND(UX6=UX7,UX6=FALSE),-1,IF(AND(UX6=UX7,UX6=TRUE),0,IF(UX6=TRUE,1,-2)))</f>
        <v>-1</v>
      </c>
      <c r="UY8">
        <f t="shared" ref="UY8" si="581">IF(AND(UY6=UY7,UY6=FALSE),-1,IF(AND(UY6=UY7,UY6=TRUE),0,IF(UY6=TRUE,1,-2)))</f>
        <v>-1</v>
      </c>
      <c r="UZ8">
        <f t="shared" ref="UZ8" si="582">IF(AND(UZ6=UZ7,UZ6=FALSE),-1,IF(AND(UZ6=UZ7,UZ6=TRUE),0,IF(UZ6=TRUE,1,-2)))</f>
        <v>-1</v>
      </c>
      <c r="VA8">
        <f t="shared" ref="VA8" si="583">IF(AND(VA6=VA7,VA6=FALSE),-1,IF(AND(VA6=VA7,VA6=TRUE),0,IF(VA6=TRUE,1,-2)))</f>
        <v>-1</v>
      </c>
      <c r="VB8">
        <f t="shared" ref="VB8" si="584">IF(AND(VB6=VB7,VB6=FALSE),-1,IF(AND(VB6=VB7,VB6=TRUE),0,IF(VB6=TRUE,1,-2)))</f>
        <v>-1</v>
      </c>
      <c r="VC8">
        <f t="shared" ref="VC8" si="585">IF(AND(VC6=VC7,VC6=FALSE),-1,IF(AND(VC6=VC7,VC6=TRUE),0,IF(VC6=TRUE,1,-2)))</f>
        <v>-1</v>
      </c>
      <c r="VD8">
        <f t="shared" ref="VD8" si="586">IF(AND(VD6=VD7,VD6=FALSE),-1,IF(AND(VD6=VD7,VD6=TRUE),0,IF(VD6=TRUE,1,-2)))</f>
        <v>-2</v>
      </c>
      <c r="VE8">
        <f t="shared" ref="VE8" si="587">IF(AND(VE6=VE7,VE6=FALSE),-1,IF(AND(VE6=VE7,VE6=TRUE),0,IF(VE6=TRUE,1,-2)))</f>
        <v>0</v>
      </c>
      <c r="VF8">
        <f t="shared" ref="VF8" si="588">IF(AND(VF6=VF7,VF6=FALSE),-1,IF(AND(VF6=VF7,VF6=TRUE),0,IF(VF6=TRUE,1,-2)))</f>
        <v>-2</v>
      </c>
      <c r="VG8">
        <f t="shared" ref="VG8" si="589">IF(AND(VG6=VG7,VG6=FALSE),-1,IF(AND(VG6=VG7,VG6=TRUE),0,IF(VG6=TRUE,1,-2)))</f>
        <v>-1</v>
      </c>
      <c r="VH8">
        <f t="shared" ref="VH8" si="590">IF(AND(VH6=VH7,VH6=FALSE),-1,IF(AND(VH6=VH7,VH6=TRUE),0,IF(VH6=TRUE,1,-2)))</f>
        <v>-2</v>
      </c>
      <c r="VI8">
        <f t="shared" ref="VI8" si="591">IF(AND(VI6=VI7,VI6=FALSE),-1,IF(AND(VI6=VI7,VI6=TRUE),0,IF(VI6=TRUE,1,-2)))</f>
        <v>-1</v>
      </c>
      <c r="VJ8">
        <f t="shared" ref="VJ8" si="592">IF(AND(VJ6=VJ7,VJ6=FALSE),-1,IF(AND(VJ6=VJ7,VJ6=TRUE),0,IF(VJ6=TRUE,1,-2)))</f>
        <v>-1</v>
      </c>
      <c r="VK8">
        <f t="shared" ref="VK8" si="593">IF(AND(VK6=VK7,VK6=FALSE),-1,IF(AND(VK6=VK7,VK6=TRUE),0,IF(VK6=TRUE,1,-2)))</f>
        <v>-1</v>
      </c>
      <c r="VL8">
        <f t="shared" ref="VL8" si="594">IF(AND(VL6=VL7,VL6=FALSE),-1,IF(AND(VL6=VL7,VL6=TRUE),0,IF(VL6=TRUE,1,-2)))</f>
        <v>-1</v>
      </c>
      <c r="VM8">
        <f t="shared" ref="VM8" si="595">IF(AND(VM6=VM7,VM6=FALSE),-1,IF(AND(VM6=VM7,VM6=TRUE),0,IF(VM6=TRUE,1,-2)))</f>
        <v>-2</v>
      </c>
      <c r="VN8">
        <f t="shared" ref="VN8" si="596">IF(AND(VN6=VN7,VN6=FALSE),-1,IF(AND(VN6=VN7,VN6=TRUE),0,IF(VN6=TRUE,1,-2)))</f>
        <v>-1</v>
      </c>
      <c r="VO8">
        <f t="shared" ref="VO8" si="597">IF(AND(VO6=VO7,VO6=FALSE),-1,IF(AND(VO6=VO7,VO6=TRUE),0,IF(VO6=TRUE,1,-2)))</f>
        <v>0</v>
      </c>
      <c r="VP8">
        <f t="shared" ref="VP8" si="598">IF(AND(VP6=VP7,VP6=FALSE),-1,IF(AND(VP6=VP7,VP6=TRUE),0,IF(VP6=TRUE,1,-2)))</f>
        <v>-1</v>
      </c>
      <c r="VQ8">
        <f t="shared" ref="VQ8" si="599">IF(AND(VQ6=VQ7,VQ6=FALSE),-1,IF(AND(VQ6=VQ7,VQ6=TRUE),0,IF(VQ6=TRUE,1,-2)))</f>
        <v>0</v>
      </c>
      <c r="VR8">
        <f t="shared" ref="VR8" si="600">IF(AND(VR6=VR7,VR6=FALSE),-1,IF(AND(VR6=VR7,VR6=TRUE),0,IF(VR6=TRUE,1,-2)))</f>
        <v>-1</v>
      </c>
      <c r="VS8">
        <f t="shared" ref="VS8" si="601">IF(AND(VS6=VS7,VS6=FALSE),-1,IF(AND(VS6=VS7,VS6=TRUE),0,IF(VS6=TRUE,1,-2)))</f>
        <v>1</v>
      </c>
      <c r="VT8">
        <f t="shared" ref="VT8" si="602">IF(AND(VT6=VT7,VT6=FALSE),-1,IF(AND(VT6=VT7,VT6=TRUE),0,IF(VT6=TRUE,1,-2)))</f>
        <v>0</v>
      </c>
      <c r="VU8">
        <f t="shared" ref="VU8" si="603">IF(AND(VU6=VU7,VU6=FALSE),-1,IF(AND(VU6=VU7,VU6=TRUE),0,IF(VU6=TRUE,1,-2)))</f>
        <v>1</v>
      </c>
      <c r="VV8">
        <f t="shared" ref="VV8" si="604">IF(AND(VV6=VV7,VV6=FALSE),-1,IF(AND(VV6=VV7,VV6=TRUE),0,IF(VV6=TRUE,1,-2)))</f>
        <v>-1</v>
      </c>
      <c r="VW8">
        <f t="shared" ref="VW8" si="605">IF(AND(VW6=VW7,VW6=FALSE),-1,IF(AND(VW6=VW7,VW6=TRUE),0,IF(VW6=TRUE,1,-2)))</f>
        <v>0</v>
      </c>
      <c r="VX8">
        <f t="shared" ref="VX8" si="606">IF(AND(VX6=VX7,VX6=FALSE),-1,IF(AND(VX6=VX7,VX6=TRUE),0,IF(VX6=TRUE,1,-2)))</f>
        <v>-1</v>
      </c>
      <c r="VY8">
        <f t="shared" ref="VY8" si="607">IF(AND(VY6=VY7,VY6=FALSE),-1,IF(AND(VY6=VY7,VY6=TRUE),0,IF(VY6=TRUE,1,-2)))</f>
        <v>1</v>
      </c>
      <c r="VZ8">
        <f t="shared" ref="VZ8" si="608">IF(AND(VZ6=VZ7,VZ6=FALSE),-1,IF(AND(VZ6=VZ7,VZ6=TRUE),0,IF(VZ6=TRUE,1,-2)))</f>
        <v>-1</v>
      </c>
      <c r="WA8">
        <f t="shared" ref="WA8" si="609">IF(AND(WA6=WA7,WA6=FALSE),-1,IF(AND(WA6=WA7,WA6=TRUE),0,IF(WA6=TRUE,1,-2)))</f>
        <v>1</v>
      </c>
      <c r="WB8">
        <f t="shared" ref="WB8" si="610">IF(AND(WB6=WB7,WB6=FALSE),-1,IF(AND(WB6=WB7,WB6=TRUE),0,IF(WB6=TRUE,1,-2)))</f>
        <v>-2</v>
      </c>
      <c r="WC8">
        <f t="shared" ref="WC8" si="611">IF(AND(WC6=WC7,WC6=FALSE),-1,IF(AND(WC6=WC7,WC6=TRUE),0,IF(WC6=TRUE,1,-2)))</f>
        <v>-1</v>
      </c>
      <c r="WD8">
        <f t="shared" ref="WD8" si="612">IF(AND(WD6=WD7,WD6=FALSE),-1,IF(AND(WD6=WD7,WD6=TRUE),0,IF(WD6=TRUE,1,-2)))</f>
        <v>-1</v>
      </c>
      <c r="WE8">
        <f t="shared" ref="WE8" si="613">IF(AND(WE6=WE7,WE6=FALSE),-1,IF(AND(WE6=WE7,WE6=TRUE),0,IF(WE6=TRUE,1,-2)))</f>
        <v>-1</v>
      </c>
      <c r="WF8">
        <f t="shared" ref="WF8" si="614">IF(AND(WF6=WF7,WF6=FALSE),-1,IF(AND(WF6=WF7,WF6=TRUE),0,IF(WF6=TRUE,1,-2)))</f>
        <v>0</v>
      </c>
      <c r="WG8">
        <f t="shared" ref="WG8" si="615">IF(AND(WG6=WG7,WG6=FALSE),-1,IF(AND(WG6=WG7,WG6=TRUE),0,IF(WG6=TRUE,1,-2)))</f>
        <v>-1</v>
      </c>
      <c r="WH8">
        <f t="shared" ref="WH8" si="616">IF(AND(WH6=WH7,WH6=FALSE),-1,IF(AND(WH6=WH7,WH6=TRUE),0,IF(WH6=TRUE,1,-2)))</f>
        <v>-1</v>
      </c>
      <c r="WI8">
        <f t="shared" ref="WI8" si="617">IF(AND(WI6=WI7,WI6=FALSE),-1,IF(AND(WI6=WI7,WI6=TRUE),0,IF(WI6=TRUE,1,-2)))</f>
        <v>1</v>
      </c>
      <c r="WJ8">
        <f t="shared" ref="WJ8" si="618">IF(AND(WJ6=WJ7,WJ6=FALSE),-1,IF(AND(WJ6=WJ7,WJ6=TRUE),0,IF(WJ6=TRUE,1,-2)))</f>
        <v>-1</v>
      </c>
      <c r="WK8">
        <f t="shared" ref="WK8" si="619">IF(AND(WK6=WK7,WK6=FALSE),-1,IF(AND(WK6=WK7,WK6=TRUE),0,IF(WK6=TRUE,1,-2)))</f>
        <v>0</v>
      </c>
      <c r="WL8">
        <f t="shared" ref="WL8" si="620">IF(AND(WL6=WL7,WL6=FALSE),-1,IF(AND(WL6=WL7,WL6=TRUE),0,IF(WL6=TRUE,1,-2)))</f>
        <v>-1</v>
      </c>
      <c r="WM8">
        <f t="shared" ref="WM8" si="621">IF(AND(WM6=WM7,WM6=FALSE),-1,IF(AND(WM6=WM7,WM6=TRUE),0,IF(WM6=TRUE,1,-2)))</f>
        <v>0</v>
      </c>
      <c r="WN8">
        <f t="shared" ref="WN8" si="622">IF(AND(WN6=WN7,WN6=FALSE),-1,IF(AND(WN6=WN7,WN6=TRUE),0,IF(WN6=TRUE,1,-2)))</f>
        <v>-1</v>
      </c>
      <c r="WO8">
        <f t="shared" ref="WO8" si="623">IF(AND(WO6=WO7,WO6=FALSE),-1,IF(AND(WO6=WO7,WO6=TRUE),0,IF(WO6=TRUE,1,-2)))</f>
        <v>-1</v>
      </c>
      <c r="WP8">
        <f t="shared" ref="WP8" si="624">IF(AND(WP6=WP7,WP6=FALSE),-1,IF(AND(WP6=WP7,WP6=TRUE),0,IF(WP6=TRUE,1,-2)))</f>
        <v>-1</v>
      </c>
      <c r="WQ8">
        <f t="shared" ref="WQ8" si="625">IF(AND(WQ6=WQ7,WQ6=FALSE),-1,IF(AND(WQ6=WQ7,WQ6=TRUE),0,IF(WQ6=TRUE,1,-2)))</f>
        <v>-1</v>
      </c>
      <c r="WR8">
        <f t="shared" ref="WR8" si="626">IF(AND(WR6=WR7,WR6=FALSE),-1,IF(AND(WR6=WR7,WR6=TRUE),0,IF(WR6=TRUE,1,-2)))</f>
        <v>-1</v>
      </c>
      <c r="WS8">
        <f t="shared" ref="WS8" si="627">IF(AND(WS6=WS7,WS6=FALSE),-1,IF(AND(WS6=WS7,WS6=TRUE),0,IF(WS6=TRUE,1,-2)))</f>
        <v>-1</v>
      </c>
      <c r="WT8">
        <f t="shared" ref="WT8" si="628">IF(AND(WT6=WT7,WT6=FALSE),-1,IF(AND(WT6=WT7,WT6=TRUE),0,IF(WT6=TRUE,1,-2)))</f>
        <v>-1</v>
      </c>
      <c r="WU8">
        <f t="shared" ref="WU8" si="629">IF(AND(WU6=WU7,WU6=FALSE),-1,IF(AND(WU6=WU7,WU6=TRUE),0,IF(WU6=TRUE,1,-2)))</f>
        <v>-1</v>
      </c>
      <c r="WV8">
        <f t="shared" ref="WV8" si="630">IF(AND(WV6=WV7,WV6=FALSE),-1,IF(AND(WV6=WV7,WV6=TRUE),0,IF(WV6=TRUE,1,-2)))</f>
        <v>-1</v>
      </c>
      <c r="WW8">
        <f t="shared" ref="WW8" si="631">IF(AND(WW6=WW7,WW6=FALSE),-1,IF(AND(WW6=WW7,WW6=TRUE),0,IF(WW6=TRUE,1,-2)))</f>
        <v>-1</v>
      </c>
      <c r="WX8">
        <f t="shared" ref="WX8" si="632">IF(AND(WX6=WX7,WX6=FALSE),-1,IF(AND(WX6=WX7,WX6=TRUE),0,IF(WX6=TRUE,1,-2)))</f>
        <v>-2</v>
      </c>
      <c r="WY8">
        <f t="shared" ref="WY8" si="633">IF(AND(WY6=WY7,WY6=FALSE),-1,IF(AND(WY6=WY7,WY6=TRUE),0,IF(WY6=TRUE,1,-2)))</f>
        <v>-2</v>
      </c>
      <c r="WZ8">
        <f t="shared" ref="WZ8" si="634">IF(AND(WZ6=WZ7,WZ6=FALSE),-1,IF(AND(WZ6=WZ7,WZ6=TRUE),0,IF(WZ6=TRUE,1,-2)))</f>
        <v>-1</v>
      </c>
      <c r="XA8">
        <f t="shared" ref="XA8" si="635">IF(AND(XA6=XA7,XA6=FALSE),-1,IF(AND(XA6=XA7,XA6=TRUE),0,IF(XA6=TRUE,1,-2)))</f>
        <v>-1</v>
      </c>
      <c r="XB8">
        <f t="shared" ref="XB8" si="636">IF(AND(XB6=XB7,XB6=FALSE),-1,IF(AND(XB6=XB7,XB6=TRUE),0,IF(XB6=TRUE,1,-2)))</f>
        <v>-1</v>
      </c>
      <c r="XC8">
        <f t="shared" ref="XC8" si="637">IF(AND(XC6=XC7,XC6=FALSE),-1,IF(AND(XC6=XC7,XC6=TRUE),0,IF(XC6=TRUE,1,-2)))</f>
        <v>0</v>
      </c>
      <c r="XD8">
        <f t="shared" ref="XD8" si="638">IF(AND(XD6=XD7,XD6=FALSE),-1,IF(AND(XD6=XD7,XD6=TRUE),0,IF(XD6=TRUE,1,-2)))</f>
        <v>0</v>
      </c>
      <c r="XE8">
        <f t="shared" ref="XE8" si="639">IF(AND(XE6=XE7,XE6=FALSE),-1,IF(AND(XE6=XE7,XE6=TRUE),0,IF(XE6=TRUE,1,-2)))</f>
        <v>-1</v>
      </c>
      <c r="XF8">
        <f t="shared" ref="XF8" si="640">IF(AND(XF6=XF7,XF6=FALSE),-1,IF(AND(XF6=XF7,XF6=TRUE),0,IF(XF6=TRUE,1,-2)))</f>
        <v>-1</v>
      </c>
      <c r="XG8">
        <f t="shared" ref="XG8" si="641">IF(AND(XG6=XG7,XG6=FALSE),-1,IF(AND(XG6=XG7,XG6=TRUE),0,IF(XG6=TRUE,1,-2)))</f>
        <v>-1</v>
      </c>
      <c r="XH8">
        <f t="shared" ref="XH8" si="642">IF(AND(XH6=XH7,XH6=FALSE),-1,IF(AND(XH6=XH7,XH6=TRUE),0,IF(XH6=TRUE,1,-2)))</f>
        <v>-1</v>
      </c>
      <c r="XI8">
        <f t="shared" ref="XI8" si="643">IF(AND(XI6=XI7,XI6=FALSE),-1,IF(AND(XI6=XI7,XI6=TRUE),0,IF(XI6=TRUE,1,-2)))</f>
        <v>-1</v>
      </c>
      <c r="XJ8">
        <f t="shared" ref="XJ8" si="644">IF(AND(XJ6=XJ7,XJ6=FALSE),-1,IF(AND(XJ6=XJ7,XJ6=TRUE),0,IF(XJ6=TRUE,1,-2)))</f>
        <v>-1</v>
      </c>
      <c r="XK8">
        <f t="shared" ref="XK8" si="645">IF(AND(XK6=XK7,XK6=FALSE),-1,IF(AND(XK6=XK7,XK6=TRUE),0,IF(XK6=TRUE,1,-2)))</f>
        <v>-2</v>
      </c>
      <c r="XL8">
        <f t="shared" ref="XL8" si="646">IF(AND(XL6=XL7,XL6=FALSE),-1,IF(AND(XL6=XL7,XL6=TRUE),0,IF(XL6=TRUE,1,-2)))</f>
        <v>0</v>
      </c>
      <c r="XM8">
        <f t="shared" ref="XM8" si="647">IF(AND(XM6=XM7,XM6=FALSE),-1,IF(AND(XM6=XM7,XM6=TRUE),0,IF(XM6=TRUE,1,-2)))</f>
        <v>-2</v>
      </c>
      <c r="XN8">
        <f t="shared" ref="XN8" si="648">IF(AND(XN6=XN7,XN6=FALSE),-1,IF(AND(XN6=XN7,XN6=TRUE),0,IF(XN6=TRUE,1,-2)))</f>
        <v>-1</v>
      </c>
      <c r="XO8">
        <f t="shared" ref="XO8" si="649">IF(AND(XO6=XO7,XO6=FALSE),-1,IF(AND(XO6=XO7,XO6=TRUE),0,IF(XO6=TRUE,1,-2)))</f>
        <v>-1</v>
      </c>
      <c r="XP8">
        <f t="shared" ref="XP8" si="650">IF(AND(XP6=XP7,XP6=FALSE),-1,IF(AND(XP6=XP7,XP6=TRUE),0,IF(XP6=TRUE,1,-2)))</f>
        <v>-2</v>
      </c>
      <c r="XQ8">
        <f t="shared" ref="XQ8" si="651">IF(AND(XQ6=XQ7,XQ6=FALSE),-1,IF(AND(XQ6=XQ7,XQ6=TRUE),0,IF(XQ6=TRUE,1,-2)))</f>
        <v>-1</v>
      </c>
      <c r="XR8">
        <f t="shared" ref="XR8" si="652">IF(AND(XR6=XR7,XR6=FALSE),-1,IF(AND(XR6=XR7,XR6=TRUE),0,IF(XR6=TRUE,1,-2)))</f>
        <v>-1</v>
      </c>
      <c r="XS8">
        <f t="shared" ref="XS8" si="653">IF(AND(XS6=XS7,XS6=FALSE),-1,IF(AND(XS6=XS7,XS6=TRUE),0,IF(XS6=TRUE,1,-2)))</f>
        <v>-1</v>
      </c>
      <c r="XT8">
        <f t="shared" ref="XT8" si="654">IF(AND(XT6=XT7,XT6=FALSE),-1,IF(AND(XT6=XT7,XT6=TRUE),0,IF(XT6=TRUE,1,-2)))</f>
        <v>-1</v>
      </c>
      <c r="XU8">
        <f t="shared" ref="XU8" si="655">IF(AND(XU6=XU7,XU6=FALSE),-1,IF(AND(XU6=XU7,XU6=TRUE),0,IF(XU6=TRUE,1,-2)))</f>
        <v>-1</v>
      </c>
      <c r="XV8">
        <f t="shared" ref="XV8" si="656">IF(AND(XV6=XV7,XV6=FALSE),-1,IF(AND(XV6=XV7,XV6=TRUE),0,IF(XV6=TRUE,1,-2)))</f>
        <v>-1</v>
      </c>
      <c r="XW8">
        <f t="shared" ref="XW8" si="657">IF(AND(XW6=XW7,XW6=FALSE),-1,IF(AND(XW6=XW7,XW6=TRUE),0,IF(XW6=TRUE,1,-2)))</f>
        <v>-1</v>
      </c>
      <c r="XX8">
        <f t="shared" ref="XX8" si="658">IF(AND(XX6=XX7,XX6=FALSE),-1,IF(AND(XX6=XX7,XX6=TRUE),0,IF(XX6=TRUE,1,-2)))</f>
        <v>-1</v>
      </c>
      <c r="XY8">
        <f t="shared" ref="XY8" si="659">IF(AND(XY6=XY7,XY6=FALSE),-1,IF(AND(XY6=XY7,XY6=TRUE),0,IF(XY6=TRUE,1,-2)))</f>
        <v>-1</v>
      </c>
      <c r="XZ8">
        <f t="shared" ref="XZ8" si="660">IF(AND(XZ6=XZ7,XZ6=FALSE),-1,IF(AND(XZ6=XZ7,XZ6=TRUE),0,IF(XZ6=TRUE,1,-2)))</f>
        <v>-1</v>
      </c>
      <c r="YA8">
        <f t="shared" ref="YA8" si="661">IF(AND(YA6=YA7,YA6=FALSE),-1,IF(AND(YA6=YA7,YA6=TRUE),0,IF(YA6=TRUE,1,-2)))</f>
        <v>-1</v>
      </c>
      <c r="YB8">
        <f t="shared" ref="YB8" si="662">IF(AND(YB6=YB7,YB6=FALSE),-1,IF(AND(YB6=YB7,YB6=TRUE),0,IF(YB6=TRUE,1,-2)))</f>
        <v>0</v>
      </c>
      <c r="YC8">
        <f t="shared" ref="YC8" si="663">IF(AND(YC6=YC7,YC6=FALSE),-1,IF(AND(YC6=YC7,YC6=TRUE),0,IF(YC6=TRUE,1,-2)))</f>
        <v>-1</v>
      </c>
      <c r="YD8">
        <f t="shared" ref="YD8" si="664">IF(AND(YD6=YD7,YD6=FALSE),-1,IF(AND(YD6=YD7,YD6=TRUE),0,IF(YD6=TRUE,1,-2)))</f>
        <v>-1</v>
      </c>
      <c r="YE8">
        <f t="shared" ref="YE8" si="665">IF(AND(YE6=YE7,YE6=FALSE),-1,IF(AND(YE6=YE7,YE6=TRUE),0,IF(YE6=TRUE,1,-2)))</f>
        <v>-1</v>
      </c>
      <c r="YF8">
        <f t="shared" ref="YF8" si="666">IF(AND(YF6=YF7,YF6=FALSE),-1,IF(AND(YF6=YF7,YF6=TRUE),0,IF(YF6=TRUE,1,-2)))</f>
        <v>-1</v>
      </c>
      <c r="YG8">
        <f t="shared" ref="YG8" si="667">IF(AND(YG6=YG7,YG6=FALSE),-1,IF(AND(YG6=YG7,YG6=TRUE),0,IF(YG6=TRUE,1,-2)))</f>
        <v>-1</v>
      </c>
      <c r="YH8">
        <f t="shared" ref="YH8" si="668">IF(AND(YH6=YH7,YH6=FALSE),-1,IF(AND(YH6=YH7,YH6=TRUE),0,IF(YH6=TRUE,1,-2)))</f>
        <v>-1</v>
      </c>
      <c r="YI8">
        <f t="shared" ref="YI8" si="669">IF(AND(YI6=YI7,YI6=FALSE),-1,IF(AND(YI6=YI7,YI6=TRUE),0,IF(YI6=TRUE,1,-2)))</f>
        <v>-1</v>
      </c>
      <c r="YJ8">
        <f t="shared" ref="YJ8" si="670">IF(AND(YJ6=YJ7,YJ6=FALSE),-1,IF(AND(YJ6=YJ7,YJ6=TRUE),0,IF(YJ6=TRUE,1,-2)))</f>
        <v>-1</v>
      </c>
      <c r="YK8">
        <f t="shared" ref="YK8" si="671">IF(AND(YK6=YK7,YK6=FALSE),-1,IF(AND(YK6=YK7,YK6=TRUE),0,IF(YK6=TRUE,1,-2)))</f>
        <v>-1</v>
      </c>
      <c r="YL8">
        <f t="shared" ref="YL8" si="672">IF(AND(YL6=YL7,YL6=FALSE),-1,IF(AND(YL6=YL7,YL6=TRUE),0,IF(YL6=TRUE,1,-2)))</f>
        <v>-1</v>
      </c>
      <c r="YM8">
        <f t="shared" ref="YM8" si="673">IF(AND(YM6=YM7,YM6=FALSE),-1,IF(AND(YM6=YM7,YM6=TRUE),0,IF(YM6=TRUE,1,-2)))</f>
        <v>-1</v>
      </c>
      <c r="YN8">
        <f t="shared" ref="YN8" si="674">IF(AND(YN6=YN7,YN6=FALSE),-1,IF(AND(YN6=YN7,YN6=TRUE),0,IF(YN6=TRUE,1,-2)))</f>
        <v>-1</v>
      </c>
      <c r="YO8">
        <f t="shared" ref="YO8" si="675">IF(AND(YO6=YO7,YO6=FALSE),-1,IF(AND(YO6=YO7,YO6=TRUE),0,IF(YO6=TRUE,1,-2)))</f>
        <v>-1</v>
      </c>
      <c r="YP8">
        <f t="shared" ref="YP8" si="676">IF(AND(YP6=YP7,YP6=FALSE),-1,IF(AND(YP6=YP7,YP6=TRUE),0,IF(YP6=TRUE,1,-2)))</f>
        <v>-1</v>
      </c>
      <c r="YQ8">
        <f t="shared" ref="YQ8" si="677">IF(AND(YQ6=YQ7,YQ6=FALSE),-1,IF(AND(YQ6=YQ7,YQ6=TRUE),0,IF(YQ6=TRUE,1,-2)))</f>
        <v>-1</v>
      </c>
      <c r="YR8">
        <f t="shared" ref="YR8" si="678">IF(AND(YR6=YR7,YR6=FALSE),-1,IF(AND(YR6=YR7,YR6=TRUE),0,IF(YR6=TRUE,1,-2)))</f>
        <v>-1</v>
      </c>
      <c r="YS8">
        <f t="shared" ref="YS8" si="679">IF(AND(YS6=YS7,YS6=FALSE),-1,IF(AND(YS6=YS7,YS6=TRUE),0,IF(YS6=TRUE,1,-2)))</f>
        <v>-2</v>
      </c>
      <c r="YT8">
        <f t="shared" ref="YT8" si="680">IF(AND(YT6=YT7,YT6=FALSE),-1,IF(AND(YT6=YT7,YT6=TRUE),0,IF(YT6=TRUE,1,-2)))</f>
        <v>-1</v>
      </c>
      <c r="YU8">
        <f t="shared" ref="YU8" si="681">IF(AND(YU6=YU7,YU6=FALSE),-1,IF(AND(YU6=YU7,YU6=TRUE),0,IF(YU6=TRUE,1,-2)))</f>
        <v>-1</v>
      </c>
      <c r="YV8">
        <f t="shared" ref="YV8" si="682">IF(AND(YV6=YV7,YV6=FALSE),-1,IF(AND(YV6=YV7,YV6=TRUE),0,IF(YV6=TRUE,1,-2)))</f>
        <v>-1</v>
      </c>
      <c r="YW8">
        <f t="shared" ref="YW8" si="683">IF(AND(YW6=YW7,YW6=FALSE),-1,IF(AND(YW6=YW7,YW6=TRUE),0,IF(YW6=TRUE,1,-2)))</f>
        <v>-2</v>
      </c>
      <c r="YX8">
        <f t="shared" ref="YX8" si="684">IF(AND(YX6=YX7,YX6=FALSE),-1,IF(AND(YX6=YX7,YX6=TRUE),0,IF(YX6=TRUE,1,-2)))</f>
        <v>-1</v>
      </c>
      <c r="YY8">
        <f t="shared" ref="YY8" si="685">IF(AND(YY6=YY7,YY6=FALSE),-1,IF(AND(YY6=YY7,YY6=TRUE),0,IF(YY6=TRUE,1,-2)))</f>
        <v>-1</v>
      </c>
      <c r="YZ8">
        <f t="shared" ref="YZ8" si="686">IF(AND(YZ6=YZ7,YZ6=FALSE),-1,IF(AND(YZ6=YZ7,YZ6=TRUE),0,IF(YZ6=TRUE,1,-2)))</f>
        <v>-1</v>
      </c>
      <c r="ZA8">
        <f t="shared" ref="ZA8" si="687">IF(AND(ZA6=ZA7,ZA6=FALSE),-1,IF(AND(ZA6=ZA7,ZA6=TRUE),0,IF(ZA6=TRUE,1,-2)))</f>
        <v>-1</v>
      </c>
      <c r="ZB8">
        <f t="shared" ref="ZB8" si="688">IF(AND(ZB6=ZB7,ZB6=FALSE),-1,IF(AND(ZB6=ZB7,ZB6=TRUE),0,IF(ZB6=TRUE,1,-2)))</f>
        <v>-1</v>
      </c>
      <c r="ZC8">
        <f t="shared" ref="ZC8" si="689">IF(AND(ZC6=ZC7,ZC6=FALSE),-1,IF(AND(ZC6=ZC7,ZC6=TRUE),0,IF(ZC6=TRUE,1,-2)))</f>
        <v>-1</v>
      </c>
      <c r="ZD8">
        <f t="shared" ref="ZD8" si="690">IF(AND(ZD6=ZD7,ZD6=FALSE),-1,IF(AND(ZD6=ZD7,ZD6=TRUE),0,IF(ZD6=TRUE,1,-2)))</f>
        <v>-1</v>
      </c>
      <c r="ZE8">
        <f t="shared" ref="ZE8" si="691">IF(AND(ZE6=ZE7,ZE6=FALSE),-1,IF(AND(ZE6=ZE7,ZE6=TRUE),0,IF(ZE6=TRUE,1,-2)))</f>
        <v>-1</v>
      </c>
      <c r="ZF8">
        <f t="shared" ref="ZF8" si="692">IF(AND(ZF6=ZF7,ZF6=FALSE),-1,IF(AND(ZF6=ZF7,ZF6=TRUE),0,IF(ZF6=TRUE,1,-2)))</f>
        <v>-1</v>
      </c>
      <c r="ZG8">
        <f t="shared" ref="ZG8" si="693">IF(AND(ZG6=ZG7,ZG6=FALSE),-1,IF(AND(ZG6=ZG7,ZG6=TRUE),0,IF(ZG6=TRUE,1,-2)))</f>
        <v>-1</v>
      </c>
      <c r="ZH8">
        <f t="shared" ref="ZH8" si="694">IF(AND(ZH6=ZH7,ZH6=FALSE),-1,IF(AND(ZH6=ZH7,ZH6=TRUE),0,IF(ZH6=TRUE,1,-2)))</f>
        <v>-1</v>
      </c>
      <c r="ZI8">
        <f t="shared" ref="ZI8" si="695">IF(AND(ZI6=ZI7,ZI6=FALSE),-1,IF(AND(ZI6=ZI7,ZI6=TRUE),0,IF(ZI6=TRUE,1,-2)))</f>
        <v>-1</v>
      </c>
      <c r="ZJ8">
        <f t="shared" ref="ZJ8" si="696">IF(AND(ZJ6=ZJ7,ZJ6=FALSE),-1,IF(AND(ZJ6=ZJ7,ZJ6=TRUE),0,IF(ZJ6=TRUE,1,-2)))</f>
        <v>-1</v>
      </c>
      <c r="ZK8">
        <f t="shared" ref="ZK8" si="697">IF(AND(ZK6=ZK7,ZK6=FALSE),-1,IF(AND(ZK6=ZK7,ZK6=TRUE),0,IF(ZK6=TRUE,1,-2)))</f>
        <v>-1</v>
      </c>
      <c r="ZL8">
        <f t="shared" ref="ZL8" si="698">IF(AND(ZL6=ZL7,ZL6=FALSE),-1,IF(AND(ZL6=ZL7,ZL6=TRUE),0,IF(ZL6=TRUE,1,-2)))</f>
        <v>-1</v>
      </c>
      <c r="ZM8">
        <f t="shared" ref="ZM8" si="699">IF(AND(ZM6=ZM7,ZM6=FALSE),-1,IF(AND(ZM6=ZM7,ZM6=TRUE),0,IF(ZM6=TRUE,1,-2)))</f>
        <v>-1</v>
      </c>
      <c r="ZN8">
        <f t="shared" ref="ZN8" si="700">IF(AND(ZN6=ZN7,ZN6=FALSE),-1,IF(AND(ZN6=ZN7,ZN6=TRUE),0,IF(ZN6=TRUE,1,-2)))</f>
        <v>-1</v>
      </c>
      <c r="ZO8">
        <f t="shared" ref="ZO8" si="701">IF(AND(ZO6=ZO7,ZO6=FALSE),-1,IF(AND(ZO6=ZO7,ZO6=TRUE),0,IF(ZO6=TRUE,1,-2)))</f>
        <v>-1</v>
      </c>
      <c r="ZP8">
        <f t="shared" ref="ZP8" si="702">IF(AND(ZP6=ZP7,ZP6=FALSE),-1,IF(AND(ZP6=ZP7,ZP6=TRUE),0,IF(ZP6=TRUE,1,-2)))</f>
        <v>-1</v>
      </c>
      <c r="ZQ8">
        <f t="shared" ref="ZQ8" si="703">IF(AND(ZQ6=ZQ7,ZQ6=FALSE),-1,IF(AND(ZQ6=ZQ7,ZQ6=TRUE),0,IF(ZQ6=TRUE,1,-2)))</f>
        <v>-1</v>
      </c>
      <c r="ZR8">
        <f t="shared" ref="ZR8" si="704">IF(AND(ZR6=ZR7,ZR6=FALSE),-1,IF(AND(ZR6=ZR7,ZR6=TRUE),0,IF(ZR6=TRUE,1,-2)))</f>
        <v>-1</v>
      </c>
      <c r="ZS8">
        <f t="shared" ref="ZS8" si="705">IF(AND(ZS6=ZS7,ZS6=FALSE),-1,IF(AND(ZS6=ZS7,ZS6=TRUE),0,IF(ZS6=TRUE,1,-2)))</f>
        <v>-1</v>
      </c>
      <c r="ZT8">
        <f t="shared" ref="ZT8" si="706">IF(AND(ZT6=ZT7,ZT6=FALSE),-1,IF(AND(ZT6=ZT7,ZT6=TRUE),0,IF(ZT6=TRUE,1,-2)))</f>
        <v>-1</v>
      </c>
      <c r="ZU8">
        <f t="shared" ref="ZU8" si="707">IF(AND(ZU6=ZU7,ZU6=FALSE),-1,IF(AND(ZU6=ZU7,ZU6=TRUE),0,IF(ZU6=TRUE,1,-2)))</f>
        <v>0</v>
      </c>
      <c r="ZV8">
        <f t="shared" ref="ZV8" si="708">IF(AND(ZV6=ZV7,ZV6=FALSE),-1,IF(AND(ZV6=ZV7,ZV6=TRUE),0,IF(ZV6=TRUE,1,-2)))</f>
        <v>-1</v>
      </c>
      <c r="ZW8">
        <f t="shared" ref="ZW8" si="709">IF(AND(ZW6=ZW7,ZW6=FALSE),-1,IF(AND(ZW6=ZW7,ZW6=TRUE),0,IF(ZW6=TRUE,1,-2)))</f>
        <v>-1</v>
      </c>
      <c r="ZX8">
        <f t="shared" ref="ZX8" si="710">IF(AND(ZX6=ZX7,ZX6=FALSE),-1,IF(AND(ZX6=ZX7,ZX6=TRUE),0,IF(ZX6=TRUE,1,-2)))</f>
        <v>-1</v>
      </c>
      <c r="ZY8">
        <f t="shared" ref="ZY8" si="711">IF(AND(ZY6=ZY7,ZY6=FALSE),-1,IF(AND(ZY6=ZY7,ZY6=TRUE),0,IF(ZY6=TRUE,1,-2)))</f>
        <v>-1</v>
      </c>
      <c r="ZZ8">
        <f t="shared" ref="ZZ8" si="712">IF(AND(ZZ6=ZZ7,ZZ6=FALSE),-1,IF(AND(ZZ6=ZZ7,ZZ6=TRUE),0,IF(ZZ6=TRUE,1,-2)))</f>
        <v>-1</v>
      </c>
      <c r="AAA8">
        <f t="shared" ref="AAA8" si="713">IF(AND(AAA6=AAA7,AAA6=FALSE),-1,IF(AND(AAA6=AAA7,AAA6=TRUE),0,IF(AAA6=TRUE,1,-2)))</f>
        <v>-1</v>
      </c>
      <c r="AAB8">
        <f t="shared" ref="AAB8" si="714">IF(AND(AAB6=AAB7,AAB6=FALSE),-1,IF(AND(AAB6=AAB7,AAB6=TRUE),0,IF(AAB6=TRUE,1,-2)))</f>
        <v>-1</v>
      </c>
      <c r="AAC8">
        <f t="shared" ref="AAC8" si="715">IF(AND(AAC6=AAC7,AAC6=FALSE),-1,IF(AND(AAC6=AAC7,AAC6=TRUE),0,IF(AAC6=TRUE,1,-2)))</f>
        <v>-1</v>
      </c>
      <c r="AAD8">
        <f t="shared" ref="AAD8" si="716">IF(AND(AAD6=AAD7,AAD6=FALSE),-1,IF(AND(AAD6=AAD7,AAD6=TRUE),0,IF(AAD6=TRUE,1,-2)))</f>
        <v>-1</v>
      </c>
      <c r="AAE8">
        <f t="shared" ref="AAE8" si="717">IF(AND(AAE6=AAE7,AAE6=FALSE),-1,IF(AND(AAE6=AAE7,AAE6=TRUE),0,IF(AAE6=TRUE,1,-2)))</f>
        <v>-1</v>
      </c>
      <c r="AAF8">
        <f t="shared" ref="AAF8" si="718">IF(AND(AAF6=AAF7,AAF6=FALSE),-1,IF(AND(AAF6=AAF7,AAF6=TRUE),0,IF(AAF6=TRUE,1,-2)))</f>
        <v>-1</v>
      </c>
      <c r="AAG8">
        <f t="shared" ref="AAG8" si="719">IF(AND(AAG6=AAG7,AAG6=FALSE),-1,IF(AND(AAG6=AAG7,AAG6=TRUE),0,IF(AAG6=TRUE,1,-2)))</f>
        <v>1</v>
      </c>
      <c r="AAH8">
        <f t="shared" ref="AAH8" si="720">IF(AND(AAH6=AAH7,AAH6=FALSE),-1,IF(AND(AAH6=AAH7,AAH6=TRUE),0,IF(AAH6=TRUE,1,-2)))</f>
        <v>0</v>
      </c>
      <c r="AAI8">
        <f t="shared" ref="AAI8" si="721">IF(AND(AAI6=AAI7,AAI6=FALSE),-1,IF(AND(AAI6=AAI7,AAI6=TRUE),0,IF(AAI6=TRUE,1,-2)))</f>
        <v>-1</v>
      </c>
      <c r="AAJ8">
        <f t="shared" ref="AAJ8" si="722">IF(AND(AAJ6=AAJ7,AAJ6=FALSE),-1,IF(AND(AAJ6=AAJ7,AAJ6=TRUE),0,IF(AAJ6=TRUE,1,-2)))</f>
        <v>-1</v>
      </c>
      <c r="AAK8">
        <f t="shared" ref="AAK8" si="723">IF(AND(AAK6=AAK7,AAK6=FALSE),-1,IF(AND(AAK6=AAK7,AAK6=TRUE),0,IF(AAK6=TRUE,1,-2)))</f>
        <v>-1</v>
      </c>
      <c r="AAL8">
        <f t="shared" ref="AAL8" si="724">IF(AND(AAL6=AAL7,AAL6=FALSE),-1,IF(AND(AAL6=AAL7,AAL6=TRUE),0,IF(AAL6=TRUE,1,-2)))</f>
        <v>-1</v>
      </c>
      <c r="AAM8">
        <f t="shared" ref="AAM8" si="725">IF(AND(AAM6=AAM7,AAM6=FALSE),-1,IF(AND(AAM6=AAM7,AAM6=TRUE),0,IF(AAM6=TRUE,1,-2)))</f>
        <v>-1</v>
      </c>
      <c r="AAN8">
        <f t="shared" ref="AAN8" si="726">IF(AND(AAN6=AAN7,AAN6=FALSE),-1,IF(AND(AAN6=AAN7,AAN6=TRUE),0,IF(AAN6=TRUE,1,-2)))</f>
        <v>-1</v>
      </c>
      <c r="AAO8">
        <f t="shared" ref="AAO8" si="727">IF(AND(AAO6=AAO7,AAO6=FALSE),-1,IF(AND(AAO6=AAO7,AAO6=TRUE),0,IF(AAO6=TRUE,1,-2)))</f>
        <v>-1</v>
      </c>
      <c r="AAP8">
        <f t="shared" ref="AAP8" si="728">IF(AND(AAP6=AAP7,AAP6=FALSE),-1,IF(AND(AAP6=AAP7,AAP6=TRUE),0,IF(AAP6=TRUE,1,-2)))</f>
        <v>-1</v>
      </c>
      <c r="AAQ8">
        <f t="shared" ref="AAQ8" si="729">IF(AND(AAQ6=AAQ7,AAQ6=FALSE),-1,IF(AND(AAQ6=AAQ7,AAQ6=TRUE),0,IF(AAQ6=TRUE,1,-2)))</f>
        <v>-1</v>
      </c>
      <c r="AAR8">
        <f t="shared" ref="AAR8" si="730">IF(AND(AAR6=AAR7,AAR6=FALSE),-1,IF(AND(AAR6=AAR7,AAR6=TRUE),0,IF(AAR6=TRUE,1,-2)))</f>
        <v>0</v>
      </c>
      <c r="AAS8">
        <f t="shared" ref="AAS8" si="731">IF(AND(AAS6=AAS7,AAS6=FALSE),-1,IF(AND(AAS6=AAS7,AAS6=TRUE),0,IF(AAS6=TRUE,1,-2)))</f>
        <v>0</v>
      </c>
      <c r="AAT8">
        <f t="shared" ref="AAT8" si="732">IF(AND(AAT6=AAT7,AAT6=FALSE),-1,IF(AND(AAT6=AAT7,AAT6=TRUE),0,IF(AAT6=TRUE,1,-2)))</f>
        <v>-1</v>
      </c>
      <c r="AAU8">
        <f t="shared" ref="AAU8" si="733">IF(AND(AAU6=AAU7,AAU6=FALSE),-1,IF(AND(AAU6=AAU7,AAU6=TRUE),0,IF(AAU6=TRUE,1,-2)))</f>
        <v>-1</v>
      </c>
      <c r="AAV8">
        <f t="shared" ref="AAV8" si="734">IF(AND(AAV6=AAV7,AAV6=FALSE),-1,IF(AND(AAV6=AAV7,AAV6=TRUE),0,IF(AAV6=TRUE,1,-2)))</f>
        <v>-1</v>
      </c>
      <c r="AAW8">
        <f t="shared" ref="AAW8" si="735">IF(AND(AAW6=AAW7,AAW6=FALSE),-1,IF(AND(AAW6=AAW7,AAW6=TRUE),0,IF(AAW6=TRUE,1,-2)))</f>
        <v>-2</v>
      </c>
      <c r="AAX8">
        <f t="shared" ref="AAX8" si="736">IF(AND(AAX6=AAX7,AAX6=FALSE),-1,IF(AND(AAX6=AAX7,AAX6=TRUE),0,IF(AAX6=TRUE,1,-2)))</f>
        <v>-1</v>
      </c>
      <c r="AAY8">
        <f t="shared" ref="AAY8" si="737">IF(AND(AAY6=AAY7,AAY6=FALSE),-1,IF(AND(AAY6=AAY7,AAY6=TRUE),0,IF(AAY6=TRUE,1,-2)))</f>
        <v>-1</v>
      </c>
      <c r="AAZ8">
        <f t="shared" ref="AAZ8" si="738">IF(AND(AAZ6=AAZ7,AAZ6=FALSE),-1,IF(AND(AAZ6=AAZ7,AAZ6=TRUE),0,IF(AAZ6=TRUE,1,-2)))</f>
        <v>-2</v>
      </c>
      <c r="ABA8">
        <f t="shared" ref="ABA8" si="739">IF(AND(ABA6=ABA7,ABA6=FALSE),-1,IF(AND(ABA6=ABA7,ABA6=TRUE),0,IF(ABA6=TRUE,1,-2)))</f>
        <v>-2</v>
      </c>
      <c r="ABB8">
        <f t="shared" ref="ABB8" si="740">IF(AND(ABB6=ABB7,ABB6=FALSE),-1,IF(AND(ABB6=ABB7,ABB6=TRUE),0,IF(ABB6=TRUE,1,-2)))</f>
        <v>0</v>
      </c>
      <c r="ABC8">
        <f t="shared" ref="ABC8" si="741">IF(AND(ABC6=ABC7,ABC6=FALSE),-1,IF(AND(ABC6=ABC7,ABC6=TRUE),0,IF(ABC6=TRUE,1,-2)))</f>
        <v>-1</v>
      </c>
      <c r="ABD8">
        <f t="shared" ref="ABD8" si="742">IF(AND(ABD6=ABD7,ABD6=FALSE),-1,IF(AND(ABD6=ABD7,ABD6=TRUE),0,IF(ABD6=TRUE,1,-2)))</f>
        <v>-1</v>
      </c>
      <c r="ABE8">
        <f t="shared" ref="ABE8" si="743">IF(AND(ABE6=ABE7,ABE6=FALSE),-1,IF(AND(ABE6=ABE7,ABE6=TRUE),0,IF(ABE6=TRUE,1,-2)))</f>
        <v>-1</v>
      </c>
      <c r="ABF8">
        <f t="shared" ref="ABF8" si="744">IF(AND(ABF6=ABF7,ABF6=FALSE),-1,IF(AND(ABF6=ABF7,ABF6=TRUE),0,IF(ABF6=TRUE,1,-2)))</f>
        <v>-1</v>
      </c>
      <c r="ABG8">
        <f t="shared" ref="ABG8" si="745">IF(AND(ABG6=ABG7,ABG6=FALSE),-1,IF(AND(ABG6=ABG7,ABG6=TRUE),0,IF(ABG6=TRUE,1,-2)))</f>
        <v>-2</v>
      </c>
      <c r="ABH8">
        <f t="shared" ref="ABH8" si="746">IF(AND(ABH6=ABH7,ABH6=FALSE),-1,IF(AND(ABH6=ABH7,ABH6=TRUE),0,IF(ABH6=TRUE,1,-2)))</f>
        <v>-1</v>
      </c>
      <c r="ABI8">
        <f t="shared" ref="ABI8" si="747">IF(AND(ABI6=ABI7,ABI6=FALSE),-1,IF(AND(ABI6=ABI7,ABI6=TRUE),0,IF(ABI6=TRUE,1,-2)))</f>
        <v>-1</v>
      </c>
      <c r="ABJ8">
        <f t="shared" ref="ABJ8" si="748">IF(AND(ABJ6=ABJ7,ABJ6=FALSE),-1,IF(AND(ABJ6=ABJ7,ABJ6=TRUE),0,IF(ABJ6=TRUE,1,-2)))</f>
        <v>-1</v>
      </c>
      <c r="ABK8">
        <f t="shared" ref="ABK8" si="749">IF(AND(ABK6=ABK7,ABK6=FALSE),-1,IF(AND(ABK6=ABK7,ABK6=TRUE),0,IF(ABK6=TRUE,1,-2)))</f>
        <v>-1</v>
      </c>
      <c r="ABL8">
        <f t="shared" ref="ABL8" si="750">IF(AND(ABL6=ABL7,ABL6=FALSE),-1,IF(AND(ABL6=ABL7,ABL6=TRUE),0,IF(ABL6=TRUE,1,-2)))</f>
        <v>-1</v>
      </c>
      <c r="ABM8">
        <f t="shared" ref="ABM8" si="751">IF(AND(ABM6=ABM7,ABM6=FALSE),-1,IF(AND(ABM6=ABM7,ABM6=TRUE),0,IF(ABM6=TRUE,1,-2)))</f>
        <v>-1</v>
      </c>
      <c r="ABN8">
        <f t="shared" ref="ABN8" si="752">IF(AND(ABN6=ABN7,ABN6=FALSE),-1,IF(AND(ABN6=ABN7,ABN6=TRUE),0,IF(ABN6=TRUE,1,-2)))</f>
        <v>1</v>
      </c>
      <c r="ABO8">
        <f t="shared" ref="ABO8" si="753">IF(AND(ABO6=ABO7,ABO6=FALSE),-1,IF(AND(ABO6=ABO7,ABO6=TRUE),0,IF(ABO6=TRUE,1,-2)))</f>
        <v>-1</v>
      </c>
      <c r="ABP8">
        <f t="shared" ref="ABP8" si="754">IF(AND(ABP6=ABP7,ABP6=FALSE),-1,IF(AND(ABP6=ABP7,ABP6=TRUE),0,IF(ABP6=TRUE,1,-2)))</f>
        <v>-1</v>
      </c>
      <c r="ABQ8">
        <f t="shared" ref="ABQ8" si="755">IF(AND(ABQ6=ABQ7,ABQ6=FALSE),-1,IF(AND(ABQ6=ABQ7,ABQ6=TRUE),0,IF(ABQ6=TRUE,1,-2)))</f>
        <v>-1</v>
      </c>
      <c r="ABR8">
        <f t="shared" ref="ABR8" si="756">IF(AND(ABR6=ABR7,ABR6=FALSE),-1,IF(AND(ABR6=ABR7,ABR6=TRUE),0,IF(ABR6=TRUE,1,-2)))</f>
        <v>-1</v>
      </c>
      <c r="ABS8">
        <f t="shared" ref="ABS8" si="757">IF(AND(ABS6=ABS7,ABS6=FALSE),-1,IF(AND(ABS6=ABS7,ABS6=TRUE),0,IF(ABS6=TRUE,1,-2)))</f>
        <v>-1</v>
      </c>
      <c r="ABT8">
        <f t="shared" ref="ABT8" si="758">IF(AND(ABT6=ABT7,ABT6=FALSE),-1,IF(AND(ABT6=ABT7,ABT6=TRUE),0,IF(ABT6=TRUE,1,-2)))</f>
        <v>-1</v>
      </c>
      <c r="ABU8">
        <f t="shared" ref="ABU8" si="759">IF(AND(ABU6=ABU7,ABU6=FALSE),-1,IF(AND(ABU6=ABU7,ABU6=TRUE),0,IF(ABU6=TRUE,1,-2)))</f>
        <v>-1</v>
      </c>
      <c r="ABV8">
        <f t="shared" ref="ABV8" si="760">IF(AND(ABV6=ABV7,ABV6=FALSE),-1,IF(AND(ABV6=ABV7,ABV6=TRUE),0,IF(ABV6=TRUE,1,-2)))</f>
        <v>-1</v>
      </c>
      <c r="ABW8">
        <f t="shared" ref="ABW8" si="761">IF(AND(ABW6=ABW7,ABW6=FALSE),-1,IF(AND(ABW6=ABW7,ABW6=TRUE),0,IF(ABW6=TRUE,1,-2)))</f>
        <v>-1</v>
      </c>
      <c r="ABX8">
        <f t="shared" ref="ABX8" si="762">IF(AND(ABX6=ABX7,ABX6=FALSE),-1,IF(AND(ABX6=ABX7,ABX6=TRUE),0,IF(ABX6=TRUE,1,-2)))</f>
        <v>-2</v>
      </c>
      <c r="ABY8">
        <f t="shared" ref="ABY8" si="763">IF(AND(ABY6=ABY7,ABY6=FALSE),-1,IF(AND(ABY6=ABY7,ABY6=TRUE),0,IF(ABY6=TRUE,1,-2)))</f>
        <v>-2</v>
      </c>
      <c r="ABZ8">
        <f t="shared" ref="ABZ8" si="764">IF(AND(ABZ6=ABZ7,ABZ6=FALSE),-1,IF(AND(ABZ6=ABZ7,ABZ6=TRUE),0,IF(ABZ6=TRUE,1,-2)))</f>
        <v>0</v>
      </c>
      <c r="ACA8">
        <f t="shared" ref="ACA8" si="765">IF(AND(ACA6=ACA7,ACA6=FALSE),-1,IF(AND(ACA6=ACA7,ACA6=TRUE),0,IF(ACA6=TRUE,1,-2)))</f>
        <v>-1</v>
      </c>
      <c r="ACB8">
        <f t="shared" ref="ACB8" si="766">IF(AND(ACB6=ACB7,ACB6=FALSE),-1,IF(AND(ACB6=ACB7,ACB6=TRUE),0,IF(ACB6=TRUE,1,-2)))</f>
        <v>-1</v>
      </c>
      <c r="ACC8">
        <f t="shared" ref="ACC8" si="767">IF(AND(ACC6=ACC7,ACC6=FALSE),-1,IF(AND(ACC6=ACC7,ACC6=TRUE),0,IF(ACC6=TRUE,1,-2)))</f>
        <v>-1</v>
      </c>
      <c r="ACD8">
        <f t="shared" ref="ACD8" si="768">IF(AND(ACD6=ACD7,ACD6=FALSE),-1,IF(AND(ACD6=ACD7,ACD6=TRUE),0,IF(ACD6=TRUE,1,-2)))</f>
        <v>-1</v>
      </c>
      <c r="ACE8">
        <f t="shared" ref="ACE8" si="769">IF(AND(ACE6=ACE7,ACE6=FALSE),-1,IF(AND(ACE6=ACE7,ACE6=TRUE),0,IF(ACE6=TRUE,1,-2)))</f>
        <v>-1</v>
      </c>
      <c r="ACF8">
        <f t="shared" ref="ACF8" si="770">IF(AND(ACF6=ACF7,ACF6=FALSE),-1,IF(AND(ACF6=ACF7,ACF6=TRUE),0,IF(ACF6=TRUE,1,-2)))</f>
        <v>-1</v>
      </c>
      <c r="ACG8">
        <f t="shared" ref="ACG8" si="771">IF(AND(ACG6=ACG7,ACG6=FALSE),-1,IF(AND(ACG6=ACG7,ACG6=TRUE),0,IF(ACG6=TRUE,1,-2)))</f>
        <v>-1</v>
      </c>
      <c r="ACH8">
        <f t="shared" ref="ACH8" si="772">IF(AND(ACH6=ACH7,ACH6=FALSE),-1,IF(AND(ACH6=ACH7,ACH6=TRUE),0,IF(ACH6=TRUE,1,-2)))</f>
        <v>-1</v>
      </c>
      <c r="ACI8">
        <f t="shared" ref="ACI8" si="773">IF(AND(ACI6=ACI7,ACI6=FALSE),-1,IF(AND(ACI6=ACI7,ACI6=TRUE),0,IF(ACI6=TRUE,1,-2)))</f>
        <v>0</v>
      </c>
      <c r="ACJ8">
        <f t="shared" ref="ACJ8" si="774">IF(AND(ACJ6=ACJ7,ACJ6=FALSE),-1,IF(AND(ACJ6=ACJ7,ACJ6=TRUE),0,IF(ACJ6=TRUE,1,-2)))</f>
        <v>-1</v>
      </c>
      <c r="ACK8">
        <f t="shared" ref="ACK8" si="775">IF(AND(ACK6=ACK7,ACK6=FALSE),-1,IF(AND(ACK6=ACK7,ACK6=TRUE),0,IF(ACK6=TRUE,1,-2)))</f>
        <v>-1</v>
      </c>
      <c r="ACL8">
        <f t="shared" ref="ACL8" si="776">IF(AND(ACL6=ACL7,ACL6=FALSE),-1,IF(AND(ACL6=ACL7,ACL6=TRUE),0,IF(ACL6=TRUE,1,-2)))</f>
        <v>-1</v>
      </c>
      <c r="ACM8">
        <f t="shared" ref="ACM8" si="777">IF(AND(ACM6=ACM7,ACM6=FALSE),-1,IF(AND(ACM6=ACM7,ACM6=TRUE),0,IF(ACM6=TRUE,1,-2)))</f>
        <v>1</v>
      </c>
      <c r="ACN8">
        <f t="shared" ref="ACN8" si="778">IF(AND(ACN6=ACN7,ACN6=FALSE),-1,IF(AND(ACN6=ACN7,ACN6=TRUE),0,IF(ACN6=TRUE,1,-2)))</f>
        <v>-1</v>
      </c>
      <c r="ACO8">
        <f t="shared" ref="ACO8" si="779">IF(AND(ACO6=ACO7,ACO6=FALSE),-1,IF(AND(ACO6=ACO7,ACO6=TRUE),0,IF(ACO6=TRUE,1,-2)))</f>
        <v>-1</v>
      </c>
      <c r="ACP8">
        <f t="shared" ref="ACP8" si="780">IF(AND(ACP6=ACP7,ACP6=FALSE),-1,IF(AND(ACP6=ACP7,ACP6=TRUE),0,IF(ACP6=TRUE,1,-2)))</f>
        <v>-1</v>
      </c>
      <c r="ACQ8">
        <f t="shared" ref="ACQ8" si="781">IF(AND(ACQ6=ACQ7,ACQ6=FALSE),-1,IF(AND(ACQ6=ACQ7,ACQ6=TRUE),0,IF(ACQ6=TRUE,1,-2)))</f>
        <v>-1</v>
      </c>
      <c r="ACR8">
        <f t="shared" ref="ACR8" si="782">IF(AND(ACR6=ACR7,ACR6=FALSE),-1,IF(AND(ACR6=ACR7,ACR6=TRUE),0,IF(ACR6=TRUE,1,-2)))</f>
        <v>-1</v>
      </c>
      <c r="ACS8">
        <f t="shared" ref="ACS8" si="783">IF(AND(ACS6=ACS7,ACS6=FALSE),-1,IF(AND(ACS6=ACS7,ACS6=TRUE),0,IF(ACS6=TRUE,1,-2)))</f>
        <v>-2</v>
      </c>
      <c r="ACT8">
        <f t="shared" ref="ACT8" si="784">IF(AND(ACT6=ACT7,ACT6=FALSE),-1,IF(AND(ACT6=ACT7,ACT6=TRUE),0,IF(ACT6=TRUE,1,-2)))</f>
        <v>-1</v>
      </c>
      <c r="ACU8">
        <f t="shared" ref="ACU8" si="785">IF(AND(ACU6=ACU7,ACU6=FALSE),-1,IF(AND(ACU6=ACU7,ACU6=TRUE),0,IF(ACU6=TRUE,1,-2)))</f>
        <v>-2</v>
      </c>
      <c r="ACV8" s="3">
        <f t="shared" ref="ACV8:ACV32" si="786">COUNTIF(B8:ACU8,-2)+COUNTIF(B8:ACU8,1)</f>
        <v>106</v>
      </c>
      <c r="ACW8">
        <v>106</v>
      </c>
    </row>
    <row r="9" spans="1:930" x14ac:dyDescent="0.25">
      <c r="A9" s="3"/>
      <c r="ACV9" s="3"/>
    </row>
    <row r="10" spans="1:930" x14ac:dyDescent="0.25">
      <c r="A10" t="s">
        <v>779</v>
      </c>
      <c r="B10" t="b">
        <v>0</v>
      </c>
      <c r="C10" t="b">
        <v>0</v>
      </c>
      <c r="D10" t="b">
        <v>0</v>
      </c>
      <c r="E10" t="b">
        <v>1</v>
      </c>
      <c r="F10" t="b">
        <v>0</v>
      </c>
      <c r="G10" t="b">
        <v>1</v>
      </c>
      <c r="H10" t="b">
        <v>1</v>
      </c>
      <c r="I10" t="b">
        <v>1</v>
      </c>
      <c r="J10" t="b">
        <v>1</v>
      </c>
      <c r="K10" t="b">
        <v>0</v>
      </c>
      <c r="L10" t="b">
        <v>0</v>
      </c>
      <c r="M10" t="b">
        <v>0</v>
      </c>
      <c r="N10" t="b">
        <v>0</v>
      </c>
      <c r="O10" t="b">
        <v>1</v>
      </c>
      <c r="P10" t="b">
        <v>1</v>
      </c>
      <c r="Q10" t="b">
        <v>0</v>
      </c>
      <c r="R10" t="b">
        <v>1</v>
      </c>
      <c r="S10" t="b">
        <v>0</v>
      </c>
      <c r="T10" t="b">
        <v>1</v>
      </c>
      <c r="U10" t="b">
        <v>1</v>
      </c>
      <c r="V10" t="b">
        <v>0</v>
      </c>
      <c r="W10" t="b">
        <v>0</v>
      </c>
      <c r="X10" t="b">
        <v>0</v>
      </c>
      <c r="Y10" t="b">
        <v>0</v>
      </c>
      <c r="Z10" t="b">
        <v>0</v>
      </c>
      <c r="AA10" t="b">
        <v>0</v>
      </c>
      <c r="AB10" t="b">
        <v>0</v>
      </c>
      <c r="AC10" t="b">
        <v>1</v>
      </c>
      <c r="AD10" t="b">
        <v>0</v>
      </c>
      <c r="AE10" t="b">
        <v>1</v>
      </c>
      <c r="AF10" t="b">
        <v>0</v>
      </c>
      <c r="AG10" t="b">
        <v>1</v>
      </c>
      <c r="AH10" t="b">
        <v>0</v>
      </c>
      <c r="AI10" t="b">
        <v>0</v>
      </c>
      <c r="AJ10" t="b">
        <v>0</v>
      </c>
      <c r="AK10" t="b">
        <v>1</v>
      </c>
      <c r="AL10" t="b">
        <v>0</v>
      </c>
      <c r="AM10" t="b">
        <v>1</v>
      </c>
      <c r="AN10" t="b">
        <v>0</v>
      </c>
      <c r="AO10" t="b">
        <v>0</v>
      </c>
      <c r="AP10" t="b">
        <v>0</v>
      </c>
      <c r="AQ10" t="b">
        <v>0</v>
      </c>
      <c r="AR10" t="b">
        <v>1</v>
      </c>
      <c r="AS10" t="b">
        <v>0</v>
      </c>
      <c r="AT10" t="b">
        <v>0</v>
      </c>
      <c r="AU10" t="b">
        <v>0</v>
      </c>
      <c r="AV10" t="b">
        <v>1</v>
      </c>
      <c r="AW10" t="b">
        <v>0</v>
      </c>
      <c r="AX10" t="b">
        <v>0</v>
      </c>
      <c r="AY10" t="b">
        <v>0</v>
      </c>
      <c r="AZ10" t="b">
        <v>0</v>
      </c>
      <c r="BA10" t="b">
        <v>0</v>
      </c>
      <c r="BB10" t="b">
        <v>0</v>
      </c>
      <c r="BC10" t="b">
        <v>0</v>
      </c>
      <c r="BD10" t="b">
        <v>0</v>
      </c>
      <c r="BE10" t="b">
        <v>0</v>
      </c>
      <c r="BF10" t="b">
        <v>0</v>
      </c>
      <c r="BG10" t="b">
        <v>1</v>
      </c>
      <c r="BH10" t="b">
        <v>0</v>
      </c>
      <c r="BI10" t="b">
        <v>0</v>
      </c>
      <c r="BJ10" t="b">
        <v>0</v>
      </c>
      <c r="BK10" t="b">
        <v>0</v>
      </c>
      <c r="BL10" t="b">
        <v>0</v>
      </c>
      <c r="BM10" t="b">
        <v>0</v>
      </c>
      <c r="BN10" t="b">
        <v>0</v>
      </c>
      <c r="BO10" t="b">
        <v>0</v>
      </c>
      <c r="BP10" t="b">
        <v>0</v>
      </c>
      <c r="BQ10" t="b">
        <v>0</v>
      </c>
      <c r="BR10" t="b">
        <v>0</v>
      </c>
      <c r="BS10" t="b">
        <v>0</v>
      </c>
      <c r="BT10" t="b">
        <v>0</v>
      </c>
      <c r="BU10" t="b">
        <v>0</v>
      </c>
      <c r="BV10" t="b">
        <v>0</v>
      </c>
      <c r="BW10" t="b">
        <v>0</v>
      </c>
      <c r="BX10" t="b">
        <v>0</v>
      </c>
      <c r="BY10" t="b">
        <v>0</v>
      </c>
      <c r="BZ10" t="b">
        <v>1</v>
      </c>
      <c r="CA10" t="b">
        <v>0</v>
      </c>
      <c r="CB10" t="b">
        <v>0</v>
      </c>
      <c r="CC10" t="b">
        <v>0</v>
      </c>
      <c r="CD10" t="b">
        <v>0</v>
      </c>
      <c r="CE10" t="b">
        <v>0</v>
      </c>
      <c r="CF10" t="b">
        <v>0</v>
      </c>
      <c r="CG10" t="b">
        <v>0</v>
      </c>
      <c r="CH10" t="b">
        <v>0</v>
      </c>
      <c r="CI10" t="b">
        <v>0</v>
      </c>
      <c r="CJ10" t="b">
        <v>0</v>
      </c>
      <c r="CK10" t="b">
        <v>1</v>
      </c>
      <c r="CL10" t="b">
        <v>0</v>
      </c>
      <c r="CM10" t="b">
        <v>0</v>
      </c>
      <c r="CN10" t="b">
        <v>0</v>
      </c>
      <c r="CO10" t="b">
        <v>0</v>
      </c>
      <c r="CP10" t="b">
        <v>1</v>
      </c>
      <c r="CQ10" t="b">
        <v>0</v>
      </c>
      <c r="CR10" t="b">
        <v>1</v>
      </c>
      <c r="CS10" t="b">
        <v>1</v>
      </c>
      <c r="CT10" t="b">
        <v>1</v>
      </c>
      <c r="CU10" t="b">
        <v>0</v>
      </c>
      <c r="CV10" t="b">
        <v>0</v>
      </c>
      <c r="CW10" t="b">
        <v>0</v>
      </c>
      <c r="CX10" t="b">
        <v>0</v>
      </c>
      <c r="CY10" t="b">
        <v>1</v>
      </c>
      <c r="CZ10" t="b">
        <v>1</v>
      </c>
      <c r="DA10" t="b">
        <v>1</v>
      </c>
      <c r="DB10" t="b">
        <v>0</v>
      </c>
      <c r="DC10" t="b">
        <v>0</v>
      </c>
      <c r="DD10" t="b">
        <v>0</v>
      </c>
      <c r="DE10" t="b">
        <v>0</v>
      </c>
      <c r="DF10" t="b">
        <v>0</v>
      </c>
      <c r="DG10" t="b">
        <v>0</v>
      </c>
      <c r="DH10" t="b">
        <v>0</v>
      </c>
      <c r="DI10" t="b">
        <v>1</v>
      </c>
      <c r="DJ10" t="b">
        <v>0</v>
      </c>
      <c r="DK10" t="b">
        <v>0</v>
      </c>
      <c r="DL10" t="b">
        <v>0</v>
      </c>
      <c r="DM10" t="b">
        <v>0</v>
      </c>
      <c r="DN10" t="b">
        <v>0</v>
      </c>
      <c r="DO10" t="b">
        <v>1</v>
      </c>
      <c r="DP10" t="b">
        <v>1</v>
      </c>
      <c r="DQ10" t="b">
        <v>1</v>
      </c>
      <c r="DR10" t="b">
        <v>0</v>
      </c>
      <c r="DS10" t="b">
        <v>0</v>
      </c>
      <c r="DT10" t="b">
        <v>0</v>
      </c>
      <c r="DU10" t="b">
        <v>0</v>
      </c>
      <c r="DV10" t="b">
        <v>0</v>
      </c>
      <c r="DW10" t="b">
        <v>0</v>
      </c>
      <c r="DX10" t="b">
        <v>0</v>
      </c>
      <c r="DY10" t="b">
        <v>0</v>
      </c>
      <c r="DZ10" t="b">
        <v>0</v>
      </c>
      <c r="EA10" t="b">
        <v>0</v>
      </c>
      <c r="EB10" t="b">
        <v>0</v>
      </c>
      <c r="EC10" t="b">
        <v>0</v>
      </c>
      <c r="ED10" t="b">
        <v>0</v>
      </c>
      <c r="EE10" t="b">
        <v>0</v>
      </c>
      <c r="EF10" t="b">
        <v>0</v>
      </c>
      <c r="EG10" t="b">
        <v>0</v>
      </c>
      <c r="EH10" t="b">
        <v>0</v>
      </c>
      <c r="EI10" t="b">
        <v>0</v>
      </c>
      <c r="EJ10" t="b">
        <v>0</v>
      </c>
      <c r="EK10" t="b">
        <v>0</v>
      </c>
      <c r="EL10" t="b">
        <v>0</v>
      </c>
      <c r="EM10" t="b">
        <v>0</v>
      </c>
      <c r="EN10" t="b">
        <v>0</v>
      </c>
      <c r="EO10" t="b">
        <v>0</v>
      </c>
      <c r="EP10" t="b">
        <v>0</v>
      </c>
      <c r="EQ10" t="b">
        <v>0</v>
      </c>
      <c r="ER10" t="b">
        <v>0</v>
      </c>
      <c r="ES10" t="b">
        <v>1</v>
      </c>
      <c r="ET10" t="b">
        <v>0</v>
      </c>
      <c r="EU10" t="b">
        <v>0</v>
      </c>
      <c r="EV10" t="b">
        <v>0</v>
      </c>
      <c r="EW10" t="b">
        <v>0</v>
      </c>
      <c r="EX10" t="b">
        <v>0</v>
      </c>
      <c r="EY10" t="b">
        <v>0</v>
      </c>
      <c r="EZ10" t="b">
        <v>0</v>
      </c>
      <c r="FA10" t="b">
        <v>0</v>
      </c>
      <c r="FB10" t="b">
        <v>0</v>
      </c>
      <c r="FC10" t="b">
        <v>0</v>
      </c>
      <c r="FD10" t="b">
        <v>0</v>
      </c>
      <c r="FE10" t="b">
        <v>0</v>
      </c>
      <c r="FF10" t="b">
        <v>0</v>
      </c>
      <c r="FG10" t="b">
        <v>0</v>
      </c>
      <c r="FH10" t="b">
        <v>0</v>
      </c>
      <c r="FI10" t="b">
        <v>0</v>
      </c>
      <c r="FJ10" t="b">
        <v>0</v>
      </c>
      <c r="FK10" t="b">
        <v>0</v>
      </c>
      <c r="FL10" t="b">
        <v>0</v>
      </c>
      <c r="FM10" t="b">
        <v>0</v>
      </c>
      <c r="FN10" t="b">
        <v>0</v>
      </c>
      <c r="FO10" t="b">
        <v>0</v>
      </c>
      <c r="FP10" t="b">
        <v>0</v>
      </c>
      <c r="FQ10" t="b">
        <v>0</v>
      </c>
      <c r="FR10" t="b">
        <v>0</v>
      </c>
      <c r="FS10" t="b">
        <v>0</v>
      </c>
      <c r="FT10" t="b">
        <v>0</v>
      </c>
      <c r="FU10" t="b">
        <v>0</v>
      </c>
      <c r="FV10" t="b">
        <v>0</v>
      </c>
      <c r="FW10" t="b">
        <v>1</v>
      </c>
      <c r="FX10" t="b">
        <v>0</v>
      </c>
      <c r="FY10" t="b">
        <v>0</v>
      </c>
      <c r="FZ10" t="b">
        <v>0</v>
      </c>
      <c r="GA10" t="b">
        <v>0</v>
      </c>
      <c r="GB10" t="b">
        <v>0</v>
      </c>
      <c r="GC10" t="b">
        <v>1</v>
      </c>
      <c r="GD10" t="b">
        <v>0</v>
      </c>
      <c r="GE10" t="b">
        <v>1</v>
      </c>
      <c r="GF10" t="b">
        <v>0</v>
      </c>
      <c r="GG10" t="b">
        <v>0</v>
      </c>
      <c r="GH10" t="b">
        <v>1</v>
      </c>
      <c r="GI10" t="b">
        <v>0</v>
      </c>
      <c r="GJ10" t="b">
        <v>0</v>
      </c>
      <c r="GK10" t="b">
        <v>0</v>
      </c>
      <c r="GL10" t="b">
        <v>0</v>
      </c>
      <c r="GM10" t="b">
        <v>0</v>
      </c>
      <c r="GN10" t="b">
        <v>0</v>
      </c>
      <c r="GO10" t="b">
        <v>0</v>
      </c>
      <c r="GP10" t="b">
        <v>0</v>
      </c>
      <c r="GQ10" t="b">
        <v>0</v>
      </c>
      <c r="GR10" t="b">
        <v>0</v>
      </c>
      <c r="GS10" t="b">
        <v>1</v>
      </c>
      <c r="GT10" t="b">
        <v>1</v>
      </c>
      <c r="GU10" t="b">
        <v>0</v>
      </c>
      <c r="GV10" t="b">
        <v>1</v>
      </c>
      <c r="GW10" t="b">
        <v>1</v>
      </c>
      <c r="GX10" t="b">
        <v>1</v>
      </c>
      <c r="GY10" t="b">
        <v>1</v>
      </c>
      <c r="GZ10" t="b">
        <v>0</v>
      </c>
      <c r="HA10" t="b">
        <v>0</v>
      </c>
      <c r="HB10" t="b">
        <v>1</v>
      </c>
      <c r="HC10" t="b">
        <v>0</v>
      </c>
      <c r="HD10" t="b">
        <v>0</v>
      </c>
      <c r="HE10" t="b">
        <v>0</v>
      </c>
      <c r="HF10" t="b">
        <v>0</v>
      </c>
      <c r="HG10" t="b">
        <v>0</v>
      </c>
      <c r="HH10" t="b">
        <v>0</v>
      </c>
      <c r="HI10" t="b">
        <v>0</v>
      </c>
      <c r="HJ10" t="b">
        <v>0</v>
      </c>
      <c r="HK10" t="b">
        <v>0</v>
      </c>
      <c r="HL10" t="b">
        <v>0</v>
      </c>
      <c r="HM10" t="b">
        <v>0</v>
      </c>
      <c r="HN10" t="b">
        <v>0</v>
      </c>
      <c r="HO10" t="b">
        <v>0</v>
      </c>
      <c r="HP10" t="b">
        <v>0</v>
      </c>
      <c r="HQ10" t="b">
        <v>0</v>
      </c>
      <c r="HR10" t="b">
        <v>0</v>
      </c>
      <c r="HS10" t="b">
        <v>0</v>
      </c>
      <c r="HT10" t="b">
        <v>0</v>
      </c>
      <c r="HU10" t="b">
        <v>0</v>
      </c>
      <c r="HV10" t="b">
        <v>0</v>
      </c>
      <c r="HW10" t="b">
        <v>0</v>
      </c>
      <c r="HX10" t="b">
        <v>0</v>
      </c>
      <c r="HY10" t="b">
        <v>0</v>
      </c>
      <c r="HZ10" t="b">
        <v>0</v>
      </c>
      <c r="IA10" t="b">
        <v>0</v>
      </c>
      <c r="IB10" t="b">
        <v>0</v>
      </c>
      <c r="IC10" t="b">
        <v>0</v>
      </c>
      <c r="ID10" t="b">
        <v>0</v>
      </c>
      <c r="IE10" t="b">
        <v>0</v>
      </c>
      <c r="IF10" t="b">
        <v>0</v>
      </c>
      <c r="IG10" t="b">
        <v>0</v>
      </c>
      <c r="IH10" t="b">
        <v>0</v>
      </c>
      <c r="II10" t="b">
        <v>0</v>
      </c>
      <c r="IJ10" t="b">
        <v>0</v>
      </c>
      <c r="IK10" t="b">
        <v>0</v>
      </c>
      <c r="IL10" t="b">
        <v>0</v>
      </c>
      <c r="IM10" t="b">
        <v>0</v>
      </c>
      <c r="IN10" t="b">
        <v>0</v>
      </c>
      <c r="IO10" t="b">
        <v>0</v>
      </c>
      <c r="IP10" t="b">
        <v>0</v>
      </c>
      <c r="IQ10" t="b">
        <v>0</v>
      </c>
      <c r="IR10" t="b">
        <v>0</v>
      </c>
      <c r="IS10" t="b">
        <v>0</v>
      </c>
      <c r="IT10" t="b">
        <v>0</v>
      </c>
      <c r="IU10" t="b">
        <v>0</v>
      </c>
      <c r="IV10" t="b">
        <v>0</v>
      </c>
      <c r="IW10" t="b">
        <v>0</v>
      </c>
      <c r="IX10" t="b">
        <v>0</v>
      </c>
      <c r="IY10" t="b">
        <v>0</v>
      </c>
      <c r="IZ10" t="b">
        <v>0</v>
      </c>
      <c r="JA10" t="b">
        <v>0</v>
      </c>
      <c r="JB10" t="b">
        <v>0</v>
      </c>
      <c r="JC10" t="b">
        <v>0</v>
      </c>
      <c r="JD10" t="b">
        <v>0</v>
      </c>
      <c r="JE10" t="b">
        <v>0</v>
      </c>
      <c r="JF10" t="b">
        <v>0</v>
      </c>
      <c r="JG10" t="b">
        <v>0</v>
      </c>
      <c r="JH10" t="b">
        <v>0</v>
      </c>
      <c r="JI10" t="b">
        <v>0</v>
      </c>
      <c r="JJ10" t="b">
        <v>0</v>
      </c>
      <c r="JK10" t="b">
        <v>0</v>
      </c>
      <c r="JL10" t="b">
        <v>0</v>
      </c>
      <c r="JM10" t="b">
        <v>0</v>
      </c>
      <c r="JN10" t="b">
        <v>0</v>
      </c>
      <c r="JO10" t="b">
        <v>0</v>
      </c>
      <c r="JP10" t="b">
        <v>0</v>
      </c>
      <c r="JQ10" t="b">
        <v>0</v>
      </c>
      <c r="JR10" t="b">
        <v>1</v>
      </c>
      <c r="JS10" t="b">
        <v>0</v>
      </c>
      <c r="JT10" t="b">
        <v>0</v>
      </c>
      <c r="JU10" t="b">
        <v>0</v>
      </c>
      <c r="JV10" t="b">
        <v>0</v>
      </c>
      <c r="JW10" t="b">
        <v>0</v>
      </c>
      <c r="JX10" t="b">
        <v>0</v>
      </c>
      <c r="JY10" t="b">
        <v>0</v>
      </c>
      <c r="JZ10" t="b">
        <v>0</v>
      </c>
      <c r="KA10" t="b">
        <v>0</v>
      </c>
      <c r="KB10" t="b">
        <v>0</v>
      </c>
      <c r="KC10" t="b">
        <v>0</v>
      </c>
      <c r="KD10" t="b">
        <v>0</v>
      </c>
      <c r="KE10" t="b">
        <v>0</v>
      </c>
      <c r="KF10" t="b">
        <v>0</v>
      </c>
      <c r="KG10" t="b">
        <v>0</v>
      </c>
      <c r="KH10" t="b">
        <v>0</v>
      </c>
      <c r="KI10" t="b">
        <v>0</v>
      </c>
      <c r="KJ10" t="b">
        <v>0</v>
      </c>
      <c r="KK10" t="b">
        <v>0</v>
      </c>
      <c r="KL10" t="b">
        <v>0</v>
      </c>
      <c r="KM10" t="b">
        <v>0</v>
      </c>
      <c r="KN10" t="b">
        <v>0</v>
      </c>
      <c r="KO10" t="b">
        <v>0</v>
      </c>
      <c r="KP10" t="b">
        <v>0</v>
      </c>
      <c r="KQ10" t="b">
        <v>0</v>
      </c>
      <c r="KR10" t="b">
        <v>0</v>
      </c>
      <c r="KS10" t="b">
        <v>0</v>
      </c>
      <c r="KT10" t="b">
        <v>0</v>
      </c>
      <c r="KU10" t="b">
        <v>0</v>
      </c>
      <c r="KV10" t="b">
        <v>0</v>
      </c>
      <c r="KW10" t="b">
        <v>0</v>
      </c>
      <c r="KX10" t="b">
        <v>0</v>
      </c>
      <c r="KY10" t="b">
        <v>0</v>
      </c>
      <c r="KZ10" t="b">
        <v>0</v>
      </c>
      <c r="LA10" t="b">
        <v>0</v>
      </c>
      <c r="LB10" t="b">
        <v>0</v>
      </c>
      <c r="LC10" t="b">
        <v>0</v>
      </c>
      <c r="LD10" t="b">
        <v>0</v>
      </c>
      <c r="LE10" t="b">
        <v>0</v>
      </c>
      <c r="LF10" t="b">
        <v>0</v>
      </c>
      <c r="LG10" t="b">
        <v>0</v>
      </c>
      <c r="LH10" t="b">
        <v>0</v>
      </c>
      <c r="LI10" t="b">
        <v>0</v>
      </c>
      <c r="LJ10" t="b">
        <v>1</v>
      </c>
      <c r="LK10" t="b">
        <v>0</v>
      </c>
      <c r="LL10" t="b">
        <v>0</v>
      </c>
      <c r="LM10" t="b">
        <v>0</v>
      </c>
      <c r="LN10" t="b">
        <v>0</v>
      </c>
      <c r="LO10" t="b">
        <v>0</v>
      </c>
      <c r="LP10" t="b">
        <v>0</v>
      </c>
      <c r="LQ10" t="b">
        <v>0</v>
      </c>
      <c r="LR10" t="b">
        <v>0</v>
      </c>
      <c r="LS10" t="b">
        <v>0</v>
      </c>
      <c r="LT10" t="b">
        <v>0</v>
      </c>
      <c r="LU10" t="b">
        <v>0</v>
      </c>
      <c r="LV10" t="b">
        <v>0</v>
      </c>
      <c r="LW10" t="b">
        <v>0</v>
      </c>
      <c r="LX10" t="b">
        <v>0</v>
      </c>
      <c r="LY10" t="b">
        <v>0</v>
      </c>
      <c r="LZ10" t="b">
        <v>0</v>
      </c>
      <c r="MA10" t="b">
        <v>0</v>
      </c>
      <c r="MB10" t="b">
        <v>0</v>
      </c>
      <c r="MC10" t="b">
        <v>0</v>
      </c>
      <c r="MD10" t="b">
        <v>0</v>
      </c>
      <c r="ME10" t="b">
        <v>0</v>
      </c>
      <c r="MF10" t="b">
        <v>0</v>
      </c>
      <c r="MG10" t="b">
        <v>0</v>
      </c>
      <c r="MH10" t="b">
        <v>0</v>
      </c>
      <c r="MI10" t="b">
        <v>0</v>
      </c>
      <c r="MJ10" t="b">
        <v>0</v>
      </c>
      <c r="MK10" t="b">
        <v>0</v>
      </c>
      <c r="ML10" t="b">
        <v>0</v>
      </c>
      <c r="MM10" t="b">
        <v>0</v>
      </c>
      <c r="MN10" t="b">
        <v>0</v>
      </c>
      <c r="MO10" t="b">
        <v>0</v>
      </c>
      <c r="MP10" t="b">
        <v>0</v>
      </c>
      <c r="MQ10" t="b">
        <v>0</v>
      </c>
      <c r="MR10" t="b">
        <v>0</v>
      </c>
      <c r="MS10" t="b">
        <v>0</v>
      </c>
      <c r="MT10" t="b">
        <v>0</v>
      </c>
      <c r="MU10" t="b">
        <v>0</v>
      </c>
      <c r="MV10" t="b">
        <v>0</v>
      </c>
      <c r="MW10" t="b">
        <v>0</v>
      </c>
      <c r="MX10" t="b">
        <v>0</v>
      </c>
      <c r="MY10" t="b">
        <v>0</v>
      </c>
      <c r="MZ10" t="b">
        <v>0</v>
      </c>
      <c r="NA10" t="b">
        <v>0</v>
      </c>
      <c r="NB10" t="b">
        <v>0</v>
      </c>
      <c r="NC10" t="b">
        <v>0</v>
      </c>
      <c r="ND10" t="b">
        <v>0</v>
      </c>
      <c r="NE10" t="b">
        <v>0</v>
      </c>
      <c r="NF10" t="b">
        <v>0</v>
      </c>
      <c r="NG10" t="b">
        <v>0</v>
      </c>
      <c r="NH10" t="b">
        <v>0</v>
      </c>
      <c r="NI10" t="b">
        <v>0</v>
      </c>
      <c r="NJ10" t="b">
        <v>0</v>
      </c>
      <c r="NK10" t="b">
        <v>1</v>
      </c>
      <c r="NL10" t="b">
        <v>0</v>
      </c>
      <c r="NM10" t="b">
        <v>0</v>
      </c>
      <c r="NN10" t="b">
        <v>0</v>
      </c>
      <c r="NO10" t="b">
        <v>0</v>
      </c>
      <c r="NP10" t="b">
        <v>0</v>
      </c>
      <c r="NQ10" t="b">
        <v>0</v>
      </c>
      <c r="NR10" t="b">
        <v>0</v>
      </c>
      <c r="NS10" t="b">
        <v>0</v>
      </c>
      <c r="NT10" t="b">
        <v>0</v>
      </c>
      <c r="NU10" t="b">
        <v>0</v>
      </c>
      <c r="NV10" t="b">
        <v>0</v>
      </c>
      <c r="NW10" t="b">
        <v>0</v>
      </c>
      <c r="NX10" t="b">
        <v>0</v>
      </c>
      <c r="NY10" t="b">
        <v>0</v>
      </c>
      <c r="NZ10" t="b">
        <v>0</v>
      </c>
      <c r="OA10" t="b">
        <v>0</v>
      </c>
      <c r="OB10" t="b">
        <v>0</v>
      </c>
      <c r="OC10" t="b">
        <v>0</v>
      </c>
      <c r="OD10" t="b">
        <v>0</v>
      </c>
      <c r="OE10" t="b">
        <v>0</v>
      </c>
      <c r="OF10" t="b">
        <v>0</v>
      </c>
      <c r="OG10" t="b">
        <v>0</v>
      </c>
      <c r="OH10" t="b">
        <v>0</v>
      </c>
      <c r="OI10" t="b">
        <v>0</v>
      </c>
      <c r="OJ10" t="b">
        <v>0</v>
      </c>
      <c r="OK10" t="b">
        <v>0</v>
      </c>
      <c r="OL10" t="b">
        <v>0</v>
      </c>
      <c r="OM10" t="b">
        <v>0</v>
      </c>
      <c r="ON10" t="b">
        <v>0</v>
      </c>
      <c r="OO10" t="b">
        <v>0</v>
      </c>
      <c r="OP10" t="b">
        <v>0</v>
      </c>
      <c r="OQ10" t="b">
        <v>0</v>
      </c>
      <c r="OR10" t="b">
        <v>0</v>
      </c>
      <c r="OS10" t="b">
        <v>0</v>
      </c>
      <c r="OT10" t="b">
        <v>0</v>
      </c>
      <c r="OU10" t="b">
        <v>0</v>
      </c>
      <c r="OV10" t="b">
        <v>0</v>
      </c>
      <c r="OW10" t="b">
        <v>0</v>
      </c>
      <c r="OX10" t="b">
        <v>0</v>
      </c>
      <c r="OY10" t="b">
        <v>1</v>
      </c>
      <c r="OZ10" t="b">
        <v>1</v>
      </c>
      <c r="PA10" t="b">
        <v>0</v>
      </c>
      <c r="PB10" t="b">
        <v>0</v>
      </c>
      <c r="PC10" t="b">
        <v>0</v>
      </c>
      <c r="PD10" t="b">
        <v>0</v>
      </c>
      <c r="PE10" t="b">
        <v>0</v>
      </c>
      <c r="PF10" t="b">
        <v>0</v>
      </c>
      <c r="PG10" t="b">
        <v>0</v>
      </c>
      <c r="PH10" t="b">
        <v>0</v>
      </c>
      <c r="PI10" t="b">
        <v>0</v>
      </c>
      <c r="PJ10" t="b">
        <v>1</v>
      </c>
      <c r="PK10" t="b">
        <v>1</v>
      </c>
      <c r="PL10" t="b">
        <v>0</v>
      </c>
      <c r="PM10" t="b">
        <v>0</v>
      </c>
      <c r="PN10" t="b">
        <v>1</v>
      </c>
      <c r="PO10" t="b">
        <v>0</v>
      </c>
      <c r="PP10" t="b">
        <v>0</v>
      </c>
      <c r="PQ10" t="b">
        <v>1</v>
      </c>
      <c r="PR10" t="b">
        <v>0</v>
      </c>
      <c r="PS10" t="b">
        <v>0</v>
      </c>
      <c r="PT10" t="b">
        <v>0</v>
      </c>
      <c r="PU10" t="b">
        <v>0</v>
      </c>
      <c r="PV10" t="b">
        <v>0</v>
      </c>
      <c r="PW10" t="b">
        <v>0</v>
      </c>
      <c r="PX10" t="b">
        <v>0</v>
      </c>
      <c r="PY10" t="b">
        <v>0</v>
      </c>
      <c r="PZ10" t="b">
        <v>1</v>
      </c>
      <c r="QA10" t="b">
        <v>0</v>
      </c>
      <c r="QB10" t="b">
        <v>0</v>
      </c>
      <c r="QC10" t="b">
        <v>0</v>
      </c>
      <c r="QD10" t="b">
        <v>0</v>
      </c>
      <c r="QE10" t="b">
        <v>0</v>
      </c>
      <c r="QF10" t="b">
        <v>0</v>
      </c>
      <c r="QG10" t="b">
        <v>0</v>
      </c>
      <c r="QH10" t="b">
        <v>0</v>
      </c>
      <c r="QI10" t="b">
        <v>0</v>
      </c>
      <c r="QJ10" t="b">
        <v>0</v>
      </c>
      <c r="QK10" t="b">
        <v>0</v>
      </c>
      <c r="QL10" t="b">
        <v>0</v>
      </c>
      <c r="QM10" t="b">
        <v>0</v>
      </c>
      <c r="QN10" t="b">
        <v>0</v>
      </c>
      <c r="QO10" t="b">
        <v>0</v>
      </c>
      <c r="QP10" t="b">
        <v>0</v>
      </c>
      <c r="QQ10" t="b">
        <v>0</v>
      </c>
      <c r="QR10" t="b">
        <v>0</v>
      </c>
      <c r="QS10" t="b">
        <v>0</v>
      </c>
      <c r="QT10" t="b">
        <v>1</v>
      </c>
      <c r="QU10" t="b">
        <v>1</v>
      </c>
      <c r="QV10" t="b">
        <v>0</v>
      </c>
      <c r="QW10" t="b">
        <v>0</v>
      </c>
      <c r="QX10" t="b">
        <v>0</v>
      </c>
      <c r="QY10" t="b">
        <v>0</v>
      </c>
      <c r="QZ10" t="b">
        <v>0</v>
      </c>
      <c r="RA10" t="b">
        <v>0</v>
      </c>
      <c r="RB10" t="b">
        <v>0</v>
      </c>
      <c r="RC10" t="b">
        <v>0</v>
      </c>
      <c r="RD10" t="b">
        <v>0</v>
      </c>
      <c r="RE10" t="b">
        <v>0</v>
      </c>
      <c r="RF10" t="b">
        <v>0</v>
      </c>
      <c r="RG10" t="b">
        <v>0</v>
      </c>
      <c r="RH10" t="b">
        <v>0</v>
      </c>
      <c r="RI10" t="b">
        <v>0</v>
      </c>
      <c r="RJ10" t="b">
        <v>0</v>
      </c>
      <c r="RK10" t="b">
        <v>0</v>
      </c>
      <c r="RL10" t="b">
        <v>0</v>
      </c>
      <c r="RM10" t="b">
        <v>0</v>
      </c>
      <c r="RN10" t="b">
        <v>0</v>
      </c>
      <c r="RO10" t="b">
        <v>0</v>
      </c>
      <c r="RP10" t="b">
        <v>0</v>
      </c>
      <c r="RQ10" t="b">
        <v>0</v>
      </c>
      <c r="RR10" t="b">
        <v>0</v>
      </c>
      <c r="RS10" t="b">
        <v>0</v>
      </c>
      <c r="RT10" t="b">
        <v>1</v>
      </c>
      <c r="RU10" t="b">
        <v>0</v>
      </c>
      <c r="RV10" t="b">
        <v>0</v>
      </c>
      <c r="RW10" t="b">
        <v>0</v>
      </c>
      <c r="RX10" t="b">
        <v>0</v>
      </c>
      <c r="RY10" t="b">
        <v>0</v>
      </c>
      <c r="RZ10" t="b">
        <v>0</v>
      </c>
      <c r="SA10" t="b">
        <v>0</v>
      </c>
      <c r="SB10" t="b">
        <v>1</v>
      </c>
      <c r="SC10" t="b">
        <v>0</v>
      </c>
      <c r="SD10" t="b">
        <v>0</v>
      </c>
      <c r="SE10" t="b">
        <v>0</v>
      </c>
      <c r="SF10" t="b">
        <v>0</v>
      </c>
      <c r="SG10" t="b">
        <v>0</v>
      </c>
      <c r="SH10" t="b">
        <v>0</v>
      </c>
      <c r="SI10" t="b">
        <v>0</v>
      </c>
      <c r="SJ10" t="b">
        <v>0</v>
      </c>
      <c r="SK10" t="b">
        <v>0</v>
      </c>
      <c r="SL10" t="b">
        <v>0</v>
      </c>
      <c r="SM10" t="b">
        <v>0</v>
      </c>
      <c r="SN10" t="b">
        <v>0</v>
      </c>
      <c r="SO10" t="b">
        <v>0</v>
      </c>
      <c r="SP10" t="b">
        <v>0</v>
      </c>
      <c r="SQ10" t="b">
        <v>0</v>
      </c>
      <c r="SR10" t="b">
        <v>0</v>
      </c>
      <c r="SS10" t="b">
        <v>0</v>
      </c>
      <c r="ST10" t="b">
        <v>0</v>
      </c>
      <c r="SU10" t="b">
        <v>0</v>
      </c>
      <c r="SV10" t="b">
        <v>0</v>
      </c>
      <c r="SW10" t="b">
        <v>0</v>
      </c>
      <c r="SX10" t="b">
        <v>0</v>
      </c>
      <c r="SY10" t="b">
        <v>0</v>
      </c>
      <c r="SZ10" t="b">
        <v>0</v>
      </c>
      <c r="TA10" t="b">
        <v>0</v>
      </c>
      <c r="TB10" t="b">
        <v>1</v>
      </c>
      <c r="TC10" t="b">
        <v>1</v>
      </c>
      <c r="TD10" t="b">
        <v>1</v>
      </c>
      <c r="TE10" t="b">
        <v>0</v>
      </c>
      <c r="TF10" t="b">
        <v>0</v>
      </c>
      <c r="TG10" t="b">
        <v>0</v>
      </c>
      <c r="TH10" t="b">
        <v>0</v>
      </c>
      <c r="TI10" t="b">
        <v>0</v>
      </c>
      <c r="TJ10" t="b">
        <v>0</v>
      </c>
      <c r="TK10" t="b">
        <v>1</v>
      </c>
      <c r="TL10" t="b">
        <v>0</v>
      </c>
      <c r="TM10" t="b">
        <v>0</v>
      </c>
      <c r="TN10" t="b">
        <v>0</v>
      </c>
      <c r="TO10" t="b">
        <v>0</v>
      </c>
      <c r="TP10" t="b">
        <v>0</v>
      </c>
      <c r="TQ10" t="b">
        <v>0</v>
      </c>
      <c r="TR10" t="b">
        <v>0</v>
      </c>
      <c r="TS10" t="b">
        <v>0</v>
      </c>
      <c r="TT10" t="b">
        <v>0</v>
      </c>
      <c r="TU10" t="b">
        <v>0</v>
      </c>
      <c r="TV10" t="b">
        <v>0</v>
      </c>
      <c r="TW10" t="b">
        <v>0</v>
      </c>
      <c r="TX10" t="b">
        <v>0</v>
      </c>
      <c r="TY10" t="b">
        <v>0</v>
      </c>
      <c r="TZ10" t="b">
        <v>0</v>
      </c>
      <c r="UA10" t="b">
        <v>0</v>
      </c>
      <c r="UB10" t="b">
        <v>0</v>
      </c>
      <c r="UC10" t="b">
        <v>0</v>
      </c>
      <c r="UD10" t="b">
        <v>0</v>
      </c>
      <c r="UE10" t="b">
        <v>0</v>
      </c>
      <c r="UF10" t="b">
        <v>0</v>
      </c>
      <c r="UG10" t="b">
        <v>0</v>
      </c>
      <c r="UH10" t="b">
        <v>0</v>
      </c>
      <c r="UI10" t="b">
        <v>0</v>
      </c>
      <c r="UJ10" t="b">
        <v>0</v>
      </c>
      <c r="UK10" t="b">
        <v>0</v>
      </c>
      <c r="UL10" t="b">
        <v>0</v>
      </c>
      <c r="UM10" t="b">
        <v>0</v>
      </c>
      <c r="UN10" t="b">
        <v>0</v>
      </c>
      <c r="UO10" t="b">
        <v>0</v>
      </c>
      <c r="UP10" t="b">
        <v>0</v>
      </c>
      <c r="UQ10" t="b">
        <v>0</v>
      </c>
      <c r="UR10" t="b">
        <v>0</v>
      </c>
      <c r="US10" t="b">
        <v>0</v>
      </c>
      <c r="UT10" t="b">
        <v>0</v>
      </c>
      <c r="UU10" t="b">
        <v>0</v>
      </c>
      <c r="UV10" t="b">
        <v>0</v>
      </c>
      <c r="UW10" t="b">
        <v>0</v>
      </c>
      <c r="UX10" t="b">
        <v>0</v>
      </c>
      <c r="UY10" t="b">
        <v>0</v>
      </c>
      <c r="UZ10" t="b">
        <v>0</v>
      </c>
      <c r="VA10" t="b">
        <v>0</v>
      </c>
      <c r="VB10" t="b">
        <v>0</v>
      </c>
      <c r="VC10" t="b">
        <v>1</v>
      </c>
      <c r="VD10" t="b">
        <v>1</v>
      </c>
      <c r="VE10" t="b">
        <v>0</v>
      </c>
      <c r="VF10" t="b">
        <v>0</v>
      </c>
      <c r="VG10" t="b">
        <v>0</v>
      </c>
      <c r="VH10" t="b">
        <v>0</v>
      </c>
      <c r="VI10" t="b">
        <v>1</v>
      </c>
      <c r="VJ10" t="b">
        <v>0</v>
      </c>
      <c r="VK10" t="b">
        <v>1</v>
      </c>
      <c r="VL10" t="b">
        <v>0</v>
      </c>
      <c r="VM10" t="b">
        <v>1</v>
      </c>
      <c r="VN10" t="b">
        <v>0</v>
      </c>
      <c r="VO10" t="b">
        <v>0</v>
      </c>
      <c r="VP10" t="b">
        <v>0</v>
      </c>
      <c r="VQ10" t="b">
        <v>0</v>
      </c>
      <c r="VR10" t="b">
        <v>0</v>
      </c>
      <c r="VS10" t="b">
        <v>0</v>
      </c>
      <c r="VT10" t="b">
        <v>0</v>
      </c>
      <c r="VU10" t="b">
        <v>0</v>
      </c>
      <c r="VV10" t="b">
        <v>0</v>
      </c>
      <c r="VW10" t="b">
        <v>0</v>
      </c>
      <c r="VX10" t="b">
        <v>0</v>
      </c>
      <c r="VY10" t="b">
        <v>0</v>
      </c>
      <c r="VZ10" t="b">
        <v>0</v>
      </c>
      <c r="WA10" t="b">
        <v>0</v>
      </c>
      <c r="WB10" t="b">
        <v>0</v>
      </c>
      <c r="WC10" t="b">
        <v>1</v>
      </c>
      <c r="WD10" t="b">
        <v>1</v>
      </c>
      <c r="WE10" t="b">
        <v>0</v>
      </c>
      <c r="WF10" t="b">
        <v>0</v>
      </c>
      <c r="WG10" t="b">
        <v>0</v>
      </c>
      <c r="WH10" t="b">
        <v>0</v>
      </c>
      <c r="WI10" t="b">
        <v>0</v>
      </c>
      <c r="WJ10" t="b">
        <v>0</v>
      </c>
      <c r="WK10" t="b">
        <v>0</v>
      </c>
      <c r="WL10" t="b">
        <v>0</v>
      </c>
      <c r="WM10" t="b">
        <v>0</v>
      </c>
      <c r="WN10" t="b">
        <v>0</v>
      </c>
      <c r="WO10" t="b">
        <v>0</v>
      </c>
      <c r="WP10" t="b">
        <v>0</v>
      </c>
      <c r="WQ10" t="b">
        <v>1</v>
      </c>
      <c r="WR10" t="b">
        <v>1</v>
      </c>
      <c r="WS10" t="b">
        <v>0</v>
      </c>
      <c r="WT10" t="b">
        <v>1</v>
      </c>
      <c r="WU10" t="b">
        <v>1</v>
      </c>
      <c r="WV10" t="b">
        <v>1</v>
      </c>
      <c r="WW10" t="b">
        <v>0</v>
      </c>
      <c r="WX10" t="b">
        <v>1</v>
      </c>
      <c r="WY10" t="b">
        <v>0</v>
      </c>
      <c r="WZ10" t="b">
        <v>0</v>
      </c>
      <c r="XA10" t="b">
        <v>0</v>
      </c>
      <c r="XB10" t="b">
        <v>0</v>
      </c>
      <c r="XC10" t="b">
        <v>0</v>
      </c>
      <c r="XD10" t="b">
        <v>0</v>
      </c>
      <c r="XE10" t="b">
        <v>0</v>
      </c>
      <c r="XF10" t="b">
        <v>0</v>
      </c>
      <c r="XG10" t="b">
        <v>0</v>
      </c>
      <c r="XH10" t="b">
        <v>0</v>
      </c>
      <c r="XI10" t="b">
        <v>0</v>
      </c>
      <c r="XJ10" t="b">
        <v>0</v>
      </c>
      <c r="XK10" t="b">
        <v>0</v>
      </c>
      <c r="XL10" t="b">
        <v>0</v>
      </c>
      <c r="XM10" t="b">
        <v>0</v>
      </c>
      <c r="XN10" t="b">
        <v>0</v>
      </c>
      <c r="XO10" t="b">
        <v>0</v>
      </c>
      <c r="XP10" t="b">
        <v>0</v>
      </c>
      <c r="XQ10" t="b">
        <v>0</v>
      </c>
      <c r="XR10" t="b">
        <v>0</v>
      </c>
      <c r="XS10" t="b">
        <v>0</v>
      </c>
      <c r="XT10" t="b">
        <v>0</v>
      </c>
      <c r="XU10" t="b">
        <v>0</v>
      </c>
      <c r="XV10" t="b">
        <v>0</v>
      </c>
      <c r="XW10" t="b">
        <v>0</v>
      </c>
      <c r="XX10" t="b">
        <v>0</v>
      </c>
      <c r="XY10" t="b">
        <v>0</v>
      </c>
      <c r="XZ10" t="b">
        <v>0</v>
      </c>
      <c r="YA10" t="b">
        <v>0</v>
      </c>
      <c r="YB10" t="b">
        <v>0</v>
      </c>
      <c r="YC10" t="b">
        <v>0</v>
      </c>
      <c r="YD10" t="b">
        <v>0</v>
      </c>
      <c r="YE10" t="b">
        <v>0</v>
      </c>
      <c r="YF10" t="b">
        <v>0</v>
      </c>
      <c r="YG10" t="b">
        <v>0</v>
      </c>
      <c r="YH10" t="b">
        <v>1</v>
      </c>
      <c r="YI10" t="b">
        <v>0</v>
      </c>
      <c r="YJ10" t="b">
        <v>0</v>
      </c>
      <c r="YK10" t="b">
        <v>0</v>
      </c>
      <c r="YL10" t="b">
        <v>0</v>
      </c>
      <c r="YM10" t="b">
        <v>0</v>
      </c>
      <c r="YN10" t="b">
        <v>0</v>
      </c>
      <c r="YO10" t="b">
        <v>0</v>
      </c>
      <c r="YP10" t="b">
        <v>0</v>
      </c>
      <c r="YQ10" t="b">
        <v>0</v>
      </c>
      <c r="YR10" t="b">
        <v>0</v>
      </c>
      <c r="YS10" t="b">
        <v>0</v>
      </c>
      <c r="YT10" t="b">
        <v>0</v>
      </c>
      <c r="YU10" t="b">
        <v>0</v>
      </c>
      <c r="YV10" t="b">
        <v>0</v>
      </c>
      <c r="YW10" t="b">
        <v>0</v>
      </c>
      <c r="YX10" t="b">
        <v>0</v>
      </c>
      <c r="YY10" t="b">
        <v>0</v>
      </c>
      <c r="YZ10" t="b">
        <v>0</v>
      </c>
      <c r="ZA10" t="b">
        <v>0</v>
      </c>
      <c r="ZB10" t="b">
        <v>0</v>
      </c>
      <c r="ZC10" t="b">
        <v>0</v>
      </c>
      <c r="ZD10" t="b">
        <v>0</v>
      </c>
      <c r="ZE10" t="b">
        <v>0</v>
      </c>
      <c r="ZF10" t="b">
        <v>0</v>
      </c>
      <c r="ZG10" t="b">
        <v>0</v>
      </c>
      <c r="ZH10" t="b">
        <v>0</v>
      </c>
      <c r="ZI10" t="b">
        <v>0</v>
      </c>
      <c r="ZJ10" t="b">
        <v>0</v>
      </c>
      <c r="ZK10" t="b">
        <v>0</v>
      </c>
      <c r="ZL10" t="b">
        <v>0</v>
      </c>
      <c r="ZM10" t="b">
        <v>0</v>
      </c>
      <c r="ZN10" t="b">
        <v>0</v>
      </c>
      <c r="ZO10" t="b">
        <v>0</v>
      </c>
      <c r="ZP10" t="b">
        <v>0</v>
      </c>
      <c r="ZQ10" t="b">
        <v>1</v>
      </c>
      <c r="ZR10" t="b">
        <v>0</v>
      </c>
      <c r="ZS10" t="b">
        <v>0</v>
      </c>
      <c r="ZT10" t="b">
        <v>0</v>
      </c>
      <c r="ZU10" t="b">
        <v>0</v>
      </c>
      <c r="ZV10" t="b">
        <v>0</v>
      </c>
      <c r="ZW10" t="b">
        <v>0</v>
      </c>
      <c r="ZX10" t="b">
        <v>0</v>
      </c>
      <c r="ZY10" t="b">
        <v>0</v>
      </c>
      <c r="ZZ10" t="b">
        <v>0</v>
      </c>
      <c r="AAA10" t="b">
        <v>0</v>
      </c>
      <c r="AAB10" t="b">
        <v>0</v>
      </c>
      <c r="AAC10" t="b">
        <v>0</v>
      </c>
      <c r="AAD10" t="b">
        <v>0</v>
      </c>
      <c r="AAE10" t="b">
        <v>1</v>
      </c>
      <c r="AAF10" t="b">
        <v>1</v>
      </c>
      <c r="AAG10" t="b">
        <v>0</v>
      </c>
      <c r="AAH10" t="b">
        <v>0</v>
      </c>
      <c r="AAI10" t="b">
        <v>0</v>
      </c>
      <c r="AAJ10" t="b">
        <v>0</v>
      </c>
      <c r="AAK10" t="b">
        <v>0</v>
      </c>
      <c r="AAL10" t="b">
        <v>1</v>
      </c>
      <c r="AAM10" t="b">
        <v>0</v>
      </c>
      <c r="AAN10" t="b">
        <v>0</v>
      </c>
      <c r="AAO10" t="b">
        <v>0</v>
      </c>
      <c r="AAP10" t="b">
        <v>0</v>
      </c>
      <c r="AAQ10" t="b">
        <v>1</v>
      </c>
      <c r="AAR10" t="b">
        <v>0</v>
      </c>
      <c r="AAS10" t="b">
        <v>1</v>
      </c>
      <c r="AAT10" t="b">
        <v>0</v>
      </c>
      <c r="AAU10" t="b">
        <v>0</v>
      </c>
      <c r="AAV10" t="b">
        <v>1</v>
      </c>
      <c r="AAW10" t="b">
        <v>0</v>
      </c>
      <c r="AAX10" t="b">
        <v>0</v>
      </c>
      <c r="AAY10" t="b">
        <v>0</v>
      </c>
      <c r="AAZ10" t="b">
        <v>0</v>
      </c>
      <c r="ABA10" t="b">
        <v>0</v>
      </c>
      <c r="ABB10" t="b">
        <v>0</v>
      </c>
      <c r="ABC10" t="b">
        <v>0</v>
      </c>
      <c r="ABD10" t="b">
        <v>1</v>
      </c>
      <c r="ABE10" t="b">
        <v>0</v>
      </c>
      <c r="ABF10" t="b">
        <v>1</v>
      </c>
      <c r="ABG10" t="b">
        <v>0</v>
      </c>
      <c r="ABH10" t="b">
        <v>0</v>
      </c>
      <c r="ABI10" t="b">
        <v>0</v>
      </c>
      <c r="ABJ10" t="b">
        <v>0</v>
      </c>
      <c r="ABK10" t="b">
        <v>0</v>
      </c>
      <c r="ABL10" t="b">
        <v>0</v>
      </c>
      <c r="ABM10" t="b">
        <v>0</v>
      </c>
      <c r="ABN10" t="b">
        <v>0</v>
      </c>
      <c r="ABO10" t="b">
        <v>0</v>
      </c>
      <c r="ABP10" t="b">
        <v>0</v>
      </c>
      <c r="ABQ10" t="b">
        <v>0</v>
      </c>
      <c r="ABR10" t="b">
        <v>0</v>
      </c>
      <c r="ABS10" t="b">
        <v>0</v>
      </c>
      <c r="ABT10" t="b">
        <v>0</v>
      </c>
      <c r="ABU10" t="b">
        <v>0</v>
      </c>
      <c r="ABV10" t="b">
        <v>0</v>
      </c>
      <c r="ABW10" t="b">
        <v>0</v>
      </c>
      <c r="ABX10" t="b">
        <v>0</v>
      </c>
      <c r="ABY10" t="b">
        <v>0</v>
      </c>
      <c r="ABZ10" t="b">
        <v>0</v>
      </c>
      <c r="ACA10" t="b">
        <v>0</v>
      </c>
      <c r="ACB10" t="b">
        <v>0</v>
      </c>
      <c r="ACC10" t="b">
        <v>0</v>
      </c>
      <c r="ACD10" t="b">
        <v>0</v>
      </c>
      <c r="ACE10" t="b">
        <v>0</v>
      </c>
      <c r="ACF10" t="b">
        <v>0</v>
      </c>
      <c r="ACG10" t="b">
        <v>0</v>
      </c>
      <c r="ACH10" t="b">
        <v>0</v>
      </c>
      <c r="ACI10" t="b">
        <v>0</v>
      </c>
      <c r="ACJ10" t="b">
        <v>0</v>
      </c>
      <c r="ACK10" t="b">
        <v>1</v>
      </c>
      <c r="ACL10" t="b">
        <v>0</v>
      </c>
      <c r="ACM10" t="b">
        <v>1</v>
      </c>
      <c r="ACN10" t="b">
        <v>0</v>
      </c>
      <c r="ACO10" t="b">
        <v>0</v>
      </c>
      <c r="ACP10" t="b">
        <v>0</v>
      </c>
      <c r="ACQ10" t="b">
        <v>0</v>
      </c>
      <c r="ACR10" t="b">
        <v>1</v>
      </c>
      <c r="ACS10" t="b">
        <v>0</v>
      </c>
      <c r="ACT10" t="b">
        <v>0</v>
      </c>
      <c r="ACU10" t="b">
        <v>0</v>
      </c>
      <c r="ACV10">
        <f>COUNTIF(A10:ACU10,TRUE)</f>
        <v>87</v>
      </c>
    </row>
    <row r="11" spans="1:930" x14ac:dyDescent="0.25">
      <c r="A11" t="s">
        <v>782</v>
      </c>
      <c r="B11" t="b">
        <v>0</v>
      </c>
      <c r="C11" t="b">
        <v>1</v>
      </c>
      <c r="D11" t="b">
        <v>0</v>
      </c>
      <c r="E11" t="b">
        <v>1</v>
      </c>
      <c r="F11" t="b">
        <v>0</v>
      </c>
      <c r="G11" t="b">
        <v>1</v>
      </c>
      <c r="H11" t="b">
        <v>1</v>
      </c>
      <c r="I11" t="b">
        <v>1</v>
      </c>
      <c r="J11" t="b">
        <v>1</v>
      </c>
      <c r="K11" t="b">
        <v>1</v>
      </c>
      <c r="L11" t="b">
        <v>0</v>
      </c>
      <c r="M11" t="b">
        <v>0</v>
      </c>
      <c r="N11" t="b">
        <v>0</v>
      </c>
      <c r="O11" t="b">
        <v>1</v>
      </c>
      <c r="P11" t="b">
        <v>1</v>
      </c>
      <c r="Q11" t="b">
        <v>0</v>
      </c>
      <c r="R11" t="b">
        <v>1</v>
      </c>
      <c r="S11" t="b">
        <v>1</v>
      </c>
      <c r="T11" t="b">
        <v>0</v>
      </c>
      <c r="U11" t="b">
        <v>1</v>
      </c>
      <c r="V11" t="b">
        <v>0</v>
      </c>
      <c r="W11" t="b">
        <v>0</v>
      </c>
      <c r="X11" t="b">
        <v>0</v>
      </c>
      <c r="Y11" t="b">
        <v>0</v>
      </c>
      <c r="Z11" t="b">
        <v>0</v>
      </c>
      <c r="AA11" t="b">
        <v>0</v>
      </c>
      <c r="AB11" t="b">
        <v>0</v>
      </c>
      <c r="AC11" t="b">
        <v>1</v>
      </c>
      <c r="AD11" t="b">
        <v>0</v>
      </c>
      <c r="AE11" t="b">
        <v>0</v>
      </c>
      <c r="AF11" t="b">
        <v>0</v>
      </c>
      <c r="AG11" t="b">
        <v>1</v>
      </c>
      <c r="AH11" t="b">
        <v>1</v>
      </c>
      <c r="AI11" t="b">
        <v>0</v>
      </c>
      <c r="AJ11" t="b">
        <v>0</v>
      </c>
      <c r="AK11" t="b">
        <v>1</v>
      </c>
      <c r="AL11" t="b">
        <v>0</v>
      </c>
      <c r="AM11" t="b">
        <v>1</v>
      </c>
      <c r="AN11" t="b">
        <v>0</v>
      </c>
      <c r="AO11" t="b">
        <v>1</v>
      </c>
      <c r="AP11" t="b">
        <v>0</v>
      </c>
      <c r="AQ11" t="b">
        <v>0</v>
      </c>
      <c r="AR11" t="b">
        <v>0</v>
      </c>
      <c r="AS11" t="b">
        <v>0</v>
      </c>
      <c r="AT11" t="b">
        <v>0</v>
      </c>
      <c r="AU11" t="b">
        <v>0</v>
      </c>
      <c r="AV11" t="b">
        <v>0</v>
      </c>
      <c r="AW11" t="b">
        <v>0</v>
      </c>
      <c r="AX11" t="b">
        <v>0</v>
      </c>
      <c r="AY11" t="b">
        <v>0</v>
      </c>
      <c r="AZ11" t="b">
        <v>0</v>
      </c>
      <c r="BA11" t="b">
        <v>0</v>
      </c>
      <c r="BB11" t="b">
        <v>0</v>
      </c>
      <c r="BC11" t="b">
        <v>0</v>
      </c>
      <c r="BD11" t="b">
        <v>0</v>
      </c>
      <c r="BE11" t="b">
        <v>0</v>
      </c>
      <c r="BF11" t="b">
        <v>0</v>
      </c>
      <c r="BG11" t="b">
        <v>1</v>
      </c>
      <c r="BH11" t="b">
        <v>0</v>
      </c>
      <c r="BI11" t="b">
        <v>0</v>
      </c>
      <c r="BJ11" t="b">
        <v>0</v>
      </c>
      <c r="BK11" t="b">
        <v>0</v>
      </c>
      <c r="BL11" t="b">
        <v>0</v>
      </c>
      <c r="BM11" t="b">
        <v>0</v>
      </c>
      <c r="BN11" t="b">
        <v>0</v>
      </c>
      <c r="BO11" t="b">
        <v>0</v>
      </c>
      <c r="BP11" t="b">
        <v>0</v>
      </c>
      <c r="BQ11" t="b">
        <v>0</v>
      </c>
      <c r="BR11" t="b">
        <v>0</v>
      </c>
      <c r="BS11" t="b">
        <v>0</v>
      </c>
      <c r="BT11" t="b">
        <v>0</v>
      </c>
      <c r="BU11" t="b">
        <v>0</v>
      </c>
      <c r="BV11" t="b">
        <v>0</v>
      </c>
      <c r="BW11" t="b">
        <v>0</v>
      </c>
      <c r="BX11" t="b">
        <v>0</v>
      </c>
      <c r="BY11" t="b">
        <v>0</v>
      </c>
      <c r="BZ11" t="b">
        <v>0</v>
      </c>
      <c r="CA11" t="b">
        <v>0</v>
      </c>
      <c r="CB11" t="b">
        <v>0</v>
      </c>
      <c r="CC11" t="b">
        <v>0</v>
      </c>
      <c r="CD11" t="b">
        <v>0</v>
      </c>
      <c r="CE11" t="b">
        <v>0</v>
      </c>
      <c r="CF11" t="b">
        <v>0</v>
      </c>
      <c r="CG11" t="b">
        <v>0</v>
      </c>
      <c r="CH11" t="b">
        <v>0</v>
      </c>
      <c r="CI11" t="b">
        <v>0</v>
      </c>
      <c r="CJ11" t="b">
        <v>0</v>
      </c>
      <c r="CK11" t="b">
        <v>0</v>
      </c>
      <c r="CL11" t="b">
        <v>0</v>
      </c>
      <c r="CM11" t="b">
        <v>0</v>
      </c>
      <c r="CN11" t="b">
        <v>1</v>
      </c>
      <c r="CO11" t="b">
        <v>0</v>
      </c>
      <c r="CP11" t="b">
        <v>0</v>
      </c>
      <c r="CQ11" t="b">
        <v>0</v>
      </c>
      <c r="CR11" t="b">
        <v>1</v>
      </c>
      <c r="CS11" t="b">
        <v>1</v>
      </c>
      <c r="CT11" t="b">
        <v>1</v>
      </c>
      <c r="CU11" t="b">
        <v>0</v>
      </c>
      <c r="CV11" t="b">
        <v>0</v>
      </c>
      <c r="CW11" t="b">
        <v>0</v>
      </c>
      <c r="CX11" t="b">
        <v>0</v>
      </c>
      <c r="CY11" t="b">
        <v>0</v>
      </c>
      <c r="CZ11" t="b">
        <v>1</v>
      </c>
      <c r="DA11" t="b">
        <v>1</v>
      </c>
      <c r="DB11" t="b">
        <v>0</v>
      </c>
      <c r="DC11" t="b">
        <v>0</v>
      </c>
      <c r="DD11" t="b">
        <v>0</v>
      </c>
      <c r="DE11" t="b">
        <v>0</v>
      </c>
      <c r="DF11" t="b">
        <v>0</v>
      </c>
      <c r="DG11" t="b">
        <v>0</v>
      </c>
      <c r="DH11" t="b">
        <v>0</v>
      </c>
      <c r="DI11" t="b">
        <v>1</v>
      </c>
      <c r="DJ11" t="b">
        <v>0</v>
      </c>
      <c r="DK11" t="b">
        <v>0</v>
      </c>
      <c r="DL11" t="b">
        <v>0</v>
      </c>
      <c r="DM11" t="b">
        <v>0</v>
      </c>
      <c r="DN11" t="b">
        <v>0</v>
      </c>
      <c r="DO11" t="b">
        <v>0</v>
      </c>
      <c r="DP11" t="b">
        <v>1</v>
      </c>
      <c r="DQ11" t="b">
        <v>0</v>
      </c>
      <c r="DR11" t="b">
        <v>0</v>
      </c>
      <c r="DS11" t="b">
        <v>0</v>
      </c>
      <c r="DT11" t="b">
        <v>1</v>
      </c>
      <c r="DU11" t="b">
        <v>0</v>
      </c>
      <c r="DV11" t="b">
        <v>0</v>
      </c>
      <c r="DW11" t="b">
        <v>0</v>
      </c>
      <c r="DX11" t="b">
        <v>0</v>
      </c>
      <c r="DY11" t="b">
        <v>0</v>
      </c>
      <c r="DZ11" t="b">
        <v>0</v>
      </c>
      <c r="EA11" t="b">
        <v>0</v>
      </c>
      <c r="EB11" t="b">
        <v>0</v>
      </c>
      <c r="EC11" t="b">
        <v>0</v>
      </c>
      <c r="ED11" t="b">
        <v>0</v>
      </c>
      <c r="EE11" t="b">
        <v>0</v>
      </c>
      <c r="EF11" t="b">
        <v>0</v>
      </c>
      <c r="EG11" t="b">
        <v>0</v>
      </c>
      <c r="EH11" t="b">
        <v>0</v>
      </c>
      <c r="EI11" t="b">
        <v>0</v>
      </c>
      <c r="EJ11" t="b">
        <v>0</v>
      </c>
      <c r="EK11" t="b">
        <v>0</v>
      </c>
      <c r="EL11" t="b">
        <v>0</v>
      </c>
      <c r="EM11" t="b">
        <v>0</v>
      </c>
      <c r="EN11" t="b">
        <v>0</v>
      </c>
      <c r="EO11" t="b">
        <v>0</v>
      </c>
      <c r="EP11" t="b">
        <v>0</v>
      </c>
      <c r="EQ11" t="b">
        <v>0</v>
      </c>
      <c r="ER11" t="b">
        <v>0</v>
      </c>
      <c r="ES11" t="b">
        <v>0</v>
      </c>
      <c r="ET11" t="b">
        <v>0</v>
      </c>
      <c r="EU11" t="b">
        <v>0</v>
      </c>
      <c r="EV11" t="b">
        <v>0</v>
      </c>
      <c r="EW11" t="b">
        <v>0</v>
      </c>
      <c r="EX11" t="b">
        <v>0</v>
      </c>
      <c r="EY11" t="b">
        <v>0</v>
      </c>
      <c r="EZ11" t="b">
        <v>0</v>
      </c>
      <c r="FA11" t="b">
        <v>0</v>
      </c>
      <c r="FB11" t="b">
        <v>0</v>
      </c>
      <c r="FC11" t="b">
        <v>0</v>
      </c>
      <c r="FD11" t="b">
        <v>0</v>
      </c>
      <c r="FE11" t="b">
        <v>0</v>
      </c>
      <c r="FF11" t="b">
        <v>0</v>
      </c>
      <c r="FG11" t="b">
        <v>0</v>
      </c>
      <c r="FH11" t="b">
        <v>0</v>
      </c>
      <c r="FI11" t="b">
        <v>0</v>
      </c>
      <c r="FJ11" t="b">
        <v>0</v>
      </c>
      <c r="FK11" t="b">
        <v>0</v>
      </c>
      <c r="FL11" t="b">
        <v>1</v>
      </c>
      <c r="FM11" t="b">
        <v>0</v>
      </c>
      <c r="FN11" t="b">
        <v>0</v>
      </c>
      <c r="FO11" t="b">
        <v>0</v>
      </c>
      <c r="FP11" t="b">
        <v>0</v>
      </c>
      <c r="FQ11" t="b">
        <v>0</v>
      </c>
      <c r="FR11" t="b">
        <v>0</v>
      </c>
      <c r="FS11" t="b">
        <v>0</v>
      </c>
      <c r="FT11" t="b">
        <v>0</v>
      </c>
      <c r="FU11" t="b">
        <v>0</v>
      </c>
      <c r="FV11" t="b">
        <v>0</v>
      </c>
      <c r="FW11" t="b">
        <v>1</v>
      </c>
      <c r="FX11" t="b">
        <v>0</v>
      </c>
      <c r="FY11" t="b">
        <v>1</v>
      </c>
      <c r="FZ11" t="b">
        <v>0</v>
      </c>
      <c r="GA11" t="b">
        <v>1</v>
      </c>
      <c r="GB11" t="b">
        <v>0</v>
      </c>
      <c r="GC11" t="b">
        <v>0</v>
      </c>
      <c r="GD11" t="b">
        <v>1</v>
      </c>
      <c r="GE11" t="b">
        <v>1</v>
      </c>
      <c r="GF11" t="b">
        <v>1</v>
      </c>
      <c r="GG11" t="b">
        <v>0</v>
      </c>
      <c r="GH11" t="b">
        <v>1</v>
      </c>
      <c r="GI11" t="b">
        <v>0</v>
      </c>
      <c r="GJ11" t="b">
        <v>0</v>
      </c>
      <c r="GK11" t="b">
        <v>1</v>
      </c>
      <c r="GL11" t="b">
        <v>1</v>
      </c>
      <c r="GM11" t="b">
        <v>0</v>
      </c>
      <c r="GN11" t="b">
        <v>1</v>
      </c>
      <c r="GO11" t="b">
        <v>0</v>
      </c>
      <c r="GP11" t="b">
        <v>0</v>
      </c>
      <c r="GQ11" t="b">
        <v>0</v>
      </c>
      <c r="GR11" t="b">
        <v>0</v>
      </c>
      <c r="GS11" t="b">
        <v>1</v>
      </c>
      <c r="GT11" t="b">
        <v>0</v>
      </c>
      <c r="GU11" t="b">
        <v>1</v>
      </c>
      <c r="GV11" t="b">
        <v>1</v>
      </c>
      <c r="GW11" t="b">
        <v>1</v>
      </c>
      <c r="GX11" t="b">
        <v>0</v>
      </c>
      <c r="GY11" t="b">
        <v>1</v>
      </c>
      <c r="GZ11" t="b">
        <v>0</v>
      </c>
      <c r="HA11" t="b">
        <v>0</v>
      </c>
      <c r="HB11" t="b">
        <v>0</v>
      </c>
      <c r="HC11" t="b">
        <v>0</v>
      </c>
      <c r="HD11" t="b">
        <v>0</v>
      </c>
      <c r="HE11" t="b">
        <v>0</v>
      </c>
      <c r="HF11" t="b">
        <v>0</v>
      </c>
      <c r="HG11" t="b">
        <v>0</v>
      </c>
      <c r="HH11" t="b">
        <v>0</v>
      </c>
      <c r="HI11" t="b">
        <v>0</v>
      </c>
      <c r="HJ11" t="b">
        <v>0</v>
      </c>
      <c r="HK11" t="b">
        <v>0</v>
      </c>
      <c r="HL11" t="b">
        <v>0</v>
      </c>
      <c r="HM11" t="b">
        <v>0</v>
      </c>
      <c r="HN11" t="b">
        <v>0</v>
      </c>
      <c r="HO11" t="b">
        <v>0</v>
      </c>
      <c r="HP11" t="b">
        <v>0</v>
      </c>
      <c r="HQ11" t="b">
        <v>0</v>
      </c>
      <c r="HR11" t="b">
        <v>0</v>
      </c>
      <c r="HS11" t="b">
        <v>0</v>
      </c>
      <c r="HT11" t="b">
        <v>0</v>
      </c>
      <c r="HU11" t="b">
        <v>0</v>
      </c>
      <c r="HV11" t="b">
        <v>0</v>
      </c>
      <c r="HW11" t="b">
        <v>0</v>
      </c>
      <c r="HX11" t="b">
        <v>0</v>
      </c>
      <c r="HY11" t="b">
        <v>0</v>
      </c>
      <c r="HZ11" t="b">
        <v>0</v>
      </c>
      <c r="IA11" t="b">
        <v>0</v>
      </c>
      <c r="IB11" t="b">
        <v>0</v>
      </c>
      <c r="IC11" t="b">
        <v>0</v>
      </c>
      <c r="ID11" t="b">
        <v>0</v>
      </c>
      <c r="IE11" t="b">
        <v>0</v>
      </c>
      <c r="IF11" t="b">
        <v>0</v>
      </c>
      <c r="IG11" t="b">
        <v>0</v>
      </c>
      <c r="IH11" t="b">
        <v>0</v>
      </c>
      <c r="II11" t="b">
        <v>0</v>
      </c>
      <c r="IJ11" t="b">
        <v>0</v>
      </c>
      <c r="IK11" t="b">
        <v>0</v>
      </c>
      <c r="IL11" t="b">
        <v>0</v>
      </c>
      <c r="IM11" t="b">
        <v>0</v>
      </c>
      <c r="IN11" t="b">
        <v>0</v>
      </c>
      <c r="IO11" t="b">
        <v>0</v>
      </c>
      <c r="IP11" t="b">
        <v>0</v>
      </c>
      <c r="IQ11" t="b">
        <v>0</v>
      </c>
      <c r="IR11" t="b">
        <v>0</v>
      </c>
      <c r="IS11" t="b">
        <v>0</v>
      </c>
      <c r="IT11" t="b">
        <v>0</v>
      </c>
      <c r="IU11" t="b">
        <v>0</v>
      </c>
      <c r="IV11" t="b">
        <v>0</v>
      </c>
      <c r="IW11" t="b">
        <v>0</v>
      </c>
      <c r="IX11" t="b">
        <v>0</v>
      </c>
      <c r="IY11" t="b">
        <v>0</v>
      </c>
      <c r="IZ11" t="b">
        <v>0</v>
      </c>
      <c r="JA11" t="b">
        <v>0</v>
      </c>
      <c r="JB11" t="b">
        <v>0</v>
      </c>
      <c r="JC11" t="b">
        <v>0</v>
      </c>
      <c r="JD11" t="b">
        <v>1</v>
      </c>
      <c r="JE11" t="b">
        <v>0</v>
      </c>
      <c r="JF11" t="b">
        <v>0</v>
      </c>
      <c r="JG11" t="b">
        <v>0</v>
      </c>
      <c r="JH11" t="b">
        <v>0</v>
      </c>
      <c r="JI11" t="b">
        <v>0</v>
      </c>
      <c r="JJ11" t="b">
        <v>0</v>
      </c>
      <c r="JK11" t="b">
        <v>0</v>
      </c>
      <c r="JL11" t="b">
        <v>0</v>
      </c>
      <c r="JM11" t="b">
        <v>0</v>
      </c>
      <c r="JN11" t="b">
        <v>0</v>
      </c>
      <c r="JO11" t="b">
        <v>0</v>
      </c>
      <c r="JP11" t="b">
        <v>0</v>
      </c>
      <c r="JQ11" t="b">
        <v>0</v>
      </c>
      <c r="JR11" t="b">
        <v>1</v>
      </c>
      <c r="JS11" t="b">
        <v>0</v>
      </c>
      <c r="JT11" t="b">
        <v>0</v>
      </c>
      <c r="JU11" t="b">
        <v>0</v>
      </c>
      <c r="JV11" t="b">
        <v>0</v>
      </c>
      <c r="JW11" t="b">
        <v>0</v>
      </c>
      <c r="JX11" t="b">
        <v>0</v>
      </c>
      <c r="JY11" t="b">
        <v>0</v>
      </c>
      <c r="JZ11" t="b">
        <v>0</v>
      </c>
      <c r="KA11" t="b">
        <v>0</v>
      </c>
      <c r="KB11" t="b">
        <v>0</v>
      </c>
      <c r="KC11" t="b">
        <v>0</v>
      </c>
      <c r="KD11" t="b">
        <v>0</v>
      </c>
      <c r="KE11" t="b">
        <v>0</v>
      </c>
      <c r="KF11" t="b">
        <v>0</v>
      </c>
      <c r="KG11" t="b">
        <v>1</v>
      </c>
      <c r="KH11" t="b">
        <v>0</v>
      </c>
      <c r="KI11" t="b">
        <v>0</v>
      </c>
      <c r="KJ11" t="b">
        <v>0</v>
      </c>
      <c r="KK11" t="b">
        <v>0</v>
      </c>
      <c r="KL11" t="b">
        <v>0</v>
      </c>
      <c r="KM11" t="b">
        <v>0</v>
      </c>
      <c r="KN11" t="b">
        <v>0</v>
      </c>
      <c r="KO11" t="b">
        <v>0</v>
      </c>
      <c r="KP11" t="b">
        <v>0</v>
      </c>
      <c r="KQ11" t="b">
        <v>1</v>
      </c>
      <c r="KR11" t="b">
        <v>0</v>
      </c>
      <c r="KS11" t="b">
        <v>0</v>
      </c>
      <c r="KT11" t="b">
        <v>0</v>
      </c>
      <c r="KU11" t="b">
        <v>0</v>
      </c>
      <c r="KV11" t="b">
        <v>0</v>
      </c>
      <c r="KW11" t="b">
        <v>0</v>
      </c>
      <c r="KX11" t="b">
        <v>0</v>
      </c>
      <c r="KY11" t="b">
        <v>0</v>
      </c>
      <c r="KZ11" t="b">
        <v>0</v>
      </c>
      <c r="LA11" t="b">
        <v>0</v>
      </c>
      <c r="LB11" t="b">
        <v>0</v>
      </c>
      <c r="LC11" t="b">
        <v>0</v>
      </c>
      <c r="LD11" t="b">
        <v>0</v>
      </c>
      <c r="LE11" t="b">
        <v>0</v>
      </c>
      <c r="LF11" t="b">
        <v>0</v>
      </c>
      <c r="LG11" t="b">
        <v>0</v>
      </c>
      <c r="LH11" t="b">
        <v>0</v>
      </c>
      <c r="LI11" t="b">
        <v>0</v>
      </c>
      <c r="LJ11" t="b">
        <v>1</v>
      </c>
      <c r="LK11" t="b">
        <v>0</v>
      </c>
      <c r="LL11" t="b">
        <v>0</v>
      </c>
      <c r="LM11" t="b">
        <v>0</v>
      </c>
      <c r="LN11" t="b">
        <v>0</v>
      </c>
      <c r="LO11" t="b">
        <v>0</v>
      </c>
      <c r="LP11" t="b">
        <v>0</v>
      </c>
      <c r="LQ11" t="b">
        <v>0</v>
      </c>
      <c r="LR11" t="b">
        <v>0</v>
      </c>
      <c r="LS11" t="b">
        <v>0</v>
      </c>
      <c r="LT11" t="b">
        <v>0</v>
      </c>
      <c r="LU11" t="b">
        <v>0</v>
      </c>
      <c r="LV11" t="b">
        <v>0</v>
      </c>
      <c r="LW11" t="b">
        <v>0</v>
      </c>
      <c r="LX11" t="b">
        <v>0</v>
      </c>
      <c r="LY11" t="b">
        <v>0</v>
      </c>
      <c r="LZ11" t="b">
        <v>0</v>
      </c>
      <c r="MA11" t="b">
        <v>0</v>
      </c>
      <c r="MB11" t="b">
        <v>0</v>
      </c>
      <c r="MC11" t="b">
        <v>0</v>
      </c>
      <c r="MD11" t="b">
        <v>0</v>
      </c>
      <c r="ME11" t="b">
        <v>0</v>
      </c>
      <c r="MF11" t="b">
        <v>0</v>
      </c>
      <c r="MG11" t="b">
        <v>0</v>
      </c>
      <c r="MH11" t="b">
        <v>0</v>
      </c>
      <c r="MI11" t="b">
        <v>0</v>
      </c>
      <c r="MJ11" t="b">
        <v>0</v>
      </c>
      <c r="MK11" t="b">
        <v>0</v>
      </c>
      <c r="ML11" t="b">
        <v>0</v>
      </c>
      <c r="MM11" t="b">
        <v>0</v>
      </c>
      <c r="MN11" t="b">
        <v>0</v>
      </c>
      <c r="MO11" t="b">
        <v>0</v>
      </c>
      <c r="MP11" t="b">
        <v>0</v>
      </c>
      <c r="MQ11" t="b">
        <v>0</v>
      </c>
      <c r="MR11" t="b">
        <v>0</v>
      </c>
      <c r="MS11" t="b">
        <v>0</v>
      </c>
      <c r="MT11" t="b">
        <v>0</v>
      </c>
      <c r="MU11" t="b">
        <v>0</v>
      </c>
      <c r="MV11" t="b">
        <v>0</v>
      </c>
      <c r="MW11" t="b">
        <v>0</v>
      </c>
      <c r="MX11" t="b">
        <v>0</v>
      </c>
      <c r="MY11" t="b">
        <v>0</v>
      </c>
      <c r="MZ11" t="b">
        <v>0</v>
      </c>
      <c r="NA11" t="b">
        <v>0</v>
      </c>
      <c r="NB11" t="b">
        <v>0</v>
      </c>
      <c r="NC11" t="b">
        <v>0</v>
      </c>
      <c r="ND11" t="b">
        <v>0</v>
      </c>
      <c r="NE11" t="b">
        <v>0</v>
      </c>
      <c r="NF11" t="b">
        <v>0</v>
      </c>
      <c r="NG11" t="b">
        <v>0</v>
      </c>
      <c r="NH11" t="b">
        <v>0</v>
      </c>
      <c r="NI11" t="b">
        <v>0</v>
      </c>
      <c r="NJ11" t="b">
        <v>0</v>
      </c>
      <c r="NK11" t="b">
        <v>0</v>
      </c>
      <c r="NL11" t="b">
        <v>0</v>
      </c>
      <c r="NM11" t="b">
        <v>0</v>
      </c>
      <c r="NN11" t="b">
        <v>0</v>
      </c>
      <c r="NO11" t="b">
        <v>0</v>
      </c>
      <c r="NP11" t="b">
        <v>0</v>
      </c>
      <c r="NQ11" t="b">
        <v>0</v>
      </c>
      <c r="NR11" t="b">
        <v>0</v>
      </c>
      <c r="NS11" t="b">
        <v>0</v>
      </c>
      <c r="NT11" t="b">
        <v>0</v>
      </c>
      <c r="NU11" t="b">
        <v>0</v>
      </c>
      <c r="NV11" t="b">
        <v>0</v>
      </c>
      <c r="NW11" t="b">
        <v>0</v>
      </c>
      <c r="NX11" t="b">
        <v>0</v>
      </c>
      <c r="NY11" t="b">
        <v>0</v>
      </c>
      <c r="NZ11" t="b">
        <v>1</v>
      </c>
      <c r="OA11" t="b">
        <v>0</v>
      </c>
      <c r="OB11" t="b">
        <v>0</v>
      </c>
      <c r="OC11" t="b">
        <v>0</v>
      </c>
      <c r="OD11" t="b">
        <v>0</v>
      </c>
      <c r="OE11" t="b">
        <v>0</v>
      </c>
      <c r="OF11" t="b">
        <v>0</v>
      </c>
      <c r="OG11" t="b">
        <v>0</v>
      </c>
      <c r="OH11" t="b">
        <v>0</v>
      </c>
      <c r="OI11" t="b">
        <v>0</v>
      </c>
      <c r="OJ11" t="b">
        <v>0</v>
      </c>
      <c r="OK11" t="b">
        <v>0</v>
      </c>
      <c r="OL11" t="b">
        <v>1</v>
      </c>
      <c r="OM11" t="b">
        <v>0</v>
      </c>
      <c r="ON11" t="b">
        <v>0</v>
      </c>
      <c r="OO11" t="b">
        <v>0</v>
      </c>
      <c r="OP11" t="b">
        <v>0</v>
      </c>
      <c r="OQ11" t="b">
        <v>0</v>
      </c>
      <c r="OR11" t="b">
        <v>0</v>
      </c>
      <c r="OS11" t="b">
        <v>0</v>
      </c>
      <c r="OT11" t="b">
        <v>0</v>
      </c>
      <c r="OU11" t="b">
        <v>0</v>
      </c>
      <c r="OV11" t="b">
        <v>0</v>
      </c>
      <c r="OW11" t="b">
        <v>1</v>
      </c>
      <c r="OX11" t="b">
        <v>0</v>
      </c>
      <c r="OY11" t="b">
        <v>1</v>
      </c>
      <c r="OZ11" t="b">
        <v>1</v>
      </c>
      <c r="PA11" t="b">
        <v>0</v>
      </c>
      <c r="PB11" t="b">
        <v>0</v>
      </c>
      <c r="PC11" t="b">
        <v>0</v>
      </c>
      <c r="PD11" t="b">
        <v>0</v>
      </c>
      <c r="PE11" t="b">
        <v>0</v>
      </c>
      <c r="PF11" t="b">
        <v>0</v>
      </c>
      <c r="PG11" t="b">
        <v>0</v>
      </c>
      <c r="PH11" t="b">
        <v>0</v>
      </c>
      <c r="PI11" t="b">
        <v>0</v>
      </c>
      <c r="PJ11" t="b">
        <v>1</v>
      </c>
      <c r="PK11" t="b">
        <v>1</v>
      </c>
      <c r="PL11" t="b">
        <v>0</v>
      </c>
      <c r="PM11" t="b">
        <v>0</v>
      </c>
      <c r="PN11" t="b">
        <v>0</v>
      </c>
      <c r="PO11" t="b">
        <v>0</v>
      </c>
      <c r="PP11" t="b">
        <v>0</v>
      </c>
      <c r="PQ11" t="b">
        <v>0</v>
      </c>
      <c r="PR11" t="b">
        <v>0</v>
      </c>
      <c r="PS11" t="b">
        <v>0</v>
      </c>
      <c r="PT11" t="b">
        <v>0</v>
      </c>
      <c r="PU11" t="b">
        <v>0</v>
      </c>
      <c r="PV11" t="b">
        <v>0</v>
      </c>
      <c r="PW11" t="b">
        <v>0</v>
      </c>
      <c r="PX11" t="b">
        <v>0</v>
      </c>
      <c r="PY11" t="b">
        <v>0</v>
      </c>
      <c r="PZ11" t="b">
        <v>1</v>
      </c>
      <c r="QA11" t="b">
        <v>0</v>
      </c>
      <c r="QB11" t="b">
        <v>0</v>
      </c>
      <c r="QC11" t="b">
        <v>0</v>
      </c>
      <c r="QD11" t="b">
        <v>0</v>
      </c>
      <c r="QE11" t="b">
        <v>0</v>
      </c>
      <c r="QF11" t="b">
        <v>0</v>
      </c>
      <c r="QG11" t="b">
        <v>0</v>
      </c>
      <c r="QH11" t="b">
        <v>1</v>
      </c>
      <c r="QI11" t="b">
        <v>0</v>
      </c>
      <c r="QJ11" t="b">
        <v>0</v>
      </c>
      <c r="QK11" t="b">
        <v>0</v>
      </c>
      <c r="QL11" t="b">
        <v>0</v>
      </c>
      <c r="QM11" t="b">
        <v>0</v>
      </c>
      <c r="QN11" t="b">
        <v>0</v>
      </c>
      <c r="QO11" t="b">
        <v>0</v>
      </c>
      <c r="QP11" t="b">
        <v>0</v>
      </c>
      <c r="QQ11" t="b">
        <v>0</v>
      </c>
      <c r="QR11" t="b">
        <v>0</v>
      </c>
      <c r="QS11" t="b">
        <v>0</v>
      </c>
      <c r="QT11" t="b">
        <v>1</v>
      </c>
      <c r="QU11" t="b">
        <v>0</v>
      </c>
      <c r="QV11" t="b">
        <v>0</v>
      </c>
      <c r="QW11" t="b">
        <v>0</v>
      </c>
      <c r="QX11" t="b">
        <v>0</v>
      </c>
      <c r="QY11" t="b">
        <v>0</v>
      </c>
      <c r="QZ11" t="b">
        <v>0</v>
      </c>
      <c r="RA11" t="b">
        <v>0</v>
      </c>
      <c r="RB11" t="b">
        <v>0</v>
      </c>
      <c r="RC11" t="b">
        <v>0</v>
      </c>
      <c r="RD11" t="b">
        <v>0</v>
      </c>
      <c r="RE11" t="b">
        <v>0</v>
      </c>
      <c r="RF11" t="b">
        <v>0</v>
      </c>
      <c r="RG11" t="b">
        <v>1</v>
      </c>
      <c r="RH11" t="b">
        <v>1</v>
      </c>
      <c r="RI11" t="b">
        <v>0</v>
      </c>
      <c r="RJ11" t="b">
        <v>0</v>
      </c>
      <c r="RK11" t="b">
        <v>0</v>
      </c>
      <c r="RL11" t="b">
        <v>0</v>
      </c>
      <c r="RM11" t="b">
        <v>0</v>
      </c>
      <c r="RN11" t="b">
        <v>0</v>
      </c>
      <c r="RO11" t="b">
        <v>0</v>
      </c>
      <c r="RP11" t="b">
        <v>0</v>
      </c>
      <c r="RQ11" t="b">
        <v>0</v>
      </c>
      <c r="RR11" t="b">
        <v>0</v>
      </c>
      <c r="RS11" t="b">
        <v>1</v>
      </c>
      <c r="RT11" t="b">
        <v>1</v>
      </c>
      <c r="RU11" t="b">
        <v>0</v>
      </c>
      <c r="RV11" t="b">
        <v>0</v>
      </c>
      <c r="RW11" t="b">
        <v>0</v>
      </c>
      <c r="RX11" t="b">
        <v>0</v>
      </c>
      <c r="RY11" t="b">
        <v>0</v>
      </c>
      <c r="RZ11" t="b">
        <v>0</v>
      </c>
      <c r="SA11" t="b">
        <v>0</v>
      </c>
      <c r="SB11" t="b">
        <v>1</v>
      </c>
      <c r="SC11" t="b">
        <v>0</v>
      </c>
      <c r="SD11" t="b">
        <v>0</v>
      </c>
      <c r="SE11" t="b">
        <v>0</v>
      </c>
      <c r="SF11" t="b">
        <v>0</v>
      </c>
      <c r="SG11" t="b">
        <v>0</v>
      </c>
      <c r="SH11" t="b">
        <v>0</v>
      </c>
      <c r="SI11" t="b">
        <v>0</v>
      </c>
      <c r="SJ11" t="b">
        <v>0</v>
      </c>
      <c r="SK11" t="b">
        <v>0</v>
      </c>
      <c r="SL11" t="b">
        <v>0</v>
      </c>
      <c r="SM11" t="b">
        <v>0</v>
      </c>
      <c r="SN11" t="b">
        <v>0</v>
      </c>
      <c r="SO11" t="b">
        <v>0</v>
      </c>
      <c r="SP11" t="b">
        <v>0</v>
      </c>
      <c r="SQ11" t="b">
        <v>0</v>
      </c>
      <c r="SR11" t="b">
        <v>0</v>
      </c>
      <c r="SS11" t="b">
        <v>0</v>
      </c>
      <c r="ST11" t="b">
        <v>0</v>
      </c>
      <c r="SU11" t="b">
        <v>0</v>
      </c>
      <c r="SV11" t="b">
        <v>0</v>
      </c>
      <c r="SW11" t="b">
        <v>0</v>
      </c>
      <c r="SX11" t="b">
        <v>0</v>
      </c>
      <c r="SY11" t="b">
        <v>0</v>
      </c>
      <c r="SZ11" t="b">
        <v>0</v>
      </c>
      <c r="TA11" t="b">
        <v>0</v>
      </c>
      <c r="TB11" t="b">
        <v>1</v>
      </c>
      <c r="TC11" t="b">
        <v>1</v>
      </c>
      <c r="TD11" t="b">
        <v>1</v>
      </c>
      <c r="TE11" t="b">
        <v>0</v>
      </c>
      <c r="TF11" t="b">
        <v>0</v>
      </c>
      <c r="TG11" t="b">
        <v>0</v>
      </c>
      <c r="TH11" t="b">
        <v>0</v>
      </c>
      <c r="TI11" t="b">
        <v>0</v>
      </c>
      <c r="TJ11" t="b">
        <v>0</v>
      </c>
      <c r="TK11" t="b">
        <v>0</v>
      </c>
      <c r="TL11" t="b">
        <v>0</v>
      </c>
      <c r="TM11" t="b">
        <v>0</v>
      </c>
      <c r="TN11" t="b">
        <v>0</v>
      </c>
      <c r="TO11" t="b">
        <v>0</v>
      </c>
      <c r="TP11" t="b">
        <v>0</v>
      </c>
      <c r="TQ11" t="b">
        <v>0</v>
      </c>
      <c r="TR11" t="b">
        <v>0</v>
      </c>
      <c r="TS11" t="b">
        <v>0</v>
      </c>
      <c r="TT11" t="b">
        <v>0</v>
      </c>
      <c r="TU11" t="b">
        <v>0</v>
      </c>
      <c r="TV11" t="b">
        <v>0</v>
      </c>
      <c r="TW11" t="b">
        <v>0</v>
      </c>
      <c r="TX11" t="b">
        <v>0</v>
      </c>
      <c r="TY11" t="b">
        <v>0</v>
      </c>
      <c r="TZ11" t="b">
        <v>0</v>
      </c>
      <c r="UA11" t="b">
        <v>0</v>
      </c>
      <c r="UB11" t="b">
        <v>0</v>
      </c>
      <c r="UC11" t="b">
        <v>0</v>
      </c>
      <c r="UD11" t="b">
        <v>0</v>
      </c>
      <c r="UE11" t="b">
        <v>0</v>
      </c>
      <c r="UF11" t="b">
        <v>0</v>
      </c>
      <c r="UG11" t="b">
        <v>0</v>
      </c>
      <c r="UH11" t="b">
        <v>0</v>
      </c>
      <c r="UI11" t="b">
        <v>0</v>
      </c>
      <c r="UJ11" t="b">
        <v>0</v>
      </c>
      <c r="UK11" t="b">
        <v>0</v>
      </c>
      <c r="UL11" t="b">
        <v>0</v>
      </c>
      <c r="UM11" t="b">
        <v>0</v>
      </c>
      <c r="UN11" t="b">
        <v>0</v>
      </c>
      <c r="UO11" t="b">
        <v>0</v>
      </c>
      <c r="UP11" t="b">
        <v>0</v>
      </c>
      <c r="UQ11" t="b">
        <v>0</v>
      </c>
      <c r="UR11" t="b">
        <v>0</v>
      </c>
      <c r="US11" t="b">
        <v>0</v>
      </c>
      <c r="UT11" t="b">
        <v>0</v>
      </c>
      <c r="UU11" t="b">
        <v>0</v>
      </c>
      <c r="UV11" t="b">
        <v>0</v>
      </c>
      <c r="UW11" t="b">
        <v>0</v>
      </c>
      <c r="UX11" t="b">
        <v>0</v>
      </c>
      <c r="UY11" t="b">
        <v>0</v>
      </c>
      <c r="UZ11" t="b">
        <v>0</v>
      </c>
      <c r="VA11" t="b">
        <v>0</v>
      </c>
      <c r="VB11" t="b">
        <v>0</v>
      </c>
      <c r="VC11" t="b">
        <v>1</v>
      </c>
      <c r="VD11" t="b">
        <v>1</v>
      </c>
      <c r="VE11" t="b">
        <v>0</v>
      </c>
      <c r="VF11" t="b">
        <v>0</v>
      </c>
      <c r="VG11" t="b">
        <v>0</v>
      </c>
      <c r="VH11" t="b">
        <v>0</v>
      </c>
      <c r="VI11" t="b">
        <v>1</v>
      </c>
      <c r="VJ11" t="b">
        <v>0</v>
      </c>
      <c r="VK11" t="b">
        <v>1</v>
      </c>
      <c r="VL11" t="b">
        <v>0</v>
      </c>
      <c r="VM11" t="b">
        <v>1</v>
      </c>
      <c r="VN11" t="b">
        <v>0</v>
      </c>
      <c r="VO11" t="b">
        <v>0</v>
      </c>
      <c r="VP11" t="b">
        <v>0</v>
      </c>
      <c r="VQ11" t="b">
        <v>0</v>
      </c>
      <c r="VR11" t="b">
        <v>0</v>
      </c>
      <c r="VS11" t="b">
        <v>0</v>
      </c>
      <c r="VT11" t="b">
        <v>0</v>
      </c>
      <c r="VU11" t="b">
        <v>0</v>
      </c>
      <c r="VV11" t="b">
        <v>0</v>
      </c>
      <c r="VW11" t="b">
        <v>0</v>
      </c>
      <c r="VX11" t="b">
        <v>0</v>
      </c>
      <c r="VY11" t="b">
        <v>0</v>
      </c>
      <c r="VZ11" t="b">
        <v>0</v>
      </c>
      <c r="WA11" t="b">
        <v>0</v>
      </c>
      <c r="WB11" t="b">
        <v>0</v>
      </c>
      <c r="WC11" t="b">
        <v>1</v>
      </c>
      <c r="WD11" t="b">
        <v>0</v>
      </c>
      <c r="WE11" t="b">
        <v>0</v>
      </c>
      <c r="WF11" t="b">
        <v>0</v>
      </c>
      <c r="WG11" t="b">
        <v>0</v>
      </c>
      <c r="WH11" t="b">
        <v>0</v>
      </c>
      <c r="WI11" t="b">
        <v>0</v>
      </c>
      <c r="WJ11" t="b">
        <v>0</v>
      </c>
      <c r="WK11" t="b">
        <v>0</v>
      </c>
      <c r="WL11" t="b">
        <v>0</v>
      </c>
      <c r="WM11" t="b">
        <v>0</v>
      </c>
      <c r="WN11" t="b">
        <v>0</v>
      </c>
      <c r="WO11" t="b">
        <v>0</v>
      </c>
      <c r="WP11" t="b">
        <v>0</v>
      </c>
      <c r="WQ11" t="b">
        <v>1</v>
      </c>
      <c r="WR11" t="b">
        <v>1</v>
      </c>
      <c r="WS11" t="b">
        <v>0</v>
      </c>
      <c r="WT11" t="b">
        <v>0</v>
      </c>
      <c r="WU11" t="b">
        <v>1</v>
      </c>
      <c r="WV11" t="b">
        <v>0</v>
      </c>
      <c r="WW11" t="b">
        <v>0</v>
      </c>
      <c r="WX11" t="b">
        <v>1</v>
      </c>
      <c r="WY11" t="b">
        <v>1</v>
      </c>
      <c r="WZ11" t="b">
        <v>0</v>
      </c>
      <c r="XA11" t="b">
        <v>0</v>
      </c>
      <c r="XB11" t="b">
        <v>0</v>
      </c>
      <c r="XC11" t="b">
        <v>0</v>
      </c>
      <c r="XD11" t="b">
        <v>0</v>
      </c>
      <c r="XE11" t="b">
        <v>0</v>
      </c>
      <c r="XF11" t="b">
        <v>0</v>
      </c>
      <c r="XG11" t="b">
        <v>0</v>
      </c>
      <c r="XH11" t="b">
        <v>0</v>
      </c>
      <c r="XI11" t="b">
        <v>0</v>
      </c>
      <c r="XJ11" t="b">
        <v>0</v>
      </c>
      <c r="XK11" t="b">
        <v>0</v>
      </c>
      <c r="XL11" t="b">
        <v>0</v>
      </c>
      <c r="XM11" t="b">
        <v>0</v>
      </c>
      <c r="XN11" t="b">
        <v>0</v>
      </c>
      <c r="XO11" t="b">
        <v>0</v>
      </c>
      <c r="XP11" t="b">
        <v>0</v>
      </c>
      <c r="XQ11" t="b">
        <v>0</v>
      </c>
      <c r="XR11" t="b">
        <v>0</v>
      </c>
      <c r="XS11" t="b">
        <v>0</v>
      </c>
      <c r="XT11" t="b">
        <v>0</v>
      </c>
      <c r="XU11" t="b">
        <v>0</v>
      </c>
      <c r="XV11" t="b">
        <v>0</v>
      </c>
      <c r="XW11" t="b">
        <v>0</v>
      </c>
      <c r="XX11" t="b">
        <v>0</v>
      </c>
      <c r="XY11" t="b">
        <v>0</v>
      </c>
      <c r="XZ11" t="b">
        <v>0</v>
      </c>
      <c r="YA11" t="b">
        <v>0</v>
      </c>
      <c r="YB11" t="b">
        <v>0</v>
      </c>
      <c r="YC11" t="b">
        <v>0</v>
      </c>
      <c r="YD11" t="b">
        <v>0</v>
      </c>
      <c r="YE11" t="b">
        <v>0</v>
      </c>
      <c r="YF11" t="b">
        <v>0</v>
      </c>
      <c r="YG11" t="b">
        <v>0</v>
      </c>
      <c r="YH11" t="b">
        <v>0</v>
      </c>
      <c r="YI11" t="b">
        <v>0</v>
      </c>
      <c r="YJ11" t="b">
        <v>0</v>
      </c>
      <c r="YK11" t="b">
        <v>0</v>
      </c>
      <c r="YL11" t="b">
        <v>0</v>
      </c>
      <c r="YM11" t="b">
        <v>0</v>
      </c>
      <c r="YN11" t="b">
        <v>0</v>
      </c>
      <c r="YO11" t="b">
        <v>0</v>
      </c>
      <c r="YP11" t="b">
        <v>0</v>
      </c>
      <c r="YQ11" t="b">
        <v>0</v>
      </c>
      <c r="YR11" t="b">
        <v>0</v>
      </c>
      <c r="YS11" t="b">
        <v>0</v>
      </c>
      <c r="YT11" t="b">
        <v>0</v>
      </c>
      <c r="YU11" t="b">
        <v>0</v>
      </c>
      <c r="YV11" t="b">
        <v>0</v>
      </c>
      <c r="YW11" t="b">
        <v>0</v>
      </c>
      <c r="YX11" t="b">
        <v>0</v>
      </c>
      <c r="YY11" t="b">
        <v>0</v>
      </c>
      <c r="YZ11" t="b">
        <v>0</v>
      </c>
      <c r="ZA11" t="b">
        <v>0</v>
      </c>
      <c r="ZB11" t="b">
        <v>0</v>
      </c>
      <c r="ZC11" t="b">
        <v>0</v>
      </c>
      <c r="ZD11" t="b">
        <v>0</v>
      </c>
      <c r="ZE11" t="b">
        <v>0</v>
      </c>
      <c r="ZF11" t="b">
        <v>0</v>
      </c>
      <c r="ZG11" t="b">
        <v>0</v>
      </c>
      <c r="ZH11" t="b">
        <v>0</v>
      </c>
      <c r="ZI11" t="b">
        <v>0</v>
      </c>
      <c r="ZJ11" t="b">
        <v>0</v>
      </c>
      <c r="ZK11" t="b">
        <v>0</v>
      </c>
      <c r="ZL11" t="b">
        <v>0</v>
      </c>
      <c r="ZM11" t="b">
        <v>0</v>
      </c>
      <c r="ZN11" t="b">
        <v>0</v>
      </c>
      <c r="ZO11" t="b">
        <v>0</v>
      </c>
      <c r="ZP11" t="b">
        <v>0</v>
      </c>
      <c r="ZQ11" t="b">
        <v>1</v>
      </c>
      <c r="ZR11" t="b">
        <v>0</v>
      </c>
      <c r="ZS11" t="b">
        <v>0</v>
      </c>
      <c r="ZT11" t="b">
        <v>0</v>
      </c>
      <c r="ZU11" t="b">
        <v>0</v>
      </c>
      <c r="ZV11" t="b">
        <v>0</v>
      </c>
      <c r="ZW11" t="b">
        <v>0</v>
      </c>
      <c r="ZX11" t="b">
        <v>0</v>
      </c>
      <c r="ZY11" t="b">
        <v>0</v>
      </c>
      <c r="ZZ11" t="b">
        <v>0</v>
      </c>
      <c r="AAA11" t="b">
        <v>0</v>
      </c>
      <c r="AAB11" t="b">
        <v>0</v>
      </c>
      <c r="AAC11" t="b">
        <v>1</v>
      </c>
      <c r="AAD11" t="b">
        <v>1</v>
      </c>
      <c r="AAE11" t="b">
        <v>1</v>
      </c>
      <c r="AAF11" t="b">
        <v>0</v>
      </c>
      <c r="AAG11" t="b">
        <v>0</v>
      </c>
      <c r="AAH11" t="b">
        <v>0</v>
      </c>
      <c r="AAI11" t="b">
        <v>0</v>
      </c>
      <c r="AAJ11" t="b">
        <v>0</v>
      </c>
      <c r="AAK11" t="b">
        <v>0</v>
      </c>
      <c r="AAL11" t="b">
        <v>1</v>
      </c>
      <c r="AAM11" t="b">
        <v>0</v>
      </c>
      <c r="AAN11" t="b">
        <v>0</v>
      </c>
      <c r="AAO11" t="b">
        <v>0</v>
      </c>
      <c r="AAP11" t="b">
        <v>0</v>
      </c>
      <c r="AAQ11" t="b">
        <v>1</v>
      </c>
      <c r="AAR11" t="b">
        <v>0</v>
      </c>
      <c r="AAS11" t="b">
        <v>0</v>
      </c>
      <c r="AAT11" t="b">
        <v>0</v>
      </c>
      <c r="AAU11" t="b">
        <v>0</v>
      </c>
      <c r="AAV11" t="b">
        <v>1</v>
      </c>
      <c r="AAW11" t="b">
        <v>1</v>
      </c>
      <c r="AAX11" t="b">
        <v>0</v>
      </c>
      <c r="AAY11" t="b">
        <v>1</v>
      </c>
      <c r="AAZ11" t="b">
        <v>0</v>
      </c>
      <c r="ABA11" t="b">
        <v>1</v>
      </c>
      <c r="ABB11" t="b">
        <v>0</v>
      </c>
      <c r="ABC11" t="b">
        <v>0</v>
      </c>
      <c r="ABD11" t="b">
        <v>0</v>
      </c>
      <c r="ABE11" t="b">
        <v>0</v>
      </c>
      <c r="ABF11" t="b">
        <v>0</v>
      </c>
      <c r="ABG11" t="b">
        <v>0</v>
      </c>
      <c r="ABH11" t="b">
        <v>1</v>
      </c>
      <c r="ABI11" t="b">
        <v>0</v>
      </c>
      <c r="ABJ11" t="b">
        <v>0</v>
      </c>
      <c r="ABK11" t="b">
        <v>0</v>
      </c>
      <c r="ABL11" t="b">
        <v>0</v>
      </c>
      <c r="ABM11" t="b">
        <v>1</v>
      </c>
      <c r="ABN11" t="b">
        <v>0</v>
      </c>
      <c r="ABO11" t="b">
        <v>0</v>
      </c>
      <c r="ABP11" t="b">
        <v>0</v>
      </c>
      <c r="ABQ11" t="b">
        <v>0</v>
      </c>
      <c r="ABR11" t="b">
        <v>0</v>
      </c>
      <c r="ABS11" t="b">
        <v>0</v>
      </c>
      <c r="ABT11" t="b">
        <v>0</v>
      </c>
      <c r="ABU11" t="b">
        <v>0</v>
      </c>
      <c r="ABV11" t="b">
        <v>0</v>
      </c>
      <c r="ABW11" t="b">
        <v>0</v>
      </c>
      <c r="ABX11" t="b">
        <v>0</v>
      </c>
      <c r="ABY11" t="b">
        <v>0</v>
      </c>
      <c r="ABZ11" t="b">
        <v>0</v>
      </c>
      <c r="ACA11" t="b">
        <v>0</v>
      </c>
      <c r="ACB11" t="b">
        <v>0</v>
      </c>
      <c r="ACC11" t="b">
        <v>0</v>
      </c>
      <c r="ACD11" t="b">
        <v>0</v>
      </c>
      <c r="ACE11" t="b">
        <v>1</v>
      </c>
      <c r="ACF11" t="b">
        <v>0</v>
      </c>
      <c r="ACG11" t="b">
        <v>0</v>
      </c>
      <c r="ACH11" t="b">
        <v>0</v>
      </c>
      <c r="ACI11" t="b">
        <v>0</v>
      </c>
      <c r="ACJ11" t="b">
        <v>0</v>
      </c>
      <c r="ACK11" t="b">
        <v>1</v>
      </c>
      <c r="ACL11" t="b">
        <v>0</v>
      </c>
      <c r="ACM11" t="b">
        <v>0</v>
      </c>
      <c r="ACN11" t="b">
        <v>0</v>
      </c>
      <c r="ACO11" t="b">
        <v>0</v>
      </c>
      <c r="ACP11" t="b">
        <v>0</v>
      </c>
      <c r="ACQ11" t="b">
        <v>0</v>
      </c>
      <c r="ACR11" t="b">
        <v>0</v>
      </c>
      <c r="ACS11" t="b">
        <v>0</v>
      </c>
      <c r="ACT11" t="b">
        <v>0</v>
      </c>
      <c r="ACU11" t="b">
        <v>0</v>
      </c>
      <c r="ACV11">
        <f>COUNTIF(A11:ACU11,TRUE)</f>
        <v>92</v>
      </c>
    </row>
    <row r="12" spans="1:930" x14ac:dyDescent="0.25">
      <c r="A12" s="3" t="s">
        <v>778</v>
      </c>
      <c r="B12">
        <f>IF(AND(B10=B11,B10=FALSE),-1,IF(AND(B10=B11,B10=TRUE),0,IF(B10=TRUE,1,-2)))</f>
        <v>-1</v>
      </c>
      <c r="C12">
        <f t="shared" ref="C12" si="787">IF(AND(C10=C11,C10=FALSE),-1,IF(AND(C10=C11,C10=TRUE),0,IF(C10=TRUE,1,-2)))</f>
        <v>-2</v>
      </c>
      <c r="D12">
        <f t="shared" ref="D12" si="788">IF(AND(D10=D11,D10=FALSE),-1,IF(AND(D10=D11,D10=TRUE),0,IF(D10=TRUE,1,-2)))</f>
        <v>-1</v>
      </c>
      <c r="E12">
        <f t="shared" ref="E12" si="789">IF(AND(E10=E11,E10=FALSE),-1,IF(AND(E10=E11,E10=TRUE),0,IF(E10=TRUE,1,-2)))</f>
        <v>0</v>
      </c>
      <c r="F12">
        <f t="shared" ref="F12" si="790">IF(AND(F10=F11,F10=FALSE),-1,IF(AND(F10=F11,F10=TRUE),0,IF(F10=TRUE,1,-2)))</f>
        <v>-1</v>
      </c>
      <c r="G12">
        <f t="shared" ref="G12" si="791">IF(AND(G10=G11,G10=FALSE),-1,IF(AND(G10=G11,G10=TRUE),0,IF(G10=TRUE,1,-2)))</f>
        <v>0</v>
      </c>
      <c r="H12">
        <f t="shared" ref="H12" si="792">IF(AND(H10=H11,H10=FALSE),-1,IF(AND(H10=H11,H10=TRUE),0,IF(H10=TRUE,1,-2)))</f>
        <v>0</v>
      </c>
      <c r="I12">
        <f t="shared" ref="I12" si="793">IF(AND(I10=I11,I10=FALSE),-1,IF(AND(I10=I11,I10=TRUE),0,IF(I10=TRUE,1,-2)))</f>
        <v>0</v>
      </c>
      <c r="J12">
        <f t="shared" ref="J12" si="794">IF(AND(J10=J11,J10=FALSE),-1,IF(AND(J10=J11,J10=TRUE),0,IF(J10=TRUE,1,-2)))</f>
        <v>0</v>
      </c>
      <c r="K12">
        <f t="shared" ref="K12" si="795">IF(AND(K10=K11,K10=FALSE),-1,IF(AND(K10=K11,K10=TRUE),0,IF(K10=TRUE,1,-2)))</f>
        <v>-2</v>
      </c>
      <c r="L12">
        <f t="shared" ref="L12" si="796">IF(AND(L10=L11,L10=FALSE),-1,IF(AND(L10=L11,L10=TRUE),0,IF(L10=TRUE,1,-2)))</f>
        <v>-1</v>
      </c>
      <c r="M12">
        <f t="shared" ref="M12" si="797">IF(AND(M10=M11,M10=FALSE),-1,IF(AND(M10=M11,M10=TRUE),0,IF(M10=TRUE,1,-2)))</f>
        <v>-1</v>
      </c>
      <c r="N12">
        <f t="shared" ref="N12" si="798">IF(AND(N10=N11,N10=FALSE),-1,IF(AND(N10=N11,N10=TRUE),0,IF(N10=TRUE,1,-2)))</f>
        <v>-1</v>
      </c>
      <c r="O12">
        <f t="shared" ref="O12" si="799">IF(AND(O10=O11,O10=FALSE),-1,IF(AND(O10=O11,O10=TRUE),0,IF(O10=TRUE,1,-2)))</f>
        <v>0</v>
      </c>
      <c r="P12">
        <f t="shared" ref="P12" si="800">IF(AND(P10=P11,P10=FALSE),-1,IF(AND(P10=P11,P10=TRUE),0,IF(P10=TRUE,1,-2)))</f>
        <v>0</v>
      </c>
      <c r="Q12">
        <f t="shared" ref="Q12" si="801">IF(AND(Q10=Q11,Q10=FALSE),-1,IF(AND(Q10=Q11,Q10=TRUE),0,IF(Q10=TRUE,1,-2)))</f>
        <v>-1</v>
      </c>
      <c r="R12">
        <f t="shared" ref="R12" si="802">IF(AND(R10=R11,R10=FALSE),-1,IF(AND(R10=R11,R10=TRUE),0,IF(R10=TRUE,1,-2)))</f>
        <v>0</v>
      </c>
      <c r="S12">
        <f t="shared" ref="S12" si="803">IF(AND(S10=S11,S10=FALSE),-1,IF(AND(S10=S11,S10=TRUE),0,IF(S10=TRUE,1,-2)))</f>
        <v>-2</v>
      </c>
      <c r="T12">
        <f t="shared" ref="T12" si="804">IF(AND(T10=T11,T10=FALSE),-1,IF(AND(T10=T11,T10=TRUE),0,IF(T10=TRUE,1,-2)))</f>
        <v>1</v>
      </c>
      <c r="U12">
        <f t="shared" ref="U12" si="805">IF(AND(U10=U11,U10=FALSE),-1,IF(AND(U10=U11,U10=TRUE),0,IF(U10=TRUE,1,-2)))</f>
        <v>0</v>
      </c>
      <c r="V12">
        <f t="shared" ref="V12" si="806">IF(AND(V10=V11,V10=FALSE),-1,IF(AND(V10=V11,V10=TRUE),0,IF(V10=TRUE,1,-2)))</f>
        <v>-1</v>
      </c>
      <c r="W12">
        <f t="shared" ref="W12" si="807">IF(AND(W10=W11,W10=FALSE),-1,IF(AND(W10=W11,W10=TRUE),0,IF(W10=TRUE,1,-2)))</f>
        <v>-1</v>
      </c>
      <c r="X12">
        <f t="shared" ref="X12" si="808">IF(AND(X10=X11,X10=FALSE),-1,IF(AND(X10=X11,X10=TRUE),0,IF(X10=TRUE,1,-2)))</f>
        <v>-1</v>
      </c>
      <c r="Y12">
        <f t="shared" ref="Y12" si="809">IF(AND(Y10=Y11,Y10=FALSE),-1,IF(AND(Y10=Y11,Y10=TRUE),0,IF(Y10=TRUE,1,-2)))</f>
        <v>-1</v>
      </c>
      <c r="Z12">
        <f t="shared" ref="Z12" si="810">IF(AND(Z10=Z11,Z10=FALSE),-1,IF(AND(Z10=Z11,Z10=TRUE),0,IF(Z10=TRUE,1,-2)))</f>
        <v>-1</v>
      </c>
      <c r="AA12">
        <f t="shared" ref="AA12" si="811">IF(AND(AA10=AA11,AA10=FALSE),-1,IF(AND(AA10=AA11,AA10=TRUE),0,IF(AA10=TRUE,1,-2)))</f>
        <v>-1</v>
      </c>
      <c r="AB12">
        <f t="shared" ref="AB12" si="812">IF(AND(AB10=AB11,AB10=FALSE),-1,IF(AND(AB10=AB11,AB10=TRUE),0,IF(AB10=TRUE,1,-2)))</f>
        <v>-1</v>
      </c>
      <c r="AC12">
        <f t="shared" ref="AC12" si="813">IF(AND(AC10=AC11,AC10=FALSE),-1,IF(AND(AC10=AC11,AC10=TRUE),0,IF(AC10=TRUE,1,-2)))</f>
        <v>0</v>
      </c>
      <c r="AD12">
        <f t="shared" ref="AD12" si="814">IF(AND(AD10=AD11,AD10=FALSE),-1,IF(AND(AD10=AD11,AD10=TRUE),0,IF(AD10=TRUE,1,-2)))</f>
        <v>-1</v>
      </c>
      <c r="AE12">
        <f t="shared" ref="AE12" si="815">IF(AND(AE10=AE11,AE10=FALSE),-1,IF(AND(AE10=AE11,AE10=TRUE),0,IF(AE10=TRUE,1,-2)))</f>
        <v>1</v>
      </c>
      <c r="AF12">
        <f t="shared" ref="AF12" si="816">IF(AND(AF10=AF11,AF10=FALSE),-1,IF(AND(AF10=AF11,AF10=TRUE),0,IF(AF10=TRUE,1,-2)))</f>
        <v>-1</v>
      </c>
      <c r="AG12">
        <f t="shared" ref="AG12" si="817">IF(AND(AG10=AG11,AG10=FALSE),-1,IF(AND(AG10=AG11,AG10=TRUE),0,IF(AG10=TRUE,1,-2)))</f>
        <v>0</v>
      </c>
      <c r="AH12">
        <f t="shared" ref="AH12" si="818">IF(AND(AH10=AH11,AH10=FALSE),-1,IF(AND(AH10=AH11,AH10=TRUE),0,IF(AH10=TRUE,1,-2)))</f>
        <v>-2</v>
      </c>
      <c r="AI12">
        <f t="shared" ref="AI12" si="819">IF(AND(AI10=AI11,AI10=FALSE),-1,IF(AND(AI10=AI11,AI10=TRUE),0,IF(AI10=TRUE,1,-2)))</f>
        <v>-1</v>
      </c>
      <c r="AJ12">
        <f t="shared" ref="AJ12" si="820">IF(AND(AJ10=AJ11,AJ10=FALSE),-1,IF(AND(AJ10=AJ11,AJ10=TRUE),0,IF(AJ10=TRUE,1,-2)))</f>
        <v>-1</v>
      </c>
      <c r="AK12">
        <f t="shared" ref="AK12" si="821">IF(AND(AK10=AK11,AK10=FALSE),-1,IF(AND(AK10=AK11,AK10=TRUE),0,IF(AK10=TRUE,1,-2)))</f>
        <v>0</v>
      </c>
      <c r="AL12">
        <f t="shared" ref="AL12" si="822">IF(AND(AL10=AL11,AL10=FALSE),-1,IF(AND(AL10=AL11,AL10=TRUE),0,IF(AL10=TRUE,1,-2)))</f>
        <v>-1</v>
      </c>
      <c r="AM12">
        <f t="shared" ref="AM12" si="823">IF(AND(AM10=AM11,AM10=FALSE),-1,IF(AND(AM10=AM11,AM10=TRUE),0,IF(AM10=TRUE,1,-2)))</f>
        <v>0</v>
      </c>
      <c r="AN12">
        <f t="shared" ref="AN12" si="824">IF(AND(AN10=AN11,AN10=FALSE),-1,IF(AND(AN10=AN11,AN10=TRUE),0,IF(AN10=TRUE,1,-2)))</f>
        <v>-1</v>
      </c>
      <c r="AO12">
        <f t="shared" ref="AO12" si="825">IF(AND(AO10=AO11,AO10=FALSE),-1,IF(AND(AO10=AO11,AO10=TRUE),0,IF(AO10=TRUE,1,-2)))</f>
        <v>-2</v>
      </c>
      <c r="AP12">
        <f t="shared" ref="AP12" si="826">IF(AND(AP10=AP11,AP10=FALSE),-1,IF(AND(AP10=AP11,AP10=TRUE),0,IF(AP10=TRUE,1,-2)))</f>
        <v>-1</v>
      </c>
      <c r="AQ12">
        <f t="shared" ref="AQ12" si="827">IF(AND(AQ10=AQ11,AQ10=FALSE),-1,IF(AND(AQ10=AQ11,AQ10=TRUE),0,IF(AQ10=TRUE,1,-2)))</f>
        <v>-1</v>
      </c>
      <c r="AR12">
        <f t="shared" ref="AR12" si="828">IF(AND(AR10=AR11,AR10=FALSE),-1,IF(AND(AR10=AR11,AR10=TRUE),0,IF(AR10=TRUE,1,-2)))</f>
        <v>1</v>
      </c>
      <c r="AS12">
        <f t="shared" ref="AS12" si="829">IF(AND(AS10=AS11,AS10=FALSE),-1,IF(AND(AS10=AS11,AS10=TRUE),0,IF(AS10=TRUE,1,-2)))</f>
        <v>-1</v>
      </c>
      <c r="AT12">
        <f t="shared" ref="AT12" si="830">IF(AND(AT10=AT11,AT10=FALSE),-1,IF(AND(AT10=AT11,AT10=TRUE),0,IF(AT10=TRUE,1,-2)))</f>
        <v>-1</v>
      </c>
      <c r="AU12">
        <f t="shared" ref="AU12" si="831">IF(AND(AU10=AU11,AU10=FALSE),-1,IF(AND(AU10=AU11,AU10=TRUE),0,IF(AU10=TRUE,1,-2)))</f>
        <v>-1</v>
      </c>
      <c r="AV12">
        <f t="shared" ref="AV12" si="832">IF(AND(AV10=AV11,AV10=FALSE),-1,IF(AND(AV10=AV11,AV10=TRUE),0,IF(AV10=TRUE,1,-2)))</f>
        <v>1</v>
      </c>
      <c r="AW12">
        <f t="shared" ref="AW12" si="833">IF(AND(AW10=AW11,AW10=FALSE),-1,IF(AND(AW10=AW11,AW10=TRUE),0,IF(AW10=TRUE,1,-2)))</f>
        <v>-1</v>
      </c>
      <c r="AX12">
        <f t="shared" ref="AX12" si="834">IF(AND(AX10=AX11,AX10=FALSE),-1,IF(AND(AX10=AX11,AX10=TRUE),0,IF(AX10=TRUE,1,-2)))</f>
        <v>-1</v>
      </c>
      <c r="AY12">
        <f t="shared" ref="AY12" si="835">IF(AND(AY10=AY11,AY10=FALSE),-1,IF(AND(AY10=AY11,AY10=TRUE),0,IF(AY10=TRUE,1,-2)))</f>
        <v>-1</v>
      </c>
      <c r="AZ12">
        <f t="shared" ref="AZ12" si="836">IF(AND(AZ10=AZ11,AZ10=FALSE),-1,IF(AND(AZ10=AZ11,AZ10=TRUE),0,IF(AZ10=TRUE,1,-2)))</f>
        <v>-1</v>
      </c>
      <c r="BA12">
        <f t="shared" ref="BA12" si="837">IF(AND(BA10=BA11,BA10=FALSE),-1,IF(AND(BA10=BA11,BA10=TRUE),0,IF(BA10=TRUE,1,-2)))</f>
        <v>-1</v>
      </c>
      <c r="BB12">
        <f t="shared" ref="BB12" si="838">IF(AND(BB10=BB11,BB10=FALSE),-1,IF(AND(BB10=BB11,BB10=TRUE),0,IF(BB10=TRUE,1,-2)))</f>
        <v>-1</v>
      </c>
      <c r="BC12">
        <f t="shared" ref="BC12" si="839">IF(AND(BC10=BC11,BC10=FALSE),-1,IF(AND(BC10=BC11,BC10=TRUE),0,IF(BC10=TRUE,1,-2)))</f>
        <v>-1</v>
      </c>
      <c r="BD12">
        <f t="shared" ref="BD12" si="840">IF(AND(BD10=BD11,BD10=FALSE),-1,IF(AND(BD10=BD11,BD10=TRUE),0,IF(BD10=TRUE,1,-2)))</f>
        <v>-1</v>
      </c>
      <c r="BE12">
        <f t="shared" ref="BE12" si="841">IF(AND(BE10=BE11,BE10=FALSE),-1,IF(AND(BE10=BE11,BE10=TRUE),0,IF(BE10=TRUE,1,-2)))</f>
        <v>-1</v>
      </c>
      <c r="BF12">
        <f t="shared" ref="BF12" si="842">IF(AND(BF10=BF11,BF10=FALSE),-1,IF(AND(BF10=BF11,BF10=TRUE),0,IF(BF10=TRUE,1,-2)))</f>
        <v>-1</v>
      </c>
      <c r="BG12">
        <f t="shared" ref="BG12" si="843">IF(AND(BG10=BG11,BG10=FALSE),-1,IF(AND(BG10=BG11,BG10=TRUE),0,IF(BG10=TRUE,1,-2)))</f>
        <v>0</v>
      </c>
      <c r="BH12">
        <f t="shared" ref="BH12" si="844">IF(AND(BH10=BH11,BH10=FALSE),-1,IF(AND(BH10=BH11,BH10=TRUE),0,IF(BH10=TRUE,1,-2)))</f>
        <v>-1</v>
      </c>
      <c r="BI12">
        <f t="shared" ref="BI12" si="845">IF(AND(BI10=BI11,BI10=FALSE),-1,IF(AND(BI10=BI11,BI10=TRUE),0,IF(BI10=TRUE,1,-2)))</f>
        <v>-1</v>
      </c>
      <c r="BJ12">
        <f t="shared" ref="BJ12" si="846">IF(AND(BJ10=BJ11,BJ10=FALSE),-1,IF(AND(BJ10=BJ11,BJ10=TRUE),0,IF(BJ10=TRUE,1,-2)))</f>
        <v>-1</v>
      </c>
      <c r="BK12">
        <f t="shared" ref="BK12" si="847">IF(AND(BK10=BK11,BK10=FALSE),-1,IF(AND(BK10=BK11,BK10=TRUE),0,IF(BK10=TRUE,1,-2)))</f>
        <v>-1</v>
      </c>
      <c r="BL12">
        <f t="shared" ref="BL12" si="848">IF(AND(BL10=BL11,BL10=FALSE),-1,IF(AND(BL10=BL11,BL10=TRUE),0,IF(BL10=TRUE,1,-2)))</f>
        <v>-1</v>
      </c>
      <c r="BM12">
        <f t="shared" ref="BM12" si="849">IF(AND(BM10=BM11,BM10=FALSE),-1,IF(AND(BM10=BM11,BM10=TRUE),0,IF(BM10=TRUE,1,-2)))</f>
        <v>-1</v>
      </c>
      <c r="BN12">
        <f t="shared" ref="BN12" si="850">IF(AND(BN10=BN11,BN10=FALSE),-1,IF(AND(BN10=BN11,BN10=TRUE),0,IF(BN10=TRUE,1,-2)))</f>
        <v>-1</v>
      </c>
      <c r="BO12">
        <f t="shared" ref="BO12" si="851">IF(AND(BO10=BO11,BO10=FALSE),-1,IF(AND(BO10=BO11,BO10=TRUE),0,IF(BO10=TRUE,1,-2)))</f>
        <v>-1</v>
      </c>
      <c r="BP12">
        <f t="shared" ref="BP12" si="852">IF(AND(BP10=BP11,BP10=FALSE),-1,IF(AND(BP10=BP11,BP10=TRUE),0,IF(BP10=TRUE,1,-2)))</f>
        <v>-1</v>
      </c>
      <c r="BQ12">
        <f t="shared" ref="BQ12" si="853">IF(AND(BQ10=BQ11,BQ10=FALSE),-1,IF(AND(BQ10=BQ11,BQ10=TRUE),0,IF(BQ10=TRUE,1,-2)))</f>
        <v>-1</v>
      </c>
      <c r="BR12">
        <f t="shared" ref="BR12" si="854">IF(AND(BR10=BR11,BR10=FALSE),-1,IF(AND(BR10=BR11,BR10=TRUE),0,IF(BR10=TRUE,1,-2)))</f>
        <v>-1</v>
      </c>
      <c r="BS12">
        <f t="shared" ref="BS12" si="855">IF(AND(BS10=BS11,BS10=FALSE),-1,IF(AND(BS10=BS11,BS10=TRUE),0,IF(BS10=TRUE,1,-2)))</f>
        <v>-1</v>
      </c>
      <c r="BT12">
        <f t="shared" ref="BT12" si="856">IF(AND(BT10=BT11,BT10=FALSE),-1,IF(AND(BT10=BT11,BT10=TRUE),0,IF(BT10=TRUE,1,-2)))</f>
        <v>-1</v>
      </c>
      <c r="BU12">
        <f t="shared" ref="BU12" si="857">IF(AND(BU10=BU11,BU10=FALSE),-1,IF(AND(BU10=BU11,BU10=TRUE),0,IF(BU10=TRUE,1,-2)))</f>
        <v>-1</v>
      </c>
      <c r="BV12">
        <f t="shared" ref="BV12" si="858">IF(AND(BV10=BV11,BV10=FALSE),-1,IF(AND(BV10=BV11,BV10=TRUE),0,IF(BV10=TRUE,1,-2)))</f>
        <v>-1</v>
      </c>
      <c r="BW12">
        <f t="shared" ref="BW12" si="859">IF(AND(BW10=BW11,BW10=FALSE),-1,IF(AND(BW10=BW11,BW10=TRUE),0,IF(BW10=TRUE,1,-2)))</f>
        <v>-1</v>
      </c>
      <c r="BX12">
        <f t="shared" ref="BX12" si="860">IF(AND(BX10=BX11,BX10=FALSE),-1,IF(AND(BX10=BX11,BX10=TRUE),0,IF(BX10=TRUE,1,-2)))</f>
        <v>-1</v>
      </c>
      <c r="BY12">
        <f t="shared" ref="BY12" si="861">IF(AND(BY10=BY11,BY10=FALSE),-1,IF(AND(BY10=BY11,BY10=TRUE),0,IF(BY10=TRUE,1,-2)))</f>
        <v>-1</v>
      </c>
      <c r="BZ12">
        <f t="shared" ref="BZ12" si="862">IF(AND(BZ10=BZ11,BZ10=FALSE),-1,IF(AND(BZ10=BZ11,BZ10=TRUE),0,IF(BZ10=TRUE,1,-2)))</f>
        <v>1</v>
      </c>
      <c r="CA12">
        <f t="shared" ref="CA12" si="863">IF(AND(CA10=CA11,CA10=FALSE),-1,IF(AND(CA10=CA11,CA10=TRUE),0,IF(CA10=TRUE,1,-2)))</f>
        <v>-1</v>
      </c>
      <c r="CB12">
        <f t="shared" ref="CB12" si="864">IF(AND(CB10=CB11,CB10=FALSE),-1,IF(AND(CB10=CB11,CB10=TRUE),0,IF(CB10=TRUE,1,-2)))</f>
        <v>-1</v>
      </c>
      <c r="CC12">
        <f t="shared" ref="CC12" si="865">IF(AND(CC10=CC11,CC10=FALSE),-1,IF(AND(CC10=CC11,CC10=TRUE),0,IF(CC10=TRUE,1,-2)))</f>
        <v>-1</v>
      </c>
      <c r="CD12">
        <f t="shared" ref="CD12" si="866">IF(AND(CD10=CD11,CD10=FALSE),-1,IF(AND(CD10=CD11,CD10=TRUE),0,IF(CD10=TRUE,1,-2)))</f>
        <v>-1</v>
      </c>
      <c r="CE12">
        <f t="shared" ref="CE12" si="867">IF(AND(CE10=CE11,CE10=FALSE),-1,IF(AND(CE10=CE11,CE10=TRUE),0,IF(CE10=TRUE,1,-2)))</f>
        <v>-1</v>
      </c>
      <c r="CF12">
        <f t="shared" ref="CF12" si="868">IF(AND(CF10=CF11,CF10=FALSE),-1,IF(AND(CF10=CF11,CF10=TRUE),0,IF(CF10=TRUE,1,-2)))</f>
        <v>-1</v>
      </c>
      <c r="CG12">
        <f t="shared" ref="CG12" si="869">IF(AND(CG10=CG11,CG10=FALSE),-1,IF(AND(CG10=CG11,CG10=TRUE),0,IF(CG10=TRUE,1,-2)))</f>
        <v>-1</v>
      </c>
      <c r="CH12">
        <f t="shared" ref="CH12" si="870">IF(AND(CH10=CH11,CH10=FALSE),-1,IF(AND(CH10=CH11,CH10=TRUE),0,IF(CH10=TRUE,1,-2)))</f>
        <v>-1</v>
      </c>
      <c r="CI12">
        <f t="shared" ref="CI12" si="871">IF(AND(CI10=CI11,CI10=FALSE),-1,IF(AND(CI10=CI11,CI10=TRUE),0,IF(CI10=TRUE,1,-2)))</f>
        <v>-1</v>
      </c>
      <c r="CJ12">
        <f t="shared" ref="CJ12" si="872">IF(AND(CJ10=CJ11,CJ10=FALSE),-1,IF(AND(CJ10=CJ11,CJ10=TRUE),0,IF(CJ10=TRUE,1,-2)))</f>
        <v>-1</v>
      </c>
      <c r="CK12">
        <f t="shared" ref="CK12" si="873">IF(AND(CK10=CK11,CK10=FALSE),-1,IF(AND(CK10=CK11,CK10=TRUE),0,IF(CK10=TRUE,1,-2)))</f>
        <v>1</v>
      </c>
      <c r="CL12">
        <f t="shared" ref="CL12" si="874">IF(AND(CL10=CL11,CL10=FALSE),-1,IF(AND(CL10=CL11,CL10=TRUE),0,IF(CL10=TRUE,1,-2)))</f>
        <v>-1</v>
      </c>
      <c r="CM12">
        <f t="shared" ref="CM12" si="875">IF(AND(CM10=CM11,CM10=FALSE),-1,IF(AND(CM10=CM11,CM10=TRUE),0,IF(CM10=TRUE,1,-2)))</f>
        <v>-1</v>
      </c>
      <c r="CN12">
        <f t="shared" ref="CN12" si="876">IF(AND(CN10=CN11,CN10=FALSE),-1,IF(AND(CN10=CN11,CN10=TRUE),0,IF(CN10=TRUE,1,-2)))</f>
        <v>-2</v>
      </c>
      <c r="CO12">
        <f t="shared" ref="CO12" si="877">IF(AND(CO10=CO11,CO10=FALSE),-1,IF(AND(CO10=CO11,CO10=TRUE),0,IF(CO10=TRUE,1,-2)))</f>
        <v>-1</v>
      </c>
      <c r="CP12">
        <f t="shared" ref="CP12" si="878">IF(AND(CP10=CP11,CP10=FALSE),-1,IF(AND(CP10=CP11,CP10=TRUE),0,IF(CP10=TRUE,1,-2)))</f>
        <v>1</v>
      </c>
      <c r="CQ12">
        <f t="shared" ref="CQ12" si="879">IF(AND(CQ10=CQ11,CQ10=FALSE),-1,IF(AND(CQ10=CQ11,CQ10=TRUE),0,IF(CQ10=TRUE,1,-2)))</f>
        <v>-1</v>
      </c>
      <c r="CR12">
        <f t="shared" ref="CR12" si="880">IF(AND(CR10=CR11,CR10=FALSE),-1,IF(AND(CR10=CR11,CR10=TRUE),0,IF(CR10=TRUE,1,-2)))</f>
        <v>0</v>
      </c>
      <c r="CS12">
        <f t="shared" ref="CS12" si="881">IF(AND(CS10=CS11,CS10=FALSE),-1,IF(AND(CS10=CS11,CS10=TRUE),0,IF(CS10=TRUE,1,-2)))</f>
        <v>0</v>
      </c>
      <c r="CT12">
        <f t="shared" ref="CT12" si="882">IF(AND(CT10=CT11,CT10=FALSE),-1,IF(AND(CT10=CT11,CT10=TRUE),0,IF(CT10=TRUE,1,-2)))</f>
        <v>0</v>
      </c>
      <c r="CU12">
        <f t="shared" ref="CU12" si="883">IF(AND(CU10=CU11,CU10=FALSE),-1,IF(AND(CU10=CU11,CU10=TRUE),0,IF(CU10=TRUE,1,-2)))</f>
        <v>-1</v>
      </c>
      <c r="CV12">
        <f t="shared" ref="CV12" si="884">IF(AND(CV10=CV11,CV10=FALSE),-1,IF(AND(CV10=CV11,CV10=TRUE),0,IF(CV10=TRUE,1,-2)))</f>
        <v>-1</v>
      </c>
      <c r="CW12">
        <f t="shared" ref="CW12" si="885">IF(AND(CW10=CW11,CW10=FALSE),-1,IF(AND(CW10=CW11,CW10=TRUE),0,IF(CW10=TRUE,1,-2)))</f>
        <v>-1</v>
      </c>
      <c r="CX12">
        <f t="shared" ref="CX12" si="886">IF(AND(CX10=CX11,CX10=FALSE),-1,IF(AND(CX10=CX11,CX10=TRUE),0,IF(CX10=TRUE,1,-2)))</f>
        <v>-1</v>
      </c>
      <c r="CY12">
        <f t="shared" ref="CY12" si="887">IF(AND(CY10=CY11,CY10=FALSE),-1,IF(AND(CY10=CY11,CY10=TRUE),0,IF(CY10=TRUE,1,-2)))</f>
        <v>1</v>
      </c>
      <c r="CZ12">
        <f t="shared" ref="CZ12" si="888">IF(AND(CZ10=CZ11,CZ10=FALSE),-1,IF(AND(CZ10=CZ11,CZ10=TRUE),0,IF(CZ10=TRUE,1,-2)))</f>
        <v>0</v>
      </c>
      <c r="DA12">
        <f t="shared" ref="DA12" si="889">IF(AND(DA10=DA11,DA10=FALSE),-1,IF(AND(DA10=DA11,DA10=TRUE),0,IF(DA10=TRUE,1,-2)))</f>
        <v>0</v>
      </c>
      <c r="DB12">
        <f t="shared" ref="DB12" si="890">IF(AND(DB10=DB11,DB10=FALSE),-1,IF(AND(DB10=DB11,DB10=TRUE),0,IF(DB10=TRUE,1,-2)))</f>
        <v>-1</v>
      </c>
      <c r="DC12">
        <f t="shared" ref="DC12" si="891">IF(AND(DC10=DC11,DC10=FALSE),-1,IF(AND(DC10=DC11,DC10=TRUE),0,IF(DC10=TRUE,1,-2)))</f>
        <v>-1</v>
      </c>
      <c r="DD12">
        <f t="shared" ref="DD12" si="892">IF(AND(DD10=DD11,DD10=FALSE),-1,IF(AND(DD10=DD11,DD10=TRUE),0,IF(DD10=TRUE,1,-2)))</f>
        <v>-1</v>
      </c>
      <c r="DE12">
        <f t="shared" ref="DE12" si="893">IF(AND(DE10=DE11,DE10=FALSE),-1,IF(AND(DE10=DE11,DE10=TRUE),0,IF(DE10=TRUE,1,-2)))</f>
        <v>-1</v>
      </c>
      <c r="DF12">
        <f t="shared" ref="DF12" si="894">IF(AND(DF10=DF11,DF10=FALSE),-1,IF(AND(DF10=DF11,DF10=TRUE),0,IF(DF10=TRUE,1,-2)))</f>
        <v>-1</v>
      </c>
      <c r="DG12">
        <f t="shared" ref="DG12" si="895">IF(AND(DG10=DG11,DG10=FALSE),-1,IF(AND(DG10=DG11,DG10=TRUE),0,IF(DG10=TRUE,1,-2)))</f>
        <v>-1</v>
      </c>
      <c r="DH12">
        <f t="shared" ref="DH12" si="896">IF(AND(DH10=DH11,DH10=FALSE),-1,IF(AND(DH10=DH11,DH10=TRUE),0,IF(DH10=TRUE,1,-2)))</f>
        <v>-1</v>
      </c>
      <c r="DI12">
        <f t="shared" ref="DI12" si="897">IF(AND(DI10=DI11,DI10=FALSE),-1,IF(AND(DI10=DI11,DI10=TRUE),0,IF(DI10=TRUE,1,-2)))</f>
        <v>0</v>
      </c>
      <c r="DJ12">
        <f t="shared" ref="DJ12" si="898">IF(AND(DJ10=DJ11,DJ10=FALSE),-1,IF(AND(DJ10=DJ11,DJ10=TRUE),0,IF(DJ10=TRUE,1,-2)))</f>
        <v>-1</v>
      </c>
      <c r="DK12">
        <f t="shared" ref="DK12" si="899">IF(AND(DK10=DK11,DK10=FALSE),-1,IF(AND(DK10=DK11,DK10=TRUE),0,IF(DK10=TRUE,1,-2)))</f>
        <v>-1</v>
      </c>
      <c r="DL12">
        <f t="shared" ref="DL12" si="900">IF(AND(DL10=DL11,DL10=FALSE),-1,IF(AND(DL10=DL11,DL10=TRUE),0,IF(DL10=TRUE,1,-2)))</f>
        <v>-1</v>
      </c>
      <c r="DM12">
        <f t="shared" ref="DM12" si="901">IF(AND(DM10=DM11,DM10=FALSE),-1,IF(AND(DM10=DM11,DM10=TRUE),0,IF(DM10=TRUE,1,-2)))</f>
        <v>-1</v>
      </c>
      <c r="DN12">
        <f t="shared" ref="DN12" si="902">IF(AND(DN10=DN11,DN10=FALSE),-1,IF(AND(DN10=DN11,DN10=TRUE),0,IF(DN10=TRUE,1,-2)))</f>
        <v>-1</v>
      </c>
      <c r="DO12">
        <f t="shared" ref="DO12" si="903">IF(AND(DO10=DO11,DO10=FALSE),-1,IF(AND(DO10=DO11,DO10=TRUE),0,IF(DO10=TRUE,1,-2)))</f>
        <v>1</v>
      </c>
      <c r="DP12">
        <f t="shared" ref="DP12" si="904">IF(AND(DP10=DP11,DP10=FALSE),-1,IF(AND(DP10=DP11,DP10=TRUE),0,IF(DP10=TRUE,1,-2)))</f>
        <v>0</v>
      </c>
      <c r="DQ12">
        <f t="shared" ref="DQ12" si="905">IF(AND(DQ10=DQ11,DQ10=FALSE),-1,IF(AND(DQ10=DQ11,DQ10=TRUE),0,IF(DQ10=TRUE,1,-2)))</f>
        <v>1</v>
      </c>
      <c r="DR12">
        <f t="shared" ref="DR12" si="906">IF(AND(DR10=DR11,DR10=FALSE),-1,IF(AND(DR10=DR11,DR10=TRUE),0,IF(DR10=TRUE,1,-2)))</f>
        <v>-1</v>
      </c>
      <c r="DS12">
        <f t="shared" ref="DS12" si="907">IF(AND(DS10=DS11,DS10=FALSE),-1,IF(AND(DS10=DS11,DS10=TRUE),0,IF(DS10=TRUE,1,-2)))</f>
        <v>-1</v>
      </c>
      <c r="DT12">
        <f t="shared" ref="DT12" si="908">IF(AND(DT10=DT11,DT10=FALSE),-1,IF(AND(DT10=DT11,DT10=TRUE),0,IF(DT10=TRUE,1,-2)))</f>
        <v>-2</v>
      </c>
      <c r="DU12">
        <f t="shared" ref="DU12" si="909">IF(AND(DU10=DU11,DU10=FALSE),-1,IF(AND(DU10=DU11,DU10=TRUE),0,IF(DU10=TRUE,1,-2)))</f>
        <v>-1</v>
      </c>
      <c r="DV12">
        <f t="shared" ref="DV12" si="910">IF(AND(DV10=DV11,DV10=FALSE),-1,IF(AND(DV10=DV11,DV10=TRUE),0,IF(DV10=TRUE,1,-2)))</f>
        <v>-1</v>
      </c>
      <c r="DW12">
        <f t="shared" ref="DW12" si="911">IF(AND(DW10=DW11,DW10=FALSE),-1,IF(AND(DW10=DW11,DW10=TRUE),0,IF(DW10=TRUE,1,-2)))</f>
        <v>-1</v>
      </c>
      <c r="DX12">
        <f t="shared" ref="DX12" si="912">IF(AND(DX10=DX11,DX10=FALSE),-1,IF(AND(DX10=DX11,DX10=TRUE),0,IF(DX10=TRUE,1,-2)))</f>
        <v>-1</v>
      </c>
      <c r="DY12">
        <f t="shared" ref="DY12" si="913">IF(AND(DY10=DY11,DY10=FALSE),-1,IF(AND(DY10=DY11,DY10=TRUE),0,IF(DY10=TRUE,1,-2)))</f>
        <v>-1</v>
      </c>
      <c r="DZ12">
        <f t="shared" ref="DZ12" si="914">IF(AND(DZ10=DZ11,DZ10=FALSE),-1,IF(AND(DZ10=DZ11,DZ10=TRUE),0,IF(DZ10=TRUE,1,-2)))</f>
        <v>-1</v>
      </c>
      <c r="EA12">
        <f t="shared" ref="EA12" si="915">IF(AND(EA10=EA11,EA10=FALSE),-1,IF(AND(EA10=EA11,EA10=TRUE),0,IF(EA10=TRUE,1,-2)))</f>
        <v>-1</v>
      </c>
      <c r="EB12">
        <f t="shared" ref="EB12" si="916">IF(AND(EB10=EB11,EB10=FALSE),-1,IF(AND(EB10=EB11,EB10=TRUE),0,IF(EB10=TRUE,1,-2)))</f>
        <v>-1</v>
      </c>
      <c r="EC12">
        <f t="shared" ref="EC12" si="917">IF(AND(EC10=EC11,EC10=FALSE),-1,IF(AND(EC10=EC11,EC10=TRUE),0,IF(EC10=TRUE,1,-2)))</f>
        <v>-1</v>
      </c>
      <c r="ED12">
        <f t="shared" ref="ED12" si="918">IF(AND(ED10=ED11,ED10=FALSE),-1,IF(AND(ED10=ED11,ED10=TRUE),0,IF(ED10=TRUE,1,-2)))</f>
        <v>-1</v>
      </c>
      <c r="EE12">
        <f t="shared" ref="EE12" si="919">IF(AND(EE10=EE11,EE10=FALSE),-1,IF(AND(EE10=EE11,EE10=TRUE),0,IF(EE10=TRUE,1,-2)))</f>
        <v>-1</v>
      </c>
      <c r="EF12">
        <f t="shared" ref="EF12" si="920">IF(AND(EF10=EF11,EF10=FALSE),-1,IF(AND(EF10=EF11,EF10=TRUE),0,IF(EF10=TRUE,1,-2)))</f>
        <v>-1</v>
      </c>
      <c r="EG12">
        <f t="shared" ref="EG12" si="921">IF(AND(EG10=EG11,EG10=FALSE),-1,IF(AND(EG10=EG11,EG10=TRUE),0,IF(EG10=TRUE,1,-2)))</f>
        <v>-1</v>
      </c>
      <c r="EH12">
        <f t="shared" ref="EH12" si="922">IF(AND(EH10=EH11,EH10=FALSE),-1,IF(AND(EH10=EH11,EH10=TRUE),0,IF(EH10=TRUE,1,-2)))</f>
        <v>-1</v>
      </c>
      <c r="EI12">
        <f t="shared" ref="EI12" si="923">IF(AND(EI10=EI11,EI10=FALSE),-1,IF(AND(EI10=EI11,EI10=TRUE),0,IF(EI10=TRUE,1,-2)))</f>
        <v>-1</v>
      </c>
      <c r="EJ12">
        <f t="shared" ref="EJ12" si="924">IF(AND(EJ10=EJ11,EJ10=FALSE),-1,IF(AND(EJ10=EJ11,EJ10=TRUE),0,IF(EJ10=TRUE,1,-2)))</f>
        <v>-1</v>
      </c>
      <c r="EK12">
        <f t="shared" ref="EK12" si="925">IF(AND(EK10=EK11,EK10=FALSE),-1,IF(AND(EK10=EK11,EK10=TRUE),0,IF(EK10=TRUE,1,-2)))</f>
        <v>-1</v>
      </c>
      <c r="EL12">
        <f t="shared" ref="EL12" si="926">IF(AND(EL10=EL11,EL10=FALSE),-1,IF(AND(EL10=EL11,EL10=TRUE),0,IF(EL10=TRUE,1,-2)))</f>
        <v>-1</v>
      </c>
      <c r="EM12">
        <f t="shared" ref="EM12" si="927">IF(AND(EM10=EM11,EM10=FALSE),-1,IF(AND(EM10=EM11,EM10=TRUE),0,IF(EM10=TRUE,1,-2)))</f>
        <v>-1</v>
      </c>
      <c r="EN12">
        <f t="shared" ref="EN12" si="928">IF(AND(EN10=EN11,EN10=FALSE),-1,IF(AND(EN10=EN11,EN10=TRUE),0,IF(EN10=TRUE,1,-2)))</f>
        <v>-1</v>
      </c>
      <c r="EO12">
        <f t="shared" ref="EO12" si="929">IF(AND(EO10=EO11,EO10=FALSE),-1,IF(AND(EO10=EO11,EO10=TRUE),0,IF(EO10=TRUE,1,-2)))</f>
        <v>-1</v>
      </c>
      <c r="EP12">
        <f t="shared" ref="EP12" si="930">IF(AND(EP10=EP11,EP10=FALSE),-1,IF(AND(EP10=EP11,EP10=TRUE),0,IF(EP10=TRUE,1,-2)))</f>
        <v>-1</v>
      </c>
      <c r="EQ12">
        <f t="shared" ref="EQ12" si="931">IF(AND(EQ10=EQ11,EQ10=FALSE),-1,IF(AND(EQ10=EQ11,EQ10=TRUE),0,IF(EQ10=TRUE,1,-2)))</f>
        <v>-1</v>
      </c>
      <c r="ER12">
        <f t="shared" ref="ER12" si="932">IF(AND(ER10=ER11,ER10=FALSE),-1,IF(AND(ER10=ER11,ER10=TRUE),0,IF(ER10=TRUE,1,-2)))</f>
        <v>-1</v>
      </c>
      <c r="ES12">
        <f t="shared" ref="ES12" si="933">IF(AND(ES10=ES11,ES10=FALSE),-1,IF(AND(ES10=ES11,ES10=TRUE),0,IF(ES10=TRUE,1,-2)))</f>
        <v>1</v>
      </c>
      <c r="ET12">
        <f t="shared" ref="ET12" si="934">IF(AND(ET10=ET11,ET10=FALSE),-1,IF(AND(ET10=ET11,ET10=TRUE),0,IF(ET10=TRUE,1,-2)))</f>
        <v>-1</v>
      </c>
      <c r="EU12">
        <f t="shared" ref="EU12" si="935">IF(AND(EU10=EU11,EU10=FALSE),-1,IF(AND(EU10=EU11,EU10=TRUE),0,IF(EU10=TRUE,1,-2)))</f>
        <v>-1</v>
      </c>
      <c r="EV12">
        <f t="shared" ref="EV12" si="936">IF(AND(EV10=EV11,EV10=FALSE),-1,IF(AND(EV10=EV11,EV10=TRUE),0,IF(EV10=TRUE,1,-2)))</f>
        <v>-1</v>
      </c>
      <c r="EW12">
        <f t="shared" ref="EW12" si="937">IF(AND(EW10=EW11,EW10=FALSE),-1,IF(AND(EW10=EW11,EW10=TRUE),0,IF(EW10=TRUE,1,-2)))</f>
        <v>-1</v>
      </c>
      <c r="EX12">
        <f t="shared" ref="EX12" si="938">IF(AND(EX10=EX11,EX10=FALSE),-1,IF(AND(EX10=EX11,EX10=TRUE),0,IF(EX10=TRUE,1,-2)))</f>
        <v>-1</v>
      </c>
      <c r="EY12">
        <f t="shared" ref="EY12" si="939">IF(AND(EY10=EY11,EY10=FALSE),-1,IF(AND(EY10=EY11,EY10=TRUE),0,IF(EY10=TRUE,1,-2)))</f>
        <v>-1</v>
      </c>
      <c r="EZ12">
        <f t="shared" ref="EZ12" si="940">IF(AND(EZ10=EZ11,EZ10=FALSE),-1,IF(AND(EZ10=EZ11,EZ10=TRUE),0,IF(EZ10=TRUE,1,-2)))</f>
        <v>-1</v>
      </c>
      <c r="FA12">
        <f t="shared" ref="FA12" si="941">IF(AND(FA10=FA11,FA10=FALSE),-1,IF(AND(FA10=FA11,FA10=TRUE),0,IF(FA10=TRUE,1,-2)))</f>
        <v>-1</v>
      </c>
      <c r="FB12">
        <f t="shared" ref="FB12" si="942">IF(AND(FB10=FB11,FB10=FALSE),-1,IF(AND(FB10=FB11,FB10=TRUE),0,IF(FB10=TRUE,1,-2)))</f>
        <v>-1</v>
      </c>
      <c r="FC12">
        <f t="shared" ref="FC12" si="943">IF(AND(FC10=FC11,FC10=FALSE),-1,IF(AND(FC10=FC11,FC10=TRUE),0,IF(FC10=TRUE,1,-2)))</f>
        <v>-1</v>
      </c>
      <c r="FD12">
        <f t="shared" ref="FD12" si="944">IF(AND(FD10=FD11,FD10=FALSE),-1,IF(AND(FD10=FD11,FD10=TRUE),0,IF(FD10=TRUE,1,-2)))</f>
        <v>-1</v>
      </c>
      <c r="FE12">
        <f t="shared" ref="FE12" si="945">IF(AND(FE10=FE11,FE10=FALSE),-1,IF(AND(FE10=FE11,FE10=TRUE),0,IF(FE10=TRUE,1,-2)))</f>
        <v>-1</v>
      </c>
      <c r="FF12">
        <f t="shared" ref="FF12" si="946">IF(AND(FF10=FF11,FF10=FALSE),-1,IF(AND(FF10=FF11,FF10=TRUE),0,IF(FF10=TRUE,1,-2)))</f>
        <v>-1</v>
      </c>
      <c r="FG12">
        <f t="shared" ref="FG12" si="947">IF(AND(FG10=FG11,FG10=FALSE),-1,IF(AND(FG10=FG11,FG10=TRUE),0,IF(FG10=TRUE,1,-2)))</f>
        <v>-1</v>
      </c>
      <c r="FH12">
        <f t="shared" ref="FH12" si="948">IF(AND(FH10=FH11,FH10=FALSE),-1,IF(AND(FH10=FH11,FH10=TRUE),0,IF(FH10=TRUE,1,-2)))</f>
        <v>-1</v>
      </c>
      <c r="FI12">
        <f t="shared" ref="FI12" si="949">IF(AND(FI10=FI11,FI10=FALSE),-1,IF(AND(FI10=FI11,FI10=TRUE),0,IF(FI10=TRUE,1,-2)))</f>
        <v>-1</v>
      </c>
      <c r="FJ12">
        <f t="shared" ref="FJ12" si="950">IF(AND(FJ10=FJ11,FJ10=FALSE),-1,IF(AND(FJ10=FJ11,FJ10=TRUE),0,IF(FJ10=TRUE,1,-2)))</f>
        <v>-1</v>
      </c>
      <c r="FK12">
        <f t="shared" ref="FK12" si="951">IF(AND(FK10=FK11,FK10=FALSE),-1,IF(AND(FK10=FK11,FK10=TRUE),0,IF(FK10=TRUE,1,-2)))</f>
        <v>-1</v>
      </c>
      <c r="FL12">
        <f t="shared" ref="FL12" si="952">IF(AND(FL10=FL11,FL10=FALSE),-1,IF(AND(FL10=FL11,FL10=TRUE),0,IF(FL10=TRUE,1,-2)))</f>
        <v>-2</v>
      </c>
      <c r="FM12">
        <f t="shared" ref="FM12" si="953">IF(AND(FM10=FM11,FM10=FALSE),-1,IF(AND(FM10=FM11,FM10=TRUE),0,IF(FM10=TRUE,1,-2)))</f>
        <v>-1</v>
      </c>
      <c r="FN12">
        <f t="shared" ref="FN12" si="954">IF(AND(FN10=FN11,FN10=FALSE),-1,IF(AND(FN10=FN11,FN10=TRUE),0,IF(FN10=TRUE,1,-2)))</f>
        <v>-1</v>
      </c>
      <c r="FO12">
        <f t="shared" ref="FO12" si="955">IF(AND(FO10=FO11,FO10=FALSE),-1,IF(AND(FO10=FO11,FO10=TRUE),0,IF(FO10=TRUE,1,-2)))</f>
        <v>-1</v>
      </c>
      <c r="FP12">
        <f t="shared" ref="FP12" si="956">IF(AND(FP10=FP11,FP10=FALSE),-1,IF(AND(FP10=FP11,FP10=TRUE),0,IF(FP10=TRUE,1,-2)))</f>
        <v>-1</v>
      </c>
      <c r="FQ12">
        <f t="shared" ref="FQ12" si="957">IF(AND(FQ10=FQ11,FQ10=FALSE),-1,IF(AND(FQ10=FQ11,FQ10=TRUE),0,IF(FQ10=TRUE,1,-2)))</f>
        <v>-1</v>
      </c>
      <c r="FR12">
        <f t="shared" ref="FR12" si="958">IF(AND(FR10=FR11,FR10=FALSE),-1,IF(AND(FR10=FR11,FR10=TRUE),0,IF(FR10=TRUE,1,-2)))</f>
        <v>-1</v>
      </c>
      <c r="FS12">
        <f t="shared" ref="FS12" si="959">IF(AND(FS10=FS11,FS10=FALSE),-1,IF(AND(FS10=FS11,FS10=TRUE),0,IF(FS10=TRUE,1,-2)))</f>
        <v>-1</v>
      </c>
      <c r="FT12">
        <f t="shared" ref="FT12" si="960">IF(AND(FT10=FT11,FT10=FALSE),-1,IF(AND(FT10=FT11,FT10=TRUE),0,IF(FT10=TRUE,1,-2)))</f>
        <v>-1</v>
      </c>
      <c r="FU12">
        <f t="shared" ref="FU12" si="961">IF(AND(FU10=FU11,FU10=FALSE),-1,IF(AND(FU10=FU11,FU10=TRUE),0,IF(FU10=TRUE,1,-2)))</f>
        <v>-1</v>
      </c>
      <c r="FV12">
        <f t="shared" ref="FV12" si="962">IF(AND(FV10=FV11,FV10=FALSE),-1,IF(AND(FV10=FV11,FV10=TRUE),0,IF(FV10=TRUE,1,-2)))</f>
        <v>-1</v>
      </c>
      <c r="FW12">
        <f t="shared" ref="FW12" si="963">IF(AND(FW10=FW11,FW10=FALSE),-1,IF(AND(FW10=FW11,FW10=TRUE),0,IF(FW10=TRUE,1,-2)))</f>
        <v>0</v>
      </c>
      <c r="FX12">
        <f t="shared" ref="FX12" si="964">IF(AND(FX10=FX11,FX10=FALSE),-1,IF(AND(FX10=FX11,FX10=TRUE),0,IF(FX10=TRUE,1,-2)))</f>
        <v>-1</v>
      </c>
      <c r="FY12">
        <f t="shared" ref="FY12" si="965">IF(AND(FY10=FY11,FY10=FALSE),-1,IF(AND(FY10=FY11,FY10=TRUE),0,IF(FY10=TRUE,1,-2)))</f>
        <v>-2</v>
      </c>
      <c r="FZ12">
        <f t="shared" ref="FZ12" si="966">IF(AND(FZ10=FZ11,FZ10=FALSE),-1,IF(AND(FZ10=FZ11,FZ10=TRUE),0,IF(FZ10=TRUE,1,-2)))</f>
        <v>-1</v>
      </c>
      <c r="GA12">
        <f t="shared" ref="GA12" si="967">IF(AND(GA10=GA11,GA10=FALSE),-1,IF(AND(GA10=GA11,GA10=TRUE),0,IF(GA10=TRUE,1,-2)))</f>
        <v>-2</v>
      </c>
      <c r="GB12">
        <f t="shared" ref="GB12" si="968">IF(AND(GB10=GB11,GB10=FALSE),-1,IF(AND(GB10=GB11,GB10=TRUE),0,IF(GB10=TRUE,1,-2)))</f>
        <v>-1</v>
      </c>
      <c r="GC12">
        <f t="shared" ref="GC12" si="969">IF(AND(GC10=GC11,GC10=FALSE),-1,IF(AND(GC10=GC11,GC10=TRUE),0,IF(GC10=TRUE,1,-2)))</f>
        <v>1</v>
      </c>
      <c r="GD12">
        <f t="shared" ref="GD12" si="970">IF(AND(GD10=GD11,GD10=FALSE),-1,IF(AND(GD10=GD11,GD10=TRUE),0,IF(GD10=TRUE,1,-2)))</f>
        <v>-2</v>
      </c>
      <c r="GE12">
        <f t="shared" ref="GE12" si="971">IF(AND(GE10=GE11,GE10=FALSE),-1,IF(AND(GE10=GE11,GE10=TRUE),0,IF(GE10=TRUE,1,-2)))</f>
        <v>0</v>
      </c>
      <c r="GF12">
        <f t="shared" ref="GF12" si="972">IF(AND(GF10=GF11,GF10=FALSE),-1,IF(AND(GF10=GF11,GF10=TRUE),0,IF(GF10=TRUE,1,-2)))</f>
        <v>-2</v>
      </c>
      <c r="GG12">
        <f t="shared" ref="GG12" si="973">IF(AND(GG10=GG11,GG10=FALSE),-1,IF(AND(GG10=GG11,GG10=TRUE),0,IF(GG10=TRUE,1,-2)))</f>
        <v>-1</v>
      </c>
      <c r="GH12">
        <f t="shared" ref="GH12" si="974">IF(AND(GH10=GH11,GH10=FALSE),-1,IF(AND(GH10=GH11,GH10=TRUE),0,IF(GH10=TRUE,1,-2)))</f>
        <v>0</v>
      </c>
      <c r="GI12">
        <f t="shared" ref="GI12" si="975">IF(AND(GI10=GI11,GI10=FALSE),-1,IF(AND(GI10=GI11,GI10=TRUE),0,IF(GI10=TRUE,1,-2)))</f>
        <v>-1</v>
      </c>
      <c r="GJ12">
        <f t="shared" ref="GJ12" si="976">IF(AND(GJ10=GJ11,GJ10=FALSE),-1,IF(AND(GJ10=GJ11,GJ10=TRUE),0,IF(GJ10=TRUE,1,-2)))</f>
        <v>-1</v>
      </c>
      <c r="GK12">
        <f t="shared" ref="GK12" si="977">IF(AND(GK10=GK11,GK10=FALSE),-1,IF(AND(GK10=GK11,GK10=TRUE),0,IF(GK10=TRUE,1,-2)))</f>
        <v>-2</v>
      </c>
      <c r="GL12">
        <f t="shared" ref="GL12" si="978">IF(AND(GL10=GL11,GL10=FALSE),-1,IF(AND(GL10=GL11,GL10=TRUE),0,IF(GL10=TRUE,1,-2)))</f>
        <v>-2</v>
      </c>
      <c r="GM12">
        <f t="shared" ref="GM12" si="979">IF(AND(GM10=GM11,GM10=FALSE),-1,IF(AND(GM10=GM11,GM10=TRUE),0,IF(GM10=TRUE,1,-2)))</f>
        <v>-1</v>
      </c>
      <c r="GN12">
        <f t="shared" ref="GN12" si="980">IF(AND(GN10=GN11,GN10=FALSE),-1,IF(AND(GN10=GN11,GN10=TRUE),0,IF(GN10=TRUE,1,-2)))</f>
        <v>-2</v>
      </c>
      <c r="GO12">
        <f t="shared" ref="GO12" si="981">IF(AND(GO10=GO11,GO10=FALSE),-1,IF(AND(GO10=GO11,GO10=TRUE),0,IF(GO10=TRUE,1,-2)))</f>
        <v>-1</v>
      </c>
      <c r="GP12">
        <f t="shared" ref="GP12" si="982">IF(AND(GP10=GP11,GP10=FALSE),-1,IF(AND(GP10=GP11,GP10=TRUE),0,IF(GP10=TRUE,1,-2)))</f>
        <v>-1</v>
      </c>
      <c r="GQ12">
        <f t="shared" ref="GQ12" si="983">IF(AND(GQ10=GQ11,GQ10=FALSE),-1,IF(AND(GQ10=GQ11,GQ10=TRUE),0,IF(GQ10=TRUE,1,-2)))</f>
        <v>-1</v>
      </c>
      <c r="GR12">
        <f t="shared" ref="GR12" si="984">IF(AND(GR10=GR11,GR10=FALSE),-1,IF(AND(GR10=GR11,GR10=TRUE),0,IF(GR10=TRUE,1,-2)))</f>
        <v>-1</v>
      </c>
      <c r="GS12">
        <f t="shared" ref="GS12" si="985">IF(AND(GS10=GS11,GS10=FALSE),-1,IF(AND(GS10=GS11,GS10=TRUE),0,IF(GS10=TRUE,1,-2)))</f>
        <v>0</v>
      </c>
      <c r="GT12">
        <f t="shared" ref="GT12" si="986">IF(AND(GT10=GT11,GT10=FALSE),-1,IF(AND(GT10=GT11,GT10=TRUE),0,IF(GT10=TRUE,1,-2)))</f>
        <v>1</v>
      </c>
      <c r="GU12">
        <f t="shared" ref="GU12" si="987">IF(AND(GU10=GU11,GU10=FALSE),-1,IF(AND(GU10=GU11,GU10=TRUE),0,IF(GU10=TRUE,1,-2)))</f>
        <v>-2</v>
      </c>
      <c r="GV12">
        <f t="shared" ref="GV12" si="988">IF(AND(GV10=GV11,GV10=FALSE),-1,IF(AND(GV10=GV11,GV10=TRUE),0,IF(GV10=TRUE,1,-2)))</f>
        <v>0</v>
      </c>
      <c r="GW12">
        <f t="shared" ref="GW12" si="989">IF(AND(GW10=GW11,GW10=FALSE),-1,IF(AND(GW10=GW11,GW10=TRUE),0,IF(GW10=TRUE,1,-2)))</f>
        <v>0</v>
      </c>
      <c r="GX12">
        <f t="shared" ref="GX12" si="990">IF(AND(GX10=GX11,GX10=FALSE),-1,IF(AND(GX10=GX11,GX10=TRUE),0,IF(GX10=TRUE,1,-2)))</f>
        <v>1</v>
      </c>
      <c r="GY12">
        <f t="shared" ref="GY12" si="991">IF(AND(GY10=GY11,GY10=FALSE),-1,IF(AND(GY10=GY11,GY10=TRUE),0,IF(GY10=TRUE,1,-2)))</f>
        <v>0</v>
      </c>
      <c r="GZ12">
        <f t="shared" ref="GZ12" si="992">IF(AND(GZ10=GZ11,GZ10=FALSE),-1,IF(AND(GZ10=GZ11,GZ10=TRUE),0,IF(GZ10=TRUE,1,-2)))</f>
        <v>-1</v>
      </c>
      <c r="HA12">
        <f t="shared" ref="HA12" si="993">IF(AND(HA10=HA11,HA10=FALSE),-1,IF(AND(HA10=HA11,HA10=TRUE),0,IF(HA10=TRUE,1,-2)))</f>
        <v>-1</v>
      </c>
      <c r="HB12">
        <f t="shared" ref="HB12" si="994">IF(AND(HB10=HB11,HB10=FALSE),-1,IF(AND(HB10=HB11,HB10=TRUE),0,IF(HB10=TRUE,1,-2)))</f>
        <v>1</v>
      </c>
      <c r="HC12">
        <f t="shared" ref="HC12" si="995">IF(AND(HC10=HC11,HC10=FALSE),-1,IF(AND(HC10=HC11,HC10=TRUE),0,IF(HC10=TRUE,1,-2)))</f>
        <v>-1</v>
      </c>
      <c r="HD12">
        <f t="shared" ref="HD12" si="996">IF(AND(HD10=HD11,HD10=FALSE),-1,IF(AND(HD10=HD11,HD10=TRUE),0,IF(HD10=TRUE,1,-2)))</f>
        <v>-1</v>
      </c>
      <c r="HE12">
        <f t="shared" ref="HE12" si="997">IF(AND(HE10=HE11,HE10=FALSE),-1,IF(AND(HE10=HE11,HE10=TRUE),0,IF(HE10=TRUE,1,-2)))</f>
        <v>-1</v>
      </c>
      <c r="HF12">
        <f t="shared" ref="HF12" si="998">IF(AND(HF10=HF11,HF10=FALSE),-1,IF(AND(HF10=HF11,HF10=TRUE),0,IF(HF10=TRUE,1,-2)))</f>
        <v>-1</v>
      </c>
      <c r="HG12">
        <f t="shared" ref="HG12" si="999">IF(AND(HG10=HG11,HG10=FALSE),-1,IF(AND(HG10=HG11,HG10=TRUE),0,IF(HG10=TRUE,1,-2)))</f>
        <v>-1</v>
      </c>
      <c r="HH12">
        <f t="shared" ref="HH12" si="1000">IF(AND(HH10=HH11,HH10=FALSE),-1,IF(AND(HH10=HH11,HH10=TRUE),0,IF(HH10=TRUE,1,-2)))</f>
        <v>-1</v>
      </c>
      <c r="HI12">
        <f t="shared" ref="HI12" si="1001">IF(AND(HI10=HI11,HI10=FALSE),-1,IF(AND(HI10=HI11,HI10=TRUE),0,IF(HI10=TRUE,1,-2)))</f>
        <v>-1</v>
      </c>
      <c r="HJ12">
        <f t="shared" ref="HJ12" si="1002">IF(AND(HJ10=HJ11,HJ10=FALSE),-1,IF(AND(HJ10=HJ11,HJ10=TRUE),0,IF(HJ10=TRUE,1,-2)))</f>
        <v>-1</v>
      </c>
      <c r="HK12">
        <f t="shared" ref="HK12" si="1003">IF(AND(HK10=HK11,HK10=FALSE),-1,IF(AND(HK10=HK11,HK10=TRUE),0,IF(HK10=TRUE,1,-2)))</f>
        <v>-1</v>
      </c>
      <c r="HL12">
        <f t="shared" ref="HL12" si="1004">IF(AND(HL10=HL11,HL10=FALSE),-1,IF(AND(HL10=HL11,HL10=TRUE),0,IF(HL10=TRUE,1,-2)))</f>
        <v>-1</v>
      </c>
      <c r="HM12">
        <f t="shared" ref="HM12" si="1005">IF(AND(HM10=HM11,HM10=FALSE),-1,IF(AND(HM10=HM11,HM10=TRUE),0,IF(HM10=TRUE,1,-2)))</f>
        <v>-1</v>
      </c>
      <c r="HN12">
        <f t="shared" ref="HN12" si="1006">IF(AND(HN10=HN11,HN10=FALSE),-1,IF(AND(HN10=HN11,HN10=TRUE),0,IF(HN10=TRUE,1,-2)))</f>
        <v>-1</v>
      </c>
      <c r="HO12">
        <f t="shared" ref="HO12" si="1007">IF(AND(HO10=HO11,HO10=FALSE),-1,IF(AND(HO10=HO11,HO10=TRUE),0,IF(HO10=TRUE,1,-2)))</f>
        <v>-1</v>
      </c>
      <c r="HP12">
        <f t="shared" ref="HP12" si="1008">IF(AND(HP10=HP11,HP10=FALSE),-1,IF(AND(HP10=HP11,HP10=TRUE),0,IF(HP10=TRUE,1,-2)))</f>
        <v>-1</v>
      </c>
      <c r="HQ12">
        <f t="shared" ref="HQ12" si="1009">IF(AND(HQ10=HQ11,HQ10=FALSE),-1,IF(AND(HQ10=HQ11,HQ10=TRUE),0,IF(HQ10=TRUE,1,-2)))</f>
        <v>-1</v>
      </c>
      <c r="HR12">
        <f t="shared" ref="HR12" si="1010">IF(AND(HR10=HR11,HR10=FALSE),-1,IF(AND(HR10=HR11,HR10=TRUE),0,IF(HR10=TRUE,1,-2)))</f>
        <v>-1</v>
      </c>
      <c r="HS12">
        <f t="shared" ref="HS12" si="1011">IF(AND(HS10=HS11,HS10=FALSE),-1,IF(AND(HS10=HS11,HS10=TRUE),0,IF(HS10=TRUE,1,-2)))</f>
        <v>-1</v>
      </c>
      <c r="HT12">
        <f t="shared" ref="HT12" si="1012">IF(AND(HT10=HT11,HT10=FALSE),-1,IF(AND(HT10=HT11,HT10=TRUE),0,IF(HT10=TRUE,1,-2)))</f>
        <v>-1</v>
      </c>
      <c r="HU12">
        <f t="shared" ref="HU12" si="1013">IF(AND(HU10=HU11,HU10=FALSE),-1,IF(AND(HU10=HU11,HU10=TRUE),0,IF(HU10=TRUE,1,-2)))</f>
        <v>-1</v>
      </c>
      <c r="HV12">
        <f t="shared" ref="HV12" si="1014">IF(AND(HV10=HV11,HV10=FALSE),-1,IF(AND(HV10=HV11,HV10=TRUE),0,IF(HV10=TRUE,1,-2)))</f>
        <v>-1</v>
      </c>
      <c r="HW12">
        <f t="shared" ref="HW12" si="1015">IF(AND(HW10=HW11,HW10=FALSE),-1,IF(AND(HW10=HW11,HW10=TRUE),0,IF(HW10=TRUE,1,-2)))</f>
        <v>-1</v>
      </c>
      <c r="HX12">
        <f t="shared" ref="HX12" si="1016">IF(AND(HX10=HX11,HX10=FALSE),-1,IF(AND(HX10=HX11,HX10=TRUE),0,IF(HX10=TRUE,1,-2)))</f>
        <v>-1</v>
      </c>
      <c r="HY12">
        <f t="shared" ref="HY12" si="1017">IF(AND(HY10=HY11,HY10=FALSE),-1,IF(AND(HY10=HY11,HY10=TRUE),0,IF(HY10=TRUE,1,-2)))</f>
        <v>-1</v>
      </c>
      <c r="HZ12">
        <f t="shared" ref="HZ12" si="1018">IF(AND(HZ10=HZ11,HZ10=FALSE),-1,IF(AND(HZ10=HZ11,HZ10=TRUE),0,IF(HZ10=TRUE,1,-2)))</f>
        <v>-1</v>
      </c>
      <c r="IA12">
        <f t="shared" ref="IA12" si="1019">IF(AND(IA10=IA11,IA10=FALSE),-1,IF(AND(IA10=IA11,IA10=TRUE),0,IF(IA10=TRUE,1,-2)))</f>
        <v>-1</v>
      </c>
      <c r="IB12">
        <f t="shared" ref="IB12" si="1020">IF(AND(IB10=IB11,IB10=FALSE),-1,IF(AND(IB10=IB11,IB10=TRUE),0,IF(IB10=TRUE,1,-2)))</f>
        <v>-1</v>
      </c>
      <c r="IC12">
        <f t="shared" ref="IC12" si="1021">IF(AND(IC10=IC11,IC10=FALSE),-1,IF(AND(IC10=IC11,IC10=TRUE),0,IF(IC10=TRUE,1,-2)))</f>
        <v>-1</v>
      </c>
      <c r="ID12">
        <f t="shared" ref="ID12" si="1022">IF(AND(ID10=ID11,ID10=FALSE),-1,IF(AND(ID10=ID11,ID10=TRUE),0,IF(ID10=TRUE,1,-2)))</f>
        <v>-1</v>
      </c>
      <c r="IE12">
        <f t="shared" ref="IE12" si="1023">IF(AND(IE10=IE11,IE10=FALSE),-1,IF(AND(IE10=IE11,IE10=TRUE),0,IF(IE10=TRUE,1,-2)))</f>
        <v>-1</v>
      </c>
      <c r="IF12">
        <f t="shared" ref="IF12" si="1024">IF(AND(IF10=IF11,IF10=FALSE),-1,IF(AND(IF10=IF11,IF10=TRUE),0,IF(IF10=TRUE,1,-2)))</f>
        <v>-1</v>
      </c>
      <c r="IG12">
        <f t="shared" ref="IG12" si="1025">IF(AND(IG10=IG11,IG10=FALSE),-1,IF(AND(IG10=IG11,IG10=TRUE),0,IF(IG10=TRUE,1,-2)))</f>
        <v>-1</v>
      </c>
      <c r="IH12">
        <f t="shared" ref="IH12" si="1026">IF(AND(IH10=IH11,IH10=FALSE),-1,IF(AND(IH10=IH11,IH10=TRUE),0,IF(IH10=TRUE,1,-2)))</f>
        <v>-1</v>
      </c>
      <c r="II12">
        <f t="shared" ref="II12" si="1027">IF(AND(II10=II11,II10=FALSE),-1,IF(AND(II10=II11,II10=TRUE),0,IF(II10=TRUE,1,-2)))</f>
        <v>-1</v>
      </c>
      <c r="IJ12">
        <f t="shared" ref="IJ12" si="1028">IF(AND(IJ10=IJ11,IJ10=FALSE),-1,IF(AND(IJ10=IJ11,IJ10=TRUE),0,IF(IJ10=TRUE,1,-2)))</f>
        <v>-1</v>
      </c>
      <c r="IK12">
        <f t="shared" ref="IK12" si="1029">IF(AND(IK10=IK11,IK10=FALSE),-1,IF(AND(IK10=IK11,IK10=TRUE),0,IF(IK10=TRUE,1,-2)))</f>
        <v>-1</v>
      </c>
      <c r="IL12">
        <f t="shared" ref="IL12" si="1030">IF(AND(IL10=IL11,IL10=FALSE),-1,IF(AND(IL10=IL11,IL10=TRUE),0,IF(IL10=TRUE,1,-2)))</f>
        <v>-1</v>
      </c>
      <c r="IM12">
        <f t="shared" ref="IM12" si="1031">IF(AND(IM10=IM11,IM10=FALSE),-1,IF(AND(IM10=IM11,IM10=TRUE),0,IF(IM10=TRUE,1,-2)))</f>
        <v>-1</v>
      </c>
      <c r="IN12">
        <f t="shared" ref="IN12" si="1032">IF(AND(IN10=IN11,IN10=FALSE),-1,IF(AND(IN10=IN11,IN10=TRUE),0,IF(IN10=TRUE,1,-2)))</f>
        <v>-1</v>
      </c>
      <c r="IO12">
        <f t="shared" ref="IO12" si="1033">IF(AND(IO10=IO11,IO10=FALSE),-1,IF(AND(IO10=IO11,IO10=TRUE),0,IF(IO10=TRUE,1,-2)))</f>
        <v>-1</v>
      </c>
      <c r="IP12">
        <f t="shared" ref="IP12" si="1034">IF(AND(IP10=IP11,IP10=FALSE),-1,IF(AND(IP10=IP11,IP10=TRUE),0,IF(IP10=TRUE,1,-2)))</f>
        <v>-1</v>
      </c>
      <c r="IQ12">
        <f t="shared" ref="IQ12" si="1035">IF(AND(IQ10=IQ11,IQ10=FALSE),-1,IF(AND(IQ10=IQ11,IQ10=TRUE),0,IF(IQ10=TRUE,1,-2)))</f>
        <v>-1</v>
      </c>
      <c r="IR12">
        <f t="shared" ref="IR12" si="1036">IF(AND(IR10=IR11,IR10=FALSE),-1,IF(AND(IR10=IR11,IR10=TRUE),0,IF(IR10=TRUE,1,-2)))</f>
        <v>-1</v>
      </c>
      <c r="IS12">
        <f t="shared" ref="IS12" si="1037">IF(AND(IS10=IS11,IS10=FALSE),-1,IF(AND(IS10=IS11,IS10=TRUE),0,IF(IS10=TRUE,1,-2)))</f>
        <v>-1</v>
      </c>
      <c r="IT12">
        <f t="shared" ref="IT12" si="1038">IF(AND(IT10=IT11,IT10=FALSE),-1,IF(AND(IT10=IT11,IT10=TRUE),0,IF(IT10=TRUE,1,-2)))</f>
        <v>-1</v>
      </c>
      <c r="IU12">
        <f t="shared" ref="IU12" si="1039">IF(AND(IU10=IU11,IU10=FALSE),-1,IF(AND(IU10=IU11,IU10=TRUE),0,IF(IU10=TRUE,1,-2)))</f>
        <v>-1</v>
      </c>
      <c r="IV12">
        <f t="shared" ref="IV12" si="1040">IF(AND(IV10=IV11,IV10=FALSE),-1,IF(AND(IV10=IV11,IV10=TRUE),0,IF(IV10=TRUE,1,-2)))</f>
        <v>-1</v>
      </c>
      <c r="IW12">
        <f t="shared" ref="IW12" si="1041">IF(AND(IW10=IW11,IW10=FALSE),-1,IF(AND(IW10=IW11,IW10=TRUE),0,IF(IW10=TRUE,1,-2)))</f>
        <v>-1</v>
      </c>
      <c r="IX12">
        <f t="shared" ref="IX12" si="1042">IF(AND(IX10=IX11,IX10=FALSE),-1,IF(AND(IX10=IX11,IX10=TRUE),0,IF(IX10=TRUE,1,-2)))</f>
        <v>-1</v>
      </c>
      <c r="IY12">
        <f t="shared" ref="IY12" si="1043">IF(AND(IY10=IY11,IY10=FALSE),-1,IF(AND(IY10=IY11,IY10=TRUE),0,IF(IY10=TRUE,1,-2)))</f>
        <v>-1</v>
      </c>
      <c r="IZ12">
        <f t="shared" ref="IZ12" si="1044">IF(AND(IZ10=IZ11,IZ10=FALSE),-1,IF(AND(IZ10=IZ11,IZ10=TRUE),0,IF(IZ10=TRUE,1,-2)))</f>
        <v>-1</v>
      </c>
      <c r="JA12">
        <f t="shared" ref="JA12" si="1045">IF(AND(JA10=JA11,JA10=FALSE),-1,IF(AND(JA10=JA11,JA10=TRUE),0,IF(JA10=TRUE,1,-2)))</f>
        <v>-1</v>
      </c>
      <c r="JB12">
        <f t="shared" ref="JB12" si="1046">IF(AND(JB10=JB11,JB10=FALSE),-1,IF(AND(JB10=JB11,JB10=TRUE),0,IF(JB10=TRUE,1,-2)))</f>
        <v>-1</v>
      </c>
      <c r="JC12">
        <f t="shared" ref="JC12" si="1047">IF(AND(JC10=JC11,JC10=FALSE),-1,IF(AND(JC10=JC11,JC10=TRUE),0,IF(JC10=TRUE,1,-2)))</f>
        <v>-1</v>
      </c>
      <c r="JD12">
        <f t="shared" ref="JD12" si="1048">IF(AND(JD10=JD11,JD10=FALSE),-1,IF(AND(JD10=JD11,JD10=TRUE),0,IF(JD10=TRUE,1,-2)))</f>
        <v>-2</v>
      </c>
      <c r="JE12">
        <f t="shared" ref="JE12" si="1049">IF(AND(JE10=JE11,JE10=FALSE),-1,IF(AND(JE10=JE11,JE10=TRUE),0,IF(JE10=TRUE,1,-2)))</f>
        <v>-1</v>
      </c>
      <c r="JF12">
        <f t="shared" ref="JF12" si="1050">IF(AND(JF10=JF11,JF10=FALSE),-1,IF(AND(JF10=JF11,JF10=TRUE),0,IF(JF10=TRUE,1,-2)))</f>
        <v>-1</v>
      </c>
      <c r="JG12">
        <f t="shared" ref="JG12" si="1051">IF(AND(JG10=JG11,JG10=FALSE),-1,IF(AND(JG10=JG11,JG10=TRUE),0,IF(JG10=TRUE,1,-2)))</f>
        <v>-1</v>
      </c>
      <c r="JH12">
        <f t="shared" ref="JH12" si="1052">IF(AND(JH10=JH11,JH10=FALSE),-1,IF(AND(JH10=JH11,JH10=TRUE),0,IF(JH10=TRUE,1,-2)))</f>
        <v>-1</v>
      </c>
      <c r="JI12">
        <f t="shared" ref="JI12" si="1053">IF(AND(JI10=JI11,JI10=FALSE),-1,IF(AND(JI10=JI11,JI10=TRUE),0,IF(JI10=TRUE,1,-2)))</f>
        <v>-1</v>
      </c>
      <c r="JJ12">
        <f t="shared" ref="JJ12" si="1054">IF(AND(JJ10=JJ11,JJ10=FALSE),-1,IF(AND(JJ10=JJ11,JJ10=TRUE),0,IF(JJ10=TRUE,1,-2)))</f>
        <v>-1</v>
      </c>
      <c r="JK12">
        <f t="shared" ref="JK12" si="1055">IF(AND(JK10=JK11,JK10=FALSE),-1,IF(AND(JK10=JK11,JK10=TRUE),0,IF(JK10=TRUE,1,-2)))</f>
        <v>-1</v>
      </c>
      <c r="JL12">
        <f t="shared" ref="JL12" si="1056">IF(AND(JL10=JL11,JL10=FALSE),-1,IF(AND(JL10=JL11,JL10=TRUE),0,IF(JL10=TRUE,1,-2)))</f>
        <v>-1</v>
      </c>
      <c r="JM12">
        <f t="shared" ref="JM12" si="1057">IF(AND(JM10=JM11,JM10=FALSE),-1,IF(AND(JM10=JM11,JM10=TRUE),0,IF(JM10=TRUE,1,-2)))</f>
        <v>-1</v>
      </c>
      <c r="JN12">
        <f t="shared" ref="JN12" si="1058">IF(AND(JN10=JN11,JN10=FALSE),-1,IF(AND(JN10=JN11,JN10=TRUE),0,IF(JN10=TRUE,1,-2)))</f>
        <v>-1</v>
      </c>
      <c r="JO12">
        <f t="shared" ref="JO12" si="1059">IF(AND(JO10=JO11,JO10=FALSE),-1,IF(AND(JO10=JO11,JO10=TRUE),0,IF(JO10=TRUE,1,-2)))</f>
        <v>-1</v>
      </c>
      <c r="JP12">
        <f t="shared" ref="JP12" si="1060">IF(AND(JP10=JP11,JP10=FALSE),-1,IF(AND(JP10=JP11,JP10=TRUE),0,IF(JP10=TRUE,1,-2)))</f>
        <v>-1</v>
      </c>
      <c r="JQ12">
        <f t="shared" ref="JQ12" si="1061">IF(AND(JQ10=JQ11,JQ10=FALSE),-1,IF(AND(JQ10=JQ11,JQ10=TRUE),0,IF(JQ10=TRUE,1,-2)))</f>
        <v>-1</v>
      </c>
      <c r="JR12">
        <f t="shared" ref="JR12" si="1062">IF(AND(JR10=JR11,JR10=FALSE),-1,IF(AND(JR10=JR11,JR10=TRUE),0,IF(JR10=TRUE,1,-2)))</f>
        <v>0</v>
      </c>
      <c r="JS12">
        <f t="shared" ref="JS12" si="1063">IF(AND(JS10=JS11,JS10=FALSE),-1,IF(AND(JS10=JS11,JS10=TRUE),0,IF(JS10=TRUE,1,-2)))</f>
        <v>-1</v>
      </c>
      <c r="JT12">
        <f t="shared" ref="JT12" si="1064">IF(AND(JT10=JT11,JT10=FALSE),-1,IF(AND(JT10=JT11,JT10=TRUE),0,IF(JT10=TRUE,1,-2)))</f>
        <v>-1</v>
      </c>
      <c r="JU12">
        <f t="shared" ref="JU12" si="1065">IF(AND(JU10=JU11,JU10=FALSE),-1,IF(AND(JU10=JU11,JU10=TRUE),0,IF(JU10=TRUE,1,-2)))</f>
        <v>-1</v>
      </c>
      <c r="JV12">
        <f t="shared" ref="JV12" si="1066">IF(AND(JV10=JV11,JV10=FALSE),-1,IF(AND(JV10=JV11,JV10=TRUE),0,IF(JV10=TRUE,1,-2)))</f>
        <v>-1</v>
      </c>
      <c r="JW12">
        <f t="shared" ref="JW12" si="1067">IF(AND(JW10=JW11,JW10=FALSE),-1,IF(AND(JW10=JW11,JW10=TRUE),0,IF(JW10=TRUE,1,-2)))</f>
        <v>-1</v>
      </c>
      <c r="JX12">
        <f t="shared" ref="JX12" si="1068">IF(AND(JX10=JX11,JX10=FALSE),-1,IF(AND(JX10=JX11,JX10=TRUE),0,IF(JX10=TRUE,1,-2)))</f>
        <v>-1</v>
      </c>
      <c r="JY12">
        <f t="shared" ref="JY12" si="1069">IF(AND(JY10=JY11,JY10=FALSE),-1,IF(AND(JY10=JY11,JY10=TRUE),0,IF(JY10=TRUE,1,-2)))</f>
        <v>-1</v>
      </c>
      <c r="JZ12">
        <f t="shared" ref="JZ12" si="1070">IF(AND(JZ10=JZ11,JZ10=FALSE),-1,IF(AND(JZ10=JZ11,JZ10=TRUE),0,IF(JZ10=TRUE,1,-2)))</f>
        <v>-1</v>
      </c>
      <c r="KA12">
        <f t="shared" ref="KA12" si="1071">IF(AND(KA10=KA11,KA10=FALSE),-1,IF(AND(KA10=KA11,KA10=TRUE),0,IF(KA10=TRUE,1,-2)))</f>
        <v>-1</v>
      </c>
      <c r="KB12">
        <f t="shared" ref="KB12" si="1072">IF(AND(KB10=KB11,KB10=FALSE),-1,IF(AND(KB10=KB11,KB10=TRUE),0,IF(KB10=TRUE,1,-2)))</f>
        <v>-1</v>
      </c>
      <c r="KC12">
        <f t="shared" ref="KC12" si="1073">IF(AND(KC10=KC11,KC10=FALSE),-1,IF(AND(KC10=KC11,KC10=TRUE),0,IF(KC10=TRUE,1,-2)))</f>
        <v>-1</v>
      </c>
      <c r="KD12">
        <f t="shared" ref="KD12" si="1074">IF(AND(KD10=KD11,KD10=FALSE),-1,IF(AND(KD10=KD11,KD10=TRUE),0,IF(KD10=TRUE,1,-2)))</f>
        <v>-1</v>
      </c>
      <c r="KE12">
        <f t="shared" ref="KE12" si="1075">IF(AND(KE10=KE11,KE10=FALSE),-1,IF(AND(KE10=KE11,KE10=TRUE),0,IF(KE10=TRUE,1,-2)))</f>
        <v>-1</v>
      </c>
      <c r="KF12">
        <f t="shared" ref="KF12" si="1076">IF(AND(KF10=KF11,KF10=FALSE),-1,IF(AND(KF10=KF11,KF10=TRUE),0,IF(KF10=TRUE,1,-2)))</f>
        <v>-1</v>
      </c>
      <c r="KG12">
        <f t="shared" ref="KG12" si="1077">IF(AND(KG10=KG11,KG10=FALSE),-1,IF(AND(KG10=KG11,KG10=TRUE),0,IF(KG10=TRUE,1,-2)))</f>
        <v>-2</v>
      </c>
      <c r="KH12">
        <f t="shared" ref="KH12" si="1078">IF(AND(KH10=KH11,KH10=FALSE),-1,IF(AND(KH10=KH11,KH10=TRUE),0,IF(KH10=TRUE,1,-2)))</f>
        <v>-1</v>
      </c>
      <c r="KI12">
        <f t="shared" ref="KI12" si="1079">IF(AND(KI10=KI11,KI10=FALSE),-1,IF(AND(KI10=KI11,KI10=TRUE),0,IF(KI10=TRUE,1,-2)))</f>
        <v>-1</v>
      </c>
      <c r="KJ12">
        <f t="shared" ref="KJ12" si="1080">IF(AND(KJ10=KJ11,KJ10=FALSE),-1,IF(AND(KJ10=KJ11,KJ10=TRUE),0,IF(KJ10=TRUE,1,-2)))</f>
        <v>-1</v>
      </c>
      <c r="KK12">
        <f t="shared" ref="KK12" si="1081">IF(AND(KK10=KK11,KK10=FALSE),-1,IF(AND(KK10=KK11,KK10=TRUE),0,IF(KK10=TRUE,1,-2)))</f>
        <v>-1</v>
      </c>
      <c r="KL12">
        <f t="shared" ref="KL12" si="1082">IF(AND(KL10=KL11,KL10=FALSE),-1,IF(AND(KL10=KL11,KL10=TRUE),0,IF(KL10=TRUE,1,-2)))</f>
        <v>-1</v>
      </c>
      <c r="KM12">
        <f t="shared" ref="KM12" si="1083">IF(AND(KM10=KM11,KM10=FALSE),-1,IF(AND(KM10=KM11,KM10=TRUE),0,IF(KM10=TRUE,1,-2)))</f>
        <v>-1</v>
      </c>
      <c r="KN12">
        <f t="shared" ref="KN12" si="1084">IF(AND(KN10=KN11,KN10=FALSE),-1,IF(AND(KN10=KN11,KN10=TRUE),0,IF(KN10=TRUE,1,-2)))</f>
        <v>-1</v>
      </c>
      <c r="KO12">
        <f t="shared" ref="KO12" si="1085">IF(AND(KO10=KO11,KO10=FALSE),-1,IF(AND(KO10=KO11,KO10=TRUE),0,IF(KO10=TRUE,1,-2)))</f>
        <v>-1</v>
      </c>
      <c r="KP12">
        <f t="shared" ref="KP12" si="1086">IF(AND(KP10=KP11,KP10=FALSE),-1,IF(AND(KP10=KP11,KP10=TRUE),0,IF(KP10=TRUE,1,-2)))</f>
        <v>-1</v>
      </c>
      <c r="KQ12">
        <f t="shared" ref="KQ12" si="1087">IF(AND(KQ10=KQ11,KQ10=FALSE),-1,IF(AND(KQ10=KQ11,KQ10=TRUE),0,IF(KQ10=TRUE,1,-2)))</f>
        <v>-2</v>
      </c>
      <c r="KR12">
        <f t="shared" ref="KR12" si="1088">IF(AND(KR10=KR11,KR10=FALSE),-1,IF(AND(KR10=KR11,KR10=TRUE),0,IF(KR10=TRUE,1,-2)))</f>
        <v>-1</v>
      </c>
      <c r="KS12">
        <f t="shared" ref="KS12" si="1089">IF(AND(KS10=KS11,KS10=FALSE),-1,IF(AND(KS10=KS11,KS10=TRUE),0,IF(KS10=TRUE,1,-2)))</f>
        <v>-1</v>
      </c>
      <c r="KT12">
        <f t="shared" ref="KT12" si="1090">IF(AND(KT10=KT11,KT10=FALSE),-1,IF(AND(KT10=KT11,KT10=TRUE),0,IF(KT10=TRUE,1,-2)))</f>
        <v>-1</v>
      </c>
      <c r="KU12">
        <f t="shared" ref="KU12" si="1091">IF(AND(KU10=KU11,KU10=FALSE),-1,IF(AND(KU10=KU11,KU10=TRUE),0,IF(KU10=TRUE,1,-2)))</f>
        <v>-1</v>
      </c>
      <c r="KV12">
        <f t="shared" ref="KV12" si="1092">IF(AND(KV10=KV11,KV10=FALSE),-1,IF(AND(KV10=KV11,KV10=TRUE),0,IF(KV10=TRUE,1,-2)))</f>
        <v>-1</v>
      </c>
      <c r="KW12">
        <f t="shared" ref="KW12" si="1093">IF(AND(KW10=KW11,KW10=FALSE),-1,IF(AND(KW10=KW11,KW10=TRUE),0,IF(KW10=TRUE,1,-2)))</f>
        <v>-1</v>
      </c>
      <c r="KX12">
        <f t="shared" ref="KX12" si="1094">IF(AND(KX10=KX11,KX10=FALSE),-1,IF(AND(KX10=KX11,KX10=TRUE),0,IF(KX10=TRUE,1,-2)))</f>
        <v>-1</v>
      </c>
      <c r="KY12">
        <f t="shared" ref="KY12" si="1095">IF(AND(KY10=KY11,KY10=FALSE),-1,IF(AND(KY10=KY11,KY10=TRUE),0,IF(KY10=TRUE,1,-2)))</f>
        <v>-1</v>
      </c>
      <c r="KZ12">
        <f t="shared" ref="KZ12" si="1096">IF(AND(KZ10=KZ11,KZ10=FALSE),-1,IF(AND(KZ10=KZ11,KZ10=TRUE),0,IF(KZ10=TRUE,1,-2)))</f>
        <v>-1</v>
      </c>
      <c r="LA12">
        <f t="shared" ref="LA12" si="1097">IF(AND(LA10=LA11,LA10=FALSE),-1,IF(AND(LA10=LA11,LA10=TRUE),0,IF(LA10=TRUE,1,-2)))</f>
        <v>-1</v>
      </c>
      <c r="LB12">
        <f t="shared" ref="LB12" si="1098">IF(AND(LB10=LB11,LB10=FALSE),-1,IF(AND(LB10=LB11,LB10=TRUE),0,IF(LB10=TRUE,1,-2)))</f>
        <v>-1</v>
      </c>
      <c r="LC12">
        <f t="shared" ref="LC12" si="1099">IF(AND(LC10=LC11,LC10=FALSE),-1,IF(AND(LC10=LC11,LC10=TRUE),0,IF(LC10=TRUE,1,-2)))</f>
        <v>-1</v>
      </c>
      <c r="LD12">
        <f t="shared" ref="LD12" si="1100">IF(AND(LD10=LD11,LD10=FALSE),-1,IF(AND(LD10=LD11,LD10=TRUE),0,IF(LD10=TRUE,1,-2)))</f>
        <v>-1</v>
      </c>
      <c r="LE12">
        <f t="shared" ref="LE12" si="1101">IF(AND(LE10=LE11,LE10=FALSE),-1,IF(AND(LE10=LE11,LE10=TRUE),0,IF(LE10=TRUE,1,-2)))</f>
        <v>-1</v>
      </c>
      <c r="LF12">
        <f t="shared" ref="LF12" si="1102">IF(AND(LF10=LF11,LF10=FALSE),-1,IF(AND(LF10=LF11,LF10=TRUE),0,IF(LF10=TRUE,1,-2)))</f>
        <v>-1</v>
      </c>
      <c r="LG12">
        <f t="shared" ref="LG12" si="1103">IF(AND(LG10=LG11,LG10=FALSE),-1,IF(AND(LG10=LG11,LG10=TRUE),0,IF(LG10=TRUE,1,-2)))</f>
        <v>-1</v>
      </c>
      <c r="LH12">
        <f t="shared" ref="LH12" si="1104">IF(AND(LH10=LH11,LH10=FALSE),-1,IF(AND(LH10=LH11,LH10=TRUE),0,IF(LH10=TRUE,1,-2)))</f>
        <v>-1</v>
      </c>
      <c r="LI12">
        <f t="shared" ref="LI12" si="1105">IF(AND(LI10=LI11,LI10=FALSE),-1,IF(AND(LI10=LI11,LI10=TRUE),0,IF(LI10=TRUE,1,-2)))</f>
        <v>-1</v>
      </c>
      <c r="LJ12">
        <f t="shared" ref="LJ12" si="1106">IF(AND(LJ10=LJ11,LJ10=FALSE),-1,IF(AND(LJ10=LJ11,LJ10=TRUE),0,IF(LJ10=TRUE,1,-2)))</f>
        <v>0</v>
      </c>
      <c r="LK12">
        <f t="shared" ref="LK12" si="1107">IF(AND(LK10=LK11,LK10=FALSE),-1,IF(AND(LK10=LK11,LK10=TRUE),0,IF(LK10=TRUE,1,-2)))</f>
        <v>-1</v>
      </c>
      <c r="LL12">
        <f t="shared" ref="LL12" si="1108">IF(AND(LL10=LL11,LL10=FALSE),-1,IF(AND(LL10=LL11,LL10=TRUE),0,IF(LL10=TRUE,1,-2)))</f>
        <v>-1</v>
      </c>
      <c r="LM12">
        <f t="shared" ref="LM12" si="1109">IF(AND(LM10=LM11,LM10=FALSE),-1,IF(AND(LM10=LM11,LM10=TRUE),0,IF(LM10=TRUE,1,-2)))</f>
        <v>-1</v>
      </c>
      <c r="LN12">
        <f t="shared" ref="LN12" si="1110">IF(AND(LN10=LN11,LN10=FALSE),-1,IF(AND(LN10=LN11,LN10=TRUE),0,IF(LN10=TRUE,1,-2)))</f>
        <v>-1</v>
      </c>
      <c r="LO12">
        <f t="shared" ref="LO12" si="1111">IF(AND(LO10=LO11,LO10=FALSE),-1,IF(AND(LO10=LO11,LO10=TRUE),0,IF(LO10=TRUE,1,-2)))</f>
        <v>-1</v>
      </c>
      <c r="LP12">
        <f t="shared" ref="LP12" si="1112">IF(AND(LP10=LP11,LP10=FALSE),-1,IF(AND(LP10=LP11,LP10=TRUE),0,IF(LP10=TRUE,1,-2)))</f>
        <v>-1</v>
      </c>
      <c r="LQ12">
        <f t="shared" ref="LQ12" si="1113">IF(AND(LQ10=LQ11,LQ10=FALSE),-1,IF(AND(LQ10=LQ11,LQ10=TRUE),0,IF(LQ10=TRUE,1,-2)))</f>
        <v>-1</v>
      </c>
      <c r="LR12">
        <f t="shared" ref="LR12" si="1114">IF(AND(LR10=LR11,LR10=FALSE),-1,IF(AND(LR10=LR11,LR10=TRUE),0,IF(LR10=TRUE,1,-2)))</f>
        <v>-1</v>
      </c>
      <c r="LS12">
        <f t="shared" ref="LS12" si="1115">IF(AND(LS10=LS11,LS10=FALSE),-1,IF(AND(LS10=LS11,LS10=TRUE),0,IF(LS10=TRUE,1,-2)))</f>
        <v>-1</v>
      </c>
      <c r="LT12">
        <f t="shared" ref="LT12" si="1116">IF(AND(LT10=LT11,LT10=FALSE),-1,IF(AND(LT10=LT11,LT10=TRUE),0,IF(LT10=TRUE,1,-2)))</f>
        <v>-1</v>
      </c>
      <c r="LU12">
        <f t="shared" ref="LU12" si="1117">IF(AND(LU10=LU11,LU10=FALSE),-1,IF(AND(LU10=LU11,LU10=TRUE),0,IF(LU10=TRUE,1,-2)))</f>
        <v>-1</v>
      </c>
      <c r="LV12">
        <f t="shared" ref="LV12" si="1118">IF(AND(LV10=LV11,LV10=FALSE),-1,IF(AND(LV10=LV11,LV10=TRUE),0,IF(LV10=TRUE,1,-2)))</f>
        <v>-1</v>
      </c>
      <c r="LW12">
        <f t="shared" ref="LW12" si="1119">IF(AND(LW10=LW11,LW10=FALSE),-1,IF(AND(LW10=LW11,LW10=TRUE),0,IF(LW10=TRUE,1,-2)))</f>
        <v>-1</v>
      </c>
      <c r="LX12">
        <f t="shared" ref="LX12" si="1120">IF(AND(LX10=LX11,LX10=FALSE),-1,IF(AND(LX10=LX11,LX10=TRUE),0,IF(LX10=TRUE,1,-2)))</f>
        <v>-1</v>
      </c>
      <c r="LY12">
        <f t="shared" ref="LY12" si="1121">IF(AND(LY10=LY11,LY10=FALSE),-1,IF(AND(LY10=LY11,LY10=TRUE),0,IF(LY10=TRUE,1,-2)))</f>
        <v>-1</v>
      </c>
      <c r="LZ12">
        <f t="shared" ref="LZ12" si="1122">IF(AND(LZ10=LZ11,LZ10=FALSE),-1,IF(AND(LZ10=LZ11,LZ10=TRUE),0,IF(LZ10=TRUE,1,-2)))</f>
        <v>-1</v>
      </c>
      <c r="MA12">
        <f t="shared" ref="MA12" si="1123">IF(AND(MA10=MA11,MA10=FALSE),-1,IF(AND(MA10=MA11,MA10=TRUE),0,IF(MA10=TRUE,1,-2)))</f>
        <v>-1</v>
      </c>
      <c r="MB12">
        <f t="shared" ref="MB12" si="1124">IF(AND(MB10=MB11,MB10=FALSE),-1,IF(AND(MB10=MB11,MB10=TRUE),0,IF(MB10=TRUE,1,-2)))</f>
        <v>-1</v>
      </c>
      <c r="MC12">
        <f t="shared" ref="MC12" si="1125">IF(AND(MC10=MC11,MC10=FALSE),-1,IF(AND(MC10=MC11,MC10=TRUE),0,IF(MC10=TRUE,1,-2)))</f>
        <v>-1</v>
      </c>
      <c r="MD12">
        <f t="shared" ref="MD12" si="1126">IF(AND(MD10=MD11,MD10=FALSE),-1,IF(AND(MD10=MD11,MD10=TRUE),0,IF(MD10=TRUE,1,-2)))</f>
        <v>-1</v>
      </c>
      <c r="ME12">
        <f t="shared" ref="ME12" si="1127">IF(AND(ME10=ME11,ME10=FALSE),-1,IF(AND(ME10=ME11,ME10=TRUE),0,IF(ME10=TRUE,1,-2)))</f>
        <v>-1</v>
      </c>
      <c r="MF12">
        <f t="shared" ref="MF12" si="1128">IF(AND(MF10=MF11,MF10=FALSE),-1,IF(AND(MF10=MF11,MF10=TRUE),0,IF(MF10=TRUE,1,-2)))</f>
        <v>-1</v>
      </c>
      <c r="MG12">
        <f t="shared" ref="MG12" si="1129">IF(AND(MG10=MG11,MG10=FALSE),-1,IF(AND(MG10=MG11,MG10=TRUE),0,IF(MG10=TRUE,1,-2)))</f>
        <v>-1</v>
      </c>
      <c r="MH12">
        <f t="shared" ref="MH12" si="1130">IF(AND(MH10=MH11,MH10=FALSE),-1,IF(AND(MH10=MH11,MH10=TRUE),0,IF(MH10=TRUE,1,-2)))</f>
        <v>-1</v>
      </c>
      <c r="MI12">
        <f t="shared" ref="MI12" si="1131">IF(AND(MI10=MI11,MI10=FALSE),-1,IF(AND(MI10=MI11,MI10=TRUE),0,IF(MI10=TRUE,1,-2)))</f>
        <v>-1</v>
      </c>
      <c r="MJ12">
        <f t="shared" ref="MJ12" si="1132">IF(AND(MJ10=MJ11,MJ10=FALSE),-1,IF(AND(MJ10=MJ11,MJ10=TRUE),0,IF(MJ10=TRUE,1,-2)))</f>
        <v>-1</v>
      </c>
      <c r="MK12">
        <f t="shared" ref="MK12" si="1133">IF(AND(MK10=MK11,MK10=FALSE),-1,IF(AND(MK10=MK11,MK10=TRUE),0,IF(MK10=TRUE,1,-2)))</f>
        <v>-1</v>
      </c>
      <c r="ML12">
        <f t="shared" ref="ML12" si="1134">IF(AND(ML10=ML11,ML10=FALSE),-1,IF(AND(ML10=ML11,ML10=TRUE),0,IF(ML10=TRUE,1,-2)))</f>
        <v>-1</v>
      </c>
      <c r="MM12">
        <f t="shared" ref="MM12" si="1135">IF(AND(MM10=MM11,MM10=FALSE),-1,IF(AND(MM10=MM11,MM10=TRUE),0,IF(MM10=TRUE,1,-2)))</f>
        <v>-1</v>
      </c>
      <c r="MN12">
        <f t="shared" ref="MN12" si="1136">IF(AND(MN10=MN11,MN10=FALSE),-1,IF(AND(MN10=MN11,MN10=TRUE),0,IF(MN10=TRUE,1,-2)))</f>
        <v>-1</v>
      </c>
      <c r="MO12">
        <f t="shared" ref="MO12" si="1137">IF(AND(MO10=MO11,MO10=FALSE),-1,IF(AND(MO10=MO11,MO10=TRUE),0,IF(MO10=TRUE,1,-2)))</f>
        <v>-1</v>
      </c>
      <c r="MP12">
        <f t="shared" ref="MP12" si="1138">IF(AND(MP10=MP11,MP10=FALSE),-1,IF(AND(MP10=MP11,MP10=TRUE),0,IF(MP10=TRUE,1,-2)))</f>
        <v>-1</v>
      </c>
      <c r="MQ12">
        <f t="shared" ref="MQ12" si="1139">IF(AND(MQ10=MQ11,MQ10=FALSE),-1,IF(AND(MQ10=MQ11,MQ10=TRUE),0,IF(MQ10=TRUE,1,-2)))</f>
        <v>-1</v>
      </c>
      <c r="MR12">
        <f t="shared" ref="MR12" si="1140">IF(AND(MR10=MR11,MR10=FALSE),-1,IF(AND(MR10=MR11,MR10=TRUE),0,IF(MR10=TRUE,1,-2)))</f>
        <v>-1</v>
      </c>
      <c r="MS12">
        <f t="shared" ref="MS12" si="1141">IF(AND(MS10=MS11,MS10=FALSE),-1,IF(AND(MS10=MS11,MS10=TRUE),0,IF(MS10=TRUE,1,-2)))</f>
        <v>-1</v>
      </c>
      <c r="MT12">
        <f t="shared" ref="MT12" si="1142">IF(AND(MT10=MT11,MT10=FALSE),-1,IF(AND(MT10=MT11,MT10=TRUE),0,IF(MT10=TRUE,1,-2)))</f>
        <v>-1</v>
      </c>
      <c r="MU12">
        <f t="shared" ref="MU12" si="1143">IF(AND(MU10=MU11,MU10=FALSE),-1,IF(AND(MU10=MU11,MU10=TRUE),0,IF(MU10=TRUE,1,-2)))</f>
        <v>-1</v>
      </c>
      <c r="MV12">
        <f t="shared" ref="MV12" si="1144">IF(AND(MV10=MV11,MV10=FALSE),-1,IF(AND(MV10=MV11,MV10=TRUE),0,IF(MV10=TRUE,1,-2)))</f>
        <v>-1</v>
      </c>
      <c r="MW12">
        <f t="shared" ref="MW12" si="1145">IF(AND(MW10=MW11,MW10=FALSE),-1,IF(AND(MW10=MW11,MW10=TRUE),0,IF(MW10=TRUE,1,-2)))</f>
        <v>-1</v>
      </c>
      <c r="MX12">
        <f t="shared" ref="MX12" si="1146">IF(AND(MX10=MX11,MX10=FALSE),-1,IF(AND(MX10=MX11,MX10=TRUE),0,IF(MX10=TRUE,1,-2)))</f>
        <v>-1</v>
      </c>
      <c r="MY12">
        <f t="shared" ref="MY12" si="1147">IF(AND(MY10=MY11,MY10=FALSE),-1,IF(AND(MY10=MY11,MY10=TRUE),0,IF(MY10=TRUE,1,-2)))</f>
        <v>-1</v>
      </c>
      <c r="MZ12">
        <f t="shared" ref="MZ12" si="1148">IF(AND(MZ10=MZ11,MZ10=FALSE),-1,IF(AND(MZ10=MZ11,MZ10=TRUE),0,IF(MZ10=TRUE,1,-2)))</f>
        <v>-1</v>
      </c>
      <c r="NA12">
        <f t="shared" ref="NA12" si="1149">IF(AND(NA10=NA11,NA10=FALSE),-1,IF(AND(NA10=NA11,NA10=TRUE),0,IF(NA10=TRUE,1,-2)))</f>
        <v>-1</v>
      </c>
      <c r="NB12">
        <f t="shared" ref="NB12" si="1150">IF(AND(NB10=NB11,NB10=FALSE),-1,IF(AND(NB10=NB11,NB10=TRUE),0,IF(NB10=TRUE,1,-2)))</f>
        <v>-1</v>
      </c>
      <c r="NC12">
        <f t="shared" ref="NC12" si="1151">IF(AND(NC10=NC11,NC10=FALSE),-1,IF(AND(NC10=NC11,NC10=TRUE),0,IF(NC10=TRUE,1,-2)))</f>
        <v>-1</v>
      </c>
      <c r="ND12">
        <f t="shared" ref="ND12" si="1152">IF(AND(ND10=ND11,ND10=FALSE),-1,IF(AND(ND10=ND11,ND10=TRUE),0,IF(ND10=TRUE,1,-2)))</f>
        <v>-1</v>
      </c>
      <c r="NE12">
        <f t="shared" ref="NE12" si="1153">IF(AND(NE10=NE11,NE10=FALSE),-1,IF(AND(NE10=NE11,NE10=TRUE),0,IF(NE10=TRUE,1,-2)))</f>
        <v>-1</v>
      </c>
      <c r="NF12">
        <f t="shared" ref="NF12" si="1154">IF(AND(NF10=NF11,NF10=FALSE),-1,IF(AND(NF10=NF11,NF10=TRUE),0,IF(NF10=TRUE,1,-2)))</f>
        <v>-1</v>
      </c>
      <c r="NG12">
        <f t="shared" ref="NG12" si="1155">IF(AND(NG10=NG11,NG10=FALSE),-1,IF(AND(NG10=NG11,NG10=TRUE),0,IF(NG10=TRUE,1,-2)))</f>
        <v>-1</v>
      </c>
      <c r="NH12">
        <f t="shared" ref="NH12" si="1156">IF(AND(NH10=NH11,NH10=FALSE),-1,IF(AND(NH10=NH11,NH10=TRUE),0,IF(NH10=TRUE,1,-2)))</f>
        <v>-1</v>
      </c>
      <c r="NI12">
        <f t="shared" ref="NI12" si="1157">IF(AND(NI10=NI11,NI10=FALSE),-1,IF(AND(NI10=NI11,NI10=TRUE),0,IF(NI10=TRUE,1,-2)))</f>
        <v>-1</v>
      </c>
      <c r="NJ12">
        <f t="shared" ref="NJ12" si="1158">IF(AND(NJ10=NJ11,NJ10=FALSE),-1,IF(AND(NJ10=NJ11,NJ10=TRUE),0,IF(NJ10=TRUE,1,-2)))</f>
        <v>-1</v>
      </c>
      <c r="NK12">
        <f t="shared" ref="NK12" si="1159">IF(AND(NK10=NK11,NK10=FALSE),-1,IF(AND(NK10=NK11,NK10=TRUE),0,IF(NK10=TRUE,1,-2)))</f>
        <v>1</v>
      </c>
      <c r="NL12">
        <f t="shared" ref="NL12" si="1160">IF(AND(NL10=NL11,NL10=FALSE),-1,IF(AND(NL10=NL11,NL10=TRUE),0,IF(NL10=TRUE,1,-2)))</f>
        <v>-1</v>
      </c>
      <c r="NM12">
        <f t="shared" ref="NM12" si="1161">IF(AND(NM10=NM11,NM10=FALSE),-1,IF(AND(NM10=NM11,NM10=TRUE),0,IF(NM10=TRUE,1,-2)))</f>
        <v>-1</v>
      </c>
      <c r="NN12">
        <f t="shared" ref="NN12" si="1162">IF(AND(NN10=NN11,NN10=FALSE),-1,IF(AND(NN10=NN11,NN10=TRUE),0,IF(NN10=TRUE,1,-2)))</f>
        <v>-1</v>
      </c>
      <c r="NO12">
        <f t="shared" ref="NO12" si="1163">IF(AND(NO10=NO11,NO10=FALSE),-1,IF(AND(NO10=NO11,NO10=TRUE),0,IF(NO10=TRUE,1,-2)))</f>
        <v>-1</v>
      </c>
      <c r="NP12">
        <f t="shared" ref="NP12" si="1164">IF(AND(NP10=NP11,NP10=FALSE),-1,IF(AND(NP10=NP11,NP10=TRUE),0,IF(NP10=TRUE,1,-2)))</f>
        <v>-1</v>
      </c>
      <c r="NQ12">
        <f t="shared" ref="NQ12" si="1165">IF(AND(NQ10=NQ11,NQ10=FALSE),-1,IF(AND(NQ10=NQ11,NQ10=TRUE),0,IF(NQ10=TRUE,1,-2)))</f>
        <v>-1</v>
      </c>
      <c r="NR12">
        <f t="shared" ref="NR12" si="1166">IF(AND(NR10=NR11,NR10=FALSE),-1,IF(AND(NR10=NR11,NR10=TRUE),0,IF(NR10=TRUE,1,-2)))</f>
        <v>-1</v>
      </c>
      <c r="NS12">
        <f t="shared" ref="NS12" si="1167">IF(AND(NS10=NS11,NS10=FALSE),-1,IF(AND(NS10=NS11,NS10=TRUE),0,IF(NS10=TRUE,1,-2)))</f>
        <v>-1</v>
      </c>
      <c r="NT12">
        <f t="shared" ref="NT12" si="1168">IF(AND(NT10=NT11,NT10=FALSE),-1,IF(AND(NT10=NT11,NT10=TRUE),0,IF(NT10=TRUE,1,-2)))</f>
        <v>-1</v>
      </c>
      <c r="NU12">
        <f t="shared" ref="NU12" si="1169">IF(AND(NU10=NU11,NU10=FALSE),-1,IF(AND(NU10=NU11,NU10=TRUE),0,IF(NU10=TRUE,1,-2)))</f>
        <v>-1</v>
      </c>
      <c r="NV12">
        <f t="shared" ref="NV12" si="1170">IF(AND(NV10=NV11,NV10=FALSE),-1,IF(AND(NV10=NV11,NV10=TRUE),0,IF(NV10=TRUE,1,-2)))</f>
        <v>-1</v>
      </c>
      <c r="NW12">
        <f t="shared" ref="NW12" si="1171">IF(AND(NW10=NW11,NW10=FALSE),-1,IF(AND(NW10=NW11,NW10=TRUE),0,IF(NW10=TRUE,1,-2)))</f>
        <v>-1</v>
      </c>
      <c r="NX12">
        <f t="shared" ref="NX12" si="1172">IF(AND(NX10=NX11,NX10=FALSE),-1,IF(AND(NX10=NX11,NX10=TRUE),0,IF(NX10=TRUE,1,-2)))</f>
        <v>-1</v>
      </c>
      <c r="NY12">
        <f t="shared" ref="NY12" si="1173">IF(AND(NY10=NY11,NY10=FALSE),-1,IF(AND(NY10=NY11,NY10=TRUE),0,IF(NY10=TRUE,1,-2)))</f>
        <v>-1</v>
      </c>
      <c r="NZ12">
        <f t="shared" ref="NZ12" si="1174">IF(AND(NZ10=NZ11,NZ10=FALSE),-1,IF(AND(NZ10=NZ11,NZ10=TRUE),0,IF(NZ10=TRUE,1,-2)))</f>
        <v>-2</v>
      </c>
      <c r="OA12">
        <f t="shared" ref="OA12" si="1175">IF(AND(OA10=OA11,OA10=FALSE),-1,IF(AND(OA10=OA11,OA10=TRUE),0,IF(OA10=TRUE,1,-2)))</f>
        <v>-1</v>
      </c>
      <c r="OB12">
        <f t="shared" ref="OB12" si="1176">IF(AND(OB10=OB11,OB10=FALSE),-1,IF(AND(OB10=OB11,OB10=TRUE),0,IF(OB10=TRUE,1,-2)))</f>
        <v>-1</v>
      </c>
      <c r="OC12">
        <f t="shared" ref="OC12" si="1177">IF(AND(OC10=OC11,OC10=FALSE),-1,IF(AND(OC10=OC11,OC10=TRUE),0,IF(OC10=TRUE,1,-2)))</f>
        <v>-1</v>
      </c>
      <c r="OD12">
        <f t="shared" ref="OD12" si="1178">IF(AND(OD10=OD11,OD10=FALSE),-1,IF(AND(OD10=OD11,OD10=TRUE),0,IF(OD10=TRUE,1,-2)))</f>
        <v>-1</v>
      </c>
      <c r="OE12">
        <f t="shared" ref="OE12" si="1179">IF(AND(OE10=OE11,OE10=FALSE),-1,IF(AND(OE10=OE11,OE10=TRUE),0,IF(OE10=TRUE,1,-2)))</f>
        <v>-1</v>
      </c>
      <c r="OF12">
        <f t="shared" ref="OF12" si="1180">IF(AND(OF10=OF11,OF10=FALSE),-1,IF(AND(OF10=OF11,OF10=TRUE),0,IF(OF10=TRUE,1,-2)))</f>
        <v>-1</v>
      </c>
      <c r="OG12">
        <f t="shared" ref="OG12" si="1181">IF(AND(OG10=OG11,OG10=FALSE),-1,IF(AND(OG10=OG11,OG10=TRUE),0,IF(OG10=TRUE,1,-2)))</f>
        <v>-1</v>
      </c>
      <c r="OH12">
        <f t="shared" ref="OH12" si="1182">IF(AND(OH10=OH11,OH10=FALSE),-1,IF(AND(OH10=OH11,OH10=TRUE),0,IF(OH10=TRUE,1,-2)))</f>
        <v>-1</v>
      </c>
      <c r="OI12">
        <f t="shared" ref="OI12" si="1183">IF(AND(OI10=OI11,OI10=FALSE),-1,IF(AND(OI10=OI11,OI10=TRUE),0,IF(OI10=TRUE,1,-2)))</f>
        <v>-1</v>
      </c>
      <c r="OJ12">
        <f t="shared" ref="OJ12" si="1184">IF(AND(OJ10=OJ11,OJ10=FALSE),-1,IF(AND(OJ10=OJ11,OJ10=TRUE),0,IF(OJ10=TRUE,1,-2)))</f>
        <v>-1</v>
      </c>
      <c r="OK12">
        <f t="shared" ref="OK12" si="1185">IF(AND(OK10=OK11,OK10=FALSE),-1,IF(AND(OK10=OK11,OK10=TRUE),0,IF(OK10=TRUE,1,-2)))</f>
        <v>-1</v>
      </c>
      <c r="OL12">
        <f t="shared" ref="OL12" si="1186">IF(AND(OL10=OL11,OL10=FALSE),-1,IF(AND(OL10=OL11,OL10=TRUE),0,IF(OL10=TRUE,1,-2)))</f>
        <v>-2</v>
      </c>
      <c r="OM12">
        <f t="shared" ref="OM12" si="1187">IF(AND(OM10=OM11,OM10=FALSE),-1,IF(AND(OM10=OM11,OM10=TRUE),0,IF(OM10=TRUE,1,-2)))</f>
        <v>-1</v>
      </c>
      <c r="ON12">
        <f t="shared" ref="ON12" si="1188">IF(AND(ON10=ON11,ON10=FALSE),-1,IF(AND(ON10=ON11,ON10=TRUE),0,IF(ON10=TRUE,1,-2)))</f>
        <v>-1</v>
      </c>
      <c r="OO12">
        <f t="shared" ref="OO12" si="1189">IF(AND(OO10=OO11,OO10=FALSE),-1,IF(AND(OO10=OO11,OO10=TRUE),0,IF(OO10=TRUE,1,-2)))</f>
        <v>-1</v>
      </c>
      <c r="OP12">
        <f t="shared" ref="OP12" si="1190">IF(AND(OP10=OP11,OP10=FALSE),-1,IF(AND(OP10=OP11,OP10=TRUE),0,IF(OP10=TRUE,1,-2)))</f>
        <v>-1</v>
      </c>
      <c r="OQ12">
        <f t="shared" ref="OQ12" si="1191">IF(AND(OQ10=OQ11,OQ10=FALSE),-1,IF(AND(OQ10=OQ11,OQ10=TRUE),0,IF(OQ10=TRUE,1,-2)))</f>
        <v>-1</v>
      </c>
      <c r="OR12">
        <f t="shared" ref="OR12" si="1192">IF(AND(OR10=OR11,OR10=FALSE),-1,IF(AND(OR10=OR11,OR10=TRUE),0,IF(OR10=TRUE,1,-2)))</f>
        <v>-1</v>
      </c>
      <c r="OS12">
        <f t="shared" ref="OS12" si="1193">IF(AND(OS10=OS11,OS10=FALSE),-1,IF(AND(OS10=OS11,OS10=TRUE),0,IF(OS10=TRUE,1,-2)))</f>
        <v>-1</v>
      </c>
      <c r="OT12">
        <f t="shared" ref="OT12" si="1194">IF(AND(OT10=OT11,OT10=FALSE),-1,IF(AND(OT10=OT11,OT10=TRUE),0,IF(OT10=TRUE,1,-2)))</f>
        <v>-1</v>
      </c>
      <c r="OU12">
        <f t="shared" ref="OU12" si="1195">IF(AND(OU10=OU11,OU10=FALSE),-1,IF(AND(OU10=OU11,OU10=TRUE),0,IF(OU10=TRUE,1,-2)))</f>
        <v>-1</v>
      </c>
      <c r="OV12">
        <f t="shared" ref="OV12" si="1196">IF(AND(OV10=OV11,OV10=FALSE),-1,IF(AND(OV10=OV11,OV10=TRUE),0,IF(OV10=TRUE,1,-2)))</f>
        <v>-1</v>
      </c>
      <c r="OW12">
        <f t="shared" ref="OW12" si="1197">IF(AND(OW10=OW11,OW10=FALSE),-1,IF(AND(OW10=OW11,OW10=TRUE),0,IF(OW10=TRUE,1,-2)))</f>
        <v>-2</v>
      </c>
      <c r="OX12">
        <f t="shared" ref="OX12" si="1198">IF(AND(OX10=OX11,OX10=FALSE),-1,IF(AND(OX10=OX11,OX10=TRUE),0,IF(OX10=TRUE,1,-2)))</f>
        <v>-1</v>
      </c>
      <c r="OY12">
        <f t="shared" ref="OY12" si="1199">IF(AND(OY10=OY11,OY10=FALSE),-1,IF(AND(OY10=OY11,OY10=TRUE),0,IF(OY10=TRUE,1,-2)))</f>
        <v>0</v>
      </c>
      <c r="OZ12">
        <f t="shared" ref="OZ12" si="1200">IF(AND(OZ10=OZ11,OZ10=FALSE),-1,IF(AND(OZ10=OZ11,OZ10=TRUE),0,IF(OZ10=TRUE,1,-2)))</f>
        <v>0</v>
      </c>
      <c r="PA12">
        <f t="shared" ref="PA12" si="1201">IF(AND(PA10=PA11,PA10=FALSE),-1,IF(AND(PA10=PA11,PA10=TRUE),0,IF(PA10=TRUE,1,-2)))</f>
        <v>-1</v>
      </c>
      <c r="PB12">
        <f t="shared" ref="PB12" si="1202">IF(AND(PB10=PB11,PB10=FALSE),-1,IF(AND(PB10=PB11,PB10=TRUE),0,IF(PB10=TRUE,1,-2)))</f>
        <v>-1</v>
      </c>
      <c r="PC12">
        <f t="shared" ref="PC12" si="1203">IF(AND(PC10=PC11,PC10=FALSE),-1,IF(AND(PC10=PC11,PC10=TRUE),0,IF(PC10=TRUE,1,-2)))</f>
        <v>-1</v>
      </c>
      <c r="PD12">
        <f t="shared" ref="PD12" si="1204">IF(AND(PD10=PD11,PD10=FALSE),-1,IF(AND(PD10=PD11,PD10=TRUE),0,IF(PD10=TRUE,1,-2)))</f>
        <v>-1</v>
      </c>
      <c r="PE12">
        <f t="shared" ref="PE12" si="1205">IF(AND(PE10=PE11,PE10=FALSE),-1,IF(AND(PE10=PE11,PE10=TRUE),0,IF(PE10=TRUE,1,-2)))</f>
        <v>-1</v>
      </c>
      <c r="PF12">
        <f t="shared" ref="PF12" si="1206">IF(AND(PF10=PF11,PF10=FALSE),-1,IF(AND(PF10=PF11,PF10=TRUE),0,IF(PF10=TRUE,1,-2)))</f>
        <v>-1</v>
      </c>
      <c r="PG12">
        <f t="shared" ref="PG12" si="1207">IF(AND(PG10=PG11,PG10=FALSE),-1,IF(AND(PG10=PG11,PG10=TRUE),0,IF(PG10=TRUE,1,-2)))</f>
        <v>-1</v>
      </c>
      <c r="PH12">
        <f t="shared" ref="PH12" si="1208">IF(AND(PH10=PH11,PH10=FALSE),-1,IF(AND(PH10=PH11,PH10=TRUE),0,IF(PH10=TRUE,1,-2)))</f>
        <v>-1</v>
      </c>
      <c r="PI12">
        <f t="shared" ref="PI12" si="1209">IF(AND(PI10=PI11,PI10=FALSE),-1,IF(AND(PI10=PI11,PI10=TRUE),0,IF(PI10=TRUE,1,-2)))</f>
        <v>-1</v>
      </c>
      <c r="PJ12">
        <f t="shared" ref="PJ12" si="1210">IF(AND(PJ10=PJ11,PJ10=FALSE),-1,IF(AND(PJ10=PJ11,PJ10=TRUE),0,IF(PJ10=TRUE,1,-2)))</f>
        <v>0</v>
      </c>
      <c r="PK12">
        <f t="shared" ref="PK12" si="1211">IF(AND(PK10=PK11,PK10=FALSE),-1,IF(AND(PK10=PK11,PK10=TRUE),0,IF(PK10=TRUE,1,-2)))</f>
        <v>0</v>
      </c>
      <c r="PL12">
        <f t="shared" ref="PL12" si="1212">IF(AND(PL10=PL11,PL10=FALSE),-1,IF(AND(PL10=PL11,PL10=TRUE),0,IF(PL10=TRUE,1,-2)))</f>
        <v>-1</v>
      </c>
      <c r="PM12">
        <f t="shared" ref="PM12" si="1213">IF(AND(PM10=PM11,PM10=FALSE),-1,IF(AND(PM10=PM11,PM10=TRUE),0,IF(PM10=TRUE,1,-2)))</f>
        <v>-1</v>
      </c>
      <c r="PN12">
        <f t="shared" ref="PN12" si="1214">IF(AND(PN10=PN11,PN10=FALSE),-1,IF(AND(PN10=PN11,PN10=TRUE),0,IF(PN10=TRUE,1,-2)))</f>
        <v>1</v>
      </c>
      <c r="PO12">
        <f t="shared" ref="PO12" si="1215">IF(AND(PO10=PO11,PO10=FALSE),-1,IF(AND(PO10=PO11,PO10=TRUE),0,IF(PO10=TRUE,1,-2)))</f>
        <v>-1</v>
      </c>
      <c r="PP12">
        <f t="shared" ref="PP12" si="1216">IF(AND(PP10=PP11,PP10=FALSE),-1,IF(AND(PP10=PP11,PP10=TRUE),0,IF(PP10=TRUE,1,-2)))</f>
        <v>-1</v>
      </c>
      <c r="PQ12">
        <f t="shared" ref="PQ12" si="1217">IF(AND(PQ10=PQ11,PQ10=FALSE),-1,IF(AND(PQ10=PQ11,PQ10=TRUE),0,IF(PQ10=TRUE,1,-2)))</f>
        <v>1</v>
      </c>
      <c r="PR12">
        <f t="shared" ref="PR12" si="1218">IF(AND(PR10=PR11,PR10=FALSE),-1,IF(AND(PR10=PR11,PR10=TRUE),0,IF(PR10=TRUE,1,-2)))</f>
        <v>-1</v>
      </c>
      <c r="PS12">
        <f t="shared" ref="PS12" si="1219">IF(AND(PS10=PS11,PS10=FALSE),-1,IF(AND(PS10=PS11,PS10=TRUE),0,IF(PS10=TRUE,1,-2)))</f>
        <v>-1</v>
      </c>
      <c r="PT12">
        <f t="shared" ref="PT12" si="1220">IF(AND(PT10=PT11,PT10=FALSE),-1,IF(AND(PT10=PT11,PT10=TRUE),0,IF(PT10=TRUE,1,-2)))</f>
        <v>-1</v>
      </c>
      <c r="PU12">
        <f t="shared" ref="PU12" si="1221">IF(AND(PU10=PU11,PU10=FALSE),-1,IF(AND(PU10=PU11,PU10=TRUE),0,IF(PU10=TRUE,1,-2)))</f>
        <v>-1</v>
      </c>
      <c r="PV12">
        <f t="shared" ref="PV12" si="1222">IF(AND(PV10=PV11,PV10=FALSE),-1,IF(AND(PV10=PV11,PV10=TRUE),0,IF(PV10=TRUE,1,-2)))</f>
        <v>-1</v>
      </c>
      <c r="PW12">
        <f t="shared" ref="PW12" si="1223">IF(AND(PW10=PW11,PW10=FALSE),-1,IF(AND(PW10=PW11,PW10=TRUE),0,IF(PW10=TRUE,1,-2)))</f>
        <v>-1</v>
      </c>
      <c r="PX12">
        <f t="shared" ref="PX12" si="1224">IF(AND(PX10=PX11,PX10=FALSE),-1,IF(AND(PX10=PX11,PX10=TRUE),0,IF(PX10=TRUE,1,-2)))</f>
        <v>-1</v>
      </c>
      <c r="PY12">
        <f t="shared" ref="PY12" si="1225">IF(AND(PY10=PY11,PY10=FALSE),-1,IF(AND(PY10=PY11,PY10=TRUE),0,IF(PY10=TRUE,1,-2)))</f>
        <v>-1</v>
      </c>
      <c r="PZ12">
        <f t="shared" ref="PZ12" si="1226">IF(AND(PZ10=PZ11,PZ10=FALSE),-1,IF(AND(PZ10=PZ11,PZ10=TRUE),0,IF(PZ10=TRUE,1,-2)))</f>
        <v>0</v>
      </c>
      <c r="QA12">
        <f t="shared" ref="QA12" si="1227">IF(AND(QA10=QA11,QA10=FALSE),-1,IF(AND(QA10=QA11,QA10=TRUE),0,IF(QA10=TRUE,1,-2)))</f>
        <v>-1</v>
      </c>
      <c r="QB12">
        <f t="shared" ref="QB12" si="1228">IF(AND(QB10=QB11,QB10=FALSE),-1,IF(AND(QB10=QB11,QB10=TRUE),0,IF(QB10=TRUE,1,-2)))</f>
        <v>-1</v>
      </c>
      <c r="QC12">
        <f t="shared" ref="QC12" si="1229">IF(AND(QC10=QC11,QC10=FALSE),-1,IF(AND(QC10=QC11,QC10=TRUE),0,IF(QC10=TRUE,1,-2)))</f>
        <v>-1</v>
      </c>
      <c r="QD12">
        <f t="shared" ref="QD12" si="1230">IF(AND(QD10=QD11,QD10=FALSE),-1,IF(AND(QD10=QD11,QD10=TRUE),0,IF(QD10=TRUE,1,-2)))</f>
        <v>-1</v>
      </c>
      <c r="QE12">
        <f t="shared" ref="QE12" si="1231">IF(AND(QE10=QE11,QE10=FALSE),-1,IF(AND(QE10=QE11,QE10=TRUE),0,IF(QE10=TRUE,1,-2)))</f>
        <v>-1</v>
      </c>
      <c r="QF12">
        <f t="shared" ref="QF12" si="1232">IF(AND(QF10=QF11,QF10=FALSE),-1,IF(AND(QF10=QF11,QF10=TRUE),0,IF(QF10=TRUE,1,-2)))</f>
        <v>-1</v>
      </c>
      <c r="QG12">
        <f t="shared" ref="QG12" si="1233">IF(AND(QG10=QG11,QG10=FALSE),-1,IF(AND(QG10=QG11,QG10=TRUE),0,IF(QG10=TRUE,1,-2)))</f>
        <v>-1</v>
      </c>
      <c r="QH12">
        <f t="shared" ref="QH12" si="1234">IF(AND(QH10=QH11,QH10=FALSE),-1,IF(AND(QH10=QH11,QH10=TRUE),0,IF(QH10=TRUE,1,-2)))</f>
        <v>-2</v>
      </c>
      <c r="QI12">
        <f t="shared" ref="QI12" si="1235">IF(AND(QI10=QI11,QI10=FALSE),-1,IF(AND(QI10=QI11,QI10=TRUE),0,IF(QI10=TRUE,1,-2)))</f>
        <v>-1</v>
      </c>
      <c r="QJ12">
        <f t="shared" ref="QJ12" si="1236">IF(AND(QJ10=QJ11,QJ10=FALSE),-1,IF(AND(QJ10=QJ11,QJ10=TRUE),0,IF(QJ10=TRUE,1,-2)))</f>
        <v>-1</v>
      </c>
      <c r="QK12">
        <f t="shared" ref="QK12" si="1237">IF(AND(QK10=QK11,QK10=FALSE),-1,IF(AND(QK10=QK11,QK10=TRUE),0,IF(QK10=TRUE,1,-2)))</f>
        <v>-1</v>
      </c>
      <c r="QL12">
        <f t="shared" ref="QL12" si="1238">IF(AND(QL10=QL11,QL10=FALSE),-1,IF(AND(QL10=QL11,QL10=TRUE),0,IF(QL10=TRUE,1,-2)))</f>
        <v>-1</v>
      </c>
      <c r="QM12">
        <f t="shared" ref="QM12" si="1239">IF(AND(QM10=QM11,QM10=FALSE),-1,IF(AND(QM10=QM11,QM10=TRUE),0,IF(QM10=TRUE,1,-2)))</f>
        <v>-1</v>
      </c>
      <c r="QN12">
        <f t="shared" ref="QN12" si="1240">IF(AND(QN10=QN11,QN10=FALSE),-1,IF(AND(QN10=QN11,QN10=TRUE),0,IF(QN10=TRUE,1,-2)))</f>
        <v>-1</v>
      </c>
      <c r="QO12">
        <f t="shared" ref="QO12" si="1241">IF(AND(QO10=QO11,QO10=FALSE),-1,IF(AND(QO10=QO11,QO10=TRUE),0,IF(QO10=TRUE,1,-2)))</f>
        <v>-1</v>
      </c>
      <c r="QP12">
        <f t="shared" ref="QP12" si="1242">IF(AND(QP10=QP11,QP10=FALSE),-1,IF(AND(QP10=QP11,QP10=TRUE),0,IF(QP10=TRUE,1,-2)))</f>
        <v>-1</v>
      </c>
      <c r="QQ12">
        <f t="shared" ref="QQ12" si="1243">IF(AND(QQ10=QQ11,QQ10=FALSE),-1,IF(AND(QQ10=QQ11,QQ10=TRUE),0,IF(QQ10=TRUE,1,-2)))</f>
        <v>-1</v>
      </c>
      <c r="QR12">
        <f t="shared" ref="QR12" si="1244">IF(AND(QR10=QR11,QR10=FALSE),-1,IF(AND(QR10=QR11,QR10=TRUE),0,IF(QR10=TRUE,1,-2)))</f>
        <v>-1</v>
      </c>
      <c r="QS12">
        <f t="shared" ref="QS12" si="1245">IF(AND(QS10=QS11,QS10=FALSE),-1,IF(AND(QS10=QS11,QS10=TRUE),0,IF(QS10=TRUE,1,-2)))</f>
        <v>-1</v>
      </c>
      <c r="QT12">
        <f t="shared" ref="QT12" si="1246">IF(AND(QT10=QT11,QT10=FALSE),-1,IF(AND(QT10=QT11,QT10=TRUE),0,IF(QT10=TRUE,1,-2)))</f>
        <v>0</v>
      </c>
      <c r="QU12">
        <f t="shared" ref="QU12" si="1247">IF(AND(QU10=QU11,QU10=FALSE),-1,IF(AND(QU10=QU11,QU10=TRUE),0,IF(QU10=TRUE,1,-2)))</f>
        <v>1</v>
      </c>
      <c r="QV12">
        <f t="shared" ref="QV12" si="1248">IF(AND(QV10=QV11,QV10=FALSE),-1,IF(AND(QV10=QV11,QV10=TRUE),0,IF(QV10=TRUE,1,-2)))</f>
        <v>-1</v>
      </c>
      <c r="QW12">
        <f t="shared" ref="QW12" si="1249">IF(AND(QW10=QW11,QW10=FALSE),-1,IF(AND(QW10=QW11,QW10=TRUE),0,IF(QW10=TRUE,1,-2)))</f>
        <v>-1</v>
      </c>
      <c r="QX12">
        <f t="shared" ref="QX12" si="1250">IF(AND(QX10=QX11,QX10=FALSE),-1,IF(AND(QX10=QX11,QX10=TRUE),0,IF(QX10=TRUE,1,-2)))</f>
        <v>-1</v>
      </c>
      <c r="QY12">
        <f t="shared" ref="QY12" si="1251">IF(AND(QY10=QY11,QY10=FALSE),-1,IF(AND(QY10=QY11,QY10=TRUE),0,IF(QY10=TRUE,1,-2)))</f>
        <v>-1</v>
      </c>
      <c r="QZ12">
        <f t="shared" ref="QZ12" si="1252">IF(AND(QZ10=QZ11,QZ10=FALSE),-1,IF(AND(QZ10=QZ11,QZ10=TRUE),0,IF(QZ10=TRUE,1,-2)))</f>
        <v>-1</v>
      </c>
      <c r="RA12">
        <f t="shared" ref="RA12" si="1253">IF(AND(RA10=RA11,RA10=FALSE),-1,IF(AND(RA10=RA11,RA10=TRUE),0,IF(RA10=TRUE,1,-2)))</f>
        <v>-1</v>
      </c>
      <c r="RB12">
        <f t="shared" ref="RB12" si="1254">IF(AND(RB10=RB11,RB10=FALSE),-1,IF(AND(RB10=RB11,RB10=TRUE),0,IF(RB10=TRUE,1,-2)))</f>
        <v>-1</v>
      </c>
      <c r="RC12">
        <f t="shared" ref="RC12" si="1255">IF(AND(RC10=RC11,RC10=FALSE),-1,IF(AND(RC10=RC11,RC10=TRUE),0,IF(RC10=TRUE,1,-2)))</f>
        <v>-1</v>
      </c>
      <c r="RD12">
        <f t="shared" ref="RD12" si="1256">IF(AND(RD10=RD11,RD10=FALSE),-1,IF(AND(RD10=RD11,RD10=TRUE),0,IF(RD10=TRUE,1,-2)))</f>
        <v>-1</v>
      </c>
      <c r="RE12">
        <f t="shared" ref="RE12" si="1257">IF(AND(RE10=RE11,RE10=FALSE),-1,IF(AND(RE10=RE11,RE10=TRUE),0,IF(RE10=TRUE,1,-2)))</f>
        <v>-1</v>
      </c>
      <c r="RF12">
        <f t="shared" ref="RF12" si="1258">IF(AND(RF10=RF11,RF10=FALSE),-1,IF(AND(RF10=RF11,RF10=TRUE),0,IF(RF10=TRUE,1,-2)))</f>
        <v>-1</v>
      </c>
      <c r="RG12">
        <f t="shared" ref="RG12" si="1259">IF(AND(RG10=RG11,RG10=FALSE),-1,IF(AND(RG10=RG11,RG10=TRUE),0,IF(RG10=TRUE,1,-2)))</f>
        <v>-2</v>
      </c>
      <c r="RH12">
        <f t="shared" ref="RH12" si="1260">IF(AND(RH10=RH11,RH10=FALSE),-1,IF(AND(RH10=RH11,RH10=TRUE),0,IF(RH10=TRUE,1,-2)))</f>
        <v>-2</v>
      </c>
      <c r="RI12">
        <f t="shared" ref="RI12" si="1261">IF(AND(RI10=RI11,RI10=FALSE),-1,IF(AND(RI10=RI11,RI10=TRUE),0,IF(RI10=TRUE,1,-2)))</f>
        <v>-1</v>
      </c>
      <c r="RJ12">
        <f t="shared" ref="RJ12" si="1262">IF(AND(RJ10=RJ11,RJ10=FALSE),-1,IF(AND(RJ10=RJ11,RJ10=TRUE),0,IF(RJ10=TRUE,1,-2)))</f>
        <v>-1</v>
      </c>
      <c r="RK12">
        <f t="shared" ref="RK12" si="1263">IF(AND(RK10=RK11,RK10=FALSE),-1,IF(AND(RK10=RK11,RK10=TRUE),0,IF(RK10=TRUE,1,-2)))</f>
        <v>-1</v>
      </c>
      <c r="RL12">
        <f t="shared" ref="RL12" si="1264">IF(AND(RL10=RL11,RL10=FALSE),-1,IF(AND(RL10=RL11,RL10=TRUE),0,IF(RL10=TRUE,1,-2)))</f>
        <v>-1</v>
      </c>
      <c r="RM12">
        <f t="shared" ref="RM12" si="1265">IF(AND(RM10=RM11,RM10=FALSE),-1,IF(AND(RM10=RM11,RM10=TRUE),0,IF(RM10=TRUE,1,-2)))</f>
        <v>-1</v>
      </c>
      <c r="RN12">
        <f t="shared" ref="RN12" si="1266">IF(AND(RN10=RN11,RN10=FALSE),-1,IF(AND(RN10=RN11,RN10=TRUE),0,IF(RN10=TRUE,1,-2)))</f>
        <v>-1</v>
      </c>
      <c r="RO12">
        <f t="shared" ref="RO12" si="1267">IF(AND(RO10=RO11,RO10=FALSE),-1,IF(AND(RO10=RO11,RO10=TRUE),0,IF(RO10=TRUE,1,-2)))</f>
        <v>-1</v>
      </c>
      <c r="RP12">
        <f t="shared" ref="RP12" si="1268">IF(AND(RP10=RP11,RP10=FALSE),-1,IF(AND(RP10=RP11,RP10=TRUE),0,IF(RP10=TRUE,1,-2)))</f>
        <v>-1</v>
      </c>
      <c r="RQ12">
        <f t="shared" ref="RQ12" si="1269">IF(AND(RQ10=RQ11,RQ10=FALSE),-1,IF(AND(RQ10=RQ11,RQ10=TRUE),0,IF(RQ10=TRUE,1,-2)))</f>
        <v>-1</v>
      </c>
      <c r="RR12">
        <f t="shared" ref="RR12" si="1270">IF(AND(RR10=RR11,RR10=FALSE),-1,IF(AND(RR10=RR11,RR10=TRUE),0,IF(RR10=TRUE,1,-2)))</f>
        <v>-1</v>
      </c>
      <c r="RS12">
        <f t="shared" ref="RS12" si="1271">IF(AND(RS10=RS11,RS10=FALSE),-1,IF(AND(RS10=RS11,RS10=TRUE),0,IF(RS10=TRUE,1,-2)))</f>
        <v>-2</v>
      </c>
      <c r="RT12">
        <f t="shared" ref="RT12" si="1272">IF(AND(RT10=RT11,RT10=FALSE),-1,IF(AND(RT10=RT11,RT10=TRUE),0,IF(RT10=TRUE,1,-2)))</f>
        <v>0</v>
      </c>
      <c r="RU12">
        <f t="shared" ref="RU12" si="1273">IF(AND(RU10=RU11,RU10=FALSE),-1,IF(AND(RU10=RU11,RU10=TRUE),0,IF(RU10=TRUE,1,-2)))</f>
        <v>-1</v>
      </c>
      <c r="RV12">
        <f t="shared" ref="RV12" si="1274">IF(AND(RV10=RV11,RV10=FALSE),-1,IF(AND(RV10=RV11,RV10=TRUE),0,IF(RV10=TRUE,1,-2)))</f>
        <v>-1</v>
      </c>
      <c r="RW12">
        <f t="shared" ref="RW12" si="1275">IF(AND(RW10=RW11,RW10=FALSE),-1,IF(AND(RW10=RW11,RW10=TRUE),0,IF(RW10=TRUE,1,-2)))</f>
        <v>-1</v>
      </c>
      <c r="RX12">
        <f t="shared" ref="RX12" si="1276">IF(AND(RX10=RX11,RX10=FALSE),-1,IF(AND(RX10=RX11,RX10=TRUE),0,IF(RX10=TRUE,1,-2)))</f>
        <v>-1</v>
      </c>
      <c r="RY12">
        <f t="shared" ref="RY12" si="1277">IF(AND(RY10=RY11,RY10=FALSE),-1,IF(AND(RY10=RY11,RY10=TRUE),0,IF(RY10=TRUE,1,-2)))</f>
        <v>-1</v>
      </c>
      <c r="RZ12">
        <f t="shared" ref="RZ12" si="1278">IF(AND(RZ10=RZ11,RZ10=FALSE),-1,IF(AND(RZ10=RZ11,RZ10=TRUE),0,IF(RZ10=TRUE,1,-2)))</f>
        <v>-1</v>
      </c>
      <c r="SA12">
        <f t="shared" ref="SA12" si="1279">IF(AND(SA10=SA11,SA10=FALSE),-1,IF(AND(SA10=SA11,SA10=TRUE),0,IF(SA10=TRUE,1,-2)))</f>
        <v>-1</v>
      </c>
      <c r="SB12">
        <f t="shared" ref="SB12" si="1280">IF(AND(SB10=SB11,SB10=FALSE),-1,IF(AND(SB10=SB11,SB10=TRUE),0,IF(SB10=TRUE,1,-2)))</f>
        <v>0</v>
      </c>
      <c r="SC12">
        <f t="shared" ref="SC12" si="1281">IF(AND(SC10=SC11,SC10=FALSE),-1,IF(AND(SC10=SC11,SC10=TRUE),0,IF(SC10=TRUE,1,-2)))</f>
        <v>-1</v>
      </c>
      <c r="SD12">
        <f t="shared" ref="SD12" si="1282">IF(AND(SD10=SD11,SD10=FALSE),-1,IF(AND(SD10=SD11,SD10=TRUE),0,IF(SD10=TRUE,1,-2)))</f>
        <v>-1</v>
      </c>
      <c r="SE12">
        <f t="shared" ref="SE12" si="1283">IF(AND(SE10=SE11,SE10=FALSE),-1,IF(AND(SE10=SE11,SE10=TRUE),0,IF(SE10=TRUE,1,-2)))</f>
        <v>-1</v>
      </c>
      <c r="SF12">
        <f t="shared" ref="SF12" si="1284">IF(AND(SF10=SF11,SF10=FALSE),-1,IF(AND(SF10=SF11,SF10=TRUE),0,IF(SF10=TRUE,1,-2)))</f>
        <v>-1</v>
      </c>
      <c r="SG12">
        <f t="shared" ref="SG12" si="1285">IF(AND(SG10=SG11,SG10=FALSE),-1,IF(AND(SG10=SG11,SG10=TRUE),0,IF(SG10=TRUE,1,-2)))</f>
        <v>-1</v>
      </c>
      <c r="SH12">
        <f t="shared" ref="SH12" si="1286">IF(AND(SH10=SH11,SH10=FALSE),-1,IF(AND(SH10=SH11,SH10=TRUE),0,IF(SH10=TRUE,1,-2)))</f>
        <v>-1</v>
      </c>
      <c r="SI12">
        <f t="shared" ref="SI12" si="1287">IF(AND(SI10=SI11,SI10=FALSE),-1,IF(AND(SI10=SI11,SI10=TRUE),0,IF(SI10=TRUE,1,-2)))</f>
        <v>-1</v>
      </c>
      <c r="SJ12">
        <f t="shared" ref="SJ12" si="1288">IF(AND(SJ10=SJ11,SJ10=FALSE),-1,IF(AND(SJ10=SJ11,SJ10=TRUE),0,IF(SJ10=TRUE,1,-2)))</f>
        <v>-1</v>
      </c>
      <c r="SK12">
        <f t="shared" ref="SK12" si="1289">IF(AND(SK10=SK11,SK10=FALSE),-1,IF(AND(SK10=SK11,SK10=TRUE),0,IF(SK10=TRUE,1,-2)))</f>
        <v>-1</v>
      </c>
      <c r="SL12">
        <f t="shared" ref="SL12" si="1290">IF(AND(SL10=SL11,SL10=FALSE),-1,IF(AND(SL10=SL11,SL10=TRUE),0,IF(SL10=TRUE,1,-2)))</f>
        <v>-1</v>
      </c>
      <c r="SM12">
        <f t="shared" ref="SM12" si="1291">IF(AND(SM10=SM11,SM10=FALSE),-1,IF(AND(SM10=SM11,SM10=TRUE),0,IF(SM10=TRUE,1,-2)))</f>
        <v>-1</v>
      </c>
      <c r="SN12">
        <f t="shared" ref="SN12" si="1292">IF(AND(SN10=SN11,SN10=FALSE),-1,IF(AND(SN10=SN11,SN10=TRUE),0,IF(SN10=TRUE,1,-2)))</f>
        <v>-1</v>
      </c>
      <c r="SO12">
        <f t="shared" ref="SO12" si="1293">IF(AND(SO10=SO11,SO10=FALSE),-1,IF(AND(SO10=SO11,SO10=TRUE),0,IF(SO10=TRUE,1,-2)))</f>
        <v>-1</v>
      </c>
      <c r="SP12">
        <f t="shared" ref="SP12" si="1294">IF(AND(SP10=SP11,SP10=FALSE),-1,IF(AND(SP10=SP11,SP10=TRUE),0,IF(SP10=TRUE,1,-2)))</f>
        <v>-1</v>
      </c>
      <c r="SQ12">
        <f t="shared" ref="SQ12" si="1295">IF(AND(SQ10=SQ11,SQ10=FALSE),-1,IF(AND(SQ10=SQ11,SQ10=TRUE),0,IF(SQ10=TRUE,1,-2)))</f>
        <v>-1</v>
      </c>
      <c r="SR12">
        <f t="shared" ref="SR12" si="1296">IF(AND(SR10=SR11,SR10=FALSE),-1,IF(AND(SR10=SR11,SR10=TRUE),0,IF(SR10=TRUE,1,-2)))</f>
        <v>-1</v>
      </c>
      <c r="SS12">
        <f t="shared" ref="SS12" si="1297">IF(AND(SS10=SS11,SS10=FALSE),-1,IF(AND(SS10=SS11,SS10=TRUE),0,IF(SS10=TRUE,1,-2)))</f>
        <v>-1</v>
      </c>
      <c r="ST12">
        <f t="shared" ref="ST12" si="1298">IF(AND(ST10=ST11,ST10=FALSE),-1,IF(AND(ST10=ST11,ST10=TRUE),0,IF(ST10=TRUE,1,-2)))</f>
        <v>-1</v>
      </c>
      <c r="SU12">
        <f t="shared" ref="SU12" si="1299">IF(AND(SU10=SU11,SU10=FALSE),-1,IF(AND(SU10=SU11,SU10=TRUE),0,IF(SU10=TRUE,1,-2)))</f>
        <v>-1</v>
      </c>
      <c r="SV12">
        <f t="shared" ref="SV12" si="1300">IF(AND(SV10=SV11,SV10=FALSE),-1,IF(AND(SV10=SV11,SV10=TRUE),0,IF(SV10=TRUE,1,-2)))</f>
        <v>-1</v>
      </c>
      <c r="SW12">
        <f t="shared" ref="SW12" si="1301">IF(AND(SW10=SW11,SW10=FALSE),-1,IF(AND(SW10=SW11,SW10=TRUE),0,IF(SW10=TRUE,1,-2)))</f>
        <v>-1</v>
      </c>
      <c r="SX12">
        <f t="shared" ref="SX12" si="1302">IF(AND(SX10=SX11,SX10=FALSE),-1,IF(AND(SX10=SX11,SX10=TRUE),0,IF(SX10=TRUE,1,-2)))</f>
        <v>-1</v>
      </c>
      <c r="SY12">
        <f t="shared" ref="SY12" si="1303">IF(AND(SY10=SY11,SY10=FALSE),-1,IF(AND(SY10=SY11,SY10=TRUE),0,IF(SY10=TRUE,1,-2)))</f>
        <v>-1</v>
      </c>
      <c r="SZ12">
        <f t="shared" ref="SZ12" si="1304">IF(AND(SZ10=SZ11,SZ10=FALSE),-1,IF(AND(SZ10=SZ11,SZ10=TRUE),0,IF(SZ10=TRUE,1,-2)))</f>
        <v>-1</v>
      </c>
      <c r="TA12">
        <f t="shared" ref="TA12" si="1305">IF(AND(TA10=TA11,TA10=FALSE),-1,IF(AND(TA10=TA11,TA10=TRUE),0,IF(TA10=TRUE,1,-2)))</f>
        <v>-1</v>
      </c>
      <c r="TB12">
        <f t="shared" ref="TB12" si="1306">IF(AND(TB10=TB11,TB10=FALSE),-1,IF(AND(TB10=TB11,TB10=TRUE),0,IF(TB10=TRUE,1,-2)))</f>
        <v>0</v>
      </c>
      <c r="TC12">
        <f t="shared" ref="TC12" si="1307">IF(AND(TC10=TC11,TC10=FALSE),-1,IF(AND(TC10=TC11,TC10=TRUE),0,IF(TC10=TRUE,1,-2)))</f>
        <v>0</v>
      </c>
      <c r="TD12">
        <f t="shared" ref="TD12" si="1308">IF(AND(TD10=TD11,TD10=FALSE),-1,IF(AND(TD10=TD11,TD10=TRUE),0,IF(TD10=TRUE,1,-2)))</f>
        <v>0</v>
      </c>
      <c r="TE12">
        <f t="shared" ref="TE12" si="1309">IF(AND(TE10=TE11,TE10=FALSE),-1,IF(AND(TE10=TE11,TE10=TRUE),0,IF(TE10=TRUE,1,-2)))</f>
        <v>-1</v>
      </c>
      <c r="TF12">
        <f t="shared" ref="TF12" si="1310">IF(AND(TF10=TF11,TF10=FALSE),-1,IF(AND(TF10=TF11,TF10=TRUE),0,IF(TF10=TRUE,1,-2)))</f>
        <v>-1</v>
      </c>
      <c r="TG12">
        <f t="shared" ref="TG12" si="1311">IF(AND(TG10=TG11,TG10=FALSE),-1,IF(AND(TG10=TG11,TG10=TRUE),0,IF(TG10=TRUE,1,-2)))</f>
        <v>-1</v>
      </c>
      <c r="TH12">
        <f t="shared" ref="TH12" si="1312">IF(AND(TH10=TH11,TH10=FALSE),-1,IF(AND(TH10=TH11,TH10=TRUE),0,IF(TH10=TRUE,1,-2)))</f>
        <v>-1</v>
      </c>
      <c r="TI12">
        <f t="shared" ref="TI12" si="1313">IF(AND(TI10=TI11,TI10=FALSE),-1,IF(AND(TI10=TI11,TI10=TRUE),0,IF(TI10=TRUE,1,-2)))</f>
        <v>-1</v>
      </c>
      <c r="TJ12">
        <f t="shared" ref="TJ12" si="1314">IF(AND(TJ10=TJ11,TJ10=FALSE),-1,IF(AND(TJ10=TJ11,TJ10=TRUE),0,IF(TJ10=TRUE,1,-2)))</f>
        <v>-1</v>
      </c>
      <c r="TK12">
        <f t="shared" ref="TK12" si="1315">IF(AND(TK10=TK11,TK10=FALSE),-1,IF(AND(TK10=TK11,TK10=TRUE),0,IF(TK10=TRUE,1,-2)))</f>
        <v>1</v>
      </c>
      <c r="TL12">
        <f t="shared" ref="TL12" si="1316">IF(AND(TL10=TL11,TL10=FALSE),-1,IF(AND(TL10=TL11,TL10=TRUE),0,IF(TL10=TRUE,1,-2)))</f>
        <v>-1</v>
      </c>
      <c r="TM12">
        <f t="shared" ref="TM12" si="1317">IF(AND(TM10=TM11,TM10=FALSE),-1,IF(AND(TM10=TM11,TM10=TRUE),0,IF(TM10=TRUE,1,-2)))</f>
        <v>-1</v>
      </c>
      <c r="TN12">
        <f t="shared" ref="TN12" si="1318">IF(AND(TN10=TN11,TN10=FALSE),-1,IF(AND(TN10=TN11,TN10=TRUE),0,IF(TN10=TRUE,1,-2)))</f>
        <v>-1</v>
      </c>
      <c r="TO12">
        <f t="shared" ref="TO12" si="1319">IF(AND(TO10=TO11,TO10=FALSE),-1,IF(AND(TO10=TO11,TO10=TRUE),0,IF(TO10=TRUE,1,-2)))</f>
        <v>-1</v>
      </c>
      <c r="TP12">
        <f t="shared" ref="TP12" si="1320">IF(AND(TP10=TP11,TP10=FALSE),-1,IF(AND(TP10=TP11,TP10=TRUE),0,IF(TP10=TRUE,1,-2)))</f>
        <v>-1</v>
      </c>
      <c r="TQ12">
        <f t="shared" ref="TQ12" si="1321">IF(AND(TQ10=TQ11,TQ10=FALSE),-1,IF(AND(TQ10=TQ11,TQ10=TRUE),0,IF(TQ10=TRUE,1,-2)))</f>
        <v>-1</v>
      </c>
      <c r="TR12">
        <f t="shared" ref="TR12" si="1322">IF(AND(TR10=TR11,TR10=FALSE),-1,IF(AND(TR10=TR11,TR10=TRUE),0,IF(TR10=TRUE,1,-2)))</f>
        <v>-1</v>
      </c>
      <c r="TS12">
        <f t="shared" ref="TS12" si="1323">IF(AND(TS10=TS11,TS10=FALSE),-1,IF(AND(TS10=TS11,TS10=TRUE),0,IF(TS10=TRUE,1,-2)))</f>
        <v>-1</v>
      </c>
      <c r="TT12">
        <f t="shared" ref="TT12" si="1324">IF(AND(TT10=TT11,TT10=FALSE),-1,IF(AND(TT10=TT11,TT10=TRUE),0,IF(TT10=TRUE,1,-2)))</f>
        <v>-1</v>
      </c>
      <c r="TU12">
        <f t="shared" ref="TU12" si="1325">IF(AND(TU10=TU11,TU10=FALSE),-1,IF(AND(TU10=TU11,TU10=TRUE),0,IF(TU10=TRUE,1,-2)))</f>
        <v>-1</v>
      </c>
      <c r="TV12">
        <f t="shared" ref="TV12" si="1326">IF(AND(TV10=TV11,TV10=FALSE),-1,IF(AND(TV10=TV11,TV10=TRUE),0,IF(TV10=TRUE,1,-2)))</f>
        <v>-1</v>
      </c>
      <c r="TW12">
        <f t="shared" ref="TW12" si="1327">IF(AND(TW10=TW11,TW10=FALSE),-1,IF(AND(TW10=TW11,TW10=TRUE),0,IF(TW10=TRUE,1,-2)))</f>
        <v>-1</v>
      </c>
      <c r="TX12">
        <f t="shared" ref="TX12" si="1328">IF(AND(TX10=TX11,TX10=FALSE),-1,IF(AND(TX10=TX11,TX10=TRUE),0,IF(TX10=TRUE,1,-2)))</f>
        <v>-1</v>
      </c>
      <c r="TY12">
        <f t="shared" ref="TY12" si="1329">IF(AND(TY10=TY11,TY10=FALSE),-1,IF(AND(TY10=TY11,TY10=TRUE),0,IF(TY10=TRUE,1,-2)))</f>
        <v>-1</v>
      </c>
      <c r="TZ12">
        <f t="shared" ref="TZ12" si="1330">IF(AND(TZ10=TZ11,TZ10=FALSE),-1,IF(AND(TZ10=TZ11,TZ10=TRUE),0,IF(TZ10=TRUE,1,-2)))</f>
        <v>-1</v>
      </c>
      <c r="UA12">
        <f t="shared" ref="UA12" si="1331">IF(AND(UA10=UA11,UA10=FALSE),-1,IF(AND(UA10=UA11,UA10=TRUE),0,IF(UA10=TRUE,1,-2)))</f>
        <v>-1</v>
      </c>
      <c r="UB12">
        <f t="shared" ref="UB12" si="1332">IF(AND(UB10=UB11,UB10=FALSE),-1,IF(AND(UB10=UB11,UB10=TRUE),0,IF(UB10=TRUE,1,-2)))</f>
        <v>-1</v>
      </c>
      <c r="UC12">
        <f t="shared" ref="UC12" si="1333">IF(AND(UC10=UC11,UC10=FALSE),-1,IF(AND(UC10=UC11,UC10=TRUE),0,IF(UC10=TRUE,1,-2)))</f>
        <v>-1</v>
      </c>
      <c r="UD12">
        <f t="shared" ref="UD12" si="1334">IF(AND(UD10=UD11,UD10=FALSE),-1,IF(AND(UD10=UD11,UD10=TRUE),0,IF(UD10=TRUE,1,-2)))</f>
        <v>-1</v>
      </c>
      <c r="UE12">
        <f t="shared" ref="UE12" si="1335">IF(AND(UE10=UE11,UE10=FALSE),-1,IF(AND(UE10=UE11,UE10=TRUE),0,IF(UE10=TRUE,1,-2)))</f>
        <v>-1</v>
      </c>
      <c r="UF12">
        <f t="shared" ref="UF12" si="1336">IF(AND(UF10=UF11,UF10=FALSE),-1,IF(AND(UF10=UF11,UF10=TRUE),0,IF(UF10=TRUE,1,-2)))</f>
        <v>-1</v>
      </c>
      <c r="UG12">
        <f t="shared" ref="UG12" si="1337">IF(AND(UG10=UG11,UG10=FALSE),-1,IF(AND(UG10=UG11,UG10=TRUE),0,IF(UG10=TRUE,1,-2)))</f>
        <v>-1</v>
      </c>
      <c r="UH12">
        <f t="shared" ref="UH12" si="1338">IF(AND(UH10=UH11,UH10=FALSE),-1,IF(AND(UH10=UH11,UH10=TRUE),0,IF(UH10=TRUE,1,-2)))</f>
        <v>-1</v>
      </c>
      <c r="UI12">
        <f t="shared" ref="UI12" si="1339">IF(AND(UI10=UI11,UI10=FALSE),-1,IF(AND(UI10=UI11,UI10=TRUE),0,IF(UI10=TRUE,1,-2)))</f>
        <v>-1</v>
      </c>
      <c r="UJ12">
        <f t="shared" ref="UJ12" si="1340">IF(AND(UJ10=UJ11,UJ10=FALSE),-1,IF(AND(UJ10=UJ11,UJ10=TRUE),0,IF(UJ10=TRUE,1,-2)))</f>
        <v>-1</v>
      </c>
      <c r="UK12">
        <f t="shared" ref="UK12" si="1341">IF(AND(UK10=UK11,UK10=FALSE),-1,IF(AND(UK10=UK11,UK10=TRUE),0,IF(UK10=TRUE,1,-2)))</f>
        <v>-1</v>
      </c>
      <c r="UL12">
        <f t="shared" ref="UL12" si="1342">IF(AND(UL10=UL11,UL10=FALSE),-1,IF(AND(UL10=UL11,UL10=TRUE),0,IF(UL10=TRUE,1,-2)))</f>
        <v>-1</v>
      </c>
      <c r="UM12">
        <f t="shared" ref="UM12" si="1343">IF(AND(UM10=UM11,UM10=FALSE),-1,IF(AND(UM10=UM11,UM10=TRUE),0,IF(UM10=TRUE,1,-2)))</f>
        <v>-1</v>
      </c>
      <c r="UN12">
        <f t="shared" ref="UN12" si="1344">IF(AND(UN10=UN11,UN10=FALSE),-1,IF(AND(UN10=UN11,UN10=TRUE),0,IF(UN10=TRUE,1,-2)))</f>
        <v>-1</v>
      </c>
      <c r="UO12">
        <f t="shared" ref="UO12" si="1345">IF(AND(UO10=UO11,UO10=FALSE),-1,IF(AND(UO10=UO11,UO10=TRUE),0,IF(UO10=TRUE,1,-2)))</f>
        <v>-1</v>
      </c>
      <c r="UP12">
        <f t="shared" ref="UP12" si="1346">IF(AND(UP10=UP11,UP10=FALSE),-1,IF(AND(UP10=UP11,UP10=TRUE),0,IF(UP10=TRUE,1,-2)))</f>
        <v>-1</v>
      </c>
      <c r="UQ12">
        <f t="shared" ref="UQ12" si="1347">IF(AND(UQ10=UQ11,UQ10=FALSE),-1,IF(AND(UQ10=UQ11,UQ10=TRUE),0,IF(UQ10=TRUE,1,-2)))</f>
        <v>-1</v>
      </c>
      <c r="UR12">
        <f t="shared" ref="UR12" si="1348">IF(AND(UR10=UR11,UR10=FALSE),-1,IF(AND(UR10=UR11,UR10=TRUE),0,IF(UR10=TRUE,1,-2)))</f>
        <v>-1</v>
      </c>
      <c r="US12">
        <f t="shared" ref="US12" si="1349">IF(AND(US10=US11,US10=FALSE),-1,IF(AND(US10=US11,US10=TRUE),0,IF(US10=TRUE,1,-2)))</f>
        <v>-1</v>
      </c>
      <c r="UT12">
        <f t="shared" ref="UT12" si="1350">IF(AND(UT10=UT11,UT10=FALSE),-1,IF(AND(UT10=UT11,UT10=TRUE),0,IF(UT10=TRUE,1,-2)))</f>
        <v>-1</v>
      </c>
      <c r="UU12">
        <f t="shared" ref="UU12" si="1351">IF(AND(UU10=UU11,UU10=FALSE),-1,IF(AND(UU10=UU11,UU10=TRUE),0,IF(UU10=TRUE,1,-2)))</f>
        <v>-1</v>
      </c>
      <c r="UV12">
        <f t="shared" ref="UV12" si="1352">IF(AND(UV10=UV11,UV10=FALSE),-1,IF(AND(UV10=UV11,UV10=TRUE),0,IF(UV10=TRUE,1,-2)))</f>
        <v>-1</v>
      </c>
      <c r="UW12">
        <f t="shared" ref="UW12" si="1353">IF(AND(UW10=UW11,UW10=FALSE),-1,IF(AND(UW10=UW11,UW10=TRUE),0,IF(UW10=TRUE,1,-2)))</f>
        <v>-1</v>
      </c>
      <c r="UX12">
        <f t="shared" ref="UX12" si="1354">IF(AND(UX10=UX11,UX10=FALSE),-1,IF(AND(UX10=UX11,UX10=TRUE),0,IF(UX10=TRUE,1,-2)))</f>
        <v>-1</v>
      </c>
      <c r="UY12">
        <f t="shared" ref="UY12" si="1355">IF(AND(UY10=UY11,UY10=FALSE),-1,IF(AND(UY10=UY11,UY10=TRUE),0,IF(UY10=TRUE,1,-2)))</f>
        <v>-1</v>
      </c>
      <c r="UZ12">
        <f t="shared" ref="UZ12" si="1356">IF(AND(UZ10=UZ11,UZ10=FALSE),-1,IF(AND(UZ10=UZ11,UZ10=TRUE),0,IF(UZ10=TRUE,1,-2)))</f>
        <v>-1</v>
      </c>
      <c r="VA12">
        <f t="shared" ref="VA12" si="1357">IF(AND(VA10=VA11,VA10=FALSE),-1,IF(AND(VA10=VA11,VA10=TRUE),0,IF(VA10=TRUE,1,-2)))</f>
        <v>-1</v>
      </c>
      <c r="VB12">
        <f t="shared" ref="VB12" si="1358">IF(AND(VB10=VB11,VB10=FALSE),-1,IF(AND(VB10=VB11,VB10=TRUE),0,IF(VB10=TRUE,1,-2)))</f>
        <v>-1</v>
      </c>
      <c r="VC12">
        <f t="shared" ref="VC12" si="1359">IF(AND(VC10=VC11,VC10=FALSE),-1,IF(AND(VC10=VC11,VC10=TRUE),0,IF(VC10=TRUE,1,-2)))</f>
        <v>0</v>
      </c>
      <c r="VD12">
        <f t="shared" ref="VD12" si="1360">IF(AND(VD10=VD11,VD10=FALSE),-1,IF(AND(VD10=VD11,VD10=TRUE),0,IF(VD10=TRUE,1,-2)))</f>
        <v>0</v>
      </c>
      <c r="VE12">
        <f t="shared" ref="VE12" si="1361">IF(AND(VE10=VE11,VE10=FALSE),-1,IF(AND(VE10=VE11,VE10=TRUE),0,IF(VE10=TRUE,1,-2)))</f>
        <v>-1</v>
      </c>
      <c r="VF12">
        <f t="shared" ref="VF12" si="1362">IF(AND(VF10=VF11,VF10=FALSE),-1,IF(AND(VF10=VF11,VF10=TRUE),0,IF(VF10=TRUE,1,-2)))</f>
        <v>-1</v>
      </c>
      <c r="VG12">
        <f t="shared" ref="VG12" si="1363">IF(AND(VG10=VG11,VG10=FALSE),-1,IF(AND(VG10=VG11,VG10=TRUE),0,IF(VG10=TRUE,1,-2)))</f>
        <v>-1</v>
      </c>
      <c r="VH12">
        <f t="shared" ref="VH12" si="1364">IF(AND(VH10=VH11,VH10=FALSE),-1,IF(AND(VH10=VH11,VH10=TRUE),0,IF(VH10=TRUE,1,-2)))</f>
        <v>-1</v>
      </c>
      <c r="VI12">
        <f t="shared" ref="VI12" si="1365">IF(AND(VI10=VI11,VI10=FALSE),-1,IF(AND(VI10=VI11,VI10=TRUE),0,IF(VI10=TRUE,1,-2)))</f>
        <v>0</v>
      </c>
      <c r="VJ12">
        <f t="shared" ref="VJ12" si="1366">IF(AND(VJ10=VJ11,VJ10=FALSE),-1,IF(AND(VJ10=VJ11,VJ10=TRUE),0,IF(VJ10=TRUE,1,-2)))</f>
        <v>-1</v>
      </c>
      <c r="VK12">
        <f t="shared" ref="VK12" si="1367">IF(AND(VK10=VK11,VK10=FALSE),-1,IF(AND(VK10=VK11,VK10=TRUE),0,IF(VK10=TRUE,1,-2)))</f>
        <v>0</v>
      </c>
      <c r="VL12">
        <f t="shared" ref="VL12" si="1368">IF(AND(VL10=VL11,VL10=FALSE),-1,IF(AND(VL10=VL11,VL10=TRUE),0,IF(VL10=TRUE,1,-2)))</f>
        <v>-1</v>
      </c>
      <c r="VM12">
        <f t="shared" ref="VM12" si="1369">IF(AND(VM10=VM11,VM10=FALSE),-1,IF(AND(VM10=VM11,VM10=TRUE),0,IF(VM10=TRUE,1,-2)))</f>
        <v>0</v>
      </c>
      <c r="VN12">
        <f t="shared" ref="VN12" si="1370">IF(AND(VN10=VN11,VN10=FALSE),-1,IF(AND(VN10=VN11,VN10=TRUE),0,IF(VN10=TRUE,1,-2)))</f>
        <v>-1</v>
      </c>
      <c r="VO12">
        <f t="shared" ref="VO12" si="1371">IF(AND(VO10=VO11,VO10=FALSE),-1,IF(AND(VO10=VO11,VO10=TRUE),0,IF(VO10=TRUE,1,-2)))</f>
        <v>-1</v>
      </c>
      <c r="VP12">
        <f t="shared" ref="VP12" si="1372">IF(AND(VP10=VP11,VP10=FALSE),-1,IF(AND(VP10=VP11,VP10=TRUE),0,IF(VP10=TRUE,1,-2)))</f>
        <v>-1</v>
      </c>
      <c r="VQ12">
        <f t="shared" ref="VQ12" si="1373">IF(AND(VQ10=VQ11,VQ10=FALSE),-1,IF(AND(VQ10=VQ11,VQ10=TRUE),0,IF(VQ10=TRUE,1,-2)))</f>
        <v>-1</v>
      </c>
      <c r="VR12">
        <f t="shared" ref="VR12" si="1374">IF(AND(VR10=VR11,VR10=FALSE),-1,IF(AND(VR10=VR11,VR10=TRUE),0,IF(VR10=TRUE,1,-2)))</f>
        <v>-1</v>
      </c>
      <c r="VS12">
        <f t="shared" ref="VS12" si="1375">IF(AND(VS10=VS11,VS10=FALSE),-1,IF(AND(VS10=VS11,VS10=TRUE),0,IF(VS10=TRUE,1,-2)))</f>
        <v>-1</v>
      </c>
      <c r="VT12">
        <f t="shared" ref="VT12" si="1376">IF(AND(VT10=VT11,VT10=FALSE),-1,IF(AND(VT10=VT11,VT10=TRUE),0,IF(VT10=TRUE,1,-2)))</f>
        <v>-1</v>
      </c>
      <c r="VU12">
        <f t="shared" ref="VU12" si="1377">IF(AND(VU10=VU11,VU10=FALSE),-1,IF(AND(VU10=VU11,VU10=TRUE),0,IF(VU10=TRUE,1,-2)))</f>
        <v>-1</v>
      </c>
      <c r="VV12">
        <f t="shared" ref="VV12" si="1378">IF(AND(VV10=VV11,VV10=FALSE),-1,IF(AND(VV10=VV11,VV10=TRUE),0,IF(VV10=TRUE,1,-2)))</f>
        <v>-1</v>
      </c>
      <c r="VW12">
        <f t="shared" ref="VW12" si="1379">IF(AND(VW10=VW11,VW10=FALSE),-1,IF(AND(VW10=VW11,VW10=TRUE),0,IF(VW10=TRUE,1,-2)))</f>
        <v>-1</v>
      </c>
      <c r="VX12">
        <f t="shared" ref="VX12" si="1380">IF(AND(VX10=VX11,VX10=FALSE),-1,IF(AND(VX10=VX11,VX10=TRUE),0,IF(VX10=TRUE,1,-2)))</f>
        <v>-1</v>
      </c>
      <c r="VY12">
        <f t="shared" ref="VY12" si="1381">IF(AND(VY10=VY11,VY10=FALSE),-1,IF(AND(VY10=VY11,VY10=TRUE),0,IF(VY10=TRUE,1,-2)))</f>
        <v>-1</v>
      </c>
      <c r="VZ12">
        <f t="shared" ref="VZ12" si="1382">IF(AND(VZ10=VZ11,VZ10=FALSE),-1,IF(AND(VZ10=VZ11,VZ10=TRUE),0,IF(VZ10=TRUE,1,-2)))</f>
        <v>-1</v>
      </c>
      <c r="WA12">
        <f t="shared" ref="WA12" si="1383">IF(AND(WA10=WA11,WA10=FALSE),-1,IF(AND(WA10=WA11,WA10=TRUE),0,IF(WA10=TRUE,1,-2)))</f>
        <v>-1</v>
      </c>
      <c r="WB12">
        <f t="shared" ref="WB12" si="1384">IF(AND(WB10=WB11,WB10=FALSE),-1,IF(AND(WB10=WB11,WB10=TRUE),0,IF(WB10=TRUE,1,-2)))</f>
        <v>-1</v>
      </c>
      <c r="WC12">
        <f t="shared" ref="WC12" si="1385">IF(AND(WC10=WC11,WC10=FALSE),-1,IF(AND(WC10=WC11,WC10=TRUE),0,IF(WC10=TRUE,1,-2)))</f>
        <v>0</v>
      </c>
      <c r="WD12">
        <f t="shared" ref="WD12" si="1386">IF(AND(WD10=WD11,WD10=FALSE),-1,IF(AND(WD10=WD11,WD10=TRUE),0,IF(WD10=TRUE,1,-2)))</f>
        <v>1</v>
      </c>
      <c r="WE12">
        <f t="shared" ref="WE12" si="1387">IF(AND(WE10=WE11,WE10=FALSE),-1,IF(AND(WE10=WE11,WE10=TRUE),0,IF(WE10=TRUE,1,-2)))</f>
        <v>-1</v>
      </c>
      <c r="WF12">
        <f t="shared" ref="WF12" si="1388">IF(AND(WF10=WF11,WF10=FALSE),-1,IF(AND(WF10=WF11,WF10=TRUE),0,IF(WF10=TRUE,1,-2)))</f>
        <v>-1</v>
      </c>
      <c r="WG12">
        <f t="shared" ref="WG12" si="1389">IF(AND(WG10=WG11,WG10=FALSE),-1,IF(AND(WG10=WG11,WG10=TRUE),0,IF(WG10=TRUE,1,-2)))</f>
        <v>-1</v>
      </c>
      <c r="WH12">
        <f t="shared" ref="WH12" si="1390">IF(AND(WH10=WH11,WH10=FALSE),-1,IF(AND(WH10=WH11,WH10=TRUE),0,IF(WH10=TRUE,1,-2)))</f>
        <v>-1</v>
      </c>
      <c r="WI12">
        <f t="shared" ref="WI12" si="1391">IF(AND(WI10=WI11,WI10=FALSE),-1,IF(AND(WI10=WI11,WI10=TRUE),0,IF(WI10=TRUE,1,-2)))</f>
        <v>-1</v>
      </c>
      <c r="WJ12">
        <f t="shared" ref="WJ12" si="1392">IF(AND(WJ10=WJ11,WJ10=FALSE),-1,IF(AND(WJ10=WJ11,WJ10=TRUE),0,IF(WJ10=TRUE,1,-2)))</f>
        <v>-1</v>
      </c>
      <c r="WK12">
        <f t="shared" ref="WK12" si="1393">IF(AND(WK10=WK11,WK10=FALSE),-1,IF(AND(WK10=WK11,WK10=TRUE),0,IF(WK10=TRUE,1,-2)))</f>
        <v>-1</v>
      </c>
      <c r="WL12">
        <f t="shared" ref="WL12" si="1394">IF(AND(WL10=WL11,WL10=FALSE),-1,IF(AND(WL10=WL11,WL10=TRUE),0,IF(WL10=TRUE,1,-2)))</f>
        <v>-1</v>
      </c>
      <c r="WM12">
        <f t="shared" ref="WM12" si="1395">IF(AND(WM10=WM11,WM10=FALSE),-1,IF(AND(WM10=WM11,WM10=TRUE),0,IF(WM10=TRUE,1,-2)))</f>
        <v>-1</v>
      </c>
      <c r="WN12">
        <f t="shared" ref="WN12" si="1396">IF(AND(WN10=WN11,WN10=FALSE),-1,IF(AND(WN10=WN11,WN10=TRUE),0,IF(WN10=TRUE,1,-2)))</f>
        <v>-1</v>
      </c>
      <c r="WO12">
        <f t="shared" ref="WO12" si="1397">IF(AND(WO10=WO11,WO10=FALSE),-1,IF(AND(WO10=WO11,WO10=TRUE),0,IF(WO10=TRUE,1,-2)))</f>
        <v>-1</v>
      </c>
      <c r="WP12">
        <f t="shared" ref="WP12" si="1398">IF(AND(WP10=WP11,WP10=FALSE),-1,IF(AND(WP10=WP11,WP10=TRUE),0,IF(WP10=TRUE,1,-2)))</f>
        <v>-1</v>
      </c>
      <c r="WQ12">
        <f t="shared" ref="WQ12" si="1399">IF(AND(WQ10=WQ11,WQ10=FALSE),-1,IF(AND(WQ10=WQ11,WQ10=TRUE),0,IF(WQ10=TRUE,1,-2)))</f>
        <v>0</v>
      </c>
      <c r="WR12">
        <f t="shared" ref="WR12" si="1400">IF(AND(WR10=WR11,WR10=FALSE),-1,IF(AND(WR10=WR11,WR10=TRUE),0,IF(WR10=TRUE,1,-2)))</f>
        <v>0</v>
      </c>
      <c r="WS12">
        <f t="shared" ref="WS12" si="1401">IF(AND(WS10=WS11,WS10=FALSE),-1,IF(AND(WS10=WS11,WS10=TRUE),0,IF(WS10=TRUE,1,-2)))</f>
        <v>-1</v>
      </c>
      <c r="WT12">
        <f t="shared" ref="WT12" si="1402">IF(AND(WT10=WT11,WT10=FALSE),-1,IF(AND(WT10=WT11,WT10=TRUE),0,IF(WT10=TRUE,1,-2)))</f>
        <v>1</v>
      </c>
      <c r="WU12">
        <f t="shared" ref="WU12" si="1403">IF(AND(WU10=WU11,WU10=FALSE),-1,IF(AND(WU10=WU11,WU10=TRUE),0,IF(WU10=TRUE,1,-2)))</f>
        <v>0</v>
      </c>
      <c r="WV12">
        <f t="shared" ref="WV12" si="1404">IF(AND(WV10=WV11,WV10=FALSE),-1,IF(AND(WV10=WV11,WV10=TRUE),0,IF(WV10=TRUE,1,-2)))</f>
        <v>1</v>
      </c>
      <c r="WW12">
        <f t="shared" ref="WW12" si="1405">IF(AND(WW10=WW11,WW10=FALSE),-1,IF(AND(WW10=WW11,WW10=TRUE),0,IF(WW10=TRUE,1,-2)))</f>
        <v>-1</v>
      </c>
      <c r="WX12">
        <f t="shared" ref="WX12" si="1406">IF(AND(WX10=WX11,WX10=FALSE),-1,IF(AND(WX10=WX11,WX10=TRUE),0,IF(WX10=TRUE,1,-2)))</f>
        <v>0</v>
      </c>
      <c r="WY12">
        <f t="shared" ref="WY12" si="1407">IF(AND(WY10=WY11,WY10=FALSE),-1,IF(AND(WY10=WY11,WY10=TRUE),0,IF(WY10=TRUE,1,-2)))</f>
        <v>-2</v>
      </c>
      <c r="WZ12">
        <f t="shared" ref="WZ12" si="1408">IF(AND(WZ10=WZ11,WZ10=FALSE),-1,IF(AND(WZ10=WZ11,WZ10=TRUE),0,IF(WZ10=TRUE,1,-2)))</f>
        <v>-1</v>
      </c>
      <c r="XA12">
        <f t="shared" ref="XA12" si="1409">IF(AND(XA10=XA11,XA10=FALSE),-1,IF(AND(XA10=XA11,XA10=TRUE),0,IF(XA10=TRUE,1,-2)))</f>
        <v>-1</v>
      </c>
      <c r="XB12">
        <f t="shared" ref="XB12" si="1410">IF(AND(XB10=XB11,XB10=FALSE),-1,IF(AND(XB10=XB11,XB10=TRUE),0,IF(XB10=TRUE,1,-2)))</f>
        <v>-1</v>
      </c>
      <c r="XC12">
        <f t="shared" ref="XC12" si="1411">IF(AND(XC10=XC11,XC10=FALSE),-1,IF(AND(XC10=XC11,XC10=TRUE),0,IF(XC10=TRUE,1,-2)))</f>
        <v>-1</v>
      </c>
      <c r="XD12">
        <f t="shared" ref="XD12" si="1412">IF(AND(XD10=XD11,XD10=FALSE),-1,IF(AND(XD10=XD11,XD10=TRUE),0,IF(XD10=TRUE,1,-2)))</f>
        <v>-1</v>
      </c>
      <c r="XE12">
        <f t="shared" ref="XE12" si="1413">IF(AND(XE10=XE11,XE10=FALSE),-1,IF(AND(XE10=XE11,XE10=TRUE),0,IF(XE10=TRUE,1,-2)))</f>
        <v>-1</v>
      </c>
      <c r="XF12">
        <f t="shared" ref="XF12" si="1414">IF(AND(XF10=XF11,XF10=FALSE),-1,IF(AND(XF10=XF11,XF10=TRUE),0,IF(XF10=TRUE,1,-2)))</f>
        <v>-1</v>
      </c>
      <c r="XG12">
        <f t="shared" ref="XG12" si="1415">IF(AND(XG10=XG11,XG10=FALSE),-1,IF(AND(XG10=XG11,XG10=TRUE),0,IF(XG10=TRUE,1,-2)))</f>
        <v>-1</v>
      </c>
      <c r="XH12">
        <f t="shared" ref="XH12" si="1416">IF(AND(XH10=XH11,XH10=FALSE),-1,IF(AND(XH10=XH11,XH10=TRUE),0,IF(XH10=TRUE,1,-2)))</f>
        <v>-1</v>
      </c>
      <c r="XI12">
        <f t="shared" ref="XI12" si="1417">IF(AND(XI10=XI11,XI10=FALSE),-1,IF(AND(XI10=XI11,XI10=TRUE),0,IF(XI10=TRUE,1,-2)))</f>
        <v>-1</v>
      </c>
      <c r="XJ12">
        <f t="shared" ref="XJ12" si="1418">IF(AND(XJ10=XJ11,XJ10=FALSE),-1,IF(AND(XJ10=XJ11,XJ10=TRUE),0,IF(XJ10=TRUE,1,-2)))</f>
        <v>-1</v>
      </c>
      <c r="XK12">
        <f t="shared" ref="XK12" si="1419">IF(AND(XK10=XK11,XK10=FALSE),-1,IF(AND(XK10=XK11,XK10=TRUE),0,IF(XK10=TRUE,1,-2)))</f>
        <v>-1</v>
      </c>
      <c r="XL12">
        <f t="shared" ref="XL12" si="1420">IF(AND(XL10=XL11,XL10=FALSE),-1,IF(AND(XL10=XL11,XL10=TRUE),0,IF(XL10=TRUE,1,-2)))</f>
        <v>-1</v>
      </c>
      <c r="XM12">
        <f t="shared" ref="XM12" si="1421">IF(AND(XM10=XM11,XM10=FALSE),-1,IF(AND(XM10=XM11,XM10=TRUE),0,IF(XM10=TRUE,1,-2)))</f>
        <v>-1</v>
      </c>
      <c r="XN12">
        <f t="shared" ref="XN12" si="1422">IF(AND(XN10=XN11,XN10=FALSE),-1,IF(AND(XN10=XN11,XN10=TRUE),0,IF(XN10=TRUE,1,-2)))</f>
        <v>-1</v>
      </c>
      <c r="XO12">
        <f t="shared" ref="XO12" si="1423">IF(AND(XO10=XO11,XO10=FALSE),-1,IF(AND(XO10=XO11,XO10=TRUE),0,IF(XO10=TRUE,1,-2)))</f>
        <v>-1</v>
      </c>
      <c r="XP12">
        <f t="shared" ref="XP12" si="1424">IF(AND(XP10=XP11,XP10=FALSE),-1,IF(AND(XP10=XP11,XP10=TRUE),0,IF(XP10=TRUE,1,-2)))</f>
        <v>-1</v>
      </c>
      <c r="XQ12">
        <f t="shared" ref="XQ12" si="1425">IF(AND(XQ10=XQ11,XQ10=FALSE),-1,IF(AND(XQ10=XQ11,XQ10=TRUE),0,IF(XQ10=TRUE,1,-2)))</f>
        <v>-1</v>
      </c>
      <c r="XR12">
        <f t="shared" ref="XR12" si="1426">IF(AND(XR10=XR11,XR10=FALSE),-1,IF(AND(XR10=XR11,XR10=TRUE),0,IF(XR10=TRUE,1,-2)))</f>
        <v>-1</v>
      </c>
      <c r="XS12">
        <f t="shared" ref="XS12" si="1427">IF(AND(XS10=XS11,XS10=FALSE),-1,IF(AND(XS10=XS11,XS10=TRUE),0,IF(XS10=TRUE,1,-2)))</f>
        <v>-1</v>
      </c>
      <c r="XT12">
        <f t="shared" ref="XT12" si="1428">IF(AND(XT10=XT11,XT10=FALSE),-1,IF(AND(XT10=XT11,XT10=TRUE),0,IF(XT10=TRUE,1,-2)))</f>
        <v>-1</v>
      </c>
      <c r="XU12">
        <f t="shared" ref="XU12" si="1429">IF(AND(XU10=XU11,XU10=FALSE),-1,IF(AND(XU10=XU11,XU10=TRUE),0,IF(XU10=TRUE,1,-2)))</f>
        <v>-1</v>
      </c>
      <c r="XV12">
        <f t="shared" ref="XV12" si="1430">IF(AND(XV10=XV11,XV10=FALSE),-1,IF(AND(XV10=XV11,XV10=TRUE),0,IF(XV10=TRUE,1,-2)))</f>
        <v>-1</v>
      </c>
      <c r="XW12">
        <f t="shared" ref="XW12" si="1431">IF(AND(XW10=XW11,XW10=FALSE),-1,IF(AND(XW10=XW11,XW10=TRUE),0,IF(XW10=TRUE,1,-2)))</f>
        <v>-1</v>
      </c>
      <c r="XX12">
        <f t="shared" ref="XX12" si="1432">IF(AND(XX10=XX11,XX10=FALSE),-1,IF(AND(XX10=XX11,XX10=TRUE),0,IF(XX10=TRUE,1,-2)))</f>
        <v>-1</v>
      </c>
      <c r="XY12">
        <f t="shared" ref="XY12" si="1433">IF(AND(XY10=XY11,XY10=FALSE),-1,IF(AND(XY10=XY11,XY10=TRUE),0,IF(XY10=TRUE,1,-2)))</f>
        <v>-1</v>
      </c>
      <c r="XZ12">
        <f t="shared" ref="XZ12" si="1434">IF(AND(XZ10=XZ11,XZ10=FALSE),-1,IF(AND(XZ10=XZ11,XZ10=TRUE),0,IF(XZ10=TRUE,1,-2)))</f>
        <v>-1</v>
      </c>
      <c r="YA12">
        <f t="shared" ref="YA12" si="1435">IF(AND(YA10=YA11,YA10=FALSE),-1,IF(AND(YA10=YA11,YA10=TRUE),0,IF(YA10=TRUE,1,-2)))</f>
        <v>-1</v>
      </c>
      <c r="YB12">
        <f t="shared" ref="YB12" si="1436">IF(AND(YB10=YB11,YB10=FALSE),-1,IF(AND(YB10=YB11,YB10=TRUE),0,IF(YB10=TRUE,1,-2)))</f>
        <v>-1</v>
      </c>
      <c r="YC12">
        <f t="shared" ref="YC12" si="1437">IF(AND(YC10=YC11,YC10=FALSE),-1,IF(AND(YC10=YC11,YC10=TRUE),0,IF(YC10=TRUE,1,-2)))</f>
        <v>-1</v>
      </c>
      <c r="YD12">
        <f t="shared" ref="YD12" si="1438">IF(AND(YD10=YD11,YD10=FALSE),-1,IF(AND(YD10=YD11,YD10=TRUE),0,IF(YD10=TRUE,1,-2)))</f>
        <v>-1</v>
      </c>
      <c r="YE12">
        <f t="shared" ref="YE12" si="1439">IF(AND(YE10=YE11,YE10=FALSE),-1,IF(AND(YE10=YE11,YE10=TRUE),0,IF(YE10=TRUE,1,-2)))</f>
        <v>-1</v>
      </c>
      <c r="YF12">
        <f t="shared" ref="YF12" si="1440">IF(AND(YF10=YF11,YF10=FALSE),-1,IF(AND(YF10=YF11,YF10=TRUE),0,IF(YF10=TRUE,1,-2)))</f>
        <v>-1</v>
      </c>
      <c r="YG12">
        <f t="shared" ref="YG12" si="1441">IF(AND(YG10=YG11,YG10=FALSE),-1,IF(AND(YG10=YG11,YG10=TRUE),0,IF(YG10=TRUE,1,-2)))</f>
        <v>-1</v>
      </c>
      <c r="YH12">
        <f t="shared" ref="YH12" si="1442">IF(AND(YH10=YH11,YH10=FALSE),-1,IF(AND(YH10=YH11,YH10=TRUE),0,IF(YH10=TRUE,1,-2)))</f>
        <v>1</v>
      </c>
      <c r="YI12">
        <f t="shared" ref="YI12" si="1443">IF(AND(YI10=YI11,YI10=FALSE),-1,IF(AND(YI10=YI11,YI10=TRUE),0,IF(YI10=TRUE,1,-2)))</f>
        <v>-1</v>
      </c>
      <c r="YJ12">
        <f t="shared" ref="YJ12" si="1444">IF(AND(YJ10=YJ11,YJ10=FALSE),-1,IF(AND(YJ10=YJ11,YJ10=TRUE),0,IF(YJ10=TRUE,1,-2)))</f>
        <v>-1</v>
      </c>
      <c r="YK12">
        <f t="shared" ref="YK12" si="1445">IF(AND(YK10=YK11,YK10=FALSE),-1,IF(AND(YK10=YK11,YK10=TRUE),0,IF(YK10=TRUE,1,-2)))</f>
        <v>-1</v>
      </c>
      <c r="YL12">
        <f t="shared" ref="YL12" si="1446">IF(AND(YL10=YL11,YL10=FALSE),-1,IF(AND(YL10=YL11,YL10=TRUE),0,IF(YL10=TRUE,1,-2)))</f>
        <v>-1</v>
      </c>
      <c r="YM12">
        <f t="shared" ref="YM12" si="1447">IF(AND(YM10=YM11,YM10=FALSE),-1,IF(AND(YM10=YM11,YM10=TRUE),0,IF(YM10=TRUE,1,-2)))</f>
        <v>-1</v>
      </c>
      <c r="YN12">
        <f t="shared" ref="YN12" si="1448">IF(AND(YN10=YN11,YN10=FALSE),-1,IF(AND(YN10=YN11,YN10=TRUE),0,IF(YN10=TRUE,1,-2)))</f>
        <v>-1</v>
      </c>
      <c r="YO12">
        <f t="shared" ref="YO12" si="1449">IF(AND(YO10=YO11,YO10=FALSE),-1,IF(AND(YO10=YO11,YO10=TRUE),0,IF(YO10=TRUE,1,-2)))</f>
        <v>-1</v>
      </c>
      <c r="YP12">
        <f t="shared" ref="YP12" si="1450">IF(AND(YP10=YP11,YP10=FALSE),-1,IF(AND(YP10=YP11,YP10=TRUE),0,IF(YP10=TRUE,1,-2)))</f>
        <v>-1</v>
      </c>
      <c r="YQ12">
        <f t="shared" ref="YQ12" si="1451">IF(AND(YQ10=YQ11,YQ10=FALSE),-1,IF(AND(YQ10=YQ11,YQ10=TRUE),0,IF(YQ10=TRUE,1,-2)))</f>
        <v>-1</v>
      </c>
      <c r="YR12">
        <f t="shared" ref="YR12" si="1452">IF(AND(YR10=YR11,YR10=FALSE),-1,IF(AND(YR10=YR11,YR10=TRUE),0,IF(YR10=TRUE,1,-2)))</f>
        <v>-1</v>
      </c>
      <c r="YS12">
        <f t="shared" ref="YS12" si="1453">IF(AND(YS10=YS11,YS10=FALSE),-1,IF(AND(YS10=YS11,YS10=TRUE),0,IF(YS10=TRUE,1,-2)))</f>
        <v>-1</v>
      </c>
      <c r="YT12">
        <f t="shared" ref="YT12" si="1454">IF(AND(YT10=YT11,YT10=FALSE),-1,IF(AND(YT10=YT11,YT10=TRUE),0,IF(YT10=TRUE,1,-2)))</f>
        <v>-1</v>
      </c>
      <c r="YU12">
        <f t="shared" ref="YU12" si="1455">IF(AND(YU10=YU11,YU10=FALSE),-1,IF(AND(YU10=YU11,YU10=TRUE),0,IF(YU10=TRUE,1,-2)))</f>
        <v>-1</v>
      </c>
      <c r="YV12">
        <f t="shared" ref="YV12" si="1456">IF(AND(YV10=YV11,YV10=FALSE),-1,IF(AND(YV10=YV11,YV10=TRUE),0,IF(YV10=TRUE,1,-2)))</f>
        <v>-1</v>
      </c>
      <c r="YW12">
        <f t="shared" ref="YW12" si="1457">IF(AND(YW10=YW11,YW10=FALSE),-1,IF(AND(YW10=YW11,YW10=TRUE),0,IF(YW10=TRUE,1,-2)))</f>
        <v>-1</v>
      </c>
      <c r="YX12">
        <f t="shared" ref="YX12" si="1458">IF(AND(YX10=YX11,YX10=FALSE),-1,IF(AND(YX10=YX11,YX10=TRUE),0,IF(YX10=TRUE,1,-2)))</f>
        <v>-1</v>
      </c>
      <c r="YY12">
        <f t="shared" ref="YY12" si="1459">IF(AND(YY10=YY11,YY10=FALSE),-1,IF(AND(YY10=YY11,YY10=TRUE),0,IF(YY10=TRUE,1,-2)))</f>
        <v>-1</v>
      </c>
      <c r="YZ12">
        <f t="shared" ref="YZ12" si="1460">IF(AND(YZ10=YZ11,YZ10=FALSE),-1,IF(AND(YZ10=YZ11,YZ10=TRUE),0,IF(YZ10=TRUE,1,-2)))</f>
        <v>-1</v>
      </c>
      <c r="ZA12">
        <f t="shared" ref="ZA12" si="1461">IF(AND(ZA10=ZA11,ZA10=FALSE),-1,IF(AND(ZA10=ZA11,ZA10=TRUE),0,IF(ZA10=TRUE,1,-2)))</f>
        <v>-1</v>
      </c>
      <c r="ZB12">
        <f t="shared" ref="ZB12" si="1462">IF(AND(ZB10=ZB11,ZB10=FALSE),-1,IF(AND(ZB10=ZB11,ZB10=TRUE),0,IF(ZB10=TRUE,1,-2)))</f>
        <v>-1</v>
      </c>
      <c r="ZC12">
        <f t="shared" ref="ZC12" si="1463">IF(AND(ZC10=ZC11,ZC10=FALSE),-1,IF(AND(ZC10=ZC11,ZC10=TRUE),0,IF(ZC10=TRUE,1,-2)))</f>
        <v>-1</v>
      </c>
      <c r="ZD12">
        <f t="shared" ref="ZD12" si="1464">IF(AND(ZD10=ZD11,ZD10=FALSE),-1,IF(AND(ZD10=ZD11,ZD10=TRUE),0,IF(ZD10=TRUE,1,-2)))</f>
        <v>-1</v>
      </c>
      <c r="ZE12">
        <f t="shared" ref="ZE12" si="1465">IF(AND(ZE10=ZE11,ZE10=FALSE),-1,IF(AND(ZE10=ZE11,ZE10=TRUE),0,IF(ZE10=TRUE,1,-2)))</f>
        <v>-1</v>
      </c>
      <c r="ZF12">
        <f t="shared" ref="ZF12" si="1466">IF(AND(ZF10=ZF11,ZF10=FALSE),-1,IF(AND(ZF10=ZF11,ZF10=TRUE),0,IF(ZF10=TRUE,1,-2)))</f>
        <v>-1</v>
      </c>
      <c r="ZG12">
        <f t="shared" ref="ZG12" si="1467">IF(AND(ZG10=ZG11,ZG10=FALSE),-1,IF(AND(ZG10=ZG11,ZG10=TRUE),0,IF(ZG10=TRUE,1,-2)))</f>
        <v>-1</v>
      </c>
      <c r="ZH12">
        <f t="shared" ref="ZH12" si="1468">IF(AND(ZH10=ZH11,ZH10=FALSE),-1,IF(AND(ZH10=ZH11,ZH10=TRUE),0,IF(ZH10=TRUE,1,-2)))</f>
        <v>-1</v>
      </c>
      <c r="ZI12">
        <f t="shared" ref="ZI12" si="1469">IF(AND(ZI10=ZI11,ZI10=FALSE),-1,IF(AND(ZI10=ZI11,ZI10=TRUE),0,IF(ZI10=TRUE,1,-2)))</f>
        <v>-1</v>
      </c>
      <c r="ZJ12">
        <f t="shared" ref="ZJ12" si="1470">IF(AND(ZJ10=ZJ11,ZJ10=FALSE),-1,IF(AND(ZJ10=ZJ11,ZJ10=TRUE),0,IF(ZJ10=TRUE,1,-2)))</f>
        <v>-1</v>
      </c>
      <c r="ZK12">
        <f t="shared" ref="ZK12" si="1471">IF(AND(ZK10=ZK11,ZK10=FALSE),-1,IF(AND(ZK10=ZK11,ZK10=TRUE),0,IF(ZK10=TRUE,1,-2)))</f>
        <v>-1</v>
      </c>
      <c r="ZL12">
        <f t="shared" ref="ZL12" si="1472">IF(AND(ZL10=ZL11,ZL10=FALSE),-1,IF(AND(ZL10=ZL11,ZL10=TRUE),0,IF(ZL10=TRUE,1,-2)))</f>
        <v>-1</v>
      </c>
      <c r="ZM12">
        <f t="shared" ref="ZM12" si="1473">IF(AND(ZM10=ZM11,ZM10=FALSE),-1,IF(AND(ZM10=ZM11,ZM10=TRUE),0,IF(ZM10=TRUE,1,-2)))</f>
        <v>-1</v>
      </c>
      <c r="ZN12">
        <f t="shared" ref="ZN12" si="1474">IF(AND(ZN10=ZN11,ZN10=FALSE),-1,IF(AND(ZN10=ZN11,ZN10=TRUE),0,IF(ZN10=TRUE,1,-2)))</f>
        <v>-1</v>
      </c>
      <c r="ZO12">
        <f t="shared" ref="ZO12" si="1475">IF(AND(ZO10=ZO11,ZO10=FALSE),-1,IF(AND(ZO10=ZO11,ZO10=TRUE),0,IF(ZO10=TRUE,1,-2)))</f>
        <v>-1</v>
      </c>
      <c r="ZP12">
        <f t="shared" ref="ZP12" si="1476">IF(AND(ZP10=ZP11,ZP10=FALSE),-1,IF(AND(ZP10=ZP11,ZP10=TRUE),0,IF(ZP10=TRUE,1,-2)))</f>
        <v>-1</v>
      </c>
      <c r="ZQ12">
        <f t="shared" ref="ZQ12" si="1477">IF(AND(ZQ10=ZQ11,ZQ10=FALSE),-1,IF(AND(ZQ10=ZQ11,ZQ10=TRUE),0,IF(ZQ10=TRUE,1,-2)))</f>
        <v>0</v>
      </c>
      <c r="ZR12">
        <f t="shared" ref="ZR12" si="1478">IF(AND(ZR10=ZR11,ZR10=FALSE),-1,IF(AND(ZR10=ZR11,ZR10=TRUE),0,IF(ZR10=TRUE,1,-2)))</f>
        <v>-1</v>
      </c>
      <c r="ZS12">
        <f t="shared" ref="ZS12" si="1479">IF(AND(ZS10=ZS11,ZS10=FALSE),-1,IF(AND(ZS10=ZS11,ZS10=TRUE),0,IF(ZS10=TRUE,1,-2)))</f>
        <v>-1</v>
      </c>
      <c r="ZT12">
        <f t="shared" ref="ZT12" si="1480">IF(AND(ZT10=ZT11,ZT10=FALSE),-1,IF(AND(ZT10=ZT11,ZT10=TRUE),0,IF(ZT10=TRUE,1,-2)))</f>
        <v>-1</v>
      </c>
      <c r="ZU12">
        <f t="shared" ref="ZU12" si="1481">IF(AND(ZU10=ZU11,ZU10=FALSE),-1,IF(AND(ZU10=ZU11,ZU10=TRUE),0,IF(ZU10=TRUE,1,-2)))</f>
        <v>-1</v>
      </c>
      <c r="ZV12">
        <f t="shared" ref="ZV12" si="1482">IF(AND(ZV10=ZV11,ZV10=FALSE),-1,IF(AND(ZV10=ZV11,ZV10=TRUE),0,IF(ZV10=TRUE,1,-2)))</f>
        <v>-1</v>
      </c>
      <c r="ZW12">
        <f t="shared" ref="ZW12" si="1483">IF(AND(ZW10=ZW11,ZW10=FALSE),-1,IF(AND(ZW10=ZW11,ZW10=TRUE),0,IF(ZW10=TRUE,1,-2)))</f>
        <v>-1</v>
      </c>
      <c r="ZX12">
        <f t="shared" ref="ZX12" si="1484">IF(AND(ZX10=ZX11,ZX10=FALSE),-1,IF(AND(ZX10=ZX11,ZX10=TRUE),0,IF(ZX10=TRUE,1,-2)))</f>
        <v>-1</v>
      </c>
      <c r="ZY12">
        <f t="shared" ref="ZY12" si="1485">IF(AND(ZY10=ZY11,ZY10=FALSE),-1,IF(AND(ZY10=ZY11,ZY10=TRUE),0,IF(ZY10=TRUE,1,-2)))</f>
        <v>-1</v>
      </c>
      <c r="ZZ12">
        <f t="shared" ref="ZZ12" si="1486">IF(AND(ZZ10=ZZ11,ZZ10=FALSE),-1,IF(AND(ZZ10=ZZ11,ZZ10=TRUE),0,IF(ZZ10=TRUE,1,-2)))</f>
        <v>-1</v>
      </c>
      <c r="AAA12">
        <f t="shared" ref="AAA12" si="1487">IF(AND(AAA10=AAA11,AAA10=FALSE),-1,IF(AND(AAA10=AAA11,AAA10=TRUE),0,IF(AAA10=TRUE,1,-2)))</f>
        <v>-1</v>
      </c>
      <c r="AAB12">
        <f t="shared" ref="AAB12" si="1488">IF(AND(AAB10=AAB11,AAB10=FALSE),-1,IF(AND(AAB10=AAB11,AAB10=TRUE),0,IF(AAB10=TRUE,1,-2)))</f>
        <v>-1</v>
      </c>
      <c r="AAC12">
        <f t="shared" ref="AAC12" si="1489">IF(AND(AAC10=AAC11,AAC10=FALSE),-1,IF(AND(AAC10=AAC11,AAC10=TRUE),0,IF(AAC10=TRUE,1,-2)))</f>
        <v>-2</v>
      </c>
      <c r="AAD12">
        <f t="shared" ref="AAD12" si="1490">IF(AND(AAD10=AAD11,AAD10=FALSE),-1,IF(AND(AAD10=AAD11,AAD10=TRUE),0,IF(AAD10=TRUE,1,-2)))</f>
        <v>-2</v>
      </c>
      <c r="AAE12">
        <f t="shared" ref="AAE12" si="1491">IF(AND(AAE10=AAE11,AAE10=FALSE),-1,IF(AND(AAE10=AAE11,AAE10=TRUE),0,IF(AAE10=TRUE,1,-2)))</f>
        <v>0</v>
      </c>
      <c r="AAF12">
        <f t="shared" ref="AAF12" si="1492">IF(AND(AAF10=AAF11,AAF10=FALSE),-1,IF(AND(AAF10=AAF11,AAF10=TRUE),0,IF(AAF10=TRUE,1,-2)))</f>
        <v>1</v>
      </c>
      <c r="AAG12">
        <f t="shared" ref="AAG12" si="1493">IF(AND(AAG10=AAG11,AAG10=FALSE),-1,IF(AND(AAG10=AAG11,AAG10=TRUE),0,IF(AAG10=TRUE,1,-2)))</f>
        <v>-1</v>
      </c>
      <c r="AAH12">
        <f t="shared" ref="AAH12" si="1494">IF(AND(AAH10=AAH11,AAH10=FALSE),-1,IF(AND(AAH10=AAH11,AAH10=TRUE),0,IF(AAH10=TRUE,1,-2)))</f>
        <v>-1</v>
      </c>
      <c r="AAI12">
        <f t="shared" ref="AAI12" si="1495">IF(AND(AAI10=AAI11,AAI10=FALSE),-1,IF(AND(AAI10=AAI11,AAI10=TRUE),0,IF(AAI10=TRUE,1,-2)))</f>
        <v>-1</v>
      </c>
      <c r="AAJ12">
        <f t="shared" ref="AAJ12" si="1496">IF(AND(AAJ10=AAJ11,AAJ10=FALSE),-1,IF(AND(AAJ10=AAJ11,AAJ10=TRUE),0,IF(AAJ10=TRUE,1,-2)))</f>
        <v>-1</v>
      </c>
      <c r="AAK12">
        <f t="shared" ref="AAK12" si="1497">IF(AND(AAK10=AAK11,AAK10=FALSE),-1,IF(AND(AAK10=AAK11,AAK10=TRUE),0,IF(AAK10=TRUE,1,-2)))</f>
        <v>-1</v>
      </c>
      <c r="AAL12">
        <f t="shared" ref="AAL12" si="1498">IF(AND(AAL10=AAL11,AAL10=FALSE),-1,IF(AND(AAL10=AAL11,AAL10=TRUE),0,IF(AAL10=TRUE,1,-2)))</f>
        <v>0</v>
      </c>
      <c r="AAM12">
        <f t="shared" ref="AAM12" si="1499">IF(AND(AAM10=AAM11,AAM10=FALSE),-1,IF(AND(AAM10=AAM11,AAM10=TRUE),0,IF(AAM10=TRUE,1,-2)))</f>
        <v>-1</v>
      </c>
      <c r="AAN12">
        <f t="shared" ref="AAN12" si="1500">IF(AND(AAN10=AAN11,AAN10=FALSE),-1,IF(AND(AAN10=AAN11,AAN10=TRUE),0,IF(AAN10=TRUE,1,-2)))</f>
        <v>-1</v>
      </c>
      <c r="AAO12">
        <f t="shared" ref="AAO12" si="1501">IF(AND(AAO10=AAO11,AAO10=FALSE),-1,IF(AND(AAO10=AAO11,AAO10=TRUE),0,IF(AAO10=TRUE,1,-2)))</f>
        <v>-1</v>
      </c>
      <c r="AAP12">
        <f t="shared" ref="AAP12" si="1502">IF(AND(AAP10=AAP11,AAP10=FALSE),-1,IF(AND(AAP10=AAP11,AAP10=TRUE),0,IF(AAP10=TRUE,1,-2)))</f>
        <v>-1</v>
      </c>
      <c r="AAQ12">
        <f t="shared" ref="AAQ12" si="1503">IF(AND(AAQ10=AAQ11,AAQ10=FALSE),-1,IF(AND(AAQ10=AAQ11,AAQ10=TRUE),0,IF(AAQ10=TRUE,1,-2)))</f>
        <v>0</v>
      </c>
      <c r="AAR12">
        <f t="shared" ref="AAR12" si="1504">IF(AND(AAR10=AAR11,AAR10=FALSE),-1,IF(AND(AAR10=AAR11,AAR10=TRUE),0,IF(AAR10=TRUE,1,-2)))</f>
        <v>-1</v>
      </c>
      <c r="AAS12">
        <f t="shared" ref="AAS12" si="1505">IF(AND(AAS10=AAS11,AAS10=FALSE),-1,IF(AND(AAS10=AAS11,AAS10=TRUE),0,IF(AAS10=TRUE,1,-2)))</f>
        <v>1</v>
      </c>
      <c r="AAT12">
        <f t="shared" ref="AAT12" si="1506">IF(AND(AAT10=AAT11,AAT10=FALSE),-1,IF(AND(AAT10=AAT11,AAT10=TRUE),0,IF(AAT10=TRUE,1,-2)))</f>
        <v>-1</v>
      </c>
      <c r="AAU12">
        <f t="shared" ref="AAU12" si="1507">IF(AND(AAU10=AAU11,AAU10=FALSE),-1,IF(AND(AAU10=AAU11,AAU10=TRUE),0,IF(AAU10=TRUE,1,-2)))</f>
        <v>-1</v>
      </c>
      <c r="AAV12">
        <f t="shared" ref="AAV12" si="1508">IF(AND(AAV10=AAV11,AAV10=FALSE),-1,IF(AND(AAV10=AAV11,AAV10=TRUE),0,IF(AAV10=TRUE,1,-2)))</f>
        <v>0</v>
      </c>
      <c r="AAW12">
        <f t="shared" ref="AAW12" si="1509">IF(AND(AAW10=AAW11,AAW10=FALSE),-1,IF(AND(AAW10=AAW11,AAW10=TRUE),0,IF(AAW10=TRUE,1,-2)))</f>
        <v>-2</v>
      </c>
      <c r="AAX12">
        <f t="shared" ref="AAX12" si="1510">IF(AND(AAX10=AAX11,AAX10=FALSE),-1,IF(AND(AAX10=AAX11,AAX10=TRUE),0,IF(AAX10=TRUE,1,-2)))</f>
        <v>-1</v>
      </c>
      <c r="AAY12">
        <f t="shared" ref="AAY12" si="1511">IF(AND(AAY10=AAY11,AAY10=FALSE),-1,IF(AND(AAY10=AAY11,AAY10=TRUE),0,IF(AAY10=TRUE,1,-2)))</f>
        <v>-2</v>
      </c>
      <c r="AAZ12">
        <f t="shared" ref="AAZ12" si="1512">IF(AND(AAZ10=AAZ11,AAZ10=FALSE),-1,IF(AND(AAZ10=AAZ11,AAZ10=TRUE),0,IF(AAZ10=TRUE,1,-2)))</f>
        <v>-1</v>
      </c>
      <c r="ABA12">
        <f t="shared" ref="ABA12" si="1513">IF(AND(ABA10=ABA11,ABA10=FALSE),-1,IF(AND(ABA10=ABA11,ABA10=TRUE),0,IF(ABA10=TRUE,1,-2)))</f>
        <v>-2</v>
      </c>
      <c r="ABB12">
        <f t="shared" ref="ABB12" si="1514">IF(AND(ABB10=ABB11,ABB10=FALSE),-1,IF(AND(ABB10=ABB11,ABB10=TRUE),0,IF(ABB10=TRUE,1,-2)))</f>
        <v>-1</v>
      </c>
      <c r="ABC12">
        <f t="shared" ref="ABC12" si="1515">IF(AND(ABC10=ABC11,ABC10=FALSE),-1,IF(AND(ABC10=ABC11,ABC10=TRUE),0,IF(ABC10=TRUE,1,-2)))</f>
        <v>-1</v>
      </c>
      <c r="ABD12">
        <f t="shared" ref="ABD12" si="1516">IF(AND(ABD10=ABD11,ABD10=FALSE),-1,IF(AND(ABD10=ABD11,ABD10=TRUE),0,IF(ABD10=TRUE,1,-2)))</f>
        <v>1</v>
      </c>
      <c r="ABE12">
        <f t="shared" ref="ABE12" si="1517">IF(AND(ABE10=ABE11,ABE10=FALSE),-1,IF(AND(ABE10=ABE11,ABE10=TRUE),0,IF(ABE10=TRUE,1,-2)))</f>
        <v>-1</v>
      </c>
      <c r="ABF12">
        <f t="shared" ref="ABF12" si="1518">IF(AND(ABF10=ABF11,ABF10=FALSE),-1,IF(AND(ABF10=ABF11,ABF10=TRUE),0,IF(ABF10=TRUE,1,-2)))</f>
        <v>1</v>
      </c>
      <c r="ABG12">
        <f t="shared" ref="ABG12" si="1519">IF(AND(ABG10=ABG11,ABG10=FALSE),-1,IF(AND(ABG10=ABG11,ABG10=TRUE),0,IF(ABG10=TRUE,1,-2)))</f>
        <v>-1</v>
      </c>
      <c r="ABH12">
        <f t="shared" ref="ABH12" si="1520">IF(AND(ABH10=ABH11,ABH10=FALSE),-1,IF(AND(ABH10=ABH11,ABH10=TRUE),0,IF(ABH10=TRUE,1,-2)))</f>
        <v>-2</v>
      </c>
      <c r="ABI12">
        <f t="shared" ref="ABI12" si="1521">IF(AND(ABI10=ABI11,ABI10=FALSE),-1,IF(AND(ABI10=ABI11,ABI10=TRUE),0,IF(ABI10=TRUE,1,-2)))</f>
        <v>-1</v>
      </c>
      <c r="ABJ12">
        <f t="shared" ref="ABJ12" si="1522">IF(AND(ABJ10=ABJ11,ABJ10=FALSE),-1,IF(AND(ABJ10=ABJ11,ABJ10=TRUE),0,IF(ABJ10=TRUE,1,-2)))</f>
        <v>-1</v>
      </c>
      <c r="ABK12">
        <f t="shared" ref="ABK12" si="1523">IF(AND(ABK10=ABK11,ABK10=FALSE),-1,IF(AND(ABK10=ABK11,ABK10=TRUE),0,IF(ABK10=TRUE,1,-2)))</f>
        <v>-1</v>
      </c>
      <c r="ABL12">
        <f t="shared" ref="ABL12" si="1524">IF(AND(ABL10=ABL11,ABL10=FALSE),-1,IF(AND(ABL10=ABL11,ABL10=TRUE),0,IF(ABL10=TRUE,1,-2)))</f>
        <v>-1</v>
      </c>
      <c r="ABM12">
        <f t="shared" ref="ABM12" si="1525">IF(AND(ABM10=ABM11,ABM10=FALSE),-1,IF(AND(ABM10=ABM11,ABM10=TRUE),0,IF(ABM10=TRUE,1,-2)))</f>
        <v>-2</v>
      </c>
      <c r="ABN12">
        <f t="shared" ref="ABN12" si="1526">IF(AND(ABN10=ABN11,ABN10=FALSE),-1,IF(AND(ABN10=ABN11,ABN10=TRUE),0,IF(ABN10=TRUE,1,-2)))</f>
        <v>-1</v>
      </c>
      <c r="ABO12">
        <f t="shared" ref="ABO12" si="1527">IF(AND(ABO10=ABO11,ABO10=FALSE),-1,IF(AND(ABO10=ABO11,ABO10=TRUE),0,IF(ABO10=TRUE,1,-2)))</f>
        <v>-1</v>
      </c>
      <c r="ABP12">
        <f t="shared" ref="ABP12" si="1528">IF(AND(ABP10=ABP11,ABP10=FALSE),-1,IF(AND(ABP10=ABP11,ABP10=TRUE),0,IF(ABP10=TRUE,1,-2)))</f>
        <v>-1</v>
      </c>
      <c r="ABQ12">
        <f t="shared" ref="ABQ12" si="1529">IF(AND(ABQ10=ABQ11,ABQ10=FALSE),-1,IF(AND(ABQ10=ABQ11,ABQ10=TRUE),0,IF(ABQ10=TRUE,1,-2)))</f>
        <v>-1</v>
      </c>
      <c r="ABR12">
        <f t="shared" ref="ABR12" si="1530">IF(AND(ABR10=ABR11,ABR10=FALSE),-1,IF(AND(ABR10=ABR11,ABR10=TRUE),0,IF(ABR10=TRUE,1,-2)))</f>
        <v>-1</v>
      </c>
      <c r="ABS12">
        <f t="shared" ref="ABS12" si="1531">IF(AND(ABS10=ABS11,ABS10=FALSE),-1,IF(AND(ABS10=ABS11,ABS10=TRUE),0,IF(ABS10=TRUE,1,-2)))</f>
        <v>-1</v>
      </c>
      <c r="ABT12">
        <f t="shared" ref="ABT12" si="1532">IF(AND(ABT10=ABT11,ABT10=FALSE),-1,IF(AND(ABT10=ABT11,ABT10=TRUE),0,IF(ABT10=TRUE,1,-2)))</f>
        <v>-1</v>
      </c>
      <c r="ABU12">
        <f t="shared" ref="ABU12" si="1533">IF(AND(ABU10=ABU11,ABU10=FALSE),-1,IF(AND(ABU10=ABU11,ABU10=TRUE),0,IF(ABU10=TRUE,1,-2)))</f>
        <v>-1</v>
      </c>
      <c r="ABV12">
        <f t="shared" ref="ABV12" si="1534">IF(AND(ABV10=ABV11,ABV10=FALSE),-1,IF(AND(ABV10=ABV11,ABV10=TRUE),0,IF(ABV10=TRUE,1,-2)))</f>
        <v>-1</v>
      </c>
      <c r="ABW12">
        <f t="shared" ref="ABW12" si="1535">IF(AND(ABW10=ABW11,ABW10=FALSE),-1,IF(AND(ABW10=ABW11,ABW10=TRUE),0,IF(ABW10=TRUE,1,-2)))</f>
        <v>-1</v>
      </c>
      <c r="ABX12">
        <f t="shared" ref="ABX12" si="1536">IF(AND(ABX10=ABX11,ABX10=FALSE),-1,IF(AND(ABX10=ABX11,ABX10=TRUE),0,IF(ABX10=TRUE,1,-2)))</f>
        <v>-1</v>
      </c>
      <c r="ABY12">
        <f t="shared" ref="ABY12" si="1537">IF(AND(ABY10=ABY11,ABY10=FALSE),-1,IF(AND(ABY10=ABY11,ABY10=TRUE),0,IF(ABY10=TRUE,1,-2)))</f>
        <v>-1</v>
      </c>
      <c r="ABZ12">
        <f t="shared" ref="ABZ12" si="1538">IF(AND(ABZ10=ABZ11,ABZ10=FALSE),-1,IF(AND(ABZ10=ABZ11,ABZ10=TRUE),0,IF(ABZ10=TRUE,1,-2)))</f>
        <v>-1</v>
      </c>
      <c r="ACA12">
        <f t="shared" ref="ACA12" si="1539">IF(AND(ACA10=ACA11,ACA10=FALSE),-1,IF(AND(ACA10=ACA11,ACA10=TRUE),0,IF(ACA10=TRUE,1,-2)))</f>
        <v>-1</v>
      </c>
      <c r="ACB12">
        <f t="shared" ref="ACB12" si="1540">IF(AND(ACB10=ACB11,ACB10=FALSE),-1,IF(AND(ACB10=ACB11,ACB10=TRUE),0,IF(ACB10=TRUE,1,-2)))</f>
        <v>-1</v>
      </c>
      <c r="ACC12">
        <f t="shared" ref="ACC12" si="1541">IF(AND(ACC10=ACC11,ACC10=FALSE),-1,IF(AND(ACC10=ACC11,ACC10=TRUE),0,IF(ACC10=TRUE,1,-2)))</f>
        <v>-1</v>
      </c>
      <c r="ACD12">
        <f t="shared" ref="ACD12" si="1542">IF(AND(ACD10=ACD11,ACD10=FALSE),-1,IF(AND(ACD10=ACD11,ACD10=TRUE),0,IF(ACD10=TRUE,1,-2)))</f>
        <v>-1</v>
      </c>
      <c r="ACE12">
        <f t="shared" ref="ACE12" si="1543">IF(AND(ACE10=ACE11,ACE10=FALSE),-1,IF(AND(ACE10=ACE11,ACE10=TRUE),0,IF(ACE10=TRUE,1,-2)))</f>
        <v>-2</v>
      </c>
      <c r="ACF12">
        <f t="shared" ref="ACF12" si="1544">IF(AND(ACF10=ACF11,ACF10=FALSE),-1,IF(AND(ACF10=ACF11,ACF10=TRUE),0,IF(ACF10=TRUE,1,-2)))</f>
        <v>-1</v>
      </c>
      <c r="ACG12">
        <f t="shared" ref="ACG12" si="1545">IF(AND(ACG10=ACG11,ACG10=FALSE),-1,IF(AND(ACG10=ACG11,ACG10=TRUE),0,IF(ACG10=TRUE,1,-2)))</f>
        <v>-1</v>
      </c>
      <c r="ACH12">
        <f t="shared" ref="ACH12" si="1546">IF(AND(ACH10=ACH11,ACH10=FALSE),-1,IF(AND(ACH10=ACH11,ACH10=TRUE),0,IF(ACH10=TRUE,1,-2)))</f>
        <v>-1</v>
      </c>
      <c r="ACI12">
        <f t="shared" ref="ACI12" si="1547">IF(AND(ACI10=ACI11,ACI10=FALSE),-1,IF(AND(ACI10=ACI11,ACI10=TRUE),0,IF(ACI10=TRUE,1,-2)))</f>
        <v>-1</v>
      </c>
      <c r="ACJ12">
        <f t="shared" ref="ACJ12" si="1548">IF(AND(ACJ10=ACJ11,ACJ10=FALSE),-1,IF(AND(ACJ10=ACJ11,ACJ10=TRUE),0,IF(ACJ10=TRUE,1,-2)))</f>
        <v>-1</v>
      </c>
      <c r="ACK12">
        <f t="shared" ref="ACK12" si="1549">IF(AND(ACK10=ACK11,ACK10=FALSE),-1,IF(AND(ACK10=ACK11,ACK10=TRUE),0,IF(ACK10=TRUE,1,-2)))</f>
        <v>0</v>
      </c>
      <c r="ACL12">
        <f t="shared" ref="ACL12" si="1550">IF(AND(ACL10=ACL11,ACL10=FALSE),-1,IF(AND(ACL10=ACL11,ACL10=TRUE),0,IF(ACL10=TRUE,1,-2)))</f>
        <v>-1</v>
      </c>
      <c r="ACM12">
        <f t="shared" ref="ACM12" si="1551">IF(AND(ACM10=ACM11,ACM10=FALSE),-1,IF(AND(ACM10=ACM11,ACM10=TRUE),0,IF(ACM10=TRUE,1,-2)))</f>
        <v>1</v>
      </c>
      <c r="ACN12">
        <f t="shared" ref="ACN12" si="1552">IF(AND(ACN10=ACN11,ACN10=FALSE),-1,IF(AND(ACN10=ACN11,ACN10=TRUE),0,IF(ACN10=TRUE,1,-2)))</f>
        <v>-1</v>
      </c>
      <c r="ACO12">
        <f t="shared" ref="ACO12" si="1553">IF(AND(ACO10=ACO11,ACO10=FALSE),-1,IF(AND(ACO10=ACO11,ACO10=TRUE),0,IF(ACO10=TRUE,1,-2)))</f>
        <v>-1</v>
      </c>
      <c r="ACP12">
        <f t="shared" ref="ACP12" si="1554">IF(AND(ACP10=ACP11,ACP10=FALSE),-1,IF(AND(ACP10=ACP11,ACP10=TRUE),0,IF(ACP10=TRUE,1,-2)))</f>
        <v>-1</v>
      </c>
      <c r="ACQ12">
        <f t="shared" ref="ACQ12" si="1555">IF(AND(ACQ10=ACQ11,ACQ10=FALSE),-1,IF(AND(ACQ10=ACQ11,ACQ10=TRUE),0,IF(ACQ10=TRUE,1,-2)))</f>
        <v>-1</v>
      </c>
      <c r="ACR12">
        <f t="shared" ref="ACR12" si="1556">IF(AND(ACR10=ACR11,ACR10=FALSE),-1,IF(AND(ACR10=ACR11,ACR10=TRUE),0,IF(ACR10=TRUE,1,-2)))</f>
        <v>1</v>
      </c>
      <c r="ACS12">
        <f t="shared" ref="ACS12" si="1557">IF(AND(ACS10=ACS11,ACS10=FALSE),-1,IF(AND(ACS10=ACS11,ACS10=TRUE),0,IF(ACS10=TRUE,1,-2)))</f>
        <v>-1</v>
      </c>
      <c r="ACT12">
        <f t="shared" ref="ACT12" si="1558">IF(AND(ACT10=ACT11,ACT10=FALSE),-1,IF(AND(ACT10=ACT11,ACT10=TRUE),0,IF(ACT10=TRUE,1,-2)))</f>
        <v>-1</v>
      </c>
      <c r="ACU12">
        <f t="shared" ref="ACU12" si="1559">IF(AND(ACU10=ACU11,ACU10=FALSE),-1,IF(AND(ACU10=ACU11,ACU10=TRUE),0,IF(ACU10=TRUE,1,-2)))</f>
        <v>-1</v>
      </c>
      <c r="ACV12" s="3">
        <f t="shared" si="786"/>
        <v>65</v>
      </c>
      <c r="ACW12">
        <v>65</v>
      </c>
    </row>
    <row r="13" spans="1:930" x14ac:dyDescent="0.25">
      <c r="A13" s="3"/>
      <c r="ACV13" s="3"/>
    </row>
    <row r="14" spans="1:930" x14ac:dyDescent="0.25">
      <c r="A14" t="s">
        <v>780</v>
      </c>
      <c r="B14" t="b">
        <v>0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1</v>
      </c>
      <c r="J14" t="b">
        <v>0</v>
      </c>
      <c r="K14" t="b">
        <v>1</v>
      </c>
      <c r="L14" t="b">
        <v>1</v>
      </c>
      <c r="M14" t="b">
        <v>0</v>
      </c>
      <c r="N14" t="b">
        <v>0</v>
      </c>
      <c r="O14" t="b">
        <v>0</v>
      </c>
      <c r="P14" t="b">
        <v>0</v>
      </c>
      <c r="Q14" t="b">
        <v>0</v>
      </c>
      <c r="R14" t="b">
        <v>0</v>
      </c>
      <c r="S14" t="b">
        <v>0</v>
      </c>
      <c r="T14" t="b">
        <v>0</v>
      </c>
      <c r="U14" t="b">
        <v>1</v>
      </c>
      <c r="V14" t="b">
        <v>0</v>
      </c>
      <c r="W14" t="b">
        <v>0</v>
      </c>
      <c r="X14" t="b">
        <v>1</v>
      </c>
      <c r="Y14" t="b">
        <v>0</v>
      </c>
      <c r="Z14" t="b">
        <v>0</v>
      </c>
      <c r="AA14" t="b">
        <v>1</v>
      </c>
      <c r="AB14" t="b">
        <v>0</v>
      </c>
      <c r="AC14" t="b">
        <v>1</v>
      </c>
      <c r="AD14" t="b">
        <v>1</v>
      </c>
      <c r="AE14" t="b">
        <v>0</v>
      </c>
      <c r="AF14" t="b">
        <v>0</v>
      </c>
      <c r="AG14" t="b">
        <v>1</v>
      </c>
      <c r="AH14" t="b">
        <v>0</v>
      </c>
      <c r="AI14" t="b">
        <v>0</v>
      </c>
      <c r="AJ14" t="b">
        <v>0</v>
      </c>
      <c r="AK14" t="b">
        <v>1</v>
      </c>
      <c r="AL14" t="b">
        <v>1</v>
      </c>
      <c r="AM14" t="b">
        <v>0</v>
      </c>
      <c r="AN14" t="b">
        <v>0</v>
      </c>
      <c r="AO14" t="b">
        <v>0</v>
      </c>
      <c r="AP14" t="b">
        <v>0</v>
      </c>
      <c r="AQ14" t="b">
        <v>0</v>
      </c>
      <c r="AR14" t="b">
        <v>1</v>
      </c>
      <c r="AS14" t="b">
        <v>0</v>
      </c>
      <c r="AT14" t="b">
        <v>0</v>
      </c>
      <c r="AU14" t="b">
        <v>0</v>
      </c>
      <c r="AV14" t="b">
        <v>0</v>
      </c>
      <c r="AW14" t="b">
        <v>0</v>
      </c>
      <c r="AX14" t="b">
        <v>0</v>
      </c>
      <c r="AY14" t="b">
        <v>0</v>
      </c>
      <c r="AZ14" t="b">
        <v>0</v>
      </c>
      <c r="BA14" t="b">
        <v>0</v>
      </c>
      <c r="BB14" t="b">
        <v>0</v>
      </c>
      <c r="BC14" t="b">
        <v>1</v>
      </c>
      <c r="BD14" t="b">
        <v>0</v>
      </c>
      <c r="BE14" t="b">
        <v>0</v>
      </c>
      <c r="BF14" t="b">
        <v>0</v>
      </c>
      <c r="BG14" t="b">
        <v>0</v>
      </c>
      <c r="BH14" t="b">
        <v>0</v>
      </c>
      <c r="BI14" t="b">
        <v>0</v>
      </c>
      <c r="BJ14" t="b">
        <v>0</v>
      </c>
      <c r="BK14" t="b">
        <v>0</v>
      </c>
      <c r="BL14" t="b">
        <v>0</v>
      </c>
      <c r="BM14" t="b">
        <v>0</v>
      </c>
      <c r="BN14" t="b">
        <v>1</v>
      </c>
      <c r="BO14" t="b">
        <v>0</v>
      </c>
      <c r="BP14" t="b">
        <v>0</v>
      </c>
      <c r="BQ14" t="b">
        <v>0</v>
      </c>
      <c r="BR14" t="b">
        <v>0</v>
      </c>
      <c r="BS14" t="b">
        <v>1</v>
      </c>
      <c r="BT14" t="b">
        <v>1</v>
      </c>
      <c r="BU14" t="b">
        <v>0</v>
      </c>
      <c r="BV14" t="b">
        <v>0</v>
      </c>
      <c r="BW14" t="b">
        <v>0</v>
      </c>
      <c r="BX14" t="b">
        <v>0</v>
      </c>
      <c r="BY14" t="b">
        <v>0</v>
      </c>
      <c r="BZ14" t="b">
        <v>1</v>
      </c>
      <c r="CA14" t="b">
        <v>0</v>
      </c>
      <c r="CB14" t="b">
        <v>0</v>
      </c>
      <c r="CC14" t="b">
        <v>0</v>
      </c>
      <c r="CD14" t="b">
        <v>0</v>
      </c>
      <c r="CE14" t="b">
        <v>0</v>
      </c>
      <c r="CF14" t="b">
        <v>1</v>
      </c>
      <c r="CG14" t="b">
        <v>1</v>
      </c>
      <c r="CH14" t="b">
        <v>0</v>
      </c>
      <c r="CI14" t="b">
        <v>1</v>
      </c>
      <c r="CJ14" t="b">
        <v>1</v>
      </c>
      <c r="CK14" t="b">
        <v>0</v>
      </c>
      <c r="CL14" t="b">
        <v>0</v>
      </c>
      <c r="CM14" t="b">
        <v>0</v>
      </c>
      <c r="CN14" t="b">
        <v>0</v>
      </c>
      <c r="CO14" t="b">
        <v>0</v>
      </c>
      <c r="CP14" t="b">
        <v>0</v>
      </c>
      <c r="CQ14" t="b">
        <v>0</v>
      </c>
      <c r="CR14" t="b">
        <v>0</v>
      </c>
      <c r="CS14" t="b">
        <v>0</v>
      </c>
      <c r="CT14" t="b">
        <v>0</v>
      </c>
      <c r="CU14" t="b">
        <v>0</v>
      </c>
      <c r="CV14" t="b">
        <v>1</v>
      </c>
      <c r="CW14" t="b">
        <v>0</v>
      </c>
      <c r="CX14" t="b">
        <v>0</v>
      </c>
      <c r="CY14" t="b">
        <v>0</v>
      </c>
      <c r="CZ14" t="b">
        <v>0</v>
      </c>
      <c r="DA14" t="b">
        <v>0</v>
      </c>
      <c r="DB14" t="b">
        <v>0</v>
      </c>
      <c r="DC14" t="b">
        <v>0</v>
      </c>
      <c r="DD14" t="b">
        <v>0</v>
      </c>
      <c r="DE14" t="b">
        <v>0</v>
      </c>
      <c r="DF14" t="b">
        <v>0</v>
      </c>
      <c r="DG14" t="b">
        <v>0</v>
      </c>
      <c r="DH14" t="b">
        <v>0</v>
      </c>
      <c r="DI14" t="b">
        <v>0</v>
      </c>
      <c r="DJ14" t="b">
        <v>0</v>
      </c>
      <c r="DK14" t="b">
        <v>0</v>
      </c>
      <c r="DL14" t="b">
        <v>0</v>
      </c>
      <c r="DM14" t="b">
        <v>1</v>
      </c>
      <c r="DN14" t="b">
        <v>0</v>
      </c>
      <c r="DO14" t="b">
        <v>1</v>
      </c>
      <c r="DP14" t="b">
        <v>1</v>
      </c>
      <c r="DQ14" t="b">
        <v>1</v>
      </c>
      <c r="DR14" t="b">
        <v>0</v>
      </c>
      <c r="DS14" t="b">
        <v>0</v>
      </c>
      <c r="DT14" t="b">
        <v>0</v>
      </c>
      <c r="DU14" t="b">
        <v>0</v>
      </c>
      <c r="DV14" t="b">
        <v>0</v>
      </c>
      <c r="DW14" t="b">
        <v>1</v>
      </c>
      <c r="DX14" t="b">
        <v>0</v>
      </c>
      <c r="DY14" t="b">
        <v>1</v>
      </c>
      <c r="DZ14" t="b">
        <v>0</v>
      </c>
      <c r="EA14" t="b">
        <v>0</v>
      </c>
      <c r="EB14" t="b">
        <v>0</v>
      </c>
      <c r="EC14" t="b">
        <v>0</v>
      </c>
      <c r="ED14" t="b">
        <v>1</v>
      </c>
      <c r="EE14" t="b">
        <v>0</v>
      </c>
      <c r="EF14" t="b">
        <v>0</v>
      </c>
      <c r="EG14" t="b">
        <v>0</v>
      </c>
      <c r="EH14" t="b">
        <v>0</v>
      </c>
      <c r="EI14" t="b">
        <v>0</v>
      </c>
      <c r="EJ14" t="b">
        <v>0</v>
      </c>
      <c r="EK14" t="b">
        <v>0</v>
      </c>
      <c r="EL14" t="b">
        <v>0</v>
      </c>
      <c r="EM14" t="b">
        <v>1</v>
      </c>
      <c r="EN14" t="b">
        <v>0</v>
      </c>
      <c r="EO14" t="b">
        <v>0</v>
      </c>
      <c r="EP14" t="b">
        <v>0</v>
      </c>
      <c r="EQ14" t="b">
        <v>0</v>
      </c>
      <c r="ER14" t="b">
        <v>0</v>
      </c>
      <c r="ES14" t="b">
        <v>1</v>
      </c>
      <c r="ET14" t="b">
        <v>0</v>
      </c>
      <c r="EU14" t="b">
        <v>0</v>
      </c>
      <c r="EV14" t="b">
        <v>0</v>
      </c>
      <c r="EW14" t="b">
        <v>0</v>
      </c>
      <c r="EX14" t="b">
        <v>1</v>
      </c>
      <c r="EY14" t="b">
        <v>0</v>
      </c>
      <c r="EZ14" t="b">
        <v>0</v>
      </c>
      <c r="FA14" t="b">
        <v>0</v>
      </c>
      <c r="FB14" t="b">
        <v>0</v>
      </c>
      <c r="FC14" t="b">
        <v>0</v>
      </c>
      <c r="FD14" t="b">
        <v>0</v>
      </c>
      <c r="FE14" t="b">
        <v>1</v>
      </c>
      <c r="FF14" t="b">
        <v>0</v>
      </c>
      <c r="FG14" t="b">
        <v>1</v>
      </c>
      <c r="FH14" t="b">
        <v>1</v>
      </c>
      <c r="FI14" t="b">
        <v>0</v>
      </c>
      <c r="FJ14" t="b">
        <v>1</v>
      </c>
      <c r="FK14" t="b">
        <v>0</v>
      </c>
      <c r="FL14" t="b">
        <v>0</v>
      </c>
      <c r="FM14" t="b">
        <v>0</v>
      </c>
      <c r="FN14" t="b">
        <v>0</v>
      </c>
      <c r="FO14" t="b">
        <v>0</v>
      </c>
      <c r="FP14" t="b">
        <v>0</v>
      </c>
      <c r="FQ14" t="b">
        <v>0</v>
      </c>
      <c r="FR14" t="b">
        <v>0</v>
      </c>
      <c r="FS14" t="b">
        <v>0</v>
      </c>
      <c r="FT14" t="b">
        <v>0</v>
      </c>
      <c r="FU14" t="b">
        <v>0</v>
      </c>
      <c r="FV14" t="b">
        <v>0</v>
      </c>
      <c r="FW14" t="b">
        <v>0</v>
      </c>
      <c r="FX14" t="b">
        <v>0</v>
      </c>
      <c r="FY14" t="b">
        <v>0</v>
      </c>
      <c r="FZ14" t="b">
        <v>0</v>
      </c>
      <c r="GA14" t="b">
        <v>0</v>
      </c>
      <c r="GB14" t="b">
        <v>1</v>
      </c>
      <c r="GC14" t="b">
        <v>0</v>
      </c>
      <c r="GD14" t="b">
        <v>0</v>
      </c>
      <c r="GE14" t="b">
        <v>0</v>
      </c>
      <c r="GF14" t="b">
        <v>0</v>
      </c>
      <c r="GG14" t="b">
        <v>0</v>
      </c>
      <c r="GH14" t="b">
        <v>0</v>
      </c>
      <c r="GI14" t="b">
        <v>0</v>
      </c>
      <c r="GJ14" t="b">
        <v>0</v>
      </c>
      <c r="GK14" t="b">
        <v>0</v>
      </c>
      <c r="GL14" t="b">
        <v>1</v>
      </c>
      <c r="GM14" t="b">
        <v>0</v>
      </c>
      <c r="GN14" t="b">
        <v>0</v>
      </c>
      <c r="GO14" t="b">
        <v>0</v>
      </c>
      <c r="GP14" t="b">
        <v>0</v>
      </c>
      <c r="GQ14" t="b">
        <v>1</v>
      </c>
      <c r="GR14" t="b">
        <v>1</v>
      </c>
      <c r="GS14" t="b">
        <v>0</v>
      </c>
      <c r="GT14" t="b">
        <v>0</v>
      </c>
      <c r="GU14" t="b">
        <v>0</v>
      </c>
      <c r="GV14" t="b">
        <v>0</v>
      </c>
      <c r="GW14" t="b">
        <v>0</v>
      </c>
      <c r="GX14" t="b">
        <v>1</v>
      </c>
      <c r="GY14" t="b">
        <v>0</v>
      </c>
      <c r="GZ14" t="b">
        <v>0</v>
      </c>
      <c r="HA14" t="b">
        <v>0</v>
      </c>
      <c r="HB14" t="b">
        <v>1</v>
      </c>
      <c r="HC14" t="b">
        <v>0</v>
      </c>
      <c r="HD14" t="b">
        <v>0</v>
      </c>
      <c r="HE14" t="b">
        <v>0</v>
      </c>
      <c r="HF14" t="b">
        <v>0</v>
      </c>
      <c r="HG14" t="b">
        <v>0</v>
      </c>
      <c r="HH14" t="b">
        <v>0</v>
      </c>
      <c r="HI14" t="b">
        <v>0</v>
      </c>
      <c r="HJ14" t="b">
        <v>0</v>
      </c>
      <c r="HK14" t="b">
        <v>0</v>
      </c>
      <c r="HL14" t="b">
        <v>0</v>
      </c>
      <c r="HM14" t="b">
        <v>0</v>
      </c>
      <c r="HN14" t="b">
        <v>0</v>
      </c>
      <c r="HO14" t="b">
        <v>0</v>
      </c>
      <c r="HP14" t="b">
        <v>0</v>
      </c>
      <c r="HQ14" t="b">
        <v>0</v>
      </c>
      <c r="HR14" t="b">
        <v>0</v>
      </c>
      <c r="HS14" t="b">
        <v>0</v>
      </c>
      <c r="HT14" t="b">
        <v>0</v>
      </c>
      <c r="HU14" t="b">
        <v>0</v>
      </c>
      <c r="HV14" t="b">
        <v>0</v>
      </c>
      <c r="HW14" t="b">
        <v>0</v>
      </c>
      <c r="HX14" t="b">
        <v>0</v>
      </c>
      <c r="HY14" t="b">
        <v>0</v>
      </c>
      <c r="HZ14" t="b">
        <v>0</v>
      </c>
      <c r="IA14" t="b">
        <v>0</v>
      </c>
      <c r="IB14" t="b">
        <v>0</v>
      </c>
      <c r="IC14" t="b">
        <v>0</v>
      </c>
      <c r="ID14" t="b">
        <v>0</v>
      </c>
      <c r="IE14" t="b">
        <v>0</v>
      </c>
      <c r="IF14" t="b">
        <v>0</v>
      </c>
      <c r="IG14" t="b">
        <v>0</v>
      </c>
      <c r="IH14" t="b">
        <v>0</v>
      </c>
      <c r="II14" t="b">
        <v>0</v>
      </c>
      <c r="IJ14" t="b">
        <v>0</v>
      </c>
      <c r="IK14" t="b">
        <v>0</v>
      </c>
      <c r="IL14" t="b">
        <v>0</v>
      </c>
      <c r="IM14" t="b">
        <v>0</v>
      </c>
      <c r="IN14" t="b">
        <v>0</v>
      </c>
      <c r="IO14" t="b">
        <v>0</v>
      </c>
      <c r="IP14" t="b">
        <v>0</v>
      </c>
      <c r="IQ14" t="b">
        <v>0</v>
      </c>
      <c r="IR14" t="b">
        <v>0</v>
      </c>
      <c r="IS14" t="b">
        <v>0</v>
      </c>
      <c r="IT14" t="b">
        <v>0</v>
      </c>
      <c r="IU14" t="b">
        <v>0</v>
      </c>
      <c r="IV14" t="b">
        <v>0</v>
      </c>
      <c r="IW14" t="b">
        <v>0</v>
      </c>
      <c r="IX14" t="b">
        <v>0</v>
      </c>
      <c r="IY14" t="b">
        <v>0</v>
      </c>
      <c r="IZ14" t="b">
        <v>0</v>
      </c>
      <c r="JA14" t="b">
        <v>0</v>
      </c>
      <c r="JB14" t="b">
        <v>0</v>
      </c>
      <c r="JC14" t="b">
        <v>0</v>
      </c>
      <c r="JD14" t="b">
        <v>0</v>
      </c>
      <c r="JE14" t="b">
        <v>0</v>
      </c>
      <c r="JF14" t="b">
        <v>0</v>
      </c>
      <c r="JG14" t="b">
        <v>0</v>
      </c>
      <c r="JH14" t="b">
        <v>0</v>
      </c>
      <c r="JI14" t="b">
        <v>0</v>
      </c>
      <c r="JJ14" t="b">
        <v>0</v>
      </c>
      <c r="JK14" t="b">
        <v>0</v>
      </c>
      <c r="JL14" t="b">
        <v>0</v>
      </c>
      <c r="JM14" t="b">
        <v>0</v>
      </c>
      <c r="JN14" t="b">
        <v>0</v>
      </c>
      <c r="JO14" t="b">
        <v>0</v>
      </c>
      <c r="JP14" t="b">
        <v>0</v>
      </c>
      <c r="JQ14" t="b">
        <v>0</v>
      </c>
      <c r="JR14" t="b">
        <v>0</v>
      </c>
      <c r="JS14" t="b">
        <v>0</v>
      </c>
      <c r="JT14" t="b">
        <v>0</v>
      </c>
      <c r="JU14" t="b">
        <v>0</v>
      </c>
      <c r="JV14" t="b">
        <v>0</v>
      </c>
      <c r="JW14" t="b">
        <v>0</v>
      </c>
      <c r="JX14" t="b">
        <v>0</v>
      </c>
      <c r="JY14" t="b">
        <v>0</v>
      </c>
      <c r="JZ14" t="b">
        <v>0</v>
      </c>
      <c r="KA14" t="b">
        <v>0</v>
      </c>
      <c r="KB14" t="b">
        <v>0</v>
      </c>
      <c r="KC14" t="b">
        <v>0</v>
      </c>
      <c r="KD14" t="b">
        <v>0</v>
      </c>
      <c r="KE14" t="b">
        <v>1</v>
      </c>
      <c r="KF14" t="b">
        <v>0</v>
      </c>
      <c r="KG14" t="b">
        <v>0</v>
      </c>
      <c r="KH14" t="b">
        <v>0</v>
      </c>
      <c r="KI14" t="b">
        <v>0</v>
      </c>
      <c r="KJ14" t="b">
        <v>0</v>
      </c>
      <c r="KK14" t="b">
        <v>0</v>
      </c>
      <c r="KL14" t="b">
        <v>0</v>
      </c>
      <c r="KM14" t="b">
        <v>0</v>
      </c>
      <c r="KN14" t="b">
        <v>0</v>
      </c>
      <c r="KO14" t="b">
        <v>0</v>
      </c>
      <c r="KP14" t="b">
        <v>0</v>
      </c>
      <c r="KQ14" t="b">
        <v>0</v>
      </c>
      <c r="KR14" t="b">
        <v>0</v>
      </c>
      <c r="KS14" t="b">
        <v>0</v>
      </c>
      <c r="KT14" t="b">
        <v>0</v>
      </c>
      <c r="KU14" t="b">
        <v>1</v>
      </c>
      <c r="KV14" t="b">
        <v>0</v>
      </c>
      <c r="KW14" t="b">
        <v>0</v>
      </c>
      <c r="KX14" t="b">
        <v>0</v>
      </c>
      <c r="KY14" t="b">
        <v>0</v>
      </c>
      <c r="KZ14" t="b">
        <v>0</v>
      </c>
      <c r="LA14" t="b">
        <v>0</v>
      </c>
      <c r="LB14" t="b">
        <v>0</v>
      </c>
      <c r="LC14" t="b">
        <v>0</v>
      </c>
      <c r="LD14" t="b">
        <v>0</v>
      </c>
      <c r="LE14" t="b">
        <v>0</v>
      </c>
      <c r="LF14" t="b">
        <v>0</v>
      </c>
      <c r="LG14" t="b">
        <v>1</v>
      </c>
      <c r="LH14" t="b">
        <v>0</v>
      </c>
      <c r="LI14" t="b">
        <v>0</v>
      </c>
      <c r="LJ14" t="b">
        <v>0</v>
      </c>
      <c r="LK14" t="b">
        <v>0</v>
      </c>
      <c r="LL14" t="b">
        <v>0</v>
      </c>
      <c r="LM14" t="b">
        <v>0</v>
      </c>
      <c r="LN14" t="b">
        <v>0</v>
      </c>
      <c r="LO14" t="b">
        <v>0</v>
      </c>
      <c r="LP14" t="b">
        <v>0</v>
      </c>
      <c r="LQ14" t="b">
        <v>0</v>
      </c>
      <c r="LR14" t="b">
        <v>0</v>
      </c>
      <c r="LS14" t="b">
        <v>0</v>
      </c>
      <c r="LT14" t="b">
        <v>0</v>
      </c>
      <c r="LU14" t="b">
        <v>0</v>
      </c>
      <c r="LV14" t="b">
        <v>0</v>
      </c>
      <c r="LW14" t="b">
        <v>0</v>
      </c>
      <c r="LX14" t="b">
        <v>0</v>
      </c>
      <c r="LY14" t="b">
        <v>0</v>
      </c>
      <c r="LZ14" t="b">
        <v>0</v>
      </c>
      <c r="MA14" t="b">
        <v>1</v>
      </c>
      <c r="MB14" t="b">
        <v>0</v>
      </c>
      <c r="MC14" t="b">
        <v>0</v>
      </c>
      <c r="MD14" t="b">
        <v>0</v>
      </c>
      <c r="ME14" t="b">
        <v>0</v>
      </c>
      <c r="MF14" t="b">
        <v>0</v>
      </c>
      <c r="MG14" t="b">
        <v>0</v>
      </c>
      <c r="MH14" t="b">
        <v>0</v>
      </c>
      <c r="MI14" t="b">
        <v>0</v>
      </c>
      <c r="MJ14" t="b">
        <v>0</v>
      </c>
      <c r="MK14" t="b">
        <v>0</v>
      </c>
      <c r="ML14" t="b">
        <v>0</v>
      </c>
      <c r="MM14" t="b">
        <v>0</v>
      </c>
      <c r="MN14" t="b">
        <v>0</v>
      </c>
      <c r="MO14" t="b">
        <v>0</v>
      </c>
      <c r="MP14" t="b">
        <v>0</v>
      </c>
      <c r="MQ14" t="b">
        <v>0</v>
      </c>
      <c r="MR14" t="b">
        <v>0</v>
      </c>
      <c r="MS14" t="b">
        <v>0</v>
      </c>
      <c r="MT14" t="b">
        <v>0</v>
      </c>
      <c r="MU14" t="b">
        <v>0</v>
      </c>
      <c r="MV14" t="b">
        <v>0</v>
      </c>
      <c r="MW14" t="b">
        <v>0</v>
      </c>
      <c r="MX14" t="b">
        <v>0</v>
      </c>
      <c r="MY14" t="b">
        <v>0</v>
      </c>
      <c r="MZ14" t="b">
        <v>0</v>
      </c>
      <c r="NA14" t="b">
        <v>0</v>
      </c>
      <c r="NB14" t="b">
        <v>0</v>
      </c>
      <c r="NC14" t="b">
        <v>0</v>
      </c>
      <c r="ND14" t="b">
        <v>0</v>
      </c>
      <c r="NE14" t="b">
        <v>0</v>
      </c>
      <c r="NF14" t="b">
        <v>0</v>
      </c>
      <c r="NG14" t="b">
        <v>0</v>
      </c>
      <c r="NH14" t="b">
        <v>0</v>
      </c>
      <c r="NI14" t="b">
        <v>0</v>
      </c>
      <c r="NJ14" t="b">
        <v>0</v>
      </c>
      <c r="NK14" t="b">
        <v>1</v>
      </c>
      <c r="NL14" t="b">
        <v>0</v>
      </c>
      <c r="NM14" t="b">
        <v>0</v>
      </c>
      <c r="NN14" t="b">
        <v>0</v>
      </c>
      <c r="NO14" t="b">
        <v>0</v>
      </c>
      <c r="NP14" t="b">
        <v>0</v>
      </c>
      <c r="NQ14" t="b">
        <v>0</v>
      </c>
      <c r="NR14" t="b">
        <v>0</v>
      </c>
      <c r="NS14" t="b">
        <v>0</v>
      </c>
      <c r="NT14" t="b">
        <v>0</v>
      </c>
      <c r="NU14" t="b">
        <v>0</v>
      </c>
      <c r="NV14" t="b">
        <v>0</v>
      </c>
      <c r="NW14" t="b">
        <v>0</v>
      </c>
      <c r="NX14" t="b">
        <v>0</v>
      </c>
      <c r="NY14" t="b">
        <v>0</v>
      </c>
      <c r="NZ14" t="b">
        <v>0</v>
      </c>
      <c r="OA14" t="b">
        <v>0</v>
      </c>
      <c r="OB14" t="b">
        <v>0</v>
      </c>
      <c r="OC14" t="b">
        <v>0</v>
      </c>
      <c r="OD14" t="b">
        <v>0</v>
      </c>
      <c r="OE14" t="b">
        <v>0</v>
      </c>
      <c r="OF14" t="b">
        <v>0</v>
      </c>
      <c r="OG14" t="b">
        <v>0</v>
      </c>
      <c r="OH14" t="b">
        <v>0</v>
      </c>
      <c r="OI14" t="b">
        <v>0</v>
      </c>
      <c r="OJ14" t="b">
        <v>0</v>
      </c>
      <c r="OK14" t="b">
        <v>1</v>
      </c>
      <c r="OL14" t="b">
        <v>0</v>
      </c>
      <c r="OM14" t="b">
        <v>0</v>
      </c>
      <c r="ON14" t="b">
        <v>0</v>
      </c>
      <c r="OO14" t="b">
        <v>1</v>
      </c>
      <c r="OP14" t="b">
        <v>0</v>
      </c>
      <c r="OQ14" t="b">
        <v>0</v>
      </c>
      <c r="OR14" t="b">
        <v>0</v>
      </c>
      <c r="OS14" t="b">
        <v>0</v>
      </c>
      <c r="OT14" t="b">
        <v>0</v>
      </c>
      <c r="OU14" t="b">
        <v>0</v>
      </c>
      <c r="OV14" t="b">
        <v>0</v>
      </c>
      <c r="OW14" t="b">
        <v>0</v>
      </c>
      <c r="OX14" t="b">
        <v>0</v>
      </c>
      <c r="OY14" t="b">
        <v>1</v>
      </c>
      <c r="OZ14" t="b">
        <v>0</v>
      </c>
      <c r="PA14" t="b">
        <v>0</v>
      </c>
      <c r="PB14" t="b">
        <v>0</v>
      </c>
      <c r="PC14" t="b">
        <v>0</v>
      </c>
      <c r="PD14" t="b">
        <v>0</v>
      </c>
      <c r="PE14" t="b">
        <v>0</v>
      </c>
      <c r="PF14" t="b">
        <v>0</v>
      </c>
      <c r="PG14" t="b">
        <v>0</v>
      </c>
      <c r="PH14" t="b">
        <v>0</v>
      </c>
      <c r="PI14" t="b">
        <v>0</v>
      </c>
      <c r="PJ14" t="b">
        <v>0</v>
      </c>
      <c r="PK14" t="b">
        <v>0</v>
      </c>
      <c r="PL14" t="b">
        <v>0</v>
      </c>
      <c r="PM14" t="b">
        <v>0</v>
      </c>
      <c r="PN14" t="b">
        <v>0</v>
      </c>
      <c r="PO14" t="b">
        <v>0</v>
      </c>
      <c r="PP14" t="b">
        <v>0</v>
      </c>
      <c r="PQ14" t="b">
        <v>1</v>
      </c>
      <c r="PR14" t="b">
        <v>0</v>
      </c>
      <c r="PS14" t="b">
        <v>0</v>
      </c>
      <c r="PT14" t="b">
        <v>0</v>
      </c>
      <c r="PU14" t="b">
        <v>0</v>
      </c>
      <c r="PV14" t="b">
        <v>1</v>
      </c>
      <c r="PW14" t="b">
        <v>0</v>
      </c>
      <c r="PX14" t="b">
        <v>0</v>
      </c>
      <c r="PY14" t="b">
        <v>0</v>
      </c>
      <c r="PZ14" t="b">
        <v>0</v>
      </c>
      <c r="QA14" t="b">
        <v>1</v>
      </c>
      <c r="QB14" t="b">
        <v>0</v>
      </c>
      <c r="QC14" t="b">
        <v>1</v>
      </c>
      <c r="QD14" t="b">
        <v>0</v>
      </c>
      <c r="QE14" t="b">
        <v>0</v>
      </c>
      <c r="QF14" t="b">
        <v>0</v>
      </c>
      <c r="QG14" t="b">
        <v>0</v>
      </c>
      <c r="QH14" t="b">
        <v>0</v>
      </c>
      <c r="QI14" t="b">
        <v>0</v>
      </c>
      <c r="QJ14" t="b">
        <v>0</v>
      </c>
      <c r="QK14" t="b">
        <v>0</v>
      </c>
      <c r="QL14" t="b">
        <v>0</v>
      </c>
      <c r="QM14" t="b">
        <v>0</v>
      </c>
      <c r="QN14" t="b">
        <v>0</v>
      </c>
      <c r="QO14" t="b">
        <v>0</v>
      </c>
      <c r="QP14" t="b">
        <v>0</v>
      </c>
      <c r="QQ14" t="b">
        <v>0</v>
      </c>
      <c r="QR14" t="b">
        <v>0</v>
      </c>
      <c r="QS14" t="b">
        <v>0</v>
      </c>
      <c r="QT14" t="b">
        <v>1</v>
      </c>
      <c r="QU14" t="b">
        <v>1</v>
      </c>
      <c r="QV14" t="b">
        <v>0</v>
      </c>
      <c r="QW14" t="b">
        <v>0</v>
      </c>
      <c r="QX14" t="b">
        <v>0</v>
      </c>
      <c r="QY14" t="b">
        <v>0</v>
      </c>
      <c r="QZ14" t="b">
        <v>0</v>
      </c>
      <c r="RA14" t="b">
        <v>0</v>
      </c>
      <c r="RB14" t="b">
        <v>1</v>
      </c>
      <c r="RC14" t="b">
        <v>0</v>
      </c>
      <c r="RD14" t="b">
        <v>0</v>
      </c>
      <c r="RE14" t="b">
        <v>0</v>
      </c>
      <c r="RF14" t="b">
        <v>0</v>
      </c>
      <c r="RG14" t="b">
        <v>0</v>
      </c>
      <c r="RH14" t="b">
        <v>0</v>
      </c>
      <c r="RI14" t="b">
        <v>0</v>
      </c>
      <c r="RJ14" t="b">
        <v>0</v>
      </c>
      <c r="RK14" t="b">
        <v>0</v>
      </c>
      <c r="RL14" t="b">
        <v>0</v>
      </c>
      <c r="RM14" t="b">
        <v>0</v>
      </c>
      <c r="RN14" t="b">
        <v>0</v>
      </c>
      <c r="RO14" t="b">
        <v>0</v>
      </c>
      <c r="RP14" t="b">
        <v>0</v>
      </c>
      <c r="RQ14" t="b">
        <v>0</v>
      </c>
      <c r="RR14" t="b">
        <v>0</v>
      </c>
      <c r="RS14" t="b">
        <v>0</v>
      </c>
      <c r="RT14" t="b">
        <v>0</v>
      </c>
      <c r="RU14" t="b">
        <v>0</v>
      </c>
      <c r="RV14" t="b">
        <v>0</v>
      </c>
      <c r="RW14" t="b">
        <v>0</v>
      </c>
      <c r="RX14" t="b">
        <v>0</v>
      </c>
      <c r="RY14" t="b">
        <v>0</v>
      </c>
      <c r="RZ14" t="b">
        <v>0</v>
      </c>
      <c r="SA14" t="b">
        <v>0</v>
      </c>
      <c r="SB14" t="b">
        <v>1</v>
      </c>
      <c r="SC14" t="b">
        <v>0</v>
      </c>
      <c r="SD14" t="b">
        <v>0</v>
      </c>
      <c r="SE14" t="b">
        <v>1</v>
      </c>
      <c r="SF14" t="b">
        <v>0</v>
      </c>
      <c r="SG14" t="b">
        <v>0</v>
      </c>
      <c r="SH14" t="b">
        <v>0</v>
      </c>
      <c r="SI14" t="b">
        <v>0</v>
      </c>
      <c r="SJ14" t="b">
        <v>0</v>
      </c>
      <c r="SK14" t="b">
        <v>0</v>
      </c>
      <c r="SL14" t="b">
        <v>0</v>
      </c>
      <c r="SM14" t="b">
        <v>0</v>
      </c>
      <c r="SN14" t="b">
        <v>1</v>
      </c>
      <c r="SO14" t="b">
        <v>0</v>
      </c>
      <c r="SP14" t="b">
        <v>0</v>
      </c>
      <c r="SQ14" t="b">
        <v>0</v>
      </c>
      <c r="SR14" t="b">
        <v>0</v>
      </c>
      <c r="SS14" t="b">
        <v>0</v>
      </c>
      <c r="ST14" t="b">
        <v>0</v>
      </c>
      <c r="SU14" t="b">
        <v>1</v>
      </c>
      <c r="SV14" t="b">
        <v>0</v>
      </c>
      <c r="SW14" t="b">
        <v>1</v>
      </c>
      <c r="SX14" t="b">
        <v>0</v>
      </c>
      <c r="SY14" t="b">
        <v>0</v>
      </c>
      <c r="SZ14" t="b">
        <v>0</v>
      </c>
      <c r="TA14" t="b">
        <v>0</v>
      </c>
      <c r="TB14" t="b">
        <v>0</v>
      </c>
      <c r="TC14" t="b">
        <v>0</v>
      </c>
      <c r="TD14" t="b">
        <v>0</v>
      </c>
      <c r="TE14" t="b">
        <v>0</v>
      </c>
      <c r="TF14" t="b">
        <v>0</v>
      </c>
      <c r="TG14" t="b">
        <v>0</v>
      </c>
      <c r="TH14" t="b">
        <v>0</v>
      </c>
      <c r="TI14" t="b">
        <v>0</v>
      </c>
      <c r="TJ14" t="b">
        <v>0</v>
      </c>
      <c r="TK14" t="b">
        <v>0</v>
      </c>
      <c r="TL14" t="b">
        <v>0</v>
      </c>
      <c r="TM14" t="b">
        <v>0</v>
      </c>
      <c r="TN14" t="b">
        <v>0</v>
      </c>
      <c r="TO14" t="b">
        <v>0</v>
      </c>
      <c r="TP14" t="b">
        <v>0</v>
      </c>
      <c r="TQ14" t="b">
        <v>0</v>
      </c>
      <c r="TR14" t="b">
        <v>0</v>
      </c>
      <c r="TS14" t="b">
        <v>0</v>
      </c>
      <c r="TT14" t="b">
        <v>0</v>
      </c>
      <c r="TU14" t="b">
        <v>0</v>
      </c>
      <c r="TV14" t="b">
        <v>0</v>
      </c>
      <c r="TW14" t="b">
        <v>0</v>
      </c>
      <c r="TX14" t="b">
        <v>0</v>
      </c>
      <c r="TY14" t="b">
        <v>0</v>
      </c>
      <c r="TZ14" t="b">
        <v>0</v>
      </c>
      <c r="UA14" t="b">
        <v>0</v>
      </c>
      <c r="UB14" t="b">
        <v>0</v>
      </c>
      <c r="UC14" t="b">
        <v>0</v>
      </c>
      <c r="UD14" t="b">
        <v>0</v>
      </c>
      <c r="UE14" t="b">
        <v>0</v>
      </c>
      <c r="UF14" t="b">
        <v>0</v>
      </c>
      <c r="UG14" t="b">
        <v>0</v>
      </c>
      <c r="UH14" t="b">
        <v>0</v>
      </c>
      <c r="UI14" t="b">
        <v>0</v>
      </c>
      <c r="UJ14" t="b">
        <v>0</v>
      </c>
      <c r="UK14" t="b">
        <v>0</v>
      </c>
      <c r="UL14" t="b">
        <v>0</v>
      </c>
      <c r="UM14" t="b">
        <v>0</v>
      </c>
      <c r="UN14" t="b">
        <v>0</v>
      </c>
      <c r="UO14" t="b">
        <v>0</v>
      </c>
      <c r="UP14" t="b">
        <v>0</v>
      </c>
      <c r="UQ14" t="b">
        <v>0</v>
      </c>
      <c r="UR14" t="b">
        <v>0</v>
      </c>
      <c r="US14" t="b">
        <v>0</v>
      </c>
      <c r="UT14" t="b">
        <v>0</v>
      </c>
      <c r="UU14" t="b">
        <v>0</v>
      </c>
      <c r="UV14" t="b">
        <v>0</v>
      </c>
      <c r="UW14" t="b">
        <v>0</v>
      </c>
      <c r="UX14" t="b">
        <v>0</v>
      </c>
      <c r="UY14" t="b">
        <v>0</v>
      </c>
      <c r="UZ14" t="b">
        <v>0</v>
      </c>
      <c r="VA14" t="b">
        <v>0</v>
      </c>
      <c r="VB14" t="b">
        <v>0</v>
      </c>
      <c r="VC14" t="b">
        <v>0</v>
      </c>
      <c r="VD14" t="b">
        <v>0</v>
      </c>
      <c r="VE14" t="b">
        <v>0</v>
      </c>
      <c r="VF14" t="b">
        <v>0</v>
      </c>
      <c r="VG14" t="b">
        <v>0</v>
      </c>
      <c r="VH14" t="b">
        <v>0</v>
      </c>
      <c r="VI14" t="b">
        <v>0</v>
      </c>
      <c r="VJ14" t="b">
        <v>0</v>
      </c>
      <c r="VK14" t="b">
        <v>0</v>
      </c>
      <c r="VL14" t="b">
        <v>0</v>
      </c>
      <c r="VM14" t="b">
        <v>0</v>
      </c>
      <c r="VN14" t="b">
        <v>0</v>
      </c>
      <c r="VO14" t="b">
        <v>0</v>
      </c>
      <c r="VP14" t="b">
        <v>0</v>
      </c>
      <c r="VQ14" t="b">
        <v>0</v>
      </c>
      <c r="VR14" t="b">
        <v>0</v>
      </c>
      <c r="VS14" t="b">
        <v>1</v>
      </c>
      <c r="VT14" t="b">
        <v>0</v>
      </c>
      <c r="VU14" t="b">
        <v>0</v>
      </c>
      <c r="VV14" t="b">
        <v>0</v>
      </c>
      <c r="VW14" t="b">
        <v>0</v>
      </c>
      <c r="VX14" t="b">
        <v>0</v>
      </c>
      <c r="VY14" t="b">
        <v>0</v>
      </c>
      <c r="VZ14" t="b">
        <v>0</v>
      </c>
      <c r="WA14" t="b">
        <v>0</v>
      </c>
      <c r="WB14" t="b">
        <v>1</v>
      </c>
      <c r="WC14" t="b">
        <v>0</v>
      </c>
      <c r="WD14" t="b">
        <v>0</v>
      </c>
      <c r="WE14" t="b">
        <v>0</v>
      </c>
      <c r="WF14" t="b">
        <v>0</v>
      </c>
      <c r="WG14" t="b">
        <v>0</v>
      </c>
      <c r="WH14" t="b">
        <v>0</v>
      </c>
      <c r="WI14" t="b">
        <v>0</v>
      </c>
      <c r="WJ14" t="b">
        <v>0</v>
      </c>
      <c r="WK14" t="b">
        <v>1</v>
      </c>
      <c r="WL14" t="b">
        <v>0</v>
      </c>
      <c r="WM14" t="b">
        <v>0</v>
      </c>
      <c r="WN14" t="b">
        <v>0</v>
      </c>
      <c r="WO14" t="b">
        <v>1</v>
      </c>
      <c r="WP14" t="b">
        <v>1</v>
      </c>
      <c r="WQ14" t="b">
        <v>0</v>
      </c>
      <c r="WR14" t="b">
        <v>0</v>
      </c>
      <c r="WS14" t="b">
        <v>0</v>
      </c>
      <c r="WT14" t="b">
        <v>0</v>
      </c>
      <c r="WU14" t="b">
        <v>0</v>
      </c>
      <c r="WV14" t="b">
        <v>0</v>
      </c>
      <c r="WW14" t="b">
        <v>0</v>
      </c>
      <c r="WX14" t="b">
        <v>0</v>
      </c>
      <c r="WY14" t="b">
        <v>0</v>
      </c>
      <c r="WZ14" t="b">
        <v>0</v>
      </c>
      <c r="XA14" t="b">
        <v>0</v>
      </c>
      <c r="XB14" t="b">
        <v>0</v>
      </c>
      <c r="XC14" t="b">
        <v>0</v>
      </c>
      <c r="XD14" t="b">
        <v>0</v>
      </c>
      <c r="XE14" t="b">
        <v>0</v>
      </c>
      <c r="XF14" t="b">
        <v>0</v>
      </c>
      <c r="XG14" t="b">
        <v>0</v>
      </c>
      <c r="XH14" t="b">
        <v>0</v>
      </c>
      <c r="XI14" t="b">
        <v>0</v>
      </c>
      <c r="XJ14" t="b">
        <v>0</v>
      </c>
      <c r="XK14" t="b">
        <v>0</v>
      </c>
      <c r="XL14" t="b">
        <v>1</v>
      </c>
      <c r="XM14" t="b">
        <v>1</v>
      </c>
      <c r="XN14" t="b">
        <v>0</v>
      </c>
      <c r="XO14" t="b">
        <v>0</v>
      </c>
      <c r="XP14" t="b">
        <v>0</v>
      </c>
      <c r="XQ14" t="b">
        <v>0</v>
      </c>
      <c r="XR14" t="b">
        <v>0</v>
      </c>
      <c r="XS14" t="b">
        <v>0</v>
      </c>
      <c r="XT14" t="b">
        <v>0</v>
      </c>
      <c r="XU14" t="b">
        <v>0</v>
      </c>
      <c r="XV14" t="b">
        <v>0</v>
      </c>
      <c r="XW14" t="b">
        <v>0</v>
      </c>
      <c r="XX14" t="b">
        <v>0</v>
      </c>
      <c r="XY14" t="b">
        <v>0</v>
      </c>
      <c r="XZ14" t="b">
        <v>0</v>
      </c>
      <c r="YA14" t="b">
        <v>0</v>
      </c>
      <c r="YB14" t="b">
        <v>0</v>
      </c>
      <c r="YC14" t="b">
        <v>0</v>
      </c>
      <c r="YD14" t="b">
        <v>0</v>
      </c>
      <c r="YE14" t="b">
        <v>0</v>
      </c>
      <c r="YF14" t="b">
        <v>0</v>
      </c>
      <c r="YG14" t="b">
        <v>0</v>
      </c>
      <c r="YH14" t="b">
        <v>1</v>
      </c>
      <c r="YI14" t="b">
        <v>0</v>
      </c>
      <c r="YJ14" t="b">
        <v>0</v>
      </c>
      <c r="YK14" t="b">
        <v>0</v>
      </c>
      <c r="YL14" t="b">
        <v>0</v>
      </c>
      <c r="YM14" t="b">
        <v>0</v>
      </c>
      <c r="YN14" t="b">
        <v>0</v>
      </c>
      <c r="YO14" t="b">
        <v>0</v>
      </c>
      <c r="YP14" t="b">
        <v>0</v>
      </c>
      <c r="YQ14" t="b">
        <v>0</v>
      </c>
      <c r="YR14" t="b">
        <v>0</v>
      </c>
      <c r="YS14" t="b">
        <v>0</v>
      </c>
      <c r="YT14" t="b">
        <v>0</v>
      </c>
      <c r="YU14" t="b">
        <v>0</v>
      </c>
      <c r="YV14" t="b">
        <v>0</v>
      </c>
      <c r="YW14" t="b">
        <v>0</v>
      </c>
      <c r="YX14" t="b">
        <v>0</v>
      </c>
      <c r="YY14" t="b">
        <v>0</v>
      </c>
      <c r="YZ14" t="b">
        <v>0</v>
      </c>
      <c r="ZA14" t="b">
        <v>0</v>
      </c>
      <c r="ZB14" t="b">
        <v>0</v>
      </c>
      <c r="ZC14" t="b">
        <v>0</v>
      </c>
      <c r="ZD14" t="b">
        <v>0</v>
      </c>
      <c r="ZE14" t="b">
        <v>0</v>
      </c>
      <c r="ZF14" t="b">
        <v>0</v>
      </c>
      <c r="ZG14" t="b">
        <v>0</v>
      </c>
      <c r="ZH14" t="b">
        <v>0</v>
      </c>
      <c r="ZI14" t="b">
        <v>0</v>
      </c>
      <c r="ZJ14" t="b">
        <v>0</v>
      </c>
      <c r="ZK14" t="b">
        <v>0</v>
      </c>
      <c r="ZL14" t="b">
        <v>0</v>
      </c>
      <c r="ZM14" t="b">
        <v>0</v>
      </c>
      <c r="ZN14" t="b">
        <v>0</v>
      </c>
      <c r="ZO14" t="b">
        <v>0</v>
      </c>
      <c r="ZP14" t="b">
        <v>0</v>
      </c>
      <c r="ZQ14" t="b">
        <v>0</v>
      </c>
      <c r="ZR14" t="b">
        <v>0</v>
      </c>
      <c r="ZS14" t="b">
        <v>0</v>
      </c>
      <c r="ZT14" t="b">
        <v>0</v>
      </c>
      <c r="ZU14" t="b">
        <v>0</v>
      </c>
      <c r="ZV14" t="b">
        <v>0</v>
      </c>
      <c r="ZW14" t="b">
        <v>0</v>
      </c>
      <c r="ZX14" t="b">
        <v>1</v>
      </c>
      <c r="ZY14" t="b">
        <v>0</v>
      </c>
      <c r="ZZ14" t="b">
        <v>0</v>
      </c>
      <c r="AAA14" t="b">
        <v>0</v>
      </c>
      <c r="AAB14" t="b">
        <v>0</v>
      </c>
      <c r="AAC14" t="b">
        <v>0</v>
      </c>
      <c r="AAD14" t="b">
        <v>0</v>
      </c>
      <c r="AAE14" t="b">
        <v>0</v>
      </c>
      <c r="AAF14" t="b">
        <v>0</v>
      </c>
      <c r="AAG14" t="b">
        <v>1</v>
      </c>
      <c r="AAH14" t="b">
        <v>0</v>
      </c>
      <c r="AAI14" t="b">
        <v>1</v>
      </c>
      <c r="AAJ14" t="b">
        <v>0</v>
      </c>
      <c r="AAK14" t="b">
        <v>0</v>
      </c>
      <c r="AAL14" t="b">
        <v>0</v>
      </c>
      <c r="AAM14" t="b">
        <v>0</v>
      </c>
      <c r="AAN14" t="b">
        <v>0</v>
      </c>
      <c r="AAO14" t="b">
        <v>0</v>
      </c>
      <c r="AAP14" t="b">
        <v>0</v>
      </c>
      <c r="AAQ14" t="b">
        <v>0</v>
      </c>
      <c r="AAR14" t="b">
        <v>0</v>
      </c>
      <c r="AAS14" t="b">
        <v>1</v>
      </c>
      <c r="AAT14" t="b">
        <v>1</v>
      </c>
      <c r="AAU14" t="b">
        <v>0</v>
      </c>
      <c r="AAV14" t="b">
        <v>1</v>
      </c>
      <c r="AAW14" t="b">
        <v>1</v>
      </c>
      <c r="AAX14" t="b">
        <v>1</v>
      </c>
      <c r="AAY14" t="b">
        <v>1</v>
      </c>
      <c r="AAZ14" t="b">
        <v>0</v>
      </c>
      <c r="ABA14" t="b">
        <v>1</v>
      </c>
      <c r="ABB14" t="b">
        <v>0</v>
      </c>
      <c r="ABC14" t="b">
        <v>0</v>
      </c>
      <c r="ABD14" t="b">
        <v>0</v>
      </c>
      <c r="ABE14" t="b">
        <v>0</v>
      </c>
      <c r="ABF14" t="b">
        <v>0</v>
      </c>
      <c r="ABG14" t="b">
        <v>1</v>
      </c>
      <c r="ABH14" t="b">
        <v>0</v>
      </c>
      <c r="ABI14" t="b">
        <v>1</v>
      </c>
      <c r="ABJ14" t="b">
        <v>0</v>
      </c>
      <c r="ABK14" t="b">
        <v>0</v>
      </c>
      <c r="ABL14" t="b">
        <v>0</v>
      </c>
      <c r="ABM14" t="b">
        <v>0</v>
      </c>
      <c r="ABN14" t="b">
        <v>0</v>
      </c>
      <c r="ABO14" t="b">
        <v>1</v>
      </c>
      <c r="ABP14" t="b">
        <v>0</v>
      </c>
      <c r="ABQ14" t="b">
        <v>0</v>
      </c>
      <c r="ABR14" t="b">
        <v>0</v>
      </c>
      <c r="ABS14" t="b">
        <v>0</v>
      </c>
      <c r="ABT14" t="b">
        <v>0</v>
      </c>
      <c r="ABU14" t="b">
        <v>0</v>
      </c>
      <c r="ABV14" t="b">
        <v>0</v>
      </c>
      <c r="ABW14" t="b">
        <v>1</v>
      </c>
      <c r="ABX14" t="b">
        <v>0</v>
      </c>
      <c r="ABY14" t="b">
        <v>1</v>
      </c>
      <c r="ABZ14" t="b">
        <v>1</v>
      </c>
      <c r="ACA14" t="b">
        <v>0</v>
      </c>
      <c r="ACB14" t="b">
        <v>0</v>
      </c>
      <c r="ACC14" t="b">
        <v>0</v>
      </c>
      <c r="ACD14" t="b">
        <v>0</v>
      </c>
      <c r="ACE14" t="b">
        <v>0</v>
      </c>
      <c r="ACF14" t="b">
        <v>1</v>
      </c>
      <c r="ACG14" t="b">
        <v>0</v>
      </c>
      <c r="ACH14" t="b">
        <v>0</v>
      </c>
      <c r="ACI14" t="b">
        <v>0</v>
      </c>
      <c r="ACJ14" t="b">
        <v>0</v>
      </c>
      <c r="ACK14" t="b">
        <v>0</v>
      </c>
      <c r="ACL14" t="b">
        <v>0</v>
      </c>
      <c r="ACM14" t="b">
        <v>1</v>
      </c>
      <c r="ACN14" t="b">
        <v>0</v>
      </c>
      <c r="ACO14" t="b">
        <v>0</v>
      </c>
      <c r="ACP14" t="b">
        <v>0</v>
      </c>
      <c r="ACQ14" t="b">
        <v>0</v>
      </c>
      <c r="ACR14" t="b">
        <v>1</v>
      </c>
      <c r="ACS14" t="b">
        <v>0</v>
      </c>
      <c r="ACT14" t="b">
        <v>1</v>
      </c>
      <c r="ACU14" t="b">
        <v>0</v>
      </c>
      <c r="ACV14">
        <f>COUNTIF(A14:ACU14,TRUE)</f>
        <v>90</v>
      </c>
    </row>
    <row r="15" spans="1:930" x14ac:dyDescent="0.25">
      <c r="A15" t="s">
        <v>783</v>
      </c>
      <c r="B15" t="b">
        <v>0</v>
      </c>
      <c r="C15" t="b">
        <v>0</v>
      </c>
      <c r="D15" t="b">
        <v>0</v>
      </c>
      <c r="E15" t="b">
        <v>0</v>
      </c>
      <c r="F15" t="b">
        <v>0</v>
      </c>
      <c r="G15" t="b">
        <v>0</v>
      </c>
      <c r="H15" t="b">
        <v>0</v>
      </c>
      <c r="I15" t="b">
        <v>0</v>
      </c>
      <c r="J15" t="b">
        <v>0</v>
      </c>
      <c r="K15" t="b">
        <v>1</v>
      </c>
      <c r="L15" t="b">
        <v>1</v>
      </c>
      <c r="M15" t="b">
        <v>1</v>
      </c>
      <c r="N15" t="b">
        <v>0</v>
      </c>
      <c r="O15" t="b">
        <v>0</v>
      </c>
      <c r="P15" t="b">
        <v>0</v>
      </c>
      <c r="Q15" t="b">
        <v>0</v>
      </c>
      <c r="R15" t="b">
        <v>0</v>
      </c>
      <c r="S15" t="b">
        <v>0</v>
      </c>
      <c r="T15" t="b">
        <v>0</v>
      </c>
      <c r="U15" t="b">
        <v>1</v>
      </c>
      <c r="V15" t="b">
        <v>0</v>
      </c>
      <c r="W15" t="b">
        <v>0</v>
      </c>
      <c r="X15" t="b">
        <v>1</v>
      </c>
      <c r="Y15" t="b">
        <v>0</v>
      </c>
      <c r="Z15" t="b">
        <v>0</v>
      </c>
      <c r="AA15" t="b">
        <v>1</v>
      </c>
      <c r="AB15" t="b">
        <v>1</v>
      </c>
      <c r="AC15" t="b">
        <v>0</v>
      </c>
      <c r="AD15" t="b">
        <v>1</v>
      </c>
      <c r="AE15" t="b">
        <v>1</v>
      </c>
      <c r="AF15" t="b">
        <v>0</v>
      </c>
      <c r="AG15" t="b">
        <v>1</v>
      </c>
      <c r="AH15" t="b">
        <v>0</v>
      </c>
      <c r="AI15" t="b">
        <v>0</v>
      </c>
      <c r="AJ15" t="b">
        <v>0</v>
      </c>
      <c r="AK15" t="b">
        <v>0</v>
      </c>
      <c r="AL15" t="b">
        <v>0</v>
      </c>
      <c r="AM15" t="b">
        <v>0</v>
      </c>
      <c r="AN15" t="b">
        <v>0</v>
      </c>
      <c r="AO15" t="b">
        <v>0</v>
      </c>
      <c r="AP15" t="b">
        <v>0</v>
      </c>
      <c r="AQ15" t="b">
        <v>1</v>
      </c>
      <c r="AR15" t="b">
        <v>0</v>
      </c>
      <c r="AS15" t="b">
        <v>0</v>
      </c>
      <c r="AT15" t="b">
        <v>0</v>
      </c>
      <c r="AU15" t="b">
        <v>0</v>
      </c>
      <c r="AV15" t="b">
        <v>0</v>
      </c>
      <c r="AW15" t="b">
        <v>0</v>
      </c>
      <c r="AX15" t="b">
        <v>0</v>
      </c>
      <c r="AY15" t="b">
        <v>0</v>
      </c>
      <c r="AZ15" t="b">
        <v>0</v>
      </c>
      <c r="BA15" t="b">
        <v>0</v>
      </c>
      <c r="BB15" t="b">
        <v>0</v>
      </c>
      <c r="BC15" t="b">
        <v>1</v>
      </c>
      <c r="BD15" t="b">
        <v>0</v>
      </c>
      <c r="BE15" t="b">
        <v>0</v>
      </c>
      <c r="BF15" t="b">
        <v>0</v>
      </c>
      <c r="BG15" t="b">
        <v>0</v>
      </c>
      <c r="BH15" t="b">
        <v>0</v>
      </c>
      <c r="BI15" t="b">
        <v>0</v>
      </c>
      <c r="BJ15" t="b">
        <v>0</v>
      </c>
      <c r="BK15" t="b">
        <v>0</v>
      </c>
      <c r="BL15" t="b">
        <v>0</v>
      </c>
      <c r="BM15" t="b">
        <v>0</v>
      </c>
      <c r="BN15" t="b">
        <v>0</v>
      </c>
      <c r="BO15" t="b">
        <v>0</v>
      </c>
      <c r="BP15" t="b">
        <v>0</v>
      </c>
      <c r="BQ15" t="b">
        <v>0</v>
      </c>
      <c r="BR15" t="b">
        <v>0</v>
      </c>
      <c r="BS15" t="b">
        <v>1</v>
      </c>
      <c r="BT15" t="b">
        <v>1</v>
      </c>
      <c r="BU15" t="b">
        <v>0</v>
      </c>
      <c r="BV15" t="b">
        <v>0</v>
      </c>
      <c r="BW15" t="b">
        <v>0</v>
      </c>
      <c r="BX15" t="b">
        <v>0</v>
      </c>
      <c r="BY15" t="b">
        <v>0</v>
      </c>
      <c r="BZ15" t="b">
        <v>1</v>
      </c>
      <c r="CA15" t="b">
        <v>0</v>
      </c>
      <c r="CB15" t="b">
        <v>1</v>
      </c>
      <c r="CC15" t="b">
        <v>0</v>
      </c>
      <c r="CD15" t="b">
        <v>0</v>
      </c>
      <c r="CE15" t="b">
        <v>0</v>
      </c>
      <c r="CF15" t="b">
        <v>1</v>
      </c>
      <c r="CG15" t="b">
        <v>1</v>
      </c>
      <c r="CH15" t="b">
        <v>0</v>
      </c>
      <c r="CI15" t="b">
        <v>1</v>
      </c>
      <c r="CJ15" t="b">
        <v>1</v>
      </c>
      <c r="CK15" t="b">
        <v>0</v>
      </c>
      <c r="CL15" t="b">
        <v>0</v>
      </c>
      <c r="CM15" t="b">
        <v>0</v>
      </c>
      <c r="CN15" t="b">
        <v>0</v>
      </c>
      <c r="CO15" t="b">
        <v>0</v>
      </c>
      <c r="CP15" t="b">
        <v>0</v>
      </c>
      <c r="CQ15" t="b">
        <v>0</v>
      </c>
      <c r="CR15" t="b">
        <v>0</v>
      </c>
      <c r="CS15" t="b">
        <v>0</v>
      </c>
      <c r="CT15" t="b">
        <v>0</v>
      </c>
      <c r="CU15" t="b">
        <v>0</v>
      </c>
      <c r="CV15" t="b">
        <v>1</v>
      </c>
      <c r="CW15" t="b">
        <v>0</v>
      </c>
      <c r="CX15" t="b">
        <v>0</v>
      </c>
      <c r="CY15" t="b">
        <v>0</v>
      </c>
      <c r="CZ15" t="b">
        <v>0</v>
      </c>
      <c r="DA15" t="b">
        <v>0</v>
      </c>
      <c r="DB15" t="b">
        <v>0</v>
      </c>
      <c r="DC15" t="b">
        <v>0</v>
      </c>
      <c r="DD15" t="b">
        <v>0</v>
      </c>
      <c r="DE15" t="b">
        <v>0</v>
      </c>
      <c r="DF15" t="b">
        <v>0</v>
      </c>
      <c r="DG15" t="b">
        <v>0</v>
      </c>
      <c r="DH15" t="b">
        <v>0</v>
      </c>
      <c r="DI15" t="b">
        <v>0</v>
      </c>
      <c r="DJ15" t="b">
        <v>0</v>
      </c>
      <c r="DK15" t="b">
        <v>0</v>
      </c>
      <c r="DL15" t="b">
        <v>0</v>
      </c>
      <c r="DM15" t="b">
        <v>1</v>
      </c>
      <c r="DN15" t="b">
        <v>0</v>
      </c>
      <c r="DO15" t="b">
        <v>0</v>
      </c>
      <c r="DP15" t="b">
        <v>1</v>
      </c>
      <c r="DQ15" t="b">
        <v>1</v>
      </c>
      <c r="DR15" t="b">
        <v>0</v>
      </c>
      <c r="DS15" t="b">
        <v>1</v>
      </c>
      <c r="DT15" t="b">
        <v>1</v>
      </c>
      <c r="DU15" t="b">
        <v>1</v>
      </c>
      <c r="DV15" t="b">
        <v>1</v>
      </c>
      <c r="DW15" t="b">
        <v>1</v>
      </c>
      <c r="DX15" t="b">
        <v>0</v>
      </c>
      <c r="DY15" t="b">
        <v>0</v>
      </c>
      <c r="DZ15" t="b">
        <v>0</v>
      </c>
      <c r="EA15" t="b">
        <v>0</v>
      </c>
      <c r="EB15" t="b">
        <v>0</v>
      </c>
      <c r="EC15" t="b">
        <v>0</v>
      </c>
      <c r="ED15" t="b">
        <v>0</v>
      </c>
      <c r="EE15" t="b">
        <v>0</v>
      </c>
      <c r="EF15" t="b">
        <v>0</v>
      </c>
      <c r="EG15" t="b">
        <v>0</v>
      </c>
      <c r="EH15" t="b">
        <v>0</v>
      </c>
      <c r="EI15" t="b">
        <v>0</v>
      </c>
      <c r="EJ15" t="b">
        <v>0</v>
      </c>
      <c r="EK15" t="b">
        <v>0</v>
      </c>
      <c r="EL15" t="b">
        <v>0</v>
      </c>
      <c r="EM15" t="b">
        <v>1</v>
      </c>
      <c r="EN15" t="b">
        <v>0</v>
      </c>
      <c r="EO15" t="b">
        <v>0</v>
      </c>
      <c r="EP15" t="b">
        <v>0</v>
      </c>
      <c r="EQ15" t="b">
        <v>0</v>
      </c>
      <c r="ER15" t="b">
        <v>0</v>
      </c>
      <c r="ES15" t="b">
        <v>0</v>
      </c>
      <c r="ET15" t="b">
        <v>0</v>
      </c>
      <c r="EU15" t="b">
        <v>0</v>
      </c>
      <c r="EV15" t="b">
        <v>0</v>
      </c>
      <c r="EW15" t="b">
        <v>0</v>
      </c>
      <c r="EX15" t="b">
        <v>1</v>
      </c>
      <c r="EY15" t="b">
        <v>0</v>
      </c>
      <c r="EZ15" t="b">
        <v>0</v>
      </c>
      <c r="FA15" t="b">
        <v>1</v>
      </c>
      <c r="FB15" t="b">
        <v>0</v>
      </c>
      <c r="FC15" t="b">
        <v>0</v>
      </c>
      <c r="FD15" t="b">
        <v>0</v>
      </c>
      <c r="FE15" t="b">
        <v>1</v>
      </c>
      <c r="FF15" t="b">
        <v>0</v>
      </c>
      <c r="FG15" t="b">
        <v>1</v>
      </c>
      <c r="FH15" t="b">
        <v>1</v>
      </c>
      <c r="FI15" t="b">
        <v>0</v>
      </c>
      <c r="FJ15" t="b">
        <v>1</v>
      </c>
      <c r="FK15" t="b">
        <v>1</v>
      </c>
      <c r="FL15" t="b">
        <v>0</v>
      </c>
      <c r="FM15" t="b">
        <v>0</v>
      </c>
      <c r="FN15" t="b">
        <v>0</v>
      </c>
      <c r="FO15" t="b">
        <v>1</v>
      </c>
      <c r="FP15" t="b">
        <v>0</v>
      </c>
      <c r="FQ15" t="b">
        <v>0</v>
      </c>
      <c r="FR15" t="b">
        <v>0</v>
      </c>
      <c r="FS15" t="b">
        <v>0</v>
      </c>
      <c r="FT15" t="b">
        <v>0</v>
      </c>
      <c r="FU15" t="b">
        <v>0</v>
      </c>
      <c r="FV15" t="b">
        <v>0</v>
      </c>
      <c r="FW15" t="b">
        <v>0</v>
      </c>
      <c r="FX15" t="b">
        <v>0</v>
      </c>
      <c r="FY15" t="b">
        <v>1</v>
      </c>
      <c r="FZ15" t="b">
        <v>0</v>
      </c>
      <c r="GA15" t="b">
        <v>1</v>
      </c>
      <c r="GB15" t="b">
        <v>1</v>
      </c>
      <c r="GC15" t="b">
        <v>0</v>
      </c>
      <c r="GD15" t="b">
        <v>1</v>
      </c>
      <c r="GE15" t="b">
        <v>0</v>
      </c>
      <c r="GF15" t="b">
        <v>0</v>
      </c>
      <c r="GG15" t="b">
        <v>0</v>
      </c>
      <c r="GH15" t="b">
        <v>0</v>
      </c>
      <c r="GI15" t="b">
        <v>0</v>
      </c>
      <c r="GJ15" t="b">
        <v>0</v>
      </c>
      <c r="GK15" t="b">
        <v>0</v>
      </c>
      <c r="GL15" t="b">
        <v>1</v>
      </c>
      <c r="GM15" t="b">
        <v>0</v>
      </c>
      <c r="GN15" t="b">
        <v>1</v>
      </c>
      <c r="GO15" t="b">
        <v>0</v>
      </c>
      <c r="GP15" t="b">
        <v>0</v>
      </c>
      <c r="GQ15" t="b">
        <v>0</v>
      </c>
      <c r="GR15" t="b">
        <v>0</v>
      </c>
      <c r="GS15" t="b">
        <v>0</v>
      </c>
      <c r="GT15" t="b">
        <v>0</v>
      </c>
      <c r="GU15" t="b">
        <v>0</v>
      </c>
      <c r="GV15" t="b">
        <v>0</v>
      </c>
      <c r="GW15" t="b">
        <v>0</v>
      </c>
      <c r="GX15" t="b">
        <v>0</v>
      </c>
      <c r="GY15" t="b">
        <v>0</v>
      </c>
      <c r="GZ15" t="b">
        <v>0</v>
      </c>
      <c r="HA15" t="b">
        <v>0</v>
      </c>
      <c r="HB15" t="b">
        <v>0</v>
      </c>
      <c r="HC15" t="b">
        <v>0</v>
      </c>
      <c r="HD15" t="b">
        <v>0</v>
      </c>
      <c r="HE15" t="b">
        <v>0</v>
      </c>
      <c r="HF15" t="b">
        <v>0</v>
      </c>
      <c r="HG15" t="b">
        <v>0</v>
      </c>
      <c r="HH15" t="b">
        <v>1</v>
      </c>
      <c r="HI15" t="b">
        <v>0</v>
      </c>
      <c r="HJ15" t="b">
        <v>0</v>
      </c>
      <c r="HK15" t="b">
        <v>0</v>
      </c>
      <c r="HL15" t="b">
        <v>0</v>
      </c>
      <c r="HM15" t="b">
        <v>0</v>
      </c>
      <c r="HN15" t="b">
        <v>0</v>
      </c>
      <c r="HO15" t="b">
        <v>0</v>
      </c>
      <c r="HP15" t="b">
        <v>0</v>
      </c>
      <c r="HQ15" t="b">
        <v>0</v>
      </c>
      <c r="HR15" t="b">
        <v>0</v>
      </c>
      <c r="HS15" t="b">
        <v>0</v>
      </c>
      <c r="HT15" t="b">
        <v>0</v>
      </c>
      <c r="HU15" t="b">
        <v>0</v>
      </c>
      <c r="HV15" t="b">
        <v>0</v>
      </c>
      <c r="HW15" t="b">
        <v>0</v>
      </c>
      <c r="HX15" t="b">
        <v>1</v>
      </c>
      <c r="HY15" t="b">
        <v>1</v>
      </c>
      <c r="HZ15" t="b">
        <v>0</v>
      </c>
      <c r="IA15" t="b">
        <v>0</v>
      </c>
      <c r="IB15" t="b">
        <v>0</v>
      </c>
      <c r="IC15" t="b">
        <v>0</v>
      </c>
      <c r="ID15" t="b">
        <v>0</v>
      </c>
      <c r="IE15" t="b">
        <v>0</v>
      </c>
      <c r="IF15" t="b">
        <v>0</v>
      </c>
      <c r="IG15" t="b">
        <v>0</v>
      </c>
      <c r="IH15" t="b">
        <v>0</v>
      </c>
      <c r="II15" t="b">
        <v>0</v>
      </c>
      <c r="IJ15" t="b">
        <v>0</v>
      </c>
      <c r="IK15" t="b">
        <v>0</v>
      </c>
      <c r="IL15" t="b">
        <v>0</v>
      </c>
      <c r="IM15" t="b">
        <v>0</v>
      </c>
      <c r="IN15" t="b">
        <v>0</v>
      </c>
      <c r="IO15" t="b">
        <v>0</v>
      </c>
      <c r="IP15" t="b">
        <v>0</v>
      </c>
      <c r="IQ15" t="b">
        <v>0</v>
      </c>
      <c r="IR15" t="b">
        <v>0</v>
      </c>
      <c r="IS15" t="b">
        <v>0</v>
      </c>
      <c r="IT15" t="b">
        <v>0</v>
      </c>
      <c r="IU15" t="b">
        <v>0</v>
      </c>
      <c r="IV15" t="b">
        <v>0</v>
      </c>
      <c r="IW15" t="b">
        <v>1</v>
      </c>
      <c r="IX15" t="b">
        <v>0</v>
      </c>
      <c r="IY15" t="b">
        <v>0</v>
      </c>
      <c r="IZ15" t="b">
        <v>0</v>
      </c>
      <c r="JA15" t="b">
        <v>0</v>
      </c>
      <c r="JB15" t="b">
        <v>0</v>
      </c>
      <c r="JC15" t="b">
        <v>0</v>
      </c>
      <c r="JD15" t="b">
        <v>0</v>
      </c>
      <c r="JE15" t="b">
        <v>0</v>
      </c>
      <c r="JF15" t="b">
        <v>0</v>
      </c>
      <c r="JG15" t="b">
        <v>0</v>
      </c>
      <c r="JH15" t="b">
        <v>0</v>
      </c>
      <c r="JI15" t="b">
        <v>0</v>
      </c>
      <c r="JJ15" t="b">
        <v>0</v>
      </c>
      <c r="JK15" t="b">
        <v>0</v>
      </c>
      <c r="JL15" t="b">
        <v>0</v>
      </c>
      <c r="JM15" t="b">
        <v>0</v>
      </c>
      <c r="JN15" t="b">
        <v>0</v>
      </c>
      <c r="JO15" t="b">
        <v>0</v>
      </c>
      <c r="JP15" t="b">
        <v>0</v>
      </c>
      <c r="JQ15" t="b">
        <v>0</v>
      </c>
      <c r="JR15" t="b">
        <v>0</v>
      </c>
      <c r="JS15" t="b">
        <v>0</v>
      </c>
      <c r="JT15" t="b">
        <v>0</v>
      </c>
      <c r="JU15" t="b">
        <v>1</v>
      </c>
      <c r="JV15" t="b">
        <v>0</v>
      </c>
      <c r="JW15" t="b">
        <v>0</v>
      </c>
      <c r="JX15" t="b">
        <v>0</v>
      </c>
      <c r="JY15" t="b">
        <v>1</v>
      </c>
      <c r="JZ15" t="b">
        <v>0</v>
      </c>
      <c r="KA15" t="b">
        <v>0</v>
      </c>
      <c r="KB15" t="b">
        <v>0</v>
      </c>
      <c r="KC15" t="b">
        <v>0</v>
      </c>
      <c r="KD15" t="b">
        <v>0</v>
      </c>
      <c r="KE15" t="b">
        <v>0</v>
      </c>
      <c r="KF15" t="b">
        <v>0</v>
      </c>
      <c r="KG15" t="b">
        <v>0</v>
      </c>
      <c r="KH15" t="b">
        <v>0</v>
      </c>
      <c r="KI15" t="b">
        <v>0</v>
      </c>
      <c r="KJ15" t="b">
        <v>0</v>
      </c>
      <c r="KK15" t="b">
        <v>0</v>
      </c>
      <c r="KL15" t="b">
        <v>0</v>
      </c>
      <c r="KM15" t="b">
        <v>0</v>
      </c>
      <c r="KN15" t="b">
        <v>0</v>
      </c>
      <c r="KO15" t="b">
        <v>0</v>
      </c>
      <c r="KP15" t="b">
        <v>0</v>
      </c>
      <c r="KQ15" t="b">
        <v>1</v>
      </c>
      <c r="KR15" t="b">
        <v>0</v>
      </c>
      <c r="KS15" t="b">
        <v>0</v>
      </c>
      <c r="KT15" t="b">
        <v>0</v>
      </c>
      <c r="KU15" t="b">
        <v>1</v>
      </c>
      <c r="KV15" t="b">
        <v>0</v>
      </c>
      <c r="KW15" t="b">
        <v>0</v>
      </c>
      <c r="KX15" t="b">
        <v>0</v>
      </c>
      <c r="KY15" t="b">
        <v>0</v>
      </c>
      <c r="KZ15" t="b">
        <v>0</v>
      </c>
      <c r="LA15" t="b">
        <v>0</v>
      </c>
      <c r="LB15" t="b">
        <v>0</v>
      </c>
      <c r="LC15" t="b">
        <v>0</v>
      </c>
      <c r="LD15" t="b">
        <v>0</v>
      </c>
      <c r="LE15" t="b">
        <v>0</v>
      </c>
      <c r="LF15" t="b">
        <v>0</v>
      </c>
      <c r="LG15" t="b">
        <v>1</v>
      </c>
      <c r="LH15" t="b">
        <v>0</v>
      </c>
      <c r="LI15" t="b">
        <v>0</v>
      </c>
      <c r="LJ15" t="b">
        <v>0</v>
      </c>
      <c r="LK15" t="b">
        <v>0</v>
      </c>
      <c r="LL15" t="b">
        <v>0</v>
      </c>
      <c r="LM15" t="b">
        <v>1</v>
      </c>
      <c r="LN15" t="b">
        <v>0</v>
      </c>
      <c r="LO15" t="b">
        <v>0</v>
      </c>
      <c r="LP15" t="b">
        <v>0</v>
      </c>
      <c r="LQ15" t="b">
        <v>0</v>
      </c>
      <c r="LR15" t="b">
        <v>0</v>
      </c>
      <c r="LS15" t="b">
        <v>0</v>
      </c>
      <c r="LT15" t="b">
        <v>0</v>
      </c>
      <c r="LU15" t="b">
        <v>0</v>
      </c>
      <c r="LV15" t="b">
        <v>0</v>
      </c>
      <c r="LW15" t="b">
        <v>0</v>
      </c>
      <c r="LX15" t="b">
        <v>0</v>
      </c>
      <c r="LY15" t="b">
        <v>0</v>
      </c>
      <c r="LZ15" t="b">
        <v>0</v>
      </c>
      <c r="MA15" t="b">
        <v>1</v>
      </c>
      <c r="MB15" t="b">
        <v>0</v>
      </c>
      <c r="MC15" t="b">
        <v>0</v>
      </c>
      <c r="MD15" t="b">
        <v>0</v>
      </c>
      <c r="ME15" t="b">
        <v>0</v>
      </c>
      <c r="MF15" t="b">
        <v>0</v>
      </c>
      <c r="MG15" t="b">
        <v>0</v>
      </c>
      <c r="MH15" t="b">
        <v>0</v>
      </c>
      <c r="MI15" t="b">
        <v>0</v>
      </c>
      <c r="MJ15" t="b">
        <v>0</v>
      </c>
      <c r="MK15" t="b">
        <v>0</v>
      </c>
      <c r="ML15" t="b">
        <v>0</v>
      </c>
      <c r="MM15" t="b">
        <v>0</v>
      </c>
      <c r="MN15" t="b">
        <v>0</v>
      </c>
      <c r="MO15" t="b">
        <v>0</v>
      </c>
      <c r="MP15" t="b">
        <v>0</v>
      </c>
      <c r="MQ15" t="b">
        <v>0</v>
      </c>
      <c r="MR15" t="b">
        <v>0</v>
      </c>
      <c r="MS15" t="b">
        <v>0</v>
      </c>
      <c r="MT15" t="b">
        <v>1</v>
      </c>
      <c r="MU15" t="b">
        <v>0</v>
      </c>
      <c r="MV15" t="b">
        <v>0</v>
      </c>
      <c r="MW15" t="b">
        <v>0</v>
      </c>
      <c r="MX15" t="b">
        <v>0</v>
      </c>
      <c r="MY15" t="b">
        <v>0</v>
      </c>
      <c r="MZ15" t="b">
        <v>0</v>
      </c>
      <c r="NA15" t="b">
        <v>0</v>
      </c>
      <c r="NB15" t="b">
        <v>0</v>
      </c>
      <c r="NC15" t="b">
        <v>0</v>
      </c>
      <c r="ND15" t="b">
        <v>0</v>
      </c>
      <c r="NE15" t="b">
        <v>0</v>
      </c>
      <c r="NF15" t="b">
        <v>0</v>
      </c>
      <c r="NG15" t="b">
        <v>0</v>
      </c>
      <c r="NH15" t="b">
        <v>0</v>
      </c>
      <c r="NI15" t="b">
        <v>0</v>
      </c>
      <c r="NJ15" t="b">
        <v>0</v>
      </c>
      <c r="NK15" t="b">
        <v>0</v>
      </c>
      <c r="NL15" t="b">
        <v>0</v>
      </c>
      <c r="NM15" t="b">
        <v>0</v>
      </c>
      <c r="NN15" t="b">
        <v>0</v>
      </c>
      <c r="NO15" t="b">
        <v>0</v>
      </c>
      <c r="NP15" t="b">
        <v>0</v>
      </c>
      <c r="NQ15" t="b">
        <v>0</v>
      </c>
      <c r="NR15" t="b">
        <v>0</v>
      </c>
      <c r="NS15" t="b">
        <v>0</v>
      </c>
      <c r="NT15" t="b">
        <v>0</v>
      </c>
      <c r="NU15" t="b">
        <v>0</v>
      </c>
      <c r="NV15" t="b">
        <v>0</v>
      </c>
      <c r="NW15" t="b">
        <v>0</v>
      </c>
      <c r="NX15" t="b">
        <v>0</v>
      </c>
      <c r="NY15" t="b">
        <v>0</v>
      </c>
      <c r="NZ15" t="b">
        <v>0</v>
      </c>
      <c r="OA15" t="b">
        <v>0</v>
      </c>
      <c r="OB15" t="b">
        <v>0</v>
      </c>
      <c r="OC15" t="b">
        <v>0</v>
      </c>
      <c r="OD15" t="b">
        <v>0</v>
      </c>
      <c r="OE15" t="b">
        <v>0</v>
      </c>
      <c r="OF15" t="b">
        <v>0</v>
      </c>
      <c r="OG15" t="b">
        <v>0</v>
      </c>
      <c r="OH15" t="b">
        <v>0</v>
      </c>
      <c r="OI15" t="b">
        <v>0</v>
      </c>
      <c r="OJ15" t="b">
        <v>0</v>
      </c>
      <c r="OK15" t="b">
        <v>1</v>
      </c>
      <c r="OL15" t="b">
        <v>0</v>
      </c>
      <c r="OM15" t="b">
        <v>0</v>
      </c>
      <c r="ON15" t="b">
        <v>0</v>
      </c>
      <c r="OO15" t="b">
        <v>1</v>
      </c>
      <c r="OP15" t="b">
        <v>0</v>
      </c>
      <c r="OQ15" t="b">
        <v>0</v>
      </c>
      <c r="OR15" t="b">
        <v>0</v>
      </c>
      <c r="OS15" t="b">
        <v>0</v>
      </c>
      <c r="OT15" t="b">
        <v>1</v>
      </c>
      <c r="OU15" t="b">
        <v>0</v>
      </c>
      <c r="OV15" t="b">
        <v>1</v>
      </c>
      <c r="OW15" t="b">
        <v>0</v>
      </c>
      <c r="OX15" t="b">
        <v>1</v>
      </c>
      <c r="OY15" t="b">
        <v>1</v>
      </c>
      <c r="OZ15" t="b">
        <v>1</v>
      </c>
      <c r="PA15" t="b">
        <v>0</v>
      </c>
      <c r="PB15" t="b">
        <v>0</v>
      </c>
      <c r="PC15" t="b">
        <v>0</v>
      </c>
      <c r="PD15" t="b">
        <v>0</v>
      </c>
      <c r="PE15" t="b">
        <v>0</v>
      </c>
      <c r="PF15" t="b">
        <v>0</v>
      </c>
      <c r="PG15" t="b">
        <v>0</v>
      </c>
      <c r="PH15" t="b">
        <v>0</v>
      </c>
      <c r="PI15" t="b">
        <v>0</v>
      </c>
      <c r="PJ15" t="b">
        <v>0</v>
      </c>
      <c r="PK15" t="b">
        <v>0</v>
      </c>
      <c r="PL15" t="b">
        <v>0</v>
      </c>
      <c r="PM15" t="b">
        <v>0</v>
      </c>
      <c r="PN15" t="b">
        <v>0</v>
      </c>
      <c r="PO15" t="b">
        <v>0</v>
      </c>
      <c r="PP15" t="b">
        <v>0</v>
      </c>
      <c r="PQ15" t="b">
        <v>0</v>
      </c>
      <c r="PR15" t="b">
        <v>0</v>
      </c>
      <c r="PS15" t="b">
        <v>0</v>
      </c>
      <c r="PT15" t="b">
        <v>0</v>
      </c>
      <c r="PU15" t="b">
        <v>0</v>
      </c>
      <c r="PV15" t="b">
        <v>0</v>
      </c>
      <c r="PW15" t="b">
        <v>0</v>
      </c>
      <c r="PX15" t="b">
        <v>0</v>
      </c>
      <c r="PY15" t="b">
        <v>0</v>
      </c>
      <c r="PZ15" t="b">
        <v>0</v>
      </c>
      <c r="QA15" t="b">
        <v>1</v>
      </c>
      <c r="QB15" t="b">
        <v>1</v>
      </c>
      <c r="QC15" t="b">
        <v>1</v>
      </c>
      <c r="QD15" t="b">
        <v>0</v>
      </c>
      <c r="QE15" t="b">
        <v>0</v>
      </c>
      <c r="QF15" t="b">
        <v>1</v>
      </c>
      <c r="QG15" t="b">
        <v>0</v>
      </c>
      <c r="QH15" t="b">
        <v>1</v>
      </c>
      <c r="QI15" t="b">
        <v>0</v>
      </c>
      <c r="QJ15" t="b">
        <v>0</v>
      </c>
      <c r="QK15" t="b">
        <v>0</v>
      </c>
      <c r="QL15" t="b">
        <v>0</v>
      </c>
      <c r="QM15" t="b">
        <v>0</v>
      </c>
      <c r="QN15" t="b">
        <v>0</v>
      </c>
      <c r="QO15" t="b">
        <v>0</v>
      </c>
      <c r="QP15" t="b">
        <v>0</v>
      </c>
      <c r="QQ15" t="b">
        <v>0</v>
      </c>
      <c r="QR15" t="b">
        <v>0</v>
      </c>
      <c r="QS15" t="b">
        <v>0</v>
      </c>
      <c r="QT15" t="b">
        <v>1</v>
      </c>
      <c r="QU15" t="b">
        <v>0</v>
      </c>
      <c r="QV15" t="b">
        <v>0</v>
      </c>
      <c r="QW15" t="b">
        <v>0</v>
      </c>
      <c r="QX15" t="b">
        <v>0</v>
      </c>
      <c r="QY15" t="b">
        <v>0</v>
      </c>
      <c r="QZ15" t="b">
        <v>0</v>
      </c>
      <c r="RA15" t="b">
        <v>0</v>
      </c>
      <c r="RB15" t="b">
        <v>1</v>
      </c>
      <c r="RC15" t="b">
        <v>0</v>
      </c>
      <c r="RD15" t="b">
        <v>0</v>
      </c>
      <c r="RE15" t="b">
        <v>0</v>
      </c>
      <c r="RF15" t="b">
        <v>0</v>
      </c>
      <c r="RG15" t="b">
        <v>0</v>
      </c>
      <c r="RH15" t="b">
        <v>0</v>
      </c>
      <c r="RI15" t="b">
        <v>0</v>
      </c>
      <c r="RJ15" t="b">
        <v>0</v>
      </c>
      <c r="RK15" t="b">
        <v>0</v>
      </c>
      <c r="RL15" t="b">
        <v>0</v>
      </c>
      <c r="RM15" t="b">
        <v>1</v>
      </c>
      <c r="RN15" t="b">
        <v>0</v>
      </c>
      <c r="RO15" t="b">
        <v>1</v>
      </c>
      <c r="RP15" t="b">
        <v>0</v>
      </c>
      <c r="RQ15" t="b">
        <v>0</v>
      </c>
      <c r="RR15" t="b">
        <v>0</v>
      </c>
      <c r="RS15" t="b">
        <v>1</v>
      </c>
      <c r="RT15" t="b">
        <v>0</v>
      </c>
      <c r="RU15" t="b">
        <v>0</v>
      </c>
      <c r="RV15" t="b">
        <v>0</v>
      </c>
      <c r="RW15" t="b">
        <v>0</v>
      </c>
      <c r="RX15" t="b">
        <v>0</v>
      </c>
      <c r="RY15" t="b">
        <v>0</v>
      </c>
      <c r="RZ15" t="b">
        <v>0</v>
      </c>
      <c r="SA15" t="b">
        <v>0</v>
      </c>
      <c r="SB15" t="b">
        <v>1</v>
      </c>
      <c r="SC15" t="b">
        <v>0</v>
      </c>
      <c r="SD15" t="b">
        <v>0</v>
      </c>
      <c r="SE15" t="b">
        <v>0</v>
      </c>
      <c r="SF15" t="b">
        <v>0</v>
      </c>
      <c r="SG15" t="b">
        <v>0</v>
      </c>
      <c r="SH15" t="b">
        <v>0</v>
      </c>
      <c r="SI15" t="b">
        <v>0</v>
      </c>
      <c r="SJ15" t="b">
        <v>0</v>
      </c>
      <c r="SK15" t="b">
        <v>0</v>
      </c>
      <c r="SL15" t="b">
        <v>0</v>
      </c>
      <c r="SM15" t="b">
        <v>0</v>
      </c>
      <c r="SN15" t="b">
        <v>0</v>
      </c>
      <c r="SO15" t="b">
        <v>0</v>
      </c>
      <c r="SP15" t="b">
        <v>0</v>
      </c>
      <c r="SQ15" t="b">
        <v>0</v>
      </c>
      <c r="SR15" t="b">
        <v>0</v>
      </c>
      <c r="SS15" t="b">
        <v>1</v>
      </c>
      <c r="ST15" t="b">
        <v>0</v>
      </c>
      <c r="SU15" t="b">
        <v>1</v>
      </c>
      <c r="SV15" t="b">
        <v>0</v>
      </c>
      <c r="SW15" t="b">
        <v>1</v>
      </c>
      <c r="SX15" t="b">
        <v>0</v>
      </c>
      <c r="SY15" t="b">
        <v>0</v>
      </c>
      <c r="SZ15" t="b">
        <v>0</v>
      </c>
      <c r="TA15" t="b">
        <v>0</v>
      </c>
      <c r="TB15" t="b">
        <v>0</v>
      </c>
      <c r="TC15" t="b">
        <v>0</v>
      </c>
      <c r="TD15" t="b">
        <v>0</v>
      </c>
      <c r="TE15" t="b">
        <v>0</v>
      </c>
      <c r="TF15" t="b">
        <v>0</v>
      </c>
      <c r="TG15" t="b">
        <v>0</v>
      </c>
      <c r="TH15" t="b">
        <v>0</v>
      </c>
      <c r="TI15" t="b">
        <v>0</v>
      </c>
      <c r="TJ15" t="b">
        <v>0</v>
      </c>
      <c r="TK15" t="b">
        <v>0</v>
      </c>
      <c r="TL15" t="b">
        <v>0</v>
      </c>
      <c r="TM15" t="b">
        <v>0</v>
      </c>
      <c r="TN15" t="b">
        <v>0</v>
      </c>
      <c r="TO15" t="b">
        <v>0</v>
      </c>
      <c r="TP15" t="b">
        <v>0</v>
      </c>
      <c r="TQ15" t="b">
        <v>0</v>
      </c>
      <c r="TR15" t="b">
        <v>0</v>
      </c>
      <c r="TS15" t="b">
        <v>0</v>
      </c>
      <c r="TT15" t="b">
        <v>0</v>
      </c>
      <c r="TU15" t="b">
        <v>0</v>
      </c>
      <c r="TV15" t="b">
        <v>0</v>
      </c>
      <c r="TW15" t="b">
        <v>0</v>
      </c>
      <c r="TX15" t="b">
        <v>0</v>
      </c>
      <c r="TY15" t="b">
        <v>0</v>
      </c>
      <c r="TZ15" t="b">
        <v>0</v>
      </c>
      <c r="UA15" t="b">
        <v>0</v>
      </c>
      <c r="UB15" t="b">
        <v>0</v>
      </c>
      <c r="UC15" t="b">
        <v>0</v>
      </c>
      <c r="UD15" t="b">
        <v>0</v>
      </c>
      <c r="UE15" t="b">
        <v>0</v>
      </c>
      <c r="UF15" t="b">
        <v>0</v>
      </c>
      <c r="UG15" t="b">
        <v>0</v>
      </c>
      <c r="UH15" t="b">
        <v>0</v>
      </c>
      <c r="UI15" t="b">
        <v>0</v>
      </c>
      <c r="UJ15" t="b">
        <v>0</v>
      </c>
      <c r="UK15" t="b">
        <v>0</v>
      </c>
      <c r="UL15" t="b">
        <v>0</v>
      </c>
      <c r="UM15" t="b">
        <v>0</v>
      </c>
      <c r="UN15" t="b">
        <v>0</v>
      </c>
      <c r="UO15" t="b">
        <v>0</v>
      </c>
      <c r="UP15" t="b">
        <v>0</v>
      </c>
      <c r="UQ15" t="b">
        <v>0</v>
      </c>
      <c r="UR15" t="b">
        <v>0</v>
      </c>
      <c r="US15" t="b">
        <v>0</v>
      </c>
      <c r="UT15" t="b">
        <v>0</v>
      </c>
      <c r="UU15" t="b">
        <v>0</v>
      </c>
      <c r="UV15" t="b">
        <v>0</v>
      </c>
      <c r="UW15" t="b">
        <v>0</v>
      </c>
      <c r="UX15" t="b">
        <v>0</v>
      </c>
      <c r="UY15" t="b">
        <v>0</v>
      </c>
      <c r="UZ15" t="b">
        <v>0</v>
      </c>
      <c r="VA15" t="b">
        <v>0</v>
      </c>
      <c r="VB15" t="b">
        <v>0</v>
      </c>
      <c r="VC15" t="b">
        <v>0</v>
      </c>
      <c r="VD15" t="b">
        <v>0</v>
      </c>
      <c r="VE15" t="b">
        <v>0</v>
      </c>
      <c r="VF15" t="b">
        <v>1</v>
      </c>
      <c r="VG15" t="b">
        <v>0</v>
      </c>
      <c r="VH15" t="b">
        <v>0</v>
      </c>
      <c r="VI15" t="b">
        <v>0</v>
      </c>
      <c r="VJ15" t="b">
        <v>0</v>
      </c>
      <c r="VK15" t="b">
        <v>1</v>
      </c>
      <c r="VL15" t="b">
        <v>0</v>
      </c>
      <c r="VM15" t="b">
        <v>0</v>
      </c>
      <c r="VN15" t="b">
        <v>0</v>
      </c>
      <c r="VO15" t="b">
        <v>0</v>
      </c>
      <c r="VP15" t="b">
        <v>0</v>
      </c>
      <c r="VQ15" t="b">
        <v>0</v>
      </c>
      <c r="VR15" t="b">
        <v>0</v>
      </c>
      <c r="VS15" t="b">
        <v>1</v>
      </c>
      <c r="VT15" t="b">
        <v>0</v>
      </c>
      <c r="VU15" t="b">
        <v>0</v>
      </c>
      <c r="VV15" t="b">
        <v>0</v>
      </c>
      <c r="VW15" t="b">
        <v>1</v>
      </c>
      <c r="VX15" t="b">
        <v>0</v>
      </c>
      <c r="VY15" t="b">
        <v>0</v>
      </c>
      <c r="VZ15" t="b">
        <v>0</v>
      </c>
      <c r="WA15" t="b">
        <v>0</v>
      </c>
      <c r="WB15" t="b">
        <v>1</v>
      </c>
      <c r="WC15" t="b">
        <v>0</v>
      </c>
      <c r="WD15" t="b">
        <v>0</v>
      </c>
      <c r="WE15" t="b">
        <v>0</v>
      </c>
      <c r="WF15" t="b">
        <v>0</v>
      </c>
      <c r="WG15" t="b">
        <v>0</v>
      </c>
      <c r="WH15" t="b">
        <v>0</v>
      </c>
      <c r="WI15" t="b">
        <v>0</v>
      </c>
      <c r="WJ15" t="b">
        <v>0</v>
      </c>
      <c r="WK15" t="b">
        <v>1</v>
      </c>
      <c r="WL15" t="b">
        <v>0</v>
      </c>
      <c r="WM15" t="b">
        <v>0</v>
      </c>
      <c r="WN15" t="b">
        <v>0</v>
      </c>
      <c r="WO15" t="b">
        <v>1</v>
      </c>
      <c r="WP15" t="b">
        <v>1</v>
      </c>
      <c r="WQ15" t="b">
        <v>0</v>
      </c>
      <c r="WR15" t="b">
        <v>0</v>
      </c>
      <c r="WS15" t="b">
        <v>0</v>
      </c>
      <c r="WT15" t="b">
        <v>0</v>
      </c>
      <c r="WU15" t="b">
        <v>0</v>
      </c>
      <c r="WV15" t="b">
        <v>0</v>
      </c>
      <c r="WW15" t="b">
        <v>0</v>
      </c>
      <c r="WX15" t="b">
        <v>1</v>
      </c>
      <c r="WY15" t="b">
        <v>0</v>
      </c>
      <c r="WZ15" t="b">
        <v>0</v>
      </c>
      <c r="XA15" t="b">
        <v>0</v>
      </c>
      <c r="XB15" t="b">
        <v>0</v>
      </c>
      <c r="XC15" t="b">
        <v>0</v>
      </c>
      <c r="XD15" t="b">
        <v>0</v>
      </c>
      <c r="XE15" t="b">
        <v>0</v>
      </c>
      <c r="XF15" t="b">
        <v>0</v>
      </c>
      <c r="XG15" t="b">
        <v>0</v>
      </c>
      <c r="XH15" t="b">
        <v>0</v>
      </c>
      <c r="XI15" t="b">
        <v>0</v>
      </c>
      <c r="XJ15" t="b">
        <v>0</v>
      </c>
      <c r="XK15" t="b">
        <v>0</v>
      </c>
      <c r="XL15" t="b">
        <v>1</v>
      </c>
      <c r="XM15" t="b">
        <v>1</v>
      </c>
      <c r="XN15" t="b">
        <v>0</v>
      </c>
      <c r="XO15" t="b">
        <v>0</v>
      </c>
      <c r="XP15" t="b">
        <v>0</v>
      </c>
      <c r="XQ15" t="b">
        <v>0</v>
      </c>
      <c r="XR15" t="b">
        <v>0</v>
      </c>
      <c r="XS15" t="b">
        <v>0</v>
      </c>
      <c r="XT15" t="b">
        <v>0</v>
      </c>
      <c r="XU15" t="b">
        <v>0</v>
      </c>
      <c r="XV15" t="b">
        <v>0</v>
      </c>
      <c r="XW15" t="b">
        <v>0</v>
      </c>
      <c r="XX15" t="b">
        <v>0</v>
      </c>
      <c r="XY15" t="b">
        <v>0</v>
      </c>
      <c r="XZ15" t="b">
        <v>0</v>
      </c>
      <c r="YA15" t="b">
        <v>0</v>
      </c>
      <c r="YB15" t="b">
        <v>0</v>
      </c>
      <c r="YC15" t="b">
        <v>0</v>
      </c>
      <c r="YD15" t="b">
        <v>0</v>
      </c>
      <c r="YE15" t="b">
        <v>0</v>
      </c>
      <c r="YF15" t="b">
        <v>0</v>
      </c>
      <c r="YG15" t="b">
        <v>0</v>
      </c>
      <c r="YH15" t="b">
        <v>0</v>
      </c>
      <c r="YI15" t="b">
        <v>0</v>
      </c>
      <c r="YJ15" t="b">
        <v>0</v>
      </c>
      <c r="YK15" t="b">
        <v>0</v>
      </c>
      <c r="YL15" t="b">
        <v>0</v>
      </c>
      <c r="YM15" t="b">
        <v>0</v>
      </c>
      <c r="YN15" t="b">
        <v>0</v>
      </c>
      <c r="YO15" t="b">
        <v>0</v>
      </c>
      <c r="YP15" t="b">
        <v>0</v>
      </c>
      <c r="YQ15" t="b">
        <v>0</v>
      </c>
      <c r="YR15" t="b">
        <v>0</v>
      </c>
      <c r="YS15" t="b">
        <v>0</v>
      </c>
      <c r="YT15" t="b">
        <v>0</v>
      </c>
      <c r="YU15" t="b">
        <v>0</v>
      </c>
      <c r="YV15" t="b">
        <v>0</v>
      </c>
      <c r="YW15" t="b">
        <v>0</v>
      </c>
      <c r="YX15" t="b">
        <v>0</v>
      </c>
      <c r="YY15" t="b">
        <v>0</v>
      </c>
      <c r="YZ15" t="b">
        <v>0</v>
      </c>
      <c r="ZA15" t="b">
        <v>0</v>
      </c>
      <c r="ZB15" t="b">
        <v>0</v>
      </c>
      <c r="ZC15" t="b">
        <v>0</v>
      </c>
      <c r="ZD15" t="b">
        <v>0</v>
      </c>
      <c r="ZE15" t="b">
        <v>0</v>
      </c>
      <c r="ZF15" t="b">
        <v>0</v>
      </c>
      <c r="ZG15" t="b">
        <v>0</v>
      </c>
      <c r="ZH15" t="b">
        <v>0</v>
      </c>
      <c r="ZI15" t="b">
        <v>0</v>
      </c>
      <c r="ZJ15" t="b">
        <v>0</v>
      </c>
      <c r="ZK15" t="b">
        <v>0</v>
      </c>
      <c r="ZL15" t="b">
        <v>0</v>
      </c>
      <c r="ZM15" t="b">
        <v>0</v>
      </c>
      <c r="ZN15" t="b">
        <v>0</v>
      </c>
      <c r="ZO15" t="b">
        <v>0</v>
      </c>
      <c r="ZP15" t="b">
        <v>0</v>
      </c>
      <c r="ZQ15" t="b">
        <v>0</v>
      </c>
      <c r="ZR15" t="b">
        <v>0</v>
      </c>
      <c r="ZS15" t="b">
        <v>0</v>
      </c>
      <c r="ZT15" t="b">
        <v>0</v>
      </c>
      <c r="ZU15" t="b">
        <v>0</v>
      </c>
      <c r="ZV15" t="b">
        <v>0</v>
      </c>
      <c r="ZW15" t="b">
        <v>0</v>
      </c>
      <c r="ZX15" t="b">
        <v>1</v>
      </c>
      <c r="ZY15" t="b">
        <v>0</v>
      </c>
      <c r="ZZ15" t="b">
        <v>1</v>
      </c>
      <c r="AAA15" t="b">
        <v>1</v>
      </c>
      <c r="AAB15" t="b">
        <v>0</v>
      </c>
      <c r="AAC15" t="b">
        <v>0</v>
      </c>
      <c r="AAD15" t="b">
        <v>0</v>
      </c>
      <c r="AAE15" t="b">
        <v>0</v>
      </c>
      <c r="AAF15" t="b">
        <v>0</v>
      </c>
      <c r="AAG15" t="b">
        <v>1</v>
      </c>
      <c r="AAH15" t="b">
        <v>1</v>
      </c>
      <c r="AAI15" t="b">
        <v>1</v>
      </c>
      <c r="AAJ15" t="b">
        <v>0</v>
      </c>
      <c r="AAK15" t="b">
        <v>0</v>
      </c>
      <c r="AAL15" t="b">
        <v>0</v>
      </c>
      <c r="AAM15" t="b">
        <v>0</v>
      </c>
      <c r="AAN15" t="b">
        <v>0</v>
      </c>
      <c r="AAO15" t="b">
        <v>0</v>
      </c>
      <c r="AAP15" t="b">
        <v>0</v>
      </c>
      <c r="AAQ15" t="b">
        <v>0</v>
      </c>
      <c r="AAR15" t="b">
        <v>0</v>
      </c>
      <c r="AAS15" t="b">
        <v>1</v>
      </c>
      <c r="AAT15" t="b">
        <v>1</v>
      </c>
      <c r="AAU15" t="b">
        <v>0</v>
      </c>
      <c r="AAV15" t="b">
        <v>1</v>
      </c>
      <c r="AAW15" t="b">
        <v>1</v>
      </c>
      <c r="AAX15" t="b">
        <v>0</v>
      </c>
      <c r="AAY15" t="b">
        <v>1</v>
      </c>
      <c r="AAZ15" t="b">
        <v>0</v>
      </c>
      <c r="ABA15" t="b">
        <v>1</v>
      </c>
      <c r="ABB15" t="b">
        <v>0</v>
      </c>
      <c r="ABC15" t="b">
        <v>0</v>
      </c>
      <c r="ABD15" t="b">
        <v>0</v>
      </c>
      <c r="ABE15" t="b">
        <v>0</v>
      </c>
      <c r="ABF15" t="b">
        <v>0</v>
      </c>
      <c r="ABG15" t="b">
        <v>1</v>
      </c>
      <c r="ABH15" t="b">
        <v>1</v>
      </c>
      <c r="ABI15" t="b">
        <v>1</v>
      </c>
      <c r="ABJ15" t="b">
        <v>0</v>
      </c>
      <c r="ABK15" t="b">
        <v>0</v>
      </c>
      <c r="ABL15" t="b">
        <v>0</v>
      </c>
      <c r="ABM15" t="b">
        <v>0</v>
      </c>
      <c r="ABN15" t="b">
        <v>0</v>
      </c>
      <c r="ABO15" t="b">
        <v>1</v>
      </c>
      <c r="ABP15" t="b">
        <v>0</v>
      </c>
      <c r="ABQ15" t="b">
        <v>0</v>
      </c>
      <c r="ABR15" t="b">
        <v>0</v>
      </c>
      <c r="ABS15" t="b">
        <v>0</v>
      </c>
      <c r="ABT15" t="b">
        <v>0</v>
      </c>
      <c r="ABU15" t="b">
        <v>0</v>
      </c>
      <c r="ABV15" t="b">
        <v>0</v>
      </c>
      <c r="ABW15" t="b">
        <v>1</v>
      </c>
      <c r="ABX15" t="b">
        <v>0</v>
      </c>
      <c r="ABY15" t="b">
        <v>1</v>
      </c>
      <c r="ABZ15" t="b">
        <v>1</v>
      </c>
      <c r="ACA15" t="b">
        <v>0</v>
      </c>
      <c r="ACB15" t="b">
        <v>0</v>
      </c>
      <c r="ACC15" t="b">
        <v>0</v>
      </c>
      <c r="ACD15" t="b">
        <v>0</v>
      </c>
      <c r="ACE15" t="b">
        <v>0</v>
      </c>
      <c r="ACF15" t="b">
        <v>1</v>
      </c>
      <c r="ACG15" t="b">
        <v>0</v>
      </c>
      <c r="ACH15" t="b">
        <v>0</v>
      </c>
      <c r="ACI15" t="b">
        <v>1</v>
      </c>
      <c r="ACJ15" t="b">
        <v>0</v>
      </c>
      <c r="ACK15" t="b">
        <v>1</v>
      </c>
      <c r="ACL15" t="b">
        <v>0</v>
      </c>
      <c r="ACM15" t="b">
        <v>0</v>
      </c>
      <c r="ACN15" t="b">
        <v>0</v>
      </c>
      <c r="ACO15" t="b">
        <v>0</v>
      </c>
      <c r="ACP15" t="b">
        <v>0</v>
      </c>
      <c r="ACQ15" t="b">
        <v>0</v>
      </c>
      <c r="ACR15" t="b">
        <v>1</v>
      </c>
      <c r="ACS15" t="b">
        <v>0</v>
      </c>
      <c r="ACT15" t="b">
        <v>1</v>
      </c>
      <c r="ACU15" t="b">
        <v>0</v>
      </c>
      <c r="ACV15">
        <f>COUNTIF(A15:ACU15,TRUE)</f>
        <v>112</v>
      </c>
    </row>
    <row r="16" spans="1:930" x14ac:dyDescent="0.25">
      <c r="A16" s="3" t="s">
        <v>778</v>
      </c>
      <c r="B16">
        <f>IF(AND(B14=B15,B14=FALSE),-1,IF(AND(B14=B15,B14=TRUE),0,IF(B14=TRUE,1,-2)))</f>
        <v>-1</v>
      </c>
      <c r="C16">
        <f t="shared" ref="C16" si="1560">IF(AND(C14=C15,C14=FALSE),-1,IF(AND(C14=C15,C14=TRUE),0,IF(C14=TRUE,1,-2)))</f>
        <v>-1</v>
      </c>
      <c r="D16">
        <f t="shared" ref="D16" si="1561">IF(AND(D14=D15,D14=FALSE),-1,IF(AND(D14=D15,D14=TRUE),0,IF(D14=TRUE,1,-2)))</f>
        <v>-1</v>
      </c>
      <c r="E16">
        <f t="shared" ref="E16" si="1562">IF(AND(E14=E15,E14=FALSE),-1,IF(AND(E14=E15,E14=TRUE),0,IF(E14=TRUE,1,-2)))</f>
        <v>-1</v>
      </c>
      <c r="F16">
        <f t="shared" ref="F16" si="1563">IF(AND(F14=F15,F14=FALSE),-1,IF(AND(F14=F15,F14=TRUE),0,IF(F14=TRUE,1,-2)))</f>
        <v>-1</v>
      </c>
      <c r="G16">
        <f t="shared" ref="G16" si="1564">IF(AND(G14=G15,G14=FALSE),-1,IF(AND(G14=G15,G14=TRUE),0,IF(G14=TRUE,1,-2)))</f>
        <v>-1</v>
      </c>
      <c r="H16">
        <f t="shared" ref="H16" si="1565">IF(AND(H14=H15,H14=FALSE),-1,IF(AND(H14=H15,H14=TRUE),0,IF(H14=TRUE,1,-2)))</f>
        <v>-1</v>
      </c>
      <c r="I16">
        <f t="shared" ref="I16" si="1566">IF(AND(I14=I15,I14=FALSE),-1,IF(AND(I14=I15,I14=TRUE),0,IF(I14=TRUE,1,-2)))</f>
        <v>1</v>
      </c>
      <c r="J16">
        <f t="shared" ref="J16" si="1567">IF(AND(J14=J15,J14=FALSE),-1,IF(AND(J14=J15,J14=TRUE),0,IF(J14=TRUE,1,-2)))</f>
        <v>-1</v>
      </c>
      <c r="K16">
        <f t="shared" ref="K16" si="1568">IF(AND(K14=K15,K14=FALSE),-1,IF(AND(K14=K15,K14=TRUE),0,IF(K14=TRUE,1,-2)))</f>
        <v>0</v>
      </c>
      <c r="L16">
        <f t="shared" ref="L16" si="1569">IF(AND(L14=L15,L14=FALSE),-1,IF(AND(L14=L15,L14=TRUE),0,IF(L14=TRUE,1,-2)))</f>
        <v>0</v>
      </c>
      <c r="M16">
        <f t="shared" ref="M16" si="1570">IF(AND(M14=M15,M14=FALSE),-1,IF(AND(M14=M15,M14=TRUE),0,IF(M14=TRUE,1,-2)))</f>
        <v>-2</v>
      </c>
      <c r="N16">
        <f t="shared" ref="N16" si="1571">IF(AND(N14=N15,N14=FALSE),-1,IF(AND(N14=N15,N14=TRUE),0,IF(N14=TRUE,1,-2)))</f>
        <v>-1</v>
      </c>
      <c r="O16">
        <f t="shared" ref="O16" si="1572">IF(AND(O14=O15,O14=FALSE),-1,IF(AND(O14=O15,O14=TRUE),0,IF(O14=TRUE,1,-2)))</f>
        <v>-1</v>
      </c>
      <c r="P16">
        <f t="shared" ref="P16" si="1573">IF(AND(P14=P15,P14=FALSE),-1,IF(AND(P14=P15,P14=TRUE),0,IF(P14=TRUE,1,-2)))</f>
        <v>-1</v>
      </c>
      <c r="Q16">
        <f t="shared" ref="Q16" si="1574">IF(AND(Q14=Q15,Q14=FALSE),-1,IF(AND(Q14=Q15,Q14=TRUE),0,IF(Q14=TRUE,1,-2)))</f>
        <v>-1</v>
      </c>
      <c r="R16">
        <f t="shared" ref="R16" si="1575">IF(AND(R14=R15,R14=FALSE),-1,IF(AND(R14=R15,R14=TRUE),0,IF(R14=TRUE,1,-2)))</f>
        <v>-1</v>
      </c>
      <c r="S16">
        <f t="shared" ref="S16" si="1576">IF(AND(S14=S15,S14=FALSE),-1,IF(AND(S14=S15,S14=TRUE),0,IF(S14=TRUE,1,-2)))</f>
        <v>-1</v>
      </c>
      <c r="T16">
        <f t="shared" ref="T16" si="1577">IF(AND(T14=T15,T14=FALSE),-1,IF(AND(T14=T15,T14=TRUE),0,IF(T14=TRUE,1,-2)))</f>
        <v>-1</v>
      </c>
      <c r="U16">
        <f t="shared" ref="U16" si="1578">IF(AND(U14=U15,U14=FALSE),-1,IF(AND(U14=U15,U14=TRUE),0,IF(U14=TRUE,1,-2)))</f>
        <v>0</v>
      </c>
      <c r="V16">
        <f t="shared" ref="V16" si="1579">IF(AND(V14=V15,V14=FALSE),-1,IF(AND(V14=V15,V14=TRUE),0,IF(V14=TRUE,1,-2)))</f>
        <v>-1</v>
      </c>
      <c r="W16">
        <f t="shared" ref="W16" si="1580">IF(AND(W14=W15,W14=FALSE),-1,IF(AND(W14=W15,W14=TRUE),0,IF(W14=TRUE,1,-2)))</f>
        <v>-1</v>
      </c>
      <c r="X16">
        <f t="shared" ref="X16" si="1581">IF(AND(X14=X15,X14=FALSE),-1,IF(AND(X14=X15,X14=TRUE),0,IF(X14=TRUE,1,-2)))</f>
        <v>0</v>
      </c>
      <c r="Y16">
        <f t="shared" ref="Y16" si="1582">IF(AND(Y14=Y15,Y14=FALSE),-1,IF(AND(Y14=Y15,Y14=TRUE),0,IF(Y14=TRUE,1,-2)))</f>
        <v>-1</v>
      </c>
      <c r="Z16">
        <f t="shared" ref="Z16" si="1583">IF(AND(Z14=Z15,Z14=FALSE),-1,IF(AND(Z14=Z15,Z14=TRUE),0,IF(Z14=TRUE,1,-2)))</f>
        <v>-1</v>
      </c>
      <c r="AA16">
        <f t="shared" ref="AA16" si="1584">IF(AND(AA14=AA15,AA14=FALSE),-1,IF(AND(AA14=AA15,AA14=TRUE),0,IF(AA14=TRUE,1,-2)))</f>
        <v>0</v>
      </c>
      <c r="AB16">
        <f t="shared" ref="AB16" si="1585">IF(AND(AB14=AB15,AB14=FALSE),-1,IF(AND(AB14=AB15,AB14=TRUE),0,IF(AB14=TRUE,1,-2)))</f>
        <v>-2</v>
      </c>
      <c r="AC16">
        <f t="shared" ref="AC16" si="1586">IF(AND(AC14=AC15,AC14=FALSE),-1,IF(AND(AC14=AC15,AC14=TRUE),0,IF(AC14=TRUE,1,-2)))</f>
        <v>1</v>
      </c>
      <c r="AD16">
        <f t="shared" ref="AD16" si="1587">IF(AND(AD14=AD15,AD14=FALSE),-1,IF(AND(AD14=AD15,AD14=TRUE),0,IF(AD14=TRUE,1,-2)))</f>
        <v>0</v>
      </c>
      <c r="AE16">
        <f t="shared" ref="AE16" si="1588">IF(AND(AE14=AE15,AE14=FALSE),-1,IF(AND(AE14=AE15,AE14=TRUE),0,IF(AE14=TRUE,1,-2)))</f>
        <v>-2</v>
      </c>
      <c r="AF16">
        <f t="shared" ref="AF16" si="1589">IF(AND(AF14=AF15,AF14=FALSE),-1,IF(AND(AF14=AF15,AF14=TRUE),0,IF(AF14=TRUE,1,-2)))</f>
        <v>-1</v>
      </c>
      <c r="AG16">
        <f t="shared" ref="AG16" si="1590">IF(AND(AG14=AG15,AG14=FALSE),-1,IF(AND(AG14=AG15,AG14=TRUE),0,IF(AG14=TRUE,1,-2)))</f>
        <v>0</v>
      </c>
      <c r="AH16">
        <f t="shared" ref="AH16" si="1591">IF(AND(AH14=AH15,AH14=FALSE),-1,IF(AND(AH14=AH15,AH14=TRUE),0,IF(AH14=TRUE,1,-2)))</f>
        <v>-1</v>
      </c>
      <c r="AI16">
        <f t="shared" ref="AI16" si="1592">IF(AND(AI14=AI15,AI14=FALSE),-1,IF(AND(AI14=AI15,AI14=TRUE),0,IF(AI14=TRUE,1,-2)))</f>
        <v>-1</v>
      </c>
      <c r="AJ16">
        <f t="shared" ref="AJ16" si="1593">IF(AND(AJ14=AJ15,AJ14=FALSE),-1,IF(AND(AJ14=AJ15,AJ14=TRUE),0,IF(AJ14=TRUE,1,-2)))</f>
        <v>-1</v>
      </c>
      <c r="AK16">
        <f t="shared" ref="AK16" si="1594">IF(AND(AK14=AK15,AK14=FALSE),-1,IF(AND(AK14=AK15,AK14=TRUE),0,IF(AK14=TRUE,1,-2)))</f>
        <v>1</v>
      </c>
      <c r="AL16">
        <f t="shared" ref="AL16" si="1595">IF(AND(AL14=AL15,AL14=FALSE),-1,IF(AND(AL14=AL15,AL14=TRUE),0,IF(AL14=TRUE,1,-2)))</f>
        <v>1</v>
      </c>
      <c r="AM16">
        <f t="shared" ref="AM16" si="1596">IF(AND(AM14=AM15,AM14=FALSE),-1,IF(AND(AM14=AM15,AM14=TRUE),0,IF(AM14=TRUE,1,-2)))</f>
        <v>-1</v>
      </c>
      <c r="AN16">
        <f t="shared" ref="AN16" si="1597">IF(AND(AN14=AN15,AN14=FALSE),-1,IF(AND(AN14=AN15,AN14=TRUE),0,IF(AN14=TRUE,1,-2)))</f>
        <v>-1</v>
      </c>
      <c r="AO16">
        <f t="shared" ref="AO16" si="1598">IF(AND(AO14=AO15,AO14=FALSE),-1,IF(AND(AO14=AO15,AO14=TRUE),0,IF(AO14=TRUE,1,-2)))</f>
        <v>-1</v>
      </c>
      <c r="AP16">
        <f t="shared" ref="AP16" si="1599">IF(AND(AP14=AP15,AP14=FALSE),-1,IF(AND(AP14=AP15,AP14=TRUE),0,IF(AP14=TRUE,1,-2)))</f>
        <v>-1</v>
      </c>
      <c r="AQ16">
        <f t="shared" ref="AQ16" si="1600">IF(AND(AQ14=AQ15,AQ14=FALSE),-1,IF(AND(AQ14=AQ15,AQ14=TRUE),0,IF(AQ14=TRUE,1,-2)))</f>
        <v>-2</v>
      </c>
      <c r="AR16">
        <f t="shared" ref="AR16" si="1601">IF(AND(AR14=AR15,AR14=FALSE),-1,IF(AND(AR14=AR15,AR14=TRUE),0,IF(AR14=TRUE,1,-2)))</f>
        <v>1</v>
      </c>
      <c r="AS16">
        <f t="shared" ref="AS16" si="1602">IF(AND(AS14=AS15,AS14=FALSE),-1,IF(AND(AS14=AS15,AS14=TRUE),0,IF(AS14=TRUE,1,-2)))</f>
        <v>-1</v>
      </c>
      <c r="AT16">
        <f t="shared" ref="AT16" si="1603">IF(AND(AT14=AT15,AT14=FALSE),-1,IF(AND(AT14=AT15,AT14=TRUE),0,IF(AT14=TRUE,1,-2)))</f>
        <v>-1</v>
      </c>
      <c r="AU16">
        <f t="shared" ref="AU16" si="1604">IF(AND(AU14=AU15,AU14=FALSE),-1,IF(AND(AU14=AU15,AU14=TRUE),0,IF(AU14=TRUE,1,-2)))</f>
        <v>-1</v>
      </c>
      <c r="AV16">
        <f t="shared" ref="AV16" si="1605">IF(AND(AV14=AV15,AV14=FALSE),-1,IF(AND(AV14=AV15,AV14=TRUE),0,IF(AV14=TRUE,1,-2)))</f>
        <v>-1</v>
      </c>
      <c r="AW16">
        <f t="shared" ref="AW16" si="1606">IF(AND(AW14=AW15,AW14=FALSE),-1,IF(AND(AW14=AW15,AW14=TRUE),0,IF(AW14=TRUE,1,-2)))</f>
        <v>-1</v>
      </c>
      <c r="AX16">
        <f t="shared" ref="AX16" si="1607">IF(AND(AX14=AX15,AX14=FALSE),-1,IF(AND(AX14=AX15,AX14=TRUE),0,IF(AX14=TRUE,1,-2)))</f>
        <v>-1</v>
      </c>
      <c r="AY16">
        <f t="shared" ref="AY16" si="1608">IF(AND(AY14=AY15,AY14=FALSE),-1,IF(AND(AY14=AY15,AY14=TRUE),0,IF(AY14=TRUE,1,-2)))</f>
        <v>-1</v>
      </c>
      <c r="AZ16">
        <f t="shared" ref="AZ16" si="1609">IF(AND(AZ14=AZ15,AZ14=FALSE),-1,IF(AND(AZ14=AZ15,AZ14=TRUE),0,IF(AZ14=TRUE,1,-2)))</f>
        <v>-1</v>
      </c>
      <c r="BA16">
        <f t="shared" ref="BA16" si="1610">IF(AND(BA14=BA15,BA14=FALSE),-1,IF(AND(BA14=BA15,BA14=TRUE),0,IF(BA14=TRUE,1,-2)))</f>
        <v>-1</v>
      </c>
      <c r="BB16">
        <f t="shared" ref="BB16" si="1611">IF(AND(BB14=BB15,BB14=FALSE),-1,IF(AND(BB14=BB15,BB14=TRUE),0,IF(BB14=TRUE,1,-2)))</f>
        <v>-1</v>
      </c>
      <c r="BC16">
        <f t="shared" ref="BC16" si="1612">IF(AND(BC14=BC15,BC14=FALSE),-1,IF(AND(BC14=BC15,BC14=TRUE),0,IF(BC14=TRUE,1,-2)))</f>
        <v>0</v>
      </c>
      <c r="BD16">
        <f t="shared" ref="BD16" si="1613">IF(AND(BD14=BD15,BD14=FALSE),-1,IF(AND(BD14=BD15,BD14=TRUE),0,IF(BD14=TRUE,1,-2)))</f>
        <v>-1</v>
      </c>
      <c r="BE16">
        <f t="shared" ref="BE16" si="1614">IF(AND(BE14=BE15,BE14=FALSE),-1,IF(AND(BE14=BE15,BE14=TRUE),0,IF(BE14=TRUE,1,-2)))</f>
        <v>-1</v>
      </c>
      <c r="BF16">
        <f t="shared" ref="BF16" si="1615">IF(AND(BF14=BF15,BF14=FALSE),-1,IF(AND(BF14=BF15,BF14=TRUE),0,IF(BF14=TRUE,1,-2)))</f>
        <v>-1</v>
      </c>
      <c r="BG16">
        <f t="shared" ref="BG16" si="1616">IF(AND(BG14=BG15,BG14=FALSE),-1,IF(AND(BG14=BG15,BG14=TRUE),0,IF(BG14=TRUE,1,-2)))</f>
        <v>-1</v>
      </c>
      <c r="BH16">
        <f t="shared" ref="BH16" si="1617">IF(AND(BH14=BH15,BH14=FALSE),-1,IF(AND(BH14=BH15,BH14=TRUE),0,IF(BH14=TRUE,1,-2)))</f>
        <v>-1</v>
      </c>
      <c r="BI16">
        <f t="shared" ref="BI16" si="1618">IF(AND(BI14=BI15,BI14=FALSE),-1,IF(AND(BI14=BI15,BI14=TRUE),0,IF(BI14=TRUE,1,-2)))</f>
        <v>-1</v>
      </c>
      <c r="BJ16">
        <f t="shared" ref="BJ16" si="1619">IF(AND(BJ14=BJ15,BJ14=FALSE),-1,IF(AND(BJ14=BJ15,BJ14=TRUE),0,IF(BJ14=TRUE,1,-2)))</f>
        <v>-1</v>
      </c>
      <c r="BK16">
        <f t="shared" ref="BK16" si="1620">IF(AND(BK14=BK15,BK14=FALSE),-1,IF(AND(BK14=BK15,BK14=TRUE),0,IF(BK14=TRUE,1,-2)))</f>
        <v>-1</v>
      </c>
      <c r="BL16">
        <f t="shared" ref="BL16" si="1621">IF(AND(BL14=BL15,BL14=FALSE),-1,IF(AND(BL14=BL15,BL14=TRUE),0,IF(BL14=TRUE,1,-2)))</f>
        <v>-1</v>
      </c>
      <c r="BM16">
        <f t="shared" ref="BM16" si="1622">IF(AND(BM14=BM15,BM14=FALSE),-1,IF(AND(BM14=BM15,BM14=TRUE),0,IF(BM14=TRUE,1,-2)))</f>
        <v>-1</v>
      </c>
      <c r="BN16">
        <f t="shared" ref="BN16" si="1623">IF(AND(BN14=BN15,BN14=FALSE),-1,IF(AND(BN14=BN15,BN14=TRUE),0,IF(BN14=TRUE,1,-2)))</f>
        <v>1</v>
      </c>
      <c r="BO16">
        <f t="shared" ref="BO16" si="1624">IF(AND(BO14=BO15,BO14=FALSE),-1,IF(AND(BO14=BO15,BO14=TRUE),0,IF(BO14=TRUE,1,-2)))</f>
        <v>-1</v>
      </c>
      <c r="BP16">
        <f t="shared" ref="BP16" si="1625">IF(AND(BP14=BP15,BP14=FALSE),-1,IF(AND(BP14=BP15,BP14=TRUE),0,IF(BP14=TRUE,1,-2)))</f>
        <v>-1</v>
      </c>
      <c r="BQ16">
        <f t="shared" ref="BQ16" si="1626">IF(AND(BQ14=BQ15,BQ14=FALSE),-1,IF(AND(BQ14=BQ15,BQ14=TRUE),0,IF(BQ14=TRUE,1,-2)))</f>
        <v>-1</v>
      </c>
      <c r="BR16">
        <f t="shared" ref="BR16" si="1627">IF(AND(BR14=BR15,BR14=FALSE),-1,IF(AND(BR14=BR15,BR14=TRUE),0,IF(BR14=TRUE,1,-2)))</f>
        <v>-1</v>
      </c>
      <c r="BS16">
        <f t="shared" ref="BS16" si="1628">IF(AND(BS14=BS15,BS14=FALSE),-1,IF(AND(BS14=BS15,BS14=TRUE),0,IF(BS14=TRUE,1,-2)))</f>
        <v>0</v>
      </c>
      <c r="BT16">
        <f t="shared" ref="BT16" si="1629">IF(AND(BT14=BT15,BT14=FALSE),-1,IF(AND(BT14=BT15,BT14=TRUE),0,IF(BT14=TRUE,1,-2)))</f>
        <v>0</v>
      </c>
      <c r="BU16">
        <f t="shared" ref="BU16" si="1630">IF(AND(BU14=BU15,BU14=FALSE),-1,IF(AND(BU14=BU15,BU14=TRUE),0,IF(BU14=TRUE,1,-2)))</f>
        <v>-1</v>
      </c>
      <c r="BV16">
        <f t="shared" ref="BV16" si="1631">IF(AND(BV14=BV15,BV14=FALSE),-1,IF(AND(BV14=BV15,BV14=TRUE),0,IF(BV14=TRUE,1,-2)))</f>
        <v>-1</v>
      </c>
      <c r="BW16">
        <f t="shared" ref="BW16" si="1632">IF(AND(BW14=BW15,BW14=FALSE),-1,IF(AND(BW14=BW15,BW14=TRUE),0,IF(BW14=TRUE,1,-2)))</f>
        <v>-1</v>
      </c>
      <c r="BX16">
        <f t="shared" ref="BX16" si="1633">IF(AND(BX14=BX15,BX14=FALSE),-1,IF(AND(BX14=BX15,BX14=TRUE),0,IF(BX14=TRUE,1,-2)))</f>
        <v>-1</v>
      </c>
      <c r="BY16">
        <f t="shared" ref="BY16" si="1634">IF(AND(BY14=BY15,BY14=FALSE),-1,IF(AND(BY14=BY15,BY14=TRUE),0,IF(BY14=TRUE,1,-2)))</f>
        <v>-1</v>
      </c>
      <c r="BZ16">
        <f t="shared" ref="BZ16" si="1635">IF(AND(BZ14=BZ15,BZ14=FALSE),-1,IF(AND(BZ14=BZ15,BZ14=TRUE),0,IF(BZ14=TRUE,1,-2)))</f>
        <v>0</v>
      </c>
      <c r="CA16">
        <f t="shared" ref="CA16" si="1636">IF(AND(CA14=CA15,CA14=FALSE),-1,IF(AND(CA14=CA15,CA14=TRUE),0,IF(CA14=TRUE,1,-2)))</f>
        <v>-1</v>
      </c>
      <c r="CB16">
        <f t="shared" ref="CB16" si="1637">IF(AND(CB14=CB15,CB14=FALSE),-1,IF(AND(CB14=CB15,CB14=TRUE),0,IF(CB14=TRUE,1,-2)))</f>
        <v>-2</v>
      </c>
      <c r="CC16">
        <f t="shared" ref="CC16" si="1638">IF(AND(CC14=CC15,CC14=FALSE),-1,IF(AND(CC14=CC15,CC14=TRUE),0,IF(CC14=TRUE,1,-2)))</f>
        <v>-1</v>
      </c>
      <c r="CD16">
        <f t="shared" ref="CD16" si="1639">IF(AND(CD14=CD15,CD14=FALSE),-1,IF(AND(CD14=CD15,CD14=TRUE),0,IF(CD14=TRUE,1,-2)))</f>
        <v>-1</v>
      </c>
      <c r="CE16">
        <f t="shared" ref="CE16" si="1640">IF(AND(CE14=CE15,CE14=FALSE),-1,IF(AND(CE14=CE15,CE14=TRUE),0,IF(CE14=TRUE,1,-2)))</f>
        <v>-1</v>
      </c>
      <c r="CF16">
        <f t="shared" ref="CF16" si="1641">IF(AND(CF14=CF15,CF14=FALSE),-1,IF(AND(CF14=CF15,CF14=TRUE),0,IF(CF14=TRUE,1,-2)))</f>
        <v>0</v>
      </c>
      <c r="CG16">
        <f t="shared" ref="CG16" si="1642">IF(AND(CG14=CG15,CG14=FALSE),-1,IF(AND(CG14=CG15,CG14=TRUE),0,IF(CG14=TRUE,1,-2)))</f>
        <v>0</v>
      </c>
      <c r="CH16">
        <f t="shared" ref="CH16" si="1643">IF(AND(CH14=CH15,CH14=FALSE),-1,IF(AND(CH14=CH15,CH14=TRUE),0,IF(CH14=TRUE,1,-2)))</f>
        <v>-1</v>
      </c>
      <c r="CI16">
        <f t="shared" ref="CI16" si="1644">IF(AND(CI14=CI15,CI14=FALSE),-1,IF(AND(CI14=CI15,CI14=TRUE),0,IF(CI14=TRUE,1,-2)))</f>
        <v>0</v>
      </c>
      <c r="CJ16">
        <f t="shared" ref="CJ16" si="1645">IF(AND(CJ14=CJ15,CJ14=FALSE),-1,IF(AND(CJ14=CJ15,CJ14=TRUE),0,IF(CJ14=TRUE,1,-2)))</f>
        <v>0</v>
      </c>
      <c r="CK16">
        <f t="shared" ref="CK16" si="1646">IF(AND(CK14=CK15,CK14=FALSE),-1,IF(AND(CK14=CK15,CK14=TRUE),0,IF(CK14=TRUE,1,-2)))</f>
        <v>-1</v>
      </c>
      <c r="CL16">
        <f t="shared" ref="CL16" si="1647">IF(AND(CL14=CL15,CL14=FALSE),-1,IF(AND(CL14=CL15,CL14=TRUE),0,IF(CL14=TRUE,1,-2)))</f>
        <v>-1</v>
      </c>
      <c r="CM16">
        <f t="shared" ref="CM16" si="1648">IF(AND(CM14=CM15,CM14=FALSE),-1,IF(AND(CM14=CM15,CM14=TRUE),0,IF(CM14=TRUE,1,-2)))</f>
        <v>-1</v>
      </c>
      <c r="CN16">
        <f t="shared" ref="CN16" si="1649">IF(AND(CN14=CN15,CN14=FALSE),-1,IF(AND(CN14=CN15,CN14=TRUE),0,IF(CN14=TRUE,1,-2)))</f>
        <v>-1</v>
      </c>
      <c r="CO16">
        <f t="shared" ref="CO16" si="1650">IF(AND(CO14=CO15,CO14=FALSE),-1,IF(AND(CO14=CO15,CO14=TRUE),0,IF(CO14=TRUE,1,-2)))</f>
        <v>-1</v>
      </c>
      <c r="CP16">
        <f t="shared" ref="CP16" si="1651">IF(AND(CP14=CP15,CP14=FALSE),-1,IF(AND(CP14=CP15,CP14=TRUE),0,IF(CP14=TRUE,1,-2)))</f>
        <v>-1</v>
      </c>
      <c r="CQ16">
        <f t="shared" ref="CQ16" si="1652">IF(AND(CQ14=CQ15,CQ14=FALSE),-1,IF(AND(CQ14=CQ15,CQ14=TRUE),0,IF(CQ14=TRUE,1,-2)))</f>
        <v>-1</v>
      </c>
      <c r="CR16">
        <f t="shared" ref="CR16" si="1653">IF(AND(CR14=CR15,CR14=FALSE),-1,IF(AND(CR14=CR15,CR14=TRUE),0,IF(CR14=TRUE,1,-2)))</f>
        <v>-1</v>
      </c>
      <c r="CS16">
        <f t="shared" ref="CS16" si="1654">IF(AND(CS14=CS15,CS14=FALSE),-1,IF(AND(CS14=CS15,CS14=TRUE),0,IF(CS14=TRUE,1,-2)))</f>
        <v>-1</v>
      </c>
      <c r="CT16">
        <f t="shared" ref="CT16" si="1655">IF(AND(CT14=CT15,CT14=FALSE),-1,IF(AND(CT14=CT15,CT14=TRUE),0,IF(CT14=TRUE,1,-2)))</f>
        <v>-1</v>
      </c>
      <c r="CU16">
        <f t="shared" ref="CU16" si="1656">IF(AND(CU14=CU15,CU14=FALSE),-1,IF(AND(CU14=CU15,CU14=TRUE),0,IF(CU14=TRUE,1,-2)))</f>
        <v>-1</v>
      </c>
      <c r="CV16">
        <f t="shared" ref="CV16" si="1657">IF(AND(CV14=CV15,CV14=FALSE),-1,IF(AND(CV14=CV15,CV14=TRUE),0,IF(CV14=TRUE,1,-2)))</f>
        <v>0</v>
      </c>
      <c r="CW16">
        <f t="shared" ref="CW16" si="1658">IF(AND(CW14=CW15,CW14=FALSE),-1,IF(AND(CW14=CW15,CW14=TRUE),0,IF(CW14=TRUE,1,-2)))</f>
        <v>-1</v>
      </c>
      <c r="CX16">
        <f t="shared" ref="CX16" si="1659">IF(AND(CX14=CX15,CX14=FALSE),-1,IF(AND(CX14=CX15,CX14=TRUE),0,IF(CX14=TRUE,1,-2)))</f>
        <v>-1</v>
      </c>
      <c r="CY16">
        <f t="shared" ref="CY16" si="1660">IF(AND(CY14=CY15,CY14=FALSE),-1,IF(AND(CY14=CY15,CY14=TRUE),0,IF(CY14=TRUE,1,-2)))</f>
        <v>-1</v>
      </c>
      <c r="CZ16">
        <f t="shared" ref="CZ16" si="1661">IF(AND(CZ14=CZ15,CZ14=FALSE),-1,IF(AND(CZ14=CZ15,CZ14=TRUE),0,IF(CZ14=TRUE,1,-2)))</f>
        <v>-1</v>
      </c>
      <c r="DA16">
        <f t="shared" ref="DA16" si="1662">IF(AND(DA14=DA15,DA14=FALSE),-1,IF(AND(DA14=DA15,DA14=TRUE),0,IF(DA14=TRUE,1,-2)))</f>
        <v>-1</v>
      </c>
      <c r="DB16">
        <f t="shared" ref="DB16" si="1663">IF(AND(DB14=DB15,DB14=FALSE),-1,IF(AND(DB14=DB15,DB14=TRUE),0,IF(DB14=TRUE,1,-2)))</f>
        <v>-1</v>
      </c>
      <c r="DC16">
        <f t="shared" ref="DC16" si="1664">IF(AND(DC14=DC15,DC14=FALSE),-1,IF(AND(DC14=DC15,DC14=TRUE),0,IF(DC14=TRUE,1,-2)))</f>
        <v>-1</v>
      </c>
      <c r="DD16">
        <f t="shared" ref="DD16" si="1665">IF(AND(DD14=DD15,DD14=FALSE),-1,IF(AND(DD14=DD15,DD14=TRUE),0,IF(DD14=TRUE,1,-2)))</f>
        <v>-1</v>
      </c>
      <c r="DE16">
        <f t="shared" ref="DE16" si="1666">IF(AND(DE14=DE15,DE14=FALSE),-1,IF(AND(DE14=DE15,DE14=TRUE),0,IF(DE14=TRUE,1,-2)))</f>
        <v>-1</v>
      </c>
      <c r="DF16">
        <f t="shared" ref="DF16" si="1667">IF(AND(DF14=DF15,DF14=FALSE),-1,IF(AND(DF14=DF15,DF14=TRUE),0,IF(DF14=TRUE,1,-2)))</f>
        <v>-1</v>
      </c>
      <c r="DG16">
        <f t="shared" ref="DG16" si="1668">IF(AND(DG14=DG15,DG14=FALSE),-1,IF(AND(DG14=DG15,DG14=TRUE),0,IF(DG14=TRUE,1,-2)))</f>
        <v>-1</v>
      </c>
      <c r="DH16">
        <f t="shared" ref="DH16" si="1669">IF(AND(DH14=DH15,DH14=FALSE),-1,IF(AND(DH14=DH15,DH14=TRUE),0,IF(DH14=TRUE,1,-2)))</f>
        <v>-1</v>
      </c>
      <c r="DI16">
        <f t="shared" ref="DI16" si="1670">IF(AND(DI14=DI15,DI14=FALSE),-1,IF(AND(DI14=DI15,DI14=TRUE),0,IF(DI14=TRUE,1,-2)))</f>
        <v>-1</v>
      </c>
      <c r="DJ16">
        <f t="shared" ref="DJ16" si="1671">IF(AND(DJ14=DJ15,DJ14=FALSE),-1,IF(AND(DJ14=DJ15,DJ14=TRUE),0,IF(DJ14=TRUE,1,-2)))</f>
        <v>-1</v>
      </c>
      <c r="DK16">
        <f t="shared" ref="DK16" si="1672">IF(AND(DK14=DK15,DK14=FALSE),-1,IF(AND(DK14=DK15,DK14=TRUE),0,IF(DK14=TRUE,1,-2)))</f>
        <v>-1</v>
      </c>
      <c r="DL16">
        <f t="shared" ref="DL16" si="1673">IF(AND(DL14=DL15,DL14=FALSE),-1,IF(AND(DL14=DL15,DL14=TRUE),0,IF(DL14=TRUE,1,-2)))</f>
        <v>-1</v>
      </c>
      <c r="DM16">
        <f t="shared" ref="DM16" si="1674">IF(AND(DM14=DM15,DM14=FALSE),-1,IF(AND(DM14=DM15,DM14=TRUE),0,IF(DM14=TRUE,1,-2)))</f>
        <v>0</v>
      </c>
      <c r="DN16">
        <f t="shared" ref="DN16" si="1675">IF(AND(DN14=DN15,DN14=FALSE),-1,IF(AND(DN14=DN15,DN14=TRUE),0,IF(DN14=TRUE,1,-2)))</f>
        <v>-1</v>
      </c>
      <c r="DO16">
        <f t="shared" ref="DO16" si="1676">IF(AND(DO14=DO15,DO14=FALSE),-1,IF(AND(DO14=DO15,DO14=TRUE),0,IF(DO14=TRUE,1,-2)))</f>
        <v>1</v>
      </c>
      <c r="DP16">
        <f t="shared" ref="DP16" si="1677">IF(AND(DP14=DP15,DP14=FALSE),-1,IF(AND(DP14=DP15,DP14=TRUE),0,IF(DP14=TRUE,1,-2)))</f>
        <v>0</v>
      </c>
      <c r="DQ16">
        <f t="shared" ref="DQ16" si="1678">IF(AND(DQ14=DQ15,DQ14=FALSE),-1,IF(AND(DQ14=DQ15,DQ14=TRUE),0,IF(DQ14=TRUE,1,-2)))</f>
        <v>0</v>
      </c>
      <c r="DR16">
        <f t="shared" ref="DR16" si="1679">IF(AND(DR14=DR15,DR14=FALSE),-1,IF(AND(DR14=DR15,DR14=TRUE),0,IF(DR14=TRUE,1,-2)))</f>
        <v>-1</v>
      </c>
      <c r="DS16">
        <f t="shared" ref="DS16" si="1680">IF(AND(DS14=DS15,DS14=FALSE),-1,IF(AND(DS14=DS15,DS14=TRUE),0,IF(DS14=TRUE,1,-2)))</f>
        <v>-2</v>
      </c>
      <c r="DT16">
        <f t="shared" ref="DT16" si="1681">IF(AND(DT14=DT15,DT14=FALSE),-1,IF(AND(DT14=DT15,DT14=TRUE),0,IF(DT14=TRUE,1,-2)))</f>
        <v>-2</v>
      </c>
      <c r="DU16">
        <f t="shared" ref="DU16" si="1682">IF(AND(DU14=DU15,DU14=FALSE),-1,IF(AND(DU14=DU15,DU14=TRUE),0,IF(DU14=TRUE,1,-2)))</f>
        <v>-2</v>
      </c>
      <c r="DV16">
        <f t="shared" ref="DV16" si="1683">IF(AND(DV14=DV15,DV14=FALSE),-1,IF(AND(DV14=DV15,DV14=TRUE),0,IF(DV14=TRUE,1,-2)))</f>
        <v>-2</v>
      </c>
      <c r="DW16">
        <f t="shared" ref="DW16" si="1684">IF(AND(DW14=DW15,DW14=FALSE),-1,IF(AND(DW14=DW15,DW14=TRUE),0,IF(DW14=TRUE,1,-2)))</f>
        <v>0</v>
      </c>
      <c r="DX16">
        <f t="shared" ref="DX16" si="1685">IF(AND(DX14=DX15,DX14=FALSE),-1,IF(AND(DX14=DX15,DX14=TRUE),0,IF(DX14=TRUE,1,-2)))</f>
        <v>-1</v>
      </c>
      <c r="DY16">
        <f t="shared" ref="DY16" si="1686">IF(AND(DY14=DY15,DY14=FALSE),-1,IF(AND(DY14=DY15,DY14=TRUE),0,IF(DY14=TRUE,1,-2)))</f>
        <v>1</v>
      </c>
      <c r="DZ16">
        <f t="shared" ref="DZ16" si="1687">IF(AND(DZ14=DZ15,DZ14=FALSE),-1,IF(AND(DZ14=DZ15,DZ14=TRUE),0,IF(DZ14=TRUE,1,-2)))</f>
        <v>-1</v>
      </c>
      <c r="EA16">
        <f t="shared" ref="EA16" si="1688">IF(AND(EA14=EA15,EA14=FALSE),-1,IF(AND(EA14=EA15,EA14=TRUE),0,IF(EA14=TRUE,1,-2)))</f>
        <v>-1</v>
      </c>
      <c r="EB16">
        <f t="shared" ref="EB16" si="1689">IF(AND(EB14=EB15,EB14=FALSE),-1,IF(AND(EB14=EB15,EB14=TRUE),0,IF(EB14=TRUE,1,-2)))</f>
        <v>-1</v>
      </c>
      <c r="EC16">
        <f t="shared" ref="EC16" si="1690">IF(AND(EC14=EC15,EC14=FALSE),-1,IF(AND(EC14=EC15,EC14=TRUE),0,IF(EC14=TRUE,1,-2)))</f>
        <v>-1</v>
      </c>
      <c r="ED16">
        <f t="shared" ref="ED16" si="1691">IF(AND(ED14=ED15,ED14=FALSE),-1,IF(AND(ED14=ED15,ED14=TRUE),0,IF(ED14=TRUE,1,-2)))</f>
        <v>1</v>
      </c>
      <c r="EE16">
        <f t="shared" ref="EE16" si="1692">IF(AND(EE14=EE15,EE14=FALSE),-1,IF(AND(EE14=EE15,EE14=TRUE),0,IF(EE14=TRUE,1,-2)))</f>
        <v>-1</v>
      </c>
      <c r="EF16">
        <f t="shared" ref="EF16" si="1693">IF(AND(EF14=EF15,EF14=FALSE),-1,IF(AND(EF14=EF15,EF14=TRUE),0,IF(EF14=TRUE,1,-2)))</f>
        <v>-1</v>
      </c>
      <c r="EG16">
        <f t="shared" ref="EG16" si="1694">IF(AND(EG14=EG15,EG14=FALSE),-1,IF(AND(EG14=EG15,EG14=TRUE),0,IF(EG14=TRUE,1,-2)))</f>
        <v>-1</v>
      </c>
      <c r="EH16">
        <f t="shared" ref="EH16" si="1695">IF(AND(EH14=EH15,EH14=FALSE),-1,IF(AND(EH14=EH15,EH14=TRUE),0,IF(EH14=TRUE,1,-2)))</f>
        <v>-1</v>
      </c>
      <c r="EI16">
        <f t="shared" ref="EI16" si="1696">IF(AND(EI14=EI15,EI14=FALSE),-1,IF(AND(EI14=EI15,EI14=TRUE),0,IF(EI14=TRUE,1,-2)))</f>
        <v>-1</v>
      </c>
      <c r="EJ16">
        <f t="shared" ref="EJ16" si="1697">IF(AND(EJ14=EJ15,EJ14=FALSE),-1,IF(AND(EJ14=EJ15,EJ14=TRUE),0,IF(EJ14=TRUE,1,-2)))</f>
        <v>-1</v>
      </c>
      <c r="EK16">
        <f t="shared" ref="EK16" si="1698">IF(AND(EK14=EK15,EK14=FALSE),-1,IF(AND(EK14=EK15,EK14=TRUE),0,IF(EK14=TRUE,1,-2)))</f>
        <v>-1</v>
      </c>
      <c r="EL16">
        <f t="shared" ref="EL16" si="1699">IF(AND(EL14=EL15,EL14=FALSE),-1,IF(AND(EL14=EL15,EL14=TRUE),0,IF(EL14=TRUE,1,-2)))</f>
        <v>-1</v>
      </c>
      <c r="EM16">
        <f t="shared" ref="EM16" si="1700">IF(AND(EM14=EM15,EM14=FALSE),-1,IF(AND(EM14=EM15,EM14=TRUE),0,IF(EM14=TRUE,1,-2)))</f>
        <v>0</v>
      </c>
      <c r="EN16">
        <f t="shared" ref="EN16" si="1701">IF(AND(EN14=EN15,EN14=FALSE),-1,IF(AND(EN14=EN15,EN14=TRUE),0,IF(EN14=TRUE,1,-2)))</f>
        <v>-1</v>
      </c>
      <c r="EO16">
        <f t="shared" ref="EO16" si="1702">IF(AND(EO14=EO15,EO14=FALSE),-1,IF(AND(EO14=EO15,EO14=TRUE),0,IF(EO14=TRUE,1,-2)))</f>
        <v>-1</v>
      </c>
      <c r="EP16">
        <f t="shared" ref="EP16" si="1703">IF(AND(EP14=EP15,EP14=FALSE),-1,IF(AND(EP14=EP15,EP14=TRUE),0,IF(EP14=TRUE,1,-2)))</f>
        <v>-1</v>
      </c>
      <c r="EQ16">
        <f t="shared" ref="EQ16" si="1704">IF(AND(EQ14=EQ15,EQ14=FALSE),-1,IF(AND(EQ14=EQ15,EQ14=TRUE),0,IF(EQ14=TRUE,1,-2)))</f>
        <v>-1</v>
      </c>
      <c r="ER16">
        <f t="shared" ref="ER16" si="1705">IF(AND(ER14=ER15,ER14=FALSE),-1,IF(AND(ER14=ER15,ER14=TRUE),0,IF(ER14=TRUE,1,-2)))</f>
        <v>-1</v>
      </c>
      <c r="ES16">
        <f t="shared" ref="ES16" si="1706">IF(AND(ES14=ES15,ES14=FALSE),-1,IF(AND(ES14=ES15,ES14=TRUE),0,IF(ES14=TRUE,1,-2)))</f>
        <v>1</v>
      </c>
      <c r="ET16">
        <f t="shared" ref="ET16" si="1707">IF(AND(ET14=ET15,ET14=FALSE),-1,IF(AND(ET14=ET15,ET14=TRUE),0,IF(ET14=TRUE,1,-2)))</f>
        <v>-1</v>
      </c>
      <c r="EU16">
        <f t="shared" ref="EU16" si="1708">IF(AND(EU14=EU15,EU14=FALSE),-1,IF(AND(EU14=EU15,EU14=TRUE),0,IF(EU14=TRUE,1,-2)))</f>
        <v>-1</v>
      </c>
      <c r="EV16">
        <f t="shared" ref="EV16" si="1709">IF(AND(EV14=EV15,EV14=FALSE),-1,IF(AND(EV14=EV15,EV14=TRUE),0,IF(EV14=TRUE,1,-2)))</f>
        <v>-1</v>
      </c>
      <c r="EW16">
        <f t="shared" ref="EW16" si="1710">IF(AND(EW14=EW15,EW14=FALSE),-1,IF(AND(EW14=EW15,EW14=TRUE),0,IF(EW14=TRUE,1,-2)))</f>
        <v>-1</v>
      </c>
      <c r="EX16">
        <f t="shared" ref="EX16" si="1711">IF(AND(EX14=EX15,EX14=FALSE),-1,IF(AND(EX14=EX15,EX14=TRUE),0,IF(EX14=TRUE,1,-2)))</f>
        <v>0</v>
      </c>
      <c r="EY16">
        <f t="shared" ref="EY16" si="1712">IF(AND(EY14=EY15,EY14=FALSE),-1,IF(AND(EY14=EY15,EY14=TRUE),0,IF(EY14=TRUE,1,-2)))</f>
        <v>-1</v>
      </c>
      <c r="EZ16">
        <f t="shared" ref="EZ16" si="1713">IF(AND(EZ14=EZ15,EZ14=FALSE),-1,IF(AND(EZ14=EZ15,EZ14=TRUE),0,IF(EZ14=TRUE,1,-2)))</f>
        <v>-1</v>
      </c>
      <c r="FA16">
        <f t="shared" ref="FA16" si="1714">IF(AND(FA14=FA15,FA14=FALSE),-1,IF(AND(FA14=FA15,FA14=TRUE),0,IF(FA14=TRUE,1,-2)))</f>
        <v>-2</v>
      </c>
      <c r="FB16">
        <f t="shared" ref="FB16" si="1715">IF(AND(FB14=FB15,FB14=FALSE),-1,IF(AND(FB14=FB15,FB14=TRUE),0,IF(FB14=TRUE,1,-2)))</f>
        <v>-1</v>
      </c>
      <c r="FC16">
        <f t="shared" ref="FC16" si="1716">IF(AND(FC14=FC15,FC14=FALSE),-1,IF(AND(FC14=FC15,FC14=TRUE),0,IF(FC14=TRUE,1,-2)))</f>
        <v>-1</v>
      </c>
      <c r="FD16">
        <f t="shared" ref="FD16" si="1717">IF(AND(FD14=FD15,FD14=FALSE),-1,IF(AND(FD14=FD15,FD14=TRUE),0,IF(FD14=TRUE,1,-2)))</f>
        <v>-1</v>
      </c>
      <c r="FE16">
        <f t="shared" ref="FE16" si="1718">IF(AND(FE14=FE15,FE14=FALSE),-1,IF(AND(FE14=FE15,FE14=TRUE),0,IF(FE14=TRUE,1,-2)))</f>
        <v>0</v>
      </c>
      <c r="FF16">
        <f t="shared" ref="FF16" si="1719">IF(AND(FF14=FF15,FF14=FALSE),-1,IF(AND(FF14=FF15,FF14=TRUE),0,IF(FF14=TRUE,1,-2)))</f>
        <v>-1</v>
      </c>
      <c r="FG16">
        <f t="shared" ref="FG16" si="1720">IF(AND(FG14=FG15,FG14=FALSE),-1,IF(AND(FG14=FG15,FG14=TRUE),0,IF(FG14=TRUE,1,-2)))</f>
        <v>0</v>
      </c>
      <c r="FH16">
        <f t="shared" ref="FH16" si="1721">IF(AND(FH14=FH15,FH14=FALSE),-1,IF(AND(FH14=FH15,FH14=TRUE),0,IF(FH14=TRUE,1,-2)))</f>
        <v>0</v>
      </c>
      <c r="FI16">
        <f t="shared" ref="FI16" si="1722">IF(AND(FI14=FI15,FI14=FALSE),-1,IF(AND(FI14=FI15,FI14=TRUE),0,IF(FI14=TRUE,1,-2)))</f>
        <v>-1</v>
      </c>
      <c r="FJ16">
        <f t="shared" ref="FJ16" si="1723">IF(AND(FJ14=FJ15,FJ14=FALSE),-1,IF(AND(FJ14=FJ15,FJ14=TRUE),0,IF(FJ14=TRUE,1,-2)))</f>
        <v>0</v>
      </c>
      <c r="FK16">
        <f t="shared" ref="FK16" si="1724">IF(AND(FK14=FK15,FK14=FALSE),-1,IF(AND(FK14=FK15,FK14=TRUE),0,IF(FK14=TRUE,1,-2)))</f>
        <v>-2</v>
      </c>
      <c r="FL16">
        <f t="shared" ref="FL16" si="1725">IF(AND(FL14=FL15,FL14=FALSE),-1,IF(AND(FL14=FL15,FL14=TRUE),0,IF(FL14=TRUE,1,-2)))</f>
        <v>-1</v>
      </c>
      <c r="FM16">
        <f t="shared" ref="FM16" si="1726">IF(AND(FM14=FM15,FM14=FALSE),-1,IF(AND(FM14=FM15,FM14=TRUE),0,IF(FM14=TRUE,1,-2)))</f>
        <v>-1</v>
      </c>
      <c r="FN16">
        <f t="shared" ref="FN16" si="1727">IF(AND(FN14=FN15,FN14=FALSE),-1,IF(AND(FN14=FN15,FN14=TRUE),0,IF(FN14=TRUE,1,-2)))</f>
        <v>-1</v>
      </c>
      <c r="FO16">
        <f t="shared" ref="FO16" si="1728">IF(AND(FO14=FO15,FO14=FALSE),-1,IF(AND(FO14=FO15,FO14=TRUE),0,IF(FO14=TRUE,1,-2)))</f>
        <v>-2</v>
      </c>
      <c r="FP16">
        <f t="shared" ref="FP16" si="1729">IF(AND(FP14=FP15,FP14=FALSE),-1,IF(AND(FP14=FP15,FP14=TRUE),0,IF(FP14=TRUE,1,-2)))</f>
        <v>-1</v>
      </c>
      <c r="FQ16">
        <f t="shared" ref="FQ16" si="1730">IF(AND(FQ14=FQ15,FQ14=FALSE),-1,IF(AND(FQ14=FQ15,FQ14=TRUE),0,IF(FQ14=TRUE,1,-2)))</f>
        <v>-1</v>
      </c>
      <c r="FR16">
        <f t="shared" ref="FR16" si="1731">IF(AND(FR14=FR15,FR14=FALSE),-1,IF(AND(FR14=FR15,FR14=TRUE),0,IF(FR14=TRUE,1,-2)))</f>
        <v>-1</v>
      </c>
      <c r="FS16">
        <f t="shared" ref="FS16" si="1732">IF(AND(FS14=FS15,FS14=FALSE),-1,IF(AND(FS14=FS15,FS14=TRUE),0,IF(FS14=TRUE,1,-2)))</f>
        <v>-1</v>
      </c>
      <c r="FT16">
        <f t="shared" ref="FT16" si="1733">IF(AND(FT14=FT15,FT14=FALSE),-1,IF(AND(FT14=FT15,FT14=TRUE),0,IF(FT14=TRUE,1,-2)))</f>
        <v>-1</v>
      </c>
      <c r="FU16">
        <f t="shared" ref="FU16" si="1734">IF(AND(FU14=FU15,FU14=FALSE),-1,IF(AND(FU14=FU15,FU14=TRUE),0,IF(FU14=TRUE,1,-2)))</f>
        <v>-1</v>
      </c>
      <c r="FV16">
        <f t="shared" ref="FV16" si="1735">IF(AND(FV14=FV15,FV14=FALSE),-1,IF(AND(FV14=FV15,FV14=TRUE),0,IF(FV14=TRUE,1,-2)))</f>
        <v>-1</v>
      </c>
      <c r="FW16">
        <f t="shared" ref="FW16" si="1736">IF(AND(FW14=FW15,FW14=FALSE),-1,IF(AND(FW14=FW15,FW14=TRUE),0,IF(FW14=TRUE,1,-2)))</f>
        <v>-1</v>
      </c>
      <c r="FX16">
        <f t="shared" ref="FX16" si="1737">IF(AND(FX14=FX15,FX14=FALSE),-1,IF(AND(FX14=FX15,FX14=TRUE),0,IF(FX14=TRUE,1,-2)))</f>
        <v>-1</v>
      </c>
      <c r="FY16">
        <f t="shared" ref="FY16" si="1738">IF(AND(FY14=FY15,FY14=FALSE),-1,IF(AND(FY14=FY15,FY14=TRUE),0,IF(FY14=TRUE,1,-2)))</f>
        <v>-2</v>
      </c>
      <c r="FZ16">
        <f t="shared" ref="FZ16" si="1739">IF(AND(FZ14=FZ15,FZ14=FALSE),-1,IF(AND(FZ14=FZ15,FZ14=TRUE),0,IF(FZ14=TRUE,1,-2)))</f>
        <v>-1</v>
      </c>
      <c r="GA16">
        <f t="shared" ref="GA16" si="1740">IF(AND(GA14=GA15,GA14=FALSE),-1,IF(AND(GA14=GA15,GA14=TRUE),0,IF(GA14=TRUE,1,-2)))</f>
        <v>-2</v>
      </c>
      <c r="GB16">
        <f t="shared" ref="GB16" si="1741">IF(AND(GB14=GB15,GB14=FALSE),-1,IF(AND(GB14=GB15,GB14=TRUE),0,IF(GB14=TRUE,1,-2)))</f>
        <v>0</v>
      </c>
      <c r="GC16">
        <f t="shared" ref="GC16" si="1742">IF(AND(GC14=GC15,GC14=FALSE),-1,IF(AND(GC14=GC15,GC14=TRUE),0,IF(GC14=TRUE,1,-2)))</f>
        <v>-1</v>
      </c>
      <c r="GD16">
        <f t="shared" ref="GD16" si="1743">IF(AND(GD14=GD15,GD14=FALSE),-1,IF(AND(GD14=GD15,GD14=TRUE),0,IF(GD14=TRUE,1,-2)))</f>
        <v>-2</v>
      </c>
      <c r="GE16">
        <f t="shared" ref="GE16" si="1744">IF(AND(GE14=GE15,GE14=FALSE),-1,IF(AND(GE14=GE15,GE14=TRUE),0,IF(GE14=TRUE,1,-2)))</f>
        <v>-1</v>
      </c>
      <c r="GF16">
        <f t="shared" ref="GF16" si="1745">IF(AND(GF14=GF15,GF14=FALSE),-1,IF(AND(GF14=GF15,GF14=TRUE),0,IF(GF14=TRUE,1,-2)))</f>
        <v>-1</v>
      </c>
      <c r="GG16">
        <f t="shared" ref="GG16" si="1746">IF(AND(GG14=GG15,GG14=FALSE),-1,IF(AND(GG14=GG15,GG14=TRUE),0,IF(GG14=TRUE,1,-2)))</f>
        <v>-1</v>
      </c>
      <c r="GH16">
        <f t="shared" ref="GH16" si="1747">IF(AND(GH14=GH15,GH14=FALSE),-1,IF(AND(GH14=GH15,GH14=TRUE),0,IF(GH14=TRUE,1,-2)))</f>
        <v>-1</v>
      </c>
      <c r="GI16">
        <f t="shared" ref="GI16" si="1748">IF(AND(GI14=GI15,GI14=FALSE),-1,IF(AND(GI14=GI15,GI14=TRUE),0,IF(GI14=TRUE,1,-2)))</f>
        <v>-1</v>
      </c>
      <c r="GJ16">
        <f t="shared" ref="GJ16" si="1749">IF(AND(GJ14=GJ15,GJ14=FALSE),-1,IF(AND(GJ14=GJ15,GJ14=TRUE),0,IF(GJ14=TRUE,1,-2)))</f>
        <v>-1</v>
      </c>
      <c r="GK16">
        <f t="shared" ref="GK16" si="1750">IF(AND(GK14=GK15,GK14=FALSE),-1,IF(AND(GK14=GK15,GK14=TRUE),0,IF(GK14=TRUE,1,-2)))</f>
        <v>-1</v>
      </c>
      <c r="GL16">
        <f t="shared" ref="GL16" si="1751">IF(AND(GL14=GL15,GL14=FALSE),-1,IF(AND(GL14=GL15,GL14=TRUE),0,IF(GL14=TRUE,1,-2)))</f>
        <v>0</v>
      </c>
      <c r="GM16">
        <f t="shared" ref="GM16" si="1752">IF(AND(GM14=GM15,GM14=FALSE),-1,IF(AND(GM14=GM15,GM14=TRUE),0,IF(GM14=TRUE,1,-2)))</f>
        <v>-1</v>
      </c>
      <c r="GN16">
        <f t="shared" ref="GN16" si="1753">IF(AND(GN14=GN15,GN14=FALSE),-1,IF(AND(GN14=GN15,GN14=TRUE),0,IF(GN14=TRUE,1,-2)))</f>
        <v>-2</v>
      </c>
      <c r="GO16">
        <f t="shared" ref="GO16" si="1754">IF(AND(GO14=GO15,GO14=FALSE),-1,IF(AND(GO14=GO15,GO14=TRUE),0,IF(GO14=TRUE,1,-2)))</f>
        <v>-1</v>
      </c>
      <c r="GP16">
        <f t="shared" ref="GP16" si="1755">IF(AND(GP14=GP15,GP14=FALSE),-1,IF(AND(GP14=GP15,GP14=TRUE),0,IF(GP14=TRUE,1,-2)))</f>
        <v>-1</v>
      </c>
      <c r="GQ16">
        <f t="shared" ref="GQ16" si="1756">IF(AND(GQ14=GQ15,GQ14=FALSE),-1,IF(AND(GQ14=GQ15,GQ14=TRUE),0,IF(GQ14=TRUE,1,-2)))</f>
        <v>1</v>
      </c>
      <c r="GR16">
        <f t="shared" ref="GR16" si="1757">IF(AND(GR14=GR15,GR14=FALSE),-1,IF(AND(GR14=GR15,GR14=TRUE),0,IF(GR14=TRUE,1,-2)))</f>
        <v>1</v>
      </c>
      <c r="GS16">
        <f t="shared" ref="GS16" si="1758">IF(AND(GS14=GS15,GS14=FALSE),-1,IF(AND(GS14=GS15,GS14=TRUE),0,IF(GS14=TRUE,1,-2)))</f>
        <v>-1</v>
      </c>
      <c r="GT16">
        <f t="shared" ref="GT16" si="1759">IF(AND(GT14=GT15,GT14=FALSE),-1,IF(AND(GT14=GT15,GT14=TRUE),0,IF(GT14=TRUE,1,-2)))</f>
        <v>-1</v>
      </c>
      <c r="GU16">
        <f t="shared" ref="GU16" si="1760">IF(AND(GU14=GU15,GU14=FALSE),-1,IF(AND(GU14=GU15,GU14=TRUE),0,IF(GU14=TRUE,1,-2)))</f>
        <v>-1</v>
      </c>
      <c r="GV16">
        <f t="shared" ref="GV16" si="1761">IF(AND(GV14=GV15,GV14=FALSE),-1,IF(AND(GV14=GV15,GV14=TRUE),0,IF(GV14=TRUE,1,-2)))</f>
        <v>-1</v>
      </c>
      <c r="GW16">
        <f t="shared" ref="GW16" si="1762">IF(AND(GW14=GW15,GW14=FALSE),-1,IF(AND(GW14=GW15,GW14=TRUE),0,IF(GW14=TRUE,1,-2)))</f>
        <v>-1</v>
      </c>
      <c r="GX16">
        <f t="shared" ref="GX16" si="1763">IF(AND(GX14=GX15,GX14=FALSE),-1,IF(AND(GX14=GX15,GX14=TRUE),0,IF(GX14=TRUE,1,-2)))</f>
        <v>1</v>
      </c>
      <c r="GY16">
        <f t="shared" ref="GY16" si="1764">IF(AND(GY14=GY15,GY14=FALSE),-1,IF(AND(GY14=GY15,GY14=TRUE),0,IF(GY14=TRUE,1,-2)))</f>
        <v>-1</v>
      </c>
      <c r="GZ16">
        <f t="shared" ref="GZ16" si="1765">IF(AND(GZ14=GZ15,GZ14=FALSE),-1,IF(AND(GZ14=GZ15,GZ14=TRUE),0,IF(GZ14=TRUE,1,-2)))</f>
        <v>-1</v>
      </c>
      <c r="HA16">
        <f t="shared" ref="HA16" si="1766">IF(AND(HA14=HA15,HA14=FALSE),-1,IF(AND(HA14=HA15,HA14=TRUE),0,IF(HA14=TRUE,1,-2)))</f>
        <v>-1</v>
      </c>
      <c r="HB16">
        <f t="shared" ref="HB16" si="1767">IF(AND(HB14=HB15,HB14=FALSE),-1,IF(AND(HB14=HB15,HB14=TRUE),0,IF(HB14=TRUE,1,-2)))</f>
        <v>1</v>
      </c>
      <c r="HC16">
        <f t="shared" ref="HC16" si="1768">IF(AND(HC14=HC15,HC14=FALSE),-1,IF(AND(HC14=HC15,HC14=TRUE),0,IF(HC14=TRUE,1,-2)))</f>
        <v>-1</v>
      </c>
      <c r="HD16">
        <f t="shared" ref="HD16" si="1769">IF(AND(HD14=HD15,HD14=FALSE),-1,IF(AND(HD14=HD15,HD14=TRUE),0,IF(HD14=TRUE,1,-2)))</f>
        <v>-1</v>
      </c>
      <c r="HE16">
        <f t="shared" ref="HE16" si="1770">IF(AND(HE14=HE15,HE14=FALSE),-1,IF(AND(HE14=HE15,HE14=TRUE),0,IF(HE14=TRUE,1,-2)))</f>
        <v>-1</v>
      </c>
      <c r="HF16">
        <f t="shared" ref="HF16" si="1771">IF(AND(HF14=HF15,HF14=FALSE),-1,IF(AND(HF14=HF15,HF14=TRUE),0,IF(HF14=TRUE,1,-2)))</f>
        <v>-1</v>
      </c>
      <c r="HG16">
        <f t="shared" ref="HG16" si="1772">IF(AND(HG14=HG15,HG14=FALSE),-1,IF(AND(HG14=HG15,HG14=TRUE),0,IF(HG14=TRUE,1,-2)))</f>
        <v>-1</v>
      </c>
      <c r="HH16">
        <f t="shared" ref="HH16" si="1773">IF(AND(HH14=HH15,HH14=FALSE),-1,IF(AND(HH14=HH15,HH14=TRUE),0,IF(HH14=TRUE,1,-2)))</f>
        <v>-2</v>
      </c>
      <c r="HI16">
        <f t="shared" ref="HI16" si="1774">IF(AND(HI14=HI15,HI14=FALSE),-1,IF(AND(HI14=HI15,HI14=TRUE),0,IF(HI14=TRUE,1,-2)))</f>
        <v>-1</v>
      </c>
      <c r="HJ16">
        <f t="shared" ref="HJ16" si="1775">IF(AND(HJ14=HJ15,HJ14=FALSE),-1,IF(AND(HJ14=HJ15,HJ14=TRUE),0,IF(HJ14=TRUE,1,-2)))</f>
        <v>-1</v>
      </c>
      <c r="HK16">
        <f t="shared" ref="HK16" si="1776">IF(AND(HK14=HK15,HK14=FALSE),-1,IF(AND(HK14=HK15,HK14=TRUE),0,IF(HK14=TRUE,1,-2)))</f>
        <v>-1</v>
      </c>
      <c r="HL16">
        <f t="shared" ref="HL16" si="1777">IF(AND(HL14=HL15,HL14=FALSE),-1,IF(AND(HL14=HL15,HL14=TRUE),0,IF(HL14=TRUE,1,-2)))</f>
        <v>-1</v>
      </c>
      <c r="HM16">
        <f t="shared" ref="HM16" si="1778">IF(AND(HM14=HM15,HM14=FALSE),-1,IF(AND(HM14=HM15,HM14=TRUE),0,IF(HM14=TRUE,1,-2)))</f>
        <v>-1</v>
      </c>
      <c r="HN16">
        <f t="shared" ref="HN16" si="1779">IF(AND(HN14=HN15,HN14=FALSE),-1,IF(AND(HN14=HN15,HN14=TRUE),0,IF(HN14=TRUE,1,-2)))</f>
        <v>-1</v>
      </c>
      <c r="HO16">
        <f t="shared" ref="HO16" si="1780">IF(AND(HO14=HO15,HO14=FALSE),-1,IF(AND(HO14=HO15,HO14=TRUE),0,IF(HO14=TRUE,1,-2)))</f>
        <v>-1</v>
      </c>
      <c r="HP16">
        <f t="shared" ref="HP16" si="1781">IF(AND(HP14=HP15,HP14=FALSE),-1,IF(AND(HP14=HP15,HP14=TRUE),0,IF(HP14=TRUE,1,-2)))</f>
        <v>-1</v>
      </c>
      <c r="HQ16">
        <f t="shared" ref="HQ16" si="1782">IF(AND(HQ14=HQ15,HQ14=FALSE),-1,IF(AND(HQ14=HQ15,HQ14=TRUE),0,IF(HQ14=TRUE,1,-2)))</f>
        <v>-1</v>
      </c>
      <c r="HR16">
        <f t="shared" ref="HR16" si="1783">IF(AND(HR14=HR15,HR14=FALSE),-1,IF(AND(HR14=HR15,HR14=TRUE),0,IF(HR14=TRUE,1,-2)))</f>
        <v>-1</v>
      </c>
      <c r="HS16">
        <f t="shared" ref="HS16" si="1784">IF(AND(HS14=HS15,HS14=FALSE),-1,IF(AND(HS14=HS15,HS14=TRUE),0,IF(HS14=TRUE,1,-2)))</f>
        <v>-1</v>
      </c>
      <c r="HT16">
        <f t="shared" ref="HT16" si="1785">IF(AND(HT14=HT15,HT14=FALSE),-1,IF(AND(HT14=HT15,HT14=TRUE),0,IF(HT14=TRUE,1,-2)))</f>
        <v>-1</v>
      </c>
      <c r="HU16">
        <f t="shared" ref="HU16" si="1786">IF(AND(HU14=HU15,HU14=FALSE),-1,IF(AND(HU14=HU15,HU14=TRUE),0,IF(HU14=TRUE,1,-2)))</f>
        <v>-1</v>
      </c>
      <c r="HV16">
        <f t="shared" ref="HV16" si="1787">IF(AND(HV14=HV15,HV14=FALSE),-1,IF(AND(HV14=HV15,HV14=TRUE),0,IF(HV14=TRUE,1,-2)))</f>
        <v>-1</v>
      </c>
      <c r="HW16">
        <f t="shared" ref="HW16" si="1788">IF(AND(HW14=HW15,HW14=FALSE),-1,IF(AND(HW14=HW15,HW14=TRUE),0,IF(HW14=TRUE,1,-2)))</f>
        <v>-1</v>
      </c>
      <c r="HX16">
        <f t="shared" ref="HX16" si="1789">IF(AND(HX14=HX15,HX14=FALSE),-1,IF(AND(HX14=HX15,HX14=TRUE),0,IF(HX14=TRUE,1,-2)))</f>
        <v>-2</v>
      </c>
      <c r="HY16">
        <f t="shared" ref="HY16" si="1790">IF(AND(HY14=HY15,HY14=FALSE),-1,IF(AND(HY14=HY15,HY14=TRUE),0,IF(HY14=TRUE,1,-2)))</f>
        <v>-2</v>
      </c>
      <c r="HZ16">
        <f t="shared" ref="HZ16" si="1791">IF(AND(HZ14=HZ15,HZ14=FALSE),-1,IF(AND(HZ14=HZ15,HZ14=TRUE),0,IF(HZ14=TRUE,1,-2)))</f>
        <v>-1</v>
      </c>
      <c r="IA16">
        <f t="shared" ref="IA16" si="1792">IF(AND(IA14=IA15,IA14=FALSE),-1,IF(AND(IA14=IA15,IA14=TRUE),0,IF(IA14=TRUE,1,-2)))</f>
        <v>-1</v>
      </c>
      <c r="IB16">
        <f t="shared" ref="IB16" si="1793">IF(AND(IB14=IB15,IB14=FALSE),-1,IF(AND(IB14=IB15,IB14=TRUE),0,IF(IB14=TRUE,1,-2)))</f>
        <v>-1</v>
      </c>
      <c r="IC16">
        <f t="shared" ref="IC16" si="1794">IF(AND(IC14=IC15,IC14=FALSE),-1,IF(AND(IC14=IC15,IC14=TRUE),0,IF(IC14=TRUE,1,-2)))</f>
        <v>-1</v>
      </c>
      <c r="ID16">
        <f t="shared" ref="ID16" si="1795">IF(AND(ID14=ID15,ID14=FALSE),-1,IF(AND(ID14=ID15,ID14=TRUE),0,IF(ID14=TRUE,1,-2)))</f>
        <v>-1</v>
      </c>
      <c r="IE16">
        <f t="shared" ref="IE16" si="1796">IF(AND(IE14=IE15,IE14=FALSE),-1,IF(AND(IE14=IE15,IE14=TRUE),0,IF(IE14=TRUE,1,-2)))</f>
        <v>-1</v>
      </c>
      <c r="IF16">
        <f t="shared" ref="IF16" si="1797">IF(AND(IF14=IF15,IF14=FALSE),-1,IF(AND(IF14=IF15,IF14=TRUE),0,IF(IF14=TRUE,1,-2)))</f>
        <v>-1</v>
      </c>
      <c r="IG16">
        <f t="shared" ref="IG16" si="1798">IF(AND(IG14=IG15,IG14=FALSE),-1,IF(AND(IG14=IG15,IG14=TRUE),0,IF(IG14=TRUE,1,-2)))</f>
        <v>-1</v>
      </c>
      <c r="IH16">
        <f t="shared" ref="IH16" si="1799">IF(AND(IH14=IH15,IH14=FALSE),-1,IF(AND(IH14=IH15,IH14=TRUE),0,IF(IH14=TRUE,1,-2)))</f>
        <v>-1</v>
      </c>
      <c r="II16">
        <f t="shared" ref="II16" si="1800">IF(AND(II14=II15,II14=FALSE),-1,IF(AND(II14=II15,II14=TRUE),0,IF(II14=TRUE,1,-2)))</f>
        <v>-1</v>
      </c>
      <c r="IJ16">
        <f t="shared" ref="IJ16" si="1801">IF(AND(IJ14=IJ15,IJ14=FALSE),-1,IF(AND(IJ14=IJ15,IJ14=TRUE),0,IF(IJ14=TRUE,1,-2)))</f>
        <v>-1</v>
      </c>
      <c r="IK16">
        <f t="shared" ref="IK16" si="1802">IF(AND(IK14=IK15,IK14=FALSE),-1,IF(AND(IK14=IK15,IK14=TRUE),0,IF(IK14=TRUE,1,-2)))</f>
        <v>-1</v>
      </c>
      <c r="IL16">
        <f t="shared" ref="IL16" si="1803">IF(AND(IL14=IL15,IL14=FALSE),-1,IF(AND(IL14=IL15,IL14=TRUE),0,IF(IL14=TRUE,1,-2)))</f>
        <v>-1</v>
      </c>
      <c r="IM16">
        <f t="shared" ref="IM16" si="1804">IF(AND(IM14=IM15,IM14=FALSE),-1,IF(AND(IM14=IM15,IM14=TRUE),0,IF(IM14=TRUE,1,-2)))</f>
        <v>-1</v>
      </c>
      <c r="IN16">
        <f t="shared" ref="IN16" si="1805">IF(AND(IN14=IN15,IN14=FALSE),-1,IF(AND(IN14=IN15,IN14=TRUE),0,IF(IN14=TRUE,1,-2)))</f>
        <v>-1</v>
      </c>
      <c r="IO16">
        <f t="shared" ref="IO16" si="1806">IF(AND(IO14=IO15,IO14=FALSE),-1,IF(AND(IO14=IO15,IO14=TRUE),0,IF(IO14=TRUE,1,-2)))</f>
        <v>-1</v>
      </c>
      <c r="IP16">
        <f t="shared" ref="IP16" si="1807">IF(AND(IP14=IP15,IP14=FALSE),-1,IF(AND(IP14=IP15,IP14=TRUE),0,IF(IP14=TRUE,1,-2)))</f>
        <v>-1</v>
      </c>
      <c r="IQ16">
        <f t="shared" ref="IQ16" si="1808">IF(AND(IQ14=IQ15,IQ14=FALSE),-1,IF(AND(IQ14=IQ15,IQ14=TRUE),0,IF(IQ14=TRUE,1,-2)))</f>
        <v>-1</v>
      </c>
      <c r="IR16">
        <f t="shared" ref="IR16" si="1809">IF(AND(IR14=IR15,IR14=FALSE),-1,IF(AND(IR14=IR15,IR14=TRUE),0,IF(IR14=TRUE,1,-2)))</f>
        <v>-1</v>
      </c>
      <c r="IS16">
        <f t="shared" ref="IS16" si="1810">IF(AND(IS14=IS15,IS14=FALSE),-1,IF(AND(IS14=IS15,IS14=TRUE),0,IF(IS14=TRUE,1,-2)))</f>
        <v>-1</v>
      </c>
      <c r="IT16">
        <f t="shared" ref="IT16" si="1811">IF(AND(IT14=IT15,IT14=FALSE),-1,IF(AND(IT14=IT15,IT14=TRUE),0,IF(IT14=TRUE,1,-2)))</f>
        <v>-1</v>
      </c>
      <c r="IU16">
        <f t="shared" ref="IU16" si="1812">IF(AND(IU14=IU15,IU14=FALSE),-1,IF(AND(IU14=IU15,IU14=TRUE),0,IF(IU14=TRUE,1,-2)))</f>
        <v>-1</v>
      </c>
      <c r="IV16">
        <f t="shared" ref="IV16" si="1813">IF(AND(IV14=IV15,IV14=FALSE),-1,IF(AND(IV14=IV15,IV14=TRUE),0,IF(IV14=TRUE,1,-2)))</f>
        <v>-1</v>
      </c>
      <c r="IW16">
        <f t="shared" ref="IW16" si="1814">IF(AND(IW14=IW15,IW14=FALSE),-1,IF(AND(IW14=IW15,IW14=TRUE),0,IF(IW14=TRUE,1,-2)))</f>
        <v>-2</v>
      </c>
      <c r="IX16">
        <f t="shared" ref="IX16" si="1815">IF(AND(IX14=IX15,IX14=FALSE),-1,IF(AND(IX14=IX15,IX14=TRUE),0,IF(IX14=TRUE,1,-2)))</f>
        <v>-1</v>
      </c>
      <c r="IY16">
        <f t="shared" ref="IY16" si="1816">IF(AND(IY14=IY15,IY14=FALSE),-1,IF(AND(IY14=IY15,IY14=TRUE),0,IF(IY14=TRUE,1,-2)))</f>
        <v>-1</v>
      </c>
      <c r="IZ16">
        <f t="shared" ref="IZ16" si="1817">IF(AND(IZ14=IZ15,IZ14=FALSE),-1,IF(AND(IZ14=IZ15,IZ14=TRUE),0,IF(IZ14=TRUE,1,-2)))</f>
        <v>-1</v>
      </c>
      <c r="JA16">
        <f t="shared" ref="JA16" si="1818">IF(AND(JA14=JA15,JA14=FALSE),-1,IF(AND(JA14=JA15,JA14=TRUE),0,IF(JA14=TRUE,1,-2)))</f>
        <v>-1</v>
      </c>
      <c r="JB16">
        <f t="shared" ref="JB16" si="1819">IF(AND(JB14=JB15,JB14=FALSE),-1,IF(AND(JB14=JB15,JB14=TRUE),0,IF(JB14=TRUE,1,-2)))</f>
        <v>-1</v>
      </c>
      <c r="JC16">
        <f t="shared" ref="JC16" si="1820">IF(AND(JC14=JC15,JC14=FALSE),-1,IF(AND(JC14=JC15,JC14=TRUE),0,IF(JC14=TRUE,1,-2)))</f>
        <v>-1</v>
      </c>
      <c r="JD16">
        <f t="shared" ref="JD16" si="1821">IF(AND(JD14=JD15,JD14=FALSE),-1,IF(AND(JD14=JD15,JD14=TRUE),0,IF(JD14=TRUE,1,-2)))</f>
        <v>-1</v>
      </c>
      <c r="JE16">
        <f t="shared" ref="JE16" si="1822">IF(AND(JE14=JE15,JE14=FALSE),-1,IF(AND(JE14=JE15,JE14=TRUE),0,IF(JE14=TRUE,1,-2)))</f>
        <v>-1</v>
      </c>
      <c r="JF16">
        <f t="shared" ref="JF16" si="1823">IF(AND(JF14=JF15,JF14=FALSE),-1,IF(AND(JF14=JF15,JF14=TRUE),0,IF(JF14=TRUE,1,-2)))</f>
        <v>-1</v>
      </c>
      <c r="JG16">
        <f t="shared" ref="JG16" si="1824">IF(AND(JG14=JG15,JG14=FALSE),-1,IF(AND(JG14=JG15,JG14=TRUE),0,IF(JG14=TRUE,1,-2)))</f>
        <v>-1</v>
      </c>
      <c r="JH16">
        <f t="shared" ref="JH16" si="1825">IF(AND(JH14=JH15,JH14=FALSE),-1,IF(AND(JH14=JH15,JH14=TRUE),0,IF(JH14=TRUE,1,-2)))</f>
        <v>-1</v>
      </c>
      <c r="JI16">
        <f t="shared" ref="JI16" si="1826">IF(AND(JI14=JI15,JI14=FALSE),-1,IF(AND(JI14=JI15,JI14=TRUE),0,IF(JI14=TRUE,1,-2)))</f>
        <v>-1</v>
      </c>
      <c r="JJ16">
        <f t="shared" ref="JJ16" si="1827">IF(AND(JJ14=JJ15,JJ14=FALSE),-1,IF(AND(JJ14=JJ15,JJ14=TRUE),0,IF(JJ14=TRUE,1,-2)))</f>
        <v>-1</v>
      </c>
      <c r="JK16">
        <f t="shared" ref="JK16" si="1828">IF(AND(JK14=JK15,JK14=FALSE),-1,IF(AND(JK14=JK15,JK14=TRUE),0,IF(JK14=TRUE,1,-2)))</f>
        <v>-1</v>
      </c>
      <c r="JL16">
        <f t="shared" ref="JL16" si="1829">IF(AND(JL14=JL15,JL14=FALSE),-1,IF(AND(JL14=JL15,JL14=TRUE),0,IF(JL14=TRUE,1,-2)))</f>
        <v>-1</v>
      </c>
      <c r="JM16">
        <f t="shared" ref="JM16" si="1830">IF(AND(JM14=JM15,JM14=FALSE),-1,IF(AND(JM14=JM15,JM14=TRUE),0,IF(JM14=TRUE,1,-2)))</f>
        <v>-1</v>
      </c>
      <c r="JN16">
        <f t="shared" ref="JN16" si="1831">IF(AND(JN14=JN15,JN14=FALSE),-1,IF(AND(JN14=JN15,JN14=TRUE),0,IF(JN14=TRUE,1,-2)))</f>
        <v>-1</v>
      </c>
      <c r="JO16">
        <f t="shared" ref="JO16" si="1832">IF(AND(JO14=JO15,JO14=FALSE),-1,IF(AND(JO14=JO15,JO14=TRUE),0,IF(JO14=TRUE,1,-2)))</f>
        <v>-1</v>
      </c>
      <c r="JP16">
        <f t="shared" ref="JP16" si="1833">IF(AND(JP14=JP15,JP14=FALSE),-1,IF(AND(JP14=JP15,JP14=TRUE),0,IF(JP14=TRUE,1,-2)))</f>
        <v>-1</v>
      </c>
      <c r="JQ16">
        <f t="shared" ref="JQ16" si="1834">IF(AND(JQ14=JQ15,JQ14=FALSE),-1,IF(AND(JQ14=JQ15,JQ14=TRUE),0,IF(JQ14=TRUE,1,-2)))</f>
        <v>-1</v>
      </c>
      <c r="JR16">
        <f t="shared" ref="JR16" si="1835">IF(AND(JR14=JR15,JR14=FALSE),-1,IF(AND(JR14=JR15,JR14=TRUE),0,IF(JR14=TRUE,1,-2)))</f>
        <v>-1</v>
      </c>
      <c r="JS16">
        <f t="shared" ref="JS16" si="1836">IF(AND(JS14=JS15,JS14=FALSE),-1,IF(AND(JS14=JS15,JS14=TRUE),0,IF(JS14=TRUE,1,-2)))</f>
        <v>-1</v>
      </c>
      <c r="JT16">
        <f t="shared" ref="JT16" si="1837">IF(AND(JT14=JT15,JT14=FALSE),-1,IF(AND(JT14=JT15,JT14=TRUE),0,IF(JT14=TRUE,1,-2)))</f>
        <v>-1</v>
      </c>
      <c r="JU16">
        <f t="shared" ref="JU16" si="1838">IF(AND(JU14=JU15,JU14=FALSE),-1,IF(AND(JU14=JU15,JU14=TRUE),0,IF(JU14=TRUE,1,-2)))</f>
        <v>-2</v>
      </c>
      <c r="JV16">
        <f t="shared" ref="JV16" si="1839">IF(AND(JV14=JV15,JV14=FALSE),-1,IF(AND(JV14=JV15,JV14=TRUE),0,IF(JV14=TRUE,1,-2)))</f>
        <v>-1</v>
      </c>
      <c r="JW16">
        <f t="shared" ref="JW16" si="1840">IF(AND(JW14=JW15,JW14=FALSE),-1,IF(AND(JW14=JW15,JW14=TRUE),0,IF(JW14=TRUE,1,-2)))</f>
        <v>-1</v>
      </c>
      <c r="JX16">
        <f t="shared" ref="JX16" si="1841">IF(AND(JX14=JX15,JX14=FALSE),-1,IF(AND(JX14=JX15,JX14=TRUE),0,IF(JX14=TRUE,1,-2)))</f>
        <v>-1</v>
      </c>
      <c r="JY16">
        <f t="shared" ref="JY16" si="1842">IF(AND(JY14=JY15,JY14=FALSE),-1,IF(AND(JY14=JY15,JY14=TRUE),0,IF(JY14=TRUE,1,-2)))</f>
        <v>-2</v>
      </c>
      <c r="JZ16">
        <f t="shared" ref="JZ16" si="1843">IF(AND(JZ14=JZ15,JZ14=FALSE),-1,IF(AND(JZ14=JZ15,JZ14=TRUE),0,IF(JZ14=TRUE,1,-2)))</f>
        <v>-1</v>
      </c>
      <c r="KA16">
        <f t="shared" ref="KA16" si="1844">IF(AND(KA14=KA15,KA14=FALSE),-1,IF(AND(KA14=KA15,KA14=TRUE),0,IF(KA14=TRUE,1,-2)))</f>
        <v>-1</v>
      </c>
      <c r="KB16">
        <f t="shared" ref="KB16" si="1845">IF(AND(KB14=KB15,KB14=FALSE),-1,IF(AND(KB14=KB15,KB14=TRUE),0,IF(KB14=TRUE,1,-2)))</f>
        <v>-1</v>
      </c>
      <c r="KC16">
        <f t="shared" ref="KC16" si="1846">IF(AND(KC14=KC15,KC14=FALSE),-1,IF(AND(KC14=KC15,KC14=TRUE),0,IF(KC14=TRUE,1,-2)))</f>
        <v>-1</v>
      </c>
      <c r="KD16">
        <f t="shared" ref="KD16" si="1847">IF(AND(KD14=KD15,KD14=FALSE),-1,IF(AND(KD14=KD15,KD14=TRUE),0,IF(KD14=TRUE,1,-2)))</f>
        <v>-1</v>
      </c>
      <c r="KE16">
        <f t="shared" ref="KE16" si="1848">IF(AND(KE14=KE15,KE14=FALSE),-1,IF(AND(KE14=KE15,KE14=TRUE),0,IF(KE14=TRUE,1,-2)))</f>
        <v>1</v>
      </c>
      <c r="KF16">
        <f t="shared" ref="KF16" si="1849">IF(AND(KF14=KF15,KF14=FALSE),-1,IF(AND(KF14=KF15,KF14=TRUE),0,IF(KF14=TRUE,1,-2)))</f>
        <v>-1</v>
      </c>
      <c r="KG16">
        <f t="shared" ref="KG16" si="1850">IF(AND(KG14=KG15,KG14=FALSE),-1,IF(AND(KG14=KG15,KG14=TRUE),0,IF(KG14=TRUE,1,-2)))</f>
        <v>-1</v>
      </c>
      <c r="KH16">
        <f t="shared" ref="KH16" si="1851">IF(AND(KH14=KH15,KH14=FALSE),-1,IF(AND(KH14=KH15,KH14=TRUE),0,IF(KH14=TRUE,1,-2)))</f>
        <v>-1</v>
      </c>
      <c r="KI16">
        <f t="shared" ref="KI16" si="1852">IF(AND(KI14=KI15,KI14=FALSE),-1,IF(AND(KI14=KI15,KI14=TRUE),0,IF(KI14=TRUE,1,-2)))</f>
        <v>-1</v>
      </c>
      <c r="KJ16">
        <f t="shared" ref="KJ16" si="1853">IF(AND(KJ14=KJ15,KJ14=FALSE),-1,IF(AND(KJ14=KJ15,KJ14=TRUE),0,IF(KJ14=TRUE,1,-2)))</f>
        <v>-1</v>
      </c>
      <c r="KK16">
        <f t="shared" ref="KK16" si="1854">IF(AND(KK14=KK15,KK14=FALSE),-1,IF(AND(KK14=KK15,KK14=TRUE),0,IF(KK14=TRUE,1,-2)))</f>
        <v>-1</v>
      </c>
      <c r="KL16">
        <f t="shared" ref="KL16" si="1855">IF(AND(KL14=KL15,KL14=FALSE),-1,IF(AND(KL14=KL15,KL14=TRUE),0,IF(KL14=TRUE,1,-2)))</f>
        <v>-1</v>
      </c>
      <c r="KM16">
        <f t="shared" ref="KM16" si="1856">IF(AND(KM14=KM15,KM14=FALSE),-1,IF(AND(KM14=KM15,KM14=TRUE),0,IF(KM14=TRUE,1,-2)))</f>
        <v>-1</v>
      </c>
      <c r="KN16">
        <f t="shared" ref="KN16" si="1857">IF(AND(KN14=KN15,KN14=FALSE),-1,IF(AND(KN14=KN15,KN14=TRUE),0,IF(KN14=TRUE,1,-2)))</f>
        <v>-1</v>
      </c>
      <c r="KO16">
        <f t="shared" ref="KO16" si="1858">IF(AND(KO14=KO15,KO14=FALSE),-1,IF(AND(KO14=KO15,KO14=TRUE),0,IF(KO14=TRUE,1,-2)))</f>
        <v>-1</v>
      </c>
      <c r="KP16">
        <f t="shared" ref="KP16" si="1859">IF(AND(KP14=KP15,KP14=FALSE),-1,IF(AND(KP14=KP15,KP14=TRUE),0,IF(KP14=TRUE,1,-2)))</f>
        <v>-1</v>
      </c>
      <c r="KQ16">
        <f t="shared" ref="KQ16" si="1860">IF(AND(KQ14=KQ15,KQ14=FALSE),-1,IF(AND(KQ14=KQ15,KQ14=TRUE),0,IF(KQ14=TRUE,1,-2)))</f>
        <v>-2</v>
      </c>
      <c r="KR16">
        <f t="shared" ref="KR16" si="1861">IF(AND(KR14=KR15,KR14=FALSE),-1,IF(AND(KR14=KR15,KR14=TRUE),0,IF(KR14=TRUE,1,-2)))</f>
        <v>-1</v>
      </c>
      <c r="KS16">
        <f t="shared" ref="KS16" si="1862">IF(AND(KS14=KS15,KS14=FALSE),-1,IF(AND(KS14=KS15,KS14=TRUE),0,IF(KS14=TRUE,1,-2)))</f>
        <v>-1</v>
      </c>
      <c r="KT16">
        <f t="shared" ref="KT16" si="1863">IF(AND(KT14=KT15,KT14=FALSE),-1,IF(AND(KT14=KT15,KT14=TRUE),0,IF(KT14=TRUE,1,-2)))</f>
        <v>-1</v>
      </c>
      <c r="KU16">
        <f t="shared" ref="KU16" si="1864">IF(AND(KU14=KU15,KU14=FALSE),-1,IF(AND(KU14=KU15,KU14=TRUE),0,IF(KU14=TRUE,1,-2)))</f>
        <v>0</v>
      </c>
      <c r="KV16">
        <f t="shared" ref="KV16" si="1865">IF(AND(KV14=KV15,KV14=FALSE),-1,IF(AND(KV14=KV15,KV14=TRUE),0,IF(KV14=TRUE,1,-2)))</f>
        <v>-1</v>
      </c>
      <c r="KW16">
        <f t="shared" ref="KW16" si="1866">IF(AND(KW14=KW15,KW14=FALSE),-1,IF(AND(KW14=KW15,KW14=TRUE),0,IF(KW14=TRUE,1,-2)))</f>
        <v>-1</v>
      </c>
      <c r="KX16">
        <f t="shared" ref="KX16" si="1867">IF(AND(KX14=KX15,KX14=FALSE),-1,IF(AND(KX14=KX15,KX14=TRUE),0,IF(KX14=TRUE,1,-2)))</f>
        <v>-1</v>
      </c>
      <c r="KY16">
        <f t="shared" ref="KY16" si="1868">IF(AND(KY14=KY15,KY14=FALSE),-1,IF(AND(KY14=KY15,KY14=TRUE),0,IF(KY14=TRUE,1,-2)))</f>
        <v>-1</v>
      </c>
      <c r="KZ16">
        <f t="shared" ref="KZ16" si="1869">IF(AND(KZ14=KZ15,KZ14=FALSE),-1,IF(AND(KZ14=KZ15,KZ14=TRUE),0,IF(KZ14=TRUE,1,-2)))</f>
        <v>-1</v>
      </c>
      <c r="LA16">
        <f t="shared" ref="LA16" si="1870">IF(AND(LA14=LA15,LA14=FALSE),-1,IF(AND(LA14=LA15,LA14=TRUE),0,IF(LA14=TRUE,1,-2)))</f>
        <v>-1</v>
      </c>
      <c r="LB16">
        <f t="shared" ref="LB16" si="1871">IF(AND(LB14=LB15,LB14=FALSE),-1,IF(AND(LB14=LB15,LB14=TRUE),0,IF(LB14=TRUE,1,-2)))</f>
        <v>-1</v>
      </c>
      <c r="LC16">
        <f t="shared" ref="LC16" si="1872">IF(AND(LC14=LC15,LC14=FALSE),-1,IF(AND(LC14=LC15,LC14=TRUE),0,IF(LC14=TRUE,1,-2)))</f>
        <v>-1</v>
      </c>
      <c r="LD16">
        <f t="shared" ref="LD16" si="1873">IF(AND(LD14=LD15,LD14=FALSE),-1,IF(AND(LD14=LD15,LD14=TRUE),0,IF(LD14=TRUE,1,-2)))</f>
        <v>-1</v>
      </c>
      <c r="LE16">
        <f t="shared" ref="LE16" si="1874">IF(AND(LE14=LE15,LE14=FALSE),-1,IF(AND(LE14=LE15,LE14=TRUE),0,IF(LE14=TRUE,1,-2)))</f>
        <v>-1</v>
      </c>
      <c r="LF16">
        <f t="shared" ref="LF16" si="1875">IF(AND(LF14=LF15,LF14=FALSE),-1,IF(AND(LF14=LF15,LF14=TRUE),0,IF(LF14=TRUE,1,-2)))</f>
        <v>-1</v>
      </c>
      <c r="LG16">
        <f t="shared" ref="LG16" si="1876">IF(AND(LG14=LG15,LG14=FALSE),-1,IF(AND(LG14=LG15,LG14=TRUE),0,IF(LG14=TRUE,1,-2)))</f>
        <v>0</v>
      </c>
      <c r="LH16">
        <f t="shared" ref="LH16" si="1877">IF(AND(LH14=LH15,LH14=FALSE),-1,IF(AND(LH14=LH15,LH14=TRUE),0,IF(LH14=TRUE,1,-2)))</f>
        <v>-1</v>
      </c>
      <c r="LI16">
        <f t="shared" ref="LI16" si="1878">IF(AND(LI14=LI15,LI14=FALSE),-1,IF(AND(LI14=LI15,LI14=TRUE),0,IF(LI14=TRUE,1,-2)))</f>
        <v>-1</v>
      </c>
      <c r="LJ16">
        <f t="shared" ref="LJ16" si="1879">IF(AND(LJ14=LJ15,LJ14=FALSE),-1,IF(AND(LJ14=LJ15,LJ14=TRUE),0,IF(LJ14=TRUE,1,-2)))</f>
        <v>-1</v>
      </c>
      <c r="LK16">
        <f t="shared" ref="LK16" si="1880">IF(AND(LK14=LK15,LK14=FALSE),-1,IF(AND(LK14=LK15,LK14=TRUE),0,IF(LK14=TRUE,1,-2)))</f>
        <v>-1</v>
      </c>
      <c r="LL16">
        <f t="shared" ref="LL16" si="1881">IF(AND(LL14=LL15,LL14=FALSE),-1,IF(AND(LL14=LL15,LL14=TRUE),0,IF(LL14=TRUE,1,-2)))</f>
        <v>-1</v>
      </c>
      <c r="LM16">
        <f t="shared" ref="LM16" si="1882">IF(AND(LM14=LM15,LM14=FALSE),-1,IF(AND(LM14=LM15,LM14=TRUE),0,IF(LM14=TRUE,1,-2)))</f>
        <v>-2</v>
      </c>
      <c r="LN16">
        <f t="shared" ref="LN16" si="1883">IF(AND(LN14=LN15,LN14=FALSE),-1,IF(AND(LN14=LN15,LN14=TRUE),0,IF(LN14=TRUE,1,-2)))</f>
        <v>-1</v>
      </c>
      <c r="LO16">
        <f t="shared" ref="LO16" si="1884">IF(AND(LO14=LO15,LO14=FALSE),-1,IF(AND(LO14=LO15,LO14=TRUE),0,IF(LO14=TRUE,1,-2)))</f>
        <v>-1</v>
      </c>
      <c r="LP16">
        <f t="shared" ref="LP16" si="1885">IF(AND(LP14=LP15,LP14=FALSE),-1,IF(AND(LP14=LP15,LP14=TRUE),0,IF(LP14=TRUE,1,-2)))</f>
        <v>-1</v>
      </c>
      <c r="LQ16">
        <f t="shared" ref="LQ16" si="1886">IF(AND(LQ14=LQ15,LQ14=FALSE),-1,IF(AND(LQ14=LQ15,LQ14=TRUE),0,IF(LQ14=TRUE,1,-2)))</f>
        <v>-1</v>
      </c>
      <c r="LR16">
        <f t="shared" ref="LR16" si="1887">IF(AND(LR14=LR15,LR14=FALSE),-1,IF(AND(LR14=LR15,LR14=TRUE),0,IF(LR14=TRUE,1,-2)))</f>
        <v>-1</v>
      </c>
      <c r="LS16">
        <f t="shared" ref="LS16" si="1888">IF(AND(LS14=LS15,LS14=FALSE),-1,IF(AND(LS14=LS15,LS14=TRUE),0,IF(LS14=TRUE,1,-2)))</f>
        <v>-1</v>
      </c>
      <c r="LT16">
        <f t="shared" ref="LT16" si="1889">IF(AND(LT14=LT15,LT14=FALSE),-1,IF(AND(LT14=LT15,LT14=TRUE),0,IF(LT14=TRUE,1,-2)))</f>
        <v>-1</v>
      </c>
      <c r="LU16">
        <f t="shared" ref="LU16" si="1890">IF(AND(LU14=LU15,LU14=FALSE),-1,IF(AND(LU14=LU15,LU14=TRUE),0,IF(LU14=TRUE,1,-2)))</f>
        <v>-1</v>
      </c>
      <c r="LV16">
        <f t="shared" ref="LV16" si="1891">IF(AND(LV14=LV15,LV14=FALSE),-1,IF(AND(LV14=LV15,LV14=TRUE),0,IF(LV14=TRUE,1,-2)))</f>
        <v>-1</v>
      </c>
      <c r="LW16">
        <f t="shared" ref="LW16" si="1892">IF(AND(LW14=LW15,LW14=FALSE),-1,IF(AND(LW14=LW15,LW14=TRUE),0,IF(LW14=TRUE,1,-2)))</f>
        <v>-1</v>
      </c>
      <c r="LX16">
        <f t="shared" ref="LX16" si="1893">IF(AND(LX14=LX15,LX14=FALSE),-1,IF(AND(LX14=LX15,LX14=TRUE),0,IF(LX14=TRUE,1,-2)))</f>
        <v>-1</v>
      </c>
      <c r="LY16">
        <f t="shared" ref="LY16" si="1894">IF(AND(LY14=LY15,LY14=FALSE),-1,IF(AND(LY14=LY15,LY14=TRUE),0,IF(LY14=TRUE,1,-2)))</f>
        <v>-1</v>
      </c>
      <c r="LZ16">
        <f t="shared" ref="LZ16" si="1895">IF(AND(LZ14=LZ15,LZ14=FALSE),-1,IF(AND(LZ14=LZ15,LZ14=TRUE),0,IF(LZ14=TRUE,1,-2)))</f>
        <v>-1</v>
      </c>
      <c r="MA16">
        <f t="shared" ref="MA16" si="1896">IF(AND(MA14=MA15,MA14=FALSE),-1,IF(AND(MA14=MA15,MA14=TRUE),0,IF(MA14=TRUE,1,-2)))</f>
        <v>0</v>
      </c>
      <c r="MB16">
        <f t="shared" ref="MB16" si="1897">IF(AND(MB14=MB15,MB14=FALSE),-1,IF(AND(MB14=MB15,MB14=TRUE),0,IF(MB14=TRUE,1,-2)))</f>
        <v>-1</v>
      </c>
      <c r="MC16">
        <f t="shared" ref="MC16" si="1898">IF(AND(MC14=MC15,MC14=FALSE),-1,IF(AND(MC14=MC15,MC14=TRUE),0,IF(MC14=TRUE,1,-2)))</f>
        <v>-1</v>
      </c>
      <c r="MD16">
        <f t="shared" ref="MD16" si="1899">IF(AND(MD14=MD15,MD14=FALSE),-1,IF(AND(MD14=MD15,MD14=TRUE),0,IF(MD14=TRUE,1,-2)))</f>
        <v>-1</v>
      </c>
      <c r="ME16">
        <f t="shared" ref="ME16" si="1900">IF(AND(ME14=ME15,ME14=FALSE),-1,IF(AND(ME14=ME15,ME14=TRUE),0,IF(ME14=TRUE,1,-2)))</f>
        <v>-1</v>
      </c>
      <c r="MF16">
        <f t="shared" ref="MF16" si="1901">IF(AND(MF14=MF15,MF14=FALSE),-1,IF(AND(MF14=MF15,MF14=TRUE),0,IF(MF14=TRUE,1,-2)))</f>
        <v>-1</v>
      </c>
      <c r="MG16">
        <f t="shared" ref="MG16" si="1902">IF(AND(MG14=MG15,MG14=FALSE),-1,IF(AND(MG14=MG15,MG14=TRUE),0,IF(MG14=TRUE,1,-2)))</f>
        <v>-1</v>
      </c>
      <c r="MH16">
        <f t="shared" ref="MH16" si="1903">IF(AND(MH14=MH15,MH14=FALSE),-1,IF(AND(MH14=MH15,MH14=TRUE),0,IF(MH14=TRUE,1,-2)))</f>
        <v>-1</v>
      </c>
      <c r="MI16">
        <f t="shared" ref="MI16" si="1904">IF(AND(MI14=MI15,MI14=FALSE),-1,IF(AND(MI14=MI15,MI14=TRUE),0,IF(MI14=TRUE,1,-2)))</f>
        <v>-1</v>
      </c>
      <c r="MJ16">
        <f t="shared" ref="MJ16" si="1905">IF(AND(MJ14=MJ15,MJ14=FALSE),-1,IF(AND(MJ14=MJ15,MJ14=TRUE),0,IF(MJ14=TRUE,1,-2)))</f>
        <v>-1</v>
      </c>
      <c r="MK16">
        <f t="shared" ref="MK16" si="1906">IF(AND(MK14=MK15,MK14=FALSE),-1,IF(AND(MK14=MK15,MK14=TRUE),0,IF(MK14=TRUE,1,-2)))</f>
        <v>-1</v>
      </c>
      <c r="ML16">
        <f t="shared" ref="ML16" si="1907">IF(AND(ML14=ML15,ML14=FALSE),-1,IF(AND(ML14=ML15,ML14=TRUE),0,IF(ML14=TRUE,1,-2)))</f>
        <v>-1</v>
      </c>
      <c r="MM16">
        <f t="shared" ref="MM16" si="1908">IF(AND(MM14=MM15,MM14=FALSE),-1,IF(AND(MM14=MM15,MM14=TRUE),0,IF(MM14=TRUE,1,-2)))</f>
        <v>-1</v>
      </c>
      <c r="MN16">
        <f t="shared" ref="MN16" si="1909">IF(AND(MN14=MN15,MN14=FALSE),-1,IF(AND(MN14=MN15,MN14=TRUE),0,IF(MN14=TRUE,1,-2)))</f>
        <v>-1</v>
      </c>
      <c r="MO16">
        <f t="shared" ref="MO16" si="1910">IF(AND(MO14=MO15,MO14=FALSE),-1,IF(AND(MO14=MO15,MO14=TRUE),0,IF(MO14=TRUE,1,-2)))</f>
        <v>-1</v>
      </c>
      <c r="MP16">
        <f t="shared" ref="MP16" si="1911">IF(AND(MP14=MP15,MP14=FALSE),-1,IF(AND(MP14=MP15,MP14=TRUE),0,IF(MP14=TRUE,1,-2)))</f>
        <v>-1</v>
      </c>
      <c r="MQ16">
        <f t="shared" ref="MQ16" si="1912">IF(AND(MQ14=MQ15,MQ14=FALSE),-1,IF(AND(MQ14=MQ15,MQ14=TRUE),0,IF(MQ14=TRUE,1,-2)))</f>
        <v>-1</v>
      </c>
      <c r="MR16">
        <f t="shared" ref="MR16" si="1913">IF(AND(MR14=MR15,MR14=FALSE),-1,IF(AND(MR14=MR15,MR14=TRUE),0,IF(MR14=TRUE,1,-2)))</f>
        <v>-1</v>
      </c>
      <c r="MS16">
        <f t="shared" ref="MS16" si="1914">IF(AND(MS14=MS15,MS14=FALSE),-1,IF(AND(MS14=MS15,MS14=TRUE),0,IF(MS14=TRUE,1,-2)))</f>
        <v>-1</v>
      </c>
      <c r="MT16">
        <f t="shared" ref="MT16" si="1915">IF(AND(MT14=MT15,MT14=FALSE),-1,IF(AND(MT14=MT15,MT14=TRUE),0,IF(MT14=TRUE,1,-2)))</f>
        <v>-2</v>
      </c>
      <c r="MU16">
        <f t="shared" ref="MU16" si="1916">IF(AND(MU14=MU15,MU14=FALSE),-1,IF(AND(MU14=MU15,MU14=TRUE),0,IF(MU14=TRUE,1,-2)))</f>
        <v>-1</v>
      </c>
      <c r="MV16">
        <f t="shared" ref="MV16" si="1917">IF(AND(MV14=MV15,MV14=FALSE),-1,IF(AND(MV14=MV15,MV14=TRUE),0,IF(MV14=TRUE,1,-2)))</f>
        <v>-1</v>
      </c>
      <c r="MW16">
        <f t="shared" ref="MW16" si="1918">IF(AND(MW14=MW15,MW14=FALSE),-1,IF(AND(MW14=MW15,MW14=TRUE),0,IF(MW14=TRUE,1,-2)))</f>
        <v>-1</v>
      </c>
      <c r="MX16">
        <f t="shared" ref="MX16" si="1919">IF(AND(MX14=MX15,MX14=FALSE),-1,IF(AND(MX14=MX15,MX14=TRUE),0,IF(MX14=TRUE,1,-2)))</f>
        <v>-1</v>
      </c>
      <c r="MY16">
        <f t="shared" ref="MY16" si="1920">IF(AND(MY14=MY15,MY14=FALSE),-1,IF(AND(MY14=MY15,MY14=TRUE),0,IF(MY14=TRUE,1,-2)))</f>
        <v>-1</v>
      </c>
      <c r="MZ16">
        <f t="shared" ref="MZ16" si="1921">IF(AND(MZ14=MZ15,MZ14=FALSE),-1,IF(AND(MZ14=MZ15,MZ14=TRUE),0,IF(MZ14=TRUE,1,-2)))</f>
        <v>-1</v>
      </c>
      <c r="NA16">
        <f t="shared" ref="NA16" si="1922">IF(AND(NA14=NA15,NA14=FALSE),-1,IF(AND(NA14=NA15,NA14=TRUE),0,IF(NA14=TRUE,1,-2)))</f>
        <v>-1</v>
      </c>
      <c r="NB16">
        <f t="shared" ref="NB16" si="1923">IF(AND(NB14=NB15,NB14=FALSE),-1,IF(AND(NB14=NB15,NB14=TRUE),0,IF(NB14=TRUE,1,-2)))</f>
        <v>-1</v>
      </c>
      <c r="NC16">
        <f t="shared" ref="NC16" si="1924">IF(AND(NC14=NC15,NC14=FALSE),-1,IF(AND(NC14=NC15,NC14=TRUE),0,IF(NC14=TRUE,1,-2)))</f>
        <v>-1</v>
      </c>
      <c r="ND16">
        <f t="shared" ref="ND16" si="1925">IF(AND(ND14=ND15,ND14=FALSE),-1,IF(AND(ND14=ND15,ND14=TRUE),0,IF(ND14=TRUE,1,-2)))</f>
        <v>-1</v>
      </c>
      <c r="NE16">
        <f t="shared" ref="NE16" si="1926">IF(AND(NE14=NE15,NE14=FALSE),-1,IF(AND(NE14=NE15,NE14=TRUE),0,IF(NE14=TRUE,1,-2)))</f>
        <v>-1</v>
      </c>
      <c r="NF16">
        <f t="shared" ref="NF16" si="1927">IF(AND(NF14=NF15,NF14=FALSE),-1,IF(AND(NF14=NF15,NF14=TRUE),0,IF(NF14=TRUE,1,-2)))</f>
        <v>-1</v>
      </c>
      <c r="NG16">
        <f t="shared" ref="NG16" si="1928">IF(AND(NG14=NG15,NG14=FALSE),-1,IF(AND(NG14=NG15,NG14=TRUE),0,IF(NG14=TRUE,1,-2)))</f>
        <v>-1</v>
      </c>
      <c r="NH16">
        <f t="shared" ref="NH16" si="1929">IF(AND(NH14=NH15,NH14=FALSE),-1,IF(AND(NH14=NH15,NH14=TRUE),0,IF(NH14=TRUE,1,-2)))</f>
        <v>-1</v>
      </c>
      <c r="NI16">
        <f t="shared" ref="NI16" si="1930">IF(AND(NI14=NI15,NI14=FALSE),-1,IF(AND(NI14=NI15,NI14=TRUE),0,IF(NI14=TRUE,1,-2)))</f>
        <v>-1</v>
      </c>
      <c r="NJ16">
        <f t="shared" ref="NJ16" si="1931">IF(AND(NJ14=NJ15,NJ14=FALSE),-1,IF(AND(NJ14=NJ15,NJ14=TRUE),0,IF(NJ14=TRUE,1,-2)))</f>
        <v>-1</v>
      </c>
      <c r="NK16">
        <f t="shared" ref="NK16" si="1932">IF(AND(NK14=NK15,NK14=FALSE),-1,IF(AND(NK14=NK15,NK14=TRUE),0,IF(NK14=TRUE,1,-2)))</f>
        <v>1</v>
      </c>
      <c r="NL16">
        <f t="shared" ref="NL16" si="1933">IF(AND(NL14=NL15,NL14=FALSE),-1,IF(AND(NL14=NL15,NL14=TRUE),0,IF(NL14=TRUE,1,-2)))</f>
        <v>-1</v>
      </c>
      <c r="NM16">
        <f t="shared" ref="NM16" si="1934">IF(AND(NM14=NM15,NM14=FALSE),-1,IF(AND(NM14=NM15,NM14=TRUE),0,IF(NM14=TRUE,1,-2)))</f>
        <v>-1</v>
      </c>
      <c r="NN16">
        <f t="shared" ref="NN16" si="1935">IF(AND(NN14=NN15,NN14=FALSE),-1,IF(AND(NN14=NN15,NN14=TRUE),0,IF(NN14=TRUE,1,-2)))</f>
        <v>-1</v>
      </c>
      <c r="NO16">
        <f t="shared" ref="NO16" si="1936">IF(AND(NO14=NO15,NO14=FALSE),-1,IF(AND(NO14=NO15,NO14=TRUE),0,IF(NO14=TRUE,1,-2)))</f>
        <v>-1</v>
      </c>
      <c r="NP16">
        <f t="shared" ref="NP16" si="1937">IF(AND(NP14=NP15,NP14=FALSE),-1,IF(AND(NP14=NP15,NP14=TRUE),0,IF(NP14=TRUE,1,-2)))</f>
        <v>-1</v>
      </c>
      <c r="NQ16">
        <f t="shared" ref="NQ16" si="1938">IF(AND(NQ14=NQ15,NQ14=FALSE),-1,IF(AND(NQ14=NQ15,NQ14=TRUE),0,IF(NQ14=TRUE,1,-2)))</f>
        <v>-1</v>
      </c>
      <c r="NR16">
        <f t="shared" ref="NR16" si="1939">IF(AND(NR14=NR15,NR14=FALSE),-1,IF(AND(NR14=NR15,NR14=TRUE),0,IF(NR14=TRUE,1,-2)))</f>
        <v>-1</v>
      </c>
      <c r="NS16">
        <f t="shared" ref="NS16" si="1940">IF(AND(NS14=NS15,NS14=FALSE),-1,IF(AND(NS14=NS15,NS14=TRUE),0,IF(NS14=TRUE,1,-2)))</f>
        <v>-1</v>
      </c>
      <c r="NT16">
        <f t="shared" ref="NT16" si="1941">IF(AND(NT14=NT15,NT14=FALSE),-1,IF(AND(NT14=NT15,NT14=TRUE),0,IF(NT14=TRUE,1,-2)))</f>
        <v>-1</v>
      </c>
      <c r="NU16">
        <f t="shared" ref="NU16" si="1942">IF(AND(NU14=NU15,NU14=FALSE),-1,IF(AND(NU14=NU15,NU14=TRUE),0,IF(NU14=TRUE,1,-2)))</f>
        <v>-1</v>
      </c>
      <c r="NV16">
        <f t="shared" ref="NV16" si="1943">IF(AND(NV14=NV15,NV14=FALSE),-1,IF(AND(NV14=NV15,NV14=TRUE),0,IF(NV14=TRUE,1,-2)))</f>
        <v>-1</v>
      </c>
      <c r="NW16">
        <f t="shared" ref="NW16" si="1944">IF(AND(NW14=NW15,NW14=FALSE),-1,IF(AND(NW14=NW15,NW14=TRUE),0,IF(NW14=TRUE,1,-2)))</f>
        <v>-1</v>
      </c>
      <c r="NX16">
        <f t="shared" ref="NX16" si="1945">IF(AND(NX14=NX15,NX14=FALSE),-1,IF(AND(NX14=NX15,NX14=TRUE),0,IF(NX14=TRUE,1,-2)))</f>
        <v>-1</v>
      </c>
      <c r="NY16">
        <f t="shared" ref="NY16" si="1946">IF(AND(NY14=NY15,NY14=FALSE),-1,IF(AND(NY14=NY15,NY14=TRUE),0,IF(NY14=TRUE,1,-2)))</f>
        <v>-1</v>
      </c>
      <c r="NZ16">
        <f t="shared" ref="NZ16" si="1947">IF(AND(NZ14=NZ15,NZ14=FALSE),-1,IF(AND(NZ14=NZ15,NZ14=TRUE),0,IF(NZ14=TRUE,1,-2)))</f>
        <v>-1</v>
      </c>
      <c r="OA16">
        <f t="shared" ref="OA16" si="1948">IF(AND(OA14=OA15,OA14=FALSE),-1,IF(AND(OA14=OA15,OA14=TRUE),0,IF(OA14=TRUE,1,-2)))</f>
        <v>-1</v>
      </c>
      <c r="OB16">
        <f t="shared" ref="OB16" si="1949">IF(AND(OB14=OB15,OB14=FALSE),-1,IF(AND(OB14=OB15,OB14=TRUE),0,IF(OB14=TRUE,1,-2)))</f>
        <v>-1</v>
      </c>
      <c r="OC16">
        <f t="shared" ref="OC16" si="1950">IF(AND(OC14=OC15,OC14=FALSE),-1,IF(AND(OC14=OC15,OC14=TRUE),0,IF(OC14=TRUE,1,-2)))</f>
        <v>-1</v>
      </c>
      <c r="OD16">
        <f t="shared" ref="OD16" si="1951">IF(AND(OD14=OD15,OD14=FALSE),-1,IF(AND(OD14=OD15,OD14=TRUE),0,IF(OD14=TRUE,1,-2)))</f>
        <v>-1</v>
      </c>
      <c r="OE16">
        <f t="shared" ref="OE16" si="1952">IF(AND(OE14=OE15,OE14=FALSE),-1,IF(AND(OE14=OE15,OE14=TRUE),0,IF(OE14=TRUE,1,-2)))</f>
        <v>-1</v>
      </c>
      <c r="OF16">
        <f t="shared" ref="OF16" si="1953">IF(AND(OF14=OF15,OF14=FALSE),-1,IF(AND(OF14=OF15,OF14=TRUE),0,IF(OF14=TRUE,1,-2)))</f>
        <v>-1</v>
      </c>
      <c r="OG16">
        <f t="shared" ref="OG16" si="1954">IF(AND(OG14=OG15,OG14=FALSE),-1,IF(AND(OG14=OG15,OG14=TRUE),0,IF(OG14=TRUE,1,-2)))</f>
        <v>-1</v>
      </c>
      <c r="OH16">
        <f t="shared" ref="OH16" si="1955">IF(AND(OH14=OH15,OH14=FALSE),-1,IF(AND(OH14=OH15,OH14=TRUE),0,IF(OH14=TRUE,1,-2)))</f>
        <v>-1</v>
      </c>
      <c r="OI16">
        <f t="shared" ref="OI16" si="1956">IF(AND(OI14=OI15,OI14=FALSE),-1,IF(AND(OI14=OI15,OI14=TRUE),0,IF(OI14=TRUE,1,-2)))</f>
        <v>-1</v>
      </c>
      <c r="OJ16">
        <f t="shared" ref="OJ16" si="1957">IF(AND(OJ14=OJ15,OJ14=FALSE),-1,IF(AND(OJ14=OJ15,OJ14=TRUE),0,IF(OJ14=TRUE,1,-2)))</f>
        <v>-1</v>
      </c>
      <c r="OK16">
        <f t="shared" ref="OK16" si="1958">IF(AND(OK14=OK15,OK14=FALSE),-1,IF(AND(OK14=OK15,OK14=TRUE),0,IF(OK14=TRUE,1,-2)))</f>
        <v>0</v>
      </c>
      <c r="OL16">
        <f t="shared" ref="OL16" si="1959">IF(AND(OL14=OL15,OL14=FALSE),-1,IF(AND(OL14=OL15,OL14=TRUE),0,IF(OL14=TRUE,1,-2)))</f>
        <v>-1</v>
      </c>
      <c r="OM16">
        <f t="shared" ref="OM16" si="1960">IF(AND(OM14=OM15,OM14=FALSE),-1,IF(AND(OM14=OM15,OM14=TRUE),0,IF(OM14=TRUE,1,-2)))</f>
        <v>-1</v>
      </c>
      <c r="ON16">
        <f t="shared" ref="ON16" si="1961">IF(AND(ON14=ON15,ON14=FALSE),-1,IF(AND(ON14=ON15,ON14=TRUE),0,IF(ON14=TRUE,1,-2)))</f>
        <v>-1</v>
      </c>
      <c r="OO16">
        <f t="shared" ref="OO16" si="1962">IF(AND(OO14=OO15,OO14=FALSE),-1,IF(AND(OO14=OO15,OO14=TRUE),0,IF(OO14=TRUE,1,-2)))</f>
        <v>0</v>
      </c>
      <c r="OP16">
        <f t="shared" ref="OP16" si="1963">IF(AND(OP14=OP15,OP14=FALSE),-1,IF(AND(OP14=OP15,OP14=TRUE),0,IF(OP14=TRUE,1,-2)))</f>
        <v>-1</v>
      </c>
      <c r="OQ16">
        <f t="shared" ref="OQ16" si="1964">IF(AND(OQ14=OQ15,OQ14=FALSE),-1,IF(AND(OQ14=OQ15,OQ14=TRUE),0,IF(OQ14=TRUE,1,-2)))</f>
        <v>-1</v>
      </c>
      <c r="OR16">
        <f t="shared" ref="OR16" si="1965">IF(AND(OR14=OR15,OR14=FALSE),-1,IF(AND(OR14=OR15,OR14=TRUE),0,IF(OR14=TRUE,1,-2)))</f>
        <v>-1</v>
      </c>
      <c r="OS16">
        <f t="shared" ref="OS16" si="1966">IF(AND(OS14=OS15,OS14=FALSE),-1,IF(AND(OS14=OS15,OS14=TRUE),0,IF(OS14=TRUE,1,-2)))</f>
        <v>-1</v>
      </c>
      <c r="OT16">
        <f t="shared" ref="OT16" si="1967">IF(AND(OT14=OT15,OT14=FALSE),-1,IF(AND(OT14=OT15,OT14=TRUE),0,IF(OT14=TRUE,1,-2)))</f>
        <v>-2</v>
      </c>
      <c r="OU16">
        <f t="shared" ref="OU16" si="1968">IF(AND(OU14=OU15,OU14=FALSE),-1,IF(AND(OU14=OU15,OU14=TRUE),0,IF(OU14=TRUE,1,-2)))</f>
        <v>-1</v>
      </c>
      <c r="OV16">
        <f t="shared" ref="OV16" si="1969">IF(AND(OV14=OV15,OV14=FALSE),-1,IF(AND(OV14=OV15,OV14=TRUE),0,IF(OV14=TRUE,1,-2)))</f>
        <v>-2</v>
      </c>
      <c r="OW16">
        <f t="shared" ref="OW16" si="1970">IF(AND(OW14=OW15,OW14=FALSE),-1,IF(AND(OW14=OW15,OW14=TRUE),0,IF(OW14=TRUE,1,-2)))</f>
        <v>-1</v>
      </c>
      <c r="OX16">
        <f t="shared" ref="OX16" si="1971">IF(AND(OX14=OX15,OX14=FALSE),-1,IF(AND(OX14=OX15,OX14=TRUE),0,IF(OX14=TRUE,1,-2)))</f>
        <v>-2</v>
      </c>
      <c r="OY16">
        <f t="shared" ref="OY16" si="1972">IF(AND(OY14=OY15,OY14=FALSE),-1,IF(AND(OY14=OY15,OY14=TRUE),0,IF(OY14=TRUE,1,-2)))</f>
        <v>0</v>
      </c>
      <c r="OZ16">
        <f t="shared" ref="OZ16" si="1973">IF(AND(OZ14=OZ15,OZ14=FALSE),-1,IF(AND(OZ14=OZ15,OZ14=TRUE),0,IF(OZ14=TRUE,1,-2)))</f>
        <v>-2</v>
      </c>
      <c r="PA16">
        <f t="shared" ref="PA16" si="1974">IF(AND(PA14=PA15,PA14=FALSE),-1,IF(AND(PA14=PA15,PA14=TRUE),0,IF(PA14=TRUE,1,-2)))</f>
        <v>-1</v>
      </c>
      <c r="PB16">
        <f t="shared" ref="PB16" si="1975">IF(AND(PB14=PB15,PB14=FALSE),-1,IF(AND(PB14=PB15,PB14=TRUE),0,IF(PB14=TRUE,1,-2)))</f>
        <v>-1</v>
      </c>
      <c r="PC16">
        <f t="shared" ref="PC16" si="1976">IF(AND(PC14=PC15,PC14=FALSE),-1,IF(AND(PC14=PC15,PC14=TRUE),0,IF(PC14=TRUE,1,-2)))</f>
        <v>-1</v>
      </c>
      <c r="PD16">
        <f t="shared" ref="PD16" si="1977">IF(AND(PD14=PD15,PD14=FALSE),-1,IF(AND(PD14=PD15,PD14=TRUE),0,IF(PD14=TRUE,1,-2)))</f>
        <v>-1</v>
      </c>
      <c r="PE16">
        <f t="shared" ref="PE16" si="1978">IF(AND(PE14=PE15,PE14=FALSE),-1,IF(AND(PE14=PE15,PE14=TRUE),0,IF(PE14=TRUE,1,-2)))</f>
        <v>-1</v>
      </c>
      <c r="PF16">
        <f t="shared" ref="PF16" si="1979">IF(AND(PF14=PF15,PF14=FALSE),-1,IF(AND(PF14=PF15,PF14=TRUE),0,IF(PF14=TRUE,1,-2)))</f>
        <v>-1</v>
      </c>
      <c r="PG16">
        <f t="shared" ref="PG16" si="1980">IF(AND(PG14=PG15,PG14=FALSE),-1,IF(AND(PG14=PG15,PG14=TRUE),0,IF(PG14=TRUE,1,-2)))</f>
        <v>-1</v>
      </c>
      <c r="PH16">
        <f t="shared" ref="PH16" si="1981">IF(AND(PH14=PH15,PH14=FALSE),-1,IF(AND(PH14=PH15,PH14=TRUE),0,IF(PH14=TRUE,1,-2)))</f>
        <v>-1</v>
      </c>
      <c r="PI16">
        <f t="shared" ref="PI16" si="1982">IF(AND(PI14=PI15,PI14=FALSE),-1,IF(AND(PI14=PI15,PI14=TRUE),0,IF(PI14=TRUE,1,-2)))</f>
        <v>-1</v>
      </c>
      <c r="PJ16">
        <f t="shared" ref="PJ16" si="1983">IF(AND(PJ14=PJ15,PJ14=FALSE),-1,IF(AND(PJ14=PJ15,PJ14=TRUE),0,IF(PJ14=TRUE,1,-2)))</f>
        <v>-1</v>
      </c>
      <c r="PK16">
        <f t="shared" ref="PK16" si="1984">IF(AND(PK14=PK15,PK14=FALSE),-1,IF(AND(PK14=PK15,PK14=TRUE),0,IF(PK14=TRUE,1,-2)))</f>
        <v>-1</v>
      </c>
      <c r="PL16">
        <f t="shared" ref="PL16" si="1985">IF(AND(PL14=PL15,PL14=FALSE),-1,IF(AND(PL14=PL15,PL14=TRUE),0,IF(PL14=TRUE,1,-2)))</f>
        <v>-1</v>
      </c>
      <c r="PM16">
        <f t="shared" ref="PM16" si="1986">IF(AND(PM14=PM15,PM14=FALSE),-1,IF(AND(PM14=PM15,PM14=TRUE),0,IF(PM14=TRUE,1,-2)))</f>
        <v>-1</v>
      </c>
      <c r="PN16">
        <f t="shared" ref="PN16" si="1987">IF(AND(PN14=PN15,PN14=FALSE),-1,IF(AND(PN14=PN15,PN14=TRUE),0,IF(PN14=TRUE,1,-2)))</f>
        <v>-1</v>
      </c>
      <c r="PO16">
        <f t="shared" ref="PO16" si="1988">IF(AND(PO14=PO15,PO14=FALSE),-1,IF(AND(PO14=PO15,PO14=TRUE),0,IF(PO14=TRUE,1,-2)))</f>
        <v>-1</v>
      </c>
      <c r="PP16">
        <f t="shared" ref="PP16" si="1989">IF(AND(PP14=PP15,PP14=FALSE),-1,IF(AND(PP14=PP15,PP14=TRUE),0,IF(PP14=TRUE,1,-2)))</f>
        <v>-1</v>
      </c>
      <c r="PQ16">
        <f t="shared" ref="PQ16" si="1990">IF(AND(PQ14=PQ15,PQ14=FALSE),-1,IF(AND(PQ14=PQ15,PQ14=TRUE),0,IF(PQ14=TRUE,1,-2)))</f>
        <v>1</v>
      </c>
      <c r="PR16">
        <f t="shared" ref="PR16" si="1991">IF(AND(PR14=PR15,PR14=FALSE),-1,IF(AND(PR14=PR15,PR14=TRUE),0,IF(PR14=TRUE,1,-2)))</f>
        <v>-1</v>
      </c>
      <c r="PS16">
        <f t="shared" ref="PS16" si="1992">IF(AND(PS14=PS15,PS14=FALSE),-1,IF(AND(PS14=PS15,PS14=TRUE),0,IF(PS14=TRUE,1,-2)))</f>
        <v>-1</v>
      </c>
      <c r="PT16">
        <f t="shared" ref="PT16" si="1993">IF(AND(PT14=PT15,PT14=FALSE),-1,IF(AND(PT14=PT15,PT14=TRUE),0,IF(PT14=TRUE,1,-2)))</f>
        <v>-1</v>
      </c>
      <c r="PU16">
        <f t="shared" ref="PU16" si="1994">IF(AND(PU14=PU15,PU14=FALSE),-1,IF(AND(PU14=PU15,PU14=TRUE),0,IF(PU14=TRUE,1,-2)))</f>
        <v>-1</v>
      </c>
      <c r="PV16">
        <f t="shared" ref="PV16" si="1995">IF(AND(PV14=PV15,PV14=FALSE),-1,IF(AND(PV14=PV15,PV14=TRUE),0,IF(PV14=TRUE,1,-2)))</f>
        <v>1</v>
      </c>
      <c r="PW16">
        <f t="shared" ref="PW16" si="1996">IF(AND(PW14=PW15,PW14=FALSE),-1,IF(AND(PW14=PW15,PW14=TRUE),0,IF(PW14=TRUE,1,-2)))</f>
        <v>-1</v>
      </c>
      <c r="PX16">
        <f t="shared" ref="PX16" si="1997">IF(AND(PX14=PX15,PX14=FALSE),-1,IF(AND(PX14=PX15,PX14=TRUE),0,IF(PX14=TRUE,1,-2)))</f>
        <v>-1</v>
      </c>
      <c r="PY16">
        <f t="shared" ref="PY16" si="1998">IF(AND(PY14=PY15,PY14=FALSE),-1,IF(AND(PY14=PY15,PY14=TRUE),0,IF(PY14=TRUE,1,-2)))</f>
        <v>-1</v>
      </c>
      <c r="PZ16">
        <f t="shared" ref="PZ16" si="1999">IF(AND(PZ14=PZ15,PZ14=FALSE),-1,IF(AND(PZ14=PZ15,PZ14=TRUE),0,IF(PZ14=TRUE,1,-2)))</f>
        <v>-1</v>
      </c>
      <c r="QA16">
        <f t="shared" ref="QA16" si="2000">IF(AND(QA14=QA15,QA14=FALSE),-1,IF(AND(QA14=QA15,QA14=TRUE),0,IF(QA14=TRUE,1,-2)))</f>
        <v>0</v>
      </c>
      <c r="QB16">
        <f t="shared" ref="QB16" si="2001">IF(AND(QB14=QB15,QB14=FALSE),-1,IF(AND(QB14=QB15,QB14=TRUE),0,IF(QB14=TRUE,1,-2)))</f>
        <v>-2</v>
      </c>
      <c r="QC16">
        <f t="shared" ref="QC16" si="2002">IF(AND(QC14=QC15,QC14=FALSE),-1,IF(AND(QC14=QC15,QC14=TRUE),0,IF(QC14=TRUE,1,-2)))</f>
        <v>0</v>
      </c>
      <c r="QD16">
        <f t="shared" ref="QD16" si="2003">IF(AND(QD14=QD15,QD14=FALSE),-1,IF(AND(QD14=QD15,QD14=TRUE),0,IF(QD14=TRUE,1,-2)))</f>
        <v>-1</v>
      </c>
      <c r="QE16">
        <f t="shared" ref="QE16" si="2004">IF(AND(QE14=QE15,QE14=FALSE),-1,IF(AND(QE14=QE15,QE14=TRUE),0,IF(QE14=TRUE,1,-2)))</f>
        <v>-1</v>
      </c>
      <c r="QF16">
        <f t="shared" ref="QF16" si="2005">IF(AND(QF14=QF15,QF14=FALSE),-1,IF(AND(QF14=QF15,QF14=TRUE),0,IF(QF14=TRUE,1,-2)))</f>
        <v>-2</v>
      </c>
      <c r="QG16">
        <f t="shared" ref="QG16" si="2006">IF(AND(QG14=QG15,QG14=FALSE),-1,IF(AND(QG14=QG15,QG14=TRUE),0,IF(QG14=TRUE,1,-2)))</f>
        <v>-1</v>
      </c>
      <c r="QH16">
        <f t="shared" ref="QH16" si="2007">IF(AND(QH14=QH15,QH14=FALSE),-1,IF(AND(QH14=QH15,QH14=TRUE),0,IF(QH14=TRUE,1,-2)))</f>
        <v>-2</v>
      </c>
      <c r="QI16">
        <f t="shared" ref="QI16" si="2008">IF(AND(QI14=QI15,QI14=FALSE),-1,IF(AND(QI14=QI15,QI14=TRUE),0,IF(QI14=TRUE,1,-2)))</f>
        <v>-1</v>
      </c>
      <c r="QJ16">
        <f t="shared" ref="QJ16" si="2009">IF(AND(QJ14=QJ15,QJ14=FALSE),-1,IF(AND(QJ14=QJ15,QJ14=TRUE),0,IF(QJ14=TRUE,1,-2)))</f>
        <v>-1</v>
      </c>
      <c r="QK16">
        <f t="shared" ref="QK16" si="2010">IF(AND(QK14=QK15,QK14=FALSE),-1,IF(AND(QK14=QK15,QK14=TRUE),0,IF(QK14=TRUE,1,-2)))</f>
        <v>-1</v>
      </c>
      <c r="QL16">
        <f t="shared" ref="QL16" si="2011">IF(AND(QL14=QL15,QL14=FALSE),-1,IF(AND(QL14=QL15,QL14=TRUE),0,IF(QL14=TRUE,1,-2)))</f>
        <v>-1</v>
      </c>
      <c r="QM16">
        <f t="shared" ref="QM16" si="2012">IF(AND(QM14=QM15,QM14=FALSE),-1,IF(AND(QM14=QM15,QM14=TRUE),0,IF(QM14=TRUE,1,-2)))</f>
        <v>-1</v>
      </c>
      <c r="QN16">
        <f t="shared" ref="QN16" si="2013">IF(AND(QN14=QN15,QN14=FALSE),-1,IF(AND(QN14=QN15,QN14=TRUE),0,IF(QN14=TRUE,1,-2)))</f>
        <v>-1</v>
      </c>
      <c r="QO16">
        <f t="shared" ref="QO16" si="2014">IF(AND(QO14=QO15,QO14=FALSE),-1,IF(AND(QO14=QO15,QO14=TRUE),0,IF(QO14=TRUE,1,-2)))</f>
        <v>-1</v>
      </c>
      <c r="QP16">
        <f t="shared" ref="QP16" si="2015">IF(AND(QP14=QP15,QP14=FALSE),-1,IF(AND(QP14=QP15,QP14=TRUE),0,IF(QP14=TRUE,1,-2)))</f>
        <v>-1</v>
      </c>
      <c r="QQ16">
        <f t="shared" ref="QQ16" si="2016">IF(AND(QQ14=QQ15,QQ14=FALSE),-1,IF(AND(QQ14=QQ15,QQ14=TRUE),0,IF(QQ14=TRUE,1,-2)))</f>
        <v>-1</v>
      </c>
      <c r="QR16">
        <f t="shared" ref="QR16" si="2017">IF(AND(QR14=QR15,QR14=FALSE),-1,IF(AND(QR14=QR15,QR14=TRUE),0,IF(QR14=TRUE,1,-2)))</f>
        <v>-1</v>
      </c>
      <c r="QS16">
        <f t="shared" ref="QS16" si="2018">IF(AND(QS14=QS15,QS14=FALSE),-1,IF(AND(QS14=QS15,QS14=TRUE),0,IF(QS14=TRUE,1,-2)))</f>
        <v>-1</v>
      </c>
      <c r="QT16">
        <f t="shared" ref="QT16" si="2019">IF(AND(QT14=QT15,QT14=FALSE),-1,IF(AND(QT14=QT15,QT14=TRUE),0,IF(QT14=TRUE,1,-2)))</f>
        <v>0</v>
      </c>
      <c r="QU16">
        <f t="shared" ref="QU16" si="2020">IF(AND(QU14=QU15,QU14=FALSE),-1,IF(AND(QU14=QU15,QU14=TRUE),0,IF(QU14=TRUE,1,-2)))</f>
        <v>1</v>
      </c>
      <c r="QV16">
        <f t="shared" ref="QV16" si="2021">IF(AND(QV14=QV15,QV14=FALSE),-1,IF(AND(QV14=QV15,QV14=TRUE),0,IF(QV14=TRUE,1,-2)))</f>
        <v>-1</v>
      </c>
      <c r="QW16">
        <f t="shared" ref="QW16" si="2022">IF(AND(QW14=QW15,QW14=FALSE),-1,IF(AND(QW14=QW15,QW14=TRUE),0,IF(QW14=TRUE,1,-2)))</f>
        <v>-1</v>
      </c>
      <c r="QX16">
        <f t="shared" ref="QX16" si="2023">IF(AND(QX14=QX15,QX14=FALSE),-1,IF(AND(QX14=QX15,QX14=TRUE),0,IF(QX14=TRUE,1,-2)))</f>
        <v>-1</v>
      </c>
      <c r="QY16">
        <f t="shared" ref="QY16" si="2024">IF(AND(QY14=QY15,QY14=FALSE),-1,IF(AND(QY14=QY15,QY14=TRUE),0,IF(QY14=TRUE,1,-2)))</f>
        <v>-1</v>
      </c>
      <c r="QZ16">
        <f t="shared" ref="QZ16" si="2025">IF(AND(QZ14=QZ15,QZ14=FALSE),-1,IF(AND(QZ14=QZ15,QZ14=TRUE),0,IF(QZ14=TRUE,1,-2)))</f>
        <v>-1</v>
      </c>
      <c r="RA16">
        <f t="shared" ref="RA16" si="2026">IF(AND(RA14=RA15,RA14=FALSE),-1,IF(AND(RA14=RA15,RA14=TRUE),0,IF(RA14=TRUE,1,-2)))</f>
        <v>-1</v>
      </c>
      <c r="RB16">
        <f t="shared" ref="RB16" si="2027">IF(AND(RB14=RB15,RB14=FALSE),-1,IF(AND(RB14=RB15,RB14=TRUE),0,IF(RB14=TRUE,1,-2)))</f>
        <v>0</v>
      </c>
      <c r="RC16">
        <f t="shared" ref="RC16" si="2028">IF(AND(RC14=RC15,RC14=FALSE),-1,IF(AND(RC14=RC15,RC14=TRUE),0,IF(RC14=TRUE,1,-2)))</f>
        <v>-1</v>
      </c>
      <c r="RD16">
        <f t="shared" ref="RD16" si="2029">IF(AND(RD14=RD15,RD14=FALSE),-1,IF(AND(RD14=RD15,RD14=TRUE),0,IF(RD14=TRUE,1,-2)))</f>
        <v>-1</v>
      </c>
      <c r="RE16">
        <f t="shared" ref="RE16" si="2030">IF(AND(RE14=RE15,RE14=FALSE),-1,IF(AND(RE14=RE15,RE14=TRUE),0,IF(RE14=TRUE,1,-2)))</f>
        <v>-1</v>
      </c>
      <c r="RF16">
        <f t="shared" ref="RF16" si="2031">IF(AND(RF14=RF15,RF14=FALSE),-1,IF(AND(RF14=RF15,RF14=TRUE),0,IF(RF14=TRUE,1,-2)))</f>
        <v>-1</v>
      </c>
      <c r="RG16">
        <f t="shared" ref="RG16" si="2032">IF(AND(RG14=RG15,RG14=FALSE),-1,IF(AND(RG14=RG15,RG14=TRUE),0,IF(RG14=TRUE,1,-2)))</f>
        <v>-1</v>
      </c>
      <c r="RH16">
        <f t="shared" ref="RH16" si="2033">IF(AND(RH14=RH15,RH14=FALSE),-1,IF(AND(RH14=RH15,RH14=TRUE),0,IF(RH14=TRUE,1,-2)))</f>
        <v>-1</v>
      </c>
      <c r="RI16">
        <f t="shared" ref="RI16" si="2034">IF(AND(RI14=RI15,RI14=FALSE),-1,IF(AND(RI14=RI15,RI14=TRUE),0,IF(RI14=TRUE,1,-2)))</f>
        <v>-1</v>
      </c>
      <c r="RJ16">
        <f t="shared" ref="RJ16" si="2035">IF(AND(RJ14=RJ15,RJ14=FALSE),-1,IF(AND(RJ14=RJ15,RJ14=TRUE),0,IF(RJ14=TRUE,1,-2)))</f>
        <v>-1</v>
      </c>
      <c r="RK16">
        <f t="shared" ref="RK16" si="2036">IF(AND(RK14=RK15,RK14=FALSE),-1,IF(AND(RK14=RK15,RK14=TRUE),0,IF(RK14=TRUE,1,-2)))</f>
        <v>-1</v>
      </c>
      <c r="RL16">
        <f t="shared" ref="RL16" si="2037">IF(AND(RL14=RL15,RL14=FALSE),-1,IF(AND(RL14=RL15,RL14=TRUE),0,IF(RL14=TRUE,1,-2)))</f>
        <v>-1</v>
      </c>
      <c r="RM16">
        <f t="shared" ref="RM16" si="2038">IF(AND(RM14=RM15,RM14=FALSE),-1,IF(AND(RM14=RM15,RM14=TRUE),0,IF(RM14=TRUE,1,-2)))</f>
        <v>-2</v>
      </c>
      <c r="RN16">
        <f t="shared" ref="RN16" si="2039">IF(AND(RN14=RN15,RN14=FALSE),-1,IF(AND(RN14=RN15,RN14=TRUE),0,IF(RN14=TRUE,1,-2)))</f>
        <v>-1</v>
      </c>
      <c r="RO16">
        <f t="shared" ref="RO16" si="2040">IF(AND(RO14=RO15,RO14=FALSE),-1,IF(AND(RO14=RO15,RO14=TRUE),0,IF(RO14=TRUE,1,-2)))</f>
        <v>-2</v>
      </c>
      <c r="RP16">
        <f t="shared" ref="RP16" si="2041">IF(AND(RP14=RP15,RP14=FALSE),-1,IF(AND(RP14=RP15,RP14=TRUE),0,IF(RP14=TRUE,1,-2)))</f>
        <v>-1</v>
      </c>
      <c r="RQ16">
        <f t="shared" ref="RQ16" si="2042">IF(AND(RQ14=RQ15,RQ14=FALSE),-1,IF(AND(RQ14=RQ15,RQ14=TRUE),0,IF(RQ14=TRUE,1,-2)))</f>
        <v>-1</v>
      </c>
      <c r="RR16">
        <f t="shared" ref="RR16" si="2043">IF(AND(RR14=RR15,RR14=FALSE),-1,IF(AND(RR14=RR15,RR14=TRUE),0,IF(RR14=TRUE,1,-2)))</f>
        <v>-1</v>
      </c>
      <c r="RS16">
        <f t="shared" ref="RS16" si="2044">IF(AND(RS14=RS15,RS14=FALSE),-1,IF(AND(RS14=RS15,RS14=TRUE),0,IF(RS14=TRUE,1,-2)))</f>
        <v>-2</v>
      </c>
      <c r="RT16">
        <f t="shared" ref="RT16" si="2045">IF(AND(RT14=RT15,RT14=FALSE),-1,IF(AND(RT14=RT15,RT14=TRUE),0,IF(RT14=TRUE,1,-2)))</f>
        <v>-1</v>
      </c>
      <c r="RU16">
        <f t="shared" ref="RU16" si="2046">IF(AND(RU14=RU15,RU14=FALSE),-1,IF(AND(RU14=RU15,RU14=TRUE),0,IF(RU14=TRUE,1,-2)))</f>
        <v>-1</v>
      </c>
      <c r="RV16">
        <f t="shared" ref="RV16" si="2047">IF(AND(RV14=RV15,RV14=FALSE),-1,IF(AND(RV14=RV15,RV14=TRUE),0,IF(RV14=TRUE,1,-2)))</f>
        <v>-1</v>
      </c>
      <c r="RW16">
        <f t="shared" ref="RW16" si="2048">IF(AND(RW14=RW15,RW14=FALSE),-1,IF(AND(RW14=RW15,RW14=TRUE),0,IF(RW14=TRUE,1,-2)))</f>
        <v>-1</v>
      </c>
      <c r="RX16">
        <f t="shared" ref="RX16" si="2049">IF(AND(RX14=RX15,RX14=FALSE),-1,IF(AND(RX14=RX15,RX14=TRUE),0,IF(RX14=TRUE,1,-2)))</f>
        <v>-1</v>
      </c>
      <c r="RY16">
        <f t="shared" ref="RY16" si="2050">IF(AND(RY14=RY15,RY14=FALSE),-1,IF(AND(RY14=RY15,RY14=TRUE),0,IF(RY14=TRUE,1,-2)))</f>
        <v>-1</v>
      </c>
      <c r="RZ16">
        <f t="shared" ref="RZ16" si="2051">IF(AND(RZ14=RZ15,RZ14=FALSE),-1,IF(AND(RZ14=RZ15,RZ14=TRUE),0,IF(RZ14=TRUE,1,-2)))</f>
        <v>-1</v>
      </c>
      <c r="SA16">
        <f t="shared" ref="SA16" si="2052">IF(AND(SA14=SA15,SA14=FALSE),-1,IF(AND(SA14=SA15,SA14=TRUE),0,IF(SA14=TRUE,1,-2)))</f>
        <v>-1</v>
      </c>
      <c r="SB16">
        <f t="shared" ref="SB16" si="2053">IF(AND(SB14=SB15,SB14=FALSE),-1,IF(AND(SB14=SB15,SB14=TRUE),0,IF(SB14=TRUE,1,-2)))</f>
        <v>0</v>
      </c>
      <c r="SC16">
        <f t="shared" ref="SC16" si="2054">IF(AND(SC14=SC15,SC14=FALSE),-1,IF(AND(SC14=SC15,SC14=TRUE),0,IF(SC14=TRUE,1,-2)))</f>
        <v>-1</v>
      </c>
      <c r="SD16">
        <f t="shared" ref="SD16" si="2055">IF(AND(SD14=SD15,SD14=FALSE),-1,IF(AND(SD14=SD15,SD14=TRUE),0,IF(SD14=TRUE,1,-2)))</f>
        <v>-1</v>
      </c>
      <c r="SE16">
        <f t="shared" ref="SE16" si="2056">IF(AND(SE14=SE15,SE14=FALSE),-1,IF(AND(SE14=SE15,SE14=TRUE),0,IF(SE14=TRUE,1,-2)))</f>
        <v>1</v>
      </c>
      <c r="SF16">
        <f t="shared" ref="SF16" si="2057">IF(AND(SF14=SF15,SF14=FALSE),-1,IF(AND(SF14=SF15,SF14=TRUE),0,IF(SF14=TRUE,1,-2)))</f>
        <v>-1</v>
      </c>
      <c r="SG16">
        <f t="shared" ref="SG16" si="2058">IF(AND(SG14=SG15,SG14=FALSE),-1,IF(AND(SG14=SG15,SG14=TRUE),0,IF(SG14=TRUE,1,-2)))</f>
        <v>-1</v>
      </c>
      <c r="SH16">
        <f t="shared" ref="SH16" si="2059">IF(AND(SH14=SH15,SH14=FALSE),-1,IF(AND(SH14=SH15,SH14=TRUE),0,IF(SH14=TRUE,1,-2)))</f>
        <v>-1</v>
      </c>
      <c r="SI16">
        <f t="shared" ref="SI16" si="2060">IF(AND(SI14=SI15,SI14=FALSE),-1,IF(AND(SI14=SI15,SI14=TRUE),0,IF(SI14=TRUE,1,-2)))</f>
        <v>-1</v>
      </c>
      <c r="SJ16">
        <f t="shared" ref="SJ16" si="2061">IF(AND(SJ14=SJ15,SJ14=FALSE),-1,IF(AND(SJ14=SJ15,SJ14=TRUE),0,IF(SJ14=TRUE,1,-2)))</f>
        <v>-1</v>
      </c>
      <c r="SK16">
        <f t="shared" ref="SK16" si="2062">IF(AND(SK14=SK15,SK14=FALSE),-1,IF(AND(SK14=SK15,SK14=TRUE),0,IF(SK14=TRUE,1,-2)))</f>
        <v>-1</v>
      </c>
      <c r="SL16">
        <f t="shared" ref="SL16" si="2063">IF(AND(SL14=SL15,SL14=FALSE),-1,IF(AND(SL14=SL15,SL14=TRUE),0,IF(SL14=TRUE,1,-2)))</f>
        <v>-1</v>
      </c>
      <c r="SM16">
        <f t="shared" ref="SM16" si="2064">IF(AND(SM14=SM15,SM14=FALSE),-1,IF(AND(SM14=SM15,SM14=TRUE),0,IF(SM14=TRUE,1,-2)))</f>
        <v>-1</v>
      </c>
      <c r="SN16">
        <f t="shared" ref="SN16" si="2065">IF(AND(SN14=SN15,SN14=FALSE),-1,IF(AND(SN14=SN15,SN14=TRUE),0,IF(SN14=TRUE,1,-2)))</f>
        <v>1</v>
      </c>
      <c r="SO16">
        <f t="shared" ref="SO16" si="2066">IF(AND(SO14=SO15,SO14=FALSE),-1,IF(AND(SO14=SO15,SO14=TRUE),0,IF(SO14=TRUE,1,-2)))</f>
        <v>-1</v>
      </c>
      <c r="SP16">
        <f t="shared" ref="SP16" si="2067">IF(AND(SP14=SP15,SP14=FALSE),-1,IF(AND(SP14=SP15,SP14=TRUE),0,IF(SP14=TRUE,1,-2)))</f>
        <v>-1</v>
      </c>
      <c r="SQ16">
        <f t="shared" ref="SQ16" si="2068">IF(AND(SQ14=SQ15,SQ14=FALSE),-1,IF(AND(SQ14=SQ15,SQ14=TRUE),0,IF(SQ14=TRUE,1,-2)))</f>
        <v>-1</v>
      </c>
      <c r="SR16">
        <f t="shared" ref="SR16" si="2069">IF(AND(SR14=SR15,SR14=FALSE),-1,IF(AND(SR14=SR15,SR14=TRUE),0,IF(SR14=TRUE,1,-2)))</f>
        <v>-1</v>
      </c>
      <c r="SS16">
        <f t="shared" ref="SS16" si="2070">IF(AND(SS14=SS15,SS14=FALSE),-1,IF(AND(SS14=SS15,SS14=TRUE),0,IF(SS14=TRUE,1,-2)))</f>
        <v>-2</v>
      </c>
      <c r="ST16">
        <f t="shared" ref="ST16" si="2071">IF(AND(ST14=ST15,ST14=FALSE),-1,IF(AND(ST14=ST15,ST14=TRUE),0,IF(ST14=TRUE,1,-2)))</f>
        <v>-1</v>
      </c>
      <c r="SU16">
        <f t="shared" ref="SU16" si="2072">IF(AND(SU14=SU15,SU14=FALSE),-1,IF(AND(SU14=SU15,SU14=TRUE),0,IF(SU14=TRUE,1,-2)))</f>
        <v>0</v>
      </c>
      <c r="SV16">
        <f t="shared" ref="SV16" si="2073">IF(AND(SV14=SV15,SV14=FALSE),-1,IF(AND(SV14=SV15,SV14=TRUE),0,IF(SV14=TRUE,1,-2)))</f>
        <v>-1</v>
      </c>
      <c r="SW16">
        <f t="shared" ref="SW16" si="2074">IF(AND(SW14=SW15,SW14=FALSE),-1,IF(AND(SW14=SW15,SW14=TRUE),0,IF(SW14=TRUE,1,-2)))</f>
        <v>0</v>
      </c>
      <c r="SX16">
        <f t="shared" ref="SX16" si="2075">IF(AND(SX14=SX15,SX14=FALSE),-1,IF(AND(SX14=SX15,SX14=TRUE),0,IF(SX14=TRUE,1,-2)))</f>
        <v>-1</v>
      </c>
      <c r="SY16">
        <f t="shared" ref="SY16" si="2076">IF(AND(SY14=SY15,SY14=FALSE),-1,IF(AND(SY14=SY15,SY14=TRUE),0,IF(SY14=TRUE,1,-2)))</f>
        <v>-1</v>
      </c>
      <c r="SZ16">
        <f t="shared" ref="SZ16" si="2077">IF(AND(SZ14=SZ15,SZ14=FALSE),-1,IF(AND(SZ14=SZ15,SZ14=TRUE),0,IF(SZ14=TRUE,1,-2)))</f>
        <v>-1</v>
      </c>
      <c r="TA16">
        <f t="shared" ref="TA16" si="2078">IF(AND(TA14=TA15,TA14=FALSE),-1,IF(AND(TA14=TA15,TA14=TRUE),0,IF(TA14=TRUE,1,-2)))</f>
        <v>-1</v>
      </c>
      <c r="TB16">
        <f t="shared" ref="TB16" si="2079">IF(AND(TB14=TB15,TB14=FALSE),-1,IF(AND(TB14=TB15,TB14=TRUE),0,IF(TB14=TRUE,1,-2)))</f>
        <v>-1</v>
      </c>
      <c r="TC16">
        <f t="shared" ref="TC16" si="2080">IF(AND(TC14=TC15,TC14=FALSE),-1,IF(AND(TC14=TC15,TC14=TRUE),0,IF(TC14=TRUE,1,-2)))</f>
        <v>-1</v>
      </c>
      <c r="TD16">
        <f t="shared" ref="TD16" si="2081">IF(AND(TD14=TD15,TD14=FALSE),-1,IF(AND(TD14=TD15,TD14=TRUE),0,IF(TD14=TRUE,1,-2)))</f>
        <v>-1</v>
      </c>
      <c r="TE16">
        <f t="shared" ref="TE16" si="2082">IF(AND(TE14=TE15,TE14=FALSE),-1,IF(AND(TE14=TE15,TE14=TRUE),0,IF(TE14=TRUE,1,-2)))</f>
        <v>-1</v>
      </c>
      <c r="TF16">
        <f t="shared" ref="TF16" si="2083">IF(AND(TF14=TF15,TF14=FALSE),-1,IF(AND(TF14=TF15,TF14=TRUE),0,IF(TF14=TRUE,1,-2)))</f>
        <v>-1</v>
      </c>
      <c r="TG16">
        <f t="shared" ref="TG16" si="2084">IF(AND(TG14=TG15,TG14=FALSE),-1,IF(AND(TG14=TG15,TG14=TRUE),0,IF(TG14=TRUE,1,-2)))</f>
        <v>-1</v>
      </c>
      <c r="TH16">
        <f t="shared" ref="TH16" si="2085">IF(AND(TH14=TH15,TH14=FALSE),-1,IF(AND(TH14=TH15,TH14=TRUE),0,IF(TH14=TRUE,1,-2)))</f>
        <v>-1</v>
      </c>
      <c r="TI16">
        <f t="shared" ref="TI16" si="2086">IF(AND(TI14=TI15,TI14=FALSE),-1,IF(AND(TI14=TI15,TI14=TRUE),0,IF(TI14=TRUE,1,-2)))</f>
        <v>-1</v>
      </c>
      <c r="TJ16">
        <f t="shared" ref="TJ16" si="2087">IF(AND(TJ14=TJ15,TJ14=FALSE),-1,IF(AND(TJ14=TJ15,TJ14=TRUE),0,IF(TJ14=TRUE,1,-2)))</f>
        <v>-1</v>
      </c>
      <c r="TK16">
        <f t="shared" ref="TK16" si="2088">IF(AND(TK14=TK15,TK14=FALSE),-1,IF(AND(TK14=TK15,TK14=TRUE),0,IF(TK14=TRUE,1,-2)))</f>
        <v>-1</v>
      </c>
      <c r="TL16">
        <f t="shared" ref="TL16" si="2089">IF(AND(TL14=TL15,TL14=FALSE),-1,IF(AND(TL14=TL15,TL14=TRUE),0,IF(TL14=TRUE,1,-2)))</f>
        <v>-1</v>
      </c>
      <c r="TM16">
        <f t="shared" ref="TM16" si="2090">IF(AND(TM14=TM15,TM14=FALSE),-1,IF(AND(TM14=TM15,TM14=TRUE),0,IF(TM14=TRUE,1,-2)))</f>
        <v>-1</v>
      </c>
      <c r="TN16">
        <f t="shared" ref="TN16" si="2091">IF(AND(TN14=TN15,TN14=FALSE),-1,IF(AND(TN14=TN15,TN14=TRUE),0,IF(TN14=TRUE,1,-2)))</f>
        <v>-1</v>
      </c>
      <c r="TO16">
        <f t="shared" ref="TO16" si="2092">IF(AND(TO14=TO15,TO14=FALSE),-1,IF(AND(TO14=TO15,TO14=TRUE),0,IF(TO14=TRUE,1,-2)))</f>
        <v>-1</v>
      </c>
      <c r="TP16">
        <f t="shared" ref="TP16" si="2093">IF(AND(TP14=TP15,TP14=FALSE),-1,IF(AND(TP14=TP15,TP14=TRUE),0,IF(TP14=TRUE,1,-2)))</f>
        <v>-1</v>
      </c>
      <c r="TQ16">
        <f t="shared" ref="TQ16" si="2094">IF(AND(TQ14=TQ15,TQ14=FALSE),-1,IF(AND(TQ14=TQ15,TQ14=TRUE),0,IF(TQ14=TRUE,1,-2)))</f>
        <v>-1</v>
      </c>
      <c r="TR16">
        <f t="shared" ref="TR16" si="2095">IF(AND(TR14=TR15,TR14=FALSE),-1,IF(AND(TR14=TR15,TR14=TRUE),0,IF(TR14=TRUE,1,-2)))</f>
        <v>-1</v>
      </c>
      <c r="TS16">
        <f t="shared" ref="TS16" si="2096">IF(AND(TS14=TS15,TS14=FALSE),-1,IF(AND(TS14=TS15,TS14=TRUE),0,IF(TS14=TRUE,1,-2)))</f>
        <v>-1</v>
      </c>
      <c r="TT16">
        <f t="shared" ref="TT16" si="2097">IF(AND(TT14=TT15,TT14=FALSE),-1,IF(AND(TT14=TT15,TT14=TRUE),0,IF(TT14=TRUE,1,-2)))</f>
        <v>-1</v>
      </c>
      <c r="TU16">
        <f t="shared" ref="TU16" si="2098">IF(AND(TU14=TU15,TU14=FALSE),-1,IF(AND(TU14=TU15,TU14=TRUE),0,IF(TU14=TRUE,1,-2)))</f>
        <v>-1</v>
      </c>
      <c r="TV16">
        <f t="shared" ref="TV16" si="2099">IF(AND(TV14=TV15,TV14=FALSE),-1,IF(AND(TV14=TV15,TV14=TRUE),0,IF(TV14=TRUE,1,-2)))</f>
        <v>-1</v>
      </c>
      <c r="TW16">
        <f t="shared" ref="TW16" si="2100">IF(AND(TW14=TW15,TW14=FALSE),-1,IF(AND(TW14=TW15,TW14=TRUE),0,IF(TW14=TRUE,1,-2)))</f>
        <v>-1</v>
      </c>
      <c r="TX16">
        <f t="shared" ref="TX16" si="2101">IF(AND(TX14=TX15,TX14=FALSE),-1,IF(AND(TX14=TX15,TX14=TRUE),0,IF(TX14=TRUE,1,-2)))</f>
        <v>-1</v>
      </c>
      <c r="TY16">
        <f t="shared" ref="TY16" si="2102">IF(AND(TY14=TY15,TY14=FALSE),-1,IF(AND(TY14=TY15,TY14=TRUE),0,IF(TY14=TRUE,1,-2)))</f>
        <v>-1</v>
      </c>
      <c r="TZ16">
        <f t="shared" ref="TZ16" si="2103">IF(AND(TZ14=TZ15,TZ14=FALSE),-1,IF(AND(TZ14=TZ15,TZ14=TRUE),0,IF(TZ14=TRUE,1,-2)))</f>
        <v>-1</v>
      </c>
      <c r="UA16">
        <f t="shared" ref="UA16" si="2104">IF(AND(UA14=UA15,UA14=FALSE),-1,IF(AND(UA14=UA15,UA14=TRUE),0,IF(UA14=TRUE,1,-2)))</f>
        <v>-1</v>
      </c>
      <c r="UB16">
        <f t="shared" ref="UB16" si="2105">IF(AND(UB14=UB15,UB14=FALSE),-1,IF(AND(UB14=UB15,UB14=TRUE),0,IF(UB14=TRUE,1,-2)))</f>
        <v>-1</v>
      </c>
      <c r="UC16">
        <f t="shared" ref="UC16" si="2106">IF(AND(UC14=UC15,UC14=FALSE),-1,IF(AND(UC14=UC15,UC14=TRUE),0,IF(UC14=TRUE,1,-2)))</f>
        <v>-1</v>
      </c>
      <c r="UD16">
        <f t="shared" ref="UD16" si="2107">IF(AND(UD14=UD15,UD14=FALSE),-1,IF(AND(UD14=UD15,UD14=TRUE),0,IF(UD14=TRUE,1,-2)))</f>
        <v>-1</v>
      </c>
      <c r="UE16">
        <f t="shared" ref="UE16" si="2108">IF(AND(UE14=UE15,UE14=FALSE),-1,IF(AND(UE14=UE15,UE14=TRUE),0,IF(UE14=TRUE,1,-2)))</f>
        <v>-1</v>
      </c>
      <c r="UF16">
        <f t="shared" ref="UF16" si="2109">IF(AND(UF14=UF15,UF14=FALSE),-1,IF(AND(UF14=UF15,UF14=TRUE),0,IF(UF14=TRUE,1,-2)))</f>
        <v>-1</v>
      </c>
      <c r="UG16">
        <f t="shared" ref="UG16" si="2110">IF(AND(UG14=UG15,UG14=FALSE),-1,IF(AND(UG14=UG15,UG14=TRUE),0,IF(UG14=TRUE,1,-2)))</f>
        <v>-1</v>
      </c>
      <c r="UH16">
        <f t="shared" ref="UH16" si="2111">IF(AND(UH14=UH15,UH14=FALSE),-1,IF(AND(UH14=UH15,UH14=TRUE),0,IF(UH14=TRUE,1,-2)))</f>
        <v>-1</v>
      </c>
      <c r="UI16">
        <f t="shared" ref="UI16" si="2112">IF(AND(UI14=UI15,UI14=FALSE),-1,IF(AND(UI14=UI15,UI14=TRUE),0,IF(UI14=TRUE,1,-2)))</f>
        <v>-1</v>
      </c>
      <c r="UJ16">
        <f t="shared" ref="UJ16" si="2113">IF(AND(UJ14=UJ15,UJ14=FALSE),-1,IF(AND(UJ14=UJ15,UJ14=TRUE),0,IF(UJ14=TRUE,1,-2)))</f>
        <v>-1</v>
      </c>
      <c r="UK16">
        <f t="shared" ref="UK16" si="2114">IF(AND(UK14=UK15,UK14=FALSE),-1,IF(AND(UK14=UK15,UK14=TRUE),0,IF(UK14=TRUE,1,-2)))</f>
        <v>-1</v>
      </c>
      <c r="UL16">
        <f t="shared" ref="UL16" si="2115">IF(AND(UL14=UL15,UL14=FALSE),-1,IF(AND(UL14=UL15,UL14=TRUE),0,IF(UL14=TRUE,1,-2)))</f>
        <v>-1</v>
      </c>
      <c r="UM16">
        <f t="shared" ref="UM16" si="2116">IF(AND(UM14=UM15,UM14=FALSE),-1,IF(AND(UM14=UM15,UM14=TRUE),0,IF(UM14=TRUE,1,-2)))</f>
        <v>-1</v>
      </c>
      <c r="UN16">
        <f t="shared" ref="UN16" si="2117">IF(AND(UN14=UN15,UN14=FALSE),-1,IF(AND(UN14=UN15,UN14=TRUE),0,IF(UN14=TRUE,1,-2)))</f>
        <v>-1</v>
      </c>
      <c r="UO16">
        <f t="shared" ref="UO16" si="2118">IF(AND(UO14=UO15,UO14=FALSE),-1,IF(AND(UO14=UO15,UO14=TRUE),0,IF(UO14=TRUE,1,-2)))</f>
        <v>-1</v>
      </c>
      <c r="UP16">
        <f t="shared" ref="UP16" si="2119">IF(AND(UP14=UP15,UP14=FALSE),-1,IF(AND(UP14=UP15,UP14=TRUE),0,IF(UP14=TRUE,1,-2)))</f>
        <v>-1</v>
      </c>
      <c r="UQ16">
        <f t="shared" ref="UQ16" si="2120">IF(AND(UQ14=UQ15,UQ14=FALSE),-1,IF(AND(UQ14=UQ15,UQ14=TRUE),0,IF(UQ14=TRUE,1,-2)))</f>
        <v>-1</v>
      </c>
      <c r="UR16">
        <f t="shared" ref="UR16" si="2121">IF(AND(UR14=UR15,UR14=FALSE),-1,IF(AND(UR14=UR15,UR14=TRUE),0,IF(UR14=TRUE,1,-2)))</f>
        <v>-1</v>
      </c>
      <c r="US16">
        <f t="shared" ref="US16" si="2122">IF(AND(US14=US15,US14=FALSE),-1,IF(AND(US14=US15,US14=TRUE),0,IF(US14=TRUE,1,-2)))</f>
        <v>-1</v>
      </c>
      <c r="UT16">
        <f t="shared" ref="UT16" si="2123">IF(AND(UT14=UT15,UT14=FALSE),-1,IF(AND(UT14=UT15,UT14=TRUE),0,IF(UT14=TRUE,1,-2)))</f>
        <v>-1</v>
      </c>
      <c r="UU16">
        <f t="shared" ref="UU16" si="2124">IF(AND(UU14=UU15,UU14=FALSE),-1,IF(AND(UU14=UU15,UU14=TRUE),0,IF(UU14=TRUE,1,-2)))</f>
        <v>-1</v>
      </c>
      <c r="UV16">
        <f t="shared" ref="UV16" si="2125">IF(AND(UV14=UV15,UV14=FALSE),-1,IF(AND(UV14=UV15,UV14=TRUE),0,IF(UV14=TRUE,1,-2)))</f>
        <v>-1</v>
      </c>
      <c r="UW16">
        <f t="shared" ref="UW16" si="2126">IF(AND(UW14=UW15,UW14=FALSE),-1,IF(AND(UW14=UW15,UW14=TRUE),0,IF(UW14=TRUE,1,-2)))</f>
        <v>-1</v>
      </c>
      <c r="UX16">
        <f t="shared" ref="UX16" si="2127">IF(AND(UX14=UX15,UX14=FALSE),-1,IF(AND(UX14=UX15,UX14=TRUE),0,IF(UX14=TRUE,1,-2)))</f>
        <v>-1</v>
      </c>
      <c r="UY16">
        <f t="shared" ref="UY16" si="2128">IF(AND(UY14=UY15,UY14=FALSE),-1,IF(AND(UY14=UY15,UY14=TRUE),0,IF(UY14=TRUE,1,-2)))</f>
        <v>-1</v>
      </c>
      <c r="UZ16">
        <f t="shared" ref="UZ16" si="2129">IF(AND(UZ14=UZ15,UZ14=FALSE),-1,IF(AND(UZ14=UZ15,UZ14=TRUE),0,IF(UZ14=TRUE,1,-2)))</f>
        <v>-1</v>
      </c>
      <c r="VA16">
        <f t="shared" ref="VA16" si="2130">IF(AND(VA14=VA15,VA14=FALSE),-1,IF(AND(VA14=VA15,VA14=TRUE),0,IF(VA14=TRUE,1,-2)))</f>
        <v>-1</v>
      </c>
      <c r="VB16">
        <f t="shared" ref="VB16" si="2131">IF(AND(VB14=VB15,VB14=FALSE),-1,IF(AND(VB14=VB15,VB14=TRUE),0,IF(VB14=TRUE,1,-2)))</f>
        <v>-1</v>
      </c>
      <c r="VC16">
        <f t="shared" ref="VC16" si="2132">IF(AND(VC14=VC15,VC14=FALSE),-1,IF(AND(VC14=VC15,VC14=TRUE),0,IF(VC14=TRUE,1,-2)))</f>
        <v>-1</v>
      </c>
      <c r="VD16">
        <f t="shared" ref="VD16" si="2133">IF(AND(VD14=VD15,VD14=FALSE),-1,IF(AND(VD14=VD15,VD14=TRUE),0,IF(VD14=TRUE,1,-2)))</f>
        <v>-1</v>
      </c>
      <c r="VE16">
        <f t="shared" ref="VE16" si="2134">IF(AND(VE14=VE15,VE14=FALSE),-1,IF(AND(VE14=VE15,VE14=TRUE),0,IF(VE14=TRUE,1,-2)))</f>
        <v>-1</v>
      </c>
      <c r="VF16">
        <f t="shared" ref="VF16" si="2135">IF(AND(VF14=VF15,VF14=FALSE),-1,IF(AND(VF14=VF15,VF14=TRUE),0,IF(VF14=TRUE,1,-2)))</f>
        <v>-2</v>
      </c>
      <c r="VG16">
        <f t="shared" ref="VG16" si="2136">IF(AND(VG14=VG15,VG14=FALSE),-1,IF(AND(VG14=VG15,VG14=TRUE),0,IF(VG14=TRUE,1,-2)))</f>
        <v>-1</v>
      </c>
      <c r="VH16">
        <f t="shared" ref="VH16" si="2137">IF(AND(VH14=VH15,VH14=FALSE),-1,IF(AND(VH14=VH15,VH14=TRUE),0,IF(VH14=TRUE,1,-2)))</f>
        <v>-1</v>
      </c>
      <c r="VI16">
        <f t="shared" ref="VI16" si="2138">IF(AND(VI14=VI15,VI14=FALSE),-1,IF(AND(VI14=VI15,VI14=TRUE),0,IF(VI14=TRUE,1,-2)))</f>
        <v>-1</v>
      </c>
      <c r="VJ16">
        <f t="shared" ref="VJ16" si="2139">IF(AND(VJ14=VJ15,VJ14=FALSE),-1,IF(AND(VJ14=VJ15,VJ14=TRUE),0,IF(VJ14=TRUE,1,-2)))</f>
        <v>-1</v>
      </c>
      <c r="VK16">
        <f t="shared" ref="VK16" si="2140">IF(AND(VK14=VK15,VK14=FALSE),-1,IF(AND(VK14=VK15,VK14=TRUE),0,IF(VK14=TRUE,1,-2)))</f>
        <v>-2</v>
      </c>
      <c r="VL16">
        <f t="shared" ref="VL16" si="2141">IF(AND(VL14=VL15,VL14=FALSE),-1,IF(AND(VL14=VL15,VL14=TRUE),0,IF(VL14=TRUE,1,-2)))</f>
        <v>-1</v>
      </c>
      <c r="VM16">
        <f t="shared" ref="VM16" si="2142">IF(AND(VM14=VM15,VM14=FALSE),-1,IF(AND(VM14=VM15,VM14=TRUE),0,IF(VM14=TRUE,1,-2)))</f>
        <v>-1</v>
      </c>
      <c r="VN16">
        <f t="shared" ref="VN16" si="2143">IF(AND(VN14=VN15,VN14=FALSE),-1,IF(AND(VN14=VN15,VN14=TRUE),0,IF(VN14=TRUE,1,-2)))</f>
        <v>-1</v>
      </c>
      <c r="VO16">
        <f t="shared" ref="VO16" si="2144">IF(AND(VO14=VO15,VO14=FALSE),-1,IF(AND(VO14=VO15,VO14=TRUE),0,IF(VO14=TRUE,1,-2)))</f>
        <v>-1</v>
      </c>
      <c r="VP16">
        <f t="shared" ref="VP16" si="2145">IF(AND(VP14=VP15,VP14=FALSE),-1,IF(AND(VP14=VP15,VP14=TRUE),0,IF(VP14=TRUE,1,-2)))</f>
        <v>-1</v>
      </c>
      <c r="VQ16">
        <f t="shared" ref="VQ16" si="2146">IF(AND(VQ14=VQ15,VQ14=FALSE),-1,IF(AND(VQ14=VQ15,VQ14=TRUE),0,IF(VQ14=TRUE,1,-2)))</f>
        <v>-1</v>
      </c>
      <c r="VR16">
        <f t="shared" ref="VR16" si="2147">IF(AND(VR14=VR15,VR14=FALSE),-1,IF(AND(VR14=VR15,VR14=TRUE),0,IF(VR14=TRUE,1,-2)))</f>
        <v>-1</v>
      </c>
      <c r="VS16">
        <f t="shared" ref="VS16" si="2148">IF(AND(VS14=VS15,VS14=FALSE),-1,IF(AND(VS14=VS15,VS14=TRUE),0,IF(VS14=TRUE,1,-2)))</f>
        <v>0</v>
      </c>
      <c r="VT16">
        <f t="shared" ref="VT16" si="2149">IF(AND(VT14=VT15,VT14=FALSE),-1,IF(AND(VT14=VT15,VT14=TRUE),0,IF(VT14=TRUE,1,-2)))</f>
        <v>-1</v>
      </c>
      <c r="VU16">
        <f t="shared" ref="VU16" si="2150">IF(AND(VU14=VU15,VU14=FALSE),-1,IF(AND(VU14=VU15,VU14=TRUE),0,IF(VU14=TRUE,1,-2)))</f>
        <v>-1</v>
      </c>
      <c r="VV16">
        <f t="shared" ref="VV16" si="2151">IF(AND(VV14=VV15,VV14=FALSE),-1,IF(AND(VV14=VV15,VV14=TRUE),0,IF(VV14=TRUE,1,-2)))</f>
        <v>-1</v>
      </c>
      <c r="VW16">
        <f t="shared" ref="VW16" si="2152">IF(AND(VW14=VW15,VW14=FALSE),-1,IF(AND(VW14=VW15,VW14=TRUE),0,IF(VW14=TRUE,1,-2)))</f>
        <v>-2</v>
      </c>
      <c r="VX16">
        <f t="shared" ref="VX16" si="2153">IF(AND(VX14=VX15,VX14=FALSE),-1,IF(AND(VX14=VX15,VX14=TRUE),0,IF(VX14=TRUE,1,-2)))</f>
        <v>-1</v>
      </c>
      <c r="VY16">
        <f t="shared" ref="VY16" si="2154">IF(AND(VY14=VY15,VY14=FALSE),-1,IF(AND(VY14=VY15,VY14=TRUE),0,IF(VY14=TRUE,1,-2)))</f>
        <v>-1</v>
      </c>
      <c r="VZ16">
        <f t="shared" ref="VZ16" si="2155">IF(AND(VZ14=VZ15,VZ14=FALSE),-1,IF(AND(VZ14=VZ15,VZ14=TRUE),0,IF(VZ14=TRUE,1,-2)))</f>
        <v>-1</v>
      </c>
      <c r="WA16">
        <f t="shared" ref="WA16" si="2156">IF(AND(WA14=WA15,WA14=FALSE),-1,IF(AND(WA14=WA15,WA14=TRUE),0,IF(WA14=TRUE,1,-2)))</f>
        <v>-1</v>
      </c>
      <c r="WB16">
        <f t="shared" ref="WB16" si="2157">IF(AND(WB14=WB15,WB14=FALSE),-1,IF(AND(WB14=WB15,WB14=TRUE),0,IF(WB14=TRUE,1,-2)))</f>
        <v>0</v>
      </c>
      <c r="WC16">
        <f t="shared" ref="WC16" si="2158">IF(AND(WC14=WC15,WC14=FALSE),-1,IF(AND(WC14=WC15,WC14=TRUE),0,IF(WC14=TRUE,1,-2)))</f>
        <v>-1</v>
      </c>
      <c r="WD16">
        <f t="shared" ref="WD16" si="2159">IF(AND(WD14=WD15,WD14=FALSE),-1,IF(AND(WD14=WD15,WD14=TRUE),0,IF(WD14=TRUE,1,-2)))</f>
        <v>-1</v>
      </c>
      <c r="WE16">
        <f t="shared" ref="WE16" si="2160">IF(AND(WE14=WE15,WE14=FALSE),-1,IF(AND(WE14=WE15,WE14=TRUE),0,IF(WE14=TRUE,1,-2)))</f>
        <v>-1</v>
      </c>
      <c r="WF16">
        <f t="shared" ref="WF16" si="2161">IF(AND(WF14=WF15,WF14=FALSE),-1,IF(AND(WF14=WF15,WF14=TRUE),0,IF(WF14=TRUE,1,-2)))</f>
        <v>-1</v>
      </c>
      <c r="WG16">
        <f t="shared" ref="WG16" si="2162">IF(AND(WG14=WG15,WG14=FALSE),-1,IF(AND(WG14=WG15,WG14=TRUE),0,IF(WG14=TRUE,1,-2)))</f>
        <v>-1</v>
      </c>
      <c r="WH16">
        <f t="shared" ref="WH16" si="2163">IF(AND(WH14=WH15,WH14=FALSE),-1,IF(AND(WH14=WH15,WH14=TRUE),0,IF(WH14=TRUE,1,-2)))</f>
        <v>-1</v>
      </c>
      <c r="WI16">
        <f t="shared" ref="WI16" si="2164">IF(AND(WI14=WI15,WI14=FALSE),-1,IF(AND(WI14=WI15,WI14=TRUE),0,IF(WI14=TRUE,1,-2)))</f>
        <v>-1</v>
      </c>
      <c r="WJ16">
        <f t="shared" ref="WJ16" si="2165">IF(AND(WJ14=WJ15,WJ14=FALSE),-1,IF(AND(WJ14=WJ15,WJ14=TRUE),0,IF(WJ14=TRUE,1,-2)))</f>
        <v>-1</v>
      </c>
      <c r="WK16">
        <f t="shared" ref="WK16" si="2166">IF(AND(WK14=WK15,WK14=FALSE),-1,IF(AND(WK14=WK15,WK14=TRUE),0,IF(WK14=TRUE,1,-2)))</f>
        <v>0</v>
      </c>
      <c r="WL16">
        <f t="shared" ref="WL16" si="2167">IF(AND(WL14=WL15,WL14=FALSE),-1,IF(AND(WL14=WL15,WL14=TRUE),0,IF(WL14=TRUE,1,-2)))</f>
        <v>-1</v>
      </c>
      <c r="WM16">
        <f t="shared" ref="WM16" si="2168">IF(AND(WM14=WM15,WM14=FALSE),-1,IF(AND(WM14=WM15,WM14=TRUE),0,IF(WM14=TRUE,1,-2)))</f>
        <v>-1</v>
      </c>
      <c r="WN16">
        <f t="shared" ref="WN16" si="2169">IF(AND(WN14=WN15,WN14=FALSE),-1,IF(AND(WN14=WN15,WN14=TRUE),0,IF(WN14=TRUE,1,-2)))</f>
        <v>-1</v>
      </c>
      <c r="WO16">
        <f t="shared" ref="WO16" si="2170">IF(AND(WO14=WO15,WO14=FALSE),-1,IF(AND(WO14=WO15,WO14=TRUE),0,IF(WO14=TRUE,1,-2)))</f>
        <v>0</v>
      </c>
      <c r="WP16">
        <f t="shared" ref="WP16" si="2171">IF(AND(WP14=WP15,WP14=FALSE),-1,IF(AND(WP14=WP15,WP14=TRUE),0,IF(WP14=TRUE,1,-2)))</f>
        <v>0</v>
      </c>
      <c r="WQ16">
        <f t="shared" ref="WQ16" si="2172">IF(AND(WQ14=WQ15,WQ14=FALSE),-1,IF(AND(WQ14=WQ15,WQ14=TRUE),0,IF(WQ14=TRUE,1,-2)))</f>
        <v>-1</v>
      </c>
      <c r="WR16">
        <f t="shared" ref="WR16" si="2173">IF(AND(WR14=WR15,WR14=FALSE),-1,IF(AND(WR14=WR15,WR14=TRUE),0,IF(WR14=TRUE,1,-2)))</f>
        <v>-1</v>
      </c>
      <c r="WS16">
        <f t="shared" ref="WS16" si="2174">IF(AND(WS14=WS15,WS14=FALSE),-1,IF(AND(WS14=WS15,WS14=TRUE),0,IF(WS14=TRUE,1,-2)))</f>
        <v>-1</v>
      </c>
      <c r="WT16">
        <f t="shared" ref="WT16" si="2175">IF(AND(WT14=WT15,WT14=FALSE),-1,IF(AND(WT14=WT15,WT14=TRUE),0,IF(WT14=TRUE,1,-2)))</f>
        <v>-1</v>
      </c>
      <c r="WU16">
        <f t="shared" ref="WU16" si="2176">IF(AND(WU14=WU15,WU14=FALSE),-1,IF(AND(WU14=WU15,WU14=TRUE),0,IF(WU14=TRUE,1,-2)))</f>
        <v>-1</v>
      </c>
      <c r="WV16">
        <f t="shared" ref="WV16" si="2177">IF(AND(WV14=WV15,WV14=FALSE),-1,IF(AND(WV14=WV15,WV14=TRUE),0,IF(WV14=TRUE,1,-2)))</f>
        <v>-1</v>
      </c>
      <c r="WW16">
        <f t="shared" ref="WW16" si="2178">IF(AND(WW14=WW15,WW14=FALSE),-1,IF(AND(WW14=WW15,WW14=TRUE),0,IF(WW14=TRUE,1,-2)))</f>
        <v>-1</v>
      </c>
      <c r="WX16">
        <f t="shared" ref="WX16" si="2179">IF(AND(WX14=WX15,WX14=FALSE),-1,IF(AND(WX14=WX15,WX14=TRUE),0,IF(WX14=TRUE,1,-2)))</f>
        <v>-2</v>
      </c>
      <c r="WY16">
        <f t="shared" ref="WY16" si="2180">IF(AND(WY14=WY15,WY14=FALSE),-1,IF(AND(WY14=WY15,WY14=TRUE),0,IF(WY14=TRUE,1,-2)))</f>
        <v>-1</v>
      </c>
      <c r="WZ16">
        <f t="shared" ref="WZ16" si="2181">IF(AND(WZ14=WZ15,WZ14=FALSE),-1,IF(AND(WZ14=WZ15,WZ14=TRUE),0,IF(WZ14=TRUE,1,-2)))</f>
        <v>-1</v>
      </c>
      <c r="XA16">
        <f t="shared" ref="XA16" si="2182">IF(AND(XA14=XA15,XA14=FALSE),-1,IF(AND(XA14=XA15,XA14=TRUE),0,IF(XA14=TRUE,1,-2)))</f>
        <v>-1</v>
      </c>
      <c r="XB16">
        <f t="shared" ref="XB16" si="2183">IF(AND(XB14=XB15,XB14=FALSE),-1,IF(AND(XB14=XB15,XB14=TRUE),0,IF(XB14=TRUE,1,-2)))</f>
        <v>-1</v>
      </c>
      <c r="XC16">
        <f t="shared" ref="XC16" si="2184">IF(AND(XC14=XC15,XC14=FALSE),-1,IF(AND(XC14=XC15,XC14=TRUE),0,IF(XC14=TRUE,1,-2)))</f>
        <v>-1</v>
      </c>
      <c r="XD16">
        <f t="shared" ref="XD16" si="2185">IF(AND(XD14=XD15,XD14=FALSE),-1,IF(AND(XD14=XD15,XD14=TRUE),0,IF(XD14=TRUE,1,-2)))</f>
        <v>-1</v>
      </c>
      <c r="XE16">
        <f t="shared" ref="XE16" si="2186">IF(AND(XE14=XE15,XE14=FALSE),-1,IF(AND(XE14=XE15,XE14=TRUE),0,IF(XE14=TRUE,1,-2)))</f>
        <v>-1</v>
      </c>
      <c r="XF16">
        <f t="shared" ref="XF16" si="2187">IF(AND(XF14=XF15,XF14=FALSE),-1,IF(AND(XF14=XF15,XF14=TRUE),0,IF(XF14=TRUE,1,-2)))</f>
        <v>-1</v>
      </c>
      <c r="XG16">
        <f t="shared" ref="XG16" si="2188">IF(AND(XG14=XG15,XG14=FALSE),-1,IF(AND(XG14=XG15,XG14=TRUE),0,IF(XG14=TRUE,1,-2)))</f>
        <v>-1</v>
      </c>
      <c r="XH16">
        <f t="shared" ref="XH16" si="2189">IF(AND(XH14=XH15,XH14=FALSE),-1,IF(AND(XH14=XH15,XH14=TRUE),0,IF(XH14=TRUE,1,-2)))</f>
        <v>-1</v>
      </c>
      <c r="XI16">
        <f t="shared" ref="XI16" si="2190">IF(AND(XI14=XI15,XI14=FALSE),-1,IF(AND(XI14=XI15,XI14=TRUE),0,IF(XI14=TRUE,1,-2)))</f>
        <v>-1</v>
      </c>
      <c r="XJ16">
        <f t="shared" ref="XJ16" si="2191">IF(AND(XJ14=XJ15,XJ14=FALSE),-1,IF(AND(XJ14=XJ15,XJ14=TRUE),0,IF(XJ14=TRUE,1,-2)))</f>
        <v>-1</v>
      </c>
      <c r="XK16">
        <f t="shared" ref="XK16" si="2192">IF(AND(XK14=XK15,XK14=FALSE),-1,IF(AND(XK14=XK15,XK14=TRUE),0,IF(XK14=TRUE,1,-2)))</f>
        <v>-1</v>
      </c>
      <c r="XL16">
        <f t="shared" ref="XL16" si="2193">IF(AND(XL14=XL15,XL14=FALSE),-1,IF(AND(XL14=XL15,XL14=TRUE),0,IF(XL14=TRUE,1,-2)))</f>
        <v>0</v>
      </c>
      <c r="XM16">
        <f t="shared" ref="XM16" si="2194">IF(AND(XM14=XM15,XM14=FALSE),-1,IF(AND(XM14=XM15,XM14=TRUE),0,IF(XM14=TRUE,1,-2)))</f>
        <v>0</v>
      </c>
      <c r="XN16">
        <f t="shared" ref="XN16" si="2195">IF(AND(XN14=XN15,XN14=FALSE),-1,IF(AND(XN14=XN15,XN14=TRUE),0,IF(XN14=TRUE,1,-2)))</f>
        <v>-1</v>
      </c>
      <c r="XO16">
        <f t="shared" ref="XO16" si="2196">IF(AND(XO14=XO15,XO14=FALSE),-1,IF(AND(XO14=XO15,XO14=TRUE),0,IF(XO14=TRUE,1,-2)))</f>
        <v>-1</v>
      </c>
      <c r="XP16">
        <f t="shared" ref="XP16" si="2197">IF(AND(XP14=XP15,XP14=FALSE),-1,IF(AND(XP14=XP15,XP14=TRUE),0,IF(XP14=TRUE,1,-2)))</f>
        <v>-1</v>
      </c>
      <c r="XQ16">
        <f t="shared" ref="XQ16" si="2198">IF(AND(XQ14=XQ15,XQ14=FALSE),-1,IF(AND(XQ14=XQ15,XQ14=TRUE),0,IF(XQ14=TRUE,1,-2)))</f>
        <v>-1</v>
      </c>
      <c r="XR16">
        <f t="shared" ref="XR16" si="2199">IF(AND(XR14=XR15,XR14=FALSE),-1,IF(AND(XR14=XR15,XR14=TRUE),0,IF(XR14=TRUE,1,-2)))</f>
        <v>-1</v>
      </c>
      <c r="XS16">
        <f t="shared" ref="XS16" si="2200">IF(AND(XS14=XS15,XS14=FALSE),-1,IF(AND(XS14=XS15,XS14=TRUE),0,IF(XS14=TRUE,1,-2)))</f>
        <v>-1</v>
      </c>
      <c r="XT16">
        <f t="shared" ref="XT16" si="2201">IF(AND(XT14=XT15,XT14=FALSE),-1,IF(AND(XT14=XT15,XT14=TRUE),0,IF(XT14=TRUE,1,-2)))</f>
        <v>-1</v>
      </c>
      <c r="XU16">
        <f t="shared" ref="XU16" si="2202">IF(AND(XU14=XU15,XU14=FALSE),-1,IF(AND(XU14=XU15,XU14=TRUE),0,IF(XU14=TRUE,1,-2)))</f>
        <v>-1</v>
      </c>
      <c r="XV16">
        <f t="shared" ref="XV16" si="2203">IF(AND(XV14=XV15,XV14=FALSE),-1,IF(AND(XV14=XV15,XV14=TRUE),0,IF(XV14=TRUE,1,-2)))</f>
        <v>-1</v>
      </c>
      <c r="XW16">
        <f t="shared" ref="XW16" si="2204">IF(AND(XW14=XW15,XW14=FALSE),-1,IF(AND(XW14=XW15,XW14=TRUE),0,IF(XW14=TRUE,1,-2)))</f>
        <v>-1</v>
      </c>
      <c r="XX16">
        <f t="shared" ref="XX16" si="2205">IF(AND(XX14=XX15,XX14=FALSE),-1,IF(AND(XX14=XX15,XX14=TRUE),0,IF(XX14=TRUE,1,-2)))</f>
        <v>-1</v>
      </c>
      <c r="XY16">
        <f t="shared" ref="XY16" si="2206">IF(AND(XY14=XY15,XY14=FALSE),-1,IF(AND(XY14=XY15,XY14=TRUE),0,IF(XY14=TRUE,1,-2)))</f>
        <v>-1</v>
      </c>
      <c r="XZ16">
        <f t="shared" ref="XZ16" si="2207">IF(AND(XZ14=XZ15,XZ14=FALSE),-1,IF(AND(XZ14=XZ15,XZ14=TRUE),0,IF(XZ14=TRUE,1,-2)))</f>
        <v>-1</v>
      </c>
      <c r="YA16">
        <f t="shared" ref="YA16" si="2208">IF(AND(YA14=YA15,YA14=FALSE),-1,IF(AND(YA14=YA15,YA14=TRUE),0,IF(YA14=TRUE,1,-2)))</f>
        <v>-1</v>
      </c>
      <c r="YB16">
        <f t="shared" ref="YB16" si="2209">IF(AND(YB14=YB15,YB14=FALSE),-1,IF(AND(YB14=YB15,YB14=TRUE),0,IF(YB14=TRUE,1,-2)))</f>
        <v>-1</v>
      </c>
      <c r="YC16">
        <f t="shared" ref="YC16" si="2210">IF(AND(YC14=YC15,YC14=FALSE),-1,IF(AND(YC14=YC15,YC14=TRUE),0,IF(YC14=TRUE,1,-2)))</f>
        <v>-1</v>
      </c>
      <c r="YD16">
        <f t="shared" ref="YD16" si="2211">IF(AND(YD14=YD15,YD14=FALSE),-1,IF(AND(YD14=YD15,YD14=TRUE),0,IF(YD14=TRUE,1,-2)))</f>
        <v>-1</v>
      </c>
      <c r="YE16">
        <f t="shared" ref="YE16" si="2212">IF(AND(YE14=YE15,YE14=FALSE),-1,IF(AND(YE14=YE15,YE14=TRUE),0,IF(YE14=TRUE,1,-2)))</f>
        <v>-1</v>
      </c>
      <c r="YF16">
        <f t="shared" ref="YF16" si="2213">IF(AND(YF14=YF15,YF14=FALSE),-1,IF(AND(YF14=YF15,YF14=TRUE),0,IF(YF14=TRUE,1,-2)))</f>
        <v>-1</v>
      </c>
      <c r="YG16">
        <f t="shared" ref="YG16" si="2214">IF(AND(YG14=YG15,YG14=FALSE),-1,IF(AND(YG14=YG15,YG14=TRUE),0,IF(YG14=TRUE,1,-2)))</f>
        <v>-1</v>
      </c>
      <c r="YH16">
        <f t="shared" ref="YH16" si="2215">IF(AND(YH14=YH15,YH14=FALSE),-1,IF(AND(YH14=YH15,YH14=TRUE),0,IF(YH14=TRUE,1,-2)))</f>
        <v>1</v>
      </c>
      <c r="YI16">
        <f t="shared" ref="YI16" si="2216">IF(AND(YI14=YI15,YI14=FALSE),-1,IF(AND(YI14=YI15,YI14=TRUE),0,IF(YI14=TRUE,1,-2)))</f>
        <v>-1</v>
      </c>
      <c r="YJ16">
        <f t="shared" ref="YJ16" si="2217">IF(AND(YJ14=YJ15,YJ14=FALSE),-1,IF(AND(YJ14=YJ15,YJ14=TRUE),0,IF(YJ14=TRUE,1,-2)))</f>
        <v>-1</v>
      </c>
      <c r="YK16">
        <f t="shared" ref="YK16" si="2218">IF(AND(YK14=YK15,YK14=FALSE),-1,IF(AND(YK14=YK15,YK14=TRUE),0,IF(YK14=TRUE,1,-2)))</f>
        <v>-1</v>
      </c>
      <c r="YL16">
        <f t="shared" ref="YL16" si="2219">IF(AND(YL14=YL15,YL14=FALSE),-1,IF(AND(YL14=YL15,YL14=TRUE),0,IF(YL14=TRUE,1,-2)))</f>
        <v>-1</v>
      </c>
      <c r="YM16">
        <f t="shared" ref="YM16" si="2220">IF(AND(YM14=YM15,YM14=FALSE),-1,IF(AND(YM14=YM15,YM14=TRUE),0,IF(YM14=TRUE,1,-2)))</f>
        <v>-1</v>
      </c>
      <c r="YN16">
        <f t="shared" ref="YN16" si="2221">IF(AND(YN14=YN15,YN14=FALSE),-1,IF(AND(YN14=YN15,YN14=TRUE),0,IF(YN14=TRUE,1,-2)))</f>
        <v>-1</v>
      </c>
      <c r="YO16">
        <f t="shared" ref="YO16" si="2222">IF(AND(YO14=YO15,YO14=FALSE),-1,IF(AND(YO14=YO15,YO14=TRUE),0,IF(YO14=TRUE,1,-2)))</f>
        <v>-1</v>
      </c>
      <c r="YP16">
        <f t="shared" ref="YP16" si="2223">IF(AND(YP14=YP15,YP14=FALSE),-1,IF(AND(YP14=YP15,YP14=TRUE),0,IF(YP14=TRUE,1,-2)))</f>
        <v>-1</v>
      </c>
      <c r="YQ16">
        <f t="shared" ref="YQ16" si="2224">IF(AND(YQ14=YQ15,YQ14=FALSE),-1,IF(AND(YQ14=YQ15,YQ14=TRUE),0,IF(YQ14=TRUE,1,-2)))</f>
        <v>-1</v>
      </c>
      <c r="YR16">
        <f t="shared" ref="YR16" si="2225">IF(AND(YR14=YR15,YR14=FALSE),-1,IF(AND(YR14=YR15,YR14=TRUE),0,IF(YR14=TRUE,1,-2)))</f>
        <v>-1</v>
      </c>
      <c r="YS16">
        <f t="shared" ref="YS16" si="2226">IF(AND(YS14=YS15,YS14=FALSE),-1,IF(AND(YS14=YS15,YS14=TRUE),0,IF(YS14=TRUE,1,-2)))</f>
        <v>-1</v>
      </c>
      <c r="YT16">
        <f t="shared" ref="YT16" si="2227">IF(AND(YT14=YT15,YT14=FALSE),-1,IF(AND(YT14=YT15,YT14=TRUE),0,IF(YT14=TRUE,1,-2)))</f>
        <v>-1</v>
      </c>
      <c r="YU16">
        <f t="shared" ref="YU16" si="2228">IF(AND(YU14=YU15,YU14=FALSE),-1,IF(AND(YU14=YU15,YU14=TRUE),0,IF(YU14=TRUE,1,-2)))</f>
        <v>-1</v>
      </c>
      <c r="YV16">
        <f t="shared" ref="YV16" si="2229">IF(AND(YV14=YV15,YV14=FALSE),-1,IF(AND(YV14=YV15,YV14=TRUE),0,IF(YV14=TRUE,1,-2)))</f>
        <v>-1</v>
      </c>
      <c r="YW16">
        <f t="shared" ref="YW16" si="2230">IF(AND(YW14=YW15,YW14=FALSE),-1,IF(AND(YW14=YW15,YW14=TRUE),0,IF(YW14=TRUE,1,-2)))</f>
        <v>-1</v>
      </c>
      <c r="YX16">
        <f t="shared" ref="YX16" si="2231">IF(AND(YX14=YX15,YX14=FALSE),-1,IF(AND(YX14=YX15,YX14=TRUE),0,IF(YX14=TRUE,1,-2)))</f>
        <v>-1</v>
      </c>
      <c r="YY16">
        <f t="shared" ref="YY16" si="2232">IF(AND(YY14=YY15,YY14=FALSE),-1,IF(AND(YY14=YY15,YY14=TRUE),0,IF(YY14=TRUE,1,-2)))</f>
        <v>-1</v>
      </c>
      <c r="YZ16">
        <f t="shared" ref="YZ16" si="2233">IF(AND(YZ14=YZ15,YZ14=FALSE),-1,IF(AND(YZ14=YZ15,YZ14=TRUE),0,IF(YZ14=TRUE,1,-2)))</f>
        <v>-1</v>
      </c>
      <c r="ZA16">
        <f t="shared" ref="ZA16" si="2234">IF(AND(ZA14=ZA15,ZA14=FALSE),-1,IF(AND(ZA14=ZA15,ZA14=TRUE),0,IF(ZA14=TRUE,1,-2)))</f>
        <v>-1</v>
      </c>
      <c r="ZB16">
        <f t="shared" ref="ZB16" si="2235">IF(AND(ZB14=ZB15,ZB14=FALSE),-1,IF(AND(ZB14=ZB15,ZB14=TRUE),0,IF(ZB14=TRUE,1,-2)))</f>
        <v>-1</v>
      </c>
      <c r="ZC16">
        <f t="shared" ref="ZC16" si="2236">IF(AND(ZC14=ZC15,ZC14=FALSE),-1,IF(AND(ZC14=ZC15,ZC14=TRUE),0,IF(ZC14=TRUE,1,-2)))</f>
        <v>-1</v>
      </c>
      <c r="ZD16">
        <f t="shared" ref="ZD16" si="2237">IF(AND(ZD14=ZD15,ZD14=FALSE),-1,IF(AND(ZD14=ZD15,ZD14=TRUE),0,IF(ZD14=TRUE,1,-2)))</f>
        <v>-1</v>
      </c>
      <c r="ZE16">
        <f t="shared" ref="ZE16" si="2238">IF(AND(ZE14=ZE15,ZE14=FALSE),-1,IF(AND(ZE14=ZE15,ZE14=TRUE),0,IF(ZE14=TRUE,1,-2)))</f>
        <v>-1</v>
      </c>
      <c r="ZF16">
        <f t="shared" ref="ZF16" si="2239">IF(AND(ZF14=ZF15,ZF14=FALSE),-1,IF(AND(ZF14=ZF15,ZF14=TRUE),0,IF(ZF14=TRUE,1,-2)))</f>
        <v>-1</v>
      </c>
      <c r="ZG16">
        <f t="shared" ref="ZG16" si="2240">IF(AND(ZG14=ZG15,ZG14=FALSE),-1,IF(AND(ZG14=ZG15,ZG14=TRUE),0,IF(ZG14=TRUE,1,-2)))</f>
        <v>-1</v>
      </c>
      <c r="ZH16">
        <f t="shared" ref="ZH16" si="2241">IF(AND(ZH14=ZH15,ZH14=FALSE),-1,IF(AND(ZH14=ZH15,ZH14=TRUE),0,IF(ZH14=TRUE,1,-2)))</f>
        <v>-1</v>
      </c>
      <c r="ZI16">
        <f t="shared" ref="ZI16" si="2242">IF(AND(ZI14=ZI15,ZI14=FALSE),-1,IF(AND(ZI14=ZI15,ZI14=TRUE),0,IF(ZI14=TRUE,1,-2)))</f>
        <v>-1</v>
      </c>
      <c r="ZJ16">
        <f t="shared" ref="ZJ16" si="2243">IF(AND(ZJ14=ZJ15,ZJ14=FALSE),-1,IF(AND(ZJ14=ZJ15,ZJ14=TRUE),0,IF(ZJ14=TRUE,1,-2)))</f>
        <v>-1</v>
      </c>
      <c r="ZK16">
        <f t="shared" ref="ZK16" si="2244">IF(AND(ZK14=ZK15,ZK14=FALSE),-1,IF(AND(ZK14=ZK15,ZK14=TRUE),0,IF(ZK14=TRUE,1,-2)))</f>
        <v>-1</v>
      </c>
      <c r="ZL16">
        <f t="shared" ref="ZL16" si="2245">IF(AND(ZL14=ZL15,ZL14=FALSE),-1,IF(AND(ZL14=ZL15,ZL14=TRUE),0,IF(ZL14=TRUE,1,-2)))</f>
        <v>-1</v>
      </c>
      <c r="ZM16">
        <f t="shared" ref="ZM16" si="2246">IF(AND(ZM14=ZM15,ZM14=FALSE),-1,IF(AND(ZM14=ZM15,ZM14=TRUE),0,IF(ZM14=TRUE,1,-2)))</f>
        <v>-1</v>
      </c>
      <c r="ZN16">
        <f t="shared" ref="ZN16" si="2247">IF(AND(ZN14=ZN15,ZN14=FALSE),-1,IF(AND(ZN14=ZN15,ZN14=TRUE),0,IF(ZN14=TRUE,1,-2)))</f>
        <v>-1</v>
      </c>
      <c r="ZO16">
        <f t="shared" ref="ZO16" si="2248">IF(AND(ZO14=ZO15,ZO14=FALSE),-1,IF(AND(ZO14=ZO15,ZO14=TRUE),0,IF(ZO14=TRUE,1,-2)))</f>
        <v>-1</v>
      </c>
      <c r="ZP16">
        <f t="shared" ref="ZP16" si="2249">IF(AND(ZP14=ZP15,ZP14=FALSE),-1,IF(AND(ZP14=ZP15,ZP14=TRUE),0,IF(ZP14=TRUE,1,-2)))</f>
        <v>-1</v>
      </c>
      <c r="ZQ16">
        <f t="shared" ref="ZQ16" si="2250">IF(AND(ZQ14=ZQ15,ZQ14=FALSE),-1,IF(AND(ZQ14=ZQ15,ZQ14=TRUE),0,IF(ZQ14=TRUE,1,-2)))</f>
        <v>-1</v>
      </c>
      <c r="ZR16">
        <f t="shared" ref="ZR16" si="2251">IF(AND(ZR14=ZR15,ZR14=FALSE),-1,IF(AND(ZR14=ZR15,ZR14=TRUE),0,IF(ZR14=TRUE,1,-2)))</f>
        <v>-1</v>
      </c>
      <c r="ZS16">
        <f t="shared" ref="ZS16" si="2252">IF(AND(ZS14=ZS15,ZS14=FALSE),-1,IF(AND(ZS14=ZS15,ZS14=TRUE),0,IF(ZS14=TRUE,1,-2)))</f>
        <v>-1</v>
      </c>
      <c r="ZT16">
        <f t="shared" ref="ZT16" si="2253">IF(AND(ZT14=ZT15,ZT14=FALSE),-1,IF(AND(ZT14=ZT15,ZT14=TRUE),0,IF(ZT14=TRUE,1,-2)))</f>
        <v>-1</v>
      </c>
      <c r="ZU16">
        <f t="shared" ref="ZU16" si="2254">IF(AND(ZU14=ZU15,ZU14=FALSE),-1,IF(AND(ZU14=ZU15,ZU14=TRUE),0,IF(ZU14=TRUE,1,-2)))</f>
        <v>-1</v>
      </c>
      <c r="ZV16">
        <f t="shared" ref="ZV16" si="2255">IF(AND(ZV14=ZV15,ZV14=FALSE),-1,IF(AND(ZV14=ZV15,ZV14=TRUE),0,IF(ZV14=TRUE,1,-2)))</f>
        <v>-1</v>
      </c>
      <c r="ZW16">
        <f t="shared" ref="ZW16" si="2256">IF(AND(ZW14=ZW15,ZW14=FALSE),-1,IF(AND(ZW14=ZW15,ZW14=TRUE),0,IF(ZW14=TRUE,1,-2)))</f>
        <v>-1</v>
      </c>
      <c r="ZX16">
        <f t="shared" ref="ZX16" si="2257">IF(AND(ZX14=ZX15,ZX14=FALSE),-1,IF(AND(ZX14=ZX15,ZX14=TRUE),0,IF(ZX14=TRUE,1,-2)))</f>
        <v>0</v>
      </c>
      <c r="ZY16">
        <f t="shared" ref="ZY16" si="2258">IF(AND(ZY14=ZY15,ZY14=FALSE),-1,IF(AND(ZY14=ZY15,ZY14=TRUE),0,IF(ZY14=TRUE,1,-2)))</f>
        <v>-1</v>
      </c>
      <c r="ZZ16">
        <f t="shared" ref="ZZ16" si="2259">IF(AND(ZZ14=ZZ15,ZZ14=FALSE),-1,IF(AND(ZZ14=ZZ15,ZZ14=TRUE),0,IF(ZZ14=TRUE,1,-2)))</f>
        <v>-2</v>
      </c>
      <c r="AAA16">
        <f t="shared" ref="AAA16" si="2260">IF(AND(AAA14=AAA15,AAA14=FALSE),-1,IF(AND(AAA14=AAA15,AAA14=TRUE),0,IF(AAA14=TRUE,1,-2)))</f>
        <v>-2</v>
      </c>
      <c r="AAB16">
        <f t="shared" ref="AAB16" si="2261">IF(AND(AAB14=AAB15,AAB14=FALSE),-1,IF(AND(AAB14=AAB15,AAB14=TRUE),0,IF(AAB14=TRUE,1,-2)))</f>
        <v>-1</v>
      </c>
      <c r="AAC16">
        <f t="shared" ref="AAC16" si="2262">IF(AND(AAC14=AAC15,AAC14=FALSE),-1,IF(AND(AAC14=AAC15,AAC14=TRUE),0,IF(AAC14=TRUE,1,-2)))</f>
        <v>-1</v>
      </c>
      <c r="AAD16">
        <f t="shared" ref="AAD16" si="2263">IF(AND(AAD14=AAD15,AAD14=FALSE),-1,IF(AND(AAD14=AAD15,AAD14=TRUE),0,IF(AAD14=TRUE,1,-2)))</f>
        <v>-1</v>
      </c>
      <c r="AAE16">
        <f t="shared" ref="AAE16" si="2264">IF(AND(AAE14=AAE15,AAE14=FALSE),-1,IF(AND(AAE14=AAE15,AAE14=TRUE),0,IF(AAE14=TRUE,1,-2)))</f>
        <v>-1</v>
      </c>
      <c r="AAF16">
        <f t="shared" ref="AAF16" si="2265">IF(AND(AAF14=AAF15,AAF14=FALSE),-1,IF(AND(AAF14=AAF15,AAF14=TRUE),0,IF(AAF14=TRUE,1,-2)))</f>
        <v>-1</v>
      </c>
      <c r="AAG16">
        <f t="shared" ref="AAG16" si="2266">IF(AND(AAG14=AAG15,AAG14=FALSE),-1,IF(AND(AAG14=AAG15,AAG14=TRUE),0,IF(AAG14=TRUE,1,-2)))</f>
        <v>0</v>
      </c>
      <c r="AAH16">
        <f t="shared" ref="AAH16" si="2267">IF(AND(AAH14=AAH15,AAH14=FALSE),-1,IF(AND(AAH14=AAH15,AAH14=TRUE),0,IF(AAH14=TRUE,1,-2)))</f>
        <v>-2</v>
      </c>
      <c r="AAI16">
        <f t="shared" ref="AAI16" si="2268">IF(AND(AAI14=AAI15,AAI14=FALSE),-1,IF(AND(AAI14=AAI15,AAI14=TRUE),0,IF(AAI14=TRUE,1,-2)))</f>
        <v>0</v>
      </c>
      <c r="AAJ16">
        <f t="shared" ref="AAJ16" si="2269">IF(AND(AAJ14=AAJ15,AAJ14=FALSE),-1,IF(AND(AAJ14=AAJ15,AAJ14=TRUE),0,IF(AAJ14=TRUE,1,-2)))</f>
        <v>-1</v>
      </c>
      <c r="AAK16">
        <f t="shared" ref="AAK16" si="2270">IF(AND(AAK14=AAK15,AAK14=FALSE),-1,IF(AND(AAK14=AAK15,AAK14=TRUE),0,IF(AAK14=TRUE,1,-2)))</f>
        <v>-1</v>
      </c>
      <c r="AAL16">
        <f t="shared" ref="AAL16" si="2271">IF(AND(AAL14=AAL15,AAL14=FALSE),-1,IF(AND(AAL14=AAL15,AAL14=TRUE),0,IF(AAL14=TRUE,1,-2)))</f>
        <v>-1</v>
      </c>
      <c r="AAM16">
        <f t="shared" ref="AAM16" si="2272">IF(AND(AAM14=AAM15,AAM14=FALSE),-1,IF(AND(AAM14=AAM15,AAM14=TRUE),0,IF(AAM14=TRUE,1,-2)))</f>
        <v>-1</v>
      </c>
      <c r="AAN16">
        <f t="shared" ref="AAN16" si="2273">IF(AND(AAN14=AAN15,AAN14=FALSE),-1,IF(AND(AAN14=AAN15,AAN14=TRUE),0,IF(AAN14=TRUE,1,-2)))</f>
        <v>-1</v>
      </c>
      <c r="AAO16">
        <f t="shared" ref="AAO16" si="2274">IF(AND(AAO14=AAO15,AAO14=FALSE),-1,IF(AND(AAO14=AAO15,AAO14=TRUE),0,IF(AAO14=TRUE,1,-2)))</f>
        <v>-1</v>
      </c>
      <c r="AAP16">
        <f t="shared" ref="AAP16" si="2275">IF(AND(AAP14=AAP15,AAP14=FALSE),-1,IF(AND(AAP14=AAP15,AAP14=TRUE),0,IF(AAP14=TRUE,1,-2)))</f>
        <v>-1</v>
      </c>
      <c r="AAQ16">
        <f t="shared" ref="AAQ16" si="2276">IF(AND(AAQ14=AAQ15,AAQ14=FALSE),-1,IF(AND(AAQ14=AAQ15,AAQ14=TRUE),0,IF(AAQ14=TRUE,1,-2)))</f>
        <v>-1</v>
      </c>
      <c r="AAR16">
        <f t="shared" ref="AAR16" si="2277">IF(AND(AAR14=AAR15,AAR14=FALSE),-1,IF(AND(AAR14=AAR15,AAR14=TRUE),0,IF(AAR14=TRUE,1,-2)))</f>
        <v>-1</v>
      </c>
      <c r="AAS16">
        <f t="shared" ref="AAS16" si="2278">IF(AND(AAS14=AAS15,AAS14=FALSE),-1,IF(AND(AAS14=AAS15,AAS14=TRUE),0,IF(AAS14=TRUE,1,-2)))</f>
        <v>0</v>
      </c>
      <c r="AAT16">
        <f t="shared" ref="AAT16" si="2279">IF(AND(AAT14=AAT15,AAT14=FALSE),-1,IF(AND(AAT14=AAT15,AAT14=TRUE),0,IF(AAT14=TRUE,1,-2)))</f>
        <v>0</v>
      </c>
      <c r="AAU16">
        <f t="shared" ref="AAU16" si="2280">IF(AND(AAU14=AAU15,AAU14=FALSE),-1,IF(AND(AAU14=AAU15,AAU14=TRUE),0,IF(AAU14=TRUE,1,-2)))</f>
        <v>-1</v>
      </c>
      <c r="AAV16">
        <f t="shared" ref="AAV16" si="2281">IF(AND(AAV14=AAV15,AAV14=FALSE),-1,IF(AND(AAV14=AAV15,AAV14=TRUE),0,IF(AAV14=TRUE,1,-2)))</f>
        <v>0</v>
      </c>
      <c r="AAW16">
        <f t="shared" ref="AAW16" si="2282">IF(AND(AAW14=AAW15,AAW14=FALSE),-1,IF(AND(AAW14=AAW15,AAW14=TRUE),0,IF(AAW14=TRUE,1,-2)))</f>
        <v>0</v>
      </c>
      <c r="AAX16">
        <f t="shared" ref="AAX16" si="2283">IF(AND(AAX14=AAX15,AAX14=FALSE),-1,IF(AND(AAX14=AAX15,AAX14=TRUE),0,IF(AAX14=TRUE,1,-2)))</f>
        <v>1</v>
      </c>
      <c r="AAY16">
        <f t="shared" ref="AAY16" si="2284">IF(AND(AAY14=AAY15,AAY14=FALSE),-1,IF(AND(AAY14=AAY15,AAY14=TRUE),0,IF(AAY14=TRUE,1,-2)))</f>
        <v>0</v>
      </c>
      <c r="AAZ16">
        <f t="shared" ref="AAZ16" si="2285">IF(AND(AAZ14=AAZ15,AAZ14=FALSE),-1,IF(AND(AAZ14=AAZ15,AAZ14=TRUE),0,IF(AAZ14=TRUE,1,-2)))</f>
        <v>-1</v>
      </c>
      <c r="ABA16">
        <f t="shared" ref="ABA16" si="2286">IF(AND(ABA14=ABA15,ABA14=FALSE),-1,IF(AND(ABA14=ABA15,ABA14=TRUE),0,IF(ABA14=TRUE,1,-2)))</f>
        <v>0</v>
      </c>
      <c r="ABB16">
        <f t="shared" ref="ABB16" si="2287">IF(AND(ABB14=ABB15,ABB14=FALSE),-1,IF(AND(ABB14=ABB15,ABB14=TRUE),0,IF(ABB14=TRUE,1,-2)))</f>
        <v>-1</v>
      </c>
      <c r="ABC16">
        <f t="shared" ref="ABC16" si="2288">IF(AND(ABC14=ABC15,ABC14=FALSE),-1,IF(AND(ABC14=ABC15,ABC14=TRUE),0,IF(ABC14=TRUE,1,-2)))</f>
        <v>-1</v>
      </c>
      <c r="ABD16">
        <f t="shared" ref="ABD16" si="2289">IF(AND(ABD14=ABD15,ABD14=FALSE),-1,IF(AND(ABD14=ABD15,ABD14=TRUE),0,IF(ABD14=TRUE,1,-2)))</f>
        <v>-1</v>
      </c>
      <c r="ABE16">
        <f t="shared" ref="ABE16" si="2290">IF(AND(ABE14=ABE15,ABE14=FALSE),-1,IF(AND(ABE14=ABE15,ABE14=TRUE),0,IF(ABE14=TRUE,1,-2)))</f>
        <v>-1</v>
      </c>
      <c r="ABF16">
        <f t="shared" ref="ABF16" si="2291">IF(AND(ABF14=ABF15,ABF14=FALSE),-1,IF(AND(ABF14=ABF15,ABF14=TRUE),0,IF(ABF14=TRUE,1,-2)))</f>
        <v>-1</v>
      </c>
      <c r="ABG16">
        <f t="shared" ref="ABG16" si="2292">IF(AND(ABG14=ABG15,ABG14=FALSE),-1,IF(AND(ABG14=ABG15,ABG14=TRUE),0,IF(ABG14=TRUE,1,-2)))</f>
        <v>0</v>
      </c>
      <c r="ABH16">
        <f t="shared" ref="ABH16" si="2293">IF(AND(ABH14=ABH15,ABH14=FALSE),-1,IF(AND(ABH14=ABH15,ABH14=TRUE),0,IF(ABH14=TRUE,1,-2)))</f>
        <v>-2</v>
      </c>
      <c r="ABI16">
        <f t="shared" ref="ABI16" si="2294">IF(AND(ABI14=ABI15,ABI14=FALSE),-1,IF(AND(ABI14=ABI15,ABI14=TRUE),0,IF(ABI14=TRUE,1,-2)))</f>
        <v>0</v>
      </c>
      <c r="ABJ16">
        <f t="shared" ref="ABJ16" si="2295">IF(AND(ABJ14=ABJ15,ABJ14=FALSE),-1,IF(AND(ABJ14=ABJ15,ABJ14=TRUE),0,IF(ABJ14=TRUE,1,-2)))</f>
        <v>-1</v>
      </c>
      <c r="ABK16">
        <f t="shared" ref="ABK16" si="2296">IF(AND(ABK14=ABK15,ABK14=FALSE),-1,IF(AND(ABK14=ABK15,ABK14=TRUE),0,IF(ABK14=TRUE,1,-2)))</f>
        <v>-1</v>
      </c>
      <c r="ABL16">
        <f t="shared" ref="ABL16" si="2297">IF(AND(ABL14=ABL15,ABL14=FALSE),-1,IF(AND(ABL14=ABL15,ABL14=TRUE),0,IF(ABL14=TRUE,1,-2)))</f>
        <v>-1</v>
      </c>
      <c r="ABM16">
        <f t="shared" ref="ABM16" si="2298">IF(AND(ABM14=ABM15,ABM14=FALSE),-1,IF(AND(ABM14=ABM15,ABM14=TRUE),0,IF(ABM14=TRUE,1,-2)))</f>
        <v>-1</v>
      </c>
      <c r="ABN16">
        <f t="shared" ref="ABN16" si="2299">IF(AND(ABN14=ABN15,ABN14=FALSE),-1,IF(AND(ABN14=ABN15,ABN14=TRUE),0,IF(ABN14=TRUE,1,-2)))</f>
        <v>-1</v>
      </c>
      <c r="ABO16">
        <f t="shared" ref="ABO16" si="2300">IF(AND(ABO14=ABO15,ABO14=FALSE),-1,IF(AND(ABO14=ABO15,ABO14=TRUE),0,IF(ABO14=TRUE,1,-2)))</f>
        <v>0</v>
      </c>
      <c r="ABP16">
        <f t="shared" ref="ABP16" si="2301">IF(AND(ABP14=ABP15,ABP14=FALSE),-1,IF(AND(ABP14=ABP15,ABP14=TRUE),0,IF(ABP14=TRUE,1,-2)))</f>
        <v>-1</v>
      </c>
      <c r="ABQ16">
        <f t="shared" ref="ABQ16" si="2302">IF(AND(ABQ14=ABQ15,ABQ14=FALSE),-1,IF(AND(ABQ14=ABQ15,ABQ14=TRUE),0,IF(ABQ14=TRUE,1,-2)))</f>
        <v>-1</v>
      </c>
      <c r="ABR16">
        <f t="shared" ref="ABR16" si="2303">IF(AND(ABR14=ABR15,ABR14=FALSE),-1,IF(AND(ABR14=ABR15,ABR14=TRUE),0,IF(ABR14=TRUE,1,-2)))</f>
        <v>-1</v>
      </c>
      <c r="ABS16">
        <f t="shared" ref="ABS16" si="2304">IF(AND(ABS14=ABS15,ABS14=FALSE),-1,IF(AND(ABS14=ABS15,ABS14=TRUE),0,IF(ABS14=TRUE,1,-2)))</f>
        <v>-1</v>
      </c>
      <c r="ABT16">
        <f t="shared" ref="ABT16" si="2305">IF(AND(ABT14=ABT15,ABT14=FALSE),-1,IF(AND(ABT14=ABT15,ABT14=TRUE),0,IF(ABT14=TRUE,1,-2)))</f>
        <v>-1</v>
      </c>
      <c r="ABU16">
        <f t="shared" ref="ABU16" si="2306">IF(AND(ABU14=ABU15,ABU14=FALSE),-1,IF(AND(ABU14=ABU15,ABU14=TRUE),0,IF(ABU14=TRUE,1,-2)))</f>
        <v>-1</v>
      </c>
      <c r="ABV16">
        <f t="shared" ref="ABV16" si="2307">IF(AND(ABV14=ABV15,ABV14=FALSE),-1,IF(AND(ABV14=ABV15,ABV14=TRUE),0,IF(ABV14=TRUE,1,-2)))</f>
        <v>-1</v>
      </c>
      <c r="ABW16">
        <f t="shared" ref="ABW16" si="2308">IF(AND(ABW14=ABW15,ABW14=FALSE),-1,IF(AND(ABW14=ABW15,ABW14=TRUE),0,IF(ABW14=TRUE,1,-2)))</f>
        <v>0</v>
      </c>
      <c r="ABX16">
        <f t="shared" ref="ABX16" si="2309">IF(AND(ABX14=ABX15,ABX14=FALSE),-1,IF(AND(ABX14=ABX15,ABX14=TRUE),0,IF(ABX14=TRUE,1,-2)))</f>
        <v>-1</v>
      </c>
      <c r="ABY16">
        <f t="shared" ref="ABY16" si="2310">IF(AND(ABY14=ABY15,ABY14=FALSE),-1,IF(AND(ABY14=ABY15,ABY14=TRUE),0,IF(ABY14=TRUE,1,-2)))</f>
        <v>0</v>
      </c>
      <c r="ABZ16">
        <f t="shared" ref="ABZ16" si="2311">IF(AND(ABZ14=ABZ15,ABZ14=FALSE),-1,IF(AND(ABZ14=ABZ15,ABZ14=TRUE),0,IF(ABZ14=TRUE,1,-2)))</f>
        <v>0</v>
      </c>
      <c r="ACA16">
        <f t="shared" ref="ACA16" si="2312">IF(AND(ACA14=ACA15,ACA14=FALSE),-1,IF(AND(ACA14=ACA15,ACA14=TRUE),0,IF(ACA14=TRUE,1,-2)))</f>
        <v>-1</v>
      </c>
      <c r="ACB16">
        <f t="shared" ref="ACB16" si="2313">IF(AND(ACB14=ACB15,ACB14=FALSE),-1,IF(AND(ACB14=ACB15,ACB14=TRUE),0,IF(ACB14=TRUE,1,-2)))</f>
        <v>-1</v>
      </c>
      <c r="ACC16">
        <f t="shared" ref="ACC16" si="2314">IF(AND(ACC14=ACC15,ACC14=FALSE),-1,IF(AND(ACC14=ACC15,ACC14=TRUE),0,IF(ACC14=TRUE,1,-2)))</f>
        <v>-1</v>
      </c>
      <c r="ACD16">
        <f t="shared" ref="ACD16" si="2315">IF(AND(ACD14=ACD15,ACD14=FALSE),-1,IF(AND(ACD14=ACD15,ACD14=TRUE),0,IF(ACD14=TRUE,1,-2)))</f>
        <v>-1</v>
      </c>
      <c r="ACE16">
        <f t="shared" ref="ACE16" si="2316">IF(AND(ACE14=ACE15,ACE14=FALSE),-1,IF(AND(ACE14=ACE15,ACE14=TRUE),0,IF(ACE14=TRUE,1,-2)))</f>
        <v>-1</v>
      </c>
      <c r="ACF16">
        <f t="shared" ref="ACF16" si="2317">IF(AND(ACF14=ACF15,ACF14=FALSE),-1,IF(AND(ACF14=ACF15,ACF14=TRUE),0,IF(ACF14=TRUE,1,-2)))</f>
        <v>0</v>
      </c>
      <c r="ACG16">
        <f t="shared" ref="ACG16" si="2318">IF(AND(ACG14=ACG15,ACG14=FALSE),-1,IF(AND(ACG14=ACG15,ACG14=TRUE),0,IF(ACG14=TRUE,1,-2)))</f>
        <v>-1</v>
      </c>
      <c r="ACH16">
        <f t="shared" ref="ACH16" si="2319">IF(AND(ACH14=ACH15,ACH14=FALSE),-1,IF(AND(ACH14=ACH15,ACH14=TRUE),0,IF(ACH14=TRUE,1,-2)))</f>
        <v>-1</v>
      </c>
      <c r="ACI16">
        <f t="shared" ref="ACI16" si="2320">IF(AND(ACI14=ACI15,ACI14=FALSE),-1,IF(AND(ACI14=ACI15,ACI14=TRUE),0,IF(ACI14=TRUE,1,-2)))</f>
        <v>-2</v>
      </c>
      <c r="ACJ16">
        <f t="shared" ref="ACJ16" si="2321">IF(AND(ACJ14=ACJ15,ACJ14=FALSE),-1,IF(AND(ACJ14=ACJ15,ACJ14=TRUE),0,IF(ACJ14=TRUE,1,-2)))</f>
        <v>-1</v>
      </c>
      <c r="ACK16">
        <f t="shared" ref="ACK16" si="2322">IF(AND(ACK14=ACK15,ACK14=FALSE),-1,IF(AND(ACK14=ACK15,ACK14=TRUE),0,IF(ACK14=TRUE,1,-2)))</f>
        <v>-2</v>
      </c>
      <c r="ACL16">
        <f t="shared" ref="ACL16" si="2323">IF(AND(ACL14=ACL15,ACL14=FALSE),-1,IF(AND(ACL14=ACL15,ACL14=TRUE),0,IF(ACL14=TRUE,1,-2)))</f>
        <v>-1</v>
      </c>
      <c r="ACM16">
        <f t="shared" ref="ACM16" si="2324">IF(AND(ACM14=ACM15,ACM14=FALSE),-1,IF(AND(ACM14=ACM15,ACM14=TRUE),0,IF(ACM14=TRUE,1,-2)))</f>
        <v>1</v>
      </c>
      <c r="ACN16">
        <f t="shared" ref="ACN16" si="2325">IF(AND(ACN14=ACN15,ACN14=FALSE),-1,IF(AND(ACN14=ACN15,ACN14=TRUE),0,IF(ACN14=TRUE,1,-2)))</f>
        <v>-1</v>
      </c>
      <c r="ACO16">
        <f t="shared" ref="ACO16" si="2326">IF(AND(ACO14=ACO15,ACO14=FALSE),-1,IF(AND(ACO14=ACO15,ACO14=TRUE),0,IF(ACO14=TRUE,1,-2)))</f>
        <v>-1</v>
      </c>
      <c r="ACP16">
        <f t="shared" ref="ACP16" si="2327">IF(AND(ACP14=ACP15,ACP14=FALSE),-1,IF(AND(ACP14=ACP15,ACP14=TRUE),0,IF(ACP14=TRUE,1,-2)))</f>
        <v>-1</v>
      </c>
      <c r="ACQ16">
        <f t="shared" ref="ACQ16" si="2328">IF(AND(ACQ14=ACQ15,ACQ14=FALSE),-1,IF(AND(ACQ14=ACQ15,ACQ14=TRUE),0,IF(ACQ14=TRUE,1,-2)))</f>
        <v>-1</v>
      </c>
      <c r="ACR16">
        <f t="shared" ref="ACR16" si="2329">IF(AND(ACR14=ACR15,ACR14=FALSE),-1,IF(AND(ACR14=ACR15,ACR14=TRUE),0,IF(ACR14=TRUE,1,-2)))</f>
        <v>0</v>
      </c>
      <c r="ACS16">
        <f t="shared" ref="ACS16" si="2330">IF(AND(ACS14=ACS15,ACS14=FALSE),-1,IF(AND(ACS14=ACS15,ACS14=TRUE),0,IF(ACS14=TRUE,1,-2)))</f>
        <v>-1</v>
      </c>
      <c r="ACT16">
        <f t="shared" ref="ACT16" si="2331">IF(AND(ACT14=ACT15,ACT14=FALSE),-1,IF(AND(ACT14=ACT15,ACT14=TRUE),0,IF(ACT14=TRUE,1,-2)))</f>
        <v>0</v>
      </c>
      <c r="ACU16">
        <f t="shared" ref="ACU16" si="2332">IF(AND(ACU14=ACU15,ACU14=FALSE),-1,IF(AND(ACU14=ACU15,ACU14=TRUE),0,IF(ACU14=TRUE,1,-2)))</f>
        <v>-1</v>
      </c>
      <c r="ACV16" s="3">
        <f t="shared" si="786"/>
        <v>70</v>
      </c>
      <c r="ACW16">
        <v>70</v>
      </c>
    </row>
    <row r="17" spans="1:776" x14ac:dyDescent="0.25">
      <c r="A17" s="3"/>
      <c r="ACV17" s="3"/>
    </row>
    <row r="18" spans="1:776" x14ac:dyDescent="0.25">
      <c r="A18" t="s">
        <v>781</v>
      </c>
      <c r="B18" t="b">
        <v>0</v>
      </c>
      <c r="C18" t="b">
        <v>0</v>
      </c>
      <c r="D18" t="b">
        <v>0</v>
      </c>
      <c r="E18" t="b">
        <v>0</v>
      </c>
      <c r="F18" t="b">
        <v>0</v>
      </c>
      <c r="G18" t="b">
        <v>0</v>
      </c>
      <c r="H18" t="b">
        <v>0</v>
      </c>
      <c r="I18" t="b">
        <v>0</v>
      </c>
      <c r="J18" t="b">
        <v>0</v>
      </c>
      <c r="K18" t="b">
        <v>0</v>
      </c>
      <c r="L18" t="b">
        <v>0</v>
      </c>
      <c r="M18" t="b">
        <v>0</v>
      </c>
      <c r="N18" t="b">
        <v>0</v>
      </c>
      <c r="O18" t="b">
        <v>0</v>
      </c>
      <c r="P18" t="b">
        <v>0</v>
      </c>
      <c r="Q18" t="b">
        <v>0</v>
      </c>
      <c r="R18" t="b">
        <v>0</v>
      </c>
      <c r="S18" t="b">
        <v>0</v>
      </c>
      <c r="T18" t="b">
        <v>0</v>
      </c>
      <c r="U18" t="b">
        <v>0</v>
      </c>
      <c r="V18" t="b">
        <v>0</v>
      </c>
      <c r="W18" t="b">
        <v>0</v>
      </c>
      <c r="X18" t="b">
        <v>0</v>
      </c>
      <c r="Y18" t="b">
        <v>0</v>
      </c>
      <c r="Z18" t="b">
        <v>0</v>
      </c>
      <c r="AA18" t="b">
        <v>0</v>
      </c>
      <c r="AB18" t="b">
        <v>0</v>
      </c>
      <c r="AC18" t="b">
        <v>0</v>
      </c>
      <c r="AD18" t="b">
        <v>0</v>
      </c>
      <c r="AE18" t="b">
        <v>0</v>
      </c>
      <c r="AF18" t="b">
        <v>0</v>
      </c>
      <c r="AG18" t="b">
        <v>0</v>
      </c>
      <c r="AH18" t="b">
        <v>0</v>
      </c>
      <c r="AI18" t="b">
        <v>0</v>
      </c>
      <c r="AJ18" t="b">
        <v>0</v>
      </c>
      <c r="AK18" t="b">
        <v>0</v>
      </c>
      <c r="AL18" t="b">
        <v>1</v>
      </c>
      <c r="AM18" t="b">
        <v>0</v>
      </c>
      <c r="AN18" t="b">
        <v>0</v>
      </c>
      <c r="AO18" t="b">
        <v>0</v>
      </c>
      <c r="AP18" t="b">
        <v>0</v>
      </c>
      <c r="AQ18" t="b">
        <v>0</v>
      </c>
      <c r="AR18" t="b">
        <v>0</v>
      </c>
      <c r="AS18" t="b">
        <v>0</v>
      </c>
      <c r="AT18" t="b">
        <v>0</v>
      </c>
      <c r="AU18" t="b">
        <v>0</v>
      </c>
      <c r="AV18" t="b">
        <v>0</v>
      </c>
      <c r="AW18" t="b">
        <v>0</v>
      </c>
      <c r="AX18" t="b">
        <v>0</v>
      </c>
      <c r="AY18" t="b">
        <v>0</v>
      </c>
      <c r="AZ18" t="b">
        <v>0</v>
      </c>
      <c r="BA18" t="b">
        <v>0</v>
      </c>
      <c r="BB18" t="b">
        <v>0</v>
      </c>
      <c r="BC18" t="b">
        <v>0</v>
      </c>
      <c r="BD18" t="b">
        <v>0</v>
      </c>
      <c r="BE18" t="b">
        <v>0</v>
      </c>
      <c r="BF18" t="b">
        <v>0</v>
      </c>
      <c r="BG18" t="b">
        <v>0</v>
      </c>
      <c r="BH18" t="b">
        <v>0</v>
      </c>
      <c r="BI18" t="b">
        <v>0</v>
      </c>
      <c r="BJ18" t="b">
        <v>0</v>
      </c>
      <c r="BK18" t="b">
        <v>0</v>
      </c>
      <c r="BL18" t="b">
        <v>0</v>
      </c>
      <c r="BM18" t="b">
        <v>0</v>
      </c>
      <c r="BN18" t="b">
        <v>0</v>
      </c>
      <c r="BO18" t="b">
        <v>0</v>
      </c>
      <c r="BP18" t="b">
        <v>0</v>
      </c>
      <c r="BQ18" t="b">
        <v>0</v>
      </c>
      <c r="BR18" t="b">
        <v>0</v>
      </c>
      <c r="BS18" t="b">
        <v>0</v>
      </c>
      <c r="BT18" t="b">
        <v>0</v>
      </c>
      <c r="BU18" t="b">
        <v>0</v>
      </c>
      <c r="BV18" t="b">
        <v>0</v>
      </c>
      <c r="BW18" t="b">
        <v>0</v>
      </c>
      <c r="BX18" t="b">
        <v>0</v>
      </c>
      <c r="BY18" t="b">
        <v>0</v>
      </c>
      <c r="BZ18" t="b">
        <v>0</v>
      </c>
      <c r="CA18" t="b">
        <v>0</v>
      </c>
      <c r="CB18" t="b">
        <v>0</v>
      </c>
      <c r="CC18" t="b">
        <v>0</v>
      </c>
      <c r="CD18" t="b">
        <v>0</v>
      </c>
      <c r="CE18" t="b">
        <v>0</v>
      </c>
      <c r="CF18" t="b">
        <v>0</v>
      </c>
      <c r="CG18" t="b">
        <v>0</v>
      </c>
      <c r="CH18" t="b">
        <v>1</v>
      </c>
      <c r="CI18" t="b">
        <v>0</v>
      </c>
      <c r="CJ18" t="b">
        <v>0</v>
      </c>
      <c r="CK18" t="b">
        <v>0</v>
      </c>
      <c r="CL18" t="b">
        <v>1</v>
      </c>
      <c r="CM18" t="b">
        <v>1</v>
      </c>
      <c r="CN18" t="b">
        <v>0</v>
      </c>
      <c r="CO18" t="b">
        <v>0</v>
      </c>
      <c r="CP18" t="b">
        <v>0</v>
      </c>
      <c r="CQ18" t="b">
        <v>0</v>
      </c>
      <c r="CR18" t="b">
        <v>0</v>
      </c>
      <c r="CS18" t="b">
        <v>0</v>
      </c>
      <c r="CT18" t="b">
        <v>0</v>
      </c>
      <c r="CU18" t="b">
        <v>0</v>
      </c>
      <c r="CV18" t="b">
        <v>0</v>
      </c>
      <c r="CW18" t="b">
        <v>0</v>
      </c>
      <c r="CX18" t="b">
        <v>0</v>
      </c>
      <c r="CY18" t="b">
        <v>0</v>
      </c>
      <c r="CZ18" t="b">
        <v>0</v>
      </c>
      <c r="DA18" t="b">
        <v>0</v>
      </c>
      <c r="DB18" t="b">
        <v>0</v>
      </c>
      <c r="DC18" t="b">
        <v>0</v>
      </c>
      <c r="DD18" t="b">
        <v>0</v>
      </c>
      <c r="DE18" t="b">
        <v>0</v>
      </c>
      <c r="DF18" t="b">
        <v>0</v>
      </c>
      <c r="DG18" t="b">
        <v>0</v>
      </c>
      <c r="DH18" t="b">
        <v>0</v>
      </c>
      <c r="DI18" t="b">
        <v>1</v>
      </c>
      <c r="DJ18" t="b">
        <v>0</v>
      </c>
      <c r="DK18" t="b">
        <v>0</v>
      </c>
      <c r="DL18" t="b">
        <v>0</v>
      </c>
      <c r="DM18" t="b">
        <v>0</v>
      </c>
      <c r="DN18" t="b">
        <v>0</v>
      </c>
      <c r="DO18" t="b">
        <v>0</v>
      </c>
      <c r="DP18" t="b">
        <v>0</v>
      </c>
      <c r="DQ18" t="b">
        <v>0</v>
      </c>
      <c r="DR18" t="b">
        <v>0</v>
      </c>
      <c r="DS18" t="b">
        <v>0</v>
      </c>
      <c r="DT18" t="b">
        <v>0</v>
      </c>
      <c r="DU18" t="b">
        <v>0</v>
      </c>
      <c r="DV18" t="b">
        <v>0</v>
      </c>
      <c r="DW18" t="b">
        <v>0</v>
      </c>
      <c r="DX18" t="b">
        <v>0</v>
      </c>
      <c r="DY18" t="b">
        <v>0</v>
      </c>
      <c r="DZ18" t="b">
        <v>0</v>
      </c>
      <c r="EA18" t="b">
        <v>0</v>
      </c>
      <c r="EB18" t="b">
        <v>0</v>
      </c>
      <c r="EC18" t="b">
        <v>0</v>
      </c>
      <c r="ED18" t="b">
        <v>0</v>
      </c>
      <c r="EE18" t="b">
        <v>0</v>
      </c>
      <c r="EF18" t="b">
        <v>0</v>
      </c>
      <c r="EG18" t="b">
        <v>0</v>
      </c>
      <c r="EH18" t="b">
        <v>0</v>
      </c>
      <c r="EI18" t="b">
        <v>0</v>
      </c>
      <c r="EJ18" t="b">
        <v>0</v>
      </c>
      <c r="EK18" t="b">
        <v>0</v>
      </c>
      <c r="EL18" t="b">
        <v>0</v>
      </c>
      <c r="EM18" t="b">
        <v>1</v>
      </c>
      <c r="EN18" t="b">
        <v>0</v>
      </c>
      <c r="EO18" t="b">
        <v>0</v>
      </c>
      <c r="EP18" t="b">
        <v>0</v>
      </c>
      <c r="EQ18" t="b">
        <v>0</v>
      </c>
      <c r="ER18" t="b">
        <v>0</v>
      </c>
      <c r="ES18" t="b">
        <v>1</v>
      </c>
      <c r="ET18" t="b">
        <v>0</v>
      </c>
      <c r="EU18" t="b">
        <v>0</v>
      </c>
      <c r="EV18" t="b">
        <v>0</v>
      </c>
      <c r="EW18" t="b">
        <v>0</v>
      </c>
      <c r="EX18" t="b">
        <v>0</v>
      </c>
      <c r="EY18" t="b">
        <v>0</v>
      </c>
      <c r="EZ18" t="b">
        <v>0</v>
      </c>
      <c r="FA18" t="b">
        <v>0</v>
      </c>
      <c r="FB18" t="b">
        <v>0</v>
      </c>
      <c r="FC18" t="b">
        <v>0</v>
      </c>
      <c r="FD18" t="b">
        <v>0</v>
      </c>
      <c r="FE18" t="b">
        <v>0</v>
      </c>
      <c r="FF18" t="b">
        <v>0</v>
      </c>
      <c r="FG18" t="b">
        <v>0</v>
      </c>
      <c r="FH18" t="b">
        <v>0</v>
      </c>
      <c r="FI18" t="b">
        <v>0</v>
      </c>
      <c r="FJ18" t="b">
        <v>0</v>
      </c>
      <c r="FK18" t="b">
        <v>0</v>
      </c>
      <c r="FL18" t="b">
        <v>0</v>
      </c>
      <c r="FM18" t="b">
        <v>0</v>
      </c>
      <c r="FN18" t="b">
        <v>0</v>
      </c>
      <c r="FO18" t="b">
        <v>0</v>
      </c>
      <c r="FP18" t="b">
        <v>0</v>
      </c>
      <c r="FQ18" t="b">
        <v>0</v>
      </c>
      <c r="FR18" t="b">
        <v>0</v>
      </c>
      <c r="FS18" t="b">
        <v>0</v>
      </c>
      <c r="FT18" t="b">
        <v>0</v>
      </c>
      <c r="FU18" t="b">
        <v>0</v>
      </c>
      <c r="FV18" t="b">
        <v>0</v>
      </c>
      <c r="FW18" t="b">
        <v>0</v>
      </c>
      <c r="FX18" t="b">
        <v>0</v>
      </c>
      <c r="FY18" t="b">
        <v>0</v>
      </c>
      <c r="FZ18" t="b">
        <v>0</v>
      </c>
      <c r="GA18" t="b">
        <v>0</v>
      </c>
      <c r="GB18" t="b">
        <v>0</v>
      </c>
      <c r="GC18" t="b">
        <v>0</v>
      </c>
      <c r="GD18" t="b">
        <v>0</v>
      </c>
      <c r="GE18" t="b">
        <v>0</v>
      </c>
      <c r="GF18" t="b">
        <v>0</v>
      </c>
      <c r="GG18" t="b">
        <v>0</v>
      </c>
      <c r="GH18" t="b">
        <v>0</v>
      </c>
      <c r="GI18" t="b">
        <v>0</v>
      </c>
      <c r="GJ18" t="b">
        <v>0</v>
      </c>
      <c r="GK18" t="b">
        <v>0</v>
      </c>
      <c r="GL18" t="b">
        <v>0</v>
      </c>
      <c r="GM18" t="b">
        <v>0</v>
      </c>
      <c r="GN18" t="b">
        <v>0</v>
      </c>
      <c r="GO18" t="b">
        <v>0</v>
      </c>
      <c r="GP18" t="b">
        <v>0</v>
      </c>
      <c r="GQ18" t="b">
        <v>0</v>
      </c>
      <c r="GR18" t="b">
        <v>0</v>
      </c>
      <c r="GS18" t="b">
        <v>0</v>
      </c>
      <c r="GT18" t="b">
        <v>0</v>
      </c>
      <c r="GU18" t="b">
        <v>0</v>
      </c>
      <c r="GV18" t="b">
        <v>0</v>
      </c>
      <c r="GW18" t="b">
        <v>0</v>
      </c>
      <c r="GX18" t="b">
        <v>0</v>
      </c>
      <c r="GY18" t="b">
        <v>0</v>
      </c>
      <c r="GZ18" t="b">
        <v>0</v>
      </c>
      <c r="HA18" t="b">
        <v>0</v>
      </c>
      <c r="HB18" t="b">
        <v>1</v>
      </c>
      <c r="HC18" t="b">
        <v>0</v>
      </c>
      <c r="HD18" t="b">
        <v>0</v>
      </c>
      <c r="HE18" t="b">
        <v>0</v>
      </c>
      <c r="HF18" t="b">
        <v>0</v>
      </c>
      <c r="HG18" t="b">
        <v>0</v>
      </c>
      <c r="HH18" t="b">
        <v>0</v>
      </c>
      <c r="HI18" t="b">
        <v>0</v>
      </c>
      <c r="HJ18" t="b">
        <v>0</v>
      </c>
      <c r="HK18" t="b">
        <v>0</v>
      </c>
      <c r="HL18" t="b">
        <v>0</v>
      </c>
      <c r="HM18" t="b">
        <v>0</v>
      </c>
      <c r="HN18" t="b">
        <v>0</v>
      </c>
      <c r="HO18" t="b">
        <v>0</v>
      </c>
      <c r="HP18" t="b">
        <v>0</v>
      </c>
      <c r="HQ18" t="b">
        <v>0</v>
      </c>
      <c r="HR18" t="b">
        <v>0</v>
      </c>
      <c r="HS18" t="b">
        <v>0</v>
      </c>
      <c r="HT18" t="b">
        <v>0</v>
      </c>
      <c r="HU18" t="b">
        <v>0</v>
      </c>
      <c r="HV18" t="b">
        <v>0</v>
      </c>
      <c r="HW18" t="b">
        <v>0</v>
      </c>
      <c r="HX18" t="b">
        <v>0</v>
      </c>
      <c r="HY18" t="b">
        <v>0</v>
      </c>
      <c r="HZ18" t="b">
        <v>0</v>
      </c>
      <c r="IA18" t="b">
        <v>0</v>
      </c>
      <c r="IB18" t="b">
        <v>0</v>
      </c>
      <c r="IC18" t="b">
        <v>0</v>
      </c>
      <c r="ID18" t="b">
        <v>0</v>
      </c>
      <c r="IE18" t="b">
        <v>0</v>
      </c>
      <c r="IF18" t="b">
        <v>0</v>
      </c>
      <c r="IG18" t="b">
        <v>0</v>
      </c>
      <c r="IH18" t="b">
        <v>0</v>
      </c>
      <c r="II18" t="b">
        <v>0</v>
      </c>
      <c r="IJ18" t="b">
        <v>0</v>
      </c>
      <c r="IK18" t="b">
        <v>0</v>
      </c>
      <c r="IL18" t="b">
        <v>0</v>
      </c>
      <c r="IM18" t="b">
        <v>0</v>
      </c>
      <c r="IN18" t="b">
        <v>0</v>
      </c>
      <c r="IO18" t="b">
        <v>0</v>
      </c>
      <c r="IP18" t="b">
        <v>0</v>
      </c>
      <c r="IQ18" t="b">
        <v>0</v>
      </c>
      <c r="IR18" t="b">
        <v>0</v>
      </c>
      <c r="IS18" t="b">
        <v>0</v>
      </c>
      <c r="IT18" t="b">
        <v>0</v>
      </c>
      <c r="IU18" t="b">
        <v>0</v>
      </c>
      <c r="IV18" t="b">
        <v>0</v>
      </c>
      <c r="IW18" t="b">
        <v>0</v>
      </c>
      <c r="IX18" t="b">
        <v>0</v>
      </c>
      <c r="IY18" t="b">
        <v>0</v>
      </c>
      <c r="IZ18" t="b">
        <v>0</v>
      </c>
      <c r="JA18" t="b">
        <v>0</v>
      </c>
      <c r="JB18" t="b">
        <v>0</v>
      </c>
      <c r="JC18" t="b">
        <v>0</v>
      </c>
      <c r="JD18" t="b">
        <v>0</v>
      </c>
      <c r="JE18" t="b">
        <v>0</v>
      </c>
      <c r="JF18" t="b">
        <v>0</v>
      </c>
      <c r="JG18" t="b">
        <v>0</v>
      </c>
      <c r="JH18" t="b">
        <v>0</v>
      </c>
      <c r="JI18" t="b">
        <v>0</v>
      </c>
      <c r="JJ18" t="b">
        <v>0</v>
      </c>
      <c r="JK18" t="b">
        <v>0</v>
      </c>
      <c r="JL18" t="b">
        <v>0</v>
      </c>
      <c r="JM18" t="b">
        <v>0</v>
      </c>
      <c r="JN18" t="b">
        <v>0</v>
      </c>
      <c r="JO18" t="b">
        <v>0</v>
      </c>
      <c r="JP18" t="b">
        <v>0</v>
      </c>
      <c r="JQ18" t="b">
        <v>0</v>
      </c>
      <c r="JR18" t="b">
        <v>0</v>
      </c>
      <c r="JS18" t="b">
        <v>0</v>
      </c>
      <c r="JT18" t="b">
        <v>0</v>
      </c>
      <c r="JU18" t="b">
        <v>0</v>
      </c>
      <c r="JV18" t="b">
        <v>0</v>
      </c>
      <c r="JW18" t="b">
        <v>0</v>
      </c>
      <c r="JX18" t="b">
        <v>0</v>
      </c>
      <c r="JY18" t="b">
        <v>0</v>
      </c>
      <c r="JZ18" t="b">
        <v>0</v>
      </c>
      <c r="KA18" t="b">
        <v>0</v>
      </c>
      <c r="KB18" t="b">
        <v>0</v>
      </c>
      <c r="KC18" t="b">
        <v>0</v>
      </c>
      <c r="KD18" t="b">
        <v>1</v>
      </c>
      <c r="KE18" t="b">
        <v>0</v>
      </c>
      <c r="KF18" t="b">
        <v>0</v>
      </c>
      <c r="KG18" t="b">
        <v>0</v>
      </c>
      <c r="KH18" t="b">
        <v>0</v>
      </c>
      <c r="KI18" t="b">
        <v>0</v>
      </c>
      <c r="KJ18" t="b">
        <v>0</v>
      </c>
      <c r="KK18" t="b">
        <v>0</v>
      </c>
      <c r="KL18" t="b">
        <v>0</v>
      </c>
      <c r="KM18" t="b">
        <v>0</v>
      </c>
      <c r="KN18" t="b">
        <v>0</v>
      </c>
      <c r="KO18" t="b">
        <v>0</v>
      </c>
      <c r="KP18" t="b">
        <v>0</v>
      </c>
      <c r="KQ18" t="b">
        <v>0</v>
      </c>
      <c r="KR18" t="b">
        <v>0</v>
      </c>
      <c r="KS18" t="b">
        <v>1</v>
      </c>
      <c r="KT18" t="b">
        <v>0</v>
      </c>
      <c r="KU18" t="b">
        <v>0</v>
      </c>
      <c r="KV18" t="b">
        <v>0</v>
      </c>
      <c r="KW18" t="b">
        <v>0</v>
      </c>
      <c r="KX18" t="b">
        <v>0</v>
      </c>
      <c r="KY18" t="b">
        <v>0</v>
      </c>
      <c r="KZ18" t="b">
        <v>0</v>
      </c>
      <c r="LA18" t="b">
        <v>0</v>
      </c>
      <c r="LB18" t="b">
        <v>0</v>
      </c>
      <c r="LC18" t="b">
        <v>0</v>
      </c>
      <c r="LD18" t="b">
        <v>0</v>
      </c>
      <c r="LE18" t="b">
        <v>0</v>
      </c>
      <c r="LF18" t="b">
        <v>0</v>
      </c>
      <c r="LG18" t="b">
        <v>0</v>
      </c>
      <c r="LH18" t="b">
        <v>0</v>
      </c>
      <c r="LI18" t="b">
        <v>0</v>
      </c>
      <c r="LJ18" t="b">
        <v>0</v>
      </c>
      <c r="LK18" t="b">
        <v>0</v>
      </c>
      <c r="LL18" t="b">
        <v>0</v>
      </c>
      <c r="LM18" t="b">
        <v>0</v>
      </c>
      <c r="LN18" t="b">
        <v>0</v>
      </c>
      <c r="LO18" t="b">
        <v>0</v>
      </c>
      <c r="LP18" t="b">
        <v>0</v>
      </c>
      <c r="LQ18" t="b">
        <v>0</v>
      </c>
      <c r="LR18" t="b">
        <v>0</v>
      </c>
      <c r="LS18" t="b">
        <v>0</v>
      </c>
      <c r="LT18" t="b">
        <v>0</v>
      </c>
      <c r="LU18" t="b">
        <v>0</v>
      </c>
      <c r="LV18" t="b">
        <v>0</v>
      </c>
      <c r="LW18" t="b">
        <v>0</v>
      </c>
      <c r="LX18" t="b">
        <v>0</v>
      </c>
      <c r="LY18" t="b">
        <v>0</v>
      </c>
      <c r="LZ18" t="b">
        <v>0</v>
      </c>
      <c r="MA18" t="b">
        <v>0</v>
      </c>
      <c r="MB18" t="b">
        <v>0</v>
      </c>
      <c r="MC18" t="b">
        <v>0</v>
      </c>
      <c r="MD18" t="b">
        <v>0</v>
      </c>
      <c r="ME18" t="b">
        <v>0</v>
      </c>
      <c r="MF18" t="b">
        <v>0</v>
      </c>
      <c r="MG18" t="b">
        <v>0</v>
      </c>
      <c r="MH18" t="b">
        <v>0</v>
      </c>
      <c r="MI18" t="b">
        <v>0</v>
      </c>
      <c r="MJ18" t="b">
        <v>0</v>
      </c>
      <c r="MK18" t="b">
        <v>0</v>
      </c>
      <c r="ML18" t="b">
        <v>0</v>
      </c>
      <c r="MM18" t="b">
        <v>0</v>
      </c>
      <c r="MN18" t="b">
        <v>0</v>
      </c>
      <c r="MO18" t="b">
        <v>0</v>
      </c>
      <c r="MP18" t="b">
        <v>0</v>
      </c>
      <c r="MQ18" t="b">
        <v>0</v>
      </c>
      <c r="MR18" t="b">
        <v>0</v>
      </c>
      <c r="MS18" t="b">
        <v>0</v>
      </c>
      <c r="MT18" t="b">
        <v>0</v>
      </c>
      <c r="MU18" t="b">
        <v>0</v>
      </c>
      <c r="MV18" t="b">
        <v>0</v>
      </c>
      <c r="MW18" t="b">
        <v>0</v>
      </c>
      <c r="MX18" t="b">
        <v>0</v>
      </c>
      <c r="MY18" t="b">
        <v>0</v>
      </c>
      <c r="MZ18" t="b">
        <v>0</v>
      </c>
      <c r="NA18" t="b">
        <v>0</v>
      </c>
      <c r="NB18" t="b">
        <v>0</v>
      </c>
      <c r="NC18" t="b">
        <v>0</v>
      </c>
      <c r="ND18" t="b">
        <v>0</v>
      </c>
      <c r="NE18" t="b">
        <v>0</v>
      </c>
      <c r="NF18" t="b">
        <v>0</v>
      </c>
      <c r="NG18" t="b">
        <v>0</v>
      </c>
      <c r="NH18" t="b">
        <v>0</v>
      </c>
      <c r="NI18" t="b">
        <v>0</v>
      </c>
      <c r="NJ18" t="b">
        <v>0</v>
      </c>
      <c r="NK18" t="b">
        <v>1</v>
      </c>
      <c r="NL18" t="b">
        <v>0</v>
      </c>
      <c r="NM18" t="b">
        <v>0</v>
      </c>
      <c r="NN18" t="b">
        <v>0</v>
      </c>
      <c r="NO18" t="b">
        <v>0</v>
      </c>
      <c r="NP18" t="b">
        <v>0</v>
      </c>
      <c r="NQ18" t="b">
        <v>0</v>
      </c>
      <c r="NR18" t="b">
        <v>0</v>
      </c>
      <c r="NS18" t="b">
        <v>0</v>
      </c>
      <c r="NT18" t="b">
        <v>0</v>
      </c>
      <c r="NU18" t="b">
        <v>0</v>
      </c>
      <c r="NV18" t="b">
        <v>0</v>
      </c>
      <c r="NW18" t="b">
        <v>0</v>
      </c>
      <c r="NX18" t="b">
        <v>0</v>
      </c>
      <c r="NY18" t="b">
        <v>0</v>
      </c>
      <c r="NZ18" t="b">
        <v>0</v>
      </c>
      <c r="OA18" t="b">
        <v>0</v>
      </c>
      <c r="OB18" t="b">
        <v>0</v>
      </c>
      <c r="OC18" t="b">
        <v>0</v>
      </c>
      <c r="OD18" t="b">
        <v>0</v>
      </c>
      <c r="OE18" t="b">
        <v>0</v>
      </c>
      <c r="OF18" t="b">
        <v>0</v>
      </c>
      <c r="OG18" t="b">
        <v>0</v>
      </c>
      <c r="OH18" t="b">
        <v>0</v>
      </c>
      <c r="OI18" t="b">
        <v>0</v>
      </c>
      <c r="OJ18" t="b">
        <v>0</v>
      </c>
      <c r="OK18" t="b">
        <v>0</v>
      </c>
      <c r="OL18" t="b">
        <v>0</v>
      </c>
      <c r="OM18" t="b">
        <v>0</v>
      </c>
      <c r="ON18" t="b">
        <v>0</v>
      </c>
      <c r="OO18" t="b">
        <v>0</v>
      </c>
      <c r="OP18" t="b">
        <v>0</v>
      </c>
      <c r="OQ18" t="b">
        <v>0</v>
      </c>
      <c r="OR18" t="b">
        <v>0</v>
      </c>
      <c r="OS18" t="b">
        <v>0</v>
      </c>
      <c r="OT18" t="b">
        <v>0</v>
      </c>
      <c r="OU18" t="b">
        <v>0</v>
      </c>
      <c r="OV18" t="b">
        <v>0</v>
      </c>
      <c r="OW18" t="b">
        <v>0</v>
      </c>
      <c r="OX18" t="b">
        <v>0</v>
      </c>
      <c r="OY18" t="b">
        <v>0</v>
      </c>
      <c r="OZ18" t="b">
        <v>0</v>
      </c>
      <c r="PA18" t="b">
        <v>0</v>
      </c>
      <c r="PB18" t="b">
        <v>0</v>
      </c>
      <c r="PC18" t="b">
        <v>0</v>
      </c>
      <c r="PD18" t="b">
        <v>0</v>
      </c>
      <c r="PE18" t="b">
        <v>0</v>
      </c>
      <c r="PF18" t="b">
        <v>0</v>
      </c>
      <c r="PG18" t="b">
        <v>0</v>
      </c>
      <c r="PH18" t="b">
        <v>0</v>
      </c>
      <c r="PI18" t="b">
        <v>0</v>
      </c>
      <c r="PJ18" t="b">
        <v>0</v>
      </c>
      <c r="PK18" t="b">
        <v>0</v>
      </c>
      <c r="PL18" t="b">
        <v>0</v>
      </c>
      <c r="PM18" t="b">
        <v>0</v>
      </c>
      <c r="PN18" t="b">
        <v>0</v>
      </c>
      <c r="PO18" t="b">
        <v>0</v>
      </c>
      <c r="PP18" t="b">
        <v>0</v>
      </c>
      <c r="PQ18" t="b">
        <v>0</v>
      </c>
      <c r="PR18" t="b">
        <v>0</v>
      </c>
      <c r="PS18" t="b">
        <v>0</v>
      </c>
      <c r="PT18" t="b">
        <v>0</v>
      </c>
      <c r="PU18" t="b">
        <v>0</v>
      </c>
      <c r="PV18" t="b">
        <v>0</v>
      </c>
      <c r="PW18" t="b">
        <v>0</v>
      </c>
      <c r="PX18" t="b">
        <v>0</v>
      </c>
      <c r="PY18" t="b">
        <v>0</v>
      </c>
      <c r="PZ18" t="b">
        <v>0</v>
      </c>
      <c r="QA18" t="b">
        <v>0</v>
      </c>
      <c r="QB18" t="b">
        <v>0</v>
      </c>
      <c r="QC18" t="b">
        <v>0</v>
      </c>
      <c r="QD18" t="b">
        <v>0</v>
      </c>
      <c r="QE18" t="b">
        <v>0</v>
      </c>
      <c r="QF18" t="b">
        <v>0</v>
      </c>
      <c r="QG18" t="b">
        <v>0</v>
      </c>
      <c r="QH18" t="b">
        <v>0</v>
      </c>
      <c r="QI18" t="b">
        <v>0</v>
      </c>
      <c r="QJ18" t="b">
        <v>0</v>
      </c>
      <c r="QK18" t="b">
        <v>0</v>
      </c>
      <c r="QL18" t="b">
        <v>0</v>
      </c>
      <c r="QM18" t="b">
        <v>0</v>
      </c>
      <c r="QN18" t="b">
        <v>0</v>
      </c>
      <c r="QO18" t="b">
        <v>0</v>
      </c>
      <c r="QP18" t="b">
        <v>0</v>
      </c>
      <c r="QQ18" t="b">
        <v>0</v>
      </c>
      <c r="QR18" t="b">
        <v>0</v>
      </c>
      <c r="QS18" t="b">
        <v>1</v>
      </c>
      <c r="QT18" t="b">
        <v>0</v>
      </c>
      <c r="QU18" t="b">
        <v>0</v>
      </c>
      <c r="QV18" t="b">
        <v>0</v>
      </c>
      <c r="QW18" t="b">
        <v>0</v>
      </c>
      <c r="QX18" t="b">
        <v>0</v>
      </c>
      <c r="QY18" t="b">
        <v>0</v>
      </c>
      <c r="QZ18" t="b">
        <v>0</v>
      </c>
      <c r="RA18" t="b">
        <v>0</v>
      </c>
      <c r="RB18" t="b">
        <v>0</v>
      </c>
      <c r="RC18" t="b">
        <v>0</v>
      </c>
      <c r="RD18" t="b">
        <v>0</v>
      </c>
      <c r="RE18" t="b">
        <v>0</v>
      </c>
      <c r="RF18" t="b">
        <v>0</v>
      </c>
      <c r="RG18" t="b">
        <v>0</v>
      </c>
      <c r="RH18" t="b">
        <v>0</v>
      </c>
      <c r="RI18" t="b">
        <v>0</v>
      </c>
      <c r="RJ18" t="b">
        <v>0</v>
      </c>
      <c r="RK18" t="b">
        <v>0</v>
      </c>
      <c r="RL18" t="b">
        <v>0</v>
      </c>
      <c r="RM18" t="b">
        <v>0</v>
      </c>
      <c r="RN18" t="b">
        <v>0</v>
      </c>
      <c r="RO18" t="b">
        <v>0</v>
      </c>
      <c r="RP18" t="b">
        <v>0</v>
      </c>
      <c r="RQ18" t="b">
        <v>0</v>
      </c>
      <c r="RR18" t="b">
        <v>0</v>
      </c>
      <c r="RS18" t="b">
        <v>0</v>
      </c>
      <c r="RT18" t="b">
        <v>0</v>
      </c>
      <c r="RU18" t="b">
        <v>0</v>
      </c>
      <c r="RV18" t="b">
        <v>0</v>
      </c>
      <c r="RW18" t="b">
        <v>0</v>
      </c>
      <c r="RX18" t="b">
        <v>0</v>
      </c>
      <c r="RY18" t="b">
        <v>0</v>
      </c>
      <c r="RZ18" t="b">
        <v>0</v>
      </c>
      <c r="SA18" t="b">
        <v>0</v>
      </c>
      <c r="SB18" t="b">
        <v>0</v>
      </c>
      <c r="SC18" t="b">
        <v>0</v>
      </c>
      <c r="SD18" t="b">
        <v>0</v>
      </c>
      <c r="SE18" t="b">
        <v>0</v>
      </c>
      <c r="SF18" t="b">
        <v>0</v>
      </c>
      <c r="SG18" t="b">
        <v>0</v>
      </c>
      <c r="SH18" t="b">
        <v>0</v>
      </c>
      <c r="SI18" t="b">
        <v>1</v>
      </c>
      <c r="SJ18" t="b">
        <v>0</v>
      </c>
      <c r="SK18" t="b">
        <v>0</v>
      </c>
      <c r="SL18" t="b">
        <v>0</v>
      </c>
      <c r="SM18" t="b">
        <v>0</v>
      </c>
      <c r="SN18" t="b">
        <v>0</v>
      </c>
      <c r="SO18" t="b">
        <v>0</v>
      </c>
      <c r="SP18" t="b">
        <v>0</v>
      </c>
      <c r="SQ18" t="b">
        <v>0</v>
      </c>
      <c r="SR18" t="b">
        <v>0</v>
      </c>
      <c r="SS18" t="b">
        <v>0</v>
      </c>
      <c r="ST18" t="b">
        <v>0</v>
      </c>
      <c r="SU18" t="b">
        <v>0</v>
      </c>
      <c r="SV18" t="b">
        <v>0</v>
      </c>
      <c r="SW18" t="b">
        <v>0</v>
      </c>
      <c r="SX18" t="b">
        <v>0</v>
      </c>
      <c r="SY18" t="b">
        <v>0</v>
      </c>
      <c r="SZ18" t="b">
        <v>0</v>
      </c>
      <c r="TA18" t="b">
        <v>0</v>
      </c>
      <c r="TB18" t="b">
        <v>0</v>
      </c>
      <c r="TC18" t="b">
        <v>0</v>
      </c>
      <c r="TD18" t="b">
        <v>0</v>
      </c>
      <c r="TE18" t="b">
        <v>0</v>
      </c>
      <c r="TF18" t="b">
        <v>0</v>
      </c>
      <c r="TG18" t="b">
        <v>0</v>
      </c>
      <c r="TH18" t="b">
        <v>0</v>
      </c>
      <c r="TI18" t="b">
        <v>0</v>
      </c>
      <c r="TJ18" t="b">
        <v>0</v>
      </c>
      <c r="TK18" t="b">
        <v>0</v>
      </c>
      <c r="TL18" t="b">
        <v>0</v>
      </c>
      <c r="TM18" t="b">
        <v>0</v>
      </c>
      <c r="TN18" t="b">
        <v>0</v>
      </c>
      <c r="TO18" t="b">
        <v>1</v>
      </c>
      <c r="TP18" t="b">
        <v>1</v>
      </c>
      <c r="TQ18" t="b">
        <v>0</v>
      </c>
      <c r="TR18" t="b">
        <v>0</v>
      </c>
      <c r="TS18" t="b">
        <v>0</v>
      </c>
      <c r="TT18" t="b">
        <v>0</v>
      </c>
      <c r="TU18" t="b">
        <v>0</v>
      </c>
      <c r="TV18" t="b">
        <v>0</v>
      </c>
      <c r="TW18" t="b">
        <v>0</v>
      </c>
      <c r="TX18" t="b">
        <v>0</v>
      </c>
      <c r="TY18" t="b">
        <v>0</v>
      </c>
      <c r="TZ18" t="b">
        <v>0</v>
      </c>
      <c r="UA18" t="b">
        <v>0</v>
      </c>
      <c r="UB18" t="b">
        <v>0</v>
      </c>
      <c r="UC18" t="b">
        <v>0</v>
      </c>
      <c r="UD18" t="b">
        <v>0</v>
      </c>
      <c r="UE18" t="b">
        <v>0</v>
      </c>
      <c r="UF18" t="b">
        <v>0</v>
      </c>
      <c r="UG18" t="b">
        <v>0</v>
      </c>
      <c r="UH18" t="b">
        <v>0</v>
      </c>
      <c r="UI18" t="b">
        <v>0</v>
      </c>
      <c r="UJ18" t="b">
        <v>0</v>
      </c>
      <c r="UK18" t="b">
        <v>0</v>
      </c>
      <c r="UL18" t="b">
        <v>0</v>
      </c>
      <c r="UM18" t="b">
        <v>0</v>
      </c>
      <c r="UN18" t="b">
        <v>0</v>
      </c>
      <c r="UO18" t="b">
        <v>0</v>
      </c>
      <c r="UP18" t="b">
        <v>0</v>
      </c>
      <c r="UQ18" t="b">
        <v>0</v>
      </c>
      <c r="UR18" t="b">
        <v>0</v>
      </c>
      <c r="US18" t="b">
        <v>0</v>
      </c>
      <c r="UT18" t="b">
        <v>0</v>
      </c>
      <c r="UU18" t="b">
        <v>0</v>
      </c>
      <c r="UV18" t="b">
        <v>0</v>
      </c>
      <c r="UW18" t="b">
        <v>0</v>
      </c>
      <c r="UX18" t="b">
        <v>0</v>
      </c>
      <c r="UY18" t="b">
        <v>0</v>
      </c>
      <c r="UZ18" t="b">
        <v>0</v>
      </c>
      <c r="VA18" t="b">
        <v>0</v>
      </c>
      <c r="VB18" t="b">
        <v>0</v>
      </c>
      <c r="VC18" t="b">
        <v>0</v>
      </c>
      <c r="VD18" t="b">
        <v>0</v>
      </c>
      <c r="VE18" t="b">
        <v>0</v>
      </c>
      <c r="VF18" t="b">
        <v>0</v>
      </c>
      <c r="VG18" t="b">
        <v>0</v>
      </c>
      <c r="VH18" t="b">
        <v>0</v>
      </c>
      <c r="VI18" t="b">
        <v>0</v>
      </c>
      <c r="VJ18" t="b">
        <v>0</v>
      </c>
      <c r="VK18" t="b">
        <v>0</v>
      </c>
      <c r="VL18" t="b">
        <v>0</v>
      </c>
      <c r="VM18" t="b">
        <v>0</v>
      </c>
      <c r="VN18" t="b">
        <v>0</v>
      </c>
      <c r="VO18" t="b">
        <v>0</v>
      </c>
      <c r="VP18" t="b">
        <v>0</v>
      </c>
      <c r="VQ18" t="b">
        <v>0</v>
      </c>
      <c r="VR18" t="b">
        <v>0</v>
      </c>
      <c r="VS18" t="b">
        <v>0</v>
      </c>
      <c r="VT18" t="b">
        <v>0</v>
      </c>
      <c r="VU18" t="b">
        <v>0</v>
      </c>
      <c r="VV18" t="b">
        <v>0</v>
      </c>
      <c r="VW18" t="b">
        <v>0</v>
      </c>
      <c r="VX18" t="b">
        <v>0</v>
      </c>
      <c r="VY18" t="b">
        <v>0</v>
      </c>
      <c r="VZ18" t="b">
        <v>0</v>
      </c>
      <c r="WA18" t="b">
        <v>0</v>
      </c>
      <c r="WB18" t="b">
        <v>0</v>
      </c>
      <c r="WC18" t="b">
        <v>0</v>
      </c>
      <c r="WD18" t="b">
        <v>0</v>
      </c>
      <c r="WE18" t="b">
        <v>0</v>
      </c>
      <c r="WF18" t="b">
        <v>0</v>
      </c>
      <c r="WG18" t="b">
        <v>0</v>
      </c>
      <c r="WH18" t="b">
        <v>0</v>
      </c>
      <c r="WI18" t="b">
        <v>0</v>
      </c>
      <c r="WJ18" t="b">
        <v>0</v>
      </c>
      <c r="WK18" t="b">
        <v>0</v>
      </c>
      <c r="WL18" t="b">
        <v>0</v>
      </c>
      <c r="WM18" t="b">
        <v>0</v>
      </c>
      <c r="WN18" t="b">
        <v>0</v>
      </c>
      <c r="WO18" t="b">
        <v>0</v>
      </c>
      <c r="WP18" t="b">
        <v>0</v>
      </c>
      <c r="WQ18" t="b">
        <v>0</v>
      </c>
      <c r="WR18" t="b">
        <v>0</v>
      </c>
      <c r="WS18" t="b">
        <v>0</v>
      </c>
      <c r="WT18" t="b">
        <v>0</v>
      </c>
      <c r="WU18" t="b">
        <v>0</v>
      </c>
      <c r="WV18" t="b">
        <v>1</v>
      </c>
      <c r="WW18" t="b">
        <v>0</v>
      </c>
      <c r="WX18" t="b">
        <v>0</v>
      </c>
      <c r="WY18" t="b">
        <v>0</v>
      </c>
      <c r="WZ18" t="b">
        <v>0</v>
      </c>
      <c r="XA18" t="b">
        <v>0</v>
      </c>
      <c r="XB18" t="b">
        <v>0</v>
      </c>
      <c r="XC18" t="b">
        <v>0</v>
      </c>
      <c r="XD18" t="b">
        <v>0</v>
      </c>
      <c r="XE18" t="b">
        <v>0</v>
      </c>
      <c r="XF18" t="b">
        <v>0</v>
      </c>
      <c r="XG18" t="b">
        <v>0</v>
      </c>
      <c r="XH18" t="b">
        <v>0</v>
      </c>
      <c r="XI18" t="b">
        <v>0</v>
      </c>
      <c r="XJ18" t="b">
        <v>0</v>
      </c>
      <c r="XK18" t="b">
        <v>0</v>
      </c>
      <c r="XL18" t="b">
        <v>0</v>
      </c>
      <c r="XM18" t="b">
        <v>0</v>
      </c>
      <c r="XN18" t="b">
        <v>0</v>
      </c>
      <c r="XO18" t="b">
        <v>0</v>
      </c>
      <c r="XP18" t="b">
        <v>0</v>
      </c>
      <c r="XQ18" t="b">
        <v>0</v>
      </c>
      <c r="XR18" t="b">
        <v>0</v>
      </c>
      <c r="XS18" t="b">
        <v>0</v>
      </c>
      <c r="XT18" t="b">
        <v>0</v>
      </c>
      <c r="XU18" t="b">
        <v>0</v>
      </c>
      <c r="XV18" t="b">
        <v>0</v>
      </c>
      <c r="XW18" t="b">
        <v>0</v>
      </c>
      <c r="XX18" t="b">
        <v>0</v>
      </c>
      <c r="XY18" t="b">
        <v>0</v>
      </c>
      <c r="XZ18" t="b">
        <v>0</v>
      </c>
      <c r="YA18" t="b">
        <v>0</v>
      </c>
      <c r="YB18" t="b">
        <v>0</v>
      </c>
      <c r="YC18" t="b">
        <v>0</v>
      </c>
      <c r="YD18" t="b">
        <v>0</v>
      </c>
      <c r="YE18" t="b">
        <v>0</v>
      </c>
      <c r="YF18" t="b">
        <v>0</v>
      </c>
      <c r="YG18" t="b">
        <v>0</v>
      </c>
      <c r="YH18" t="b">
        <v>0</v>
      </c>
      <c r="YI18" t="b">
        <v>0</v>
      </c>
      <c r="YJ18" t="b">
        <v>0</v>
      </c>
      <c r="YK18" t="b">
        <v>0</v>
      </c>
      <c r="YL18" t="b">
        <v>0</v>
      </c>
      <c r="YM18" t="b">
        <v>0</v>
      </c>
      <c r="YN18" t="b">
        <v>0</v>
      </c>
      <c r="YO18" t="b">
        <v>0</v>
      </c>
      <c r="YP18" t="b">
        <v>0</v>
      </c>
      <c r="YQ18" t="b">
        <v>0</v>
      </c>
      <c r="YR18" t="b">
        <v>0</v>
      </c>
      <c r="YS18" t="b">
        <v>0</v>
      </c>
      <c r="YT18" t="b">
        <v>0</v>
      </c>
      <c r="YU18" t="b">
        <v>0</v>
      </c>
      <c r="YV18" t="b">
        <v>0</v>
      </c>
      <c r="YW18" t="b">
        <v>0</v>
      </c>
      <c r="YX18" t="b">
        <v>0</v>
      </c>
      <c r="YY18" t="b">
        <v>0</v>
      </c>
      <c r="YZ18" t="b">
        <v>0</v>
      </c>
      <c r="ZA18" t="b">
        <v>0</v>
      </c>
      <c r="ZB18" t="b">
        <v>0</v>
      </c>
      <c r="ZC18" t="b">
        <v>0</v>
      </c>
      <c r="ZD18" t="b">
        <v>0</v>
      </c>
      <c r="ZE18" t="b">
        <v>0</v>
      </c>
      <c r="ZF18" t="b">
        <v>0</v>
      </c>
      <c r="ZG18" t="b">
        <v>0</v>
      </c>
      <c r="ZH18" t="b">
        <v>0</v>
      </c>
      <c r="ZI18" t="b">
        <v>0</v>
      </c>
      <c r="ZJ18" t="b">
        <v>0</v>
      </c>
      <c r="ZK18" t="b">
        <v>0</v>
      </c>
      <c r="ZL18" t="b">
        <v>0</v>
      </c>
      <c r="ZM18" t="b">
        <v>0</v>
      </c>
      <c r="ZN18" t="b">
        <v>0</v>
      </c>
      <c r="ZO18" t="b">
        <v>0</v>
      </c>
      <c r="ZP18" t="b">
        <v>0</v>
      </c>
      <c r="ZQ18" t="b">
        <v>0</v>
      </c>
      <c r="ZR18" t="b">
        <v>0</v>
      </c>
      <c r="ZS18" t="b">
        <v>0</v>
      </c>
      <c r="ZT18" t="b">
        <v>0</v>
      </c>
      <c r="ZU18" t="b">
        <v>0</v>
      </c>
      <c r="ZV18" t="b">
        <v>0</v>
      </c>
      <c r="ZW18" t="b">
        <v>0</v>
      </c>
      <c r="ZX18" t="b">
        <v>0</v>
      </c>
      <c r="ZY18" t="b">
        <v>0</v>
      </c>
      <c r="ZZ18" t="b">
        <v>0</v>
      </c>
      <c r="AAA18" t="b">
        <v>0</v>
      </c>
      <c r="AAB18" t="b">
        <v>0</v>
      </c>
      <c r="AAC18" t="b">
        <v>0</v>
      </c>
      <c r="AAD18" t="b">
        <v>0</v>
      </c>
      <c r="AAE18" t="b">
        <v>0</v>
      </c>
      <c r="AAF18" t="b">
        <v>0</v>
      </c>
      <c r="AAG18" t="b">
        <v>0</v>
      </c>
      <c r="AAH18" t="b">
        <v>0</v>
      </c>
      <c r="AAI18" t="b">
        <v>0</v>
      </c>
      <c r="AAJ18" t="b">
        <v>0</v>
      </c>
      <c r="AAK18" t="b">
        <v>0</v>
      </c>
      <c r="AAL18" t="b">
        <v>0</v>
      </c>
      <c r="AAM18" t="b">
        <v>0</v>
      </c>
      <c r="AAN18" t="b">
        <v>0</v>
      </c>
      <c r="AAO18" t="b">
        <v>0</v>
      </c>
      <c r="AAP18" t="b">
        <v>0</v>
      </c>
      <c r="AAQ18" t="b">
        <v>0</v>
      </c>
      <c r="AAR18" t="b">
        <v>0</v>
      </c>
      <c r="AAS18" t="b">
        <v>0</v>
      </c>
      <c r="AAT18" t="b">
        <v>0</v>
      </c>
      <c r="AAU18" t="b">
        <v>0</v>
      </c>
      <c r="AAV18" t="b">
        <v>0</v>
      </c>
      <c r="AAW18" t="b">
        <v>0</v>
      </c>
      <c r="AAX18" t="b">
        <v>0</v>
      </c>
      <c r="AAY18" t="b">
        <v>0</v>
      </c>
      <c r="AAZ18" t="b">
        <v>0</v>
      </c>
      <c r="ABA18" t="b">
        <v>0</v>
      </c>
      <c r="ABB18" t="b">
        <v>0</v>
      </c>
      <c r="ABC18" t="b">
        <v>0</v>
      </c>
      <c r="ABD18" t="b">
        <v>0</v>
      </c>
      <c r="ABE18" t="b">
        <v>0</v>
      </c>
      <c r="ABF18" t="b">
        <v>0</v>
      </c>
      <c r="ABG18" t="b">
        <v>0</v>
      </c>
      <c r="ABH18" t="b">
        <v>0</v>
      </c>
      <c r="ABI18" t="b">
        <v>0</v>
      </c>
      <c r="ABJ18" t="b">
        <v>0</v>
      </c>
      <c r="ABK18" t="b">
        <v>0</v>
      </c>
      <c r="ABL18" t="b">
        <v>0</v>
      </c>
      <c r="ABM18" t="b">
        <v>0</v>
      </c>
      <c r="ABN18" t="b">
        <v>0</v>
      </c>
      <c r="ABO18" t="b">
        <v>0</v>
      </c>
      <c r="ABP18" t="b">
        <v>0</v>
      </c>
      <c r="ABQ18" t="b">
        <v>0</v>
      </c>
      <c r="ABR18" t="b">
        <v>0</v>
      </c>
      <c r="ABS18" t="b">
        <v>0</v>
      </c>
      <c r="ABT18" t="b">
        <v>0</v>
      </c>
      <c r="ABU18" t="b">
        <v>0</v>
      </c>
      <c r="ABV18" t="b">
        <v>0</v>
      </c>
      <c r="ABW18" t="b">
        <v>0</v>
      </c>
      <c r="ABX18" t="b">
        <v>0</v>
      </c>
      <c r="ABY18" t="b">
        <v>0</v>
      </c>
      <c r="ABZ18" t="b">
        <v>0</v>
      </c>
      <c r="ACA18" t="b">
        <v>0</v>
      </c>
      <c r="ACB18" t="b">
        <v>0</v>
      </c>
      <c r="ACC18" t="b">
        <v>0</v>
      </c>
      <c r="ACD18" t="b">
        <v>0</v>
      </c>
      <c r="ACE18" t="b">
        <v>0</v>
      </c>
      <c r="ACF18" t="b">
        <v>0</v>
      </c>
      <c r="ACG18" t="b">
        <v>0</v>
      </c>
      <c r="ACH18" t="b">
        <v>0</v>
      </c>
      <c r="ACI18" t="b">
        <v>0</v>
      </c>
      <c r="ACJ18" t="b">
        <v>0</v>
      </c>
      <c r="ACK18" t="b">
        <v>0</v>
      </c>
      <c r="ACL18" t="b">
        <v>0</v>
      </c>
      <c r="ACM18" t="b">
        <v>0</v>
      </c>
      <c r="ACN18" t="b">
        <v>0</v>
      </c>
      <c r="ACO18" t="b">
        <v>0</v>
      </c>
      <c r="ACP18" t="b">
        <v>0</v>
      </c>
      <c r="ACQ18" t="b">
        <v>0</v>
      </c>
      <c r="ACR18" t="b">
        <v>0</v>
      </c>
      <c r="ACS18" t="b">
        <v>0</v>
      </c>
      <c r="ACT18" t="b">
        <v>0</v>
      </c>
      <c r="ACU18" t="b">
        <v>0</v>
      </c>
      <c r="ACV18">
        <f>COUNTIF(A18:ACU18,TRUE)</f>
        <v>16</v>
      </c>
    </row>
    <row r="19" spans="1:776" x14ac:dyDescent="0.25">
      <c r="A19" t="s">
        <v>784</v>
      </c>
      <c r="B19" t="b">
        <v>0</v>
      </c>
      <c r="C19" t="b">
        <v>0</v>
      </c>
      <c r="D19" t="b">
        <v>0</v>
      </c>
      <c r="E19" t="b">
        <v>0</v>
      </c>
      <c r="F19" t="b">
        <v>0</v>
      </c>
      <c r="G19" t="b">
        <v>0</v>
      </c>
      <c r="H19" t="b">
        <v>0</v>
      </c>
      <c r="I19" t="b">
        <v>0</v>
      </c>
      <c r="J19" t="b">
        <v>0</v>
      </c>
      <c r="K19" t="b">
        <v>0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 t="b">
        <v>0</v>
      </c>
      <c r="R19" t="b">
        <v>0</v>
      </c>
      <c r="S19" t="b">
        <v>0</v>
      </c>
      <c r="T19" t="b">
        <v>0</v>
      </c>
      <c r="U19" t="b">
        <v>1</v>
      </c>
      <c r="V19" t="b">
        <v>0</v>
      </c>
      <c r="W19" t="b">
        <v>0</v>
      </c>
      <c r="X19" t="b">
        <v>0</v>
      </c>
      <c r="Y19" t="b">
        <v>0</v>
      </c>
      <c r="Z19" t="b">
        <v>0</v>
      </c>
      <c r="AA19" t="b">
        <v>0</v>
      </c>
      <c r="AB19" t="b">
        <v>0</v>
      </c>
      <c r="AC19" t="b">
        <v>0</v>
      </c>
      <c r="AD19" t="b">
        <v>0</v>
      </c>
      <c r="AE19" t="b">
        <v>0</v>
      </c>
      <c r="AF19" t="b">
        <v>0</v>
      </c>
      <c r="AG19" t="b">
        <v>0</v>
      </c>
      <c r="AH19" t="b">
        <v>0</v>
      </c>
      <c r="AI19" t="b">
        <v>0</v>
      </c>
      <c r="AJ19" t="b">
        <v>0</v>
      </c>
      <c r="AK19" t="b">
        <v>0</v>
      </c>
      <c r="AL19" t="b">
        <v>0</v>
      </c>
      <c r="AM19" t="b">
        <v>0</v>
      </c>
      <c r="AN19" t="b">
        <v>0</v>
      </c>
      <c r="AO19" t="b">
        <v>0</v>
      </c>
      <c r="AP19" t="b">
        <v>0</v>
      </c>
      <c r="AQ19" t="b">
        <v>0</v>
      </c>
      <c r="AR19" t="b">
        <v>0</v>
      </c>
      <c r="AS19" t="b">
        <v>0</v>
      </c>
      <c r="AT19" t="b">
        <v>0</v>
      </c>
      <c r="AU19" t="b">
        <v>0</v>
      </c>
      <c r="AV19" t="b">
        <v>0</v>
      </c>
      <c r="AW19" t="b">
        <v>0</v>
      </c>
      <c r="AX19" t="b">
        <v>0</v>
      </c>
      <c r="AY19" t="b">
        <v>0</v>
      </c>
      <c r="AZ19" t="b">
        <v>0</v>
      </c>
      <c r="BA19" t="b">
        <v>0</v>
      </c>
      <c r="BB19" t="b">
        <v>0</v>
      </c>
      <c r="BC19" t="b">
        <v>0</v>
      </c>
      <c r="BD19" t="b">
        <v>0</v>
      </c>
      <c r="BE19" t="b">
        <v>0</v>
      </c>
      <c r="BF19" t="b">
        <v>0</v>
      </c>
      <c r="BG19" t="b">
        <v>0</v>
      </c>
      <c r="BH19" t="b">
        <v>0</v>
      </c>
      <c r="BI19" t="b">
        <v>0</v>
      </c>
      <c r="BJ19" t="b">
        <v>0</v>
      </c>
      <c r="BK19" t="b">
        <v>0</v>
      </c>
      <c r="BL19" t="b">
        <v>0</v>
      </c>
      <c r="BM19" t="b">
        <v>0</v>
      </c>
      <c r="BN19" t="b">
        <v>0</v>
      </c>
      <c r="BO19" t="b">
        <v>0</v>
      </c>
      <c r="BP19" t="b">
        <v>0</v>
      </c>
      <c r="BQ19" t="b">
        <v>0</v>
      </c>
      <c r="BR19" t="b">
        <v>0</v>
      </c>
      <c r="BS19" t="b">
        <v>0</v>
      </c>
      <c r="BT19" t="b">
        <v>1</v>
      </c>
      <c r="BU19" t="b">
        <v>0</v>
      </c>
      <c r="BV19" t="b">
        <v>0</v>
      </c>
      <c r="BW19" t="b">
        <v>0</v>
      </c>
      <c r="BX19" t="b">
        <v>0</v>
      </c>
      <c r="BY19" t="b">
        <v>0</v>
      </c>
      <c r="BZ19" t="b">
        <v>0</v>
      </c>
      <c r="CA19" t="b">
        <v>0</v>
      </c>
      <c r="CB19" t="b">
        <v>0</v>
      </c>
      <c r="CC19" t="b">
        <v>0</v>
      </c>
      <c r="CD19" t="b">
        <v>0</v>
      </c>
      <c r="CE19" t="b">
        <v>0</v>
      </c>
      <c r="CF19" t="b">
        <v>0</v>
      </c>
      <c r="CG19" t="b">
        <v>0</v>
      </c>
      <c r="CH19" t="b">
        <v>0</v>
      </c>
      <c r="CI19" t="b">
        <v>0</v>
      </c>
      <c r="CJ19" t="b">
        <v>0</v>
      </c>
      <c r="CK19" t="b">
        <v>0</v>
      </c>
      <c r="CL19" t="b">
        <v>0</v>
      </c>
      <c r="CM19" t="b">
        <v>1</v>
      </c>
      <c r="CN19" t="b">
        <v>0</v>
      </c>
      <c r="CO19" t="b">
        <v>0</v>
      </c>
      <c r="CP19" t="b">
        <v>0</v>
      </c>
      <c r="CQ19" t="b">
        <v>0</v>
      </c>
      <c r="CR19" t="b">
        <v>0</v>
      </c>
      <c r="CS19" t="b">
        <v>0</v>
      </c>
      <c r="CT19" t="b">
        <v>0</v>
      </c>
      <c r="CU19" t="b">
        <v>0</v>
      </c>
      <c r="CV19" t="b">
        <v>0</v>
      </c>
      <c r="CW19" t="b">
        <v>0</v>
      </c>
      <c r="CX19" t="b">
        <v>0</v>
      </c>
      <c r="CY19" t="b">
        <v>0</v>
      </c>
      <c r="CZ19" t="b">
        <v>0</v>
      </c>
      <c r="DA19" t="b">
        <v>0</v>
      </c>
      <c r="DB19" t="b">
        <v>0</v>
      </c>
      <c r="DC19" t="b">
        <v>0</v>
      </c>
      <c r="DD19" t="b">
        <v>0</v>
      </c>
      <c r="DE19" t="b">
        <v>0</v>
      </c>
      <c r="DF19" t="b">
        <v>0</v>
      </c>
      <c r="DG19" t="b">
        <v>0</v>
      </c>
      <c r="DH19" t="b">
        <v>0</v>
      </c>
      <c r="DI19" t="b">
        <v>0</v>
      </c>
      <c r="DJ19" t="b">
        <v>0</v>
      </c>
      <c r="DK19" t="b">
        <v>0</v>
      </c>
      <c r="DL19" t="b">
        <v>0</v>
      </c>
      <c r="DM19" t="b">
        <v>0</v>
      </c>
      <c r="DN19" t="b">
        <v>0</v>
      </c>
      <c r="DO19" t="b">
        <v>0</v>
      </c>
      <c r="DP19" t="b">
        <v>0</v>
      </c>
      <c r="DQ19" t="b">
        <v>0</v>
      </c>
      <c r="DR19" t="b">
        <v>0</v>
      </c>
      <c r="DS19" t="b">
        <v>0</v>
      </c>
      <c r="DT19" t="b">
        <v>0</v>
      </c>
      <c r="DU19" t="b">
        <v>0</v>
      </c>
      <c r="DV19" t="b">
        <v>1</v>
      </c>
      <c r="DW19" t="b">
        <v>0</v>
      </c>
      <c r="DX19" t="b">
        <v>0</v>
      </c>
      <c r="DY19" t="b">
        <v>0</v>
      </c>
      <c r="DZ19" t="b">
        <v>0</v>
      </c>
      <c r="EA19" t="b">
        <v>0</v>
      </c>
      <c r="EB19" t="b">
        <v>0</v>
      </c>
      <c r="EC19" t="b">
        <v>0</v>
      </c>
      <c r="ED19" t="b">
        <v>0</v>
      </c>
      <c r="EE19" t="b">
        <v>0</v>
      </c>
      <c r="EF19" t="b">
        <v>0</v>
      </c>
      <c r="EG19" t="b">
        <v>0</v>
      </c>
      <c r="EH19" t="b">
        <v>0</v>
      </c>
      <c r="EI19" t="b">
        <v>0</v>
      </c>
      <c r="EJ19" t="b">
        <v>0</v>
      </c>
      <c r="EK19" t="b">
        <v>0</v>
      </c>
      <c r="EL19" t="b">
        <v>0</v>
      </c>
      <c r="EM19" t="b">
        <v>1</v>
      </c>
      <c r="EN19" t="b">
        <v>0</v>
      </c>
      <c r="EO19" t="b">
        <v>0</v>
      </c>
      <c r="EP19" t="b">
        <v>0</v>
      </c>
      <c r="EQ19" t="b">
        <v>0</v>
      </c>
      <c r="ER19" t="b">
        <v>1</v>
      </c>
      <c r="ES19" t="b">
        <v>0</v>
      </c>
      <c r="ET19" t="b">
        <v>0</v>
      </c>
      <c r="EU19" t="b">
        <v>0</v>
      </c>
      <c r="EV19" t="b">
        <v>0</v>
      </c>
      <c r="EW19" t="b">
        <v>0</v>
      </c>
      <c r="EX19" t="b">
        <v>0</v>
      </c>
      <c r="EY19" t="b">
        <v>0</v>
      </c>
      <c r="EZ19" t="b">
        <v>0</v>
      </c>
      <c r="FA19" t="b">
        <v>0</v>
      </c>
      <c r="FB19" t="b">
        <v>0</v>
      </c>
      <c r="FC19" t="b">
        <v>0</v>
      </c>
      <c r="FD19" t="b">
        <v>0</v>
      </c>
      <c r="FE19" t="b">
        <v>0</v>
      </c>
      <c r="FF19" t="b">
        <v>0</v>
      </c>
      <c r="FG19" t="b">
        <v>0</v>
      </c>
      <c r="FH19" t="b">
        <v>0</v>
      </c>
      <c r="FI19" t="b">
        <v>0</v>
      </c>
      <c r="FJ19" t="b">
        <v>0</v>
      </c>
      <c r="FK19" t="b">
        <v>0</v>
      </c>
      <c r="FL19" t="b">
        <v>0</v>
      </c>
      <c r="FM19" t="b">
        <v>0</v>
      </c>
      <c r="FN19" t="b">
        <v>0</v>
      </c>
      <c r="FO19" t="b">
        <v>0</v>
      </c>
      <c r="FP19" t="b">
        <v>0</v>
      </c>
      <c r="FQ19" t="b">
        <v>0</v>
      </c>
      <c r="FR19" t="b">
        <v>0</v>
      </c>
      <c r="FS19" t="b">
        <v>0</v>
      </c>
      <c r="FT19" t="b">
        <v>0</v>
      </c>
      <c r="FU19" t="b">
        <v>0</v>
      </c>
      <c r="FV19" t="b">
        <v>0</v>
      </c>
      <c r="FW19" t="b">
        <v>0</v>
      </c>
      <c r="FX19" t="b">
        <v>0</v>
      </c>
      <c r="FY19" t="b">
        <v>1</v>
      </c>
      <c r="FZ19" t="b">
        <v>0</v>
      </c>
      <c r="GA19" t="b">
        <v>0</v>
      </c>
      <c r="GB19" t="b">
        <v>0</v>
      </c>
      <c r="GC19" t="b">
        <v>0</v>
      </c>
      <c r="GD19" t="b">
        <v>0</v>
      </c>
      <c r="GE19" t="b">
        <v>0</v>
      </c>
      <c r="GF19" t="b">
        <v>0</v>
      </c>
      <c r="GG19" t="b">
        <v>0</v>
      </c>
      <c r="GH19" t="b">
        <v>0</v>
      </c>
      <c r="GI19" t="b">
        <v>0</v>
      </c>
      <c r="GJ19" t="b">
        <v>0</v>
      </c>
      <c r="GK19" t="b">
        <v>0</v>
      </c>
      <c r="GL19" t="b">
        <v>0</v>
      </c>
      <c r="GM19" t="b">
        <v>0</v>
      </c>
      <c r="GN19" t="b">
        <v>0</v>
      </c>
      <c r="GO19" t="b">
        <v>0</v>
      </c>
      <c r="GP19" t="b">
        <v>0</v>
      </c>
      <c r="GQ19" t="b">
        <v>0</v>
      </c>
      <c r="GR19" t="b">
        <v>0</v>
      </c>
      <c r="GS19" t="b">
        <v>0</v>
      </c>
      <c r="GT19" t="b">
        <v>0</v>
      </c>
      <c r="GU19" t="b">
        <v>0</v>
      </c>
      <c r="GV19" t="b">
        <v>0</v>
      </c>
      <c r="GW19" t="b">
        <v>0</v>
      </c>
      <c r="GX19" t="b">
        <v>0</v>
      </c>
      <c r="GY19" t="b">
        <v>0</v>
      </c>
      <c r="GZ19" t="b">
        <v>0</v>
      </c>
      <c r="HA19" t="b">
        <v>0</v>
      </c>
      <c r="HB19" t="b">
        <v>1</v>
      </c>
      <c r="HC19" t="b">
        <v>0</v>
      </c>
      <c r="HD19" t="b">
        <v>0</v>
      </c>
      <c r="HE19" t="b">
        <v>0</v>
      </c>
      <c r="HF19" t="b">
        <v>0</v>
      </c>
      <c r="HG19" t="b">
        <v>0</v>
      </c>
      <c r="HH19" t="b">
        <v>0</v>
      </c>
      <c r="HI19" t="b">
        <v>0</v>
      </c>
      <c r="HJ19" t="b">
        <v>0</v>
      </c>
      <c r="HK19" t="b">
        <v>0</v>
      </c>
      <c r="HL19" t="b">
        <v>0</v>
      </c>
      <c r="HM19" t="b">
        <v>0</v>
      </c>
      <c r="HN19" t="b">
        <v>0</v>
      </c>
      <c r="HO19" t="b">
        <v>0</v>
      </c>
      <c r="HP19" t="b">
        <v>0</v>
      </c>
      <c r="HQ19" t="b">
        <v>0</v>
      </c>
      <c r="HR19" t="b">
        <v>0</v>
      </c>
      <c r="HS19" t="b">
        <v>0</v>
      </c>
      <c r="HT19" t="b">
        <v>0</v>
      </c>
      <c r="HU19" t="b">
        <v>0</v>
      </c>
      <c r="HV19" t="b">
        <v>0</v>
      </c>
      <c r="HW19" t="b">
        <v>0</v>
      </c>
      <c r="HX19" t="b">
        <v>0</v>
      </c>
      <c r="HY19" t="b">
        <v>0</v>
      </c>
      <c r="HZ19" t="b">
        <v>0</v>
      </c>
      <c r="IA19" t="b">
        <v>0</v>
      </c>
      <c r="IB19" t="b">
        <v>0</v>
      </c>
      <c r="IC19" t="b">
        <v>0</v>
      </c>
      <c r="ID19" t="b">
        <v>0</v>
      </c>
      <c r="IE19" t="b">
        <v>0</v>
      </c>
      <c r="IF19" t="b">
        <v>0</v>
      </c>
      <c r="IG19" t="b">
        <v>0</v>
      </c>
      <c r="IH19" t="b">
        <v>0</v>
      </c>
      <c r="II19" t="b">
        <v>0</v>
      </c>
      <c r="IJ19" t="b">
        <v>0</v>
      </c>
      <c r="IK19" t="b">
        <v>0</v>
      </c>
      <c r="IL19" t="b">
        <v>0</v>
      </c>
      <c r="IM19" t="b">
        <v>0</v>
      </c>
      <c r="IN19" t="b">
        <v>0</v>
      </c>
      <c r="IO19" t="b">
        <v>0</v>
      </c>
      <c r="IP19" t="b">
        <v>0</v>
      </c>
      <c r="IQ19" t="b">
        <v>0</v>
      </c>
      <c r="IR19" t="b">
        <v>0</v>
      </c>
      <c r="IS19" t="b">
        <v>1</v>
      </c>
      <c r="IT19" t="b">
        <v>0</v>
      </c>
      <c r="IU19" t="b">
        <v>0</v>
      </c>
      <c r="IV19" t="b">
        <v>0</v>
      </c>
      <c r="IW19" t="b">
        <v>0</v>
      </c>
      <c r="IX19" t="b">
        <v>0</v>
      </c>
      <c r="IY19" t="b">
        <v>0</v>
      </c>
      <c r="IZ19" t="b">
        <v>0</v>
      </c>
      <c r="JA19" t="b">
        <v>0</v>
      </c>
      <c r="JB19" t="b">
        <v>0</v>
      </c>
      <c r="JC19" t="b">
        <v>0</v>
      </c>
      <c r="JD19" t="b">
        <v>0</v>
      </c>
      <c r="JE19" t="b">
        <v>0</v>
      </c>
      <c r="JF19" t="b">
        <v>0</v>
      </c>
      <c r="JG19" t="b">
        <v>1</v>
      </c>
      <c r="JH19" t="b">
        <v>0</v>
      </c>
      <c r="JI19" t="b">
        <v>0</v>
      </c>
      <c r="JJ19" t="b">
        <v>0</v>
      </c>
      <c r="JK19" t="b">
        <v>0</v>
      </c>
      <c r="JL19" t="b">
        <v>0</v>
      </c>
      <c r="JM19" t="b">
        <v>0</v>
      </c>
      <c r="JN19" t="b">
        <v>0</v>
      </c>
      <c r="JO19" t="b">
        <v>0</v>
      </c>
      <c r="JP19" t="b">
        <v>0</v>
      </c>
      <c r="JQ19" t="b">
        <v>0</v>
      </c>
      <c r="JR19" t="b">
        <v>0</v>
      </c>
      <c r="JS19" t="b">
        <v>0</v>
      </c>
      <c r="JT19" t="b">
        <v>0</v>
      </c>
      <c r="JU19" t="b">
        <v>0</v>
      </c>
      <c r="JV19" t="b">
        <v>0</v>
      </c>
      <c r="JW19" t="b">
        <v>0</v>
      </c>
      <c r="JX19" t="b">
        <v>0</v>
      </c>
      <c r="JY19" t="b">
        <v>0</v>
      </c>
      <c r="JZ19" t="b">
        <v>0</v>
      </c>
      <c r="KA19" t="b">
        <v>0</v>
      </c>
      <c r="KB19" t="b">
        <v>0</v>
      </c>
      <c r="KC19" t="b">
        <v>0</v>
      </c>
      <c r="KD19" t="b">
        <v>1</v>
      </c>
      <c r="KE19" t="b">
        <v>0</v>
      </c>
      <c r="KF19" t="b">
        <v>0</v>
      </c>
      <c r="KG19" t="b">
        <v>0</v>
      </c>
      <c r="KH19" t="b">
        <v>0</v>
      </c>
      <c r="KI19" t="b">
        <v>0</v>
      </c>
      <c r="KJ19" t="b">
        <v>0</v>
      </c>
      <c r="KK19" t="b">
        <v>0</v>
      </c>
      <c r="KL19" t="b">
        <v>0</v>
      </c>
      <c r="KM19" t="b">
        <v>0</v>
      </c>
      <c r="KN19" t="b">
        <v>0</v>
      </c>
      <c r="KO19" t="b">
        <v>0</v>
      </c>
      <c r="KP19" t="b">
        <v>0</v>
      </c>
      <c r="KQ19" t="b">
        <v>0</v>
      </c>
      <c r="KR19" t="b">
        <v>0</v>
      </c>
      <c r="KS19" t="b">
        <v>1</v>
      </c>
      <c r="KT19" t="b">
        <v>0</v>
      </c>
      <c r="KU19" t="b">
        <v>0</v>
      </c>
      <c r="KV19" t="b">
        <v>0</v>
      </c>
      <c r="KW19" t="b">
        <v>0</v>
      </c>
      <c r="KX19" t="b">
        <v>0</v>
      </c>
      <c r="KY19" t="b">
        <v>0</v>
      </c>
      <c r="KZ19" t="b">
        <v>0</v>
      </c>
      <c r="LA19" t="b">
        <v>0</v>
      </c>
      <c r="LB19" t="b">
        <v>0</v>
      </c>
      <c r="LC19" t="b">
        <v>0</v>
      </c>
      <c r="LD19" t="b">
        <v>0</v>
      </c>
      <c r="LE19" t="b">
        <v>0</v>
      </c>
      <c r="LF19" t="b">
        <v>0</v>
      </c>
      <c r="LG19" t="b">
        <v>0</v>
      </c>
      <c r="LH19" t="b">
        <v>0</v>
      </c>
      <c r="LI19" t="b">
        <v>0</v>
      </c>
      <c r="LJ19" t="b">
        <v>0</v>
      </c>
      <c r="LK19" t="b">
        <v>0</v>
      </c>
      <c r="LL19" t="b">
        <v>0</v>
      </c>
      <c r="LM19" t="b">
        <v>0</v>
      </c>
      <c r="LN19" t="b">
        <v>0</v>
      </c>
      <c r="LO19" t="b">
        <v>0</v>
      </c>
      <c r="LP19" t="b">
        <v>0</v>
      </c>
      <c r="LQ19" t="b">
        <v>0</v>
      </c>
      <c r="LR19" t="b">
        <v>0</v>
      </c>
      <c r="LS19" t="b">
        <v>0</v>
      </c>
      <c r="LT19" t="b">
        <v>0</v>
      </c>
      <c r="LU19" t="b">
        <v>0</v>
      </c>
      <c r="LV19" t="b">
        <v>0</v>
      </c>
      <c r="LW19" t="b">
        <v>0</v>
      </c>
      <c r="LX19" t="b">
        <v>0</v>
      </c>
      <c r="LY19" t="b">
        <v>0</v>
      </c>
      <c r="LZ19" t="b">
        <v>0</v>
      </c>
      <c r="MA19" t="b">
        <v>0</v>
      </c>
      <c r="MB19" t="b">
        <v>0</v>
      </c>
      <c r="MC19" t="b">
        <v>0</v>
      </c>
      <c r="MD19" t="b">
        <v>0</v>
      </c>
      <c r="ME19" t="b">
        <v>0</v>
      </c>
      <c r="MF19" t="b">
        <v>0</v>
      </c>
      <c r="MG19" t="b">
        <v>0</v>
      </c>
      <c r="MH19" t="b">
        <v>0</v>
      </c>
      <c r="MI19" t="b">
        <v>0</v>
      </c>
      <c r="MJ19" t="b">
        <v>0</v>
      </c>
      <c r="MK19" t="b">
        <v>0</v>
      </c>
      <c r="ML19" t="b">
        <v>0</v>
      </c>
      <c r="MM19" t="b">
        <v>0</v>
      </c>
      <c r="MN19" t="b">
        <v>0</v>
      </c>
      <c r="MO19" t="b">
        <v>0</v>
      </c>
      <c r="MP19" t="b">
        <v>0</v>
      </c>
      <c r="MQ19" t="b">
        <v>0</v>
      </c>
      <c r="MR19" t="b">
        <v>0</v>
      </c>
      <c r="MS19" t="b">
        <v>0</v>
      </c>
      <c r="MT19" t="b">
        <v>0</v>
      </c>
      <c r="MU19" t="b">
        <v>0</v>
      </c>
      <c r="MV19" t="b">
        <v>0</v>
      </c>
      <c r="MW19" t="b">
        <v>0</v>
      </c>
      <c r="MX19" t="b">
        <v>0</v>
      </c>
      <c r="MY19" t="b">
        <v>0</v>
      </c>
      <c r="MZ19" t="b">
        <v>0</v>
      </c>
      <c r="NA19" t="b">
        <v>0</v>
      </c>
      <c r="NB19" t="b">
        <v>0</v>
      </c>
      <c r="NC19" t="b">
        <v>0</v>
      </c>
      <c r="ND19" t="b">
        <v>0</v>
      </c>
      <c r="NE19" t="b">
        <v>0</v>
      </c>
      <c r="NF19" t="b">
        <v>0</v>
      </c>
      <c r="NG19" t="b">
        <v>0</v>
      </c>
      <c r="NH19" t="b">
        <v>0</v>
      </c>
      <c r="NI19" t="b">
        <v>0</v>
      </c>
      <c r="NJ19" t="b">
        <v>0</v>
      </c>
      <c r="NK19" t="b">
        <v>0</v>
      </c>
      <c r="NL19" t="b">
        <v>0</v>
      </c>
      <c r="NM19" t="b">
        <v>0</v>
      </c>
      <c r="NN19" t="b">
        <v>0</v>
      </c>
      <c r="NO19" t="b">
        <v>0</v>
      </c>
      <c r="NP19" t="b">
        <v>0</v>
      </c>
      <c r="NQ19" t="b">
        <v>0</v>
      </c>
      <c r="NR19" t="b">
        <v>0</v>
      </c>
      <c r="NS19" t="b">
        <v>0</v>
      </c>
      <c r="NT19" t="b">
        <v>0</v>
      </c>
      <c r="NU19" t="b">
        <v>0</v>
      </c>
      <c r="NV19" t="b">
        <v>0</v>
      </c>
      <c r="NW19" t="b">
        <v>0</v>
      </c>
      <c r="NX19" t="b">
        <v>0</v>
      </c>
      <c r="NY19" t="b">
        <v>0</v>
      </c>
      <c r="NZ19" t="b">
        <v>0</v>
      </c>
      <c r="OA19" t="b">
        <v>0</v>
      </c>
      <c r="OB19" t="b">
        <v>0</v>
      </c>
      <c r="OC19" t="b">
        <v>0</v>
      </c>
      <c r="OD19" t="b">
        <v>0</v>
      </c>
      <c r="OE19" t="b">
        <v>0</v>
      </c>
      <c r="OF19" t="b">
        <v>0</v>
      </c>
      <c r="OG19" t="b">
        <v>0</v>
      </c>
      <c r="OH19" t="b">
        <v>0</v>
      </c>
      <c r="OI19" t="b">
        <v>0</v>
      </c>
      <c r="OJ19" t="b">
        <v>0</v>
      </c>
      <c r="OK19" t="b">
        <v>0</v>
      </c>
      <c r="OL19" t="b">
        <v>0</v>
      </c>
      <c r="OM19" t="b">
        <v>0</v>
      </c>
      <c r="ON19" t="b">
        <v>0</v>
      </c>
      <c r="OO19" t="b">
        <v>0</v>
      </c>
      <c r="OP19" t="b">
        <v>0</v>
      </c>
      <c r="OQ19" t="b">
        <v>0</v>
      </c>
      <c r="OR19" t="b">
        <v>0</v>
      </c>
      <c r="OS19" t="b">
        <v>0</v>
      </c>
      <c r="OT19" t="b">
        <v>0</v>
      </c>
      <c r="OU19" t="b">
        <v>0</v>
      </c>
      <c r="OV19" t="b">
        <v>0</v>
      </c>
      <c r="OW19" t="b">
        <v>0</v>
      </c>
      <c r="OX19" t="b">
        <v>0</v>
      </c>
      <c r="OY19" t="b">
        <v>0</v>
      </c>
      <c r="OZ19" t="b">
        <v>0</v>
      </c>
      <c r="PA19" t="b">
        <v>0</v>
      </c>
      <c r="PB19" t="b">
        <v>0</v>
      </c>
      <c r="PC19" t="b">
        <v>0</v>
      </c>
      <c r="PD19" t="b">
        <v>0</v>
      </c>
      <c r="PE19" t="b">
        <v>0</v>
      </c>
      <c r="PF19" t="b">
        <v>0</v>
      </c>
      <c r="PG19" t="b">
        <v>0</v>
      </c>
      <c r="PH19" t="b">
        <v>0</v>
      </c>
      <c r="PI19" t="b">
        <v>0</v>
      </c>
      <c r="PJ19" t="b">
        <v>0</v>
      </c>
      <c r="PK19" t="b">
        <v>0</v>
      </c>
      <c r="PL19" t="b">
        <v>0</v>
      </c>
      <c r="PM19" t="b">
        <v>0</v>
      </c>
      <c r="PN19" t="b">
        <v>0</v>
      </c>
      <c r="PO19" t="b">
        <v>0</v>
      </c>
      <c r="PP19" t="b">
        <v>0</v>
      </c>
      <c r="PQ19" t="b">
        <v>0</v>
      </c>
      <c r="PR19" t="b">
        <v>0</v>
      </c>
      <c r="PS19" t="b">
        <v>0</v>
      </c>
      <c r="PT19" t="b">
        <v>0</v>
      </c>
      <c r="PU19" t="b">
        <v>0</v>
      </c>
      <c r="PV19" t="b">
        <v>0</v>
      </c>
      <c r="PW19" t="b">
        <v>0</v>
      </c>
      <c r="PX19" t="b">
        <v>0</v>
      </c>
      <c r="PY19" t="b">
        <v>0</v>
      </c>
      <c r="PZ19" t="b">
        <v>0</v>
      </c>
      <c r="QA19" t="b">
        <v>0</v>
      </c>
      <c r="QB19" t="b">
        <v>0</v>
      </c>
      <c r="QC19" t="b">
        <v>0</v>
      </c>
      <c r="QD19" t="b">
        <v>0</v>
      </c>
      <c r="QE19" t="b">
        <v>0</v>
      </c>
      <c r="QF19" t="b">
        <v>0</v>
      </c>
      <c r="QG19" t="b">
        <v>0</v>
      </c>
      <c r="QH19" t="b">
        <v>1</v>
      </c>
      <c r="QI19" t="b">
        <v>0</v>
      </c>
      <c r="QJ19" t="b">
        <v>0</v>
      </c>
      <c r="QK19" t="b">
        <v>0</v>
      </c>
      <c r="QL19" t="b">
        <v>0</v>
      </c>
      <c r="QM19" t="b">
        <v>0</v>
      </c>
      <c r="QN19" t="b">
        <v>0</v>
      </c>
      <c r="QO19" t="b">
        <v>0</v>
      </c>
      <c r="QP19" t="b">
        <v>0</v>
      </c>
      <c r="QQ19" t="b">
        <v>0</v>
      </c>
      <c r="QR19" t="b">
        <v>0</v>
      </c>
      <c r="QS19" t="b">
        <v>0</v>
      </c>
      <c r="QT19" t="b">
        <v>1</v>
      </c>
      <c r="QU19" t="b">
        <v>0</v>
      </c>
      <c r="QV19" t="b">
        <v>0</v>
      </c>
      <c r="QW19" t="b">
        <v>0</v>
      </c>
      <c r="QX19" t="b">
        <v>0</v>
      </c>
      <c r="QY19" t="b">
        <v>0</v>
      </c>
      <c r="QZ19" t="b">
        <v>0</v>
      </c>
      <c r="RA19" t="b">
        <v>0</v>
      </c>
      <c r="RB19" t="b">
        <v>0</v>
      </c>
      <c r="RC19" t="b">
        <v>0</v>
      </c>
      <c r="RD19" t="b">
        <v>0</v>
      </c>
      <c r="RE19" t="b">
        <v>0</v>
      </c>
      <c r="RF19" t="b">
        <v>0</v>
      </c>
      <c r="RG19" t="b">
        <v>0</v>
      </c>
      <c r="RH19" t="b">
        <v>0</v>
      </c>
      <c r="RI19" t="b">
        <v>0</v>
      </c>
      <c r="RJ19" t="b">
        <v>0</v>
      </c>
      <c r="RK19" t="b">
        <v>0</v>
      </c>
      <c r="RL19" t="b">
        <v>0</v>
      </c>
      <c r="RM19" t="b">
        <v>0</v>
      </c>
      <c r="RN19" t="b">
        <v>0</v>
      </c>
      <c r="RO19" t="b">
        <v>0</v>
      </c>
      <c r="RP19" t="b">
        <v>0</v>
      </c>
      <c r="RQ19" t="b">
        <v>0</v>
      </c>
      <c r="RR19" t="b">
        <v>0</v>
      </c>
      <c r="RS19" t="b">
        <v>0</v>
      </c>
      <c r="RT19" t="b">
        <v>0</v>
      </c>
      <c r="RU19" t="b">
        <v>0</v>
      </c>
      <c r="RV19" t="b">
        <v>0</v>
      </c>
      <c r="RW19" t="b">
        <v>0</v>
      </c>
      <c r="RX19" t="b">
        <v>0</v>
      </c>
      <c r="RY19" t="b">
        <v>0</v>
      </c>
      <c r="RZ19" t="b">
        <v>0</v>
      </c>
      <c r="SA19" t="b">
        <v>0</v>
      </c>
      <c r="SB19" t="b">
        <v>0</v>
      </c>
      <c r="SC19" t="b">
        <v>0</v>
      </c>
      <c r="SD19" t="b">
        <v>0</v>
      </c>
      <c r="SE19" t="b">
        <v>0</v>
      </c>
      <c r="SF19" t="b">
        <v>0</v>
      </c>
      <c r="SG19" t="b">
        <v>0</v>
      </c>
      <c r="SH19" t="b">
        <v>0</v>
      </c>
      <c r="SI19" t="b">
        <v>0</v>
      </c>
      <c r="SJ19" t="b">
        <v>0</v>
      </c>
      <c r="SK19" t="b">
        <v>0</v>
      </c>
      <c r="SL19" t="b">
        <v>0</v>
      </c>
      <c r="SM19" t="b">
        <v>0</v>
      </c>
      <c r="SN19" t="b">
        <v>0</v>
      </c>
      <c r="SO19" t="b">
        <v>0</v>
      </c>
      <c r="SP19" t="b">
        <v>0</v>
      </c>
      <c r="SQ19" t="b">
        <v>0</v>
      </c>
      <c r="SR19" t="b">
        <v>0</v>
      </c>
      <c r="SS19" t="b">
        <v>0</v>
      </c>
      <c r="ST19" t="b">
        <v>0</v>
      </c>
      <c r="SU19" t="b">
        <v>0</v>
      </c>
      <c r="SV19" t="b">
        <v>0</v>
      </c>
      <c r="SW19" t="b">
        <v>0</v>
      </c>
      <c r="SX19" t="b">
        <v>0</v>
      </c>
      <c r="SY19" t="b">
        <v>0</v>
      </c>
      <c r="SZ19" t="b">
        <v>0</v>
      </c>
      <c r="TA19" t="b">
        <v>0</v>
      </c>
      <c r="TB19" t="b">
        <v>0</v>
      </c>
      <c r="TC19" t="b">
        <v>0</v>
      </c>
      <c r="TD19" t="b">
        <v>0</v>
      </c>
      <c r="TE19" t="b">
        <v>0</v>
      </c>
      <c r="TF19" t="b">
        <v>0</v>
      </c>
      <c r="TG19" t="b">
        <v>0</v>
      </c>
      <c r="TH19" t="b">
        <v>0</v>
      </c>
      <c r="TI19" t="b">
        <v>0</v>
      </c>
      <c r="TJ19" t="b">
        <v>0</v>
      </c>
      <c r="TK19" t="b">
        <v>0</v>
      </c>
      <c r="TL19" t="b">
        <v>0</v>
      </c>
      <c r="TM19" t="b">
        <v>0</v>
      </c>
      <c r="TN19" t="b">
        <v>0</v>
      </c>
      <c r="TO19" t="b">
        <v>1</v>
      </c>
      <c r="TP19" t="b">
        <v>0</v>
      </c>
      <c r="TQ19" t="b">
        <v>0</v>
      </c>
      <c r="TR19" t="b">
        <v>0</v>
      </c>
      <c r="TS19" t="b">
        <v>0</v>
      </c>
      <c r="TT19" t="b">
        <v>0</v>
      </c>
      <c r="TU19" t="b">
        <v>0</v>
      </c>
      <c r="TV19" t="b">
        <v>0</v>
      </c>
      <c r="TW19" t="b">
        <v>0</v>
      </c>
      <c r="TX19" t="b">
        <v>0</v>
      </c>
      <c r="TY19" t="b">
        <v>0</v>
      </c>
      <c r="TZ19" t="b">
        <v>0</v>
      </c>
      <c r="UA19" t="b">
        <v>0</v>
      </c>
      <c r="UB19" t="b">
        <v>0</v>
      </c>
      <c r="UC19" t="b">
        <v>0</v>
      </c>
      <c r="UD19" t="b">
        <v>0</v>
      </c>
      <c r="UE19" t="b">
        <v>0</v>
      </c>
      <c r="UF19" t="b">
        <v>0</v>
      </c>
      <c r="UG19" t="b">
        <v>0</v>
      </c>
      <c r="UH19" t="b">
        <v>0</v>
      </c>
      <c r="UI19" t="b">
        <v>0</v>
      </c>
      <c r="UJ19" t="b">
        <v>0</v>
      </c>
      <c r="UK19" t="b">
        <v>0</v>
      </c>
      <c r="UL19" t="b">
        <v>0</v>
      </c>
      <c r="UM19" t="b">
        <v>0</v>
      </c>
      <c r="UN19" t="b">
        <v>0</v>
      </c>
      <c r="UO19" t="b">
        <v>0</v>
      </c>
      <c r="UP19" t="b">
        <v>0</v>
      </c>
      <c r="UQ19" t="b">
        <v>1</v>
      </c>
      <c r="UR19" t="b">
        <v>0</v>
      </c>
      <c r="US19" t="b">
        <v>0</v>
      </c>
      <c r="UT19" t="b">
        <v>0</v>
      </c>
      <c r="UU19" t="b">
        <v>0</v>
      </c>
      <c r="UV19" t="b">
        <v>0</v>
      </c>
      <c r="UW19" t="b">
        <v>0</v>
      </c>
      <c r="UX19" t="b">
        <v>0</v>
      </c>
      <c r="UY19" t="b">
        <v>0</v>
      </c>
      <c r="UZ19" t="b">
        <v>0</v>
      </c>
      <c r="VA19" t="b">
        <v>0</v>
      </c>
      <c r="VB19" t="b">
        <v>0</v>
      </c>
      <c r="VC19" t="b">
        <v>0</v>
      </c>
      <c r="VD19" t="b">
        <v>0</v>
      </c>
      <c r="VE19" t="b">
        <v>0</v>
      </c>
      <c r="VF19" t="b">
        <v>0</v>
      </c>
      <c r="VG19" t="b">
        <v>0</v>
      </c>
      <c r="VH19" t="b">
        <v>0</v>
      </c>
      <c r="VI19" t="b">
        <v>0</v>
      </c>
      <c r="VJ19" t="b">
        <v>0</v>
      </c>
      <c r="VK19" t="b">
        <v>0</v>
      </c>
      <c r="VL19" t="b">
        <v>0</v>
      </c>
      <c r="VM19" t="b">
        <v>0</v>
      </c>
      <c r="VN19" t="b">
        <v>0</v>
      </c>
      <c r="VO19" t="b">
        <v>0</v>
      </c>
      <c r="VP19" t="b">
        <v>0</v>
      </c>
      <c r="VQ19" t="b">
        <v>0</v>
      </c>
      <c r="VR19" t="b">
        <v>0</v>
      </c>
      <c r="VS19" t="b">
        <v>0</v>
      </c>
      <c r="VT19" t="b">
        <v>0</v>
      </c>
      <c r="VU19" t="b">
        <v>0</v>
      </c>
      <c r="VV19" t="b">
        <v>0</v>
      </c>
      <c r="VW19" t="b">
        <v>0</v>
      </c>
      <c r="VX19" t="b">
        <v>0</v>
      </c>
      <c r="VY19" t="b">
        <v>0</v>
      </c>
      <c r="VZ19" t="b">
        <v>0</v>
      </c>
      <c r="WA19" t="b">
        <v>0</v>
      </c>
      <c r="WB19" t="b">
        <v>0</v>
      </c>
      <c r="WC19" t="b">
        <v>0</v>
      </c>
      <c r="WD19" t="b">
        <v>0</v>
      </c>
      <c r="WE19" t="b">
        <v>0</v>
      </c>
      <c r="WF19" t="b">
        <v>0</v>
      </c>
      <c r="WG19" t="b">
        <v>0</v>
      </c>
      <c r="WH19" t="b">
        <v>0</v>
      </c>
      <c r="WI19" t="b">
        <v>0</v>
      </c>
      <c r="WJ19" t="b">
        <v>0</v>
      </c>
      <c r="WK19" t="b">
        <v>0</v>
      </c>
      <c r="WL19" t="b">
        <v>0</v>
      </c>
      <c r="WM19" t="b">
        <v>0</v>
      </c>
      <c r="WN19" t="b">
        <v>0</v>
      </c>
      <c r="WO19" t="b">
        <v>0</v>
      </c>
      <c r="WP19" t="b">
        <v>0</v>
      </c>
      <c r="WQ19" t="b">
        <v>0</v>
      </c>
      <c r="WR19" t="b">
        <v>0</v>
      </c>
      <c r="WS19" t="b">
        <v>0</v>
      </c>
      <c r="WT19" t="b">
        <v>0</v>
      </c>
      <c r="WU19" t="b">
        <v>0</v>
      </c>
      <c r="WV19" t="b">
        <v>0</v>
      </c>
      <c r="WW19" t="b">
        <v>0</v>
      </c>
      <c r="WX19" t="b">
        <v>0</v>
      </c>
      <c r="WY19" t="b">
        <v>0</v>
      </c>
      <c r="WZ19" t="b">
        <v>0</v>
      </c>
      <c r="XA19" t="b">
        <v>0</v>
      </c>
      <c r="XB19" t="b">
        <v>0</v>
      </c>
      <c r="XC19" t="b">
        <v>0</v>
      </c>
      <c r="XD19" t="b">
        <v>0</v>
      </c>
      <c r="XE19" t="b">
        <v>0</v>
      </c>
      <c r="XF19" t="b">
        <v>0</v>
      </c>
      <c r="XG19" t="b">
        <v>0</v>
      </c>
      <c r="XH19" t="b">
        <v>0</v>
      </c>
      <c r="XI19" t="b">
        <v>0</v>
      </c>
      <c r="XJ19" t="b">
        <v>0</v>
      </c>
      <c r="XK19" t="b">
        <v>0</v>
      </c>
      <c r="XL19" t="b">
        <v>0</v>
      </c>
      <c r="XM19" t="b">
        <v>0</v>
      </c>
      <c r="XN19" t="b">
        <v>1</v>
      </c>
      <c r="XO19" t="b">
        <v>0</v>
      </c>
      <c r="XP19" t="b">
        <v>1</v>
      </c>
      <c r="XQ19" t="b">
        <v>0</v>
      </c>
      <c r="XR19" t="b">
        <v>0</v>
      </c>
      <c r="XS19" t="b">
        <v>0</v>
      </c>
      <c r="XT19" t="b">
        <v>0</v>
      </c>
      <c r="XU19" t="b">
        <v>0</v>
      </c>
      <c r="XV19" t="b">
        <v>0</v>
      </c>
      <c r="XW19" t="b">
        <v>1</v>
      </c>
      <c r="XX19" t="b">
        <v>0</v>
      </c>
      <c r="XY19" t="b">
        <v>0</v>
      </c>
      <c r="XZ19" t="b">
        <v>0</v>
      </c>
      <c r="YA19" t="b">
        <v>0</v>
      </c>
      <c r="YB19" t="b">
        <v>0</v>
      </c>
      <c r="YC19" t="b">
        <v>0</v>
      </c>
      <c r="YD19" t="b">
        <v>0</v>
      </c>
      <c r="YE19" t="b">
        <v>1</v>
      </c>
      <c r="YF19" t="b">
        <v>0</v>
      </c>
      <c r="YG19" t="b">
        <v>0</v>
      </c>
      <c r="YH19" t="b">
        <v>0</v>
      </c>
      <c r="YI19" t="b">
        <v>0</v>
      </c>
      <c r="YJ19" t="b">
        <v>0</v>
      </c>
      <c r="YK19" t="b">
        <v>0</v>
      </c>
      <c r="YL19" t="b">
        <v>0</v>
      </c>
      <c r="YM19" t="b">
        <v>0</v>
      </c>
      <c r="YN19" t="b">
        <v>0</v>
      </c>
      <c r="YO19" t="b">
        <v>0</v>
      </c>
      <c r="YP19" t="b">
        <v>0</v>
      </c>
      <c r="YQ19" t="b">
        <v>0</v>
      </c>
      <c r="YR19" t="b">
        <v>0</v>
      </c>
      <c r="YS19" t="b">
        <v>0</v>
      </c>
      <c r="YT19" t="b">
        <v>0</v>
      </c>
      <c r="YU19" t="b">
        <v>0</v>
      </c>
      <c r="YV19" t="b">
        <v>0</v>
      </c>
      <c r="YW19" t="b">
        <v>0</v>
      </c>
      <c r="YX19" t="b">
        <v>0</v>
      </c>
      <c r="YY19" t="b">
        <v>0</v>
      </c>
      <c r="YZ19" t="b">
        <v>0</v>
      </c>
      <c r="ZA19" t="b">
        <v>0</v>
      </c>
      <c r="ZB19" t="b">
        <v>0</v>
      </c>
      <c r="ZC19" t="b">
        <v>0</v>
      </c>
      <c r="ZD19" t="b">
        <v>0</v>
      </c>
      <c r="ZE19" t="b">
        <v>0</v>
      </c>
      <c r="ZF19" t="b">
        <v>0</v>
      </c>
      <c r="ZG19" t="b">
        <v>0</v>
      </c>
      <c r="ZH19" t="b">
        <v>0</v>
      </c>
      <c r="ZI19" t="b">
        <v>0</v>
      </c>
      <c r="ZJ19" t="b">
        <v>0</v>
      </c>
      <c r="ZK19" t="b">
        <v>0</v>
      </c>
      <c r="ZL19" t="b">
        <v>0</v>
      </c>
      <c r="ZM19" t="b">
        <v>0</v>
      </c>
      <c r="ZN19" t="b">
        <v>0</v>
      </c>
      <c r="ZO19" t="b">
        <v>0</v>
      </c>
      <c r="ZP19" t="b">
        <v>0</v>
      </c>
      <c r="ZQ19" t="b">
        <v>0</v>
      </c>
      <c r="ZR19" t="b">
        <v>0</v>
      </c>
      <c r="ZS19" t="b">
        <v>0</v>
      </c>
      <c r="ZT19" t="b">
        <v>0</v>
      </c>
      <c r="ZU19" t="b">
        <v>0</v>
      </c>
      <c r="ZV19" t="b">
        <v>0</v>
      </c>
      <c r="ZW19" t="b">
        <v>0</v>
      </c>
      <c r="ZX19" t="b">
        <v>0</v>
      </c>
      <c r="ZY19" t="b">
        <v>0</v>
      </c>
      <c r="ZZ19" t="b">
        <v>0</v>
      </c>
      <c r="AAA19" t="b">
        <v>0</v>
      </c>
      <c r="AAB19" t="b">
        <v>0</v>
      </c>
      <c r="AAC19" t="b">
        <v>0</v>
      </c>
      <c r="AAD19" t="b">
        <v>0</v>
      </c>
      <c r="AAE19" t="b">
        <v>0</v>
      </c>
      <c r="AAF19" t="b">
        <v>0</v>
      </c>
      <c r="AAG19" t="b">
        <v>0</v>
      </c>
      <c r="AAH19" t="b">
        <v>0</v>
      </c>
      <c r="AAI19" t="b">
        <v>0</v>
      </c>
      <c r="AAJ19" t="b">
        <v>0</v>
      </c>
      <c r="AAK19" t="b">
        <v>0</v>
      </c>
      <c r="AAL19" t="b">
        <v>0</v>
      </c>
      <c r="AAM19" t="b">
        <v>0</v>
      </c>
      <c r="AAN19" t="b">
        <v>0</v>
      </c>
      <c r="AAO19" t="b">
        <v>0</v>
      </c>
      <c r="AAP19" t="b">
        <v>0</v>
      </c>
      <c r="AAQ19" t="b">
        <v>0</v>
      </c>
      <c r="AAR19" t="b">
        <v>0</v>
      </c>
      <c r="AAS19" t="b">
        <v>0</v>
      </c>
      <c r="AAT19" t="b">
        <v>0</v>
      </c>
      <c r="AAU19" t="b">
        <v>0</v>
      </c>
      <c r="AAV19" t="b">
        <v>0</v>
      </c>
      <c r="AAW19" t="b">
        <v>0</v>
      </c>
      <c r="AAX19" t="b">
        <v>0</v>
      </c>
      <c r="AAY19" t="b">
        <v>0</v>
      </c>
      <c r="AAZ19" t="b">
        <v>0</v>
      </c>
      <c r="ABA19" t="b">
        <v>0</v>
      </c>
      <c r="ABB19" t="b">
        <v>0</v>
      </c>
      <c r="ABC19" t="b">
        <v>0</v>
      </c>
      <c r="ABD19" t="b">
        <v>0</v>
      </c>
      <c r="ABE19" t="b">
        <v>0</v>
      </c>
      <c r="ABF19" t="b">
        <v>0</v>
      </c>
      <c r="ABG19" t="b">
        <v>0</v>
      </c>
      <c r="ABH19" t="b">
        <v>0</v>
      </c>
      <c r="ABI19" t="b">
        <v>0</v>
      </c>
      <c r="ABJ19" t="b">
        <v>0</v>
      </c>
      <c r="ABK19" t="b">
        <v>0</v>
      </c>
      <c r="ABL19" t="b">
        <v>0</v>
      </c>
      <c r="ABM19" t="b">
        <v>0</v>
      </c>
      <c r="ABN19" t="b">
        <v>0</v>
      </c>
      <c r="ABO19" t="b">
        <v>0</v>
      </c>
      <c r="ABP19" t="b">
        <v>0</v>
      </c>
      <c r="ABQ19" t="b">
        <v>0</v>
      </c>
      <c r="ABR19" t="b">
        <v>0</v>
      </c>
      <c r="ABS19" t="b">
        <v>0</v>
      </c>
      <c r="ABT19" t="b">
        <v>0</v>
      </c>
      <c r="ABU19" t="b">
        <v>0</v>
      </c>
      <c r="ABV19" t="b">
        <v>0</v>
      </c>
      <c r="ABW19" t="b">
        <v>0</v>
      </c>
      <c r="ABX19" t="b">
        <v>0</v>
      </c>
      <c r="ABY19" t="b">
        <v>0</v>
      </c>
      <c r="ABZ19" t="b">
        <v>0</v>
      </c>
      <c r="ACA19" t="b">
        <v>0</v>
      </c>
      <c r="ACB19" t="b">
        <v>0</v>
      </c>
      <c r="ACC19" t="b">
        <v>0</v>
      </c>
      <c r="ACD19" t="b">
        <v>0</v>
      </c>
      <c r="ACE19" t="b">
        <v>0</v>
      </c>
      <c r="ACF19" t="b">
        <v>0</v>
      </c>
      <c r="ACG19" t="b">
        <v>0</v>
      </c>
      <c r="ACH19" t="b">
        <v>0</v>
      </c>
      <c r="ACI19" t="b">
        <v>0</v>
      </c>
      <c r="ACJ19" t="b">
        <v>0</v>
      </c>
      <c r="ACK19" t="b">
        <v>0</v>
      </c>
      <c r="ACL19" t="b">
        <v>0</v>
      </c>
      <c r="ACM19" t="b">
        <v>0</v>
      </c>
      <c r="ACN19" t="b">
        <v>0</v>
      </c>
      <c r="ACO19" t="b">
        <v>0</v>
      </c>
      <c r="ACP19" t="b">
        <v>0</v>
      </c>
      <c r="ACQ19" t="b">
        <v>0</v>
      </c>
      <c r="ACR19" t="b">
        <v>0</v>
      </c>
      <c r="ACS19" t="b">
        <v>0</v>
      </c>
      <c r="ACT19" t="b">
        <v>1</v>
      </c>
      <c r="ACU19" t="b">
        <v>0</v>
      </c>
      <c r="ACV19">
        <f>COUNTIF(A19:ACU19,TRUE)</f>
        <v>21</v>
      </c>
    </row>
    <row r="20" spans="1:776" x14ac:dyDescent="0.25">
      <c r="A20" s="3" t="s">
        <v>778</v>
      </c>
      <c r="B20">
        <f>IF(AND(B18=B19,B18=FALSE),-1,IF(AND(B18=B19,B18=TRUE),0,IF(B18=TRUE,1,-2)))</f>
        <v>-1</v>
      </c>
      <c r="C20">
        <f t="shared" ref="C20" si="2333">IF(AND(C18=C19,C18=FALSE),-1,IF(AND(C18=C19,C18=TRUE),0,IF(C18=TRUE,1,-2)))</f>
        <v>-1</v>
      </c>
      <c r="D20">
        <f t="shared" ref="D20" si="2334">IF(AND(D18=D19,D18=FALSE),-1,IF(AND(D18=D19,D18=TRUE),0,IF(D18=TRUE,1,-2)))</f>
        <v>-1</v>
      </c>
      <c r="E20">
        <f t="shared" ref="E20" si="2335">IF(AND(E18=E19,E18=FALSE),-1,IF(AND(E18=E19,E18=TRUE),0,IF(E18=TRUE,1,-2)))</f>
        <v>-1</v>
      </c>
      <c r="F20">
        <f t="shared" ref="F20" si="2336">IF(AND(F18=F19,F18=FALSE),-1,IF(AND(F18=F19,F18=TRUE),0,IF(F18=TRUE,1,-2)))</f>
        <v>-1</v>
      </c>
      <c r="G20">
        <f t="shared" ref="G20" si="2337">IF(AND(G18=G19,G18=FALSE),-1,IF(AND(G18=G19,G18=TRUE),0,IF(G18=TRUE,1,-2)))</f>
        <v>-1</v>
      </c>
      <c r="H20">
        <f t="shared" ref="H20" si="2338">IF(AND(H18=H19,H18=FALSE),-1,IF(AND(H18=H19,H18=TRUE),0,IF(H18=TRUE,1,-2)))</f>
        <v>-1</v>
      </c>
      <c r="I20">
        <f t="shared" ref="I20" si="2339">IF(AND(I18=I19,I18=FALSE),-1,IF(AND(I18=I19,I18=TRUE),0,IF(I18=TRUE,1,-2)))</f>
        <v>-1</v>
      </c>
      <c r="J20">
        <f t="shared" ref="J20" si="2340">IF(AND(J18=J19,J18=FALSE),-1,IF(AND(J18=J19,J18=TRUE),0,IF(J18=TRUE,1,-2)))</f>
        <v>-1</v>
      </c>
      <c r="K20">
        <f t="shared" ref="K20" si="2341">IF(AND(K18=K19,K18=FALSE),-1,IF(AND(K18=K19,K18=TRUE),0,IF(K18=TRUE,1,-2)))</f>
        <v>-1</v>
      </c>
      <c r="L20">
        <f t="shared" ref="L20" si="2342">IF(AND(L18=L19,L18=FALSE),-1,IF(AND(L18=L19,L18=TRUE),0,IF(L18=TRUE,1,-2)))</f>
        <v>-1</v>
      </c>
      <c r="M20">
        <f t="shared" ref="M20" si="2343">IF(AND(M18=M19,M18=FALSE),-1,IF(AND(M18=M19,M18=TRUE),0,IF(M18=TRUE,1,-2)))</f>
        <v>-1</v>
      </c>
      <c r="N20">
        <f t="shared" ref="N20" si="2344">IF(AND(N18=N19,N18=FALSE),-1,IF(AND(N18=N19,N18=TRUE),0,IF(N18=TRUE,1,-2)))</f>
        <v>-1</v>
      </c>
      <c r="O20">
        <f t="shared" ref="O20" si="2345">IF(AND(O18=O19,O18=FALSE),-1,IF(AND(O18=O19,O18=TRUE),0,IF(O18=TRUE,1,-2)))</f>
        <v>-1</v>
      </c>
      <c r="P20">
        <f t="shared" ref="P20" si="2346">IF(AND(P18=P19,P18=FALSE),-1,IF(AND(P18=P19,P18=TRUE),0,IF(P18=TRUE,1,-2)))</f>
        <v>-1</v>
      </c>
      <c r="Q20">
        <f t="shared" ref="Q20" si="2347">IF(AND(Q18=Q19,Q18=FALSE),-1,IF(AND(Q18=Q19,Q18=TRUE),0,IF(Q18=TRUE,1,-2)))</f>
        <v>-1</v>
      </c>
      <c r="R20">
        <f t="shared" ref="R20" si="2348">IF(AND(R18=R19,R18=FALSE),-1,IF(AND(R18=R19,R18=TRUE),0,IF(R18=TRUE,1,-2)))</f>
        <v>-1</v>
      </c>
      <c r="S20">
        <f t="shared" ref="S20" si="2349">IF(AND(S18=S19,S18=FALSE),-1,IF(AND(S18=S19,S18=TRUE),0,IF(S18=TRUE,1,-2)))</f>
        <v>-1</v>
      </c>
      <c r="T20">
        <f t="shared" ref="T20" si="2350">IF(AND(T18=T19,T18=FALSE),-1,IF(AND(T18=T19,T18=TRUE),0,IF(T18=TRUE,1,-2)))</f>
        <v>-1</v>
      </c>
      <c r="U20">
        <f t="shared" ref="U20" si="2351">IF(AND(U18=U19,U18=FALSE),-1,IF(AND(U18=U19,U18=TRUE),0,IF(U18=TRUE,1,-2)))</f>
        <v>-2</v>
      </c>
      <c r="V20">
        <f t="shared" ref="V20" si="2352">IF(AND(V18=V19,V18=FALSE),-1,IF(AND(V18=V19,V18=TRUE),0,IF(V18=TRUE,1,-2)))</f>
        <v>-1</v>
      </c>
      <c r="W20">
        <f t="shared" ref="W20" si="2353">IF(AND(W18=W19,W18=FALSE),-1,IF(AND(W18=W19,W18=TRUE),0,IF(W18=TRUE,1,-2)))</f>
        <v>-1</v>
      </c>
      <c r="X20">
        <f t="shared" ref="X20" si="2354">IF(AND(X18=X19,X18=FALSE),-1,IF(AND(X18=X19,X18=TRUE),0,IF(X18=TRUE,1,-2)))</f>
        <v>-1</v>
      </c>
      <c r="Y20">
        <f t="shared" ref="Y20" si="2355">IF(AND(Y18=Y19,Y18=FALSE),-1,IF(AND(Y18=Y19,Y18=TRUE),0,IF(Y18=TRUE,1,-2)))</f>
        <v>-1</v>
      </c>
      <c r="Z20">
        <f t="shared" ref="Z20" si="2356">IF(AND(Z18=Z19,Z18=FALSE),-1,IF(AND(Z18=Z19,Z18=TRUE),0,IF(Z18=TRUE,1,-2)))</f>
        <v>-1</v>
      </c>
      <c r="AA20">
        <f t="shared" ref="AA20" si="2357">IF(AND(AA18=AA19,AA18=FALSE),-1,IF(AND(AA18=AA19,AA18=TRUE),0,IF(AA18=TRUE,1,-2)))</f>
        <v>-1</v>
      </c>
      <c r="AB20">
        <f t="shared" ref="AB20" si="2358">IF(AND(AB18=AB19,AB18=FALSE),-1,IF(AND(AB18=AB19,AB18=TRUE),0,IF(AB18=TRUE,1,-2)))</f>
        <v>-1</v>
      </c>
      <c r="AC20">
        <f t="shared" ref="AC20" si="2359">IF(AND(AC18=AC19,AC18=FALSE),-1,IF(AND(AC18=AC19,AC18=TRUE),0,IF(AC18=TRUE,1,-2)))</f>
        <v>-1</v>
      </c>
      <c r="AD20">
        <f t="shared" ref="AD20" si="2360">IF(AND(AD18=AD19,AD18=FALSE),-1,IF(AND(AD18=AD19,AD18=TRUE),0,IF(AD18=TRUE,1,-2)))</f>
        <v>-1</v>
      </c>
      <c r="AE20">
        <f t="shared" ref="AE20" si="2361">IF(AND(AE18=AE19,AE18=FALSE),-1,IF(AND(AE18=AE19,AE18=TRUE),0,IF(AE18=TRUE,1,-2)))</f>
        <v>-1</v>
      </c>
      <c r="AF20">
        <f t="shared" ref="AF20" si="2362">IF(AND(AF18=AF19,AF18=FALSE),-1,IF(AND(AF18=AF19,AF18=TRUE),0,IF(AF18=TRUE,1,-2)))</f>
        <v>-1</v>
      </c>
      <c r="AG20">
        <f t="shared" ref="AG20" si="2363">IF(AND(AG18=AG19,AG18=FALSE),-1,IF(AND(AG18=AG19,AG18=TRUE),0,IF(AG18=TRUE,1,-2)))</f>
        <v>-1</v>
      </c>
      <c r="AH20">
        <f t="shared" ref="AH20" si="2364">IF(AND(AH18=AH19,AH18=FALSE),-1,IF(AND(AH18=AH19,AH18=TRUE),0,IF(AH18=TRUE,1,-2)))</f>
        <v>-1</v>
      </c>
      <c r="AI20">
        <f t="shared" ref="AI20" si="2365">IF(AND(AI18=AI19,AI18=FALSE),-1,IF(AND(AI18=AI19,AI18=TRUE),0,IF(AI18=TRUE,1,-2)))</f>
        <v>-1</v>
      </c>
      <c r="AJ20">
        <f t="shared" ref="AJ20" si="2366">IF(AND(AJ18=AJ19,AJ18=FALSE),-1,IF(AND(AJ18=AJ19,AJ18=TRUE),0,IF(AJ18=TRUE,1,-2)))</f>
        <v>-1</v>
      </c>
      <c r="AK20">
        <f t="shared" ref="AK20" si="2367">IF(AND(AK18=AK19,AK18=FALSE),-1,IF(AND(AK18=AK19,AK18=TRUE),0,IF(AK18=TRUE,1,-2)))</f>
        <v>-1</v>
      </c>
      <c r="AL20">
        <f t="shared" ref="AL20" si="2368">IF(AND(AL18=AL19,AL18=FALSE),-1,IF(AND(AL18=AL19,AL18=TRUE),0,IF(AL18=TRUE,1,-2)))</f>
        <v>1</v>
      </c>
      <c r="AM20">
        <f t="shared" ref="AM20" si="2369">IF(AND(AM18=AM19,AM18=FALSE),-1,IF(AND(AM18=AM19,AM18=TRUE),0,IF(AM18=TRUE,1,-2)))</f>
        <v>-1</v>
      </c>
      <c r="AN20">
        <f t="shared" ref="AN20" si="2370">IF(AND(AN18=AN19,AN18=FALSE),-1,IF(AND(AN18=AN19,AN18=TRUE),0,IF(AN18=TRUE,1,-2)))</f>
        <v>-1</v>
      </c>
      <c r="AO20">
        <f t="shared" ref="AO20" si="2371">IF(AND(AO18=AO19,AO18=FALSE),-1,IF(AND(AO18=AO19,AO18=TRUE),0,IF(AO18=TRUE,1,-2)))</f>
        <v>-1</v>
      </c>
      <c r="AP20">
        <f t="shared" ref="AP20" si="2372">IF(AND(AP18=AP19,AP18=FALSE),-1,IF(AND(AP18=AP19,AP18=TRUE),0,IF(AP18=TRUE,1,-2)))</f>
        <v>-1</v>
      </c>
      <c r="AQ20">
        <f t="shared" ref="AQ20" si="2373">IF(AND(AQ18=AQ19,AQ18=FALSE),-1,IF(AND(AQ18=AQ19,AQ18=TRUE),0,IF(AQ18=TRUE,1,-2)))</f>
        <v>-1</v>
      </c>
      <c r="AR20">
        <f t="shared" ref="AR20" si="2374">IF(AND(AR18=AR19,AR18=FALSE),-1,IF(AND(AR18=AR19,AR18=TRUE),0,IF(AR18=TRUE,1,-2)))</f>
        <v>-1</v>
      </c>
      <c r="AS20">
        <f t="shared" ref="AS20" si="2375">IF(AND(AS18=AS19,AS18=FALSE),-1,IF(AND(AS18=AS19,AS18=TRUE),0,IF(AS18=TRUE,1,-2)))</f>
        <v>-1</v>
      </c>
      <c r="AT20">
        <f t="shared" ref="AT20" si="2376">IF(AND(AT18=AT19,AT18=FALSE),-1,IF(AND(AT18=AT19,AT18=TRUE),0,IF(AT18=TRUE,1,-2)))</f>
        <v>-1</v>
      </c>
      <c r="AU20">
        <f t="shared" ref="AU20" si="2377">IF(AND(AU18=AU19,AU18=FALSE),-1,IF(AND(AU18=AU19,AU18=TRUE),0,IF(AU18=TRUE,1,-2)))</f>
        <v>-1</v>
      </c>
      <c r="AV20">
        <f t="shared" ref="AV20" si="2378">IF(AND(AV18=AV19,AV18=FALSE),-1,IF(AND(AV18=AV19,AV18=TRUE),0,IF(AV18=TRUE,1,-2)))</f>
        <v>-1</v>
      </c>
      <c r="AW20">
        <f t="shared" ref="AW20" si="2379">IF(AND(AW18=AW19,AW18=FALSE),-1,IF(AND(AW18=AW19,AW18=TRUE),0,IF(AW18=TRUE,1,-2)))</f>
        <v>-1</v>
      </c>
      <c r="AX20">
        <f t="shared" ref="AX20" si="2380">IF(AND(AX18=AX19,AX18=FALSE),-1,IF(AND(AX18=AX19,AX18=TRUE),0,IF(AX18=TRUE,1,-2)))</f>
        <v>-1</v>
      </c>
      <c r="AY20">
        <f t="shared" ref="AY20" si="2381">IF(AND(AY18=AY19,AY18=FALSE),-1,IF(AND(AY18=AY19,AY18=TRUE),0,IF(AY18=TRUE,1,-2)))</f>
        <v>-1</v>
      </c>
      <c r="AZ20">
        <f t="shared" ref="AZ20" si="2382">IF(AND(AZ18=AZ19,AZ18=FALSE),-1,IF(AND(AZ18=AZ19,AZ18=TRUE),0,IF(AZ18=TRUE,1,-2)))</f>
        <v>-1</v>
      </c>
      <c r="BA20">
        <f t="shared" ref="BA20" si="2383">IF(AND(BA18=BA19,BA18=FALSE),-1,IF(AND(BA18=BA19,BA18=TRUE),0,IF(BA18=TRUE,1,-2)))</f>
        <v>-1</v>
      </c>
      <c r="BB20">
        <f t="shared" ref="BB20" si="2384">IF(AND(BB18=BB19,BB18=FALSE),-1,IF(AND(BB18=BB19,BB18=TRUE),0,IF(BB18=TRUE,1,-2)))</f>
        <v>-1</v>
      </c>
      <c r="BC20">
        <f t="shared" ref="BC20" si="2385">IF(AND(BC18=BC19,BC18=FALSE),-1,IF(AND(BC18=BC19,BC18=TRUE),0,IF(BC18=TRUE,1,-2)))</f>
        <v>-1</v>
      </c>
      <c r="BD20">
        <f t="shared" ref="BD20" si="2386">IF(AND(BD18=BD19,BD18=FALSE),-1,IF(AND(BD18=BD19,BD18=TRUE),0,IF(BD18=TRUE,1,-2)))</f>
        <v>-1</v>
      </c>
      <c r="BE20">
        <f t="shared" ref="BE20" si="2387">IF(AND(BE18=BE19,BE18=FALSE),-1,IF(AND(BE18=BE19,BE18=TRUE),0,IF(BE18=TRUE,1,-2)))</f>
        <v>-1</v>
      </c>
      <c r="BF20">
        <f t="shared" ref="BF20" si="2388">IF(AND(BF18=BF19,BF18=FALSE),-1,IF(AND(BF18=BF19,BF18=TRUE),0,IF(BF18=TRUE,1,-2)))</f>
        <v>-1</v>
      </c>
      <c r="BG20">
        <f t="shared" ref="BG20" si="2389">IF(AND(BG18=BG19,BG18=FALSE),-1,IF(AND(BG18=BG19,BG18=TRUE),0,IF(BG18=TRUE,1,-2)))</f>
        <v>-1</v>
      </c>
      <c r="BH20">
        <f t="shared" ref="BH20" si="2390">IF(AND(BH18=BH19,BH18=FALSE),-1,IF(AND(BH18=BH19,BH18=TRUE),0,IF(BH18=TRUE,1,-2)))</f>
        <v>-1</v>
      </c>
      <c r="BI20">
        <f t="shared" ref="BI20" si="2391">IF(AND(BI18=BI19,BI18=FALSE),-1,IF(AND(BI18=BI19,BI18=TRUE),0,IF(BI18=TRUE,1,-2)))</f>
        <v>-1</v>
      </c>
      <c r="BJ20">
        <f t="shared" ref="BJ20" si="2392">IF(AND(BJ18=BJ19,BJ18=FALSE),-1,IF(AND(BJ18=BJ19,BJ18=TRUE),0,IF(BJ18=TRUE,1,-2)))</f>
        <v>-1</v>
      </c>
      <c r="BK20">
        <f t="shared" ref="BK20" si="2393">IF(AND(BK18=BK19,BK18=FALSE),-1,IF(AND(BK18=BK19,BK18=TRUE),0,IF(BK18=TRUE,1,-2)))</f>
        <v>-1</v>
      </c>
      <c r="BL20">
        <f t="shared" ref="BL20" si="2394">IF(AND(BL18=BL19,BL18=FALSE),-1,IF(AND(BL18=BL19,BL18=TRUE),0,IF(BL18=TRUE,1,-2)))</f>
        <v>-1</v>
      </c>
      <c r="BM20">
        <f t="shared" ref="BM20" si="2395">IF(AND(BM18=BM19,BM18=FALSE),-1,IF(AND(BM18=BM19,BM18=TRUE),0,IF(BM18=TRUE,1,-2)))</f>
        <v>-1</v>
      </c>
      <c r="BN20">
        <f t="shared" ref="BN20" si="2396">IF(AND(BN18=BN19,BN18=FALSE),-1,IF(AND(BN18=BN19,BN18=TRUE),0,IF(BN18=TRUE,1,-2)))</f>
        <v>-1</v>
      </c>
      <c r="BO20">
        <f t="shared" ref="BO20" si="2397">IF(AND(BO18=BO19,BO18=FALSE),-1,IF(AND(BO18=BO19,BO18=TRUE),0,IF(BO18=TRUE,1,-2)))</f>
        <v>-1</v>
      </c>
      <c r="BP20">
        <f t="shared" ref="BP20" si="2398">IF(AND(BP18=BP19,BP18=FALSE),-1,IF(AND(BP18=BP19,BP18=TRUE),0,IF(BP18=TRUE,1,-2)))</f>
        <v>-1</v>
      </c>
      <c r="BQ20">
        <f t="shared" ref="BQ20" si="2399">IF(AND(BQ18=BQ19,BQ18=FALSE),-1,IF(AND(BQ18=BQ19,BQ18=TRUE),0,IF(BQ18=TRUE,1,-2)))</f>
        <v>-1</v>
      </c>
      <c r="BR20">
        <f t="shared" ref="BR20" si="2400">IF(AND(BR18=BR19,BR18=FALSE),-1,IF(AND(BR18=BR19,BR18=TRUE),0,IF(BR18=TRUE,1,-2)))</f>
        <v>-1</v>
      </c>
      <c r="BS20">
        <f t="shared" ref="BS20" si="2401">IF(AND(BS18=BS19,BS18=FALSE),-1,IF(AND(BS18=BS19,BS18=TRUE),0,IF(BS18=TRUE,1,-2)))</f>
        <v>-1</v>
      </c>
      <c r="BT20">
        <f t="shared" ref="BT20" si="2402">IF(AND(BT18=BT19,BT18=FALSE),-1,IF(AND(BT18=BT19,BT18=TRUE),0,IF(BT18=TRUE,1,-2)))</f>
        <v>-2</v>
      </c>
      <c r="BU20">
        <f t="shared" ref="BU20" si="2403">IF(AND(BU18=BU19,BU18=FALSE),-1,IF(AND(BU18=BU19,BU18=TRUE),0,IF(BU18=TRUE,1,-2)))</f>
        <v>-1</v>
      </c>
      <c r="BV20">
        <f t="shared" ref="BV20" si="2404">IF(AND(BV18=BV19,BV18=FALSE),-1,IF(AND(BV18=BV19,BV18=TRUE),0,IF(BV18=TRUE,1,-2)))</f>
        <v>-1</v>
      </c>
      <c r="BW20">
        <f t="shared" ref="BW20" si="2405">IF(AND(BW18=BW19,BW18=FALSE),-1,IF(AND(BW18=BW19,BW18=TRUE),0,IF(BW18=TRUE,1,-2)))</f>
        <v>-1</v>
      </c>
      <c r="BX20">
        <f t="shared" ref="BX20" si="2406">IF(AND(BX18=BX19,BX18=FALSE),-1,IF(AND(BX18=BX19,BX18=TRUE),0,IF(BX18=TRUE,1,-2)))</f>
        <v>-1</v>
      </c>
      <c r="BY20">
        <f t="shared" ref="BY20" si="2407">IF(AND(BY18=BY19,BY18=FALSE),-1,IF(AND(BY18=BY19,BY18=TRUE),0,IF(BY18=TRUE,1,-2)))</f>
        <v>-1</v>
      </c>
      <c r="BZ20">
        <f t="shared" ref="BZ20" si="2408">IF(AND(BZ18=BZ19,BZ18=FALSE),-1,IF(AND(BZ18=BZ19,BZ18=TRUE),0,IF(BZ18=TRUE,1,-2)))</f>
        <v>-1</v>
      </c>
      <c r="CA20">
        <f t="shared" ref="CA20" si="2409">IF(AND(CA18=CA19,CA18=FALSE),-1,IF(AND(CA18=CA19,CA18=TRUE),0,IF(CA18=TRUE,1,-2)))</f>
        <v>-1</v>
      </c>
      <c r="CB20">
        <f t="shared" ref="CB20" si="2410">IF(AND(CB18=CB19,CB18=FALSE),-1,IF(AND(CB18=CB19,CB18=TRUE),0,IF(CB18=TRUE,1,-2)))</f>
        <v>-1</v>
      </c>
      <c r="CC20">
        <f t="shared" ref="CC20" si="2411">IF(AND(CC18=CC19,CC18=FALSE),-1,IF(AND(CC18=CC19,CC18=TRUE),0,IF(CC18=TRUE,1,-2)))</f>
        <v>-1</v>
      </c>
      <c r="CD20">
        <f t="shared" ref="CD20" si="2412">IF(AND(CD18=CD19,CD18=FALSE),-1,IF(AND(CD18=CD19,CD18=TRUE),0,IF(CD18=TRUE,1,-2)))</f>
        <v>-1</v>
      </c>
      <c r="CE20">
        <f t="shared" ref="CE20" si="2413">IF(AND(CE18=CE19,CE18=FALSE),-1,IF(AND(CE18=CE19,CE18=TRUE),0,IF(CE18=TRUE,1,-2)))</f>
        <v>-1</v>
      </c>
      <c r="CF20">
        <f t="shared" ref="CF20" si="2414">IF(AND(CF18=CF19,CF18=FALSE),-1,IF(AND(CF18=CF19,CF18=TRUE),0,IF(CF18=TRUE,1,-2)))</f>
        <v>-1</v>
      </c>
      <c r="CG20">
        <f t="shared" ref="CG20" si="2415">IF(AND(CG18=CG19,CG18=FALSE),-1,IF(AND(CG18=CG19,CG18=TRUE),0,IF(CG18=TRUE,1,-2)))</f>
        <v>-1</v>
      </c>
      <c r="CH20">
        <f t="shared" ref="CH20" si="2416">IF(AND(CH18=CH19,CH18=FALSE),-1,IF(AND(CH18=CH19,CH18=TRUE),0,IF(CH18=TRUE,1,-2)))</f>
        <v>1</v>
      </c>
      <c r="CI20">
        <f t="shared" ref="CI20" si="2417">IF(AND(CI18=CI19,CI18=FALSE),-1,IF(AND(CI18=CI19,CI18=TRUE),0,IF(CI18=TRUE,1,-2)))</f>
        <v>-1</v>
      </c>
      <c r="CJ20">
        <f t="shared" ref="CJ20" si="2418">IF(AND(CJ18=CJ19,CJ18=FALSE),-1,IF(AND(CJ18=CJ19,CJ18=TRUE),0,IF(CJ18=TRUE,1,-2)))</f>
        <v>-1</v>
      </c>
      <c r="CK20">
        <f t="shared" ref="CK20" si="2419">IF(AND(CK18=CK19,CK18=FALSE),-1,IF(AND(CK18=CK19,CK18=TRUE),0,IF(CK18=TRUE,1,-2)))</f>
        <v>-1</v>
      </c>
      <c r="CL20">
        <f t="shared" ref="CL20" si="2420">IF(AND(CL18=CL19,CL18=FALSE),-1,IF(AND(CL18=CL19,CL18=TRUE),0,IF(CL18=TRUE,1,-2)))</f>
        <v>1</v>
      </c>
      <c r="CM20">
        <f t="shared" ref="CM20" si="2421">IF(AND(CM18=CM19,CM18=FALSE),-1,IF(AND(CM18=CM19,CM18=TRUE),0,IF(CM18=TRUE,1,-2)))</f>
        <v>0</v>
      </c>
      <c r="CN20">
        <f t="shared" ref="CN20" si="2422">IF(AND(CN18=CN19,CN18=FALSE),-1,IF(AND(CN18=CN19,CN18=TRUE),0,IF(CN18=TRUE,1,-2)))</f>
        <v>-1</v>
      </c>
      <c r="CO20">
        <f t="shared" ref="CO20" si="2423">IF(AND(CO18=CO19,CO18=FALSE),-1,IF(AND(CO18=CO19,CO18=TRUE),0,IF(CO18=TRUE,1,-2)))</f>
        <v>-1</v>
      </c>
      <c r="CP20">
        <f t="shared" ref="CP20" si="2424">IF(AND(CP18=CP19,CP18=FALSE),-1,IF(AND(CP18=CP19,CP18=TRUE),0,IF(CP18=TRUE,1,-2)))</f>
        <v>-1</v>
      </c>
      <c r="CQ20">
        <f t="shared" ref="CQ20" si="2425">IF(AND(CQ18=CQ19,CQ18=FALSE),-1,IF(AND(CQ18=CQ19,CQ18=TRUE),0,IF(CQ18=TRUE,1,-2)))</f>
        <v>-1</v>
      </c>
      <c r="CR20">
        <f t="shared" ref="CR20" si="2426">IF(AND(CR18=CR19,CR18=FALSE),-1,IF(AND(CR18=CR19,CR18=TRUE),0,IF(CR18=TRUE,1,-2)))</f>
        <v>-1</v>
      </c>
      <c r="CS20">
        <f t="shared" ref="CS20" si="2427">IF(AND(CS18=CS19,CS18=FALSE),-1,IF(AND(CS18=CS19,CS18=TRUE),0,IF(CS18=TRUE,1,-2)))</f>
        <v>-1</v>
      </c>
      <c r="CT20">
        <f t="shared" ref="CT20" si="2428">IF(AND(CT18=CT19,CT18=FALSE),-1,IF(AND(CT18=CT19,CT18=TRUE),0,IF(CT18=TRUE,1,-2)))</f>
        <v>-1</v>
      </c>
      <c r="CU20">
        <f t="shared" ref="CU20" si="2429">IF(AND(CU18=CU19,CU18=FALSE),-1,IF(AND(CU18=CU19,CU18=TRUE),0,IF(CU18=TRUE,1,-2)))</f>
        <v>-1</v>
      </c>
      <c r="CV20">
        <f t="shared" ref="CV20" si="2430">IF(AND(CV18=CV19,CV18=FALSE),-1,IF(AND(CV18=CV19,CV18=TRUE),0,IF(CV18=TRUE,1,-2)))</f>
        <v>-1</v>
      </c>
      <c r="CW20">
        <f t="shared" ref="CW20" si="2431">IF(AND(CW18=CW19,CW18=FALSE),-1,IF(AND(CW18=CW19,CW18=TRUE),0,IF(CW18=TRUE,1,-2)))</f>
        <v>-1</v>
      </c>
      <c r="CX20">
        <f t="shared" ref="CX20" si="2432">IF(AND(CX18=CX19,CX18=FALSE),-1,IF(AND(CX18=CX19,CX18=TRUE),0,IF(CX18=TRUE,1,-2)))</f>
        <v>-1</v>
      </c>
      <c r="CY20">
        <f t="shared" ref="CY20" si="2433">IF(AND(CY18=CY19,CY18=FALSE),-1,IF(AND(CY18=CY19,CY18=TRUE),0,IF(CY18=TRUE,1,-2)))</f>
        <v>-1</v>
      </c>
      <c r="CZ20">
        <f t="shared" ref="CZ20" si="2434">IF(AND(CZ18=CZ19,CZ18=FALSE),-1,IF(AND(CZ18=CZ19,CZ18=TRUE),0,IF(CZ18=TRUE,1,-2)))</f>
        <v>-1</v>
      </c>
      <c r="DA20">
        <f t="shared" ref="DA20" si="2435">IF(AND(DA18=DA19,DA18=FALSE),-1,IF(AND(DA18=DA19,DA18=TRUE),0,IF(DA18=TRUE,1,-2)))</f>
        <v>-1</v>
      </c>
      <c r="DB20">
        <f t="shared" ref="DB20" si="2436">IF(AND(DB18=DB19,DB18=FALSE),-1,IF(AND(DB18=DB19,DB18=TRUE),0,IF(DB18=TRUE,1,-2)))</f>
        <v>-1</v>
      </c>
      <c r="DC20">
        <f t="shared" ref="DC20" si="2437">IF(AND(DC18=DC19,DC18=FALSE),-1,IF(AND(DC18=DC19,DC18=TRUE),0,IF(DC18=TRUE,1,-2)))</f>
        <v>-1</v>
      </c>
      <c r="DD20">
        <f t="shared" ref="DD20" si="2438">IF(AND(DD18=DD19,DD18=FALSE),-1,IF(AND(DD18=DD19,DD18=TRUE),0,IF(DD18=TRUE,1,-2)))</f>
        <v>-1</v>
      </c>
      <c r="DE20">
        <f t="shared" ref="DE20" si="2439">IF(AND(DE18=DE19,DE18=FALSE),-1,IF(AND(DE18=DE19,DE18=TRUE),0,IF(DE18=TRUE,1,-2)))</f>
        <v>-1</v>
      </c>
      <c r="DF20">
        <f t="shared" ref="DF20" si="2440">IF(AND(DF18=DF19,DF18=FALSE),-1,IF(AND(DF18=DF19,DF18=TRUE),0,IF(DF18=TRUE,1,-2)))</f>
        <v>-1</v>
      </c>
      <c r="DG20">
        <f t="shared" ref="DG20" si="2441">IF(AND(DG18=DG19,DG18=FALSE),-1,IF(AND(DG18=DG19,DG18=TRUE),0,IF(DG18=TRUE,1,-2)))</f>
        <v>-1</v>
      </c>
      <c r="DH20">
        <f t="shared" ref="DH20" si="2442">IF(AND(DH18=DH19,DH18=FALSE),-1,IF(AND(DH18=DH19,DH18=TRUE),0,IF(DH18=TRUE,1,-2)))</f>
        <v>-1</v>
      </c>
      <c r="DI20">
        <f t="shared" ref="DI20" si="2443">IF(AND(DI18=DI19,DI18=FALSE),-1,IF(AND(DI18=DI19,DI18=TRUE),0,IF(DI18=TRUE,1,-2)))</f>
        <v>1</v>
      </c>
      <c r="DJ20">
        <f t="shared" ref="DJ20" si="2444">IF(AND(DJ18=DJ19,DJ18=FALSE),-1,IF(AND(DJ18=DJ19,DJ18=TRUE),0,IF(DJ18=TRUE,1,-2)))</f>
        <v>-1</v>
      </c>
      <c r="DK20">
        <f t="shared" ref="DK20" si="2445">IF(AND(DK18=DK19,DK18=FALSE),-1,IF(AND(DK18=DK19,DK18=TRUE),0,IF(DK18=TRUE,1,-2)))</f>
        <v>-1</v>
      </c>
      <c r="DL20">
        <f t="shared" ref="DL20" si="2446">IF(AND(DL18=DL19,DL18=FALSE),-1,IF(AND(DL18=DL19,DL18=TRUE),0,IF(DL18=TRUE,1,-2)))</f>
        <v>-1</v>
      </c>
      <c r="DM20">
        <f t="shared" ref="DM20" si="2447">IF(AND(DM18=DM19,DM18=FALSE),-1,IF(AND(DM18=DM19,DM18=TRUE),0,IF(DM18=TRUE,1,-2)))</f>
        <v>-1</v>
      </c>
      <c r="DN20">
        <f t="shared" ref="DN20" si="2448">IF(AND(DN18=DN19,DN18=FALSE),-1,IF(AND(DN18=DN19,DN18=TRUE),0,IF(DN18=TRUE,1,-2)))</f>
        <v>-1</v>
      </c>
      <c r="DO20">
        <f t="shared" ref="DO20" si="2449">IF(AND(DO18=DO19,DO18=FALSE),-1,IF(AND(DO18=DO19,DO18=TRUE),0,IF(DO18=TRUE,1,-2)))</f>
        <v>-1</v>
      </c>
      <c r="DP20">
        <f t="shared" ref="DP20" si="2450">IF(AND(DP18=DP19,DP18=FALSE),-1,IF(AND(DP18=DP19,DP18=TRUE),0,IF(DP18=TRUE,1,-2)))</f>
        <v>-1</v>
      </c>
      <c r="DQ20">
        <f t="shared" ref="DQ20" si="2451">IF(AND(DQ18=DQ19,DQ18=FALSE),-1,IF(AND(DQ18=DQ19,DQ18=TRUE),0,IF(DQ18=TRUE,1,-2)))</f>
        <v>-1</v>
      </c>
      <c r="DR20">
        <f t="shared" ref="DR20" si="2452">IF(AND(DR18=DR19,DR18=FALSE),-1,IF(AND(DR18=DR19,DR18=TRUE),0,IF(DR18=TRUE,1,-2)))</f>
        <v>-1</v>
      </c>
      <c r="DS20">
        <f t="shared" ref="DS20" si="2453">IF(AND(DS18=DS19,DS18=FALSE),-1,IF(AND(DS18=DS19,DS18=TRUE),0,IF(DS18=TRUE,1,-2)))</f>
        <v>-1</v>
      </c>
      <c r="DT20">
        <f t="shared" ref="DT20" si="2454">IF(AND(DT18=DT19,DT18=FALSE),-1,IF(AND(DT18=DT19,DT18=TRUE),0,IF(DT18=TRUE,1,-2)))</f>
        <v>-1</v>
      </c>
      <c r="DU20">
        <f t="shared" ref="DU20" si="2455">IF(AND(DU18=DU19,DU18=FALSE),-1,IF(AND(DU18=DU19,DU18=TRUE),0,IF(DU18=TRUE,1,-2)))</f>
        <v>-1</v>
      </c>
      <c r="DV20">
        <f t="shared" ref="DV20" si="2456">IF(AND(DV18=DV19,DV18=FALSE),-1,IF(AND(DV18=DV19,DV18=TRUE),0,IF(DV18=TRUE,1,-2)))</f>
        <v>-2</v>
      </c>
      <c r="DW20">
        <f t="shared" ref="DW20" si="2457">IF(AND(DW18=DW19,DW18=FALSE),-1,IF(AND(DW18=DW19,DW18=TRUE),0,IF(DW18=TRUE,1,-2)))</f>
        <v>-1</v>
      </c>
      <c r="DX20">
        <f t="shared" ref="DX20" si="2458">IF(AND(DX18=DX19,DX18=FALSE),-1,IF(AND(DX18=DX19,DX18=TRUE),0,IF(DX18=TRUE,1,-2)))</f>
        <v>-1</v>
      </c>
      <c r="DY20">
        <f t="shared" ref="DY20" si="2459">IF(AND(DY18=DY19,DY18=FALSE),-1,IF(AND(DY18=DY19,DY18=TRUE),0,IF(DY18=TRUE,1,-2)))</f>
        <v>-1</v>
      </c>
      <c r="DZ20">
        <f t="shared" ref="DZ20" si="2460">IF(AND(DZ18=DZ19,DZ18=FALSE),-1,IF(AND(DZ18=DZ19,DZ18=TRUE),0,IF(DZ18=TRUE,1,-2)))</f>
        <v>-1</v>
      </c>
      <c r="EA20">
        <f t="shared" ref="EA20" si="2461">IF(AND(EA18=EA19,EA18=FALSE),-1,IF(AND(EA18=EA19,EA18=TRUE),0,IF(EA18=TRUE,1,-2)))</f>
        <v>-1</v>
      </c>
      <c r="EB20">
        <f t="shared" ref="EB20" si="2462">IF(AND(EB18=EB19,EB18=FALSE),-1,IF(AND(EB18=EB19,EB18=TRUE),0,IF(EB18=TRUE,1,-2)))</f>
        <v>-1</v>
      </c>
      <c r="EC20">
        <f t="shared" ref="EC20" si="2463">IF(AND(EC18=EC19,EC18=FALSE),-1,IF(AND(EC18=EC19,EC18=TRUE),0,IF(EC18=TRUE,1,-2)))</f>
        <v>-1</v>
      </c>
      <c r="ED20">
        <f t="shared" ref="ED20" si="2464">IF(AND(ED18=ED19,ED18=FALSE),-1,IF(AND(ED18=ED19,ED18=TRUE),0,IF(ED18=TRUE,1,-2)))</f>
        <v>-1</v>
      </c>
      <c r="EE20">
        <f t="shared" ref="EE20" si="2465">IF(AND(EE18=EE19,EE18=FALSE),-1,IF(AND(EE18=EE19,EE18=TRUE),0,IF(EE18=TRUE,1,-2)))</f>
        <v>-1</v>
      </c>
      <c r="EF20">
        <f t="shared" ref="EF20" si="2466">IF(AND(EF18=EF19,EF18=FALSE),-1,IF(AND(EF18=EF19,EF18=TRUE),0,IF(EF18=TRUE,1,-2)))</f>
        <v>-1</v>
      </c>
      <c r="EG20">
        <f t="shared" ref="EG20" si="2467">IF(AND(EG18=EG19,EG18=FALSE),-1,IF(AND(EG18=EG19,EG18=TRUE),0,IF(EG18=TRUE,1,-2)))</f>
        <v>-1</v>
      </c>
      <c r="EH20">
        <f t="shared" ref="EH20" si="2468">IF(AND(EH18=EH19,EH18=FALSE),-1,IF(AND(EH18=EH19,EH18=TRUE),0,IF(EH18=TRUE,1,-2)))</f>
        <v>-1</v>
      </c>
      <c r="EI20">
        <f t="shared" ref="EI20" si="2469">IF(AND(EI18=EI19,EI18=FALSE),-1,IF(AND(EI18=EI19,EI18=TRUE),0,IF(EI18=TRUE,1,-2)))</f>
        <v>-1</v>
      </c>
      <c r="EJ20">
        <f t="shared" ref="EJ20" si="2470">IF(AND(EJ18=EJ19,EJ18=FALSE),-1,IF(AND(EJ18=EJ19,EJ18=TRUE),0,IF(EJ18=TRUE,1,-2)))</f>
        <v>-1</v>
      </c>
      <c r="EK20">
        <f t="shared" ref="EK20" si="2471">IF(AND(EK18=EK19,EK18=FALSE),-1,IF(AND(EK18=EK19,EK18=TRUE),0,IF(EK18=TRUE,1,-2)))</f>
        <v>-1</v>
      </c>
      <c r="EL20">
        <f t="shared" ref="EL20" si="2472">IF(AND(EL18=EL19,EL18=FALSE),-1,IF(AND(EL18=EL19,EL18=TRUE),0,IF(EL18=TRUE,1,-2)))</f>
        <v>-1</v>
      </c>
      <c r="EM20">
        <f t="shared" ref="EM20" si="2473">IF(AND(EM18=EM19,EM18=FALSE),-1,IF(AND(EM18=EM19,EM18=TRUE),0,IF(EM18=TRUE,1,-2)))</f>
        <v>0</v>
      </c>
      <c r="EN20">
        <f t="shared" ref="EN20" si="2474">IF(AND(EN18=EN19,EN18=FALSE),-1,IF(AND(EN18=EN19,EN18=TRUE),0,IF(EN18=TRUE,1,-2)))</f>
        <v>-1</v>
      </c>
      <c r="EO20">
        <f t="shared" ref="EO20" si="2475">IF(AND(EO18=EO19,EO18=FALSE),-1,IF(AND(EO18=EO19,EO18=TRUE),0,IF(EO18=TRUE,1,-2)))</f>
        <v>-1</v>
      </c>
      <c r="EP20">
        <f t="shared" ref="EP20" si="2476">IF(AND(EP18=EP19,EP18=FALSE),-1,IF(AND(EP18=EP19,EP18=TRUE),0,IF(EP18=TRUE,1,-2)))</f>
        <v>-1</v>
      </c>
      <c r="EQ20">
        <f t="shared" ref="EQ20" si="2477">IF(AND(EQ18=EQ19,EQ18=FALSE),-1,IF(AND(EQ18=EQ19,EQ18=TRUE),0,IF(EQ18=TRUE,1,-2)))</f>
        <v>-1</v>
      </c>
      <c r="ER20">
        <f t="shared" ref="ER20" si="2478">IF(AND(ER18=ER19,ER18=FALSE),-1,IF(AND(ER18=ER19,ER18=TRUE),0,IF(ER18=TRUE,1,-2)))</f>
        <v>-2</v>
      </c>
      <c r="ES20">
        <f t="shared" ref="ES20" si="2479">IF(AND(ES18=ES19,ES18=FALSE),-1,IF(AND(ES18=ES19,ES18=TRUE),0,IF(ES18=TRUE,1,-2)))</f>
        <v>1</v>
      </c>
      <c r="ET20">
        <f t="shared" ref="ET20" si="2480">IF(AND(ET18=ET19,ET18=FALSE),-1,IF(AND(ET18=ET19,ET18=TRUE),0,IF(ET18=TRUE,1,-2)))</f>
        <v>-1</v>
      </c>
      <c r="EU20">
        <f t="shared" ref="EU20" si="2481">IF(AND(EU18=EU19,EU18=FALSE),-1,IF(AND(EU18=EU19,EU18=TRUE),0,IF(EU18=TRUE,1,-2)))</f>
        <v>-1</v>
      </c>
      <c r="EV20">
        <f t="shared" ref="EV20" si="2482">IF(AND(EV18=EV19,EV18=FALSE),-1,IF(AND(EV18=EV19,EV18=TRUE),0,IF(EV18=TRUE,1,-2)))</f>
        <v>-1</v>
      </c>
      <c r="EW20">
        <f t="shared" ref="EW20" si="2483">IF(AND(EW18=EW19,EW18=FALSE),-1,IF(AND(EW18=EW19,EW18=TRUE),0,IF(EW18=TRUE,1,-2)))</f>
        <v>-1</v>
      </c>
      <c r="EX20">
        <f t="shared" ref="EX20" si="2484">IF(AND(EX18=EX19,EX18=FALSE),-1,IF(AND(EX18=EX19,EX18=TRUE),0,IF(EX18=TRUE,1,-2)))</f>
        <v>-1</v>
      </c>
      <c r="EY20">
        <f t="shared" ref="EY20" si="2485">IF(AND(EY18=EY19,EY18=FALSE),-1,IF(AND(EY18=EY19,EY18=TRUE),0,IF(EY18=TRUE,1,-2)))</f>
        <v>-1</v>
      </c>
      <c r="EZ20">
        <f t="shared" ref="EZ20" si="2486">IF(AND(EZ18=EZ19,EZ18=FALSE),-1,IF(AND(EZ18=EZ19,EZ18=TRUE),0,IF(EZ18=TRUE,1,-2)))</f>
        <v>-1</v>
      </c>
      <c r="FA20">
        <f t="shared" ref="FA20" si="2487">IF(AND(FA18=FA19,FA18=FALSE),-1,IF(AND(FA18=FA19,FA18=TRUE),0,IF(FA18=TRUE,1,-2)))</f>
        <v>-1</v>
      </c>
      <c r="FB20">
        <f t="shared" ref="FB20" si="2488">IF(AND(FB18=FB19,FB18=FALSE),-1,IF(AND(FB18=FB19,FB18=TRUE),0,IF(FB18=TRUE,1,-2)))</f>
        <v>-1</v>
      </c>
      <c r="FC20">
        <f t="shared" ref="FC20" si="2489">IF(AND(FC18=FC19,FC18=FALSE),-1,IF(AND(FC18=FC19,FC18=TRUE),0,IF(FC18=TRUE,1,-2)))</f>
        <v>-1</v>
      </c>
      <c r="FD20">
        <f t="shared" ref="FD20" si="2490">IF(AND(FD18=FD19,FD18=FALSE),-1,IF(AND(FD18=FD19,FD18=TRUE),0,IF(FD18=TRUE,1,-2)))</f>
        <v>-1</v>
      </c>
      <c r="FE20">
        <f t="shared" ref="FE20" si="2491">IF(AND(FE18=FE19,FE18=FALSE),-1,IF(AND(FE18=FE19,FE18=TRUE),0,IF(FE18=TRUE,1,-2)))</f>
        <v>-1</v>
      </c>
      <c r="FF20">
        <f t="shared" ref="FF20" si="2492">IF(AND(FF18=FF19,FF18=FALSE),-1,IF(AND(FF18=FF19,FF18=TRUE),0,IF(FF18=TRUE,1,-2)))</f>
        <v>-1</v>
      </c>
      <c r="FG20">
        <f t="shared" ref="FG20" si="2493">IF(AND(FG18=FG19,FG18=FALSE),-1,IF(AND(FG18=FG19,FG18=TRUE),0,IF(FG18=TRUE,1,-2)))</f>
        <v>-1</v>
      </c>
      <c r="FH20">
        <f t="shared" ref="FH20" si="2494">IF(AND(FH18=FH19,FH18=FALSE),-1,IF(AND(FH18=FH19,FH18=TRUE),0,IF(FH18=TRUE,1,-2)))</f>
        <v>-1</v>
      </c>
      <c r="FI20">
        <f t="shared" ref="FI20" si="2495">IF(AND(FI18=FI19,FI18=FALSE),-1,IF(AND(FI18=FI19,FI18=TRUE),0,IF(FI18=TRUE,1,-2)))</f>
        <v>-1</v>
      </c>
      <c r="FJ20">
        <f t="shared" ref="FJ20" si="2496">IF(AND(FJ18=FJ19,FJ18=FALSE),-1,IF(AND(FJ18=FJ19,FJ18=TRUE),0,IF(FJ18=TRUE,1,-2)))</f>
        <v>-1</v>
      </c>
      <c r="FK20">
        <f t="shared" ref="FK20" si="2497">IF(AND(FK18=FK19,FK18=FALSE),-1,IF(AND(FK18=FK19,FK18=TRUE),0,IF(FK18=TRUE,1,-2)))</f>
        <v>-1</v>
      </c>
      <c r="FL20">
        <f t="shared" ref="FL20" si="2498">IF(AND(FL18=FL19,FL18=FALSE),-1,IF(AND(FL18=FL19,FL18=TRUE),0,IF(FL18=TRUE,1,-2)))</f>
        <v>-1</v>
      </c>
      <c r="FM20">
        <f t="shared" ref="FM20" si="2499">IF(AND(FM18=FM19,FM18=FALSE),-1,IF(AND(FM18=FM19,FM18=TRUE),0,IF(FM18=TRUE,1,-2)))</f>
        <v>-1</v>
      </c>
      <c r="FN20">
        <f t="shared" ref="FN20" si="2500">IF(AND(FN18=FN19,FN18=FALSE),-1,IF(AND(FN18=FN19,FN18=TRUE),0,IF(FN18=TRUE,1,-2)))</f>
        <v>-1</v>
      </c>
      <c r="FO20">
        <f t="shared" ref="FO20" si="2501">IF(AND(FO18=FO19,FO18=FALSE),-1,IF(AND(FO18=FO19,FO18=TRUE),0,IF(FO18=TRUE,1,-2)))</f>
        <v>-1</v>
      </c>
      <c r="FP20">
        <f t="shared" ref="FP20" si="2502">IF(AND(FP18=FP19,FP18=FALSE),-1,IF(AND(FP18=FP19,FP18=TRUE),0,IF(FP18=TRUE,1,-2)))</f>
        <v>-1</v>
      </c>
      <c r="FQ20">
        <f t="shared" ref="FQ20" si="2503">IF(AND(FQ18=FQ19,FQ18=FALSE),-1,IF(AND(FQ18=FQ19,FQ18=TRUE),0,IF(FQ18=TRUE,1,-2)))</f>
        <v>-1</v>
      </c>
      <c r="FR20">
        <f t="shared" ref="FR20" si="2504">IF(AND(FR18=FR19,FR18=FALSE),-1,IF(AND(FR18=FR19,FR18=TRUE),0,IF(FR18=TRUE,1,-2)))</f>
        <v>-1</v>
      </c>
      <c r="FS20">
        <f t="shared" ref="FS20" si="2505">IF(AND(FS18=FS19,FS18=FALSE),-1,IF(AND(FS18=FS19,FS18=TRUE),0,IF(FS18=TRUE,1,-2)))</f>
        <v>-1</v>
      </c>
      <c r="FT20">
        <f t="shared" ref="FT20" si="2506">IF(AND(FT18=FT19,FT18=FALSE),-1,IF(AND(FT18=FT19,FT18=TRUE),0,IF(FT18=TRUE,1,-2)))</f>
        <v>-1</v>
      </c>
      <c r="FU20">
        <f t="shared" ref="FU20" si="2507">IF(AND(FU18=FU19,FU18=FALSE),-1,IF(AND(FU18=FU19,FU18=TRUE),0,IF(FU18=TRUE,1,-2)))</f>
        <v>-1</v>
      </c>
      <c r="FV20">
        <f t="shared" ref="FV20" si="2508">IF(AND(FV18=FV19,FV18=FALSE),-1,IF(AND(FV18=FV19,FV18=TRUE),0,IF(FV18=TRUE,1,-2)))</f>
        <v>-1</v>
      </c>
      <c r="FW20">
        <f t="shared" ref="FW20" si="2509">IF(AND(FW18=FW19,FW18=FALSE),-1,IF(AND(FW18=FW19,FW18=TRUE),0,IF(FW18=TRUE,1,-2)))</f>
        <v>-1</v>
      </c>
      <c r="FX20">
        <f t="shared" ref="FX20" si="2510">IF(AND(FX18=FX19,FX18=FALSE),-1,IF(AND(FX18=FX19,FX18=TRUE),0,IF(FX18=TRUE,1,-2)))</f>
        <v>-1</v>
      </c>
      <c r="FY20">
        <f t="shared" ref="FY20" si="2511">IF(AND(FY18=FY19,FY18=FALSE),-1,IF(AND(FY18=FY19,FY18=TRUE),0,IF(FY18=TRUE,1,-2)))</f>
        <v>-2</v>
      </c>
      <c r="FZ20">
        <f t="shared" ref="FZ20" si="2512">IF(AND(FZ18=FZ19,FZ18=FALSE),-1,IF(AND(FZ18=FZ19,FZ18=TRUE),0,IF(FZ18=TRUE,1,-2)))</f>
        <v>-1</v>
      </c>
      <c r="GA20">
        <f t="shared" ref="GA20" si="2513">IF(AND(GA18=GA19,GA18=FALSE),-1,IF(AND(GA18=GA19,GA18=TRUE),0,IF(GA18=TRUE,1,-2)))</f>
        <v>-1</v>
      </c>
      <c r="GB20">
        <f t="shared" ref="GB20" si="2514">IF(AND(GB18=GB19,GB18=FALSE),-1,IF(AND(GB18=GB19,GB18=TRUE),0,IF(GB18=TRUE,1,-2)))</f>
        <v>-1</v>
      </c>
      <c r="GC20">
        <f t="shared" ref="GC20" si="2515">IF(AND(GC18=GC19,GC18=FALSE),-1,IF(AND(GC18=GC19,GC18=TRUE),0,IF(GC18=TRUE,1,-2)))</f>
        <v>-1</v>
      </c>
      <c r="GD20">
        <f t="shared" ref="GD20" si="2516">IF(AND(GD18=GD19,GD18=FALSE),-1,IF(AND(GD18=GD19,GD18=TRUE),0,IF(GD18=TRUE,1,-2)))</f>
        <v>-1</v>
      </c>
      <c r="GE20">
        <f t="shared" ref="GE20" si="2517">IF(AND(GE18=GE19,GE18=FALSE),-1,IF(AND(GE18=GE19,GE18=TRUE),0,IF(GE18=TRUE,1,-2)))</f>
        <v>-1</v>
      </c>
      <c r="GF20">
        <f t="shared" ref="GF20" si="2518">IF(AND(GF18=GF19,GF18=FALSE),-1,IF(AND(GF18=GF19,GF18=TRUE),0,IF(GF18=TRUE,1,-2)))</f>
        <v>-1</v>
      </c>
      <c r="GG20">
        <f t="shared" ref="GG20" si="2519">IF(AND(GG18=GG19,GG18=FALSE),-1,IF(AND(GG18=GG19,GG18=TRUE),0,IF(GG18=TRUE,1,-2)))</f>
        <v>-1</v>
      </c>
      <c r="GH20">
        <f t="shared" ref="GH20" si="2520">IF(AND(GH18=GH19,GH18=FALSE),-1,IF(AND(GH18=GH19,GH18=TRUE),0,IF(GH18=TRUE,1,-2)))</f>
        <v>-1</v>
      </c>
      <c r="GI20">
        <f t="shared" ref="GI20" si="2521">IF(AND(GI18=GI19,GI18=FALSE),-1,IF(AND(GI18=GI19,GI18=TRUE),0,IF(GI18=TRUE,1,-2)))</f>
        <v>-1</v>
      </c>
      <c r="GJ20">
        <f t="shared" ref="GJ20" si="2522">IF(AND(GJ18=GJ19,GJ18=FALSE),-1,IF(AND(GJ18=GJ19,GJ18=TRUE),0,IF(GJ18=TRUE,1,-2)))</f>
        <v>-1</v>
      </c>
      <c r="GK20">
        <f t="shared" ref="GK20" si="2523">IF(AND(GK18=GK19,GK18=FALSE),-1,IF(AND(GK18=GK19,GK18=TRUE),0,IF(GK18=TRUE,1,-2)))</f>
        <v>-1</v>
      </c>
      <c r="GL20">
        <f t="shared" ref="GL20" si="2524">IF(AND(GL18=GL19,GL18=FALSE),-1,IF(AND(GL18=GL19,GL18=TRUE),0,IF(GL18=TRUE,1,-2)))</f>
        <v>-1</v>
      </c>
      <c r="GM20">
        <f t="shared" ref="GM20" si="2525">IF(AND(GM18=GM19,GM18=FALSE),-1,IF(AND(GM18=GM19,GM18=TRUE),0,IF(GM18=TRUE,1,-2)))</f>
        <v>-1</v>
      </c>
      <c r="GN20">
        <f t="shared" ref="GN20" si="2526">IF(AND(GN18=GN19,GN18=FALSE),-1,IF(AND(GN18=GN19,GN18=TRUE),0,IF(GN18=TRUE,1,-2)))</f>
        <v>-1</v>
      </c>
      <c r="GO20">
        <f t="shared" ref="GO20" si="2527">IF(AND(GO18=GO19,GO18=FALSE),-1,IF(AND(GO18=GO19,GO18=TRUE),0,IF(GO18=TRUE,1,-2)))</f>
        <v>-1</v>
      </c>
      <c r="GP20">
        <f t="shared" ref="GP20" si="2528">IF(AND(GP18=GP19,GP18=FALSE),-1,IF(AND(GP18=GP19,GP18=TRUE),0,IF(GP18=TRUE,1,-2)))</f>
        <v>-1</v>
      </c>
      <c r="GQ20">
        <f t="shared" ref="GQ20" si="2529">IF(AND(GQ18=GQ19,GQ18=FALSE),-1,IF(AND(GQ18=GQ19,GQ18=TRUE),0,IF(GQ18=TRUE,1,-2)))</f>
        <v>-1</v>
      </c>
      <c r="GR20">
        <f t="shared" ref="GR20" si="2530">IF(AND(GR18=GR19,GR18=FALSE),-1,IF(AND(GR18=GR19,GR18=TRUE),0,IF(GR18=TRUE,1,-2)))</f>
        <v>-1</v>
      </c>
      <c r="GS20">
        <f t="shared" ref="GS20" si="2531">IF(AND(GS18=GS19,GS18=FALSE),-1,IF(AND(GS18=GS19,GS18=TRUE),0,IF(GS18=TRUE,1,-2)))</f>
        <v>-1</v>
      </c>
      <c r="GT20">
        <f t="shared" ref="GT20" si="2532">IF(AND(GT18=GT19,GT18=FALSE),-1,IF(AND(GT18=GT19,GT18=TRUE),0,IF(GT18=TRUE,1,-2)))</f>
        <v>-1</v>
      </c>
      <c r="GU20">
        <f t="shared" ref="GU20" si="2533">IF(AND(GU18=GU19,GU18=FALSE),-1,IF(AND(GU18=GU19,GU18=TRUE),0,IF(GU18=TRUE,1,-2)))</f>
        <v>-1</v>
      </c>
      <c r="GV20">
        <f t="shared" ref="GV20" si="2534">IF(AND(GV18=GV19,GV18=FALSE),-1,IF(AND(GV18=GV19,GV18=TRUE),0,IF(GV18=TRUE,1,-2)))</f>
        <v>-1</v>
      </c>
      <c r="GW20">
        <f t="shared" ref="GW20" si="2535">IF(AND(GW18=GW19,GW18=FALSE),-1,IF(AND(GW18=GW19,GW18=TRUE),0,IF(GW18=TRUE,1,-2)))</f>
        <v>-1</v>
      </c>
      <c r="GX20">
        <f t="shared" ref="GX20" si="2536">IF(AND(GX18=GX19,GX18=FALSE),-1,IF(AND(GX18=GX19,GX18=TRUE),0,IF(GX18=TRUE,1,-2)))</f>
        <v>-1</v>
      </c>
      <c r="GY20">
        <f t="shared" ref="GY20" si="2537">IF(AND(GY18=GY19,GY18=FALSE),-1,IF(AND(GY18=GY19,GY18=TRUE),0,IF(GY18=TRUE,1,-2)))</f>
        <v>-1</v>
      </c>
      <c r="GZ20">
        <f t="shared" ref="GZ20" si="2538">IF(AND(GZ18=GZ19,GZ18=FALSE),-1,IF(AND(GZ18=GZ19,GZ18=TRUE),0,IF(GZ18=TRUE,1,-2)))</f>
        <v>-1</v>
      </c>
      <c r="HA20">
        <f t="shared" ref="HA20" si="2539">IF(AND(HA18=HA19,HA18=FALSE),-1,IF(AND(HA18=HA19,HA18=TRUE),0,IF(HA18=TRUE,1,-2)))</f>
        <v>-1</v>
      </c>
      <c r="HB20">
        <f t="shared" ref="HB20" si="2540">IF(AND(HB18=HB19,HB18=FALSE),-1,IF(AND(HB18=HB19,HB18=TRUE),0,IF(HB18=TRUE,1,-2)))</f>
        <v>0</v>
      </c>
      <c r="HC20">
        <f t="shared" ref="HC20" si="2541">IF(AND(HC18=HC19,HC18=FALSE),-1,IF(AND(HC18=HC19,HC18=TRUE),0,IF(HC18=TRUE,1,-2)))</f>
        <v>-1</v>
      </c>
      <c r="HD20">
        <f t="shared" ref="HD20" si="2542">IF(AND(HD18=HD19,HD18=FALSE),-1,IF(AND(HD18=HD19,HD18=TRUE),0,IF(HD18=TRUE,1,-2)))</f>
        <v>-1</v>
      </c>
      <c r="HE20">
        <f t="shared" ref="HE20" si="2543">IF(AND(HE18=HE19,HE18=FALSE),-1,IF(AND(HE18=HE19,HE18=TRUE),0,IF(HE18=TRUE,1,-2)))</f>
        <v>-1</v>
      </c>
      <c r="HF20">
        <f t="shared" ref="HF20" si="2544">IF(AND(HF18=HF19,HF18=FALSE),-1,IF(AND(HF18=HF19,HF18=TRUE),0,IF(HF18=TRUE,1,-2)))</f>
        <v>-1</v>
      </c>
      <c r="HG20">
        <f t="shared" ref="HG20" si="2545">IF(AND(HG18=HG19,HG18=FALSE),-1,IF(AND(HG18=HG19,HG18=TRUE),0,IF(HG18=TRUE,1,-2)))</f>
        <v>-1</v>
      </c>
      <c r="HH20">
        <f t="shared" ref="HH20" si="2546">IF(AND(HH18=HH19,HH18=FALSE),-1,IF(AND(HH18=HH19,HH18=TRUE),0,IF(HH18=TRUE,1,-2)))</f>
        <v>-1</v>
      </c>
      <c r="HI20">
        <f t="shared" ref="HI20" si="2547">IF(AND(HI18=HI19,HI18=FALSE),-1,IF(AND(HI18=HI19,HI18=TRUE),0,IF(HI18=TRUE,1,-2)))</f>
        <v>-1</v>
      </c>
      <c r="HJ20">
        <f t="shared" ref="HJ20" si="2548">IF(AND(HJ18=HJ19,HJ18=FALSE),-1,IF(AND(HJ18=HJ19,HJ18=TRUE),0,IF(HJ18=TRUE,1,-2)))</f>
        <v>-1</v>
      </c>
      <c r="HK20">
        <f t="shared" ref="HK20" si="2549">IF(AND(HK18=HK19,HK18=FALSE),-1,IF(AND(HK18=HK19,HK18=TRUE),0,IF(HK18=TRUE,1,-2)))</f>
        <v>-1</v>
      </c>
      <c r="HL20">
        <f t="shared" ref="HL20" si="2550">IF(AND(HL18=HL19,HL18=FALSE),-1,IF(AND(HL18=HL19,HL18=TRUE),0,IF(HL18=TRUE,1,-2)))</f>
        <v>-1</v>
      </c>
      <c r="HM20">
        <f t="shared" ref="HM20" si="2551">IF(AND(HM18=HM19,HM18=FALSE),-1,IF(AND(HM18=HM19,HM18=TRUE),0,IF(HM18=TRUE,1,-2)))</f>
        <v>-1</v>
      </c>
      <c r="HN20">
        <f t="shared" ref="HN20" si="2552">IF(AND(HN18=HN19,HN18=FALSE),-1,IF(AND(HN18=HN19,HN18=TRUE),0,IF(HN18=TRUE,1,-2)))</f>
        <v>-1</v>
      </c>
      <c r="HO20">
        <f t="shared" ref="HO20" si="2553">IF(AND(HO18=HO19,HO18=FALSE),-1,IF(AND(HO18=HO19,HO18=TRUE),0,IF(HO18=TRUE,1,-2)))</f>
        <v>-1</v>
      </c>
      <c r="HP20">
        <f t="shared" ref="HP20" si="2554">IF(AND(HP18=HP19,HP18=FALSE),-1,IF(AND(HP18=HP19,HP18=TRUE),0,IF(HP18=TRUE,1,-2)))</f>
        <v>-1</v>
      </c>
      <c r="HQ20">
        <f t="shared" ref="HQ20" si="2555">IF(AND(HQ18=HQ19,HQ18=FALSE),-1,IF(AND(HQ18=HQ19,HQ18=TRUE),0,IF(HQ18=TRUE,1,-2)))</f>
        <v>-1</v>
      </c>
      <c r="HR20">
        <f t="shared" ref="HR20" si="2556">IF(AND(HR18=HR19,HR18=FALSE),-1,IF(AND(HR18=HR19,HR18=TRUE),0,IF(HR18=TRUE,1,-2)))</f>
        <v>-1</v>
      </c>
      <c r="HS20">
        <f t="shared" ref="HS20" si="2557">IF(AND(HS18=HS19,HS18=FALSE),-1,IF(AND(HS18=HS19,HS18=TRUE),0,IF(HS18=TRUE,1,-2)))</f>
        <v>-1</v>
      </c>
      <c r="HT20">
        <f t="shared" ref="HT20" si="2558">IF(AND(HT18=HT19,HT18=FALSE),-1,IF(AND(HT18=HT19,HT18=TRUE),0,IF(HT18=TRUE,1,-2)))</f>
        <v>-1</v>
      </c>
      <c r="HU20">
        <f t="shared" ref="HU20" si="2559">IF(AND(HU18=HU19,HU18=FALSE),-1,IF(AND(HU18=HU19,HU18=TRUE),0,IF(HU18=TRUE,1,-2)))</f>
        <v>-1</v>
      </c>
      <c r="HV20">
        <f t="shared" ref="HV20" si="2560">IF(AND(HV18=HV19,HV18=FALSE),-1,IF(AND(HV18=HV19,HV18=TRUE),0,IF(HV18=TRUE,1,-2)))</f>
        <v>-1</v>
      </c>
      <c r="HW20">
        <f t="shared" ref="HW20" si="2561">IF(AND(HW18=HW19,HW18=FALSE),-1,IF(AND(HW18=HW19,HW18=TRUE),0,IF(HW18=TRUE,1,-2)))</f>
        <v>-1</v>
      </c>
      <c r="HX20">
        <f t="shared" ref="HX20" si="2562">IF(AND(HX18=HX19,HX18=FALSE),-1,IF(AND(HX18=HX19,HX18=TRUE),0,IF(HX18=TRUE,1,-2)))</f>
        <v>-1</v>
      </c>
      <c r="HY20">
        <f t="shared" ref="HY20" si="2563">IF(AND(HY18=HY19,HY18=FALSE),-1,IF(AND(HY18=HY19,HY18=TRUE),0,IF(HY18=TRUE,1,-2)))</f>
        <v>-1</v>
      </c>
      <c r="HZ20">
        <f t="shared" ref="HZ20" si="2564">IF(AND(HZ18=HZ19,HZ18=FALSE),-1,IF(AND(HZ18=HZ19,HZ18=TRUE),0,IF(HZ18=TRUE,1,-2)))</f>
        <v>-1</v>
      </c>
      <c r="IA20">
        <f t="shared" ref="IA20" si="2565">IF(AND(IA18=IA19,IA18=FALSE),-1,IF(AND(IA18=IA19,IA18=TRUE),0,IF(IA18=TRUE,1,-2)))</f>
        <v>-1</v>
      </c>
      <c r="IB20">
        <f t="shared" ref="IB20" si="2566">IF(AND(IB18=IB19,IB18=FALSE),-1,IF(AND(IB18=IB19,IB18=TRUE),0,IF(IB18=TRUE,1,-2)))</f>
        <v>-1</v>
      </c>
      <c r="IC20">
        <f t="shared" ref="IC20" si="2567">IF(AND(IC18=IC19,IC18=FALSE),-1,IF(AND(IC18=IC19,IC18=TRUE),0,IF(IC18=TRUE,1,-2)))</f>
        <v>-1</v>
      </c>
      <c r="ID20">
        <f t="shared" ref="ID20" si="2568">IF(AND(ID18=ID19,ID18=FALSE),-1,IF(AND(ID18=ID19,ID18=TRUE),0,IF(ID18=TRUE,1,-2)))</f>
        <v>-1</v>
      </c>
      <c r="IE20">
        <f t="shared" ref="IE20" si="2569">IF(AND(IE18=IE19,IE18=FALSE),-1,IF(AND(IE18=IE19,IE18=TRUE),0,IF(IE18=TRUE,1,-2)))</f>
        <v>-1</v>
      </c>
      <c r="IF20">
        <f t="shared" ref="IF20" si="2570">IF(AND(IF18=IF19,IF18=FALSE),-1,IF(AND(IF18=IF19,IF18=TRUE),0,IF(IF18=TRUE,1,-2)))</f>
        <v>-1</v>
      </c>
      <c r="IG20">
        <f t="shared" ref="IG20" si="2571">IF(AND(IG18=IG19,IG18=FALSE),-1,IF(AND(IG18=IG19,IG18=TRUE),0,IF(IG18=TRUE,1,-2)))</f>
        <v>-1</v>
      </c>
      <c r="IH20">
        <f t="shared" ref="IH20" si="2572">IF(AND(IH18=IH19,IH18=FALSE),-1,IF(AND(IH18=IH19,IH18=TRUE),0,IF(IH18=TRUE,1,-2)))</f>
        <v>-1</v>
      </c>
      <c r="II20">
        <f t="shared" ref="II20" si="2573">IF(AND(II18=II19,II18=FALSE),-1,IF(AND(II18=II19,II18=TRUE),0,IF(II18=TRUE,1,-2)))</f>
        <v>-1</v>
      </c>
      <c r="IJ20">
        <f t="shared" ref="IJ20" si="2574">IF(AND(IJ18=IJ19,IJ18=FALSE),-1,IF(AND(IJ18=IJ19,IJ18=TRUE),0,IF(IJ18=TRUE,1,-2)))</f>
        <v>-1</v>
      </c>
      <c r="IK20">
        <f t="shared" ref="IK20" si="2575">IF(AND(IK18=IK19,IK18=FALSE),-1,IF(AND(IK18=IK19,IK18=TRUE),0,IF(IK18=TRUE,1,-2)))</f>
        <v>-1</v>
      </c>
      <c r="IL20">
        <f t="shared" ref="IL20" si="2576">IF(AND(IL18=IL19,IL18=FALSE),-1,IF(AND(IL18=IL19,IL18=TRUE),0,IF(IL18=TRUE,1,-2)))</f>
        <v>-1</v>
      </c>
      <c r="IM20">
        <f t="shared" ref="IM20" si="2577">IF(AND(IM18=IM19,IM18=FALSE),-1,IF(AND(IM18=IM19,IM18=TRUE),0,IF(IM18=TRUE,1,-2)))</f>
        <v>-1</v>
      </c>
      <c r="IN20">
        <f t="shared" ref="IN20" si="2578">IF(AND(IN18=IN19,IN18=FALSE),-1,IF(AND(IN18=IN19,IN18=TRUE),0,IF(IN18=TRUE,1,-2)))</f>
        <v>-1</v>
      </c>
      <c r="IO20">
        <f t="shared" ref="IO20" si="2579">IF(AND(IO18=IO19,IO18=FALSE),-1,IF(AND(IO18=IO19,IO18=TRUE),0,IF(IO18=TRUE,1,-2)))</f>
        <v>-1</v>
      </c>
      <c r="IP20">
        <f t="shared" ref="IP20" si="2580">IF(AND(IP18=IP19,IP18=FALSE),-1,IF(AND(IP18=IP19,IP18=TRUE),0,IF(IP18=TRUE,1,-2)))</f>
        <v>-1</v>
      </c>
      <c r="IQ20">
        <f t="shared" ref="IQ20" si="2581">IF(AND(IQ18=IQ19,IQ18=FALSE),-1,IF(AND(IQ18=IQ19,IQ18=TRUE),0,IF(IQ18=TRUE,1,-2)))</f>
        <v>-1</v>
      </c>
      <c r="IR20">
        <f t="shared" ref="IR20" si="2582">IF(AND(IR18=IR19,IR18=FALSE),-1,IF(AND(IR18=IR19,IR18=TRUE),0,IF(IR18=TRUE,1,-2)))</f>
        <v>-1</v>
      </c>
      <c r="IS20">
        <f t="shared" ref="IS20" si="2583">IF(AND(IS18=IS19,IS18=FALSE),-1,IF(AND(IS18=IS19,IS18=TRUE),0,IF(IS18=TRUE,1,-2)))</f>
        <v>-2</v>
      </c>
      <c r="IT20">
        <f t="shared" ref="IT20" si="2584">IF(AND(IT18=IT19,IT18=FALSE),-1,IF(AND(IT18=IT19,IT18=TRUE),0,IF(IT18=TRUE,1,-2)))</f>
        <v>-1</v>
      </c>
      <c r="IU20">
        <f t="shared" ref="IU20" si="2585">IF(AND(IU18=IU19,IU18=FALSE),-1,IF(AND(IU18=IU19,IU18=TRUE),0,IF(IU18=TRUE,1,-2)))</f>
        <v>-1</v>
      </c>
      <c r="IV20">
        <f t="shared" ref="IV20" si="2586">IF(AND(IV18=IV19,IV18=FALSE),-1,IF(AND(IV18=IV19,IV18=TRUE),0,IF(IV18=TRUE,1,-2)))</f>
        <v>-1</v>
      </c>
      <c r="IW20">
        <f t="shared" ref="IW20" si="2587">IF(AND(IW18=IW19,IW18=FALSE),-1,IF(AND(IW18=IW19,IW18=TRUE),0,IF(IW18=TRUE,1,-2)))</f>
        <v>-1</v>
      </c>
      <c r="IX20">
        <f t="shared" ref="IX20" si="2588">IF(AND(IX18=IX19,IX18=FALSE),-1,IF(AND(IX18=IX19,IX18=TRUE),0,IF(IX18=TRUE,1,-2)))</f>
        <v>-1</v>
      </c>
      <c r="IY20">
        <f t="shared" ref="IY20" si="2589">IF(AND(IY18=IY19,IY18=FALSE),-1,IF(AND(IY18=IY19,IY18=TRUE),0,IF(IY18=TRUE,1,-2)))</f>
        <v>-1</v>
      </c>
      <c r="IZ20">
        <f t="shared" ref="IZ20" si="2590">IF(AND(IZ18=IZ19,IZ18=FALSE),-1,IF(AND(IZ18=IZ19,IZ18=TRUE),0,IF(IZ18=TRUE,1,-2)))</f>
        <v>-1</v>
      </c>
      <c r="JA20">
        <f t="shared" ref="JA20" si="2591">IF(AND(JA18=JA19,JA18=FALSE),-1,IF(AND(JA18=JA19,JA18=TRUE),0,IF(JA18=TRUE,1,-2)))</f>
        <v>-1</v>
      </c>
      <c r="JB20">
        <f t="shared" ref="JB20" si="2592">IF(AND(JB18=JB19,JB18=FALSE),-1,IF(AND(JB18=JB19,JB18=TRUE),0,IF(JB18=TRUE,1,-2)))</f>
        <v>-1</v>
      </c>
      <c r="JC20">
        <f t="shared" ref="JC20" si="2593">IF(AND(JC18=JC19,JC18=FALSE),-1,IF(AND(JC18=JC19,JC18=TRUE),0,IF(JC18=TRUE,1,-2)))</f>
        <v>-1</v>
      </c>
      <c r="JD20">
        <f t="shared" ref="JD20" si="2594">IF(AND(JD18=JD19,JD18=FALSE),-1,IF(AND(JD18=JD19,JD18=TRUE),0,IF(JD18=TRUE,1,-2)))</f>
        <v>-1</v>
      </c>
      <c r="JE20">
        <f t="shared" ref="JE20" si="2595">IF(AND(JE18=JE19,JE18=FALSE),-1,IF(AND(JE18=JE19,JE18=TRUE),0,IF(JE18=TRUE,1,-2)))</f>
        <v>-1</v>
      </c>
      <c r="JF20">
        <f t="shared" ref="JF20" si="2596">IF(AND(JF18=JF19,JF18=FALSE),-1,IF(AND(JF18=JF19,JF18=TRUE),0,IF(JF18=TRUE,1,-2)))</f>
        <v>-1</v>
      </c>
      <c r="JG20">
        <f t="shared" ref="JG20" si="2597">IF(AND(JG18=JG19,JG18=FALSE),-1,IF(AND(JG18=JG19,JG18=TRUE),0,IF(JG18=TRUE,1,-2)))</f>
        <v>-2</v>
      </c>
      <c r="JH20">
        <f t="shared" ref="JH20" si="2598">IF(AND(JH18=JH19,JH18=FALSE),-1,IF(AND(JH18=JH19,JH18=TRUE),0,IF(JH18=TRUE,1,-2)))</f>
        <v>-1</v>
      </c>
      <c r="JI20">
        <f t="shared" ref="JI20" si="2599">IF(AND(JI18=JI19,JI18=FALSE),-1,IF(AND(JI18=JI19,JI18=TRUE),0,IF(JI18=TRUE,1,-2)))</f>
        <v>-1</v>
      </c>
      <c r="JJ20">
        <f t="shared" ref="JJ20" si="2600">IF(AND(JJ18=JJ19,JJ18=FALSE),-1,IF(AND(JJ18=JJ19,JJ18=TRUE),0,IF(JJ18=TRUE,1,-2)))</f>
        <v>-1</v>
      </c>
      <c r="JK20">
        <f t="shared" ref="JK20" si="2601">IF(AND(JK18=JK19,JK18=FALSE),-1,IF(AND(JK18=JK19,JK18=TRUE),0,IF(JK18=TRUE,1,-2)))</f>
        <v>-1</v>
      </c>
      <c r="JL20">
        <f t="shared" ref="JL20" si="2602">IF(AND(JL18=JL19,JL18=FALSE),-1,IF(AND(JL18=JL19,JL18=TRUE),0,IF(JL18=TRUE,1,-2)))</f>
        <v>-1</v>
      </c>
      <c r="JM20">
        <f t="shared" ref="JM20" si="2603">IF(AND(JM18=JM19,JM18=FALSE),-1,IF(AND(JM18=JM19,JM18=TRUE),0,IF(JM18=TRUE,1,-2)))</f>
        <v>-1</v>
      </c>
      <c r="JN20">
        <f t="shared" ref="JN20" si="2604">IF(AND(JN18=JN19,JN18=FALSE),-1,IF(AND(JN18=JN19,JN18=TRUE),0,IF(JN18=TRUE,1,-2)))</f>
        <v>-1</v>
      </c>
      <c r="JO20">
        <f t="shared" ref="JO20" si="2605">IF(AND(JO18=JO19,JO18=FALSE),-1,IF(AND(JO18=JO19,JO18=TRUE),0,IF(JO18=TRUE,1,-2)))</f>
        <v>-1</v>
      </c>
      <c r="JP20">
        <f t="shared" ref="JP20" si="2606">IF(AND(JP18=JP19,JP18=FALSE),-1,IF(AND(JP18=JP19,JP18=TRUE),0,IF(JP18=TRUE,1,-2)))</f>
        <v>-1</v>
      </c>
      <c r="JQ20">
        <f t="shared" ref="JQ20" si="2607">IF(AND(JQ18=JQ19,JQ18=FALSE),-1,IF(AND(JQ18=JQ19,JQ18=TRUE),0,IF(JQ18=TRUE,1,-2)))</f>
        <v>-1</v>
      </c>
      <c r="JR20">
        <f t="shared" ref="JR20" si="2608">IF(AND(JR18=JR19,JR18=FALSE),-1,IF(AND(JR18=JR19,JR18=TRUE),0,IF(JR18=TRUE,1,-2)))</f>
        <v>-1</v>
      </c>
      <c r="JS20">
        <f t="shared" ref="JS20" si="2609">IF(AND(JS18=JS19,JS18=FALSE),-1,IF(AND(JS18=JS19,JS18=TRUE),0,IF(JS18=TRUE,1,-2)))</f>
        <v>-1</v>
      </c>
      <c r="JT20">
        <f t="shared" ref="JT20" si="2610">IF(AND(JT18=JT19,JT18=FALSE),-1,IF(AND(JT18=JT19,JT18=TRUE),0,IF(JT18=TRUE,1,-2)))</f>
        <v>-1</v>
      </c>
      <c r="JU20">
        <f t="shared" ref="JU20" si="2611">IF(AND(JU18=JU19,JU18=FALSE),-1,IF(AND(JU18=JU19,JU18=TRUE),0,IF(JU18=TRUE,1,-2)))</f>
        <v>-1</v>
      </c>
      <c r="JV20">
        <f t="shared" ref="JV20" si="2612">IF(AND(JV18=JV19,JV18=FALSE),-1,IF(AND(JV18=JV19,JV18=TRUE),0,IF(JV18=TRUE,1,-2)))</f>
        <v>-1</v>
      </c>
      <c r="JW20">
        <f t="shared" ref="JW20" si="2613">IF(AND(JW18=JW19,JW18=FALSE),-1,IF(AND(JW18=JW19,JW18=TRUE),0,IF(JW18=TRUE,1,-2)))</f>
        <v>-1</v>
      </c>
      <c r="JX20">
        <f t="shared" ref="JX20" si="2614">IF(AND(JX18=JX19,JX18=FALSE),-1,IF(AND(JX18=JX19,JX18=TRUE),0,IF(JX18=TRUE,1,-2)))</f>
        <v>-1</v>
      </c>
      <c r="JY20">
        <f t="shared" ref="JY20" si="2615">IF(AND(JY18=JY19,JY18=FALSE),-1,IF(AND(JY18=JY19,JY18=TRUE),0,IF(JY18=TRUE,1,-2)))</f>
        <v>-1</v>
      </c>
      <c r="JZ20">
        <f t="shared" ref="JZ20" si="2616">IF(AND(JZ18=JZ19,JZ18=FALSE),-1,IF(AND(JZ18=JZ19,JZ18=TRUE),0,IF(JZ18=TRUE,1,-2)))</f>
        <v>-1</v>
      </c>
      <c r="KA20">
        <f t="shared" ref="KA20" si="2617">IF(AND(KA18=KA19,KA18=FALSE),-1,IF(AND(KA18=KA19,KA18=TRUE),0,IF(KA18=TRUE,1,-2)))</f>
        <v>-1</v>
      </c>
      <c r="KB20">
        <f t="shared" ref="KB20" si="2618">IF(AND(KB18=KB19,KB18=FALSE),-1,IF(AND(KB18=KB19,KB18=TRUE),0,IF(KB18=TRUE,1,-2)))</f>
        <v>-1</v>
      </c>
      <c r="KC20">
        <f t="shared" ref="KC20" si="2619">IF(AND(KC18=KC19,KC18=FALSE),-1,IF(AND(KC18=KC19,KC18=TRUE),0,IF(KC18=TRUE,1,-2)))</f>
        <v>-1</v>
      </c>
      <c r="KD20">
        <f t="shared" ref="KD20" si="2620">IF(AND(KD18=KD19,KD18=FALSE),-1,IF(AND(KD18=KD19,KD18=TRUE),0,IF(KD18=TRUE,1,-2)))</f>
        <v>0</v>
      </c>
      <c r="KE20">
        <f t="shared" ref="KE20" si="2621">IF(AND(KE18=KE19,KE18=FALSE),-1,IF(AND(KE18=KE19,KE18=TRUE),0,IF(KE18=TRUE,1,-2)))</f>
        <v>-1</v>
      </c>
      <c r="KF20">
        <f t="shared" ref="KF20" si="2622">IF(AND(KF18=KF19,KF18=FALSE),-1,IF(AND(KF18=KF19,KF18=TRUE),0,IF(KF18=TRUE,1,-2)))</f>
        <v>-1</v>
      </c>
      <c r="KG20">
        <f t="shared" ref="KG20" si="2623">IF(AND(KG18=KG19,KG18=FALSE),-1,IF(AND(KG18=KG19,KG18=TRUE),0,IF(KG18=TRUE,1,-2)))</f>
        <v>-1</v>
      </c>
      <c r="KH20">
        <f t="shared" ref="KH20" si="2624">IF(AND(KH18=KH19,KH18=FALSE),-1,IF(AND(KH18=KH19,KH18=TRUE),0,IF(KH18=TRUE,1,-2)))</f>
        <v>-1</v>
      </c>
      <c r="KI20">
        <f t="shared" ref="KI20" si="2625">IF(AND(KI18=KI19,KI18=FALSE),-1,IF(AND(KI18=KI19,KI18=TRUE),0,IF(KI18=TRUE,1,-2)))</f>
        <v>-1</v>
      </c>
      <c r="KJ20">
        <f t="shared" ref="KJ20" si="2626">IF(AND(KJ18=KJ19,KJ18=FALSE),-1,IF(AND(KJ18=KJ19,KJ18=TRUE),0,IF(KJ18=TRUE,1,-2)))</f>
        <v>-1</v>
      </c>
      <c r="KK20">
        <f t="shared" ref="KK20" si="2627">IF(AND(KK18=KK19,KK18=FALSE),-1,IF(AND(KK18=KK19,KK18=TRUE),0,IF(KK18=TRUE,1,-2)))</f>
        <v>-1</v>
      </c>
      <c r="KL20">
        <f t="shared" ref="KL20" si="2628">IF(AND(KL18=KL19,KL18=FALSE),-1,IF(AND(KL18=KL19,KL18=TRUE),0,IF(KL18=TRUE,1,-2)))</f>
        <v>-1</v>
      </c>
      <c r="KM20">
        <f t="shared" ref="KM20" si="2629">IF(AND(KM18=KM19,KM18=FALSE),-1,IF(AND(KM18=KM19,KM18=TRUE),0,IF(KM18=TRUE,1,-2)))</f>
        <v>-1</v>
      </c>
      <c r="KN20">
        <f t="shared" ref="KN20" si="2630">IF(AND(KN18=KN19,KN18=FALSE),-1,IF(AND(KN18=KN19,KN18=TRUE),0,IF(KN18=TRUE,1,-2)))</f>
        <v>-1</v>
      </c>
      <c r="KO20">
        <f t="shared" ref="KO20" si="2631">IF(AND(KO18=KO19,KO18=FALSE),-1,IF(AND(KO18=KO19,KO18=TRUE),0,IF(KO18=TRUE,1,-2)))</f>
        <v>-1</v>
      </c>
      <c r="KP20">
        <f t="shared" ref="KP20" si="2632">IF(AND(KP18=KP19,KP18=FALSE),-1,IF(AND(KP18=KP19,KP18=TRUE),0,IF(KP18=TRUE,1,-2)))</f>
        <v>-1</v>
      </c>
      <c r="KQ20">
        <f t="shared" ref="KQ20" si="2633">IF(AND(KQ18=KQ19,KQ18=FALSE),-1,IF(AND(KQ18=KQ19,KQ18=TRUE),0,IF(KQ18=TRUE,1,-2)))</f>
        <v>-1</v>
      </c>
      <c r="KR20">
        <f t="shared" ref="KR20" si="2634">IF(AND(KR18=KR19,KR18=FALSE),-1,IF(AND(KR18=KR19,KR18=TRUE),0,IF(KR18=TRUE,1,-2)))</f>
        <v>-1</v>
      </c>
      <c r="KS20">
        <f t="shared" ref="KS20" si="2635">IF(AND(KS18=KS19,KS18=FALSE),-1,IF(AND(KS18=KS19,KS18=TRUE),0,IF(KS18=TRUE,1,-2)))</f>
        <v>0</v>
      </c>
      <c r="KT20">
        <f t="shared" ref="KT20" si="2636">IF(AND(KT18=KT19,KT18=FALSE),-1,IF(AND(KT18=KT19,KT18=TRUE),0,IF(KT18=TRUE,1,-2)))</f>
        <v>-1</v>
      </c>
      <c r="KU20">
        <f t="shared" ref="KU20" si="2637">IF(AND(KU18=KU19,KU18=FALSE),-1,IF(AND(KU18=KU19,KU18=TRUE),0,IF(KU18=TRUE,1,-2)))</f>
        <v>-1</v>
      </c>
      <c r="KV20">
        <f t="shared" ref="KV20" si="2638">IF(AND(KV18=KV19,KV18=FALSE),-1,IF(AND(KV18=KV19,KV18=TRUE),0,IF(KV18=TRUE,1,-2)))</f>
        <v>-1</v>
      </c>
      <c r="KW20">
        <f t="shared" ref="KW20" si="2639">IF(AND(KW18=KW19,KW18=FALSE),-1,IF(AND(KW18=KW19,KW18=TRUE),0,IF(KW18=TRUE,1,-2)))</f>
        <v>-1</v>
      </c>
      <c r="KX20">
        <f t="shared" ref="KX20" si="2640">IF(AND(KX18=KX19,KX18=FALSE),-1,IF(AND(KX18=KX19,KX18=TRUE),0,IF(KX18=TRUE,1,-2)))</f>
        <v>-1</v>
      </c>
      <c r="KY20">
        <f t="shared" ref="KY20" si="2641">IF(AND(KY18=KY19,KY18=FALSE),-1,IF(AND(KY18=KY19,KY18=TRUE),0,IF(KY18=TRUE,1,-2)))</f>
        <v>-1</v>
      </c>
      <c r="KZ20">
        <f t="shared" ref="KZ20" si="2642">IF(AND(KZ18=KZ19,KZ18=FALSE),-1,IF(AND(KZ18=KZ19,KZ18=TRUE),0,IF(KZ18=TRUE,1,-2)))</f>
        <v>-1</v>
      </c>
      <c r="LA20">
        <f t="shared" ref="LA20" si="2643">IF(AND(LA18=LA19,LA18=FALSE),-1,IF(AND(LA18=LA19,LA18=TRUE),0,IF(LA18=TRUE,1,-2)))</f>
        <v>-1</v>
      </c>
      <c r="LB20">
        <f t="shared" ref="LB20" si="2644">IF(AND(LB18=LB19,LB18=FALSE),-1,IF(AND(LB18=LB19,LB18=TRUE),0,IF(LB18=TRUE,1,-2)))</f>
        <v>-1</v>
      </c>
      <c r="LC20">
        <f t="shared" ref="LC20" si="2645">IF(AND(LC18=LC19,LC18=FALSE),-1,IF(AND(LC18=LC19,LC18=TRUE),0,IF(LC18=TRUE,1,-2)))</f>
        <v>-1</v>
      </c>
      <c r="LD20">
        <f t="shared" ref="LD20" si="2646">IF(AND(LD18=LD19,LD18=FALSE),-1,IF(AND(LD18=LD19,LD18=TRUE),0,IF(LD18=TRUE,1,-2)))</f>
        <v>-1</v>
      </c>
      <c r="LE20">
        <f t="shared" ref="LE20" si="2647">IF(AND(LE18=LE19,LE18=FALSE),-1,IF(AND(LE18=LE19,LE18=TRUE),0,IF(LE18=TRUE,1,-2)))</f>
        <v>-1</v>
      </c>
      <c r="LF20">
        <f t="shared" ref="LF20" si="2648">IF(AND(LF18=LF19,LF18=FALSE),-1,IF(AND(LF18=LF19,LF18=TRUE),0,IF(LF18=TRUE,1,-2)))</f>
        <v>-1</v>
      </c>
      <c r="LG20">
        <f t="shared" ref="LG20" si="2649">IF(AND(LG18=LG19,LG18=FALSE),-1,IF(AND(LG18=LG19,LG18=TRUE),0,IF(LG18=TRUE,1,-2)))</f>
        <v>-1</v>
      </c>
      <c r="LH20">
        <f t="shared" ref="LH20" si="2650">IF(AND(LH18=LH19,LH18=FALSE),-1,IF(AND(LH18=LH19,LH18=TRUE),0,IF(LH18=TRUE,1,-2)))</f>
        <v>-1</v>
      </c>
      <c r="LI20">
        <f t="shared" ref="LI20" si="2651">IF(AND(LI18=LI19,LI18=FALSE),-1,IF(AND(LI18=LI19,LI18=TRUE),0,IF(LI18=TRUE,1,-2)))</f>
        <v>-1</v>
      </c>
      <c r="LJ20">
        <f t="shared" ref="LJ20" si="2652">IF(AND(LJ18=LJ19,LJ18=FALSE),-1,IF(AND(LJ18=LJ19,LJ18=TRUE),0,IF(LJ18=TRUE,1,-2)))</f>
        <v>-1</v>
      </c>
      <c r="LK20">
        <f t="shared" ref="LK20" si="2653">IF(AND(LK18=LK19,LK18=FALSE),-1,IF(AND(LK18=LK19,LK18=TRUE),0,IF(LK18=TRUE,1,-2)))</f>
        <v>-1</v>
      </c>
      <c r="LL20">
        <f t="shared" ref="LL20" si="2654">IF(AND(LL18=LL19,LL18=FALSE),-1,IF(AND(LL18=LL19,LL18=TRUE),0,IF(LL18=TRUE,1,-2)))</f>
        <v>-1</v>
      </c>
      <c r="LM20">
        <f t="shared" ref="LM20" si="2655">IF(AND(LM18=LM19,LM18=FALSE),-1,IF(AND(LM18=LM19,LM18=TRUE),0,IF(LM18=TRUE,1,-2)))</f>
        <v>-1</v>
      </c>
      <c r="LN20">
        <f t="shared" ref="LN20" si="2656">IF(AND(LN18=LN19,LN18=FALSE),-1,IF(AND(LN18=LN19,LN18=TRUE),0,IF(LN18=TRUE,1,-2)))</f>
        <v>-1</v>
      </c>
      <c r="LO20">
        <f t="shared" ref="LO20" si="2657">IF(AND(LO18=LO19,LO18=FALSE),-1,IF(AND(LO18=LO19,LO18=TRUE),0,IF(LO18=TRUE,1,-2)))</f>
        <v>-1</v>
      </c>
      <c r="LP20">
        <f t="shared" ref="LP20" si="2658">IF(AND(LP18=LP19,LP18=FALSE),-1,IF(AND(LP18=LP19,LP18=TRUE),0,IF(LP18=TRUE,1,-2)))</f>
        <v>-1</v>
      </c>
      <c r="LQ20">
        <f t="shared" ref="LQ20" si="2659">IF(AND(LQ18=LQ19,LQ18=FALSE),-1,IF(AND(LQ18=LQ19,LQ18=TRUE),0,IF(LQ18=TRUE,1,-2)))</f>
        <v>-1</v>
      </c>
      <c r="LR20">
        <f t="shared" ref="LR20" si="2660">IF(AND(LR18=LR19,LR18=FALSE),-1,IF(AND(LR18=LR19,LR18=TRUE),0,IF(LR18=TRUE,1,-2)))</f>
        <v>-1</v>
      </c>
      <c r="LS20">
        <f t="shared" ref="LS20" si="2661">IF(AND(LS18=LS19,LS18=FALSE),-1,IF(AND(LS18=LS19,LS18=TRUE),0,IF(LS18=TRUE,1,-2)))</f>
        <v>-1</v>
      </c>
      <c r="LT20">
        <f t="shared" ref="LT20" si="2662">IF(AND(LT18=LT19,LT18=FALSE),-1,IF(AND(LT18=LT19,LT18=TRUE),0,IF(LT18=TRUE,1,-2)))</f>
        <v>-1</v>
      </c>
      <c r="LU20">
        <f t="shared" ref="LU20" si="2663">IF(AND(LU18=LU19,LU18=FALSE),-1,IF(AND(LU18=LU19,LU18=TRUE),0,IF(LU18=TRUE,1,-2)))</f>
        <v>-1</v>
      </c>
      <c r="LV20">
        <f t="shared" ref="LV20" si="2664">IF(AND(LV18=LV19,LV18=FALSE),-1,IF(AND(LV18=LV19,LV18=TRUE),0,IF(LV18=TRUE,1,-2)))</f>
        <v>-1</v>
      </c>
      <c r="LW20">
        <f t="shared" ref="LW20" si="2665">IF(AND(LW18=LW19,LW18=FALSE),-1,IF(AND(LW18=LW19,LW18=TRUE),0,IF(LW18=TRUE,1,-2)))</f>
        <v>-1</v>
      </c>
      <c r="LX20">
        <f t="shared" ref="LX20" si="2666">IF(AND(LX18=LX19,LX18=FALSE),-1,IF(AND(LX18=LX19,LX18=TRUE),0,IF(LX18=TRUE,1,-2)))</f>
        <v>-1</v>
      </c>
      <c r="LY20">
        <f t="shared" ref="LY20" si="2667">IF(AND(LY18=LY19,LY18=FALSE),-1,IF(AND(LY18=LY19,LY18=TRUE),0,IF(LY18=TRUE,1,-2)))</f>
        <v>-1</v>
      </c>
      <c r="LZ20">
        <f t="shared" ref="LZ20" si="2668">IF(AND(LZ18=LZ19,LZ18=FALSE),-1,IF(AND(LZ18=LZ19,LZ18=TRUE),0,IF(LZ18=TRUE,1,-2)))</f>
        <v>-1</v>
      </c>
      <c r="MA20">
        <f t="shared" ref="MA20" si="2669">IF(AND(MA18=MA19,MA18=FALSE),-1,IF(AND(MA18=MA19,MA18=TRUE),0,IF(MA18=TRUE,1,-2)))</f>
        <v>-1</v>
      </c>
      <c r="MB20">
        <f t="shared" ref="MB20" si="2670">IF(AND(MB18=MB19,MB18=FALSE),-1,IF(AND(MB18=MB19,MB18=TRUE),0,IF(MB18=TRUE,1,-2)))</f>
        <v>-1</v>
      </c>
      <c r="MC20">
        <f t="shared" ref="MC20" si="2671">IF(AND(MC18=MC19,MC18=FALSE),-1,IF(AND(MC18=MC19,MC18=TRUE),0,IF(MC18=TRUE,1,-2)))</f>
        <v>-1</v>
      </c>
      <c r="MD20">
        <f t="shared" ref="MD20" si="2672">IF(AND(MD18=MD19,MD18=FALSE),-1,IF(AND(MD18=MD19,MD18=TRUE),0,IF(MD18=TRUE,1,-2)))</f>
        <v>-1</v>
      </c>
      <c r="ME20">
        <f t="shared" ref="ME20" si="2673">IF(AND(ME18=ME19,ME18=FALSE),-1,IF(AND(ME18=ME19,ME18=TRUE),0,IF(ME18=TRUE,1,-2)))</f>
        <v>-1</v>
      </c>
      <c r="MF20">
        <f t="shared" ref="MF20" si="2674">IF(AND(MF18=MF19,MF18=FALSE),-1,IF(AND(MF18=MF19,MF18=TRUE),0,IF(MF18=TRUE,1,-2)))</f>
        <v>-1</v>
      </c>
      <c r="MG20">
        <f t="shared" ref="MG20" si="2675">IF(AND(MG18=MG19,MG18=FALSE),-1,IF(AND(MG18=MG19,MG18=TRUE),0,IF(MG18=TRUE,1,-2)))</f>
        <v>-1</v>
      </c>
      <c r="MH20">
        <f t="shared" ref="MH20" si="2676">IF(AND(MH18=MH19,MH18=FALSE),-1,IF(AND(MH18=MH19,MH18=TRUE),0,IF(MH18=TRUE,1,-2)))</f>
        <v>-1</v>
      </c>
      <c r="MI20">
        <f t="shared" ref="MI20" si="2677">IF(AND(MI18=MI19,MI18=FALSE),-1,IF(AND(MI18=MI19,MI18=TRUE),0,IF(MI18=TRUE,1,-2)))</f>
        <v>-1</v>
      </c>
      <c r="MJ20">
        <f t="shared" ref="MJ20" si="2678">IF(AND(MJ18=MJ19,MJ18=FALSE),-1,IF(AND(MJ18=MJ19,MJ18=TRUE),0,IF(MJ18=TRUE,1,-2)))</f>
        <v>-1</v>
      </c>
      <c r="MK20">
        <f t="shared" ref="MK20" si="2679">IF(AND(MK18=MK19,MK18=FALSE),-1,IF(AND(MK18=MK19,MK18=TRUE),0,IF(MK18=TRUE,1,-2)))</f>
        <v>-1</v>
      </c>
      <c r="ML20">
        <f t="shared" ref="ML20" si="2680">IF(AND(ML18=ML19,ML18=FALSE),-1,IF(AND(ML18=ML19,ML18=TRUE),0,IF(ML18=TRUE,1,-2)))</f>
        <v>-1</v>
      </c>
      <c r="MM20">
        <f t="shared" ref="MM20" si="2681">IF(AND(MM18=MM19,MM18=FALSE),-1,IF(AND(MM18=MM19,MM18=TRUE),0,IF(MM18=TRUE,1,-2)))</f>
        <v>-1</v>
      </c>
      <c r="MN20">
        <f t="shared" ref="MN20" si="2682">IF(AND(MN18=MN19,MN18=FALSE),-1,IF(AND(MN18=MN19,MN18=TRUE),0,IF(MN18=TRUE,1,-2)))</f>
        <v>-1</v>
      </c>
      <c r="MO20">
        <f t="shared" ref="MO20" si="2683">IF(AND(MO18=MO19,MO18=FALSE),-1,IF(AND(MO18=MO19,MO18=TRUE),0,IF(MO18=TRUE,1,-2)))</f>
        <v>-1</v>
      </c>
      <c r="MP20">
        <f t="shared" ref="MP20" si="2684">IF(AND(MP18=MP19,MP18=FALSE),-1,IF(AND(MP18=MP19,MP18=TRUE),0,IF(MP18=TRUE,1,-2)))</f>
        <v>-1</v>
      </c>
      <c r="MQ20">
        <f t="shared" ref="MQ20" si="2685">IF(AND(MQ18=MQ19,MQ18=FALSE),-1,IF(AND(MQ18=MQ19,MQ18=TRUE),0,IF(MQ18=TRUE,1,-2)))</f>
        <v>-1</v>
      </c>
      <c r="MR20">
        <f t="shared" ref="MR20" si="2686">IF(AND(MR18=MR19,MR18=FALSE),-1,IF(AND(MR18=MR19,MR18=TRUE),0,IF(MR18=TRUE,1,-2)))</f>
        <v>-1</v>
      </c>
      <c r="MS20">
        <f t="shared" ref="MS20" si="2687">IF(AND(MS18=MS19,MS18=FALSE),-1,IF(AND(MS18=MS19,MS18=TRUE),0,IF(MS18=TRUE,1,-2)))</f>
        <v>-1</v>
      </c>
      <c r="MT20">
        <f t="shared" ref="MT20" si="2688">IF(AND(MT18=MT19,MT18=FALSE),-1,IF(AND(MT18=MT19,MT18=TRUE),0,IF(MT18=TRUE,1,-2)))</f>
        <v>-1</v>
      </c>
      <c r="MU20">
        <f t="shared" ref="MU20" si="2689">IF(AND(MU18=MU19,MU18=FALSE),-1,IF(AND(MU18=MU19,MU18=TRUE),0,IF(MU18=TRUE,1,-2)))</f>
        <v>-1</v>
      </c>
      <c r="MV20">
        <f t="shared" ref="MV20" si="2690">IF(AND(MV18=MV19,MV18=FALSE),-1,IF(AND(MV18=MV19,MV18=TRUE),0,IF(MV18=TRUE,1,-2)))</f>
        <v>-1</v>
      </c>
      <c r="MW20">
        <f t="shared" ref="MW20" si="2691">IF(AND(MW18=MW19,MW18=FALSE),-1,IF(AND(MW18=MW19,MW18=TRUE),0,IF(MW18=TRUE,1,-2)))</f>
        <v>-1</v>
      </c>
      <c r="MX20">
        <f t="shared" ref="MX20" si="2692">IF(AND(MX18=MX19,MX18=FALSE),-1,IF(AND(MX18=MX19,MX18=TRUE),0,IF(MX18=TRUE,1,-2)))</f>
        <v>-1</v>
      </c>
      <c r="MY20">
        <f t="shared" ref="MY20" si="2693">IF(AND(MY18=MY19,MY18=FALSE),-1,IF(AND(MY18=MY19,MY18=TRUE),0,IF(MY18=TRUE,1,-2)))</f>
        <v>-1</v>
      </c>
      <c r="MZ20">
        <f t="shared" ref="MZ20" si="2694">IF(AND(MZ18=MZ19,MZ18=FALSE),-1,IF(AND(MZ18=MZ19,MZ18=TRUE),0,IF(MZ18=TRUE,1,-2)))</f>
        <v>-1</v>
      </c>
      <c r="NA20">
        <f t="shared" ref="NA20" si="2695">IF(AND(NA18=NA19,NA18=FALSE),-1,IF(AND(NA18=NA19,NA18=TRUE),0,IF(NA18=TRUE,1,-2)))</f>
        <v>-1</v>
      </c>
      <c r="NB20">
        <f t="shared" ref="NB20" si="2696">IF(AND(NB18=NB19,NB18=FALSE),-1,IF(AND(NB18=NB19,NB18=TRUE),0,IF(NB18=TRUE,1,-2)))</f>
        <v>-1</v>
      </c>
      <c r="NC20">
        <f t="shared" ref="NC20" si="2697">IF(AND(NC18=NC19,NC18=FALSE),-1,IF(AND(NC18=NC19,NC18=TRUE),0,IF(NC18=TRUE,1,-2)))</f>
        <v>-1</v>
      </c>
      <c r="ND20">
        <f t="shared" ref="ND20" si="2698">IF(AND(ND18=ND19,ND18=FALSE),-1,IF(AND(ND18=ND19,ND18=TRUE),0,IF(ND18=TRUE,1,-2)))</f>
        <v>-1</v>
      </c>
      <c r="NE20">
        <f t="shared" ref="NE20" si="2699">IF(AND(NE18=NE19,NE18=FALSE),-1,IF(AND(NE18=NE19,NE18=TRUE),0,IF(NE18=TRUE,1,-2)))</f>
        <v>-1</v>
      </c>
      <c r="NF20">
        <f t="shared" ref="NF20" si="2700">IF(AND(NF18=NF19,NF18=FALSE),-1,IF(AND(NF18=NF19,NF18=TRUE),0,IF(NF18=TRUE,1,-2)))</f>
        <v>-1</v>
      </c>
      <c r="NG20">
        <f t="shared" ref="NG20" si="2701">IF(AND(NG18=NG19,NG18=FALSE),-1,IF(AND(NG18=NG19,NG18=TRUE),0,IF(NG18=TRUE,1,-2)))</f>
        <v>-1</v>
      </c>
      <c r="NH20">
        <f t="shared" ref="NH20" si="2702">IF(AND(NH18=NH19,NH18=FALSE),-1,IF(AND(NH18=NH19,NH18=TRUE),0,IF(NH18=TRUE,1,-2)))</f>
        <v>-1</v>
      </c>
      <c r="NI20">
        <f t="shared" ref="NI20" si="2703">IF(AND(NI18=NI19,NI18=FALSE),-1,IF(AND(NI18=NI19,NI18=TRUE),0,IF(NI18=TRUE,1,-2)))</f>
        <v>-1</v>
      </c>
      <c r="NJ20">
        <f t="shared" ref="NJ20" si="2704">IF(AND(NJ18=NJ19,NJ18=FALSE),-1,IF(AND(NJ18=NJ19,NJ18=TRUE),0,IF(NJ18=TRUE,1,-2)))</f>
        <v>-1</v>
      </c>
      <c r="NK20">
        <f t="shared" ref="NK20" si="2705">IF(AND(NK18=NK19,NK18=FALSE),-1,IF(AND(NK18=NK19,NK18=TRUE),0,IF(NK18=TRUE,1,-2)))</f>
        <v>1</v>
      </c>
      <c r="NL20">
        <f t="shared" ref="NL20" si="2706">IF(AND(NL18=NL19,NL18=FALSE),-1,IF(AND(NL18=NL19,NL18=TRUE),0,IF(NL18=TRUE,1,-2)))</f>
        <v>-1</v>
      </c>
      <c r="NM20">
        <f t="shared" ref="NM20" si="2707">IF(AND(NM18=NM19,NM18=FALSE),-1,IF(AND(NM18=NM19,NM18=TRUE),0,IF(NM18=TRUE,1,-2)))</f>
        <v>-1</v>
      </c>
      <c r="NN20">
        <f t="shared" ref="NN20" si="2708">IF(AND(NN18=NN19,NN18=FALSE),-1,IF(AND(NN18=NN19,NN18=TRUE),0,IF(NN18=TRUE,1,-2)))</f>
        <v>-1</v>
      </c>
      <c r="NO20">
        <f t="shared" ref="NO20" si="2709">IF(AND(NO18=NO19,NO18=FALSE),-1,IF(AND(NO18=NO19,NO18=TRUE),0,IF(NO18=TRUE,1,-2)))</f>
        <v>-1</v>
      </c>
      <c r="NP20">
        <f t="shared" ref="NP20" si="2710">IF(AND(NP18=NP19,NP18=FALSE),-1,IF(AND(NP18=NP19,NP18=TRUE),0,IF(NP18=TRUE,1,-2)))</f>
        <v>-1</v>
      </c>
      <c r="NQ20">
        <f t="shared" ref="NQ20" si="2711">IF(AND(NQ18=NQ19,NQ18=FALSE),-1,IF(AND(NQ18=NQ19,NQ18=TRUE),0,IF(NQ18=TRUE,1,-2)))</f>
        <v>-1</v>
      </c>
      <c r="NR20">
        <f t="shared" ref="NR20" si="2712">IF(AND(NR18=NR19,NR18=FALSE),-1,IF(AND(NR18=NR19,NR18=TRUE),0,IF(NR18=TRUE,1,-2)))</f>
        <v>-1</v>
      </c>
      <c r="NS20">
        <f t="shared" ref="NS20" si="2713">IF(AND(NS18=NS19,NS18=FALSE),-1,IF(AND(NS18=NS19,NS18=TRUE),0,IF(NS18=TRUE,1,-2)))</f>
        <v>-1</v>
      </c>
      <c r="NT20">
        <f t="shared" ref="NT20" si="2714">IF(AND(NT18=NT19,NT18=FALSE),-1,IF(AND(NT18=NT19,NT18=TRUE),0,IF(NT18=TRUE,1,-2)))</f>
        <v>-1</v>
      </c>
      <c r="NU20">
        <f t="shared" ref="NU20" si="2715">IF(AND(NU18=NU19,NU18=FALSE),-1,IF(AND(NU18=NU19,NU18=TRUE),0,IF(NU18=TRUE,1,-2)))</f>
        <v>-1</v>
      </c>
      <c r="NV20">
        <f t="shared" ref="NV20" si="2716">IF(AND(NV18=NV19,NV18=FALSE),-1,IF(AND(NV18=NV19,NV18=TRUE),0,IF(NV18=TRUE,1,-2)))</f>
        <v>-1</v>
      </c>
      <c r="NW20">
        <f t="shared" ref="NW20" si="2717">IF(AND(NW18=NW19,NW18=FALSE),-1,IF(AND(NW18=NW19,NW18=TRUE),0,IF(NW18=TRUE,1,-2)))</f>
        <v>-1</v>
      </c>
      <c r="NX20">
        <f t="shared" ref="NX20" si="2718">IF(AND(NX18=NX19,NX18=FALSE),-1,IF(AND(NX18=NX19,NX18=TRUE),0,IF(NX18=TRUE,1,-2)))</f>
        <v>-1</v>
      </c>
      <c r="NY20">
        <f t="shared" ref="NY20" si="2719">IF(AND(NY18=NY19,NY18=FALSE),-1,IF(AND(NY18=NY19,NY18=TRUE),0,IF(NY18=TRUE,1,-2)))</f>
        <v>-1</v>
      </c>
      <c r="NZ20">
        <f t="shared" ref="NZ20" si="2720">IF(AND(NZ18=NZ19,NZ18=FALSE),-1,IF(AND(NZ18=NZ19,NZ18=TRUE),0,IF(NZ18=TRUE,1,-2)))</f>
        <v>-1</v>
      </c>
      <c r="OA20">
        <f t="shared" ref="OA20" si="2721">IF(AND(OA18=OA19,OA18=FALSE),-1,IF(AND(OA18=OA19,OA18=TRUE),0,IF(OA18=TRUE,1,-2)))</f>
        <v>-1</v>
      </c>
      <c r="OB20">
        <f t="shared" ref="OB20" si="2722">IF(AND(OB18=OB19,OB18=FALSE),-1,IF(AND(OB18=OB19,OB18=TRUE),0,IF(OB18=TRUE,1,-2)))</f>
        <v>-1</v>
      </c>
      <c r="OC20">
        <f t="shared" ref="OC20" si="2723">IF(AND(OC18=OC19,OC18=FALSE),-1,IF(AND(OC18=OC19,OC18=TRUE),0,IF(OC18=TRUE,1,-2)))</f>
        <v>-1</v>
      </c>
      <c r="OD20">
        <f t="shared" ref="OD20" si="2724">IF(AND(OD18=OD19,OD18=FALSE),-1,IF(AND(OD18=OD19,OD18=TRUE),0,IF(OD18=TRUE,1,-2)))</f>
        <v>-1</v>
      </c>
      <c r="OE20">
        <f t="shared" ref="OE20" si="2725">IF(AND(OE18=OE19,OE18=FALSE),-1,IF(AND(OE18=OE19,OE18=TRUE),0,IF(OE18=TRUE,1,-2)))</f>
        <v>-1</v>
      </c>
      <c r="OF20">
        <f t="shared" ref="OF20" si="2726">IF(AND(OF18=OF19,OF18=FALSE),-1,IF(AND(OF18=OF19,OF18=TRUE),0,IF(OF18=TRUE,1,-2)))</f>
        <v>-1</v>
      </c>
      <c r="OG20">
        <f t="shared" ref="OG20" si="2727">IF(AND(OG18=OG19,OG18=FALSE),-1,IF(AND(OG18=OG19,OG18=TRUE),0,IF(OG18=TRUE,1,-2)))</f>
        <v>-1</v>
      </c>
      <c r="OH20">
        <f t="shared" ref="OH20" si="2728">IF(AND(OH18=OH19,OH18=FALSE),-1,IF(AND(OH18=OH19,OH18=TRUE),0,IF(OH18=TRUE,1,-2)))</f>
        <v>-1</v>
      </c>
      <c r="OI20">
        <f t="shared" ref="OI20" si="2729">IF(AND(OI18=OI19,OI18=FALSE),-1,IF(AND(OI18=OI19,OI18=TRUE),0,IF(OI18=TRUE,1,-2)))</f>
        <v>-1</v>
      </c>
      <c r="OJ20">
        <f t="shared" ref="OJ20" si="2730">IF(AND(OJ18=OJ19,OJ18=FALSE),-1,IF(AND(OJ18=OJ19,OJ18=TRUE),0,IF(OJ18=TRUE,1,-2)))</f>
        <v>-1</v>
      </c>
      <c r="OK20">
        <f t="shared" ref="OK20" si="2731">IF(AND(OK18=OK19,OK18=FALSE),-1,IF(AND(OK18=OK19,OK18=TRUE),0,IF(OK18=TRUE,1,-2)))</f>
        <v>-1</v>
      </c>
      <c r="OL20">
        <f t="shared" ref="OL20" si="2732">IF(AND(OL18=OL19,OL18=FALSE),-1,IF(AND(OL18=OL19,OL18=TRUE),0,IF(OL18=TRUE,1,-2)))</f>
        <v>-1</v>
      </c>
      <c r="OM20">
        <f t="shared" ref="OM20" si="2733">IF(AND(OM18=OM19,OM18=FALSE),-1,IF(AND(OM18=OM19,OM18=TRUE),0,IF(OM18=TRUE,1,-2)))</f>
        <v>-1</v>
      </c>
      <c r="ON20">
        <f t="shared" ref="ON20" si="2734">IF(AND(ON18=ON19,ON18=FALSE),-1,IF(AND(ON18=ON19,ON18=TRUE),0,IF(ON18=TRUE,1,-2)))</f>
        <v>-1</v>
      </c>
      <c r="OO20">
        <f t="shared" ref="OO20" si="2735">IF(AND(OO18=OO19,OO18=FALSE),-1,IF(AND(OO18=OO19,OO18=TRUE),0,IF(OO18=TRUE,1,-2)))</f>
        <v>-1</v>
      </c>
      <c r="OP20">
        <f t="shared" ref="OP20" si="2736">IF(AND(OP18=OP19,OP18=FALSE),-1,IF(AND(OP18=OP19,OP18=TRUE),0,IF(OP18=TRUE,1,-2)))</f>
        <v>-1</v>
      </c>
      <c r="OQ20">
        <f t="shared" ref="OQ20" si="2737">IF(AND(OQ18=OQ19,OQ18=FALSE),-1,IF(AND(OQ18=OQ19,OQ18=TRUE),0,IF(OQ18=TRUE,1,-2)))</f>
        <v>-1</v>
      </c>
      <c r="OR20">
        <f t="shared" ref="OR20" si="2738">IF(AND(OR18=OR19,OR18=FALSE),-1,IF(AND(OR18=OR19,OR18=TRUE),0,IF(OR18=TRUE,1,-2)))</f>
        <v>-1</v>
      </c>
      <c r="OS20">
        <f t="shared" ref="OS20" si="2739">IF(AND(OS18=OS19,OS18=FALSE),-1,IF(AND(OS18=OS19,OS18=TRUE),0,IF(OS18=TRUE,1,-2)))</f>
        <v>-1</v>
      </c>
      <c r="OT20">
        <f t="shared" ref="OT20" si="2740">IF(AND(OT18=OT19,OT18=FALSE),-1,IF(AND(OT18=OT19,OT18=TRUE),0,IF(OT18=TRUE,1,-2)))</f>
        <v>-1</v>
      </c>
      <c r="OU20">
        <f t="shared" ref="OU20" si="2741">IF(AND(OU18=OU19,OU18=FALSE),-1,IF(AND(OU18=OU19,OU18=TRUE),0,IF(OU18=TRUE,1,-2)))</f>
        <v>-1</v>
      </c>
      <c r="OV20">
        <f t="shared" ref="OV20" si="2742">IF(AND(OV18=OV19,OV18=FALSE),-1,IF(AND(OV18=OV19,OV18=TRUE),0,IF(OV18=TRUE,1,-2)))</f>
        <v>-1</v>
      </c>
      <c r="OW20">
        <f t="shared" ref="OW20" si="2743">IF(AND(OW18=OW19,OW18=FALSE),-1,IF(AND(OW18=OW19,OW18=TRUE),0,IF(OW18=TRUE,1,-2)))</f>
        <v>-1</v>
      </c>
      <c r="OX20">
        <f t="shared" ref="OX20" si="2744">IF(AND(OX18=OX19,OX18=FALSE),-1,IF(AND(OX18=OX19,OX18=TRUE),0,IF(OX18=TRUE,1,-2)))</f>
        <v>-1</v>
      </c>
      <c r="OY20">
        <f t="shared" ref="OY20" si="2745">IF(AND(OY18=OY19,OY18=FALSE),-1,IF(AND(OY18=OY19,OY18=TRUE),0,IF(OY18=TRUE,1,-2)))</f>
        <v>-1</v>
      </c>
      <c r="OZ20">
        <f t="shared" ref="OZ20" si="2746">IF(AND(OZ18=OZ19,OZ18=FALSE),-1,IF(AND(OZ18=OZ19,OZ18=TRUE),0,IF(OZ18=TRUE,1,-2)))</f>
        <v>-1</v>
      </c>
      <c r="PA20">
        <f t="shared" ref="PA20" si="2747">IF(AND(PA18=PA19,PA18=FALSE),-1,IF(AND(PA18=PA19,PA18=TRUE),0,IF(PA18=TRUE,1,-2)))</f>
        <v>-1</v>
      </c>
      <c r="PB20">
        <f t="shared" ref="PB20" si="2748">IF(AND(PB18=PB19,PB18=FALSE),-1,IF(AND(PB18=PB19,PB18=TRUE),0,IF(PB18=TRUE,1,-2)))</f>
        <v>-1</v>
      </c>
      <c r="PC20">
        <f t="shared" ref="PC20" si="2749">IF(AND(PC18=PC19,PC18=FALSE),-1,IF(AND(PC18=PC19,PC18=TRUE),0,IF(PC18=TRUE,1,-2)))</f>
        <v>-1</v>
      </c>
      <c r="PD20">
        <f t="shared" ref="PD20" si="2750">IF(AND(PD18=PD19,PD18=FALSE),-1,IF(AND(PD18=PD19,PD18=TRUE),0,IF(PD18=TRUE,1,-2)))</f>
        <v>-1</v>
      </c>
      <c r="PE20">
        <f t="shared" ref="PE20" si="2751">IF(AND(PE18=PE19,PE18=FALSE),-1,IF(AND(PE18=PE19,PE18=TRUE),0,IF(PE18=TRUE,1,-2)))</f>
        <v>-1</v>
      </c>
      <c r="PF20">
        <f t="shared" ref="PF20" si="2752">IF(AND(PF18=PF19,PF18=FALSE),-1,IF(AND(PF18=PF19,PF18=TRUE),0,IF(PF18=TRUE,1,-2)))</f>
        <v>-1</v>
      </c>
      <c r="PG20">
        <f t="shared" ref="PG20" si="2753">IF(AND(PG18=PG19,PG18=FALSE),-1,IF(AND(PG18=PG19,PG18=TRUE),0,IF(PG18=TRUE,1,-2)))</f>
        <v>-1</v>
      </c>
      <c r="PH20">
        <f t="shared" ref="PH20" si="2754">IF(AND(PH18=PH19,PH18=FALSE),-1,IF(AND(PH18=PH19,PH18=TRUE),0,IF(PH18=TRUE,1,-2)))</f>
        <v>-1</v>
      </c>
      <c r="PI20">
        <f t="shared" ref="PI20" si="2755">IF(AND(PI18=PI19,PI18=FALSE),-1,IF(AND(PI18=PI19,PI18=TRUE),0,IF(PI18=TRUE,1,-2)))</f>
        <v>-1</v>
      </c>
      <c r="PJ20">
        <f t="shared" ref="PJ20" si="2756">IF(AND(PJ18=PJ19,PJ18=FALSE),-1,IF(AND(PJ18=PJ19,PJ18=TRUE),0,IF(PJ18=TRUE,1,-2)))</f>
        <v>-1</v>
      </c>
      <c r="PK20">
        <f t="shared" ref="PK20" si="2757">IF(AND(PK18=PK19,PK18=FALSE),-1,IF(AND(PK18=PK19,PK18=TRUE),0,IF(PK18=TRUE,1,-2)))</f>
        <v>-1</v>
      </c>
      <c r="PL20">
        <f t="shared" ref="PL20" si="2758">IF(AND(PL18=PL19,PL18=FALSE),-1,IF(AND(PL18=PL19,PL18=TRUE),0,IF(PL18=TRUE,1,-2)))</f>
        <v>-1</v>
      </c>
      <c r="PM20">
        <f t="shared" ref="PM20" si="2759">IF(AND(PM18=PM19,PM18=FALSE),-1,IF(AND(PM18=PM19,PM18=TRUE),0,IF(PM18=TRUE,1,-2)))</f>
        <v>-1</v>
      </c>
      <c r="PN20">
        <f t="shared" ref="PN20" si="2760">IF(AND(PN18=PN19,PN18=FALSE),-1,IF(AND(PN18=PN19,PN18=TRUE),0,IF(PN18=TRUE,1,-2)))</f>
        <v>-1</v>
      </c>
      <c r="PO20">
        <f t="shared" ref="PO20" si="2761">IF(AND(PO18=PO19,PO18=FALSE),-1,IF(AND(PO18=PO19,PO18=TRUE),0,IF(PO18=TRUE,1,-2)))</f>
        <v>-1</v>
      </c>
      <c r="PP20">
        <f t="shared" ref="PP20" si="2762">IF(AND(PP18=PP19,PP18=FALSE),-1,IF(AND(PP18=PP19,PP18=TRUE),0,IF(PP18=TRUE,1,-2)))</f>
        <v>-1</v>
      </c>
      <c r="PQ20">
        <f t="shared" ref="PQ20" si="2763">IF(AND(PQ18=PQ19,PQ18=FALSE),-1,IF(AND(PQ18=PQ19,PQ18=TRUE),0,IF(PQ18=TRUE,1,-2)))</f>
        <v>-1</v>
      </c>
      <c r="PR20">
        <f t="shared" ref="PR20" si="2764">IF(AND(PR18=PR19,PR18=FALSE),-1,IF(AND(PR18=PR19,PR18=TRUE),0,IF(PR18=TRUE,1,-2)))</f>
        <v>-1</v>
      </c>
      <c r="PS20">
        <f t="shared" ref="PS20" si="2765">IF(AND(PS18=PS19,PS18=FALSE),-1,IF(AND(PS18=PS19,PS18=TRUE),0,IF(PS18=TRUE,1,-2)))</f>
        <v>-1</v>
      </c>
      <c r="PT20">
        <f t="shared" ref="PT20" si="2766">IF(AND(PT18=PT19,PT18=FALSE),-1,IF(AND(PT18=PT19,PT18=TRUE),0,IF(PT18=TRUE,1,-2)))</f>
        <v>-1</v>
      </c>
      <c r="PU20">
        <f t="shared" ref="PU20" si="2767">IF(AND(PU18=PU19,PU18=FALSE),-1,IF(AND(PU18=PU19,PU18=TRUE),0,IF(PU18=TRUE,1,-2)))</f>
        <v>-1</v>
      </c>
      <c r="PV20">
        <f t="shared" ref="PV20" si="2768">IF(AND(PV18=PV19,PV18=FALSE),-1,IF(AND(PV18=PV19,PV18=TRUE),0,IF(PV18=TRUE,1,-2)))</f>
        <v>-1</v>
      </c>
      <c r="PW20">
        <f t="shared" ref="PW20" si="2769">IF(AND(PW18=PW19,PW18=FALSE),-1,IF(AND(PW18=PW19,PW18=TRUE),0,IF(PW18=TRUE,1,-2)))</f>
        <v>-1</v>
      </c>
      <c r="PX20">
        <f t="shared" ref="PX20" si="2770">IF(AND(PX18=PX19,PX18=FALSE),-1,IF(AND(PX18=PX19,PX18=TRUE),0,IF(PX18=TRUE,1,-2)))</f>
        <v>-1</v>
      </c>
      <c r="PY20">
        <f t="shared" ref="PY20" si="2771">IF(AND(PY18=PY19,PY18=FALSE),-1,IF(AND(PY18=PY19,PY18=TRUE),0,IF(PY18=TRUE,1,-2)))</f>
        <v>-1</v>
      </c>
      <c r="PZ20">
        <f t="shared" ref="PZ20" si="2772">IF(AND(PZ18=PZ19,PZ18=FALSE),-1,IF(AND(PZ18=PZ19,PZ18=TRUE),0,IF(PZ18=TRUE,1,-2)))</f>
        <v>-1</v>
      </c>
      <c r="QA20">
        <f t="shared" ref="QA20" si="2773">IF(AND(QA18=QA19,QA18=FALSE),-1,IF(AND(QA18=QA19,QA18=TRUE),0,IF(QA18=TRUE,1,-2)))</f>
        <v>-1</v>
      </c>
      <c r="QB20">
        <f t="shared" ref="QB20" si="2774">IF(AND(QB18=QB19,QB18=FALSE),-1,IF(AND(QB18=QB19,QB18=TRUE),0,IF(QB18=TRUE,1,-2)))</f>
        <v>-1</v>
      </c>
      <c r="QC20">
        <f t="shared" ref="QC20" si="2775">IF(AND(QC18=QC19,QC18=FALSE),-1,IF(AND(QC18=QC19,QC18=TRUE),0,IF(QC18=TRUE,1,-2)))</f>
        <v>-1</v>
      </c>
      <c r="QD20">
        <f t="shared" ref="QD20" si="2776">IF(AND(QD18=QD19,QD18=FALSE),-1,IF(AND(QD18=QD19,QD18=TRUE),0,IF(QD18=TRUE,1,-2)))</f>
        <v>-1</v>
      </c>
      <c r="QE20">
        <f t="shared" ref="QE20" si="2777">IF(AND(QE18=QE19,QE18=FALSE),-1,IF(AND(QE18=QE19,QE18=TRUE),0,IF(QE18=TRUE,1,-2)))</f>
        <v>-1</v>
      </c>
      <c r="QF20">
        <f t="shared" ref="QF20" si="2778">IF(AND(QF18=QF19,QF18=FALSE),-1,IF(AND(QF18=QF19,QF18=TRUE),0,IF(QF18=TRUE,1,-2)))</f>
        <v>-1</v>
      </c>
      <c r="QG20">
        <f t="shared" ref="QG20" si="2779">IF(AND(QG18=QG19,QG18=FALSE),-1,IF(AND(QG18=QG19,QG18=TRUE),0,IF(QG18=TRUE,1,-2)))</f>
        <v>-1</v>
      </c>
      <c r="QH20">
        <f t="shared" ref="QH20" si="2780">IF(AND(QH18=QH19,QH18=FALSE),-1,IF(AND(QH18=QH19,QH18=TRUE),0,IF(QH18=TRUE,1,-2)))</f>
        <v>-2</v>
      </c>
      <c r="QI20">
        <f t="shared" ref="QI20" si="2781">IF(AND(QI18=QI19,QI18=FALSE),-1,IF(AND(QI18=QI19,QI18=TRUE),0,IF(QI18=TRUE,1,-2)))</f>
        <v>-1</v>
      </c>
      <c r="QJ20">
        <f t="shared" ref="QJ20" si="2782">IF(AND(QJ18=QJ19,QJ18=FALSE),-1,IF(AND(QJ18=QJ19,QJ18=TRUE),0,IF(QJ18=TRUE,1,-2)))</f>
        <v>-1</v>
      </c>
      <c r="QK20">
        <f t="shared" ref="QK20" si="2783">IF(AND(QK18=QK19,QK18=FALSE),-1,IF(AND(QK18=QK19,QK18=TRUE),0,IF(QK18=TRUE,1,-2)))</f>
        <v>-1</v>
      </c>
      <c r="QL20">
        <f t="shared" ref="QL20" si="2784">IF(AND(QL18=QL19,QL18=FALSE),-1,IF(AND(QL18=QL19,QL18=TRUE),0,IF(QL18=TRUE,1,-2)))</f>
        <v>-1</v>
      </c>
      <c r="QM20">
        <f t="shared" ref="QM20" si="2785">IF(AND(QM18=QM19,QM18=FALSE),-1,IF(AND(QM18=QM19,QM18=TRUE),0,IF(QM18=TRUE,1,-2)))</f>
        <v>-1</v>
      </c>
      <c r="QN20">
        <f t="shared" ref="QN20" si="2786">IF(AND(QN18=QN19,QN18=FALSE),-1,IF(AND(QN18=QN19,QN18=TRUE),0,IF(QN18=TRUE,1,-2)))</f>
        <v>-1</v>
      </c>
      <c r="QO20">
        <f t="shared" ref="QO20" si="2787">IF(AND(QO18=QO19,QO18=FALSE),-1,IF(AND(QO18=QO19,QO18=TRUE),0,IF(QO18=TRUE,1,-2)))</f>
        <v>-1</v>
      </c>
      <c r="QP20">
        <f t="shared" ref="QP20" si="2788">IF(AND(QP18=QP19,QP18=FALSE),-1,IF(AND(QP18=QP19,QP18=TRUE),0,IF(QP18=TRUE,1,-2)))</f>
        <v>-1</v>
      </c>
      <c r="QQ20">
        <f t="shared" ref="QQ20" si="2789">IF(AND(QQ18=QQ19,QQ18=FALSE),-1,IF(AND(QQ18=QQ19,QQ18=TRUE),0,IF(QQ18=TRUE,1,-2)))</f>
        <v>-1</v>
      </c>
      <c r="QR20">
        <f t="shared" ref="QR20" si="2790">IF(AND(QR18=QR19,QR18=FALSE),-1,IF(AND(QR18=QR19,QR18=TRUE),0,IF(QR18=TRUE,1,-2)))</f>
        <v>-1</v>
      </c>
      <c r="QS20">
        <f t="shared" ref="QS20" si="2791">IF(AND(QS18=QS19,QS18=FALSE),-1,IF(AND(QS18=QS19,QS18=TRUE),0,IF(QS18=TRUE,1,-2)))</f>
        <v>1</v>
      </c>
      <c r="QT20">
        <f t="shared" ref="QT20" si="2792">IF(AND(QT18=QT19,QT18=FALSE),-1,IF(AND(QT18=QT19,QT18=TRUE),0,IF(QT18=TRUE,1,-2)))</f>
        <v>-2</v>
      </c>
      <c r="QU20">
        <f t="shared" ref="QU20" si="2793">IF(AND(QU18=QU19,QU18=FALSE),-1,IF(AND(QU18=QU19,QU18=TRUE),0,IF(QU18=TRUE,1,-2)))</f>
        <v>-1</v>
      </c>
      <c r="QV20">
        <f t="shared" ref="QV20" si="2794">IF(AND(QV18=QV19,QV18=FALSE),-1,IF(AND(QV18=QV19,QV18=TRUE),0,IF(QV18=TRUE,1,-2)))</f>
        <v>-1</v>
      </c>
      <c r="QW20">
        <f t="shared" ref="QW20" si="2795">IF(AND(QW18=QW19,QW18=FALSE),-1,IF(AND(QW18=QW19,QW18=TRUE),0,IF(QW18=TRUE,1,-2)))</f>
        <v>-1</v>
      </c>
      <c r="QX20">
        <f t="shared" ref="QX20" si="2796">IF(AND(QX18=QX19,QX18=FALSE),-1,IF(AND(QX18=QX19,QX18=TRUE),0,IF(QX18=TRUE,1,-2)))</f>
        <v>-1</v>
      </c>
      <c r="QY20">
        <f t="shared" ref="QY20" si="2797">IF(AND(QY18=QY19,QY18=FALSE),-1,IF(AND(QY18=QY19,QY18=TRUE),0,IF(QY18=TRUE,1,-2)))</f>
        <v>-1</v>
      </c>
      <c r="QZ20">
        <f t="shared" ref="QZ20" si="2798">IF(AND(QZ18=QZ19,QZ18=FALSE),-1,IF(AND(QZ18=QZ19,QZ18=TRUE),0,IF(QZ18=TRUE,1,-2)))</f>
        <v>-1</v>
      </c>
      <c r="RA20">
        <f t="shared" ref="RA20" si="2799">IF(AND(RA18=RA19,RA18=FALSE),-1,IF(AND(RA18=RA19,RA18=TRUE),0,IF(RA18=TRUE,1,-2)))</f>
        <v>-1</v>
      </c>
      <c r="RB20">
        <f t="shared" ref="RB20" si="2800">IF(AND(RB18=RB19,RB18=FALSE),-1,IF(AND(RB18=RB19,RB18=TRUE),0,IF(RB18=TRUE,1,-2)))</f>
        <v>-1</v>
      </c>
      <c r="RC20">
        <f t="shared" ref="RC20" si="2801">IF(AND(RC18=RC19,RC18=FALSE),-1,IF(AND(RC18=RC19,RC18=TRUE),0,IF(RC18=TRUE,1,-2)))</f>
        <v>-1</v>
      </c>
      <c r="RD20">
        <f t="shared" ref="RD20" si="2802">IF(AND(RD18=RD19,RD18=FALSE),-1,IF(AND(RD18=RD19,RD18=TRUE),0,IF(RD18=TRUE,1,-2)))</f>
        <v>-1</v>
      </c>
      <c r="RE20">
        <f t="shared" ref="RE20" si="2803">IF(AND(RE18=RE19,RE18=FALSE),-1,IF(AND(RE18=RE19,RE18=TRUE),0,IF(RE18=TRUE,1,-2)))</f>
        <v>-1</v>
      </c>
      <c r="RF20">
        <f t="shared" ref="RF20" si="2804">IF(AND(RF18=RF19,RF18=FALSE),-1,IF(AND(RF18=RF19,RF18=TRUE),0,IF(RF18=TRUE,1,-2)))</f>
        <v>-1</v>
      </c>
      <c r="RG20">
        <f t="shared" ref="RG20" si="2805">IF(AND(RG18=RG19,RG18=FALSE),-1,IF(AND(RG18=RG19,RG18=TRUE),0,IF(RG18=TRUE,1,-2)))</f>
        <v>-1</v>
      </c>
      <c r="RH20">
        <f t="shared" ref="RH20" si="2806">IF(AND(RH18=RH19,RH18=FALSE),-1,IF(AND(RH18=RH19,RH18=TRUE),0,IF(RH18=TRUE,1,-2)))</f>
        <v>-1</v>
      </c>
      <c r="RI20">
        <f t="shared" ref="RI20" si="2807">IF(AND(RI18=RI19,RI18=FALSE),-1,IF(AND(RI18=RI19,RI18=TRUE),0,IF(RI18=TRUE,1,-2)))</f>
        <v>-1</v>
      </c>
      <c r="RJ20">
        <f t="shared" ref="RJ20" si="2808">IF(AND(RJ18=RJ19,RJ18=FALSE),-1,IF(AND(RJ18=RJ19,RJ18=TRUE),0,IF(RJ18=TRUE,1,-2)))</f>
        <v>-1</v>
      </c>
      <c r="RK20">
        <f t="shared" ref="RK20" si="2809">IF(AND(RK18=RK19,RK18=FALSE),-1,IF(AND(RK18=RK19,RK18=TRUE),0,IF(RK18=TRUE,1,-2)))</f>
        <v>-1</v>
      </c>
      <c r="RL20">
        <f t="shared" ref="RL20" si="2810">IF(AND(RL18=RL19,RL18=FALSE),-1,IF(AND(RL18=RL19,RL18=TRUE),0,IF(RL18=TRUE,1,-2)))</f>
        <v>-1</v>
      </c>
      <c r="RM20">
        <f t="shared" ref="RM20" si="2811">IF(AND(RM18=RM19,RM18=FALSE),-1,IF(AND(RM18=RM19,RM18=TRUE),0,IF(RM18=TRUE,1,-2)))</f>
        <v>-1</v>
      </c>
      <c r="RN20">
        <f t="shared" ref="RN20" si="2812">IF(AND(RN18=RN19,RN18=FALSE),-1,IF(AND(RN18=RN19,RN18=TRUE),0,IF(RN18=TRUE,1,-2)))</f>
        <v>-1</v>
      </c>
      <c r="RO20">
        <f t="shared" ref="RO20" si="2813">IF(AND(RO18=RO19,RO18=FALSE),-1,IF(AND(RO18=RO19,RO18=TRUE),0,IF(RO18=TRUE,1,-2)))</f>
        <v>-1</v>
      </c>
      <c r="RP20">
        <f t="shared" ref="RP20" si="2814">IF(AND(RP18=RP19,RP18=FALSE),-1,IF(AND(RP18=RP19,RP18=TRUE),0,IF(RP18=TRUE,1,-2)))</f>
        <v>-1</v>
      </c>
      <c r="RQ20">
        <f t="shared" ref="RQ20" si="2815">IF(AND(RQ18=RQ19,RQ18=FALSE),-1,IF(AND(RQ18=RQ19,RQ18=TRUE),0,IF(RQ18=TRUE,1,-2)))</f>
        <v>-1</v>
      </c>
      <c r="RR20">
        <f t="shared" ref="RR20" si="2816">IF(AND(RR18=RR19,RR18=FALSE),-1,IF(AND(RR18=RR19,RR18=TRUE),0,IF(RR18=TRUE,1,-2)))</f>
        <v>-1</v>
      </c>
      <c r="RS20">
        <f t="shared" ref="RS20" si="2817">IF(AND(RS18=RS19,RS18=FALSE),-1,IF(AND(RS18=RS19,RS18=TRUE),0,IF(RS18=TRUE,1,-2)))</f>
        <v>-1</v>
      </c>
      <c r="RT20">
        <f t="shared" ref="RT20" si="2818">IF(AND(RT18=RT19,RT18=FALSE),-1,IF(AND(RT18=RT19,RT18=TRUE),0,IF(RT18=TRUE,1,-2)))</f>
        <v>-1</v>
      </c>
      <c r="RU20">
        <f t="shared" ref="RU20" si="2819">IF(AND(RU18=RU19,RU18=FALSE),-1,IF(AND(RU18=RU19,RU18=TRUE),0,IF(RU18=TRUE,1,-2)))</f>
        <v>-1</v>
      </c>
      <c r="RV20">
        <f t="shared" ref="RV20" si="2820">IF(AND(RV18=RV19,RV18=FALSE),-1,IF(AND(RV18=RV19,RV18=TRUE),0,IF(RV18=TRUE,1,-2)))</f>
        <v>-1</v>
      </c>
      <c r="RW20">
        <f t="shared" ref="RW20" si="2821">IF(AND(RW18=RW19,RW18=FALSE),-1,IF(AND(RW18=RW19,RW18=TRUE),0,IF(RW18=TRUE,1,-2)))</f>
        <v>-1</v>
      </c>
      <c r="RX20">
        <f t="shared" ref="RX20" si="2822">IF(AND(RX18=RX19,RX18=FALSE),-1,IF(AND(RX18=RX19,RX18=TRUE),0,IF(RX18=TRUE,1,-2)))</f>
        <v>-1</v>
      </c>
      <c r="RY20">
        <f t="shared" ref="RY20" si="2823">IF(AND(RY18=RY19,RY18=FALSE),-1,IF(AND(RY18=RY19,RY18=TRUE),0,IF(RY18=TRUE,1,-2)))</f>
        <v>-1</v>
      </c>
      <c r="RZ20">
        <f t="shared" ref="RZ20" si="2824">IF(AND(RZ18=RZ19,RZ18=FALSE),-1,IF(AND(RZ18=RZ19,RZ18=TRUE),0,IF(RZ18=TRUE,1,-2)))</f>
        <v>-1</v>
      </c>
      <c r="SA20">
        <f t="shared" ref="SA20" si="2825">IF(AND(SA18=SA19,SA18=FALSE),-1,IF(AND(SA18=SA19,SA18=TRUE),0,IF(SA18=TRUE,1,-2)))</f>
        <v>-1</v>
      </c>
      <c r="SB20">
        <f t="shared" ref="SB20" si="2826">IF(AND(SB18=SB19,SB18=FALSE),-1,IF(AND(SB18=SB19,SB18=TRUE),0,IF(SB18=TRUE,1,-2)))</f>
        <v>-1</v>
      </c>
      <c r="SC20">
        <f t="shared" ref="SC20" si="2827">IF(AND(SC18=SC19,SC18=FALSE),-1,IF(AND(SC18=SC19,SC18=TRUE),0,IF(SC18=TRUE,1,-2)))</f>
        <v>-1</v>
      </c>
      <c r="SD20">
        <f t="shared" ref="SD20" si="2828">IF(AND(SD18=SD19,SD18=FALSE),-1,IF(AND(SD18=SD19,SD18=TRUE),0,IF(SD18=TRUE,1,-2)))</f>
        <v>-1</v>
      </c>
      <c r="SE20">
        <f t="shared" ref="SE20" si="2829">IF(AND(SE18=SE19,SE18=FALSE),-1,IF(AND(SE18=SE19,SE18=TRUE),0,IF(SE18=TRUE,1,-2)))</f>
        <v>-1</v>
      </c>
      <c r="SF20">
        <f t="shared" ref="SF20" si="2830">IF(AND(SF18=SF19,SF18=FALSE),-1,IF(AND(SF18=SF19,SF18=TRUE),0,IF(SF18=TRUE,1,-2)))</f>
        <v>-1</v>
      </c>
      <c r="SG20">
        <f t="shared" ref="SG20" si="2831">IF(AND(SG18=SG19,SG18=FALSE),-1,IF(AND(SG18=SG19,SG18=TRUE),0,IF(SG18=TRUE,1,-2)))</f>
        <v>-1</v>
      </c>
      <c r="SH20">
        <f t="shared" ref="SH20" si="2832">IF(AND(SH18=SH19,SH18=FALSE),-1,IF(AND(SH18=SH19,SH18=TRUE),0,IF(SH18=TRUE,1,-2)))</f>
        <v>-1</v>
      </c>
      <c r="SI20">
        <f t="shared" ref="SI20" si="2833">IF(AND(SI18=SI19,SI18=FALSE),-1,IF(AND(SI18=SI19,SI18=TRUE),0,IF(SI18=TRUE,1,-2)))</f>
        <v>1</v>
      </c>
      <c r="SJ20">
        <f t="shared" ref="SJ20" si="2834">IF(AND(SJ18=SJ19,SJ18=FALSE),-1,IF(AND(SJ18=SJ19,SJ18=TRUE),0,IF(SJ18=TRUE,1,-2)))</f>
        <v>-1</v>
      </c>
      <c r="SK20">
        <f t="shared" ref="SK20" si="2835">IF(AND(SK18=SK19,SK18=FALSE),-1,IF(AND(SK18=SK19,SK18=TRUE),0,IF(SK18=TRUE,1,-2)))</f>
        <v>-1</v>
      </c>
      <c r="SL20">
        <f t="shared" ref="SL20" si="2836">IF(AND(SL18=SL19,SL18=FALSE),-1,IF(AND(SL18=SL19,SL18=TRUE),0,IF(SL18=TRUE,1,-2)))</f>
        <v>-1</v>
      </c>
      <c r="SM20">
        <f t="shared" ref="SM20" si="2837">IF(AND(SM18=SM19,SM18=FALSE),-1,IF(AND(SM18=SM19,SM18=TRUE),0,IF(SM18=TRUE,1,-2)))</f>
        <v>-1</v>
      </c>
      <c r="SN20">
        <f t="shared" ref="SN20" si="2838">IF(AND(SN18=SN19,SN18=FALSE),-1,IF(AND(SN18=SN19,SN18=TRUE),0,IF(SN18=TRUE,1,-2)))</f>
        <v>-1</v>
      </c>
      <c r="SO20">
        <f t="shared" ref="SO20" si="2839">IF(AND(SO18=SO19,SO18=FALSE),-1,IF(AND(SO18=SO19,SO18=TRUE),0,IF(SO18=TRUE,1,-2)))</f>
        <v>-1</v>
      </c>
      <c r="SP20">
        <f t="shared" ref="SP20" si="2840">IF(AND(SP18=SP19,SP18=FALSE),-1,IF(AND(SP18=SP19,SP18=TRUE),0,IF(SP18=TRUE,1,-2)))</f>
        <v>-1</v>
      </c>
      <c r="SQ20">
        <f t="shared" ref="SQ20" si="2841">IF(AND(SQ18=SQ19,SQ18=FALSE),-1,IF(AND(SQ18=SQ19,SQ18=TRUE),0,IF(SQ18=TRUE,1,-2)))</f>
        <v>-1</v>
      </c>
      <c r="SR20">
        <f t="shared" ref="SR20" si="2842">IF(AND(SR18=SR19,SR18=FALSE),-1,IF(AND(SR18=SR19,SR18=TRUE),0,IF(SR18=TRUE,1,-2)))</f>
        <v>-1</v>
      </c>
      <c r="SS20">
        <f t="shared" ref="SS20" si="2843">IF(AND(SS18=SS19,SS18=FALSE),-1,IF(AND(SS18=SS19,SS18=TRUE),0,IF(SS18=TRUE,1,-2)))</f>
        <v>-1</v>
      </c>
      <c r="ST20">
        <f t="shared" ref="ST20" si="2844">IF(AND(ST18=ST19,ST18=FALSE),-1,IF(AND(ST18=ST19,ST18=TRUE),0,IF(ST18=TRUE,1,-2)))</f>
        <v>-1</v>
      </c>
      <c r="SU20">
        <f t="shared" ref="SU20" si="2845">IF(AND(SU18=SU19,SU18=FALSE),-1,IF(AND(SU18=SU19,SU18=TRUE),0,IF(SU18=TRUE,1,-2)))</f>
        <v>-1</v>
      </c>
      <c r="SV20">
        <f t="shared" ref="SV20" si="2846">IF(AND(SV18=SV19,SV18=FALSE),-1,IF(AND(SV18=SV19,SV18=TRUE),0,IF(SV18=TRUE,1,-2)))</f>
        <v>-1</v>
      </c>
      <c r="SW20">
        <f t="shared" ref="SW20" si="2847">IF(AND(SW18=SW19,SW18=FALSE),-1,IF(AND(SW18=SW19,SW18=TRUE),0,IF(SW18=TRUE,1,-2)))</f>
        <v>-1</v>
      </c>
      <c r="SX20">
        <f t="shared" ref="SX20" si="2848">IF(AND(SX18=SX19,SX18=FALSE),-1,IF(AND(SX18=SX19,SX18=TRUE),0,IF(SX18=TRUE,1,-2)))</f>
        <v>-1</v>
      </c>
      <c r="SY20">
        <f t="shared" ref="SY20" si="2849">IF(AND(SY18=SY19,SY18=FALSE),-1,IF(AND(SY18=SY19,SY18=TRUE),0,IF(SY18=TRUE,1,-2)))</f>
        <v>-1</v>
      </c>
      <c r="SZ20">
        <f t="shared" ref="SZ20" si="2850">IF(AND(SZ18=SZ19,SZ18=FALSE),-1,IF(AND(SZ18=SZ19,SZ18=TRUE),0,IF(SZ18=TRUE,1,-2)))</f>
        <v>-1</v>
      </c>
      <c r="TA20">
        <f t="shared" ref="TA20" si="2851">IF(AND(TA18=TA19,TA18=FALSE),-1,IF(AND(TA18=TA19,TA18=TRUE),0,IF(TA18=TRUE,1,-2)))</f>
        <v>-1</v>
      </c>
      <c r="TB20">
        <f t="shared" ref="TB20" si="2852">IF(AND(TB18=TB19,TB18=FALSE),-1,IF(AND(TB18=TB19,TB18=TRUE),0,IF(TB18=TRUE,1,-2)))</f>
        <v>-1</v>
      </c>
      <c r="TC20">
        <f t="shared" ref="TC20" si="2853">IF(AND(TC18=TC19,TC18=FALSE),-1,IF(AND(TC18=TC19,TC18=TRUE),0,IF(TC18=TRUE,1,-2)))</f>
        <v>-1</v>
      </c>
      <c r="TD20">
        <f t="shared" ref="TD20" si="2854">IF(AND(TD18=TD19,TD18=FALSE),-1,IF(AND(TD18=TD19,TD18=TRUE),0,IF(TD18=TRUE,1,-2)))</f>
        <v>-1</v>
      </c>
      <c r="TE20">
        <f t="shared" ref="TE20" si="2855">IF(AND(TE18=TE19,TE18=FALSE),-1,IF(AND(TE18=TE19,TE18=TRUE),0,IF(TE18=TRUE,1,-2)))</f>
        <v>-1</v>
      </c>
      <c r="TF20">
        <f t="shared" ref="TF20" si="2856">IF(AND(TF18=TF19,TF18=FALSE),-1,IF(AND(TF18=TF19,TF18=TRUE),0,IF(TF18=TRUE,1,-2)))</f>
        <v>-1</v>
      </c>
      <c r="TG20">
        <f t="shared" ref="TG20" si="2857">IF(AND(TG18=TG19,TG18=FALSE),-1,IF(AND(TG18=TG19,TG18=TRUE),0,IF(TG18=TRUE,1,-2)))</f>
        <v>-1</v>
      </c>
      <c r="TH20">
        <f t="shared" ref="TH20" si="2858">IF(AND(TH18=TH19,TH18=FALSE),-1,IF(AND(TH18=TH19,TH18=TRUE),0,IF(TH18=TRUE,1,-2)))</f>
        <v>-1</v>
      </c>
      <c r="TI20">
        <f t="shared" ref="TI20" si="2859">IF(AND(TI18=TI19,TI18=FALSE),-1,IF(AND(TI18=TI19,TI18=TRUE),0,IF(TI18=TRUE,1,-2)))</f>
        <v>-1</v>
      </c>
      <c r="TJ20">
        <f t="shared" ref="TJ20" si="2860">IF(AND(TJ18=TJ19,TJ18=FALSE),-1,IF(AND(TJ18=TJ19,TJ18=TRUE),0,IF(TJ18=TRUE,1,-2)))</f>
        <v>-1</v>
      </c>
      <c r="TK20">
        <f t="shared" ref="TK20" si="2861">IF(AND(TK18=TK19,TK18=FALSE),-1,IF(AND(TK18=TK19,TK18=TRUE),0,IF(TK18=TRUE,1,-2)))</f>
        <v>-1</v>
      </c>
      <c r="TL20">
        <f t="shared" ref="TL20" si="2862">IF(AND(TL18=TL19,TL18=FALSE),-1,IF(AND(TL18=TL19,TL18=TRUE),0,IF(TL18=TRUE,1,-2)))</f>
        <v>-1</v>
      </c>
      <c r="TM20">
        <f t="shared" ref="TM20" si="2863">IF(AND(TM18=TM19,TM18=FALSE),-1,IF(AND(TM18=TM19,TM18=TRUE),0,IF(TM18=TRUE,1,-2)))</f>
        <v>-1</v>
      </c>
      <c r="TN20">
        <f t="shared" ref="TN20" si="2864">IF(AND(TN18=TN19,TN18=FALSE),-1,IF(AND(TN18=TN19,TN18=TRUE),0,IF(TN18=TRUE,1,-2)))</f>
        <v>-1</v>
      </c>
      <c r="TO20">
        <f t="shared" ref="TO20" si="2865">IF(AND(TO18=TO19,TO18=FALSE),-1,IF(AND(TO18=TO19,TO18=TRUE),0,IF(TO18=TRUE,1,-2)))</f>
        <v>0</v>
      </c>
      <c r="TP20">
        <f t="shared" ref="TP20" si="2866">IF(AND(TP18=TP19,TP18=FALSE),-1,IF(AND(TP18=TP19,TP18=TRUE),0,IF(TP18=TRUE,1,-2)))</f>
        <v>1</v>
      </c>
      <c r="TQ20">
        <f t="shared" ref="TQ20" si="2867">IF(AND(TQ18=TQ19,TQ18=FALSE),-1,IF(AND(TQ18=TQ19,TQ18=TRUE),0,IF(TQ18=TRUE,1,-2)))</f>
        <v>-1</v>
      </c>
      <c r="TR20">
        <f t="shared" ref="TR20" si="2868">IF(AND(TR18=TR19,TR18=FALSE),-1,IF(AND(TR18=TR19,TR18=TRUE),0,IF(TR18=TRUE,1,-2)))</f>
        <v>-1</v>
      </c>
      <c r="TS20">
        <f t="shared" ref="TS20" si="2869">IF(AND(TS18=TS19,TS18=FALSE),-1,IF(AND(TS18=TS19,TS18=TRUE),0,IF(TS18=TRUE,1,-2)))</f>
        <v>-1</v>
      </c>
      <c r="TT20">
        <f t="shared" ref="TT20" si="2870">IF(AND(TT18=TT19,TT18=FALSE),-1,IF(AND(TT18=TT19,TT18=TRUE),0,IF(TT18=TRUE,1,-2)))</f>
        <v>-1</v>
      </c>
      <c r="TU20">
        <f t="shared" ref="TU20" si="2871">IF(AND(TU18=TU19,TU18=FALSE),-1,IF(AND(TU18=TU19,TU18=TRUE),0,IF(TU18=TRUE,1,-2)))</f>
        <v>-1</v>
      </c>
      <c r="TV20">
        <f t="shared" ref="TV20" si="2872">IF(AND(TV18=TV19,TV18=FALSE),-1,IF(AND(TV18=TV19,TV18=TRUE),0,IF(TV18=TRUE,1,-2)))</f>
        <v>-1</v>
      </c>
      <c r="TW20">
        <f t="shared" ref="TW20" si="2873">IF(AND(TW18=TW19,TW18=FALSE),-1,IF(AND(TW18=TW19,TW18=TRUE),0,IF(TW18=TRUE,1,-2)))</f>
        <v>-1</v>
      </c>
      <c r="TX20">
        <f t="shared" ref="TX20" si="2874">IF(AND(TX18=TX19,TX18=FALSE),-1,IF(AND(TX18=TX19,TX18=TRUE),0,IF(TX18=TRUE,1,-2)))</f>
        <v>-1</v>
      </c>
      <c r="TY20">
        <f t="shared" ref="TY20" si="2875">IF(AND(TY18=TY19,TY18=FALSE),-1,IF(AND(TY18=TY19,TY18=TRUE),0,IF(TY18=TRUE,1,-2)))</f>
        <v>-1</v>
      </c>
      <c r="TZ20">
        <f t="shared" ref="TZ20" si="2876">IF(AND(TZ18=TZ19,TZ18=FALSE),-1,IF(AND(TZ18=TZ19,TZ18=TRUE),0,IF(TZ18=TRUE,1,-2)))</f>
        <v>-1</v>
      </c>
      <c r="UA20">
        <f t="shared" ref="UA20" si="2877">IF(AND(UA18=UA19,UA18=FALSE),-1,IF(AND(UA18=UA19,UA18=TRUE),0,IF(UA18=TRUE,1,-2)))</f>
        <v>-1</v>
      </c>
      <c r="UB20">
        <f t="shared" ref="UB20" si="2878">IF(AND(UB18=UB19,UB18=FALSE),-1,IF(AND(UB18=UB19,UB18=TRUE),0,IF(UB18=TRUE,1,-2)))</f>
        <v>-1</v>
      </c>
      <c r="UC20">
        <f t="shared" ref="UC20" si="2879">IF(AND(UC18=UC19,UC18=FALSE),-1,IF(AND(UC18=UC19,UC18=TRUE),0,IF(UC18=TRUE,1,-2)))</f>
        <v>-1</v>
      </c>
      <c r="UD20">
        <f t="shared" ref="UD20" si="2880">IF(AND(UD18=UD19,UD18=FALSE),-1,IF(AND(UD18=UD19,UD18=TRUE),0,IF(UD18=TRUE,1,-2)))</f>
        <v>-1</v>
      </c>
      <c r="UE20">
        <f t="shared" ref="UE20" si="2881">IF(AND(UE18=UE19,UE18=FALSE),-1,IF(AND(UE18=UE19,UE18=TRUE),0,IF(UE18=TRUE,1,-2)))</f>
        <v>-1</v>
      </c>
      <c r="UF20">
        <f t="shared" ref="UF20" si="2882">IF(AND(UF18=UF19,UF18=FALSE),-1,IF(AND(UF18=UF19,UF18=TRUE),0,IF(UF18=TRUE,1,-2)))</f>
        <v>-1</v>
      </c>
      <c r="UG20">
        <f t="shared" ref="UG20" si="2883">IF(AND(UG18=UG19,UG18=FALSE),-1,IF(AND(UG18=UG19,UG18=TRUE),0,IF(UG18=TRUE,1,-2)))</f>
        <v>-1</v>
      </c>
      <c r="UH20">
        <f t="shared" ref="UH20" si="2884">IF(AND(UH18=UH19,UH18=FALSE),-1,IF(AND(UH18=UH19,UH18=TRUE),0,IF(UH18=TRUE,1,-2)))</f>
        <v>-1</v>
      </c>
      <c r="UI20">
        <f t="shared" ref="UI20" si="2885">IF(AND(UI18=UI19,UI18=FALSE),-1,IF(AND(UI18=UI19,UI18=TRUE),0,IF(UI18=TRUE,1,-2)))</f>
        <v>-1</v>
      </c>
      <c r="UJ20">
        <f t="shared" ref="UJ20" si="2886">IF(AND(UJ18=UJ19,UJ18=FALSE),-1,IF(AND(UJ18=UJ19,UJ18=TRUE),0,IF(UJ18=TRUE,1,-2)))</f>
        <v>-1</v>
      </c>
      <c r="UK20">
        <f t="shared" ref="UK20" si="2887">IF(AND(UK18=UK19,UK18=FALSE),-1,IF(AND(UK18=UK19,UK18=TRUE),0,IF(UK18=TRUE,1,-2)))</f>
        <v>-1</v>
      </c>
      <c r="UL20">
        <f t="shared" ref="UL20" si="2888">IF(AND(UL18=UL19,UL18=FALSE),-1,IF(AND(UL18=UL19,UL18=TRUE),0,IF(UL18=TRUE,1,-2)))</f>
        <v>-1</v>
      </c>
      <c r="UM20">
        <f t="shared" ref="UM20" si="2889">IF(AND(UM18=UM19,UM18=FALSE),-1,IF(AND(UM18=UM19,UM18=TRUE),0,IF(UM18=TRUE,1,-2)))</f>
        <v>-1</v>
      </c>
      <c r="UN20">
        <f t="shared" ref="UN20" si="2890">IF(AND(UN18=UN19,UN18=FALSE),-1,IF(AND(UN18=UN19,UN18=TRUE),0,IF(UN18=TRUE,1,-2)))</f>
        <v>-1</v>
      </c>
      <c r="UO20">
        <f t="shared" ref="UO20" si="2891">IF(AND(UO18=UO19,UO18=FALSE),-1,IF(AND(UO18=UO19,UO18=TRUE),0,IF(UO18=TRUE,1,-2)))</f>
        <v>-1</v>
      </c>
      <c r="UP20">
        <f t="shared" ref="UP20" si="2892">IF(AND(UP18=UP19,UP18=FALSE),-1,IF(AND(UP18=UP19,UP18=TRUE),0,IF(UP18=TRUE,1,-2)))</f>
        <v>-1</v>
      </c>
      <c r="UQ20">
        <f t="shared" ref="UQ20" si="2893">IF(AND(UQ18=UQ19,UQ18=FALSE),-1,IF(AND(UQ18=UQ19,UQ18=TRUE),0,IF(UQ18=TRUE,1,-2)))</f>
        <v>-2</v>
      </c>
      <c r="UR20">
        <f t="shared" ref="UR20" si="2894">IF(AND(UR18=UR19,UR18=FALSE),-1,IF(AND(UR18=UR19,UR18=TRUE),0,IF(UR18=TRUE,1,-2)))</f>
        <v>-1</v>
      </c>
      <c r="US20">
        <f t="shared" ref="US20" si="2895">IF(AND(US18=US19,US18=FALSE),-1,IF(AND(US18=US19,US18=TRUE),0,IF(US18=TRUE,1,-2)))</f>
        <v>-1</v>
      </c>
      <c r="UT20">
        <f t="shared" ref="UT20" si="2896">IF(AND(UT18=UT19,UT18=FALSE),-1,IF(AND(UT18=UT19,UT18=TRUE),0,IF(UT18=TRUE,1,-2)))</f>
        <v>-1</v>
      </c>
      <c r="UU20">
        <f t="shared" ref="UU20" si="2897">IF(AND(UU18=UU19,UU18=FALSE),-1,IF(AND(UU18=UU19,UU18=TRUE),0,IF(UU18=TRUE,1,-2)))</f>
        <v>-1</v>
      </c>
      <c r="UV20">
        <f t="shared" ref="UV20" si="2898">IF(AND(UV18=UV19,UV18=FALSE),-1,IF(AND(UV18=UV19,UV18=TRUE),0,IF(UV18=TRUE,1,-2)))</f>
        <v>-1</v>
      </c>
      <c r="UW20">
        <f t="shared" ref="UW20" si="2899">IF(AND(UW18=UW19,UW18=FALSE),-1,IF(AND(UW18=UW19,UW18=TRUE),0,IF(UW18=TRUE,1,-2)))</f>
        <v>-1</v>
      </c>
      <c r="UX20">
        <f t="shared" ref="UX20" si="2900">IF(AND(UX18=UX19,UX18=FALSE),-1,IF(AND(UX18=UX19,UX18=TRUE),0,IF(UX18=TRUE,1,-2)))</f>
        <v>-1</v>
      </c>
      <c r="UY20">
        <f t="shared" ref="UY20" si="2901">IF(AND(UY18=UY19,UY18=FALSE),-1,IF(AND(UY18=UY19,UY18=TRUE),0,IF(UY18=TRUE,1,-2)))</f>
        <v>-1</v>
      </c>
      <c r="UZ20">
        <f t="shared" ref="UZ20" si="2902">IF(AND(UZ18=UZ19,UZ18=FALSE),-1,IF(AND(UZ18=UZ19,UZ18=TRUE),0,IF(UZ18=TRUE,1,-2)))</f>
        <v>-1</v>
      </c>
      <c r="VA20">
        <f t="shared" ref="VA20" si="2903">IF(AND(VA18=VA19,VA18=FALSE),-1,IF(AND(VA18=VA19,VA18=TRUE),0,IF(VA18=TRUE,1,-2)))</f>
        <v>-1</v>
      </c>
      <c r="VB20">
        <f t="shared" ref="VB20" si="2904">IF(AND(VB18=VB19,VB18=FALSE),-1,IF(AND(VB18=VB19,VB18=TRUE),0,IF(VB18=TRUE,1,-2)))</f>
        <v>-1</v>
      </c>
      <c r="VC20">
        <f t="shared" ref="VC20" si="2905">IF(AND(VC18=VC19,VC18=FALSE),-1,IF(AND(VC18=VC19,VC18=TRUE),0,IF(VC18=TRUE,1,-2)))</f>
        <v>-1</v>
      </c>
      <c r="VD20">
        <f t="shared" ref="VD20" si="2906">IF(AND(VD18=VD19,VD18=FALSE),-1,IF(AND(VD18=VD19,VD18=TRUE),0,IF(VD18=TRUE,1,-2)))</f>
        <v>-1</v>
      </c>
      <c r="VE20">
        <f t="shared" ref="VE20" si="2907">IF(AND(VE18=VE19,VE18=FALSE),-1,IF(AND(VE18=VE19,VE18=TRUE),0,IF(VE18=TRUE,1,-2)))</f>
        <v>-1</v>
      </c>
      <c r="VF20">
        <f t="shared" ref="VF20" si="2908">IF(AND(VF18=VF19,VF18=FALSE),-1,IF(AND(VF18=VF19,VF18=TRUE),0,IF(VF18=TRUE,1,-2)))</f>
        <v>-1</v>
      </c>
      <c r="VG20">
        <f t="shared" ref="VG20" si="2909">IF(AND(VG18=VG19,VG18=FALSE),-1,IF(AND(VG18=VG19,VG18=TRUE),0,IF(VG18=TRUE,1,-2)))</f>
        <v>-1</v>
      </c>
      <c r="VH20">
        <f t="shared" ref="VH20" si="2910">IF(AND(VH18=VH19,VH18=FALSE),-1,IF(AND(VH18=VH19,VH18=TRUE),0,IF(VH18=TRUE,1,-2)))</f>
        <v>-1</v>
      </c>
      <c r="VI20">
        <f t="shared" ref="VI20" si="2911">IF(AND(VI18=VI19,VI18=FALSE),-1,IF(AND(VI18=VI19,VI18=TRUE),0,IF(VI18=TRUE,1,-2)))</f>
        <v>-1</v>
      </c>
      <c r="VJ20">
        <f t="shared" ref="VJ20" si="2912">IF(AND(VJ18=VJ19,VJ18=FALSE),-1,IF(AND(VJ18=VJ19,VJ18=TRUE),0,IF(VJ18=TRUE,1,-2)))</f>
        <v>-1</v>
      </c>
      <c r="VK20">
        <f t="shared" ref="VK20" si="2913">IF(AND(VK18=VK19,VK18=FALSE),-1,IF(AND(VK18=VK19,VK18=TRUE),0,IF(VK18=TRUE,1,-2)))</f>
        <v>-1</v>
      </c>
      <c r="VL20">
        <f t="shared" ref="VL20" si="2914">IF(AND(VL18=VL19,VL18=FALSE),-1,IF(AND(VL18=VL19,VL18=TRUE),0,IF(VL18=TRUE,1,-2)))</f>
        <v>-1</v>
      </c>
      <c r="VM20">
        <f t="shared" ref="VM20" si="2915">IF(AND(VM18=VM19,VM18=FALSE),-1,IF(AND(VM18=VM19,VM18=TRUE),0,IF(VM18=TRUE,1,-2)))</f>
        <v>-1</v>
      </c>
      <c r="VN20">
        <f t="shared" ref="VN20" si="2916">IF(AND(VN18=VN19,VN18=FALSE),-1,IF(AND(VN18=VN19,VN18=TRUE),0,IF(VN18=TRUE,1,-2)))</f>
        <v>-1</v>
      </c>
      <c r="VO20">
        <f t="shared" ref="VO20" si="2917">IF(AND(VO18=VO19,VO18=FALSE),-1,IF(AND(VO18=VO19,VO18=TRUE),0,IF(VO18=TRUE,1,-2)))</f>
        <v>-1</v>
      </c>
      <c r="VP20">
        <f t="shared" ref="VP20" si="2918">IF(AND(VP18=VP19,VP18=FALSE),-1,IF(AND(VP18=VP19,VP18=TRUE),0,IF(VP18=TRUE,1,-2)))</f>
        <v>-1</v>
      </c>
      <c r="VQ20">
        <f t="shared" ref="VQ20" si="2919">IF(AND(VQ18=VQ19,VQ18=FALSE),-1,IF(AND(VQ18=VQ19,VQ18=TRUE),0,IF(VQ18=TRUE,1,-2)))</f>
        <v>-1</v>
      </c>
      <c r="VR20">
        <f t="shared" ref="VR20" si="2920">IF(AND(VR18=VR19,VR18=FALSE),-1,IF(AND(VR18=VR19,VR18=TRUE),0,IF(VR18=TRUE,1,-2)))</f>
        <v>-1</v>
      </c>
      <c r="VS20">
        <f t="shared" ref="VS20" si="2921">IF(AND(VS18=VS19,VS18=FALSE),-1,IF(AND(VS18=VS19,VS18=TRUE),0,IF(VS18=TRUE,1,-2)))</f>
        <v>-1</v>
      </c>
      <c r="VT20">
        <f t="shared" ref="VT20" si="2922">IF(AND(VT18=VT19,VT18=FALSE),-1,IF(AND(VT18=VT19,VT18=TRUE),0,IF(VT18=TRUE,1,-2)))</f>
        <v>-1</v>
      </c>
      <c r="VU20">
        <f t="shared" ref="VU20" si="2923">IF(AND(VU18=VU19,VU18=FALSE),-1,IF(AND(VU18=VU19,VU18=TRUE),0,IF(VU18=TRUE,1,-2)))</f>
        <v>-1</v>
      </c>
      <c r="VV20">
        <f t="shared" ref="VV20" si="2924">IF(AND(VV18=VV19,VV18=FALSE),-1,IF(AND(VV18=VV19,VV18=TRUE),0,IF(VV18=TRUE,1,-2)))</f>
        <v>-1</v>
      </c>
      <c r="VW20">
        <f t="shared" ref="VW20" si="2925">IF(AND(VW18=VW19,VW18=FALSE),-1,IF(AND(VW18=VW19,VW18=TRUE),0,IF(VW18=TRUE,1,-2)))</f>
        <v>-1</v>
      </c>
      <c r="VX20">
        <f t="shared" ref="VX20" si="2926">IF(AND(VX18=VX19,VX18=FALSE),-1,IF(AND(VX18=VX19,VX18=TRUE),0,IF(VX18=TRUE,1,-2)))</f>
        <v>-1</v>
      </c>
      <c r="VY20">
        <f t="shared" ref="VY20" si="2927">IF(AND(VY18=VY19,VY18=FALSE),-1,IF(AND(VY18=VY19,VY18=TRUE),0,IF(VY18=TRUE,1,-2)))</f>
        <v>-1</v>
      </c>
      <c r="VZ20">
        <f t="shared" ref="VZ20" si="2928">IF(AND(VZ18=VZ19,VZ18=FALSE),-1,IF(AND(VZ18=VZ19,VZ18=TRUE),0,IF(VZ18=TRUE,1,-2)))</f>
        <v>-1</v>
      </c>
      <c r="WA20">
        <f t="shared" ref="WA20" si="2929">IF(AND(WA18=WA19,WA18=FALSE),-1,IF(AND(WA18=WA19,WA18=TRUE),0,IF(WA18=TRUE,1,-2)))</f>
        <v>-1</v>
      </c>
      <c r="WB20">
        <f t="shared" ref="WB20" si="2930">IF(AND(WB18=WB19,WB18=FALSE),-1,IF(AND(WB18=WB19,WB18=TRUE),0,IF(WB18=TRUE,1,-2)))</f>
        <v>-1</v>
      </c>
      <c r="WC20">
        <f t="shared" ref="WC20" si="2931">IF(AND(WC18=WC19,WC18=FALSE),-1,IF(AND(WC18=WC19,WC18=TRUE),0,IF(WC18=TRUE,1,-2)))</f>
        <v>-1</v>
      </c>
      <c r="WD20">
        <f t="shared" ref="WD20" si="2932">IF(AND(WD18=WD19,WD18=FALSE),-1,IF(AND(WD18=WD19,WD18=TRUE),0,IF(WD18=TRUE,1,-2)))</f>
        <v>-1</v>
      </c>
      <c r="WE20">
        <f t="shared" ref="WE20" si="2933">IF(AND(WE18=WE19,WE18=FALSE),-1,IF(AND(WE18=WE19,WE18=TRUE),0,IF(WE18=TRUE,1,-2)))</f>
        <v>-1</v>
      </c>
      <c r="WF20">
        <f t="shared" ref="WF20" si="2934">IF(AND(WF18=WF19,WF18=FALSE),-1,IF(AND(WF18=WF19,WF18=TRUE),0,IF(WF18=TRUE,1,-2)))</f>
        <v>-1</v>
      </c>
      <c r="WG20">
        <f t="shared" ref="WG20" si="2935">IF(AND(WG18=WG19,WG18=FALSE),-1,IF(AND(WG18=WG19,WG18=TRUE),0,IF(WG18=TRUE,1,-2)))</f>
        <v>-1</v>
      </c>
      <c r="WH20">
        <f t="shared" ref="WH20" si="2936">IF(AND(WH18=WH19,WH18=FALSE),-1,IF(AND(WH18=WH19,WH18=TRUE),0,IF(WH18=TRUE,1,-2)))</f>
        <v>-1</v>
      </c>
      <c r="WI20">
        <f t="shared" ref="WI20" si="2937">IF(AND(WI18=WI19,WI18=FALSE),-1,IF(AND(WI18=WI19,WI18=TRUE),0,IF(WI18=TRUE,1,-2)))</f>
        <v>-1</v>
      </c>
      <c r="WJ20">
        <f t="shared" ref="WJ20" si="2938">IF(AND(WJ18=WJ19,WJ18=FALSE),-1,IF(AND(WJ18=WJ19,WJ18=TRUE),0,IF(WJ18=TRUE,1,-2)))</f>
        <v>-1</v>
      </c>
      <c r="WK20">
        <f t="shared" ref="WK20" si="2939">IF(AND(WK18=WK19,WK18=FALSE),-1,IF(AND(WK18=WK19,WK18=TRUE),0,IF(WK18=TRUE,1,-2)))</f>
        <v>-1</v>
      </c>
      <c r="WL20">
        <f t="shared" ref="WL20" si="2940">IF(AND(WL18=WL19,WL18=FALSE),-1,IF(AND(WL18=WL19,WL18=TRUE),0,IF(WL18=TRUE,1,-2)))</f>
        <v>-1</v>
      </c>
      <c r="WM20">
        <f t="shared" ref="WM20" si="2941">IF(AND(WM18=WM19,WM18=FALSE),-1,IF(AND(WM18=WM19,WM18=TRUE),0,IF(WM18=TRUE,1,-2)))</f>
        <v>-1</v>
      </c>
      <c r="WN20">
        <f t="shared" ref="WN20" si="2942">IF(AND(WN18=WN19,WN18=FALSE),-1,IF(AND(WN18=WN19,WN18=TRUE),0,IF(WN18=TRUE,1,-2)))</f>
        <v>-1</v>
      </c>
      <c r="WO20">
        <f t="shared" ref="WO20" si="2943">IF(AND(WO18=WO19,WO18=FALSE),-1,IF(AND(WO18=WO19,WO18=TRUE),0,IF(WO18=TRUE,1,-2)))</f>
        <v>-1</v>
      </c>
      <c r="WP20">
        <f t="shared" ref="WP20" si="2944">IF(AND(WP18=WP19,WP18=FALSE),-1,IF(AND(WP18=WP19,WP18=TRUE),0,IF(WP18=TRUE,1,-2)))</f>
        <v>-1</v>
      </c>
      <c r="WQ20">
        <f t="shared" ref="WQ20" si="2945">IF(AND(WQ18=WQ19,WQ18=FALSE),-1,IF(AND(WQ18=WQ19,WQ18=TRUE),0,IF(WQ18=TRUE,1,-2)))</f>
        <v>-1</v>
      </c>
      <c r="WR20">
        <f t="shared" ref="WR20" si="2946">IF(AND(WR18=WR19,WR18=FALSE),-1,IF(AND(WR18=WR19,WR18=TRUE),0,IF(WR18=TRUE,1,-2)))</f>
        <v>-1</v>
      </c>
      <c r="WS20">
        <f t="shared" ref="WS20" si="2947">IF(AND(WS18=WS19,WS18=FALSE),-1,IF(AND(WS18=WS19,WS18=TRUE),0,IF(WS18=TRUE,1,-2)))</f>
        <v>-1</v>
      </c>
      <c r="WT20">
        <f t="shared" ref="WT20" si="2948">IF(AND(WT18=WT19,WT18=FALSE),-1,IF(AND(WT18=WT19,WT18=TRUE),0,IF(WT18=TRUE,1,-2)))</f>
        <v>-1</v>
      </c>
      <c r="WU20">
        <f t="shared" ref="WU20" si="2949">IF(AND(WU18=WU19,WU18=FALSE),-1,IF(AND(WU18=WU19,WU18=TRUE),0,IF(WU18=TRUE,1,-2)))</f>
        <v>-1</v>
      </c>
      <c r="WV20">
        <f t="shared" ref="WV20" si="2950">IF(AND(WV18=WV19,WV18=FALSE),-1,IF(AND(WV18=WV19,WV18=TRUE),0,IF(WV18=TRUE,1,-2)))</f>
        <v>1</v>
      </c>
      <c r="WW20">
        <f t="shared" ref="WW20" si="2951">IF(AND(WW18=WW19,WW18=FALSE),-1,IF(AND(WW18=WW19,WW18=TRUE),0,IF(WW18=TRUE,1,-2)))</f>
        <v>-1</v>
      </c>
      <c r="WX20">
        <f t="shared" ref="WX20" si="2952">IF(AND(WX18=WX19,WX18=FALSE),-1,IF(AND(WX18=WX19,WX18=TRUE),0,IF(WX18=TRUE,1,-2)))</f>
        <v>-1</v>
      </c>
      <c r="WY20">
        <f t="shared" ref="WY20" si="2953">IF(AND(WY18=WY19,WY18=FALSE),-1,IF(AND(WY18=WY19,WY18=TRUE),0,IF(WY18=TRUE,1,-2)))</f>
        <v>-1</v>
      </c>
      <c r="WZ20">
        <f t="shared" ref="WZ20" si="2954">IF(AND(WZ18=WZ19,WZ18=FALSE),-1,IF(AND(WZ18=WZ19,WZ18=TRUE),0,IF(WZ18=TRUE,1,-2)))</f>
        <v>-1</v>
      </c>
      <c r="XA20">
        <f t="shared" ref="XA20" si="2955">IF(AND(XA18=XA19,XA18=FALSE),-1,IF(AND(XA18=XA19,XA18=TRUE),0,IF(XA18=TRUE,1,-2)))</f>
        <v>-1</v>
      </c>
      <c r="XB20">
        <f t="shared" ref="XB20" si="2956">IF(AND(XB18=XB19,XB18=FALSE),-1,IF(AND(XB18=XB19,XB18=TRUE),0,IF(XB18=TRUE,1,-2)))</f>
        <v>-1</v>
      </c>
      <c r="XC20">
        <f t="shared" ref="XC20" si="2957">IF(AND(XC18=XC19,XC18=FALSE),-1,IF(AND(XC18=XC19,XC18=TRUE),0,IF(XC18=TRUE,1,-2)))</f>
        <v>-1</v>
      </c>
      <c r="XD20">
        <f t="shared" ref="XD20" si="2958">IF(AND(XD18=XD19,XD18=FALSE),-1,IF(AND(XD18=XD19,XD18=TRUE),0,IF(XD18=TRUE,1,-2)))</f>
        <v>-1</v>
      </c>
      <c r="XE20">
        <f t="shared" ref="XE20" si="2959">IF(AND(XE18=XE19,XE18=FALSE),-1,IF(AND(XE18=XE19,XE18=TRUE),0,IF(XE18=TRUE,1,-2)))</f>
        <v>-1</v>
      </c>
      <c r="XF20">
        <f t="shared" ref="XF20" si="2960">IF(AND(XF18=XF19,XF18=FALSE),-1,IF(AND(XF18=XF19,XF18=TRUE),0,IF(XF18=TRUE,1,-2)))</f>
        <v>-1</v>
      </c>
      <c r="XG20">
        <f t="shared" ref="XG20" si="2961">IF(AND(XG18=XG19,XG18=FALSE),-1,IF(AND(XG18=XG19,XG18=TRUE),0,IF(XG18=TRUE,1,-2)))</f>
        <v>-1</v>
      </c>
      <c r="XH20">
        <f t="shared" ref="XH20" si="2962">IF(AND(XH18=XH19,XH18=FALSE),-1,IF(AND(XH18=XH19,XH18=TRUE),0,IF(XH18=TRUE,1,-2)))</f>
        <v>-1</v>
      </c>
      <c r="XI20">
        <f t="shared" ref="XI20" si="2963">IF(AND(XI18=XI19,XI18=FALSE),-1,IF(AND(XI18=XI19,XI18=TRUE),0,IF(XI18=TRUE,1,-2)))</f>
        <v>-1</v>
      </c>
      <c r="XJ20">
        <f t="shared" ref="XJ20" si="2964">IF(AND(XJ18=XJ19,XJ18=FALSE),-1,IF(AND(XJ18=XJ19,XJ18=TRUE),0,IF(XJ18=TRUE,1,-2)))</f>
        <v>-1</v>
      </c>
      <c r="XK20">
        <f t="shared" ref="XK20" si="2965">IF(AND(XK18=XK19,XK18=FALSE),-1,IF(AND(XK18=XK19,XK18=TRUE),0,IF(XK18=TRUE,1,-2)))</f>
        <v>-1</v>
      </c>
      <c r="XL20">
        <f t="shared" ref="XL20" si="2966">IF(AND(XL18=XL19,XL18=FALSE),-1,IF(AND(XL18=XL19,XL18=TRUE),0,IF(XL18=TRUE,1,-2)))</f>
        <v>-1</v>
      </c>
      <c r="XM20">
        <f t="shared" ref="XM20" si="2967">IF(AND(XM18=XM19,XM18=FALSE),-1,IF(AND(XM18=XM19,XM18=TRUE),0,IF(XM18=TRUE,1,-2)))</f>
        <v>-1</v>
      </c>
      <c r="XN20">
        <f t="shared" ref="XN20" si="2968">IF(AND(XN18=XN19,XN18=FALSE),-1,IF(AND(XN18=XN19,XN18=TRUE),0,IF(XN18=TRUE,1,-2)))</f>
        <v>-2</v>
      </c>
      <c r="XO20">
        <f t="shared" ref="XO20" si="2969">IF(AND(XO18=XO19,XO18=FALSE),-1,IF(AND(XO18=XO19,XO18=TRUE),0,IF(XO18=TRUE,1,-2)))</f>
        <v>-1</v>
      </c>
      <c r="XP20">
        <f t="shared" ref="XP20" si="2970">IF(AND(XP18=XP19,XP18=FALSE),-1,IF(AND(XP18=XP19,XP18=TRUE),0,IF(XP18=TRUE,1,-2)))</f>
        <v>-2</v>
      </c>
      <c r="XQ20">
        <f t="shared" ref="XQ20" si="2971">IF(AND(XQ18=XQ19,XQ18=FALSE),-1,IF(AND(XQ18=XQ19,XQ18=TRUE),0,IF(XQ18=TRUE,1,-2)))</f>
        <v>-1</v>
      </c>
      <c r="XR20">
        <f t="shared" ref="XR20" si="2972">IF(AND(XR18=XR19,XR18=FALSE),-1,IF(AND(XR18=XR19,XR18=TRUE),0,IF(XR18=TRUE,1,-2)))</f>
        <v>-1</v>
      </c>
      <c r="XS20">
        <f t="shared" ref="XS20" si="2973">IF(AND(XS18=XS19,XS18=FALSE),-1,IF(AND(XS18=XS19,XS18=TRUE),0,IF(XS18=TRUE,1,-2)))</f>
        <v>-1</v>
      </c>
      <c r="XT20">
        <f t="shared" ref="XT20" si="2974">IF(AND(XT18=XT19,XT18=FALSE),-1,IF(AND(XT18=XT19,XT18=TRUE),0,IF(XT18=TRUE,1,-2)))</f>
        <v>-1</v>
      </c>
      <c r="XU20">
        <f t="shared" ref="XU20" si="2975">IF(AND(XU18=XU19,XU18=FALSE),-1,IF(AND(XU18=XU19,XU18=TRUE),0,IF(XU18=TRUE,1,-2)))</f>
        <v>-1</v>
      </c>
      <c r="XV20">
        <f t="shared" ref="XV20" si="2976">IF(AND(XV18=XV19,XV18=FALSE),-1,IF(AND(XV18=XV19,XV18=TRUE),0,IF(XV18=TRUE,1,-2)))</f>
        <v>-1</v>
      </c>
      <c r="XW20">
        <f t="shared" ref="XW20" si="2977">IF(AND(XW18=XW19,XW18=FALSE),-1,IF(AND(XW18=XW19,XW18=TRUE),0,IF(XW18=TRUE,1,-2)))</f>
        <v>-2</v>
      </c>
      <c r="XX20">
        <f t="shared" ref="XX20" si="2978">IF(AND(XX18=XX19,XX18=FALSE),-1,IF(AND(XX18=XX19,XX18=TRUE),0,IF(XX18=TRUE,1,-2)))</f>
        <v>-1</v>
      </c>
      <c r="XY20">
        <f t="shared" ref="XY20" si="2979">IF(AND(XY18=XY19,XY18=FALSE),-1,IF(AND(XY18=XY19,XY18=TRUE),0,IF(XY18=TRUE,1,-2)))</f>
        <v>-1</v>
      </c>
      <c r="XZ20">
        <f t="shared" ref="XZ20" si="2980">IF(AND(XZ18=XZ19,XZ18=FALSE),-1,IF(AND(XZ18=XZ19,XZ18=TRUE),0,IF(XZ18=TRUE,1,-2)))</f>
        <v>-1</v>
      </c>
      <c r="YA20">
        <f t="shared" ref="YA20" si="2981">IF(AND(YA18=YA19,YA18=FALSE),-1,IF(AND(YA18=YA19,YA18=TRUE),0,IF(YA18=TRUE,1,-2)))</f>
        <v>-1</v>
      </c>
      <c r="YB20">
        <f t="shared" ref="YB20" si="2982">IF(AND(YB18=YB19,YB18=FALSE),-1,IF(AND(YB18=YB19,YB18=TRUE),0,IF(YB18=TRUE,1,-2)))</f>
        <v>-1</v>
      </c>
      <c r="YC20">
        <f t="shared" ref="YC20" si="2983">IF(AND(YC18=YC19,YC18=FALSE),-1,IF(AND(YC18=YC19,YC18=TRUE),0,IF(YC18=TRUE,1,-2)))</f>
        <v>-1</v>
      </c>
      <c r="YD20">
        <f t="shared" ref="YD20" si="2984">IF(AND(YD18=YD19,YD18=FALSE),-1,IF(AND(YD18=YD19,YD18=TRUE),0,IF(YD18=TRUE,1,-2)))</f>
        <v>-1</v>
      </c>
      <c r="YE20">
        <f t="shared" ref="YE20" si="2985">IF(AND(YE18=YE19,YE18=FALSE),-1,IF(AND(YE18=YE19,YE18=TRUE),0,IF(YE18=TRUE,1,-2)))</f>
        <v>-2</v>
      </c>
      <c r="YF20">
        <f t="shared" ref="YF20" si="2986">IF(AND(YF18=YF19,YF18=FALSE),-1,IF(AND(YF18=YF19,YF18=TRUE),0,IF(YF18=TRUE,1,-2)))</f>
        <v>-1</v>
      </c>
      <c r="YG20">
        <f t="shared" ref="YG20" si="2987">IF(AND(YG18=YG19,YG18=FALSE),-1,IF(AND(YG18=YG19,YG18=TRUE),0,IF(YG18=TRUE,1,-2)))</f>
        <v>-1</v>
      </c>
      <c r="YH20">
        <f t="shared" ref="YH20" si="2988">IF(AND(YH18=YH19,YH18=FALSE),-1,IF(AND(YH18=YH19,YH18=TRUE),0,IF(YH18=TRUE,1,-2)))</f>
        <v>-1</v>
      </c>
      <c r="YI20">
        <f t="shared" ref="YI20" si="2989">IF(AND(YI18=YI19,YI18=FALSE),-1,IF(AND(YI18=YI19,YI18=TRUE),0,IF(YI18=TRUE,1,-2)))</f>
        <v>-1</v>
      </c>
      <c r="YJ20">
        <f t="shared" ref="YJ20" si="2990">IF(AND(YJ18=YJ19,YJ18=FALSE),-1,IF(AND(YJ18=YJ19,YJ18=TRUE),0,IF(YJ18=TRUE,1,-2)))</f>
        <v>-1</v>
      </c>
      <c r="YK20">
        <f t="shared" ref="YK20" si="2991">IF(AND(YK18=YK19,YK18=FALSE),-1,IF(AND(YK18=YK19,YK18=TRUE),0,IF(YK18=TRUE,1,-2)))</f>
        <v>-1</v>
      </c>
      <c r="YL20">
        <f t="shared" ref="YL20" si="2992">IF(AND(YL18=YL19,YL18=FALSE),-1,IF(AND(YL18=YL19,YL18=TRUE),0,IF(YL18=TRUE,1,-2)))</f>
        <v>-1</v>
      </c>
      <c r="YM20">
        <f t="shared" ref="YM20" si="2993">IF(AND(YM18=YM19,YM18=FALSE),-1,IF(AND(YM18=YM19,YM18=TRUE),0,IF(YM18=TRUE,1,-2)))</f>
        <v>-1</v>
      </c>
      <c r="YN20">
        <f t="shared" ref="YN20" si="2994">IF(AND(YN18=YN19,YN18=FALSE),-1,IF(AND(YN18=YN19,YN18=TRUE),0,IF(YN18=TRUE,1,-2)))</f>
        <v>-1</v>
      </c>
      <c r="YO20">
        <f t="shared" ref="YO20" si="2995">IF(AND(YO18=YO19,YO18=FALSE),-1,IF(AND(YO18=YO19,YO18=TRUE),0,IF(YO18=TRUE,1,-2)))</f>
        <v>-1</v>
      </c>
      <c r="YP20">
        <f t="shared" ref="YP20" si="2996">IF(AND(YP18=YP19,YP18=FALSE),-1,IF(AND(YP18=YP19,YP18=TRUE),0,IF(YP18=TRUE,1,-2)))</f>
        <v>-1</v>
      </c>
      <c r="YQ20">
        <f t="shared" ref="YQ20" si="2997">IF(AND(YQ18=YQ19,YQ18=FALSE),-1,IF(AND(YQ18=YQ19,YQ18=TRUE),0,IF(YQ18=TRUE,1,-2)))</f>
        <v>-1</v>
      </c>
      <c r="YR20">
        <f t="shared" ref="YR20" si="2998">IF(AND(YR18=YR19,YR18=FALSE),-1,IF(AND(YR18=YR19,YR18=TRUE),0,IF(YR18=TRUE,1,-2)))</f>
        <v>-1</v>
      </c>
      <c r="YS20">
        <f t="shared" ref="YS20" si="2999">IF(AND(YS18=YS19,YS18=FALSE),-1,IF(AND(YS18=YS19,YS18=TRUE),0,IF(YS18=TRUE,1,-2)))</f>
        <v>-1</v>
      </c>
      <c r="YT20">
        <f t="shared" ref="YT20" si="3000">IF(AND(YT18=YT19,YT18=FALSE),-1,IF(AND(YT18=YT19,YT18=TRUE),0,IF(YT18=TRUE,1,-2)))</f>
        <v>-1</v>
      </c>
      <c r="YU20">
        <f t="shared" ref="YU20" si="3001">IF(AND(YU18=YU19,YU18=FALSE),-1,IF(AND(YU18=YU19,YU18=TRUE),0,IF(YU18=TRUE,1,-2)))</f>
        <v>-1</v>
      </c>
      <c r="YV20">
        <f t="shared" ref="YV20" si="3002">IF(AND(YV18=YV19,YV18=FALSE),-1,IF(AND(YV18=YV19,YV18=TRUE),0,IF(YV18=TRUE,1,-2)))</f>
        <v>-1</v>
      </c>
      <c r="YW20">
        <f t="shared" ref="YW20" si="3003">IF(AND(YW18=YW19,YW18=FALSE),-1,IF(AND(YW18=YW19,YW18=TRUE),0,IF(YW18=TRUE,1,-2)))</f>
        <v>-1</v>
      </c>
      <c r="YX20">
        <f t="shared" ref="YX20" si="3004">IF(AND(YX18=YX19,YX18=FALSE),-1,IF(AND(YX18=YX19,YX18=TRUE),0,IF(YX18=TRUE,1,-2)))</f>
        <v>-1</v>
      </c>
      <c r="YY20">
        <f t="shared" ref="YY20" si="3005">IF(AND(YY18=YY19,YY18=FALSE),-1,IF(AND(YY18=YY19,YY18=TRUE),0,IF(YY18=TRUE,1,-2)))</f>
        <v>-1</v>
      </c>
      <c r="YZ20">
        <f t="shared" ref="YZ20" si="3006">IF(AND(YZ18=YZ19,YZ18=FALSE),-1,IF(AND(YZ18=YZ19,YZ18=TRUE),0,IF(YZ18=TRUE,1,-2)))</f>
        <v>-1</v>
      </c>
      <c r="ZA20">
        <f t="shared" ref="ZA20" si="3007">IF(AND(ZA18=ZA19,ZA18=FALSE),-1,IF(AND(ZA18=ZA19,ZA18=TRUE),0,IF(ZA18=TRUE,1,-2)))</f>
        <v>-1</v>
      </c>
      <c r="ZB20">
        <f t="shared" ref="ZB20" si="3008">IF(AND(ZB18=ZB19,ZB18=FALSE),-1,IF(AND(ZB18=ZB19,ZB18=TRUE),0,IF(ZB18=TRUE,1,-2)))</f>
        <v>-1</v>
      </c>
      <c r="ZC20">
        <f t="shared" ref="ZC20" si="3009">IF(AND(ZC18=ZC19,ZC18=FALSE),-1,IF(AND(ZC18=ZC19,ZC18=TRUE),0,IF(ZC18=TRUE,1,-2)))</f>
        <v>-1</v>
      </c>
      <c r="ZD20">
        <f t="shared" ref="ZD20" si="3010">IF(AND(ZD18=ZD19,ZD18=FALSE),-1,IF(AND(ZD18=ZD19,ZD18=TRUE),0,IF(ZD18=TRUE,1,-2)))</f>
        <v>-1</v>
      </c>
      <c r="ZE20">
        <f t="shared" ref="ZE20" si="3011">IF(AND(ZE18=ZE19,ZE18=FALSE),-1,IF(AND(ZE18=ZE19,ZE18=TRUE),0,IF(ZE18=TRUE,1,-2)))</f>
        <v>-1</v>
      </c>
      <c r="ZF20">
        <f t="shared" ref="ZF20" si="3012">IF(AND(ZF18=ZF19,ZF18=FALSE),-1,IF(AND(ZF18=ZF19,ZF18=TRUE),0,IF(ZF18=TRUE,1,-2)))</f>
        <v>-1</v>
      </c>
      <c r="ZG20">
        <f t="shared" ref="ZG20" si="3013">IF(AND(ZG18=ZG19,ZG18=FALSE),-1,IF(AND(ZG18=ZG19,ZG18=TRUE),0,IF(ZG18=TRUE,1,-2)))</f>
        <v>-1</v>
      </c>
      <c r="ZH20">
        <f t="shared" ref="ZH20" si="3014">IF(AND(ZH18=ZH19,ZH18=FALSE),-1,IF(AND(ZH18=ZH19,ZH18=TRUE),0,IF(ZH18=TRUE,1,-2)))</f>
        <v>-1</v>
      </c>
      <c r="ZI20">
        <f t="shared" ref="ZI20" si="3015">IF(AND(ZI18=ZI19,ZI18=FALSE),-1,IF(AND(ZI18=ZI19,ZI18=TRUE),0,IF(ZI18=TRUE,1,-2)))</f>
        <v>-1</v>
      </c>
      <c r="ZJ20">
        <f t="shared" ref="ZJ20" si="3016">IF(AND(ZJ18=ZJ19,ZJ18=FALSE),-1,IF(AND(ZJ18=ZJ19,ZJ18=TRUE),0,IF(ZJ18=TRUE,1,-2)))</f>
        <v>-1</v>
      </c>
      <c r="ZK20">
        <f t="shared" ref="ZK20" si="3017">IF(AND(ZK18=ZK19,ZK18=FALSE),-1,IF(AND(ZK18=ZK19,ZK18=TRUE),0,IF(ZK18=TRUE,1,-2)))</f>
        <v>-1</v>
      </c>
      <c r="ZL20">
        <f t="shared" ref="ZL20" si="3018">IF(AND(ZL18=ZL19,ZL18=FALSE),-1,IF(AND(ZL18=ZL19,ZL18=TRUE),0,IF(ZL18=TRUE,1,-2)))</f>
        <v>-1</v>
      </c>
      <c r="ZM20">
        <f t="shared" ref="ZM20" si="3019">IF(AND(ZM18=ZM19,ZM18=FALSE),-1,IF(AND(ZM18=ZM19,ZM18=TRUE),0,IF(ZM18=TRUE,1,-2)))</f>
        <v>-1</v>
      </c>
      <c r="ZN20">
        <f t="shared" ref="ZN20" si="3020">IF(AND(ZN18=ZN19,ZN18=FALSE),-1,IF(AND(ZN18=ZN19,ZN18=TRUE),0,IF(ZN18=TRUE,1,-2)))</f>
        <v>-1</v>
      </c>
      <c r="ZO20">
        <f t="shared" ref="ZO20" si="3021">IF(AND(ZO18=ZO19,ZO18=FALSE),-1,IF(AND(ZO18=ZO19,ZO18=TRUE),0,IF(ZO18=TRUE,1,-2)))</f>
        <v>-1</v>
      </c>
      <c r="ZP20">
        <f t="shared" ref="ZP20" si="3022">IF(AND(ZP18=ZP19,ZP18=FALSE),-1,IF(AND(ZP18=ZP19,ZP18=TRUE),0,IF(ZP18=TRUE,1,-2)))</f>
        <v>-1</v>
      </c>
      <c r="ZQ20">
        <f t="shared" ref="ZQ20" si="3023">IF(AND(ZQ18=ZQ19,ZQ18=FALSE),-1,IF(AND(ZQ18=ZQ19,ZQ18=TRUE),0,IF(ZQ18=TRUE,1,-2)))</f>
        <v>-1</v>
      </c>
      <c r="ZR20">
        <f t="shared" ref="ZR20" si="3024">IF(AND(ZR18=ZR19,ZR18=FALSE),-1,IF(AND(ZR18=ZR19,ZR18=TRUE),0,IF(ZR18=TRUE,1,-2)))</f>
        <v>-1</v>
      </c>
      <c r="ZS20">
        <f t="shared" ref="ZS20" si="3025">IF(AND(ZS18=ZS19,ZS18=FALSE),-1,IF(AND(ZS18=ZS19,ZS18=TRUE),0,IF(ZS18=TRUE,1,-2)))</f>
        <v>-1</v>
      </c>
      <c r="ZT20">
        <f t="shared" ref="ZT20" si="3026">IF(AND(ZT18=ZT19,ZT18=FALSE),-1,IF(AND(ZT18=ZT19,ZT18=TRUE),0,IF(ZT18=TRUE,1,-2)))</f>
        <v>-1</v>
      </c>
      <c r="ZU20">
        <f t="shared" ref="ZU20" si="3027">IF(AND(ZU18=ZU19,ZU18=FALSE),-1,IF(AND(ZU18=ZU19,ZU18=TRUE),0,IF(ZU18=TRUE,1,-2)))</f>
        <v>-1</v>
      </c>
      <c r="ZV20">
        <f t="shared" ref="ZV20" si="3028">IF(AND(ZV18=ZV19,ZV18=FALSE),-1,IF(AND(ZV18=ZV19,ZV18=TRUE),0,IF(ZV18=TRUE,1,-2)))</f>
        <v>-1</v>
      </c>
      <c r="ZW20">
        <f t="shared" ref="ZW20" si="3029">IF(AND(ZW18=ZW19,ZW18=FALSE),-1,IF(AND(ZW18=ZW19,ZW18=TRUE),0,IF(ZW18=TRUE,1,-2)))</f>
        <v>-1</v>
      </c>
      <c r="ZX20">
        <f t="shared" ref="ZX20" si="3030">IF(AND(ZX18=ZX19,ZX18=FALSE),-1,IF(AND(ZX18=ZX19,ZX18=TRUE),0,IF(ZX18=TRUE,1,-2)))</f>
        <v>-1</v>
      </c>
      <c r="ZY20">
        <f t="shared" ref="ZY20" si="3031">IF(AND(ZY18=ZY19,ZY18=FALSE),-1,IF(AND(ZY18=ZY19,ZY18=TRUE),0,IF(ZY18=TRUE,1,-2)))</f>
        <v>-1</v>
      </c>
      <c r="ZZ20">
        <f t="shared" ref="ZZ20" si="3032">IF(AND(ZZ18=ZZ19,ZZ18=FALSE),-1,IF(AND(ZZ18=ZZ19,ZZ18=TRUE),0,IF(ZZ18=TRUE,1,-2)))</f>
        <v>-1</v>
      </c>
      <c r="AAA20">
        <f t="shared" ref="AAA20" si="3033">IF(AND(AAA18=AAA19,AAA18=FALSE),-1,IF(AND(AAA18=AAA19,AAA18=TRUE),0,IF(AAA18=TRUE,1,-2)))</f>
        <v>-1</v>
      </c>
      <c r="AAB20">
        <f t="shared" ref="AAB20" si="3034">IF(AND(AAB18=AAB19,AAB18=FALSE),-1,IF(AND(AAB18=AAB19,AAB18=TRUE),0,IF(AAB18=TRUE,1,-2)))</f>
        <v>-1</v>
      </c>
      <c r="AAC20">
        <f t="shared" ref="AAC20" si="3035">IF(AND(AAC18=AAC19,AAC18=FALSE),-1,IF(AND(AAC18=AAC19,AAC18=TRUE),0,IF(AAC18=TRUE,1,-2)))</f>
        <v>-1</v>
      </c>
      <c r="AAD20">
        <f t="shared" ref="AAD20" si="3036">IF(AND(AAD18=AAD19,AAD18=FALSE),-1,IF(AND(AAD18=AAD19,AAD18=TRUE),0,IF(AAD18=TRUE,1,-2)))</f>
        <v>-1</v>
      </c>
      <c r="AAE20">
        <f t="shared" ref="AAE20" si="3037">IF(AND(AAE18=AAE19,AAE18=FALSE),-1,IF(AND(AAE18=AAE19,AAE18=TRUE),0,IF(AAE18=TRUE,1,-2)))</f>
        <v>-1</v>
      </c>
      <c r="AAF20">
        <f t="shared" ref="AAF20" si="3038">IF(AND(AAF18=AAF19,AAF18=FALSE),-1,IF(AND(AAF18=AAF19,AAF18=TRUE),0,IF(AAF18=TRUE,1,-2)))</f>
        <v>-1</v>
      </c>
      <c r="AAG20">
        <f t="shared" ref="AAG20" si="3039">IF(AND(AAG18=AAG19,AAG18=FALSE),-1,IF(AND(AAG18=AAG19,AAG18=TRUE),0,IF(AAG18=TRUE,1,-2)))</f>
        <v>-1</v>
      </c>
      <c r="AAH20">
        <f t="shared" ref="AAH20" si="3040">IF(AND(AAH18=AAH19,AAH18=FALSE),-1,IF(AND(AAH18=AAH19,AAH18=TRUE),0,IF(AAH18=TRUE,1,-2)))</f>
        <v>-1</v>
      </c>
      <c r="AAI20">
        <f t="shared" ref="AAI20" si="3041">IF(AND(AAI18=AAI19,AAI18=FALSE),-1,IF(AND(AAI18=AAI19,AAI18=TRUE),0,IF(AAI18=TRUE,1,-2)))</f>
        <v>-1</v>
      </c>
      <c r="AAJ20">
        <f t="shared" ref="AAJ20" si="3042">IF(AND(AAJ18=AAJ19,AAJ18=FALSE),-1,IF(AND(AAJ18=AAJ19,AAJ18=TRUE),0,IF(AAJ18=TRUE,1,-2)))</f>
        <v>-1</v>
      </c>
      <c r="AAK20">
        <f t="shared" ref="AAK20" si="3043">IF(AND(AAK18=AAK19,AAK18=FALSE),-1,IF(AND(AAK18=AAK19,AAK18=TRUE),0,IF(AAK18=TRUE,1,-2)))</f>
        <v>-1</v>
      </c>
      <c r="AAL20">
        <f t="shared" ref="AAL20" si="3044">IF(AND(AAL18=AAL19,AAL18=FALSE),-1,IF(AND(AAL18=AAL19,AAL18=TRUE),0,IF(AAL18=TRUE,1,-2)))</f>
        <v>-1</v>
      </c>
      <c r="AAM20">
        <f t="shared" ref="AAM20" si="3045">IF(AND(AAM18=AAM19,AAM18=FALSE),-1,IF(AND(AAM18=AAM19,AAM18=TRUE),0,IF(AAM18=TRUE,1,-2)))</f>
        <v>-1</v>
      </c>
      <c r="AAN20">
        <f t="shared" ref="AAN20" si="3046">IF(AND(AAN18=AAN19,AAN18=FALSE),-1,IF(AND(AAN18=AAN19,AAN18=TRUE),0,IF(AAN18=TRUE,1,-2)))</f>
        <v>-1</v>
      </c>
      <c r="AAO20">
        <f t="shared" ref="AAO20" si="3047">IF(AND(AAO18=AAO19,AAO18=FALSE),-1,IF(AND(AAO18=AAO19,AAO18=TRUE),0,IF(AAO18=TRUE,1,-2)))</f>
        <v>-1</v>
      </c>
      <c r="AAP20">
        <f t="shared" ref="AAP20" si="3048">IF(AND(AAP18=AAP19,AAP18=FALSE),-1,IF(AND(AAP18=AAP19,AAP18=TRUE),0,IF(AAP18=TRUE,1,-2)))</f>
        <v>-1</v>
      </c>
      <c r="AAQ20">
        <f t="shared" ref="AAQ20" si="3049">IF(AND(AAQ18=AAQ19,AAQ18=FALSE),-1,IF(AND(AAQ18=AAQ19,AAQ18=TRUE),0,IF(AAQ18=TRUE,1,-2)))</f>
        <v>-1</v>
      </c>
      <c r="AAR20">
        <f t="shared" ref="AAR20" si="3050">IF(AND(AAR18=AAR19,AAR18=FALSE),-1,IF(AND(AAR18=AAR19,AAR18=TRUE),0,IF(AAR18=TRUE,1,-2)))</f>
        <v>-1</v>
      </c>
      <c r="AAS20">
        <f t="shared" ref="AAS20" si="3051">IF(AND(AAS18=AAS19,AAS18=FALSE),-1,IF(AND(AAS18=AAS19,AAS18=TRUE),0,IF(AAS18=TRUE,1,-2)))</f>
        <v>-1</v>
      </c>
      <c r="AAT20">
        <f t="shared" ref="AAT20" si="3052">IF(AND(AAT18=AAT19,AAT18=FALSE),-1,IF(AND(AAT18=AAT19,AAT18=TRUE),0,IF(AAT18=TRUE,1,-2)))</f>
        <v>-1</v>
      </c>
      <c r="AAU20">
        <f t="shared" ref="AAU20" si="3053">IF(AND(AAU18=AAU19,AAU18=FALSE),-1,IF(AND(AAU18=AAU19,AAU18=TRUE),0,IF(AAU18=TRUE,1,-2)))</f>
        <v>-1</v>
      </c>
      <c r="AAV20">
        <f t="shared" ref="AAV20" si="3054">IF(AND(AAV18=AAV19,AAV18=FALSE),-1,IF(AND(AAV18=AAV19,AAV18=TRUE),0,IF(AAV18=TRUE,1,-2)))</f>
        <v>-1</v>
      </c>
      <c r="AAW20">
        <f t="shared" ref="AAW20" si="3055">IF(AND(AAW18=AAW19,AAW18=FALSE),-1,IF(AND(AAW18=AAW19,AAW18=TRUE),0,IF(AAW18=TRUE,1,-2)))</f>
        <v>-1</v>
      </c>
      <c r="AAX20">
        <f t="shared" ref="AAX20" si="3056">IF(AND(AAX18=AAX19,AAX18=FALSE),-1,IF(AND(AAX18=AAX19,AAX18=TRUE),0,IF(AAX18=TRUE,1,-2)))</f>
        <v>-1</v>
      </c>
      <c r="AAY20">
        <f t="shared" ref="AAY20" si="3057">IF(AND(AAY18=AAY19,AAY18=FALSE),-1,IF(AND(AAY18=AAY19,AAY18=TRUE),0,IF(AAY18=TRUE,1,-2)))</f>
        <v>-1</v>
      </c>
      <c r="AAZ20">
        <f t="shared" ref="AAZ20" si="3058">IF(AND(AAZ18=AAZ19,AAZ18=FALSE),-1,IF(AND(AAZ18=AAZ19,AAZ18=TRUE),0,IF(AAZ18=TRUE,1,-2)))</f>
        <v>-1</v>
      </c>
      <c r="ABA20">
        <f t="shared" ref="ABA20" si="3059">IF(AND(ABA18=ABA19,ABA18=FALSE),-1,IF(AND(ABA18=ABA19,ABA18=TRUE),0,IF(ABA18=TRUE,1,-2)))</f>
        <v>-1</v>
      </c>
      <c r="ABB20">
        <f t="shared" ref="ABB20" si="3060">IF(AND(ABB18=ABB19,ABB18=FALSE),-1,IF(AND(ABB18=ABB19,ABB18=TRUE),0,IF(ABB18=TRUE,1,-2)))</f>
        <v>-1</v>
      </c>
      <c r="ABC20">
        <f t="shared" ref="ABC20" si="3061">IF(AND(ABC18=ABC19,ABC18=FALSE),-1,IF(AND(ABC18=ABC19,ABC18=TRUE),0,IF(ABC18=TRUE,1,-2)))</f>
        <v>-1</v>
      </c>
      <c r="ABD20">
        <f t="shared" ref="ABD20" si="3062">IF(AND(ABD18=ABD19,ABD18=FALSE),-1,IF(AND(ABD18=ABD19,ABD18=TRUE),0,IF(ABD18=TRUE,1,-2)))</f>
        <v>-1</v>
      </c>
      <c r="ABE20">
        <f t="shared" ref="ABE20" si="3063">IF(AND(ABE18=ABE19,ABE18=FALSE),-1,IF(AND(ABE18=ABE19,ABE18=TRUE),0,IF(ABE18=TRUE,1,-2)))</f>
        <v>-1</v>
      </c>
      <c r="ABF20">
        <f t="shared" ref="ABF20" si="3064">IF(AND(ABF18=ABF19,ABF18=FALSE),-1,IF(AND(ABF18=ABF19,ABF18=TRUE),0,IF(ABF18=TRUE,1,-2)))</f>
        <v>-1</v>
      </c>
      <c r="ABG20">
        <f t="shared" ref="ABG20" si="3065">IF(AND(ABG18=ABG19,ABG18=FALSE),-1,IF(AND(ABG18=ABG19,ABG18=TRUE),0,IF(ABG18=TRUE,1,-2)))</f>
        <v>-1</v>
      </c>
      <c r="ABH20">
        <f t="shared" ref="ABH20" si="3066">IF(AND(ABH18=ABH19,ABH18=FALSE),-1,IF(AND(ABH18=ABH19,ABH18=TRUE),0,IF(ABH18=TRUE,1,-2)))</f>
        <v>-1</v>
      </c>
      <c r="ABI20">
        <f t="shared" ref="ABI20" si="3067">IF(AND(ABI18=ABI19,ABI18=FALSE),-1,IF(AND(ABI18=ABI19,ABI18=TRUE),0,IF(ABI18=TRUE,1,-2)))</f>
        <v>-1</v>
      </c>
      <c r="ABJ20">
        <f t="shared" ref="ABJ20" si="3068">IF(AND(ABJ18=ABJ19,ABJ18=FALSE),-1,IF(AND(ABJ18=ABJ19,ABJ18=TRUE),0,IF(ABJ18=TRUE,1,-2)))</f>
        <v>-1</v>
      </c>
      <c r="ABK20">
        <f t="shared" ref="ABK20" si="3069">IF(AND(ABK18=ABK19,ABK18=FALSE),-1,IF(AND(ABK18=ABK19,ABK18=TRUE),0,IF(ABK18=TRUE,1,-2)))</f>
        <v>-1</v>
      </c>
      <c r="ABL20">
        <f t="shared" ref="ABL20" si="3070">IF(AND(ABL18=ABL19,ABL18=FALSE),-1,IF(AND(ABL18=ABL19,ABL18=TRUE),0,IF(ABL18=TRUE,1,-2)))</f>
        <v>-1</v>
      </c>
      <c r="ABM20">
        <f t="shared" ref="ABM20" si="3071">IF(AND(ABM18=ABM19,ABM18=FALSE),-1,IF(AND(ABM18=ABM19,ABM18=TRUE),0,IF(ABM18=TRUE,1,-2)))</f>
        <v>-1</v>
      </c>
      <c r="ABN20">
        <f t="shared" ref="ABN20" si="3072">IF(AND(ABN18=ABN19,ABN18=FALSE),-1,IF(AND(ABN18=ABN19,ABN18=TRUE),0,IF(ABN18=TRUE,1,-2)))</f>
        <v>-1</v>
      </c>
      <c r="ABO20">
        <f t="shared" ref="ABO20" si="3073">IF(AND(ABO18=ABO19,ABO18=FALSE),-1,IF(AND(ABO18=ABO19,ABO18=TRUE),0,IF(ABO18=TRUE,1,-2)))</f>
        <v>-1</v>
      </c>
      <c r="ABP20">
        <f t="shared" ref="ABP20" si="3074">IF(AND(ABP18=ABP19,ABP18=FALSE),-1,IF(AND(ABP18=ABP19,ABP18=TRUE),0,IF(ABP18=TRUE,1,-2)))</f>
        <v>-1</v>
      </c>
      <c r="ABQ20">
        <f t="shared" ref="ABQ20" si="3075">IF(AND(ABQ18=ABQ19,ABQ18=FALSE),-1,IF(AND(ABQ18=ABQ19,ABQ18=TRUE),0,IF(ABQ18=TRUE,1,-2)))</f>
        <v>-1</v>
      </c>
      <c r="ABR20">
        <f t="shared" ref="ABR20" si="3076">IF(AND(ABR18=ABR19,ABR18=FALSE),-1,IF(AND(ABR18=ABR19,ABR18=TRUE),0,IF(ABR18=TRUE,1,-2)))</f>
        <v>-1</v>
      </c>
      <c r="ABS20">
        <f t="shared" ref="ABS20" si="3077">IF(AND(ABS18=ABS19,ABS18=FALSE),-1,IF(AND(ABS18=ABS19,ABS18=TRUE),0,IF(ABS18=TRUE,1,-2)))</f>
        <v>-1</v>
      </c>
      <c r="ABT20">
        <f t="shared" ref="ABT20" si="3078">IF(AND(ABT18=ABT19,ABT18=FALSE),-1,IF(AND(ABT18=ABT19,ABT18=TRUE),0,IF(ABT18=TRUE,1,-2)))</f>
        <v>-1</v>
      </c>
      <c r="ABU20">
        <f t="shared" ref="ABU20" si="3079">IF(AND(ABU18=ABU19,ABU18=FALSE),-1,IF(AND(ABU18=ABU19,ABU18=TRUE),0,IF(ABU18=TRUE,1,-2)))</f>
        <v>-1</v>
      </c>
      <c r="ABV20">
        <f t="shared" ref="ABV20" si="3080">IF(AND(ABV18=ABV19,ABV18=FALSE),-1,IF(AND(ABV18=ABV19,ABV18=TRUE),0,IF(ABV18=TRUE,1,-2)))</f>
        <v>-1</v>
      </c>
      <c r="ABW20">
        <f t="shared" ref="ABW20" si="3081">IF(AND(ABW18=ABW19,ABW18=FALSE),-1,IF(AND(ABW18=ABW19,ABW18=TRUE),0,IF(ABW18=TRUE,1,-2)))</f>
        <v>-1</v>
      </c>
      <c r="ABX20">
        <f t="shared" ref="ABX20" si="3082">IF(AND(ABX18=ABX19,ABX18=FALSE),-1,IF(AND(ABX18=ABX19,ABX18=TRUE),0,IF(ABX18=TRUE,1,-2)))</f>
        <v>-1</v>
      </c>
      <c r="ABY20">
        <f t="shared" ref="ABY20" si="3083">IF(AND(ABY18=ABY19,ABY18=FALSE),-1,IF(AND(ABY18=ABY19,ABY18=TRUE),0,IF(ABY18=TRUE,1,-2)))</f>
        <v>-1</v>
      </c>
      <c r="ABZ20">
        <f t="shared" ref="ABZ20" si="3084">IF(AND(ABZ18=ABZ19,ABZ18=FALSE),-1,IF(AND(ABZ18=ABZ19,ABZ18=TRUE),0,IF(ABZ18=TRUE,1,-2)))</f>
        <v>-1</v>
      </c>
      <c r="ACA20">
        <f t="shared" ref="ACA20" si="3085">IF(AND(ACA18=ACA19,ACA18=FALSE),-1,IF(AND(ACA18=ACA19,ACA18=TRUE),0,IF(ACA18=TRUE,1,-2)))</f>
        <v>-1</v>
      </c>
      <c r="ACB20">
        <f t="shared" ref="ACB20" si="3086">IF(AND(ACB18=ACB19,ACB18=FALSE),-1,IF(AND(ACB18=ACB19,ACB18=TRUE),0,IF(ACB18=TRUE,1,-2)))</f>
        <v>-1</v>
      </c>
      <c r="ACC20">
        <f t="shared" ref="ACC20" si="3087">IF(AND(ACC18=ACC19,ACC18=FALSE),-1,IF(AND(ACC18=ACC19,ACC18=TRUE),0,IF(ACC18=TRUE,1,-2)))</f>
        <v>-1</v>
      </c>
      <c r="ACD20">
        <f t="shared" ref="ACD20" si="3088">IF(AND(ACD18=ACD19,ACD18=FALSE),-1,IF(AND(ACD18=ACD19,ACD18=TRUE),0,IF(ACD18=TRUE,1,-2)))</f>
        <v>-1</v>
      </c>
      <c r="ACE20">
        <f t="shared" ref="ACE20" si="3089">IF(AND(ACE18=ACE19,ACE18=FALSE),-1,IF(AND(ACE18=ACE19,ACE18=TRUE),0,IF(ACE18=TRUE,1,-2)))</f>
        <v>-1</v>
      </c>
      <c r="ACF20">
        <f t="shared" ref="ACF20" si="3090">IF(AND(ACF18=ACF19,ACF18=FALSE),-1,IF(AND(ACF18=ACF19,ACF18=TRUE),0,IF(ACF18=TRUE,1,-2)))</f>
        <v>-1</v>
      </c>
      <c r="ACG20">
        <f t="shared" ref="ACG20" si="3091">IF(AND(ACG18=ACG19,ACG18=FALSE),-1,IF(AND(ACG18=ACG19,ACG18=TRUE),0,IF(ACG18=TRUE,1,-2)))</f>
        <v>-1</v>
      </c>
      <c r="ACH20">
        <f t="shared" ref="ACH20" si="3092">IF(AND(ACH18=ACH19,ACH18=FALSE),-1,IF(AND(ACH18=ACH19,ACH18=TRUE),0,IF(ACH18=TRUE,1,-2)))</f>
        <v>-1</v>
      </c>
      <c r="ACI20">
        <f t="shared" ref="ACI20" si="3093">IF(AND(ACI18=ACI19,ACI18=FALSE),-1,IF(AND(ACI18=ACI19,ACI18=TRUE),0,IF(ACI18=TRUE,1,-2)))</f>
        <v>-1</v>
      </c>
      <c r="ACJ20">
        <f t="shared" ref="ACJ20" si="3094">IF(AND(ACJ18=ACJ19,ACJ18=FALSE),-1,IF(AND(ACJ18=ACJ19,ACJ18=TRUE),0,IF(ACJ18=TRUE,1,-2)))</f>
        <v>-1</v>
      </c>
      <c r="ACK20">
        <f t="shared" ref="ACK20" si="3095">IF(AND(ACK18=ACK19,ACK18=FALSE),-1,IF(AND(ACK18=ACK19,ACK18=TRUE),0,IF(ACK18=TRUE,1,-2)))</f>
        <v>-1</v>
      </c>
      <c r="ACL20">
        <f t="shared" ref="ACL20" si="3096">IF(AND(ACL18=ACL19,ACL18=FALSE),-1,IF(AND(ACL18=ACL19,ACL18=TRUE),0,IF(ACL18=TRUE,1,-2)))</f>
        <v>-1</v>
      </c>
      <c r="ACM20">
        <f t="shared" ref="ACM20" si="3097">IF(AND(ACM18=ACM19,ACM18=FALSE),-1,IF(AND(ACM18=ACM19,ACM18=TRUE),0,IF(ACM18=TRUE,1,-2)))</f>
        <v>-1</v>
      </c>
      <c r="ACN20">
        <f t="shared" ref="ACN20" si="3098">IF(AND(ACN18=ACN19,ACN18=FALSE),-1,IF(AND(ACN18=ACN19,ACN18=TRUE),0,IF(ACN18=TRUE,1,-2)))</f>
        <v>-1</v>
      </c>
      <c r="ACO20">
        <f t="shared" ref="ACO20" si="3099">IF(AND(ACO18=ACO19,ACO18=FALSE),-1,IF(AND(ACO18=ACO19,ACO18=TRUE),0,IF(ACO18=TRUE,1,-2)))</f>
        <v>-1</v>
      </c>
      <c r="ACP20">
        <f t="shared" ref="ACP20" si="3100">IF(AND(ACP18=ACP19,ACP18=FALSE),-1,IF(AND(ACP18=ACP19,ACP18=TRUE),0,IF(ACP18=TRUE,1,-2)))</f>
        <v>-1</v>
      </c>
      <c r="ACQ20">
        <f t="shared" ref="ACQ20" si="3101">IF(AND(ACQ18=ACQ19,ACQ18=FALSE),-1,IF(AND(ACQ18=ACQ19,ACQ18=TRUE),0,IF(ACQ18=TRUE,1,-2)))</f>
        <v>-1</v>
      </c>
      <c r="ACR20">
        <f t="shared" ref="ACR20" si="3102">IF(AND(ACR18=ACR19,ACR18=FALSE),-1,IF(AND(ACR18=ACR19,ACR18=TRUE),0,IF(ACR18=TRUE,1,-2)))</f>
        <v>-1</v>
      </c>
      <c r="ACS20">
        <f t="shared" ref="ACS20" si="3103">IF(AND(ACS18=ACS19,ACS18=FALSE),-1,IF(AND(ACS18=ACS19,ACS18=TRUE),0,IF(ACS18=TRUE,1,-2)))</f>
        <v>-1</v>
      </c>
      <c r="ACT20">
        <f t="shared" ref="ACT20" si="3104">IF(AND(ACT18=ACT19,ACT18=FALSE),-1,IF(AND(ACT18=ACT19,ACT18=TRUE),0,IF(ACT18=TRUE,1,-2)))</f>
        <v>-2</v>
      </c>
      <c r="ACU20">
        <f t="shared" ref="ACU20" si="3105">IF(AND(ACU18=ACU19,ACU18=FALSE),-1,IF(AND(ACU18=ACU19,ACU18=TRUE),0,IF(ACU18=TRUE,1,-2)))</f>
        <v>-1</v>
      </c>
      <c r="ACV20" s="3">
        <f t="shared" si="786"/>
        <v>25</v>
      </c>
    </row>
    <row r="21" spans="1:776" x14ac:dyDescent="0.25">
      <c r="ACV21" s="3"/>
    </row>
    <row r="22" spans="1:776" x14ac:dyDescent="0.25">
      <c r="A22" t="s">
        <v>786</v>
      </c>
      <c r="B22" t="b">
        <v>0</v>
      </c>
      <c r="C22" t="b">
        <v>0</v>
      </c>
      <c r="D22" t="b">
        <v>0</v>
      </c>
      <c r="E22" t="b">
        <v>0</v>
      </c>
      <c r="F22" t="b">
        <v>0</v>
      </c>
      <c r="G22" t="b">
        <v>0</v>
      </c>
      <c r="H22" t="b">
        <v>0</v>
      </c>
      <c r="I22" t="b">
        <v>0</v>
      </c>
      <c r="J22" t="b">
        <v>0</v>
      </c>
      <c r="K22" t="b">
        <v>0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 t="b">
        <v>0</v>
      </c>
      <c r="R22" t="b">
        <v>0</v>
      </c>
      <c r="S22" t="b">
        <v>0</v>
      </c>
      <c r="T22" t="b">
        <v>0</v>
      </c>
      <c r="U22" t="b">
        <v>1</v>
      </c>
      <c r="V22" t="b">
        <v>0</v>
      </c>
      <c r="W22" t="b">
        <v>0</v>
      </c>
      <c r="X22" t="b">
        <v>0</v>
      </c>
      <c r="Y22" t="b">
        <v>0</v>
      </c>
      <c r="Z22" t="b">
        <v>0</v>
      </c>
      <c r="AA22" t="b">
        <v>0</v>
      </c>
      <c r="AB22" t="b">
        <v>0</v>
      </c>
      <c r="AC22" t="b">
        <v>0</v>
      </c>
      <c r="AD22" t="b">
        <v>0</v>
      </c>
      <c r="AE22" t="b">
        <v>1</v>
      </c>
      <c r="AF22" t="b">
        <v>1</v>
      </c>
      <c r="AG22" t="b">
        <v>0</v>
      </c>
      <c r="AH22" t="b">
        <v>0</v>
      </c>
      <c r="AI22" t="b">
        <v>0</v>
      </c>
      <c r="AJ22" t="b">
        <v>0</v>
      </c>
      <c r="AK22" t="b">
        <v>0</v>
      </c>
      <c r="AL22" t="b">
        <v>1</v>
      </c>
      <c r="AM22" t="b">
        <v>0</v>
      </c>
      <c r="AN22" t="b">
        <v>0</v>
      </c>
      <c r="AO22" t="b">
        <v>0</v>
      </c>
      <c r="AP22" t="b">
        <v>0</v>
      </c>
      <c r="AQ22" t="b">
        <v>0</v>
      </c>
      <c r="AR22" t="b">
        <v>0</v>
      </c>
      <c r="AS22" t="b">
        <v>0</v>
      </c>
      <c r="AT22" t="b">
        <v>0</v>
      </c>
      <c r="AU22" t="b">
        <v>0</v>
      </c>
      <c r="AV22" t="b">
        <v>0</v>
      </c>
      <c r="AW22" t="b">
        <v>0</v>
      </c>
      <c r="AX22" t="b">
        <v>0</v>
      </c>
      <c r="AY22" t="b">
        <v>0</v>
      </c>
      <c r="AZ22" t="b">
        <v>0</v>
      </c>
      <c r="BA22" t="b">
        <v>0</v>
      </c>
      <c r="BB22" t="b">
        <v>0</v>
      </c>
      <c r="BC22" t="b">
        <v>0</v>
      </c>
      <c r="BD22" t="b">
        <v>0</v>
      </c>
      <c r="BE22" t="b">
        <v>0</v>
      </c>
      <c r="BF22" t="b">
        <v>0</v>
      </c>
      <c r="BG22" t="b">
        <v>0</v>
      </c>
      <c r="BH22" t="b">
        <v>0</v>
      </c>
      <c r="BI22" t="b">
        <v>0</v>
      </c>
      <c r="BJ22" t="b">
        <v>0</v>
      </c>
      <c r="BK22" t="b">
        <v>0</v>
      </c>
      <c r="BL22" t="b">
        <v>0</v>
      </c>
      <c r="BM22" t="b">
        <v>0</v>
      </c>
      <c r="BN22" t="b">
        <v>0</v>
      </c>
      <c r="BO22" t="b">
        <v>0</v>
      </c>
      <c r="BP22" t="b">
        <v>0</v>
      </c>
      <c r="BQ22" t="b">
        <v>0</v>
      </c>
      <c r="BR22" t="b">
        <v>0</v>
      </c>
      <c r="BS22" t="b">
        <v>0</v>
      </c>
      <c r="BT22" t="b">
        <v>0</v>
      </c>
      <c r="BU22" t="b">
        <v>0</v>
      </c>
      <c r="BV22" t="b">
        <v>0</v>
      </c>
      <c r="BW22" t="b">
        <v>0</v>
      </c>
      <c r="BX22" t="b">
        <v>0</v>
      </c>
      <c r="BY22" t="b">
        <v>0</v>
      </c>
      <c r="BZ22" t="b">
        <v>0</v>
      </c>
      <c r="CA22" t="b">
        <v>0</v>
      </c>
      <c r="CB22" t="b">
        <v>1</v>
      </c>
      <c r="CC22" t="b">
        <v>0</v>
      </c>
      <c r="CD22" t="b">
        <v>0</v>
      </c>
      <c r="CE22" t="b">
        <v>0</v>
      </c>
      <c r="CF22" t="b">
        <v>0</v>
      </c>
      <c r="CG22" t="b">
        <v>0</v>
      </c>
      <c r="CH22" t="b">
        <v>1</v>
      </c>
      <c r="CI22" t="b">
        <v>0</v>
      </c>
      <c r="CJ22" t="b">
        <v>0</v>
      </c>
      <c r="CK22" t="b">
        <v>0</v>
      </c>
      <c r="CL22" t="b">
        <v>0</v>
      </c>
      <c r="CM22" t="b">
        <v>0</v>
      </c>
      <c r="CN22" t="b">
        <v>0</v>
      </c>
      <c r="CO22" t="b">
        <v>0</v>
      </c>
      <c r="CP22" t="b">
        <v>0</v>
      </c>
      <c r="CQ22" t="b">
        <v>0</v>
      </c>
      <c r="CR22" t="b">
        <v>0</v>
      </c>
      <c r="CS22" t="b">
        <v>0</v>
      </c>
      <c r="CT22" t="b">
        <v>0</v>
      </c>
      <c r="CU22" t="b">
        <v>0</v>
      </c>
      <c r="CV22" t="b">
        <v>0</v>
      </c>
      <c r="CW22" t="b">
        <v>1</v>
      </c>
      <c r="CX22" t="b">
        <v>0</v>
      </c>
      <c r="CY22" t="b">
        <v>1</v>
      </c>
      <c r="CZ22" t="b">
        <v>0</v>
      </c>
      <c r="DA22" t="b">
        <v>0</v>
      </c>
      <c r="DB22" t="b">
        <v>0</v>
      </c>
      <c r="DC22" t="b">
        <v>0</v>
      </c>
      <c r="DD22" t="b">
        <v>0</v>
      </c>
      <c r="DE22" t="b">
        <v>0</v>
      </c>
      <c r="DF22" t="b">
        <v>0</v>
      </c>
      <c r="DG22" t="b">
        <v>0</v>
      </c>
      <c r="DH22" t="b">
        <v>0</v>
      </c>
      <c r="DI22" t="b">
        <v>0</v>
      </c>
      <c r="DJ22" t="b">
        <v>0</v>
      </c>
      <c r="DK22" t="b">
        <v>0</v>
      </c>
      <c r="DL22" t="b">
        <v>0</v>
      </c>
      <c r="DM22" t="b">
        <v>0</v>
      </c>
      <c r="DN22" t="b">
        <v>0</v>
      </c>
      <c r="DO22" t="b">
        <v>1</v>
      </c>
      <c r="DP22" t="b">
        <v>0</v>
      </c>
      <c r="DQ22" t="b">
        <v>1</v>
      </c>
      <c r="DR22" t="b">
        <v>0</v>
      </c>
      <c r="DS22" t="b">
        <v>0</v>
      </c>
      <c r="DT22" t="b">
        <v>1</v>
      </c>
      <c r="DU22" t="b">
        <v>0</v>
      </c>
      <c r="DV22" t="b">
        <v>0</v>
      </c>
      <c r="DW22" t="b">
        <v>0</v>
      </c>
      <c r="DX22" t="b">
        <v>0</v>
      </c>
      <c r="DY22" t="b">
        <v>0</v>
      </c>
      <c r="DZ22" t="b">
        <v>0</v>
      </c>
      <c r="EA22" t="b">
        <v>0</v>
      </c>
      <c r="EB22" t="b">
        <v>0</v>
      </c>
      <c r="EC22" t="b">
        <v>0</v>
      </c>
      <c r="ED22" t="b">
        <v>0</v>
      </c>
      <c r="EE22" t="b">
        <v>0</v>
      </c>
      <c r="EF22" t="b">
        <v>0</v>
      </c>
      <c r="EG22" t="b">
        <v>0</v>
      </c>
      <c r="EH22" t="b">
        <v>0</v>
      </c>
      <c r="EI22" t="b">
        <v>0</v>
      </c>
      <c r="EJ22" t="b">
        <v>0</v>
      </c>
      <c r="EK22" t="b">
        <v>0</v>
      </c>
      <c r="EL22" t="b">
        <v>0</v>
      </c>
      <c r="EM22" t="b">
        <v>1</v>
      </c>
      <c r="EN22" t="b">
        <v>0</v>
      </c>
      <c r="EO22" t="b">
        <v>0</v>
      </c>
      <c r="EP22" t="b">
        <v>0</v>
      </c>
      <c r="EQ22" t="b">
        <v>0</v>
      </c>
      <c r="ER22" t="b">
        <v>0</v>
      </c>
      <c r="ES22" t="b">
        <v>1</v>
      </c>
      <c r="ET22" t="b">
        <v>0</v>
      </c>
      <c r="EU22" t="b">
        <v>0</v>
      </c>
      <c r="EV22" t="b">
        <v>0</v>
      </c>
      <c r="EW22" t="b">
        <v>0</v>
      </c>
      <c r="EX22" t="b">
        <v>0</v>
      </c>
      <c r="EY22" t="b">
        <v>0</v>
      </c>
      <c r="EZ22" t="b">
        <v>0</v>
      </c>
      <c r="FA22" t="b">
        <v>0</v>
      </c>
      <c r="FB22" t="b">
        <v>0</v>
      </c>
      <c r="FC22" t="b">
        <v>0</v>
      </c>
      <c r="FD22" t="b">
        <v>0</v>
      </c>
      <c r="FE22" t="b">
        <v>0</v>
      </c>
      <c r="FF22" t="b">
        <v>0</v>
      </c>
      <c r="FG22" t="b">
        <v>0</v>
      </c>
      <c r="FH22" t="b">
        <v>1</v>
      </c>
      <c r="FI22" t="b">
        <v>0</v>
      </c>
      <c r="FJ22" t="b">
        <v>0</v>
      </c>
      <c r="FK22" t="b">
        <v>0</v>
      </c>
      <c r="FL22" t="b">
        <v>0</v>
      </c>
      <c r="FM22" t="b">
        <v>0</v>
      </c>
      <c r="FN22" t="b">
        <v>0</v>
      </c>
      <c r="FO22" t="b">
        <v>0</v>
      </c>
      <c r="FP22" t="b">
        <v>0</v>
      </c>
      <c r="FQ22" t="b">
        <v>0</v>
      </c>
      <c r="FR22" t="b">
        <v>0</v>
      </c>
      <c r="FS22" t="b">
        <v>0</v>
      </c>
      <c r="FT22" t="b">
        <v>0</v>
      </c>
      <c r="FU22" t="b">
        <v>0</v>
      </c>
      <c r="FV22" t="b">
        <v>0</v>
      </c>
      <c r="FW22" t="b">
        <v>0</v>
      </c>
      <c r="FX22" t="b">
        <v>0</v>
      </c>
      <c r="FY22" t="b">
        <v>0</v>
      </c>
      <c r="FZ22" t="b">
        <v>0</v>
      </c>
      <c r="GA22" t="b">
        <v>0</v>
      </c>
      <c r="GB22" t="b">
        <v>0</v>
      </c>
      <c r="GC22" t="b">
        <v>0</v>
      </c>
      <c r="GD22" t="b">
        <v>0</v>
      </c>
      <c r="GE22" t="b">
        <v>0</v>
      </c>
      <c r="GF22" t="b">
        <v>0</v>
      </c>
      <c r="GG22" t="b">
        <v>0</v>
      </c>
      <c r="GH22" t="b">
        <v>0</v>
      </c>
      <c r="GI22" t="b">
        <v>0</v>
      </c>
      <c r="GJ22" t="b">
        <v>0</v>
      </c>
      <c r="GK22" t="b">
        <v>0</v>
      </c>
      <c r="GL22" t="b">
        <v>0</v>
      </c>
      <c r="GM22" t="b">
        <v>0</v>
      </c>
      <c r="GN22" t="b">
        <v>0</v>
      </c>
      <c r="GO22" t="b">
        <v>0</v>
      </c>
      <c r="GP22" t="b">
        <v>0</v>
      </c>
      <c r="GQ22" t="b">
        <v>0</v>
      </c>
      <c r="GR22" t="b">
        <v>0</v>
      </c>
      <c r="GS22" t="b">
        <v>0</v>
      </c>
      <c r="GT22" t="b">
        <v>0</v>
      </c>
      <c r="GU22" t="b">
        <v>0</v>
      </c>
      <c r="GV22" t="b">
        <v>0</v>
      </c>
      <c r="GW22" t="b">
        <v>0</v>
      </c>
      <c r="GX22" t="b">
        <v>0</v>
      </c>
      <c r="GY22" t="b">
        <v>0</v>
      </c>
      <c r="GZ22" t="b">
        <v>0</v>
      </c>
      <c r="HA22" t="b">
        <v>0</v>
      </c>
      <c r="HB22" t="b">
        <v>1</v>
      </c>
      <c r="HC22" t="b">
        <v>0</v>
      </c>
      <c r="HD22" t="b">
        <v>0</v>
      </c>
      <c r="HE22" t="b">
        <v>0</v>
      </c>
      <c r="HF22" t="b">
        <v>0</v>
      </c>
      <c r="HG22" t="b">
        <v>0</v>
      </c>
      <c r="HH22" t="b">
        <v>0</v>
      </c>
      <c r="HI22" t="b">
        <v>0</v>
      </c>
      <c r="HJ22" t="b">
        <v>0</v>
      </c>
      <c r="HK22" t="b">
        <v>0</v>
      </c>
      <c r="HL22" t="b">
        <v>0</v>
      </c>
      <c r="HM22" t="b">
        <v>0</v>
      </c>
      <c r="HN22" t="b">
        <v>0</v>
      </c>
      <c r="HO22" t="b">
        <v>0</v>
      </c>
      <c r="HP22" t="b">
        <v>0</v>
      </c>
      <c r="HQ22" t="b">
        <v>0</v>
      </c>
      <c r="HR22" t="b">
        <v>0</v>
      </c>
      <c r="HS22" t="b">
        <v>0</v>
      </c>
      <c r="HT22" t="b">
        <v>0</v>
      </c>
      <c r="HU22" t="b">
        <v>0</v>
      </c>
      <c r="HV22" t="b">
        <v>0</v>
      </c>
      <c r="HW22" t="b">
        <v>0</v>
      </c>
      <c r="HX22" t="b">
        <v>0</v>
      </c>
      <c r="HY22" t="b">
        <v>0</v>
      </c>
      <c r="HZ22" t="b">
        <v>0</v>
      </c>
      <c r="IA22" t="b">
        <v>0</v>
      </c>
      <c r="IB22" t="b">
        <v>0</v>
      </c>
      <c r="IC22" t="b">
        <v>0</v>
      </c>
      <c r="ID22" t="b">
        <v>0</v>
      </c>
      <c r="IE22" t="b">
        <v>0</v>
      </c>
      <c r="IF22" t="b">
        <v>0</v>
      </c>
      <c r="IG22" t="b">
        <v>0</v>
      </c>
      <c r="IH22" t="b">
        <v>0</v>
      </c>
      <c r="II22" t="b">
        <v>0</v>
      </c>
      <c r="IJ22" t="b">
        <v>0</v>
      </c>
      <c r="IK22" t="b">
        <v>0</v>
      </c>
      <c r="IL22" t="b">
        <v>0</v>
      </c>
      <c r="IM22" t="b">
        <v>0</v>
      </c>
      <c r="IN22" t="b">
        <v>0</v>
      </c>
      <c r="IO22" t="b">
        <v>0</v>
      </c>
      <c r="IP22" t="b">
        <v>0</v>
      </c>
      <c r="IQ22" t="b">
        <v>0</v>
      </c>
      <c r="IR22" t="b">
        <v>0</v>
      </c>
      <c r="IS22" t="b">
        <v>0</v>
      </c>
      <c r="IT22" t="b">
        <v>0</v>
      </c>
      <c r="IU22" t="b">
        <v>0</v>
      </c>
      <c r="IV22" t="b">
        <v>0</v>
      </c>
      <c r="IW22" t="b">
        <v>0</v>
      </c>
      <c r="IX22" t="b">
        <v>0</v>
      </c>
      <c r="IY22" t="b">
        <v>0</v>
      </c>
      <c r="IZ22" t="b">
        <v>0</v>
      </c>
      <c r="JA22" t="b">
        <v>0</v>
      </c>
      <c r="JB22" t="b">
        <v>0</v>
      </c>
      <c r="JC22" t="b">
        <v>0</v>
      </c>
      <c r="JD22" t="b">
        <v>0</v>
      </c>
      <c r="JE22" t="b">
        <v>0</v>
      </c>
      <c r="JF22" t="b">
        <v>0</v>
      </c>
      <c r="JG22" t="b">
        <v>0</v>
      </c>
      <c r="JH22" t="b">
        <v>0</v>
      </c>
      <c r="JI22" t="b">
        <v>0</v>
      </c>
      <c r="JJ22" t="b">
        <v>0</v>
      </c>
      <c r="JK22" t="b">
        <v>0</v>
      </c>
      <c r="JL22" t="b">
        <v>0</v>
      </c>
      <c r="JM22" t="b">
        <v>0</v>
      </c>
      <c r="JN22" t="b">
        <v>0</v>
      </c>
      <c r="JO22" t="b">
        <v>0</v>
      </c>
      <c r="JP22" t="b">
        <v>0</v>
      </c>
      <c r="JQ22" t="b">
        <v>0</v>
      </c>
      <c r="JR22" t="b">
        <v>0</v>
      </c>
      <c r="JS22" t="b">
        <v>0</v>
      </c>
      <c r="JT22" t="b">
        <v>0</v>
      </c>
      <c r="JU22" t="b">
        <v>0</v>
      </c>
      <c r="JV22" t="b">
        <v>0</v>
      </c>
      <c r="JW22" t="b">
        <v>0</v>
      </c>
      <c r="JX22" t="b">
        <v>0</v>
      </c>
      <c r="JY22" t="b">
        <v>0</v>
      </c>
      <c r="JZ22" t="b">
        <v>0</v>
      </c>
      <c r="KA22" t="b">
        <v>0</v>
      </c>
      <c r="KB22" t="b">
        <v>0</v>
      </c>
      <c r="KC22" t="b">
        <v>0</v>
      </c>
      <c r="KD22" t="b">
        <v>0</v>
      </c>
      <c r="KE22" t="b">
        <v>1</v>
      </c>
      <c r="KF22" t="b">
        <v>0</v>
      </c>
      <c r="KG22" t="b">
        <v>0</v>
      </c>
      <c r="KH22" t="b">
        <v>0</v>
      </c>
      <c r="KI22" t="b">
        <v>0</v>
      </c>
      <c r="KJ22" t="b">
        <v>0</v>
      </c>
      <c r="KK22" t="b">
        <v>0</v>
      </c>
      <c r="KL22" t="b">
        <v>0</v>
      </c>
      <c r="KM22" t="b">
        <v>0</v>
      </c>
      <c r="KN22" t="b">
        <v>0</v>
      </c>
      <c r="KO22" t="b">
        <v>0</v>
      </c>
      <c r="KP22" t="b">
        <v>0</v>
      </c>
      <c r="KQ22" t="b">
        <v>0</v>
      </c>
      <c r="KR22" t="b">
        <v>0</v>
      </c>
      <c r="KS22" t="b">
        <v>1</v>
      </c>
      <c r="KT22" t="b">
        <v>0</v>
      </c>
      <c r="KU22" t="b">
        <v>0</v>
      </c>
      <c r="KV22" t="b">
        <v>0</v>
      </c>
      <c r="KW22" t="b">
        <v>0</v>
      </c>
      <c r="KX22" t="b">
        <v>0</v>
      </c>
      <c r="KY22" t="b">
        <v>0</v>
      </c>
      <c r="KZ22" t="b">
        <v>0</v>
      </c>
      <c r="LA22" t="b">
        <v>0</v>
      </c>
      <c r="LB22" t="b">
        <v>0</v>
      </c>
      <c r="LC22" t="b">
        <v>0</v>
      </c>
      <c r="LD22" t="b">
        <v>0</v>
      </c>
      <c r="LE22" t="b">
        <v>0</v>
      </c>
      <c r="LF22" t="b">
        <v>0</v>
      </c>
      <c r="LG22" t="b">
        <v>0</v>
      </c>
      <c r="LH22" t="b">
        <v>0</v>
      </c>
      <c r="LI22" t="b">
        <v>0</v>
      </c>
      <c r="LJ22" t="b">
        <v>0</v>
      </c>
      <c r="LK22" t="b">
        <v>0</v>
      </c>
      <c r="LL22" t="b">
        <v>0</v>
      </c>
      <c r="LM22" t="b">
        <v>0</v>
      </c>
      <c r="LN22" t="b">
        <v>0</v>
      </c>
      <c r="LO22" t="b">
        <v>0</v>
      </c>
      <c r="LP22" t="b">
        <v>0</v>
      </c>
      <c r="LQ22" t="b">
        <v>0</v>
      </c>
      <c r="LR22" t="b">
        <v>0</v>
      </c>
      <c r="LS22" t="b">
        <v>0</v>
      </c>
      <c r="LT22" t="b">
        <v>0</v>
      </c>
      <c r="LU22" t="b">
        <v>0</v>
      </c>
      <c r="LV22" t="b">
        <v>0</v>
      </c>
      <c r="LW22" t="b">
        <v>0</v>
      </c>
      <c r="LX22" t="b">
        <v>0</v>
      </c>
      <c r="LY22" t="b">
        <v>0</v>
      </c>
      <c r="LZ22" t="b">
        <v>0</v>
      </c>
      <c r="MA22" t="b">
        <v>0</v>
      </c>
      <c r="MB22" t="b">
        <v>0</v>
      </c>
      <c r="MC22" t="b">
        <v>0</v>
      </c>
      <c r="MD22" t="b">
        <v>0</v>
      </c>
      <c r="ME22" t="b">
        <v>0</v>
      </c>
      <c r="MF22" t="b">
        <v>0</v>
      </c>
      <c r="MG22" t="b">
        <v>0</v>
      </c>
      <c r="MH22" t="b">
        <v>0</v>
      </c>
      <c r="MI22" t="b">
        <v>0</v>
      </c>
      <c r="MJ22" t="b">
        <v>0</v>
      </c>
      <c r="MK22" t="b">
        <v>0</v>
      </c>
      <c r="ML22" t="b">
        <v>0</v>
      </c>
      <c r="MM22" t="b">
        <v>0</v>
      </c>
      <c r="MN22" t="b">
        <v>0</v>
      </c>
      <c r="MO22" t="b">
        <v>0</v>
      </c>
      <c r="MP22" t="b">
        <v>0</v>
      </c>
      <c r="MQ22" t="b">
        <v>0</v>
      </c>
      <c r="MR22" t="b">
        <v>0</v>
      </c>
      <c r="MS22" t="b">
        <v>0</v>
      </c>
      <c r="MT22" t="b">
        <v>0</v>
      </c>
      <c r="MU22" t="b">
        <v>0</v>
      </c>
      <c r="MV22" t="b">
        <v>0</v>
      </c>
      <c r="MW22" t="b">
        <v>0</v>
      </c>
      <c r="MX22" t="b">
        <v>0</v>
      </c>
      <c r="MY22" t="b">
        <v>0</v>
      </c>
      <c r="MZ22" t="b">
        <v>0</v>
      </c>
      <c r="NA22" t="b">
        <v>0</v>
      </c>
      <c r="NB22" t="b">
        <v>0</v>
      </c>
      <c r="NC22" t="b">
        <v>0</v>
      </c>
      <c r="ND22" t="b">
        <v>0</v>
      </c>
      <c r="NE22" t="b">
        <v>0</v>
      </c>
      <c r="NF22" t="b">
        <v>0</v>
      </c>
      <c r="NG22" t="b">
        <v>0</v>
      </c>
      <c r="NH22" t="b">
        <v>0</v>
      </c>
      <c r="NI22" t="b">
        <v>0</v>
      </c>
      <c r="NJ22" t="b">
        <v>0</v>
      </c>
      <c r="NK22" t="b">
        <v>1</v>
      </c>
      <c r="NL22" t="b">
        <v>0</v>
      </c>
      <c r="NM22" t="b">
        <v>0</v>
      </c>
      <c r="NN22" t="b">
        <v>0</v>
      </c>
      <c r="NO22" t="b">
        <v>0</v>
      </c>
      <c r="NP22" t="b">
        <v>0</v>
      </c>
      <c r="NQ22" t="b">
        <v>0</v>
      </c>
      <c r="NR22" t="b">
        <v>0</v>
      </c>
      <c r="NS22" t="b">
        <v>0</v>
      </c>
      <c r="NT22" t="b">
        <v>0</v>
      </c>
      <c r="NU22" t="b">
        <v>0</v>
      </c>
      <c r="NV22" t="b">
        <v>0</v>
      </c>
      <c r="NW22" t="b">
        <v>0</v>
      </c>
      <c r="NX22" t="b">
        <v>0</v>
      </c>
      <c r="NY22" t="b">
        <v>0</v>
      </c>
      <c r="NZ22" t="b">
        <v>0</v>
      </c>
      <c r="OA22" t="b">
        <v>0</v>
      </c>
      <c r="OB22" t="b">
        <v>0</v>
      </c>
      <c r="OC22" t="b">
        <v>0</v>
      </c>
      <c r="OD22" t="b">
        <v>0</v>
      </c>
      <c r="OE22" t="b">
        <v>0</v>
      </c>
      <c r="OF22" t="b">
        <v>0</v>
      </c>
      <c r="OG22" t="b">
        <v>0</v>
      </c>
      <c r="OH22" t="b">
        <v>0</v>
      </c>
      <c r="OI22" t="b">
        <v>0</v>
      </c>
      <c r="OJ22" t="b">
        <v>0</v>
      </c>
      <c r="OK22" t="b">
        <v>0</v>
      </c>
      <c r="OL22" t="b">
        <v>0</v>
      </c>
      <c r="OM22" t="b">
        <v>1</v>
      </c>
      <c r="ON22" t="b">
        <v>0</v>
      </c>
      <c r="OO22" t="b">
        <v>0</v>
      </c>
      <c r="OP22" t="b">
        <v>0</v>
      </c>
      <c r="OQ22" t="b">
        <v>0</v>
      </c>
      <c r="OR22" t="b">
        <v>0</v>
      </c>
      <c r="OS22" t="b">
        <v>0</v>
      </c>
      <c r="OT22" t="b">
        <v>0</v>
      </c>
      <c r="OU22" t="b">
        <v>0</v>
      </c>
      <c r="OV22" t="b">
        <v>0</v>
      </c>
      <c r="OW22" t="b">
        <v>0</v>
      </c>
      <c r="OX22" t="b">
        <v>0</v>
      </c>
      <c r="OY22" t="b">
        <v>1</v>
      </c>
      <c r="OZ22" t="b">
        <v>0</v>
      </c>
      <c r="PA22" t="b">
        <v>0</v>
      </c>
      <c r="PB22" t="b">
        <v>1</v>
      </c>
      <c r="PC22" t="b">
        <v>0</v>
      </c>
      <c r="PD22" t="b">
        <v>0</v>
      </c>
      <c r="PE22" t="b">
        <v>0</v>
      </c>
      <c r="PF22" t="b">
        <v>0</v>
      </c>
      <c r="PG22" t="b">
        <v>0</v>
      </c>
      <c r="PH22" t="b">
        <v>0</v>
      </c>
      <c r="PI22" t="b">
        <v>0</v>
      </c>
      <c r="PJ22" t="b">
        <v>0</v>
      </c>
      <c r="PK22" t="b">
        <v>0</v>
      </c>
      <c r="PL22" t="b">
        <v>0</v>
      </c>
      <c r="PM22" t="b">
        <v>1</v>
      </c>
      <c r="PN22" t="b">
        <v>0</v>
      </c>
      <c r="PO22" t="b">
        <v>0</v>
      </c>
      <c r="PP22" t="b">
        <v>0</v>
      </c>
      <c r="PQ22" t="b">
        <v>0</v>
      </c>
      <c r="PR22" t="b">
        <v>0</v>
      </c>
      <c r="PS22" t="b">
        <v>0</v>
      </c>
      <c r="PT22" t="b">
        <v>0</v>
      </c>
      <c r="PU22" t="b">
        <v>1</v>
      </c>
      <c r="PV22" t="b">
        <v>0</v>
      </c>
      <c r="PW22" t="b">
        <v>0</v>
      </c>
      <c r="PX22" t="b">
        <v>0</v>
      </c>
      <c r="PY22" t="b">
        <v>0</v>
      </c>
      <c r="PZ22" t="b">
        <v>0</v>
      </c>
      <c r="QA22" t="b">
        <v>1</v>
      </c>
      <c r="QB22" t="b">
        <v>1</v>
      </c>
      <c r="QC22" t="b">
        <v>0</v>
      </c>
      <c r="QD22" t="b">
        <v>0</v>
      </c>
      <c r="QE22" t="b">
        <v>0</v>
      </c>
      <c r="QF22" t="b">
        <v>0</v>
      </c>
      <c r="QG22" t="b">
        <v>0</v>
      </c>
      <c r="QH22" t="b">
        <v>0</v>
      </c>
      <c r="QI22" t="b">
        <v>0</v>
      </c>
      <c r="QJ22" t="b">
        <v>1</v>
      </c>
      <c r="QK22" t="b">
        <v>1</v>
      </c>
      <c r="QL22" t="b">
        <v>1</v>
      </c>
      <c r="QM22" t="b">
        <v>0</v>
      </c>
      <c r="QN22" t="b">
        <v>1</v>
      </c>
      <c r="QO22" t="b">
        <v>1</v>
      </c>
      <c r="QP22" t="b">
        <v>0</v>
      </c>
      <c r="QQ22" t="b">
        <v>0</v>
      </c>
      <c r="QR22" t="b">
        <v>1</v>
      </c>
      <c r="QS22" t="b">
        <v>0</v>
      </c>
      <c r="QT22" t="b">
        <v>1</v>
      </c>
      <c r="QU22" t="b">
        <v>1</v>
      </c>
      <c r="QV22" t="b">
        <v>1</v>
      </c>
      <c r="QW22" t="b">
        <v>0</v>
      </c>
      <c r="QX22" t="b">
        <v>0</v>
      </c>
      <c r="QY22" t="b">
        <v>0</v>
      </c>
      <c r="QZ22" t="b">
        <v>0</v>
      </c>
      <c r="RA22" t="b">
        <v>0</v>
      </c>
      <c r="RB22" t="b">
        <v>0</v>
      </c>
      <c r="RC22" t="b">
        <v>0</v>
      </c>
      <c r="RD22" t="b">
        <v>0</v>
      </c>
      <c r="RE22" t="b">
        <v>0</v>
      </c>
      <c r="RF22" t="b">
        <v>0</v>
      </c>
      <c r="RG22" t="b">
        <v>0</v>
      </c>
      <c r="RH22" t="b">
        <v>0</v>
      </c>
      <c r="RI22" t="b">
        <v>0</v>
      </c>
      <c r="RJ22" t="b">
        <v>0</v>
      </c>
      <c r="RK22" t="b">
        <v>0</v>
      </c>
      <c r="RL22" t="b">
        <v>0</v>
      </c>
      <c r="RM22" t="b">
        <v>0</v>
      </c>
      <c r="RN22" t="b">
        <v>0</v>
      </c>
      <c r="RO22" t="b">
        <v>0</v>
      </c>
      <c r="RP22" t="b">
        <v>0</v>
      </c>
      <c r="RQ22" t="b">
        <v>0</v>
      </c>
      <c r="RR22" t="b">
        <v>0</v>
      </c>
      <c r="RS22" t="b">
        <v>0</v>
      </c>
      <c r="RT22" t="b">
        <v>0</v>
      </c>
      <c r="RU22" t="b">
        <v>0</v>
      </c>
      <c r="RV22" t="b">
        <v>0</v>
      </c>
      <c r="RW22" t="b">
        <v>0</v>
      </c>
      <c r="RX22" t="b">
        <v>0</v>
      </c>
      <c r="RY22" t="b">
        <v>0</v>
      </c>
      <c r="RZ22" t="b">
        <v>0</v>
      </c>
      <c r="SA22" t="b">
        <v>0</v>
      </c>
      <c r="SB22" t="b">
        <v>0</v>
      </c>
      <c r="SC22" t="b">
        <v>0</v>
      </c>
      <c r="SD22" t="b">
        <v>0</v>
      </c>
      <c r="SE22" t="b">
        <v>0</v>
      </c>
      <c r="SF22" t="b">
        <v>0</v>
      </c>
      <c r="SG22" t="b">
        <v>0</v>
      </c>
      <c r="SH22" t="b">
        <v>0</v>
      </c>
      <c r="SI22" t="b">
        <v>0</v>
      </c>
      <c r="SJ22" t="b">
        <v>0</v>
      </c>
      <c r="SK22" t="b">
        <v>0</v>
      </c>
      <c r="SL22" t="b">
        <v>0</v>
      </c>
      <c r="SM22" t="b">
        <v>0</v>
      </c>
      <c r="SN22" t="b">
        <v>0</v>
      </c>
      <c r="SO22" t="b">
        <v>0</v>
      </c>
      <c r="SP22" t="b">
        <v>0</v>
      </c>
      <c r="SQ22" t="b">
        <v>0</v>
      </c>
      <c r="SR22" t="b">
        <v>0</v>
      </c>
      <c r="SS22" t="b">
        <v>0</v>
      </c>
      <c r="ST22" t="b">
        <v>0</v>
      </c>
      <c r="SU22" t="b">
        <v>0</v>
      </c>
      <c r="SV22" t="b">
        <v>0</v>
      </c>
      <c r="SW22" t="b">
        <v>0</v>
      </c>
      <c r="SX22" t="b">
        <v>0</v>
      </c>
      <c r="SY22" t="b">
        <v>0</v>
      </c>
      <c r="SZ22" t="b">
        <v>0</v>
      </c>
      <c r="TA22" t="b">
        <v>0</v>
      </c>
      <c r="TB22" t="b">
        <v>0</v>
      </c>
      <c r="TC22" t="b">
        <v>0</v>
      </c>
      <c r="TD22" t="b">
        <v>0</v>
      </c>
      <c r="TE22" t="b">
        <v>0</v>
      </c>
      <c r="TF22" t="b">
        <v>0</v>
      </c>
      <c r="TG22" t="b">
        <v>0</v>
      </c>
      <c r="TH22" t="b">
        <v>0</v>
      </c>
      <c r="TI22" t="b">
        <v>0</v>
      </c>
      <c r="TJ22" t="b">
        <v>0</v>
      </c>
      <c r="TK22" t="b">
        <v>0</v>
      </c>
      <c r="TL22" t="b">
        <v>0</v>
      </c>
      <c r="TM22" t="b">
        <v>0</v>
      </c>
      <c r="TN22" t="b">
        <v>0</v>
      </c>
      <c r="TO22" t="b">
        <v>0</v>
      </c>
      <c r="TP22" t="b">
        <v>0</v>
      </c>
      <c r="TQ22" t="b">
        <v>0</v>
      </c>
      <c r="TR22" t="b">
        <v>0</v>
      </c>
      <c r="TS22" t="b">
        <v>0</v>
      </c>
      <c r="TT22" t="b">
        <v>0</v>
      </c>
      <c r="TU22" t="b">
        <v>0</v>
      </c>
      <c r="TV22" t="b">
        <v>0</v>
      </c>
      <c r="TW22" t="b">
        <v>0</v>
      </c>
      <c r="TX22" t="b">
        <v>0</v>
      </c>
      <c r="TY22" t="b">
        <v>0</v>
      </c>
      <c r="TZ22" t="b">
        <v>0</v>
      </c>
      <c r="UA22" t="b">
        <v>0</v>
      </c>
      <c r="UB22" t="b">
        <v>0</v>
      </c>
      <c r="UC22" t="b">
        <v>0</v>
      </c>
      <c r="UD22" t="b">
        <v>0</v>
      </c>
      <c r="UE22" t="b">
        <v>0</v>
      </c>
      <c r="UF22" t="b">
        <v>0</v>
      </c>
      <c r="UG22" t="b">
        <v>0</v>
      </c>
      <c r="UH22" t="b">
        <v>0</v>
      </c>
      <c r="UI22" t="b">
        <v>0</v>
      </c>
      <c r="UJ22" t="b">
        <v>0</v>
      </c>
      <c r="UK22" t="b">
        <v>0</v>
      </c>
      <c r="UL22" t="b">
        <v>0</v>
      </c>
      <c r="UM22" t="b">
        <v>0</v>
      </c>
      <c r="UN22" t="b">
        <v>0</v>
      </c>
      <c r="UO22" t="b">
        <v>0</v>
      </c>
      <c r="UP22" t="b">
        <v>0</v>
      </c>
      <c r="UQ22" t="b">
        <v>0</v>
      </c>
      <c r="UR22" t="b">
        <v>0</v>
      </c>
      <c r="US22" t="b">
        <v>0</v>
      </c>
      <c r="UT22" t="b">
        <v>0</v>
      </c>
      <c r="UU22" t="b">
        <v>0</v>
      </c>
      <c r="UV22" t="b">
        <v>0</v>
      </c>
      <c r="UW22" t="b">
        <v>0</v>
      </c>
      <c r="UX22" t="b">
        <v>1</v>
      </c>
      <c r="UY22" t="b">
        <v>0</v>
      </c>
      <c r="UZ22" t="b">
        <v>0</v>
      </c>
      <c r="VA22" t="b">
        <v>0</v>
      </c>
      <c r="VB22" t="b">
        <v>0</v>
      </c>
      <c r="VC22" t="b">
        <v>0</v>
      </c>
      <c r="VD22" t="b">
        <v>0</v>
      </c>
      <c r="VE22" t="b">
        <v>0</v>
      </c>
      <c r="VF22" t="b">
        <v>0</v>
      </c>
      <c r="VG22" t="b">
        <v>0</v>
      </c>
      <c r="VH22" t="b">
        <v>0</v>
      </c>
      <c r="VI22" t="b">
        <v>0</v>
      </c>
      <c r="VJ22" t="b">
        <v>0</v>
      </c>
      <c r="VK22" t="b">
        <v>0</v>
      </c>
      <c r="VL22" t="b">
        <v>0</v>
      </c>
      <c r="VM22" t="b">
        <v>0</v>
      </c>
      <c r="VN22" t="b">
        <v>0</v>
      </c>
      <c r="VO22" t="b">
        <v>0</v>
      </c>
      <c r="VP22" t="b">
        <v>0</v>
      </c>
      <c r="VQ22" t="b">
        <v>0</v>
      </c>
      <c r="VR22" t="b">
        <v>0</v>
      </c>
      <c r="VS22" t="b">
        <v>0</v>
      </c>
      <c r="VT22" t="b">
        <v>0</v>
      </c>
      <c r="VU22" t="b">
        <v>0</v>
      </c>
      <c r="VV22" t="b">
        <v>0</v>
      </c>
      <c r="VW22" t="b">
        <v>0</v>
      </c>
      <c r="VX22" t="b">
        <v>1</v>
      </c>
      <c r="VY22" t="b">
        <v>0</v>
      </c>
      <c r="VZ22" t="b">
        <v>0</v>
      </c>
      <c r="WA22" t="b">
        <v>0</v>
      </c>
      <c r="WB22" t="b">
        <v>1</v>
      </c>
      <c r="WC22" t="b">
        <v>0</v>
      </c>
      <c r="WD22" t="b">
        <v>0</v>
      </c>
      <c r="WE22" t="b">
        <v>0</v>
      </c>
      <c r="WF22" t="b">
        <v>0</v>
      </c>
      <c r="WG22" t="b">
        <v>0</v>
      </c>
      <c r="WH22" t="b">
        <v>0</v>
      </c>
      <c r="WI22" t="b">
        <v>1</v>
      </c>
      <c r="WJ22" t="b">
        <v>0</v>
      </c>
      <c r="WK22" t="b">
        <v>0</v>
      </c>
      <c r="WL22" t="b">
        <v>0</v>
      </c>
      <c r="WM22" t="b">
        <v>0</v>
      </c>
      <c r="WN22" t="b">
        <v>0</v>
      </c>
      <c r="WO22" t="b">
        <v>0</v>
      </c>
      <c r="WP22" t="b">
        <v>0</v>
      </c>
      <c r="WQ22" t="b">
        <v>0</v>
      </c>
      <c r="WR22" t="b">
        <v>0</v>
      </c>
      <c r="WS22" t="b">
        <v>0</v>
      </c>
      <c r="WT22" t="b">
        <v>0</v>
      </c>
      <c r="WU22" t="b">
        <v>0</v>
      </c>
      <c r="WV22" t="b">
        <v>0</v>
      </c>
      <c r="WW22" t="b">
        <v>0</v>
      </c>
      <c r="WX22" t="b">
        <v>0</v>
      </c>
      <c r="WY22" t="b">
        <v>0</v>
      </c>
      <c r="WZ22" t="b">
        <v>0</v>
      </c>
      <c r="XA22" t="b">
        <v>0</v>
      </c>
      <c r="XB22" t="b">
        <v>0</v>
      </c>
      <c r="XC22" t="b">
        <v>0</v>
      </c>
      <c r="XD22" t="b">
        <v>0</v>
      </c>
      <c r="XE22" t="b">
        <v>0</v>
      </c>
      <c r="XF22" t="b">
        <v>0</v>
      </c>
      <c r="XG22" t="b">
        <v>0</v>
      </c>
      <c r="XH22" t="b">
        <v>0</v>
      </c>
      <c r="XI22" t="b">
        <v>0</v>
      </c>
      <c r="XJ22" t="b">
        <v>0</v>
      </c>
      <c r="XK22" t="b">
        <v>0</v>
      </c>
      <c r="XL22" t="b">
        <v>0</v>
      </c>
      <c r="XM22" t="b">
        <v>0</v>
      </c>
      <c r="XN22" t="b">
        <v>0</v>
      </c>
      <c r="XO22" t="b">
        <v>0</v>
      </c>
      <c r="XP22" t="b">
        <v>0</v>
      </c>
      <c r="XQ22" t="b">
        <v>0</v>
      </c>
      <c r="XR22" t="b">
        <v>0</v>
      </c>
      <c r="XS22" t="b">
        <v>0</v>
      </c>
      <c r="XT22" t="b">
        <v>0</v>
      </c>
      <c r="XU22" t="b">
        <v>0</v>
      </c>
      <c r="XV22" t="b">
        <v>0</v>
      </c>
      <c r="XW22" t="b">
        <v>0</v>
      </c>
      <c r="XX22" t="b">
        <v>0</v>
      </c>
      <c r="XY22" t="b">
        <v>0</v>
      </c>
      <c r="XZ22" t="b">
        <v>0</v>
      </c>
      <c r="YA22" t="b">
        <v>0</v>
      </c>
      <c r="YB22" t="b">
        <v>0</v>
      </c>
      <c r="YC22" t="b">
        <v>0</v>
      </c>
      <c r="YD22" t="b">
        <v>0</v>
      </c>
      <c r="YE22" t="b">
        <v>0</v>
      </c>
      <c r="YF22" t="b">
        <v>0</v>
      </c>
      <c r="YG22" t="b">
        <v>0</v>
      </c>
      <c r="YH22" t="b">
        <v>0</v>
      </c>
      <c r="YI22" t="b">
        <v>0</v>
      </c>
      <c r="YJ22" t="b">
        <v>0</v>
      </c>
      <c r="YK22" t="b">
        <v>0</v>
      </c>
      <c r="YL22" t="b">
        <v>0</v>
      </c>
      <c r="YM22" t="b">
        <v>0</v>
      </c>
      <c r="YN22" t="b">
        <v>0</v>
      </c>
      <c r="YO22" t="b">
        <v>0</v>
      </c>
      <c r="YP22" t="b">
        <v>0</v>
      </c>
      <c r="YQ22" t="b">
        <v>0</v>
      </c>
      <c r="YR22" t="b">
        <v>0</v>
      </c>
      <c r="YS22" t="b">
        <v>0</v>
      </c>
      <c r="YT22" t="b">
        <v>0</v>
      </c>
      <c r="YU22" t="b">
        <v>0</v>
      </c>
      <c r="YV22" t="b">
        <v>0</v>
      </c>
      <c r="YW22" t="b">
        <v>0</v>
      </c>
      <c r="YX22" t="b">
        <v>0</v>
      </c>
      <c r="YY22" t="b">
        <v>0</v>
      </c>
      <c r="YZ22" t="b">
        <v>0</v>
      </c>
      <c r="ZA22" t="b">
        <v>0</v>
      </c>
      <c r="ZB22" t="b">
        <v>0</v>
      </c>
      <c r="ZC22" t="b">
        <v>0</v>
      </c>
      <c r="ZD22" t="b">
        <v>0</v>
      </c>
      <c r="ZE22" t="b">
        <v>0</v>
      </c>
      <c r="ZF22" t="b">
        <v>0</v>
      </c>
      <c r="ZG22" t="b">
        <v>0</v>
      </c>
      <c r="ZH22" t="b">
        <v>0</v>
      </c>
      <c r="ZI22" t="b">
        <v>0</v>
      </c>
      <c r="ZJ22" t="b">
        <v>0</v>
      </c>
      <c r="ZK22" t="b">
        <v>0</v>
      </c>
      <c r="ZL22" t="b">
        <v>0</v>
      </c>
      <c r="ZM22" t="b">
        <v>0</v>
      </c>
      <c r="ZN22" t="b">
        <v>0</v>
      </c>
      <c r="ZO22" t="b">
        <v>0</v>
      </c>
      <c r="ZP22" t="b">
        <v>0</v>
      </c>
      <c r="ZQ22" t="b">
        <v>0</v>
      </c>
      <c r="ZR22" t="b">
        <v>0</v>
      </c>
      <c r="ZS22" t="b">
        <v>0</v>
      </c>
      <c r="ZT22" t="b">
        <v>0</v>
      </c>
      <c r="ZU22" t="b">
        <v>0</v>
      </c>
      <c r="ZV22" t="b">
        <v>0</v>
      </c>
      <c r="ZW22" t="b">
        <v>0</v>
      </c>
      <c r="ZX22" t="b">
        <v>0</v>
      </c>
      <c r="ZY22" t="b">
        <v>0</v>
      </c>
      <c r="ZZ22" t="b">
        <v>1</v>
      </c>
      <c r="AAA22" t="b">
        <v>0</v>
      </c>
      <c r="AAB22" t="b">
        <v>0</v>
      </c>
      <c r="AAC22" t="b">
        <v>0</v>
      </c>
      <c r="AAD22" t="b">
        <v>0</v>
      </c>
      <c r="AAE22" t="b">
        <v>0</v>
      </c>
      <c r="AAF22" t="b">
        <v>1</v>
      </c>
      <c r="AAG22" t="b">
        <v>0</v>
      </c>
      <c r="AAH22" t="b">
        <v>0</v>
      </c>
      <c r="AAI22" t="b">
        <v>0</v>
      </c>
      <c r="AAJ22" t="b">
        <v>0</v>
      </c>
      <c r="AAK22" t="b">
        <v>1</v>
      </c>
      <c r="AAL22" t="b">
        <v>0</v>
      </c>
      <c r="AAM22" t="b">
        <v>0</v>
      </c>
      <c r="AAN22" t="b">
        <v>0</v>
      </c>
      <c r="AAO22" t="b">
        <v>0</v>
      </c>
      <c r="AAP22" t="b">
        <v>0</v>
      </c>
      <c r="AAQ22" t="b">
        <v>0</v>
      </c>
      <c r="AAR22" t="b">
        <v>0</v>
      </c>
      <c r="AAS22" t="b">
        <v>0</v>
      </c>
      <c r="AAT22" t="b">
        <v>0</v>
      </c>
      <c r="AAU22" t="b">
        <v>0</v>
      </c>
      <c r="AAV22" t="b">
        <v>1</v>
      </c>
      <c r="AAW22" t="b">
        <v>0</v>
      </c>
      <c r="AAX22" t="b">
        <v>0</v>
      </c>
      <c r="AAY22" t="b">
        <v>1</v>
      </c>
      <c r="AAZ22" t="b">
        <v>0</v>
      </c>
      <c r="ABA22" t="b">
        <v>0</v>
      </c>
      <c r="ABB22" t="b">
        <v>0</v>
      </c>
      <c r="ABC22" t="b">
        <v>0</v>
      </c>
      <c r="ABD22" t="b">
        <v>0</v>
      </c>
      <c r="ABE22" t="b">
        <v>0</v>
      </c>
      <c r="ABF22" t="b">
        <v>0</v>
      </c>
      <c r="ABG22" t="b">
        <v>0</v>
      </c>
      <c r="ABH22" t="b">
        <v>0</v>
      </c>
      <c r="ABI22" t="b">
        <v>0</v>
      </c>
      <c r="ABJ22" t="b">
        <v>0</v>
      </c>
      <c r="ABK22" t="b">
        <v>0</v>
      </c>
      <c r="ABL22" t="b">
        <v>0</v>
      </c>
      <c r="ABM22" t="b">
        <v>0</v>
      </c>
      <c r="ABN22" t="b">
        <v>0</v>
      </c>
      <c r="ABO22" t="b">
        <v>0</v>
      </c>
      <c r="ABP22" t="b">
        <v>0</v>
      </c>
      <c r="ABQ22" t="b">
        <v>0</v>
      </c>
      <c r="ABR22" t="b">
        <v>0</v>
      </c>
      <c r="ABS22" t="b">
        <v>0</v>
      </c>
      <c r="ABT22" t="b">
        <v>1</v>
      </c>
      <c r="ABU22" t="b">
        <v>0</v>
      </c>
      <c r="ABV22" t="b">
        <v>0</v>
      </c>
      <c r="ABW22" t="b">
        <v>0</v>
      </c>
      <c r="ABX22" t="b">
        <v>0</v>
      </c>
      <c r="ABY22" t="b">
        <v>0</v>
      </c>
      <c r="ABZ22" t="b">
        <v>0</v>
      </c>
      <c r="ACA22" t="b">
        <v>0</v>
      </c>
      <c r="ACB22" t="b">
        <v>0</v>
      </c>
      <c r="ACC22" t="b">
        <v>0</v>
      </c>
      <c r="ACD22" t="b">
        <v>0</v>
      </c>
      <c r="ACE22" t="b">
        <v>0</v>
      </c>
      <c r="ACF22" t="b">
        <v>0</v>
      </c>
      <c r="ACG22" t="b">
        <v>0</v>
      </c>
      <c r="ACH22" t="b">
        <v>0</v>
      </c>
      <c r="ACI22" t="b">
        <v>0</v>
      </c>
      <c r="ACJ22" t="b">
        <v>0</v>
      </c>
      <c r="ACK22" t="b">
        <v>0</v>
      </c>
      <c r="ACL22" t="b">
        <v>0</v>
      </c>
      <c r="ACM22" t="b">
        <v>0</v>
      </c>
      <c r="ACN22" t="b">
        <v>0</v>
      </c>
      <c r="ACO22" t="b">
        <v>0</v>
      </c>
      <c r="ACP22" t="b">
        <v>0</v>
      </c>
      <c r="ACQ22" t="b">
        <v>0</v>
      </c>
      <c r="ACR22" t="b">
        <v>0</v>
      </c>
      <c r="ACS22" t="b">
        <v>0</v>
      </c>
      <c r="ACT22" t="b">
        <v>0</v>
      </c>
      <c r="ACU22" t="b">
        <v>0</v>
      </c>
      <c r="ACV22">
        <f>COUNTIF(A22:ACU22,TRUE)</f>
        <v>44</v>
      </c>
    </row>
    <row r="23" spans="1:776" x14ac:dyDescent="0.25">
      <c r="A23" t="s">
        <v>787</v>
      </c>
      <c r="B23" t="b">
        <v>0</v>
      </c>
      <c r="C23" t="b">
        <v>0</v>
      </c>
      <c r="D23" t="b">
        <v>0</v>
      </c>
      <c r="E23" t="b">
        <v>0</v>
      </c>
      <c r="F23" t="b">
        <v>0</v>
      </c>
      <c r="G23" t="b">
        <v>0</v>
      </c>
      <c r="H23" t="b">
        <v>0</v>
      </c>
      <c r="I23" t="b">
        <v>0</v>
      </c>
      <c r="J23" t="b">
        <v>1</v>
      </c>
      <c r="K23" t="b">
        <v>0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 t="b">
        <v>0</v>
      </c>
      <c r="R23" t="b">
        <v>0</v>
      </c>
      <c r="S23" t="b">
        <v>0</v>
      </c>
      <c r="T23" t="b">
        <v>0</v>
      </c>
      <c r="U23" t="b">
        <v>1</v>
      </c>
      <c r="V23" t="b">
        <v>0</v>
      </c>
      <c r="W23" t="b">
        <v>0</v>
      </c>
      <c r="X23" t="b">
        <v>0</v>
      </c>
      <c r="Y23" t="b">
        <v>0</v>
      </c>
      <c r="Z23" t="b">
        <v>0</v>
      </c>
      <c r="AA23" t="b">
        <v>0</v>
      </c>
      <c r="AB23" t="b">
        <v>0</v>
      </c>
      <c r="AC23" t="b">
        <v>0</v>
      </c>
      <c r="AD23" t="b">
        <v>0</v>
      </c>
      <c r="AE23" t="b">
        <v>1</v>
      </c>
      <c r="AF23" t="b">
        <v>1</v>
      </c>
      <c r="AG23" t="b">
        <v>0</v>
      </c>
      <c r="AH23" t="b">
        <v>0</v>
      </c>
      <c r="AI23" t="b">
        <v>0</v>
      </c>
      <c r="AJ23" t="b">
        <v>0</v>
      </c>
      <c r="AK23" t="b">
        <v>0</v>
      </c>
      <c r="AL23" t="b">
        <v>0</v>
      </c>
      <c r="AM23" t="b">
        <v>0</v>
      </c>
      <c r="AN23" t="b">
        <v>0</v>
      </c>
      <c r="AO23" t="b">
        <v>0</v>
      </c>
      <c r="AP23" t="b">
        <v>0</v>
      </c>
      <c r="AQ23" t="b">
        <v>0</v>
      </c>
      <c r="AR23" t="b">
        <v>0</v>
      </c>
      <c r="AS23" t="b">
        <v>0</v>
      </c>
      <c r="AT23" t="b">
        <v>0</v>
      </c>
      <c r="AU23" t="b">
        <v>0</v>
      </c>
      <c r="AV23" t="b">
        <v>0</v>
      </c>
      <c r="AW23" t="b">
        <v>0</v>
      </c>
      <c r="AX23" t="b">
        <v>0</v>
      </c>
      <c r="AY23" t="b">
        <v>0</v>
      </c>
      <c r="AZ23" t="b">
        <v>0</v>
      </c>
      <c r="BA23" t="b">
        <v>0</v>
      </c>
      <c r="BB23" t="b">
        <v>0</v>
      </c>
      <c r="BC23" t="b">
        <v>0</v>
      </c>
      <c r="BD23" t="b">
        <v>0</v>
      </c>
      <c r="BE23" t="b">
        <v>0</v>
      </c>
      <c r="BF23" t="b">
        <v>0</v>
      </c>
      <c r="BG23" t="b">
        <v>0</v>
      </c>
      <c r="BH23" t="b">
        <v>0</v>
      </c>
      <c r="BI23" t="b">
        <v>0</v>
      </c>
      <c r="BJ23" t="b">
        <v>0</v>
      </c>
      <c r="BK23" t="b">
        <v>0</v>
      </c>
      <c r="BL23" t="b">
        <v>0</v>
      </c>
      <c r="BM23" t="b">
        <v>0</v>
      </c>
      <c r="BN23" t="b">
        <v>0</v>
      </c>
      <c r="BO23" t="b">
        <v>0</v>
      </c>
      <c r="BP23" t="b">
        <v>0</v>
      </c>
      <c r="BQ23" t="b">
        <v>0</v>
      </c>
      <c r="BR23" t="b">
        <v>0</v>
      </c>
      <c r="BS23" t="b">
        <v>0</v>
      </c>
      <c r="BT23" t="b">
        <v>0</v>
      </c>
      <c r="BU23" t="b">
        <v>0</v>
      </c>
      <c r="BV23" t="b">
        <v>0</v>
      </c>
      <c r="BW23" t="b">
        <v>0</v>
      </c>
      <c r="BX23" t="b">
        <v>0</v>
      </c>
      <c r="BY23" t="b">
        <v>0</v>
      </c>
      <c r="BZ23" t="b">
        <v>0</v>
      </c>
      <c r="CA23" t="b">
        <v>0</v>
      </c>
      <c r="CB23" t="b">
        <v>1</v>
      </c>
      <c r="CC23" t="b">
        <v>0</v>
      </c>
      <c r="CD23" t="b">
        <v>0</v>
      </c>
      <c r="CE23" t="b">
        <v>0</v>
      </c>
      <c r="CF23" t="b">
        <v>0</v>
      </c>
      <c r="CG23" t="b">
        <v>1</v>
      </c>
      <c r="CH23" t="b">
        <v>0</v>
      </c>
      <c r="CI23" t="b">
        <v>0</v>
      </c>
      <c r="CJ23" t="b">
        <v>0</v>
      </c>
      <c r="CK23" t="b">
        <v>0</v>
      </c>
      <c r="CL23" t="b">
        <v>0</v>
      </c>
      <c r="CM23" t="b">
        <v>1</v>
      </c>
      <c r="CN23" t="b">
        <v>0</v>
      </c>
      <c r="CO23" t="b">
        <v>0</v>
      </c>
      <c r="CP23" t="b">
        <v>0</v>
      </c>
      <c r="CQ23" t="b">
        <v>0</v>
      </c>
      <c r="CR23" t="b">
        <v>0</v>
      </c>
      <c r="CS23" t="b">
        <v>0</v>
      </c>
      <c r="CT23" t="b">
        <v>0</v>
      </c>
      <c r="CU23" t="b">
        <v>0</v>
      </c>
      <c r="CV23" t="b">
        <v>0</v>
      </c>
      <c r="CW23" t="b">
        <v>1</v>
      </c>
      <c r="CX23" t="b">
        <v>0</v>
      </c>
      <c r="CY23" t="b">
        <v>1</v>
      </c>
      <c r="CZ23" t="b">
        <v>0</v>
      </c>
      <c r="DA23" t="b">
        <v>0</v>
      </c>
      <c r="DB23" t="b">
        <v>0</v>
      </c>
      <c r="DC23" t="b">
        <v>0</v>
      </c>
      <c r="DD23" t="b">
        <v>0</v>
      </c>
      <c r="DE23" t="b">
        <v>0</v>
      </c>
      <c r="DF23" t="b">
        <v>0</v>
      </c>
      <c r="DG23" t="b">
        <v>0</v>
      </c>
      <c r="DH23" t="b">
        <v>0</v>
      </c>
      <c r="DI23" t="b">
        <v>0</v>
      </c>
      <c r="DJ23" t="b">
        <v>0</v>
      </c>
      <c r="DK23" t="b">
        <v>0</v>
      </c>
      <c r="DL23" t="b">
        <v>0</v>
      </c>
      <c r="DM23" t="b">
        <v>1</v>
      </c>
      <c r="DN23" t="b">
        <v>1</v>
      </c>
      <c r="DO23" t="b">
        <v>0</v>
      </c>
      <c r="DP23" t="b">
        <v>1</v>
      </c>
      <c r="DQ23" t="b">
        <v>1</v>
      </c>
      <c r="DR23" t="b">
        <v>1</v>
      </c>
      <c r="DS23" t="b">
        <v>0</v>
      </c>
      <c r="DT23" t="b">
        <v>1</v>
      </c>
      <c r="DU23" t="b">
        <v>0</v>
      </c>
      <c r="DV23" t="b">
        <v>0</v>
      </c>
      <c r="DW23" t="b">
        <v>0</v>
      </c>
      <c r="DX23" t="b">
        <v>0</v>
      </c>
      <c r="DY23" t="b">
        <v>0</v>
      </c>
      <c r="DZ23" t="b">
        <v>0</v>
      </c>
      <c r="EA23" t="b">
        <v>0</v>
      </c>
      <c r="EB23" t="b">
        <v>0</v>
      </c>
      <c r="EC23" t="b">
        <v>0</v>
      </c>
      <c r="ED23" t="b">
        <v>0</v>
      </c>
      <c r="EE23" t="b">
        <v>0</v>
      </c>
      <c r="EF23" t="b">
        <v>0</v>
      </c>
      <c r="EG23" t="b">
        <v>0</v>
      </c>
      <c r="EH23" t="b">
        <v>0</v>
      </c>
      <c r="EI23" t="b">
        <v>0</v>
      </c>
      <c r="EJ23" t="b">
        <v>0</v>
      </c>
      <c r="EK23" t="b">
        <v>0</v>
      </c>
      <c r="EL23" t="b">
        <v>1</v>
      </c>
      <c r="EM23" t="b">
        <v>1</v>
      </c>
      <c r="EN23" t="b">
        <v>0</v>
      </c>
      <c r="EO23" t="b">
        <v>0</v>
      </c>
      <c r="EP23" t="b">
        <v>0</v>
      </c>
      <c r="EQ23" t="b">
        <v>0</v>
      </c>
      <c r="ER23" t="b">
        <v>0</v>
      </c>
      <c r="ES23" t="b">
        <v>1</v>
      </c>
      <c r="ET23" t="b">
        <v>0</v>
      </c>
      <c r="EU23" t="b">
        <v>0</v>
      </c>
      <c r="EV23" t="b">
        <v>1</v>
      </c>
      <c r="EW23" t="b">
        <v>0</v>
      </c>
      <c r="EX23" t="b">
        <v>1</v>
      </c>
      <c r="EY23" t="b">
        <v>0</v>
      </c>
      <c r="EZ23" t="b">
        <v>1</v>
      </c>
      <c r="FA23" t="b">
        <v>1</v>
      </c>
      <c r="FB23" t="b">
        <v>1</v>
      </c>
      <c r="FC23" t="b">
        <v>0</v>
      </c>
      <c r="FD23" t="b">
        <v>0</v>
      </c>
      <c r="FE23" t="b">
        <v>0</v>
      </c>
      <c r="FF23" t="b">
        <v>0</v>
      </c>
      <c r="FG23" t="b">
        <v>1</v>
      </c>
      <c r="FH23" t="b">
        <v>0</v>
      </c>
      <c r="FI23" t="b">
        <v>0</v>
      </c>
      <c r="FJ23" t="b">
        <v>0</v>
      </c>
      <c r="FK23" t="b">
        <v>0</v>
      </c>
      <c r="FL23" t="b">
        <v>0</v>
      </c>
      <c r="FM23" t="b">
        <v>0</v>
      </c>
      <c r="FN23" t="b">
        <v>0</v>
      </c>
      <c r="FO23" t="b">
        <v>0</v>
      </c>
      <c r="FP23" t="b">
        <v>0</v>
      </c>
      <c r="FQ23" t="b">
        <v>0</v>
      </c>
      <c r="FR23" t="b">
        <v>0</v>
      </c>
      <c r="FS23" t="b">
        <v>0</v>
      </c>
      <c r="FT23" t="b">
        <v>0</v>
      </c>
      <c r="FU23" t="b">
        <v>0</v>
      </c>
      <c r="FV23" t="b">
        <v>0</v>
      </c>
      <c r="FW23" t="b">
        <v>0</v>
      </c>
      <c r="FX23" t="b">
        <v>0</v>
      </c>
      <c r="FY23" t="b">
        <v>0</v>
      </c>
      <c r="FZ23" t="b">
        <v>0</v>
      </c>
      <c r="GA23" t="b">
        <v>0</v>
      </c>
      <c r="GB23" t="b">
        <v>0</v>
      </c>
      <c r="GC23" t="b">
        <v>0</v>
      </c>
      <c r="GD23" t="b">
        <v>0</v>
      </c>
      <c r="GE23" t="b">
        <v>0</v>
      </c>
      <c r="GF23" t="b">
        <v>0</v>
      </c>
      <c r="GG23" t="b">
        <v>0</v>
      </c>
      <c r="GH23" t="b">
        <v>0</v>
      </c>
      <c r="GI23" t="b">
        <v>0</v>
      </c>
      <c r="GJ23" t="b">
        <v>0</v>
      </c>
      <c r="GK23" t="b">
        <v>0</v>
      </c>
      <c r="GL23" t="b">
        <v>0</v>
      </c>
      <c r="GM23" t="b">
        <v>0</v>
      </c>
      <c r="GN23" t="b">
        <v>0</v>
      </c>
      <c r="GO23" t="b">
        <v>0</v>
      </c>
      <c r="GP23" t="b">
        <v>0</v>
      </c>
      <c r="GQ23" t="b">
        <v>0</v>
      </c>
      <c r="GR23" t="b">
        <v>0</v>
      </c>
      <c r="GS23" t="b">
        <v>0</v>
      </c>
      <c r="GT23" t="b">
        <v>0</v>
      </c>
      <c r="GU23" t="b">
        <v>0</v>
      </c>
      <c r="GV23" t="b">
        <v>0</v>
      </c>
      <c r="GW23" t="b">
        <v>0</v>
      </c>
      <c r="GX23" t="b">
        <v>0</v>
      </c>
      <c r="GY23" t="b">
        <v>0</v>
      </c>
      <c r="GZ23" t="b">
        <v>0</v>
      </c>
      <c r="HA23" t="b">
        <v>0</v>
      </c>
      <c r="HB23" t="b">
        <v>1</v>
      </c>
      <c r="HC23" t="b">
        <v>0</v>
      </c>
      <c r="HD23" t="b">
        <v>0</v>
      </c>
      <c r="HE23" t="b">
        <v>0</v>
      </c>
      <c r="HF23" t="b">
        <v>0</v>
      </c>
      <c r="HG23" t="b">
        <v>0</v>
      </c>
      <c r="HH23" t="b">
        <v>0</v>
      </c>
      <c r="HI23" t="b">
        <v>0</v>
      </c>
      <c r="HJ23" t="b">
        <v>0</v>
      </c>
      <c r="HK23" t="b">
        <v>0</v>
      </c>
      <c r="HL23" t="b">
        <v>0</v>
      </c>
      <c r="HM23" t="b">
        <v>0</v>
      </c>
      <c r="HN23" t="b">
        <v>0</v>
      </c>
      <c r="HO23" t="b">
        <v>0</v>
      </c>
      <c r="HP23" t="b">
        <v>0</v>
      </c>
      <c r="HQ23" t="b">
        <v>0</v>
      </c>
      <c r="HR23" t="b">
        <v>0</v>
      </c>
      <c r="HS23" t="b">
        <v>0</v>
      </c>
      <c r="HT23" t="b">
        <v>0</v>
      </c>
      <c r="HU23" t="b">
        <v>0</v>
      </c>
      <c r="HV23" t="b">
        <v>0</v>
      </c>
      <c r="HW23" t="b">
        <v>0</v>
      </c>
      <c r="HX23" t="b">
        <v>0</v>
      </c>
      <c r="HY23" t="b">
        <v>0</v>
      </c>
      <c r="HZ23" t="b">
        <v>0</v>
      </c>
      <c r="IA23" t="b">
        <v>0</v>
      </c>
      <c r="IB23" t="b">
        <v>0</v>
      </c>
      <c r="IC23" t="b">
        <v>0</v>
      </c>
      <c r="ID23" t="b">
        <v>0</v>
      </c>
      <c r="IE23" t="b">
        <v>0</v>
      </c>
      <c r="IF23" t="b">
        <v>0</v>
      </c>
      <c r="IG23" t="b">
        <v>0</v>
      </c>
      <c r="IH23" t="b">
        <v>0</v>
      </c>
      <c r="II23" t="b">
        <v>0</v>
      </c>
      <c r="IJ23" t="b">
        <v>0</v>
      </c>
      <c r="IK23" t="b">
        <v>0</v>
      </c>
      <c r="IL23" t="b">
        <v>0</v>
      </c>
      <c r="IM23" t="b">
        <v>0</v>
      </c>
      <c r="IN23" t="b">
        <v>0</v>
      </c>
      <c r="IO23" t="b">
        <v>1</v>
      </c>
      <c r="IP23" t="b">
        <v>1</v>
      </c>
      <c r="IQ23" t="b">
        <v>0</v>
      </c>
      <c r="IR23" t="b">
        <v>0</v>
      </c>
      <c r="IS23" t="b">
        <v>0</v>
      </c>
      <c r="IT23" t="b">
        <v>0</v>
      </c>
      <c r="IU23" t="b">
        <v>1</v>
      </c>
      <c r="IV23" t="b">
        <v>0</v>
      </c>
      <c r="IW23" t="b">
        <v>0</v>
      </c>
      <c r="IX23" t="b">
        <v>0</v>
      </c>
      <c r="IY23" t="b">
        <v>0</v>
      </c>
      <c r="IZ23" t="b">
        <v>0</v>
      </c>
      <c r="JA23" t="b">
        <v>0</v>
      </c>
      <c r="JB23" t="b">
        <v>0</v>
      </c>
      <c r="JC23" t="b">
        <v>0</v>
      </c>
      <c r="JD23" t="b">
        <v>0</v>
      </c>
      <c r="JE23" t="b">
        <v>0</v>
      </c>
      <c r="JF23" t="b">
        <v>0</v>
      </c>
      <c r="JG23" t="b">
        <v>0</v>
      </c>
      <c r="JH23" t="b">
        <v>0</v>
      </c>
      <c r="JI23" t="b">
        <v>0</v>
      </c>
      <c r="JJ23" t="b">
        <v>0</v>
      </c>
      <c r="JK23" t="b">
        <v>1</v>
      </c>
      <c r="JL23" t="b">
        <v>0</v>
      </c>
      <c r="JM23" t="b">
        <v>1</v>
      </c>
      <c r="JN23" t="b">
        <v>0</v>
      </c>
      <c r="JO23" t="b">
        <v>1</v>
      </c>
      <c r="JP23" t="b">
        <v>0</v>
      </c>
      <c r="JQ23" t="b">
        <v>0</v>
      </c>
      <c r="JR23" t="b">
        <v>0</v>
      </c>
      <c r="JS23" t="b">
        <v>0</v>
      </c>
      <c r="JT23" t="b">
        <v>0</v>
      </c>
      <c r="JU23" t="b">
        <v>0</v>
      </c>
      <c r="JV23" t="b">
        <v>0</v>
      </c>
      <c r="JW23" t="b">
        <v>0</v>
      </c>
      <c r="JX23" t="b">
        <v>0</v>
      </c>
      <c r="JY23" t="b">
        <v>0</v>
      </c>
      <c r="JZ23" t="b">
        <v>0</v>
      </c>
      <c r="KA23" t="b">
        <v>0</v>
      </c>
      <c r="KB23" t="b">
        <v>0</v>
      </c>
      <c r="KC23" t="b">
        <v>0</v>
      </c>
      <c r="KD23" t="b">
        <v>0</v>
      </c>
      <c r="KE23" t="b">
        <v>0</v>
      </c>
      <c r="KF23" t="b">
        <v>1</v>
      </c>
      <c r="KG23" t="b">
        <v>0</v>
      </c>
      <c r="KH23" t="b">
        <v>0</v>
      </c>
      <c r="KI23" t="b">
        <v>0</v>
      </c>
      <c r="KJ23" t="b">
        <v>0</v>
      </c>
      <c r="KK23" t="b">
        <v>0</v>
      </c>
      <c r="KL23" t="b">
        <v>0</v>
      </c>
      <c r="KM23" t="b">
        <v>0</v>
      </c>
      <c r="KN23" t="b">
        <v>0</v>
      </c>
      <c r="KO23" t="b">
        <v>0</v>
      </c>
      <c r="KP23" t="b">
        <v>0</v>
      </c>
      <c r="KQ23" t="b">
        <v>0</v>
      </c>
      <c r="KR23" t="b">
        <v>0</v>
      </c>
      <c r="KS23" t="b">
        <v>1</v>
      </c>
      <c r="KT23" t="b">
        <v>0</v>
      </c>
      <c r="KU23" t="b">
        <v>0</v>
      </c>
      <c r="KV23" t="b">
        <v>0</v>
      </c>
      <c r="KW23" t="b">
        <v>0</v>
      </c>
      <c r="KX23" t="b">
        <v>0</v>
      </c>
      <c r="KY23" t="b">
        <v>0</v>
      </c>
      <c r="KZ23" t="b">
        <v>0</v>
      </c>
      <c r="LA23" t="b">
        <v>0</v>
      </c>
      <c r="LB23" t="b">
        <v>0</v>
      </c>
      <c r="LC23" t="b">
        <v>0</v>
      </c>
      <c r="LD23" t="b">
        <v>0</v>
      </c>
      <c r="LE23" t="b">
        <v>0</v>
      </c>
      <c r="LF23" t="b">
        <v>0</v>
      </c>
      <c r="LG23" t="b">
        <v>0</v>
      </c>
      <c r="LH23" t="b">
        <v>0</v>
      </c>
      <c r="LI23" t="b">
        <v>0</v>
      </c>
      <c r="LJ23" t="b">
        <v>0</v>
      </c>
      <c r="LK23" t="b">
        <v>0</v>
      </c>
      <c r="LL23" t="b">
        <v>0</v>
      </c>
      <c r="LM23" t="b">
        <v>0</v>
      </c>
      <c r="LN23" t="b">
        <v>0</v>
      </c>
      <c r="LO23" t="b">
        <v>0</v>
      </c>
      <c r="LP23" t="b">
        <v>0</v>
      </c>
      <c r="LQ23" t="b">
        <v>0</v>
      </c>
      <c r="LR23" t="b">
        <v>0</v>
      </c>
      <c r="LS23" t="b">
        <v>0</v>
      </c>
      <c r="LT23" t="b">
        <v>0</v>
      </c>
      <c r="LU23" t="b">
        <v>0</v>
      </c>
      <c r="LV23" t="b">
        <v>0</v>
      </c>
      <c r="LW23" t="b">
        <v>0</v>
      </c>
      <c r="LX23" t="b">
        <v>1</v>
      </c>
      <c r="LY23" t="b">
        <v>0</v>
      </c>
      <c r="LZ23" t="b">
        <v>0</v>
      </c>
      <c r="MA23" t="b">
        <v>0</v>
      </c>
      <c r="MB23" t="b">
        <v>0</v>
      </c>
      <c r="MC23" t="b">
        <v>0</v>
      </c>
      <c r="MD23" t="b">
        <v>0</v>
      </c>
      <c r="ME23" t="b">
        <v>0</v>
      </c>
      <c r="MF23" t="b">
        <v>0</v>
      </c>
      <c r="MG23" t="b">
        <v>0</v>
      </c>
      <c r="MH23" t="b">
        <v>0</v>
      </c>
      <c r="MI23" t="b">
        <v>0</v>
      </c>
      <c r="MJ23" t="b">
        <v>0</v>
      </c>
      <c r="MK23" t="b">
        <v>0</v>
      </c>
      <c r="ML23" t="b">
        <v>0</v>
      </c>
      <c r="MM23" t="b">
        <v>0</v>
      </c>
      <c r="MN23" t="b">
        <v>0</v>
      </c>
      <c r="MO23" t="b">
        <v>0</v>
      </c>
      <c r="MP23" t="b">
        <v>0</v>
      </c>
      <c r="MQ23" t="b">
        <v>0</v>
      </c>
      <c r="MR23" t="b">
        <v>0</v>
      </c>
      <c r="MS23" t="b">
        <v>0</v>
      </c>
      <c r="MT23" t="b">
        <v>0</v>
      </c>
      <c r="MU23" t="b">
        <v>0</v>
      </c>
      <c r="MV23" t="b">
        <v>0</v>
      </c>
      <c r="MW23" t="b">
        <v>1</v>
      </c>
      <c r="MX23" t="b">
        <v>0</v>
      </c>
      <c r="MY23" t="b">
        <v>0</v>
      </c>
      <c r="MZ23" t="b">
        <v>0</v>
      </c>
      <c r="NA23" t="b">
        <v>0</v>
      </c>
      <c r="NB23" t="b">
        <v>0</v>
      </c>
      <c r="NC23" t="b">
        <v>0</v>
      </c>
      <c r="ND23" t="b">
        <v>0</v>
      </c>
      <c r="NE23" t="b">
        <v>0</v>
      </c>
      <c r="NF23" t="b">
        <v>0</v>
      </c>
      <c r="NG23" t="b">
        <v>0</v>
      </c>
      <c r="NH23" t="b">
        <v>0</v>
      </c>
      <c r="NI23" t="b">
        <v>0</v>
      </c>
      <c r="NJ23" t="b">
        <v>0</v>
      </c>
      <c r="NK23" t="b">
        <v>0</v>
      </c>
      <c r="NL23" t="b">
        <v>0</v>
      </c>
      <c r="NM23" t="b">
        <v>0</v>
      </c>
      <c r="NN23" t="b">
        <v>0</v>
      </c>
      <c r="NO23" t="b">
        <v>0</v>
      </c>
      <c r="NP23" t="b">
        <v>0</v>
      </c>
      <c r="NQ23" t="b">
        <v>0</v>
      </c>
      <c r="NR23" t="b">
        <v>0</v>
      </c>
      <c r="NS23" t="b">
        <v>0</v>
      </c>
      <c r="NT23" t="b">
        <v>0</v>
      </c>
      <c r="NU23" t="b">
        <v>0</v>
      </c>
      <c r="NV23" t="b">
        <v>0</v>
      </c>
      <c r="NW23" t="b">
        <v>0</v>
      </c>
      <c r="NX23" t="b">
        <v>0</v>
      </c>
      <c r="NY23" t="b">
        <v>0</v>
      </c>
      <c r="NZ23" t="b">
        <v>0</v>
      </c>
      <c r="OA23" t="b">
        <v>1</v>
      </c>
      <c r="OB23" t="b">
        <v>0</v>
      </c>
      <c r="OC23" t="b">
        <v>0</v>
      </c>
      <c r="OD23" t="b">
        <v>0</v>
      </c>
      <c r="OE23" t="b">
        <v>0</v>
      </c>
      <c r="OF23" t="b">
        <v>0</v>
      </c>
      <c r="OG23" t="b">
        <v>0</v>
      </c>
      <c r="OH23" t="b">
        <v>0</v>
      </c>
      <c r="OI23" t="b">
        <v>0</v>
      </c>
      <c r="OJ23" t="b">
        <v>0</v>
      </c>
      <c r="OK23" t="b">
        <v>0</v>
      </c>
      <c r="OL23" t="b">
        <v>0</v>
      </c>
      <c r="OM23" t="b">
        <v>1</v>
      </c>
      <c r="ON23" t="b">
        <v>0</v>
      </c>
      <c r="OO23" t="b">
        <v>1</v>
      </c>
      <c r="OP23" t="b">
        <v>0</v>
      </c>
      <c r="OQ23" t="b">
        <v>0</v>
      </c>
      <c r="OR23" t="b">
        <v>0</v>
      </c>
      <c r="OS23" t="b">
        <v>0</v>
      </c>
      <c r="OT23" t="b">
        <v>0</v>
      </c>
      <c r="OU23" t="b">
        <v>0</v>
      </c>
      <c r="OV23" t="b">
        <v>0</v>
      </c>
      <c r="OW23" t="b">
        <v>0</v>
      </c>
      <c r="OX23" t="b">
        <v>1</v>
      </c>
      <c r="OY23" t="b">
        <v>1</v>
      </c>
      <c r="OZ23" t="b">
        <v>0</v>
      </c>
      <c r="PA23" t="b">
        <v>0</v>
      </c>
      <c r="PB23" t="b">
        <v>1</v>
      </c>
      <c r="PC23" t="b">
        <v>0</v>
      </c>
      <c r="PD23" t="b">
        <v>0</v>
      </c>
      <c r="PE23" t="b">
        <v>0</v>
      </c>
      <c r="PF23" t="b">
        <v>1</v>
      </c>
      <c r="PG23" t="b">
        <v>0</v>
      </c>
      <c r="PH23" t="b">
        <v>0</v>
      </c>
      <c r="PI23" t="b">
        <v>0</v>
      </c>
      <c r="PJ23" t="b">
        <v>0</v>
      </c>
      <c r="PK23" t="b">
        <v>0</v>
      </c>
      <c r="PL23" t="b">
        <v>0</v>
      </c>
      <c r="PM23" t="b">
        <v>1</v>
      </c>
      <c r="PN23" t="b">
        <v>0</v>
      </c>
      <c r="PO23" t="b">
        <v>0</v>
      </c>
      <c r="PP23" t="b">
        <v>0</v>
      </c>
      <c r="PQ23" t="b">
        <v>0</v>
      </c>
      <c r="PR23" t="b">
        <v>1</v>
      </c>
      <c r="PS23" t="b">
        <v>0</v>
      </c>
      <c r="PT23" t="b">
        <v>0</v>
      </c>
      <c r="PU23" t="b">
        <v>1</v>
      </c>
      <c r="PV23" t="b">
        <v>0</v>
      </c>
      <c r="PW23" t="b">
        <v>0</v>
      </c>
      <c r="PX23" t="b">
        <v>0</v>
      </c>
      <c r="PY23" t="b">
        <v>0</v>
      </c>
      <c r="PZ23" t="b">
        <v>0</v>
      </c>
      <c r="QA23" t="b">
        <v>1</v>
      </c>
      <c r="QB23" t="b">
        <v>1</v>
      </c>
      <c r="QC23" t="b">
        <v>1</v>
      </c>
      <c r="QD23" t="b">
        <v>0</v>
      </c>
      <c r="QE23" t="b">
        <v>0</v>
      </c>
      <c r="QF23" t="b">
        <v>0</v>
      </c>
      <c r="QG23" t="b">
        <v>0</v>
      </c>
      <c r="QH23" t="b">
        <v>1</v>
      </c>
      <c r="QI23" t="b">
        <v>1</v>
      </c>
      <c r="QJ23" t="b">
        <v>1</v>
      </c>
      <c r="QK23" t="b">
        <v>1</v>
      </c>
      <c r="QL23" t="b">
        <v>1</v>
      </c>
      <c r="QM23" t="b">
        <v>0</v>
      </c>
      <c r="QN23" t="b">
        <v>0</v>
      </c>
      <c r="QO23" t="b">
        <v>1</v>
      </c>
      <c r="QP23" t="b">
        <v>1</v>
      </c>
      <c r="QQ23" t="b">
        <v>0</v>
      </c>
      <c r="QR23" t="b">
        <v>0</v>
      </c>
      <c r="QS23" t="b">
        <v>0</v>
      </c>
      <c r="QT23" t="b">
        <v>1</v>
      </c>
      <c r="QU23" t="b">
        <v>0</v>
      </c>
      <c r="QV23" t="b">
        <v>1</v>
      </c>
      <c r="QW23" t="b">
        <v>0</v>
      </c>
      <c r="QX23" t="b">
        <v>0</v>
      </c>
      <c r="QY23" t="b">
        <v>0</v>
      </c>
      <c r="QZ23" t="b">
        <v>0</v>
      </c>
      <c r="RA23" t="b">
        <v>0</v>
      </c>
      <c r="RB23" t="b">
        <v>1</v>
      </c>
      <c r="RC23" t="b">
        <v>0</v>
      </c>
      <c r="RD23" t="b">
        <v>0</v>
      </c>
      <c r="RE23" t="b">
        <v>1</v>
      </c>
      <c r="RF23" t="b">
        <v>0</v>
      </c>
      <c r="RG23" t="b">
        <v>0</v>
      </c>
      <c r="RH23" t="b">
        <v>0</v>
      </c>
      <c r="RI23" t="b">
        <v>0</v>
      </c>
      <c r="RJ23" t="b">
        <v>0</v>
      </c>
      <c r="RK23" t="b">
        <v>0</v>
      </c>
      <c r="RL23" t="b">
        <v>0</v>
      </c>
      <c r="RM23" t="b">
        <v>0</v>
      </c>
      <c r="RN23" t="b">
        <v>0</v>
      </c>
      <c r="RO23" t="b">
        <v>0</v>
      </c>
      <c r="RP23" t="b">
        <v>0</v>
      </c>
      <c r="RQ23" t="b">
        <v>0</v>
      </c>
      <c r="RR23" t="b">
        <v>0</v>
      </c>
      <c r="RS23" t="b">
        <v>0</v>
      </c>
      <c r="RT23" t="b">
        <v>0</v>
      </c>
      <c r="RU23" t="b">
        <v>0</v>
      </c>
      <c r="RV23" t="b">
        <v>0</v>
      </c>
      <c r="RW23" t="b">
        <v>0</v>
      </c>
      <c r="RX23" t="b">
        <v>0</v>
      </c>
      <c r="RY23" t="b">
        <v>0</v>
      </c>
      <c r="RZ23" t="b">
        <v>0</v>
      </c>
      <c r="SA23" t="b">
        <v>0</v>
      </c>
      <c r="SB23" t="b">
        <v>0</v>
      </c>
      <c r="SC23" t="b">
        <v>0</v>
      </c>
      <c r="SD23" t="b">
        <v>0</v>
      </c>
      <c r="SE23" t="b">
        <v>0</v>
      </c>
      <c r="SF23" t="b">
        <v>0</v>
      </c>
      <c r="SG23" t="b">
        <v>0</v>
      </c>
      <c r="SH23" t="b">
        <v>0</v>
      </c>
      <c r="SI23" t="b">
        <v>0</v>
      </c>
      <c r="SJ23" t="b">
        <v>0</v>
      </c>
      <c r="SK23" t="b">
        <v>0</v>
      </c>
      <c r="SL23" t="b">
        <v>0</v>
      </c>
      <c r="SM23" t="b">
        <v>0</v>
      </c>
      <c r="SN23" t="b">
        <v>0</v>
      </c>
      <c r="SO23" t="b">
        <v>0</v>
      </c>
      <c r="SP23" t="b">
        <v>0</v>
      </c>
      <c r="SQ23" t="b">
        <v>0</v>
      </c>
      <c r="SR23" t="b">
        <v>0</v>
      </c>
      <c r="SS23" t="b">
        <v>0</v>
      </c>
      <c r="ST23" t="b">
        <v>0</v>
      </c>
      <c r="SU23" t="b">
        <v>1</v>
      </c>
      <c r="SV23" t="b">
        <v>0</v>
      </c>
      <c r="SW23" t="b">
        <v>0</v>
      </c>
      <c r="SX23" t="b">
        <v>0</v>
      </c>
      <c r="SY23" t="b">
        <v>0</v>
      </c>
      <c r="SZ23" t="b">
        <v>0</v>
      </c>
      <c r="TA23" t="b">
        <v>0</v>
      </c>
      <c r="TB23" t="b">
        <v>0</v>
      </c>
      <c r="TC23" t="b">
        <v>0</v>
      </c>
      <c r="TD23" t="b">
        <v>0</v>
      </c>
      <c r="TE23" t="b">
        <v>0</v>
      </c>
      <c r="TF23" t="b">
        <v>0</v>
      </c>
      <c r="TG23" t="b">
        <v>0</v>
      </c>
      <c r="TH23" t="b">
        <v>0</v>
      </c>
      <c r="TI23" t="b">
        <v>0</v>
      </c>
      <c r="TJ23" t="b">
        <v>0</v>
      </c>
      <c r="TK23" t="b">
        <v>0</v>
      </c>
      <c r="TL23" t="b">
        <v>0</v>
      </c>
      <c r="TM23" t="b">
        <v>0</v>
      </c>
      <c r="TN23" t="b">
        <v>0</v>
      </c>
      <c r="TO23" t="b">
        <v>0</v>
      </c>
      <c r="TP23" t="b">
        <v>0</v>
      </c>
      <c r="TQ23" t="b">
        <v>0</v>
      </c>
      <c r="TR23" t="b">
        <v>0</v>
      </c>
      <c r="TS23" t="b">
        <v>0</v>
      </c>
      <c r="TT23" t="b">
        <v>0</v>
      </c>
      <c r="TU23" t="b">
        <v>0</v>
      </c>
      <c r="TV23" t="b">
        <v>0</v>
      </c>
      <c r="TW23" t="b">
        <v>0</v>
      </c>
      <c r="TX23" t="b">
        <v>0</v>
      </c>
      <c r="TY23" t="b">
        <v>0</v>
      </c>
      <c r="TZ23" t="b">
        <v>0</v>
      </c>
      <c r="UA23" t="b">
        <v>0</v>
      </c>
      <c r="UB23" t="b">
        <v>0</v>
      </c>
      <c r="UC23" t="b">
        <v>0</v>
      </c>
      <c r="UD23" t="b">
        <v>0</v>
      </c>
      <c r="UE23" t="b">
        <v>0</v>
      </c>
      <c r="UF23" t="b">
        <v>0</v>
      </c>
      <c r="UG23" t="b">
        <v>0</v>
      </c>
      <c r="UH23" t="b">
        <v>0</v>
      </c>
      <c r="UI23" t="b">
        <v>0</v>
      </c>
      <c r="UJ23" t="b">
        <v>0</v>
      </c>
      <c r="UK23" t="b">
        <v>0</v>
      </c>
      <c r="UL23" t="b">
        <v>0</v>
      </c>
      <c r="UM23" t="b">
        <v>0</v>
      </c>
      <c r="UN23" t="b">
        <v>0</v>
      </c>
      <c r="UO23" t="b">
        <v>0</v>
      </c>
      <c r="UP23" t="b">
        <v>0</v>
      </c>
      <c r="UQ23" t="b">
        <v>0</v>
      </c>
      <c r="UR23" t="b">
        <v>0</v>
      </c>
      <c r="US23" t="b">
        <v>0</v>
      </c>
      <c r="UT23" t="b">
        <v>0</v>
      </c>
      <c r="UU23" t="b">
        <v>0</v>
      </c>
      <c r="UV23" t="b">
        <v>0</v>
      </c>
      <c r="UW23" t="b">
        <v>0</v>
      </c>
      <c r="UX23" t="b">
        <v>1</v>
      </c>
      <c r="UY23" t="b">
        <v>0</v>
      </c>
      <c r="UZ23" t="b">
        <v>0</v>
      </c>
      <c r="VA23" t="b">
        <v>0</v>
      </c>
      <c r="VB23" t="b">
        <v>0</v>
      </c>
      <c r="VC23" t="b">
        <v>0</v>
      </c>
      <c r="VD23" t="b">
        <v>0</v>
      </c>
      <c r="VE23" t="b">
        <v>0</v>
      </c>
      <c r="VF23" t="b">
        <v>0</v>
      </c>
      <c r="VG23" t="b">
        <v>0</v>
      </c>
      <c r="VH23" t="b">
        <v>0</v>
      </c>
      <c r="VI23" t="b">
        <v>0</v>
      </c>
      <c r="VJ23" t="b">
        <v>0</v>
      </c>
      <c r="VK23" t="b">
        <v>0</v>
      </c>
      <c r="VL23" t="b">
        <v>0</v>
      </c>
      <c r="VM23" t="b">
        <v>0</v>
      </c>
      <c r="VN23" t="b">
        <v>0</v>
      </c>
      <c r="VO23" t="b">
        <v>0</v>
      </c>
      <c r="VP23" t="b">
        <v>0</v>
      </c>
      <c r="VQ23" t="b">
        <v>0</v>
      </c>
      <c r="VR23" t="b">
        <v>0</v>
      </c>
      <c r="VS23" t="b">
        <v>0</v>
      </c>
      <c r="VT23" t="b">
        <v>0</v>
      </c>
      <c r="VU23" t="b">
        <v>0</v>
      </c>
      <c r="VV23" t="b">
        <v>0</v>
      </c>
      <c r="VW23" t="b">
        <v>0</v>
      </c>
      <c r="VX23" t="b">
        <v>1</v>
      </c>
      <c r="VY23" t="b">
        <v>0</v>
      </c>
      <c r="VZ23" t="b">
        <v>0</v>
      </c>
      <c r="WA23" t="b">
        <v>0</v>
      </c>
      <c r="WB23" t="b">
        <v>1</v>
      </c>
      <c r="WC23" t="b">
        <v>0</v>
      </c>
      <c r="WD23" t="b">
        <v>0</v>
      </c>
      <c r="WE23" t="b">
        <v>0</v>
      </c>
      <c r="WF23" t="b">
        <v>0</v>
      </c>
      <c r="WG23" t="b">
        <v>0</v>
      </c>
      <c r="WH23" t="b">
        <v>0</v>
      </c>
      <c r="WI23" t="b">
        <v>1</v>
      </c>
      <c r="WJ23" t="b">
        <v>0</v>
      </c>
      <c r="WK23" t="b">
        <v>0</v>
      </c>
      <c r="WL23" t="b">
        <v>0</v>
      </c>
      <c r="WM23" t="b">
        <v>1</v>
      </c>
      <c r="WN23" t="b">
        <v>0</v>
      </c>
      <c r="WO23" t="b">
        <v>0</v>
      </c>
      <c r="WP23" t="b">
        <v>0</v>
      </c>
      <c r="WQ23" t="b">
        <v>0</v>
      </c>
      <c r="WR23" t="b">
        <v>0</v>
      </c>
      <c r="WS23" t="b">
        <v>0</v>
      </c>
      <c r="WT23" t="b">
        <v>0</v>
      </c>
      <c r="WU23" t="b">
        <v>0</v>
      </c>
      <c r="WV23" t="b">
        <v>0</v>
      </c>
      <c r="WW23" t="b">
        <v>0</v>
      </c>
      <c r="WX23" t="b">
        <v>1</v>
      </c>
      <c r="WY23" t="b">
        <v>0</v>
      </c>
      <c r="WZ23" t="b">
        <v>0</v>
      </c>
      <c r="XA23" t="b">
        <v>0</v>
      </c>
      <c r="XB23" t="b">
        <v>0</v>
      </c>
      <c r="XC23" t="b">
        <v>0</v>
      </c>
      <c r="XD23" t="b">
        <v>0</v>
      </c>
      <c r="XE23" t="b">
        <v>0</v>
      </c>
      <c r="XF23" t="b">
        <v>0</v>
      </c>
      <c r="XG23" t="b">
        <v>0</v>
      </c>
      <c r="XH23" t="b">
        <v>0</v>
      </c>
      <c r="XI23" t="b">
        <v>0</v>
      </c>
      <c r="XJ23" t="b">
        <v>0</v>
      </c>
      <c r="XK23" t="b">
        <v>0</v>
      </c>
      <c r="XL23" t="b">
        <v>0</v>
      </c>
      <c r="XM23" t="b">
        <v>0</v>
      </c>
      <c r="XN23" t="b">
        <v>0</v>
      </c>
      <c r="XO23" t="b">
        <v>0</v>
      </c>
      <c r="XP23" t="b">
        <v>0</v>
      </c>
      <c r="XQ23" t="b">
        <v>0</v>
      </c>
      <c r="XR23" t="b">
        <v>0</v>
      </c>
      <c r="XS23" t="b">
        <v>0</v>
      </c>
      <c r="XT23" t="b">
        <v>0</v>
      </c>
      <c r="XU23" t="b">
        <v>0</v>
      </c>
      <c r="XV23" t="b">
        <v>0</v>
      </c>
      <c r="XW23" t="b">
        <v>0</v>
      </c>
      <c r="XX23" t="b">
        <v>0</v>
      </c>
      <c r="XY23" t="b">
        <v>0</v>
      </c>
      <c r="XZ23" t="b">
        <v>0</v>
      </c>
      <c r="YA23" t="b">
        <v>0</v>
      </c>
      <c r="YB23" t="b">
        <v>0</v>
      </c>
      <c r="YC23" t="b">
        <v>0</v>
      </c>
      <c r="YD23" t="b">
        <v>0</v>
      </c>
      <c r="YE23" t="b">
        <v>0</v>
      </c>
      <c r="YF23" t="b">
        <v>0</v>
      </c>
      <c r="YG23" t="b">
        <v>0</v>
      </c>
      <c r="YH23" t="b">
        <v>0</v>
      </c>
      <c r="YI23" t="b">
        <v>0</v>
      </c>
      <c r="YJ23" t="b">
        <v>0</v>
      </c>
      <c r="YK23" t="b">
        <v>0</v>
      </c>
      <c r="YL23" t="b">
        <v>0</v>
      </c>
      <c r="YM23" t="b">
        <v>0</v>
      </c>
      <c r="YN23" t="b">
        <v>0</v>
      </c>
      <c r="YO23" t="b">
        <v>1</v>
      </c>
      <c r="YP23" t="b">
        <v>0</v>
      </c>
      <c r="YQ23" t="b">
        <v>0</v>
      </c>
      <c r="YR23" t="b">
        <v>0</v>
      </c>
      <c r="YS23" t="b">
        <v>0</v>
      </c>
      <c r="YT23" t="b">
        <v>0</v>
      </c>
      <c r="YU23" t="b">
        <v>0</v>
      </c>
      <c r="YV23" t="b">
        <v>0</v>
      </c>
      <c r="YW23" t="b">
        <v>0</v>
      </c>
      <c r="YX23" t="b">
        <v>0</v>
      </c>
      <c r="YY23" t="b">
        <v>0</v>
      </c>
      <c r="YZ23" t="b">
        <v>0</v>
      </c>
      <c r="ZA23" t="b">
        <v>0</v>
      </c>
      <c r="ZB23" t="b">
        <v>0</v>
      </c>
      <c r="ZC23" t="b">
        <v>0</v>
      </c>
      <c r="ZD23" t="b">
        <v>0</v>
      </c>
      <c r="ZE23" t="b">
        <v>0</v>
      </c>
      <c r="ZF23" t="b">
        <v>0</v>
      </c>
      <c r="ZG23" t="b">
        <v>0</v>
      </c>
      <c r="ZH23" t="b">
        <v>0</v>
      </c>
      <c r="ZI23" t="b">
        <v>0</v>
      </c>
      <c r="ZJ23" t="b">
        <v>0</v>
      </c>
      <c r="ZK23" t="b">
        <v>0</v>
      </c>
      <c r="ZL23" t="b">
        <v>0</v>
      </c>
      <c r="ZM23" t="b">
        <v>0</v>
      </c>
      <c r="ZN23" t="b">
        <v>0</v>
      </c>
      <c r="ZO23" t="b">
        <v>0</v>
      </c>
      <c r="ZP23" t="b">
        <v>0</v>
      </c>
      <c r="ZQ23" t="b">
        <v>0</v>
      </c>
      <c r="ZR23" t="b">
        <v>0</v>
      </c>
      <c r="ZS23" t="b">
        <v>0</v>
      </c>
      <c r="ZT23" t="b">
        <v>0</v>
      </c>
      <c r="ZU23" t="b">
        <v>0</v>
      </c>
      <c r="ZV23" t="b">
        <v>0</v>
      </c>
      <c r="ZW23" t="b">
        <v>0</v>
      </c>
      <c r="ZX23" t="b">
        <v>0</v>
      </c>
      <c r="ZY23" t="b">
        <v>0</v>
      </c>
      <c r="ZZ23" t="b">
        <v>1</v>
      </c>
      <c r="AAA23" t="b">
        <v>0</v>
      </c>
      <c r="AAB23" t="b">
        <v>0</v>
      </c>
      <c r="AAC23" t="b">
        <v>0</v>
      </c>
      <c r="AAD23" t="b">
        <v>0</v>
      </c>
      <c r="AAE23" t="b">
        <v>0</v>
      </c>
      <c r="AAF23" t="b">
        <v>1</v>
      </c>
      <c r="AAG23" t="b">
        <v>1</v>
      </c>
      <c r="AAH23" t="b">
        <v>1</v>
      </c>
      <c r="AAI23" t="b">
        <v>0</v>
      </c>
      <c r="AAJ23" t="b">
        <v>0</v>
      </c>
      <c r="AAK23" t="b">
        <v>1</v>
      </c>
      <c r="AAL23" t="b">
        <v>1</v>
      </c>
      <c r="AAM23" t="b">
        <v>0</v>
      </c>
      <c r="AAN23" t="b">
        <v>0</v>
      </c>
      <c r="AAO23" t="b">
        <v>0</v>
      </c>
      <c r="AAP23" t="b">
        <v>0</v>
      </c>
      <c r="AAQ23" t="b">
        <v>1</v>
      </c>
      <c r="AAR23" t="b">
        <v>0</v>
      </c>
      <c r="AAS23" t="b">
        <v>1</v>
      </c>
      <c r="AAT23" t="b">
        <v>1</v>
      </c>
      <c r="AAU23" t="b">
        <v>0</v>
      </c>
      <c r="AAV23" t="b">
        <v>1</v>
      </c>
      <c r="AAW23" t="b">
        <v>1</v>
      </c>
      <c r="AAX23" t="b">
        <v>0</v>
      </c>
      <c r="AAY23" t="b">
        <v>1</v>
      </c>
      <c r="AAZ23" t="b">
        <v>0</v>
      </c>
      <c r="ABA23" t="b">
        <v>1</v>
      </c>
      <c r="ABB23" t="b">
        <v>0</v>
      </c>
      <c r="ABC23" t="b">
        <v>0</v>
      </c>
      <c r="ABD23" t="b">
        <v>0</v>
      </c>
      <c r="ABE23" t="b">
        <v>0</v>
      </c>
      <c r="ABF23" t="b">
        <v>0</v>
      </c>
      <c r="ABG23" t="b">
        <v>0</v>
      </c>
      <c r="ABH23" t="b">
        <v>1</v>
      </c>
      <c r="ABI23" t="b">
        <v>0</v>
      </c>
      <c r="ABJ23" t="b">
        <v>0</v>
      </c>
      <c r="ABK23" t="b">
        <v>0</v>
      </c>
      <c r="ABL23" t="b">
        <v>0</v>
      </c>
      <c r="ABM23" t="b">
        <v>0</v>
      </c>
      <c r="ABN23" t="b">
        <v>0</v>
      </c>
      <c r="ABO23" t="b">
        <v>1</v>
      </c>
      <c r="ABP23" t="b">
        <v>0</v>
      </c>
      <c r="ABQ23" t="b">
        <v>0</v>
      </c>
      <c r="ABR23" t="b">
        <v>0</v>
      </c>
      <c r="ABS23" t="b">
        <v>0</v>
      </c>
      <c r="ABT23" t="b">
        <v>1</v>
      </c>
      <c r="ABU23" t="b">
        <v>0</v>
      </c>
      <c r="ABV23" t="b">
        <v>0</v>
      </c>
      <c r="ABW23" t="b">
        <v>0</v>
      </c>
      <c r="ABX23" t="b">
        <v>0</v>
      </c>
      <c r="ABY23" t="b">
        <v>0</v>
      </c>
      <c r="ABZ23" t="b">
        <v>0</v>
      </c>
      <c r="ACA23" t="b">
        <v>0</v>
      </c>
      <c r="ACB23" t="b">
        <v>0</v>
      </c>
      <c r="ACC23" t="b">
        <v>0</v>
      </c>
      <c r="ACD23" t="b">
        <v>0</v>
      </c>
      <c r="ACE23" t="b">
        <v>0</v>
      </c>
      <c r="ACF23" t="b">
        <v>0</v>
      </c>
      <c r="ACG23" t="b">
        <v>0</v>
      </c>
      <c r="ACH23" t="b">
        <v>0</v>
      </c>
      <c r="ACI23" t="b">
        <v>0</v>
      </c>
      <c r="ACJ23" t="b">
        <v>0</v>
      </c>
      <c r="ACK23" t="b">
        <v>0</v>
      </c>
      <c r="ACL23" t="b">
        <v>0</v>
      </c>
      <c r="ACM23" t="b">
        <v>0</v>
      </c>
      <c r="ACN23" t="b">
        <v>0</v>
      </c>
      <c r="ACO23" t="b">
        <v>0</v>
      </c>
      <c r="ACP23" t="b">
        <v>0</v>
      </c>
      <c r="ACQ23" t="b">
        <v>0</v>
      </c>
      <c r="ACR23" t="b">
        <v>0</v>
      </c>
      <c r="ACS23" t="b">
        <v>0</v>
      </c>
      <c r="ACT23" t="b">
        <v>1</v>
      </c>
      <c r="ACU23" t="b">
        <v>0</v>
      </c>
      <c r="ACV23">
        <f>COUNTIF(A23:ACU23,TRUE)</f>
        <v>84</v>
      </c>
    </row>
    <row r="24" spans="1:776" x14ac:dyDescent="0.25">
      <c r="A24" s="3" t="s">
        <v>778</v>
      </c>
      <c r="B24">
        <f>IF(AND(B22=B23,B22=FALSE),-1,IF(AND(B22=B23,B22=TRUE),0,IF(B22=TRUE,1,-2)))</f>
        <v>-1</v>
      </c>
      <c r="C24">
        <f t="shared" ref="C24" si="3106">IF(AND(C22=C23,C22=FALSE),-1,IF(AND(C22=C23,C22=TRUE),0,IF(C22=TRUE,1,-2)))</f>
        <v>-1</v>
      </c>
      <c r="D24">
        <f t="shared" ref="D24" si="3107">IF(AND(D22=D23,D22=FALSE),-1,IF(AND(D22=D23,D22=TRUE),0,IF(D22=TRUE,1,-2)))</f>
        <v>-1</v>
      </c>
      <c r="E24">
        <f t="shared" ref="E24" si="3108">IF(AND(E22=E23,E22=FALSE),-1,IF(AND(E22=E23,E22=TRUE),0,IF(E22=TRUE,1,-2)))</f>
        <v>-1</v>
      </c>
      <c r="F24">
        <f t="shared" ref="F24" si="3109">IF(AND(F22=F23,F22=FALSE),-1,IF(AND(F22=F23,F22=TRUE),0,IF(F22=TRUE,1,-2)))</f>
        <v>-1</v>
      </c>
      <c r="G24">
        <f t="shared" ref="G24" si="3110">IF(AND(G22=G23,G22=FALSE),-1,IF(AND(G22=G23,G22=TRUE),0,IF(G22=TRUE,1,-2)))</f>
        <v>-1</v>
      </c>
      <c r="H24">
        <f t="shared" ref="H24" si="3111">IF(AND(H22=H23,H22=FALSE),-1,IF(AND(H22=H23,H22=TRUE),0,IF(H22=TRUE,1,-2)))</f>
        <v>-1</v>
      </c>
      <c r="I24">
        <f t="shared" ref="I24" si="3112">IF(AND(I22=I23,I22=FALSE),-1,IF(AND(I22=I23,I22=TRUE),0,IF(I22=TRUE,1,-2)))</f>
        <v>-1</v>
      </c>
      <c r="J24">
        <f t="shared" ref="J24" si="3113">IF(AND(J22=J23,J22=FALSE),-1,IF(AND(J22=J23,J22=TRUE),0,IF(J22=TRUE,1,-2)))</f>
        <v>-2</v>
      </c>
      <c r="K24">
        <f t="shared" ref="K24" si="3114">IF(AND(K22=K23,K22=FALSE),-1,IF(AND(K22=K23,K22=TRUE),0,IF(K22=TRUE,1,-2)))</f>
        <v>-1</v>
      </c>
      <c r="L24">
        <f t="shared" ref="L24" si="3115">IF(AND(L22=L23,L22=FALSE),-1,IF(AND(L22=L23,L22=TRUE),0,IF(L22=TRUE,1,-2)))</f>
        <v>-1</v>
      </c>
      <c r="M24">
        <f t="shared" ref="M24" si="3116">IF(AND(M22=M23,M22=FALSE),-1,IF(AND(M22=M23,M22=TRUE),0,IF(M22=TRUE,1,-2)))</f>
        <v>-1</v>
      </c>
      <c r="N24">
        <f t="shared" ref="N24" si="3117">IF(AND(N22=N23,N22=FALSE),-1,IF(AND(N22=N23,N22=TRUE),0,IF(N22=TRUE,1,-2)))</f>
        <v>-1</v>
      </c>
      <c r="O24">
        <f t="shared" ref="O24" si="3118">IF(AND(O22=O23,O22=FALSE),-1,IF(AND(O22=O23,O22=TRUE),0,IF(O22=TRUE,1,-2)))</f>
        <v>-1</v>
      </c>
      <c r="P24">
        <f t="shared" ref="P24" si="3119">IF(AND(P22=P23,P22=FALSE),-1,IF(AND(P22=P23,P22=TRUE),0,IF(P22=TRUE,1,-2)))</f>
        <v>-1</v>
      </c>
      <c r="Q24">
        <f t="shared" ref="Q24" si="3120">IF(AND(Q22=Q23,Q22=FALSE),-1,IF(AND(Q22=Q23,Q22=TRUE),0,IF(Q22=TRUE,1,-2)))</f>
        <v>-1</v>
      </c>
      <c r="R24">
        <f t="shared" ref="R24" si="3121">IF(AND(R22=R23,R22=FALSE),-1,IF(AND(R22=R23,R22=TRUE),0,IF(R22=TRUE,1,-2)))</f>
        <v>-1</v>
      </c>
      <c r="S24">
        <f t="shared" ref="S24" si="3122">IF(AND(S22=S23,S22=FALSE),-1,IF(AND(S22=S23,S22=TRUE),0,IF(S22=TRUE,1,-2)))</f>
        <v>-1</v>
      </c>
      <c r="T24">
        <f t="shared" ref="T24" si="3123">IF(AND(T22=T23,T22=FALSE),-1,IF(AND(T22=T23,T22=TRUE),0,IF(T22=TRUE,1,-2)))</f>
        <v>-1</v>
      </c>
      <c r="U24">
        <f t="shared" ref="U24" si="3124">IF(AND(U22=U23,U22=FALSE),-1,IF(AND(U22=U23,U22=TRUE),0,IF(U22=TRUE,1,-2)))</f>
        <v>0</v>
      </c>
      <c r="V24">
        <f t="shared" ref="V24" si="3125">IF(AND(V22=V23,V22=FALSE),-1,IF(AND(V22=V23,V22=TRUE),0,IF(V22=TRUE,1,-2)))</f>
        <v>-1</v>
      </c>
      <c r="W24">
        <f t="shared" ref="W24" si="3126">IF(AND(W22=W23,W22=FALSE),-1,IF(AND(W22=W23,W22=TRUE),0,IF(W22=TRUE,1,-2)))</f>
        <v>-1</v>
      </c>
      <c r="X24">
        <f t="shared" ref="X24" si="3127">IF(AND(X22=X23,X22=FALSE),-1,IF(AND(X22=X23,X22=TRUE),0,IF(X22=TRUE,1,-2)))</f>
        <v>-1</v>
      </c>
      <c r="Y24">
        <f t="shared" ref="Y24" si="3128">IF(AND(Y22=Y23,Y22=FALSE),-1,IF(AND(Y22=Y23,Y22=TRUE),0,IF(Y22=TRUE,1,-2)))</f>
        <v>-1</v>
      </c>
      <c r="Z24">
        <f t="shared" ref="Z24" si="3129">IF(AND(Z22=Z23,Z22=FALSE),-1,IF(AND(Z22=Z23,Z22=TRUE),0,IF(Z22=TRUE,1,-2)))</f>
        <v>-1</v>
      </c>
      <c r="AA24">
        <f t="shared" ref="AA24" si="3130">IF(AND(AA22=AA23,AA22=FALSE),-1,IF(AND(AA22=AA23,AA22=TRUE),0,IF(AA22=TRUE,1,-2)))</f>
        <v>-1</v>
      </c>
      <c r="AB24">
        <f t="shared" ref="AB24" si="3131">IF(AND(AB22=AB23,AB22=FALSE),-1,IF(AND(AB22=AB23,AB22=TRUE),0,IF(AB22=TRUE,1,-2)))</f>
        <v>-1</v>
      </c>
      <c r="AC24">
        <f t="shared" ref="AC24" si="3132">IF(AND(AC22=AC23,AC22=FALSE),-1,IF(AND(AC22=AC23,AC22=TRUE),0,IF(AC22=TRUE,1,-2)))</f>
        <v>-1</v>
      </c>
      <c r="AD24">
        <f t="shared" ref="AD24" si="3133">IF(AND(AD22=AD23,AD22=FALSE),-1,IF(AND(AD22=AD23,AD22=TRUE),0,IF(AD22=TRUE,1,-2)))</f>
        <v>-1</v>
      </c>
      <c r="AE24">
        <f t="shared" ref="AE24" si="3134">IF(AND(AE22=AE23,AE22=FALSE),-1,IF(AND(AE22=AE23,AE22=TRUE),0,IF(AE22=TRUE,1,-2)))</f>
        <v>0</v>
      </c>
      <c r="AF24">
        <f t="shared" ref="AF24" si="3135">IF(AND(AF22=AF23,AF22=FALSE),-1,IF(AND(AF22=AF23,AF22=TRUE),0,IF(AF22=TRUE,1,-2)))</f>
        <v>0</v>
      </c>
      <c r="AG24">
        <f t="shared" ref="AG24" si="3136">IF(AND(AG22=AG23,AG22=FALSE),-1,IF(AND(AG22=AG23,AG22=TRUE),0,IF(AG22=TRUE,1,-2)))</f>
        <v>-1</v>
      </c>
      <c r="AH24">
        <f t="shared" ref="AH24" si="3137">IF(AND(AH22=AH23,AH22=FALSE),-1,IF(AND(AH22=AH23,AH22=TRUE),0,IF(AH22=TRUE,1,-2)))</f>
        <v>-1</v>
      </c>
      <c r="AI24">
        <f t="shared" ref="AI24" si="3138">IF(AND(AI22=AI23,AI22=FALSE),-1,IF(AND(AI22=AI23,AI22=TRUE),0,IF(AI22=TRUE,1,-2)))</f>
        <v>-1</v>
      </c>
      <c r="AJ24">
        <f t="shared" ref="AJ24" si="3139">IF(AND(AJ22=AJ23,AJ22=FALSE),-1,IF(AND(AJ22=AJ23,AJ22=TRUE),0,IF(AJ22=TRUE,1,-2)))</f>
        <v>-1</v>
      </c>
      <c r="AK24">
        <f t="shared" ref="AK24" si="3140">IF(AND(AK22=AK23,AK22=FALSE),-1,IF(AND(AK22=AK23,AK22=TRUE),0,IF(AK22=TRUE,1,-2)))</f>
        <v>-1</v>
      </c>
      <c r="AL24">
        <f t="shared" ref="AL24" si="3141">IF(AND(AL22=AL23,AL22=FALSE),-1,IF(AND(AL22=AL23,AL22=TRUE),0,IF(AL22=TRUE,1,-2)))</f>
        <v>1</v>
      </c>
      <c r="AM24">
        <f t="shared" ref="AM24" si="3142">IF(AND(AM22=AM23,AM22=FALSE),-1,IF(AND(AM22=AM23,AM22=TRUE),0,IF(AM22=TRUE,1,-2)))</f>
        <v>-1</v>
      </c>
      <c r="AN24">
        <f t="shared" ref="AN24" si="3143">IF(AND(AN22=AN23,AN22=FALSE),-1,IF(AND(AN22=AN23,AN22=TRUE),0,IF(AN22=TRUE,1,-2)))</f>
        <v>-1</v>
      </c>
      <c r="AO24">
        <f t="shared" ref="AO24" si="3144">IF(AND(AO22=AO23,AO22=FALSE),-1,IF(AND(AO22=AO23,AO22=TRUE),0,IF(AO22=TRUE,1,-2)))</f>
        <v>-1</v>
      </c>
      <c r="AP24">
        <f t="shared" ref="AP24" si="3145">IF(AND(AP22=AP23,AP22=FALSE),-1,IF(AND(AP22=AP23,AP22=TRUE),0,IF(AP22=TRUE,1,-2)))</f>
        <v>-1</v>
      </c>
      <c r="AQ24">
        <f t="shared" ref="AQ24" si="3146">IF(AND(AQ22=AQ23,AQ22=FALSE),-1,IF(AND(AQ22=AQ23,AQ22=TRUE),0,IF(AQ22=TRUE,1,-2)))</f>
        <v>-1</v>
      </c>
      <c r="AR24">
        <f t="shared" ref="AR24" si="3147">IF(AND(AR22=AR23,AR22=FALSE),-1,IF(AND(AR22=AR23,AR22=TRUE),0,IF(AR22=TRUE,1,-2)))</f>
        <v>-1</v>
      </c>
      <c r="AS24">
        <f t="shared" ref="AS24" si="3148">IF(AND(AS22=AS23,AS22=FALSE),-1,IF(AND(AS22=AS23,AS22=TRUE),0,IF(AS22=TRUE,1,-2)))</f>
        <v>-1</v>
      </c>
      <c r="AT24">
        <f t="shared" ref="AT24" si="3149">IF(AND(AT22=AT23,AT22=FALSE),-1,IF(AND(AT22=AT23,AT22=TRUE),0,IF(AT22=TRUE,1,-2)))</f>
        <v>-1</v>
      </c>
      <c r="AU24">
        <f t="shared" ref="AU24" si="3150">IF(AND(AU22=AU23,AU22=FALSE),-1,IF(AND(AU22=AU23,AU22=TRUE),0,IF(AU22=TRUE,1,-2)))</f>
        <v>-1</v>
      </c>
      <c r="AV24">
        <f t="shared" ref="AV24" si="3151">IF(AND(AV22=AV23,AV22=FALSE),-1,IF(AND(AV22=AV23,AV22=TRUE),0,IF(AV22=TRUE,1,-2)))</f>
        <v>-1</v>
      </c>
      <c r="AW24">
        <f t="shared" ref="AW24" si="3152">IF(AND(AW22=AW23,AW22=FALSE),-1,IF(AND(AW22=AW23,AW22=TRUE),0,IF(AW22=TRUE,1,-2)))</f>
        <v>-1</v>
      </c>
      <c r="AX24">
        <f t="shared" ref="AX24" si="3153">IF(AND(AX22=AX23,AX22=FALSE),-1,IF(AND(AX22=AX23,AX22=TRUE),0,IF(AX22=TRUE,1,-2)))</f>
        <v>-1</v>
      </c>
      <c r="AY24">
        <f t="shared" ref="AY24" si="3154">IF(AND(AY22=AY23,AY22=FALSE),-1,IF(AND(AY22=AY23,AY22=TRUE),0,IF(AY22=TRUE,1,-2)))</f>
        <v>-1</v>
      </c>
      <c r="AZ24">
        <f t="shared" ref="AZ24" si="3155">IF(AND(AZ22=AZ23,AZ22=FALSE),-1,IF(AND(AZ22=AZ23,AZ22=TRUE),0,IF(AZ22=TRUE,1,-2)))</f>
        <v>-1</v>
      </c>
      <c r="BA24">
        <f t="shared" ref="BA24" si="3156">IF(AND(BA22=BA23,BA22=FALSE),-1,IF(AND(BA22=BA23,BA22=TRUE),0,IF(BA22=TRUE,1,-2)))</f>
        <v>-1</v>
      </c>
      <c r="BB24">
        <f t="shared" ref="BB24" si="3157">IF(AND(BB22=BB23,BB22=FALSE),-1,IF(AND(BB22=BB23,BB22=TRUE),0,IF(BB22=TRUE,1,-2)))</f>
        <v>-1</v>
      </c>
      <c r="BC24">
        <f t="shared" ref="BC24" si="3158">IF(AND(BC22=BC23,BC22=FALSE),-1,IF(AND(BC22=BC23,BC22=TRUE),0,IF(BC22=TRUE,1,-2)))</f>
        <v>-1</v>
      </c>
      <c r="BD24">
        <f t="shared" ref="BD24" si="3159">IF(AND(BD22=BD23,BD22=FALSE),-1,IF(AND(BD22=BD23,BD22=TRUE),0,IF(BD22=TRUE,1,-2)))</f>
        <v>-1</v>
      </c>
      <c r="BE24">
        <f t="shared" ref="BE24" si="3160">IF(AND(BE22=BE23,BE22=FALSE),-1,IF(AND(BE22=BE23,BE22=TRUE),0,IF(BE22=TRUE,1,-2)))</f>
        <v>-1</v>
      </c>
      <c r="BF24">
        <f t="shared" ref="BF24" si="3161">IF(AND(BF22=BF23,BF22=FALSE),-1,IF(AND(BF22=BF23,BF22=TRUE),0,IF(BF22=TRUE,1,-2)))</f>
        <v>-1</v>
      </c>
      <c r="BG24">
        <f t="shared" ref="BG24" si="3162">IF(AND(BG22=BG23,BG22=FALSE),-1,IF(AND(BG22=BG23,BG22=TRUE),0,IF(BG22=TRUE,1,-2)))</f>
        <v>-1</v>
      </c>
      <c r="BH24">
        <f t="shared" ref="BH24" si="3163">IF(AND(BH22=BH23,BH22=FALSE),-1,IF(AND(BH22=BH23,BH22=TRUE),0,IF(BH22=TRUE,1,-2)))</f>
        <v>-1</v>
      </c>
      <c r="BI24">
        <f t="shared" ref="BI24" si="3164">IF(AND(BI22=BI23,BI22=FALSE),-1,IF(AND(BI22=BI23,BI22=TRUE),0,IF(BI22=TRUE,1,-2)))</f>
        <v>-1</v>
      </c>
      <c r="BJ24">
        <f t="shared" ref="BJ24" si="3165">IF(AND(BJ22=BJ23,BJ22=FALSE),-1,IF(AND(BJ22=BJ23,BJ22=TRUE),0,IF(BJ22=TRUE,1,-2)))</f>
        <v>-1</v>
      </c>
      <c r="BK24">
        <f t="shared" ref="BK24" si="3166">IF(AND(BK22=BK23,BK22=FALSE),-1,IF(AND(BK22=BK23,BK22=TRUE),0,IF(BK22=TRUE,1,-2)))</f>
        <v>-1</v>
      </c>
      <c r="BL24">
        <f t="shared" ref="BL24" si="3167">IF(AND(BL22=BL23,BL22=FALSE),-1,IF(AND(BL22=BL23,BL22=TRUE),0,IF(BL22=TRUE,1,-2)))</f>
        <v>-1</v>
      </c>
      <c r="BM24">
        <f t="shared" ref="BM24" si="3168">IF(AND(BM22=BM23,BM22=FALSE),-1,IF(AND(BM22=BM23,BM22=TRUE),0,IF(BM22=TRUE,1,-2)))</f>
        <v>-1</v>
      </c>
      <c r="BN24">
        <f t="shared" ref="BN24" si="3169">IF(AND(BN22=BN23,BN22=FALSE),-1,IF(AND(BN22=BN23,BN22=TRUE),0,IF(BN22=TRUE,1,-2)))</f>
        <v>-1</v>
      </c>
      <c r="BO24">
        <f t="shared" ref="BO24" si="3170">IF(AND(BO22=BO23,BO22=FALSE),-1,IF(AND(BO22=BO23,BO22=TRUE),0,IF(BO22=TRUE,1,-2)))</f>
        <v>-1</v>
      </c>
      <c r="BP24">
        <f t="shared" ref="BP24" si="3171">IF(AND(BP22=BP23,BP22=FALSE),-1,IF(AND(BP22=BP23,BP22=TRUE),0,IF(BP22=TRUE,1,-2)))</f>
        <v>-1</v>
      </c>
      <c r="BQ24">
        <f t="shared" ref="BQ24" si="3172">IF(AND(BQ22=BQ23,BQ22=FALSE),-1,IF(AND(BQ22=BQ23,BQ22=TRUE),0,IF(BQ22=TRUE,1,-2)))</f>
        <v>-1</v>
      </c>
      <c r="BR24">
        <f t="shared" ref="BR24" si="3173">IF(AND(BR22=BR23,BR22=FALSE),-1,IF(AND(BR22=BR23,BR22=TRUE),0,IF(BR22=TRUE,1,-2)))</f>
        <v>-1</v>
      </c>
      <c r="BS24">
        <f t="shared" ref="BS24" si="3174">IF(AND(BS22=BS23,BS22=FALSE),-1,IF(AND(BS22=BS23,BS22=TRUE),0,IF(BS22=TRUE,1,-2)))</f>
        <v>-1</v>
      </c>
      <c r="BT24">
        <f t="shared" ref="BT24" si="3175">IF(AND(BT22=BT23,BT22=FALSE),-1,IF(AND(BT22=BT23,BT22=TRUE),0,IF(BT22=TRUE,1,-2)))</f>
        <v>-1</v>
      </c>
      <c r="BU24">
        <f t="shared" ref="BU24" si="3176">IF(AND(BU22=BU23,BU22=FALSE),-1,IF(AND(BU22=BU23,BU22=TRUE),0,IF(BU22=TRUE,1,-2)))</f>
        <v>-1</v>
      </c>
      <c r="BV24">
        <f t="shared" ref="BV24" si="3177">IF(AND(BV22=BV23,BV22=FALSE),-1,IF(AND(BV22=BV23,BV22=TRUE),0,IF(BV22=TRUE,1,-2)))</f>
        <v>-1</v>
      </c>
      <c r="BW24">
        <f t="shared" ref="BW24" si="3178">IF(AND(BW22=BW23,BW22=FALSE),-1,IF(AND(BW22=BW23,BW22=TRUE),0,IF(BW22=TRUE,1,-2)))</f>
        <v>-1</v>
      </c>
      <c r="BX24">
        <f t="shared" ref="BX24" si="3179">IF(AND(BX22=BX23,BX22=FALSE),-1,IF(AND(BX22=BX23,BX22=TRUE),0,IF(BX22=TRUE,1,-2)))</f>
        <v>-1</v>
      </c>
      <c r="BY24">
        <f t="shared" ref="BY24" si="3180">IF(AND(BY22=BY23,BY22=FALSE),-1,IF(AND(BY22=BY23,BY22=TRUE),0,IF(BY22=TRUE,1,-2)))</f>
        <v>-1</v>
      </c>
      <c r="BZ24">
        <f t="shared" ref="BZ24" si="3181">IF(AND(BZ22=BZ23,BZ22=FALSE),-1,IF(AND(BZ22=BZ23,BZ22=TRUE),0,IF(BZ22=TRUE,1,-2)))</f>
        <v>-1</v>
      </c>
      <c r="CA24">
        <f t="shared" ref="CA24" si="3182">IF(AND(CA22=CA23,CA22=FALSE),-1,IF(AND(CA22=CA23,CA22=TRUE),0,IF(CA22=TRUE,1,-2)))</f>
        <v>-1</v>
      </c>
      <c r="CB24">
        <f t="shared" ref="CB24" si="3183">IF(AND(CB22=CB23,CB22=FALSE),-1,IF(AND(CB22=CB23,CB22=TRUE),0,IF(CB22=TRUE,1,-2)))</f>
        <v>0</v>
      </c>
      <c r="CC24">
        <f t="shared" ref="CC24" si="3184">IF(AND(CC22=CC23,CC22=FALSE),-1,IF(AND(CC22=CC23,CC22=TRUE),0,IF(CC22=TRUE,1,-2)))</f>
        <v>-1</v>
      </c>
      <c r="CD24">
        <f t="shared" ref="CD24" si="3185">IF(AND(CD22=CD23,CD22=FALSE),-1,IF(AND(CD22=CD23,CD22=TRUE),0,IF(CD22=TRUE,1,-2)))</f>
        <v>-1</v>
      </c>
      <c r="CE24">
        <f t="shared" ref="CE24" si="3186">IF(AND(CE22=CE23,CE22=FALSE),-1,IF(AND(CE22=CE23,CE22=TRUE),0,IF(CE22=TRUE,1,-2)))</f>
        <v>-1</v>
      </c>
      <c r="CF24">
        <f t="shared" ref="CF24" si="3187">IF(AND(CF22=CF23,CF22=FALSE),-1,IF(AND(CF22=CF23,CF22=TRUE),0,IF(CF22=TRUE,1,-2)))</f>
        <v>-1</v>
      </c>
      <c r="CG24">
        <f t="shared" ref="CG24" si="3188">IF(AND(CG22=CG23,CG22=FALSE),-1,IF(AND(CG22=CG23,CG22=TRUE),0,IF(CG22=TRUE,1,-2)))</f>
        <v>-2</v>
      </c>
      <c r="CH24">
        <f t="shared" ref="CH24" si="3189">IF(AND(CH22=CH23,CH22=FALSE),-1,IF(AND(CH22=CH23,CH22=TRUE),0,IF(CH22=TRUE,1,-2)))</f>
        <v>1</v>
      </c>
      <c r="CI24">
        <f t="shared" ref="CI24" si="3190">IF(AND(CI22=CI23,CI22=FALSE),-1,IF(AND(CI22=CI23,CI22=TRUE),0,IF(CI22=TRUE,1,-2)))</f>
        <v>-1</v>
      </c>
      <c r="CJ24">
        <f t="shared" ref="CJ24" si="3191">IF(AND(CJ22=CJ23,CJ22=FALSE),-1,IF(AND(CJ22=CJ23,CJ22=TRUE),0,IF(CJ22=TRUE,1,-2)))</f>
        <v>-1</v>
      </c>
      <c r="CK24">
        <f t="shared" ref="CK24" si="3192">IF(AND(CK22=CK23,CK22=FALSE),-1,IF(AND(CK22=CK23,CK22=TRUE),0,IF(CK22=TRUE,1,-2)))</f>
        <v>-1</v>
      </c>
      <c r="CL24">
        <f t="shared" ref="CL24" si="3193">IF(AND(CL22=CL23,CL22=FALSE),-1,IF(AND(CL22=CL23,CL22=TRUE),0,IF(CL22=TRUE,1,-2)))</f>
        <v>-1</v>
      </c>
      <c r="CM24">
        <f t="shared" ref="CM24" si="3194">IF(AND(CM22=CM23,CM22=FALSE),-1,IF(AND(CM22=CM23,CM22=TRUE),0,IF(CM22=TRUE,1,-2)))</f>
        <v>-2</v>
      </c>
      <c r="CN24">
        <f t="shared" ref="CN24" si="3195">IF(AND(CN22=CN23,CN22=FALSE),-1,IF(AND(CN22=CN23,CN22=TRUE),0,IF(CN22=TRUE,1,-2)))</f>
        <v>-1</v>
      </c>
      <c r="CO24">
        <f t="shared" ref="CO24" si="3196">IF(AND(CO22=CO23,CO22=FALSE),-1,IF(AND(CO22=CO23,CO22=TRUE),0,IF(CO22=TRUE,1,-2)))</f>
        <v>-1</v>
      </c>
      <c r="CP24">
        <f t="shared" ref="CP24" si="3197">IF(AND(CP22=CP23,CP22=FALSE),-1,IF(AND(CP22=CP23,CP22=TRUE),0,IF(CP22=TRUE,1,-2)))</f>
        <v>-1</v>
      </c>
      <c r="CQ24">
        <f t="shared" ref="CQ24" si="3198">IF(AND(CQ22=CQ23,CQ22=FALSE),-1,IF(AND(CQ22=CQ23,CQ22=TRUE),0,IF(CQ22=TRUE,1,-2)))</f>
        <v>-1</v>
      </c>
      <c r="CR24">
        <f t="shared" ref="CR24" si="3199">IF(AND(CR22=CR23,CR22=FALSE),-1,IF(AND(CR22=CR23,CR22=TRUE),0,IF(CR22=TRUE,1,-2)))</f>
        <v>-1</v>
      </c>
      <c r="CS24">
        <f t="shared" ref="CS24" si="3200">IF(AND(CS22=CS23,CS22=FALSE),-1,IF(AND(CS22=CS23,CS22=TRUE),0,IF(CS22=TRUE,1,-2)))</f>
        <v>-1</v>
      </c>
      <c r="CT24">
        <f t="shared" ref="CT24" si="3201">IF(AND(CT22=CT23,CT22=FALSE),-1,IF(AND(CT22=CT23,CT22=TRUE),0,IF(CT22=TRUE,1,-2)))</f>
        <v>-1</v>
      </c>
      <c r="CU24">
        <f t="shared" ref="CU24" si="3202">IF(AND(CU22=CU23,CU22=FALSE),-1,IF(AND(CU22=CU23,CU22=TRUE),0,IF(CU22=TRUE,1,-2)))</f>
        <v>-1</v>
      </c>
      <c r="CV24">
        <f t="shared" ref="CV24" si="3203">IF(AND(CV22=CV23,CV22=FALSE),-1,IF(AND(CV22=CV23,CV22=TRUE),0,IF(CV22=TRUE,1,-2)))</f>
        <v>-1</v>
      </c>
      <c r="CW24">
        <f t="shared" ref="CW24" si="3204">IF(AND(CW22=CW23,CW22=FALSE),-1,IF(AND(CW22=CW23,CW22=TRUE),0,IF(CW22=TRUE,1,-2)))</f>
        <v>0</v>
      </c>
      <c r="CX24">
        <f t="shared" ref="CX24" si="3205">IF(AND(CX22=CX23,CX22=FALSE),-1,IF(AND(CX22=CX23,CX22=TRUE),0,IF(CX22=TRUE,1,-2)))</f>
        <v>-1</v>
      </c>
      <c r="CY24">
        <f t="shared" ref="CY24" si="3206">IF(AND(CY22=CY23,CY22=FALSE),-1,IF(AND(CY22=CY23,CY22=TRUE),0,IF(CY22=TRUE,1,-2)))</f>
        <v>0</v>
      </c>
      <c r="CZ24">
        <f t="shared" ref="CZ24" si="3207">IF(AND(CZ22=CZ23,CZ22=FALSE),-1,IF(AND(CZ22=CZ23,CZ22=TRUE),0,IF(CZ22=TRUE,1,-2)))</f>
        <v>-1</v>
      </c>
      <c r="DA24">
        <f t="shared" ref="DA24" si="3208">IF(AND(DA22=DA23,DA22=FALSE),-1,IF(AND(DA22=DA23,DA22=TRUE),0,IF(DA22=TRUE,1,-2)))</f>
        <v>-1</v>
      </c>
      <c r="DB24">
        <f t="shared" ref="DB24" si="3209">IF(AND(DB22=DB23,DB22=FALSE),-1,IF(AND(DB22=DB23,DB22=TRUE),0,IF(DB22=TRUE,1,-2)))</f>
        <v>-1</v>
      </c>
      <c r="DC24">
        <f t="shared" ref="DC24" si="3210">IF(AND(DC22=DC23,DC22=FALSE),-1,IF(AND(DC22=DC23,DC22=TRUE),0,IF(DC22=TRUE,1,-2)))</f>
        <v>-1</v>
      </c>
      <c r="DD24">
        <f t="shared" ref="DD24" si="3211">IF(AND(DD22=DD23,DD22=FALSE),-1,IF(AND(DD22=DD23,DD22=TRUE),0,IF(DD22=TRUE,1,-2)))</f>
        <v>-1</v>
      </c>
      <c r="DE24">
        <f t="shared" ref="DE24" si="3212">IF(AND(DE22=DE23,DE22=FALSE),-1,IF(AND(DE22=DE23,DE22=TRUE),0,IF(DE22=TRUE,1,-2)))</f>
        <v>-1</v>
      </c>
      <c r="DF24">
        <f t="shared" ref="DF24" si="3213">IF(AND(DF22=DF23,DF22=FALSE),-1,IF(AND(DF22=DF23,DF22=TRUE),0,IF(DF22=TRUE,1,-2)))</f>
        <v>-1</v>
      </c>
      <c r="DG24">
        <f t="shared" ref="DG24" si="3214">IF(AND(DG22=DG23,DG22=FALSE),-1,IF(AND(DG22=DG23,DG22=TRUE),0,IF(DG22=TRUE,1,-2)))</f>
        <v>-1</v>
      </c>
      <c r="DH24">
        <f t="shared" ref="DH24" si="3215">IF(AND(DH22=DH23,DH22=FALSE),-1,IF(AND(DH22=DH23,DH22=TRUE),0,IF(DH22=TRUE,1,-2)))</f>
        <v>-1</v>
      </c>
      <c r="DI24">
        <f t="shared" ref="DI24" si="3216">IF(AND(DI22=DI23,DI22=FALSE),-1,IF(AND(DI22=DI23,DI22=TRUE),0,IF(DI22=TRUE,1,-2)))</f>
        <v>-1</v>
      </c>
      <c r="DJ24">
        <f t="shared" ref="DJ24" si="3217">IF(AND(DJ22=DJ23,DJ22=FALSE),-1,IF(AND(DJ22=DJ23,DJ22=TRUE),0,IF(DJ22=TRUE,1,-2)))</f>
        <v>-1</v>
      </c>
      <c r="DK24">
        <f t="shared" ref="DK24" si="3218">IF(AND(DK22=DK23,DK22=FALSE),-1,IF(AND(DK22=DK23,DK22=TRUE),0,IF(DK22=TRUE,1,-2)))</f>
        <v>-1</v>
      </c>
      <c r="DL24">
        <f t="shared" ref="DL24" si="3219">IF(AND(DL22=DL23,DL22=FALSE),-1,IF(AND(DL22=DL23,DL22=TRUE),0,IF(DL22=TRUE,1,-2)))</f>
        <v>-1</v>
      </c>
      <c r="DM24">
        <f t="shared" ref="DM24" si="3220">IF(AND(DM22=DM23,DM22=FALSE),-1,IF(AND(DM22=DM23,DM22=TRUE),0,IF(DM22=TRUE,1,-2)))</f>
        <v>-2</v>
      </c>
      <c r="DN24">
        <f t="shared" ref="DN24" si="3221">IF(AND(DN22=DN23,DN22=FALSE),-1,IF(AND(DN22=DN23,DN22=TRUE),0,IF(DN22=TRUE,1,-2)))</f>
        <v>-2</v>
      </c>
      <c r="DO24">
        <f t="shared" ref="DO24" si="3222">IF(AND(DO22=DO23,DO22=FALSE),-1,IF(AND(DO22=DO23,DO22=TRUE),0,IF(DO22=TRUE,1,-2)))</f>
        <v>1</v>
      </c>
      <c r="DP24">
        <f t="shared" ref="DP24" si="3223">IF(AND(DP22=DP23,DP22=FALSE),-1,IF(AND(DP22=DP23,DP22=TRUE),0,IF(DP22=TRUE,1,-2)))</f>
        <v>-2</v>
      </c>
      <c r="DQ24">
        <f t="shared" ref="DQ24" si="3224">IF(AND(DQ22=DQ23,DQ22=FALSE),-1,IF(AND(DQ22=DQ23,DQ22=TRUE),0,IF(DQ22=TRUE,1,-2)))</f>
        <v>0</v>
      </c>
      <c r="DR24">
        <f t="shared" ref="DR24" si="3225">IF(AND(DR22=DR23,DR22=FALSE),-1,IF(AND(DR22=DR23,DR22=TRUE),0,IF(DR22=TRUE,1,-2)))</f>
        <v>-2</v>
      </c>
      <c r="DS24">
        <f t="shared" ref="DS24" si="3226">IF(AND(DS22=DS23,DS22=FALSE),-1,IF(AND(DS22=DS23,DS22=TRUE),0,IF(DS22=TRUE,1,-2)))</f>
        <v>-1</v>
      </c>
      <c r="DT24">
        <f t="shared" ref="DT24" si="3227">IF(AND(DT22=DT23,DT22=FALSE),-1,IF(AND(DT22=DT23,DT22=TRUE),0,IF(DT22=TRUE,1,-2)))</f>
        <v>0</v>
      </c>
      <c r="DU24">
        <f t="shared" ref="DU24" si="3228">IF(AND(DU22=DU23,DU22=FALSE),-1,IF(AND(DU22=DU23,DU22=TRUE),0,IF(DU22=TRUE,1,-2)))</f>
        <v>-1</v>
      </c>
      <c r="DV24">
        <f t="shared" ref="DV24" si="3229">IF(AND(DV22=DV23,DV22=FALSE),-1,IF(AND(DV22=DV23,DV22=TRUE),0,IF(DV22=TRUE,1,-2)))</f>
        <v>-1</v>
      </c>
      <c r="DW24">
        <f t="shared" ref="DW24" si="3230">IF(AND(DW22=DW23,DW22=FALSE),-1,IF(AND(DW22=DW23,DW22=TRUE),0,IF(DW22=TRUE,1,-2)))</f>
        <v>-1</v>
      </c>
      <c r="DX24">
        <f t="shared" ref="DX24" si="3231">IF(AND(DX22=DX23,DX22=FALSE),-1,IF(AND(DX22=DX23,DX22=TRUE),0,IF(DX22=TRUE,1,-2)))</f>
        <v>-1</v>
      </c>
      <c r="DY24">
        <f t="shared" ref="DY24" si="3232">IF(AND(DY22=DY23,DY22=FALSE),-1,IF(AND(DY22=DY23,DY22=TRUE),0,IF(DY22=TRUE,1,-2)))</f>
        <v>-1</v>
      </c>
      <c r="DZ24">
        <f t="shared" ref="DZ24" si="3233">IF(AND(DZ22=DZ23,DZ22=FALSE),-1,IF(AND(DZ22=DZ23,DZ22=TRUE),0,IF(DZ22=TRUE,1,-2)))</f>
        <v>-1</v>
      </c>
      <c r="EA24">
        <f t="shared" ref="EA24" si="3234">IF(AND(EA22=EA23,EA22=FALSE),-1,IF(AND(EA22=EA23,EA22=TRUE),0,IF(EA22=TRUE,1,-2)))</f>
        <v>-1</v>
      </c>
      <c r="EB24">
        <f t="shared" ref="EB24" si="3235">IF(AND(EB22=EB23,EB22=FALSE),-1,IF(AND(EB22=EB23,EB22=TRUE),0,IF(EB22=TRUE,1,-2)))</f>
        <v>-1</v>
      </c>
      <c r="EC24">
        <f t="shared" ref="EC24" si="3236">IF(AND(EC22=EC23,EC22=FALSE),-1,IF(AND(EC22=EC23,EC22=TRUE),0,IF(EC22=TRUE,1,-2)))</f>
        <v>-1</v>
      </c>
      <c r="ED24">
        <f t="shared" ref="ED24" si="3237">IF(AND(ED22=ED23,ED22=FALSE),-1,IF(AND(ED22=ED23,ED22=TRUE),0,IF(ED22=TRUE,1,-2)))</f>
        <v>-1</v>
      </c>
      <c r="EE24">
        <f t="shared" ref="EE24" si="3238">IF(AND(EE22=EE23,EE22=FALSE),-1,IF(AND(EE22=EE23,EE22=TRUE),0,IF(EE22=TRUE,1,-2)))</f>
        <v>-1</v>
      </c>
      <c r="EF24">
        <f t="shared" ref="EF24" si="3239">IF(AND(EF22=EF23,EF22=FALSE),-1,IF(AND(EF22=EF23,EF22=TRUE),0,IF(EF22=TRUE,1,-2)))</f>
        <v>-1</v>
      </c>
      <c r="EG24">
        <f t="shared" ref="EG24" si="3240">IF(AND(EG22=EG23,EG22=FALSE),-1,IF(AND(EG22=EG23,EG22=TRUE),0,IF(EG22=TRUE,1,-2)))</f>
        <v>-1</v>
      </c>
      <c r="EH24">
        <f t="shared" ref="EH24" si="3241">IF(AND(EH22=EH23,EH22=FALSE),-1,IF(AND(EH22=EH23,EH22=TRUE),0,IF(EH22=TRUE,1,-2)))</f>
        <v>-1</v>
      </c>
      <c r="EI24">
        <f t="shared" ref="EI24" si="3242">IF(AND(EI22=EI23,EI22=FALSE),-1,IF(AND(EI22=EI23,EI22=TRUE),0,IF(EI22=TRUE,1,-2)))</f>
        <v>-1</v>
      </c>
      <c r="EJ24">
        <f t="shared" ref="EJ24" si="3243">IF(AND(EJ22=EJ23,EJ22=FALSE),-1,IF(AND(EJ22=EJ23,EJ22=TRUE),0,IF(EJ22=TRUE,1,-2)))</f>
        <v>-1</v>
      </c>
      <c r="EK24">
        <f t="shared" ref="EK24" si="3244">IF(AND(EK22=EK23,EK22=FALSE),-1,IF(AND(EK22=EK23,EK22=TRUE),0,IF(EK22=TRUE,1,-2)))</f>
        <v>-1</v>
      </c>
      <c r="EL24">
        <f t="shared" ref="EL24" si="3245">IF(AND(EL22=EL23,EL22=FALSE),-1,IF(AND(EL22=EL23,EL22=TRUE),0,IF(EL22=TRUE,1,-2)))</f>
        <v>-2</v>
      </c>
      <c r="EM24">
        <f t="shared" ref="EM24" si="3246">IF(AND(EM22=EM23,EM22=FALSE),-1,IF(AND(EM22=EM23,EM22=TRUE),0,IF(EM22=TRUE,1,-2)))</f>
        <v>0</v>
      </c>
      <c r="EN24">
        <f t="shared" ref="EN24" si="3247">IF(AND(EN22=EN23,EN22=FALSE),-1,IF(AND(EN22=EN23,EN22=TRUE),0,IF(EN22=TRUE,1,-2)))</f>
        <v>-1</v>
      </c>
      <c r="EO24">
        <f t="shared" ref="EO24" si="3248">IF(AND(EO22=EO23,EO22=FALSE),-1,IF(AND(EO22=EO23,EO22=TRUE),0,IF(EO22=TRUE,1,-2)))</f>
        <v>-1</v>
      </c>
      <c r="EP24">
        <f t="shared" ref="EP24" si="3249">IF(AND(EP22=EP23,EP22=FALSE),-1,IF(AND(EP22=EP23,EP22=TRUE),0,IF(EP22=TRUE,1,-2)))</f>
        <v>-1</v>
      </c>
      <c r="EQ24">
        <f t="shared" ref="EQ24" si="3250">IF(AND(EQ22=EQ23,EQ22=FALSE),-1,IF(AND(EQ22=EQ23,EQ22=TRUE),0,IF(EQ22=TRUE,1,-2)))</f>
        <v>-1</v>
      </c>
      <c r="ER24">
        <f t="shared" ref="ER24" si="3251">IF(AND(ER22=ER23,ER22=FALSE),-1,IF(AND(ER22=ER23,ER22=TRUE),0,IF(ER22=TRUE,1,-2)))</f>
        <v>-1</v>
      </c>
      <c r="ES24">
        <f t="shared" ref="ES24" si="3252">IF(AND(ES22=ES23,ES22=FALSE),-1,IF(AND(ES22=ES23,ES22=TRUE),0,IF(ES22=TRUE,1,-2)))</f>
        <v>0</v>
      </c>
      <c r="ET24">
        <f t="shared" ref="ET24" si="3253">IF(AND(ET22=ET23,ET22=FALSE),-1,IF(AND(ET22=ET23,ET22=TRUE),0,IF(ET22=TRUE,1,-2)))</f>
        <v>-1</v>
      </c>
      <c r="EU24">
        <f t="shared" ref="EU24" si="3254">IF(AND(EU22=EU23,EU22=FALSE),-1,IF(AND(EU22=EU23,EU22=TRUE),0,IF(EU22=TRUE,1,-2)))</f>
        <v>-1</v>
      </c>
      <c r="EV24">
        <f t="shared" ref="EV24" si="3255">IF(AND(EV22=EV23,EV22=FALSE),-1,IF(AND(EV22=EV23,EV22=TRUE),0,IF(EV22=TRUE,1,-2)))</f>
        <v>-2</v>
      </c>
      <c r="EW24">
        <f t="shared" ref="EW24" si="3256">IF(AND(EW22=EW23,EW22=FALSE),-1,IF(AND(EW22=EW23,EW22=TRUE),0,IF(EW22=TRUE,1,-2)))</f>
        <v>-1</v>
      </c>
      <c r="EX24">
        <f t="shared" ref="EX24" si="3257">IF(AND(EX22=EX23,EX22=FALSE),-1,IF(AND(EX22=EX23,EX22=TRUE),0,IF(EX22=TRUE,1,-2)))</f>
        <v>-2</v>
      </c>
      <c r="EY24">
        <f t="shared" ref="EY24" si="3258">IF(AND(EY22=EY23,EY22=FALSE),-1,IF(AND(EY22=EY23,EY22=TRUE),0,IF(EY22=TRUE,1,-2)))</f>
        <v>-1</v>
      </c>
      <c r="EZ24">
        <f t="shared" ref="EZ24" si="3259">IF(AND(EZ22=EZ23,EZ22=FALSE),-1,IF(AND(EZ22=EZ23,EZ22=TRUE),0,IF(EZ22=TRUE,1,-2)))</f>
        <v>-2</v>
      </c>
      <c r="FA24">
        <f t="shared" ref="FA24" si="3260">IF(AND(FA22=FA23,FA22=FALSE),-1,IF(AND(FA22=FA23,FA22=TRUE),0,IF(FA22=TRUE,1,-2)))</f>
        <v>-2</v>
      </c>
      <c r="FB24">
        <f t="shared" ref="FB24" si="3261">IF(AND(FB22=FB23,FB22=FALSE),-1,IF(AND(FB22=FB23,FB22=TRUE),0,IF(FB22=TRUE,1,-2)))</f>
        <v>-2</v>
      </c>
      <c r="FC24">
        <f t="shared" ref="FC24" si="3262">IF(AND(FC22=FC23,FC22=FALSE),-1,IF(AND(FC22=FC23,FC22=TRUE),0,IF(FC22=TRUE,1,-2)))</f>
        <v>-1</v>
      </c>
      <c r="FD24">
        <f t="shared" ref="FD24" si="3263">IF(AND(FD22=FD23,FD22=FALSE),-1,IF(AND(FD22=FD23,FD22=TRUE),0,IF(FD22=TRUE,1,-2)))</f>
        <v>-1</v>
      </c>
      <c r="FE24">
        <f t="shared" ref="FE24" si="3264">IF(AND(FE22=FE23,FE22=FALSE),-1,IF(AND(FE22=FE23,FE22=TRUE),0,IF(FE22=TRUE,1,-2)))</f>
        <v>-1</v>
      </c>
      <c r="FF24">
        <f t="shared" ref="FF24" si="3265">IF(AND(FF22=FF23,FF22=FALSE),-1,IF(AND(FF22=FF23,FF22=TRUE),0,IF(FF22=TRUE,1,-2)))</f>
        <v>-1</v>
      </c>
      <c r="FG24">
        <f t="shared" ref="FG24" si="3266">IF(AND(FG22=FG23,FG22=FALSE),-1,IF(AND(FG22=FG23,FG22=TRUE),0,IF(FG22=TRUE,1,-2)))</f>
        <v>-2</v>
      </c>
      <c r="FH24">
        <f t="shared" ref="FH24" si="3267">IF(AND(FH22=FH23,FH22=FALSE),-1,IF(AND(FH22=FH23,FH22=TRUE),0,IF(FH22=TRUE,1,-2)))</f>
        <v>1</v>
      </c>
      <c r="FI24">
        <f t="shared" ref="FI24" si="3268">IF(AND(FI22=FI23,FI22=FALSE),-1,IF(AND(FI22=FI23,FI22=TRUE),0,IF(FI22=TRUE,1,-2)))</f>
        <v>-1</v>
      </c>
      <c r="FJ24">
        <f t="shared" ref="FJ24" si="3269">IF(AND(FJ22=FJ23,FJ22=FALSE),-1,IF(AND(FJ22=FJ23,FJ22=TRUE),0,IF(FJ22=TRUE,1,-2)))</f>
        <v>-1</v>
      </c>
      <c r="FK24">
        <f t="shared" ref="FK24" si="3270">IF(AND(FK22=FK23,FK22=FALSE),-1,IF(AND(FK22=FK23,FK22=TRUE),0,IF(FK22=TRUE,1,-2)))</f>
        <v>-1</v>
      </c>
      <c r="FL24">
        <f t="shared" ref="FL24" si="3271">IF(AND(FL22=FL23,FL22=FALSE),-1,IF(AND(FL22=FL23,FL22=TRUE),0,IF(FL22=TRUE,1,-2)))</f>
        <v>-1</v>
      </c>
      <c r="FM24">
        <f t="shared" ref="FM24" si="3272">IF(AND(FM22=FM23,FM22=FALSE),-1,IF(AND(FM22=FM23,FM22=TRUE),0,IF(FM22=TRUE,1,-2)))</f>
        <v>-1</v>
      </c>
      <c r="FN24">
        <f t="shared" ref="FN24" si="3273">IF(AND(FN22=FN23,FN22=FALSE),-1,IF(AND(FN22=FN23,FN22=TRUE),0,IF(FN22=TRUE,1,-2)))</f>
        <v>-1</v>
      </c>
      <c r="FO24">
        <f t="shared" ref="FO24" si="3274">IF(AND(FO22=FO23,FO22=FALSE),-1,IF(AND(FO22=FO23,FO22=TRUE),0,IF(FO22=TRUE,1,-2)))</f>
        <v>-1</v>
      </c>
      <c r="FP24">
        <f t="shared" ref="FP24" si="3275">IF(AND(FP22=FP23,FP22=FALSE),-1,IF(AND(FP22=FP23,FP22=TRUE),0,IF(FP22=TRUE,1,-2)))</f>
        <v>-1</v>
      </c>
      <c r="FQ24">
        <f t="shared" ref="FQ24" si="3276">IF(AND(FQ22=FQ23,FQ22=FALSE),-1,IF(AND(FQ22=FQ23,FQ22=TRUE),0,IF(FQ22=TRUE,1,-2)))</f>
        <v>-1</v>
      </c>
      <c r="FR24">
        <f t="shared" ref="FR24" si="3277">IF(AND(FR22=FR23,FR22=FALSE),-1,IF(AND(FR22=FR23,FR22=TRUE),0,IF(FR22=TRUE,1,-2)))</f>
        <v>-1</v>
      </c>
      <c r="FS24">
        <f t="shared" ref="FS24" si="3278">IF(AND(FS22=FS23,FS22=FALSE),-1,IF(AND(FS22=FS23,FS22=TRUE),0,IF(FS22=TRUE,1,-2)))</f>
        <v>-1</v>
      </c>
      <c r="FT24">
        <f t="shared" ref="FT24" si="3279">IF(AND(FT22=FT23,FT22=FALSE),-1,IF(AND(FT22=FT23,FT22=TRUE),0,IF(FT22=TRUE,1,-2)))</f>
        <v>-1</v>
      </c>
      <c r="FU24">
        <f t="shared" ref="FU24" si="3280">IF(AND(FU22=FU23,FU22=FALSE),-1,IF(AND(FU22=FU23,FU22=TRUE),0,IF(FU22=TRUE,1,-2)))</f>
        <v>-1</v>
      </c>
      <c r="FV24">
        <f t="shared" ref="FV24" si="3281">IF(AND(FV22=FV23,FV22=FALSE),-1,IF(AND(FV22=FV23,FV22=TRUE),0,IF(FV22=TRUE,1,-2)))</f>
        <v>-1</v>
      </c>
      <c r="FW24">
        <f t="shared" ref="FW24" si="3282">IF(AND(FW22=FW23,FW22=FALSE),-1,IF(AND(FW22=FW23,FW22=TRUE),0,IF(FW22=TRUE,1,-2)))</f>
        <v>-1</v>
      </c>
      <c r="FX24">
        <f t="shared" ref="FX24" si="3283">IF(AND(FX22=FX23,FX22=FALSE),-1,IF(AND(FX22=FX23,FX22=TRUE),0,IF(FX22=TRUE,1,-2)))</f>
        <v>-1</v>
      </c>
      <c r="FY24">
        <f t="shared" ref="FY24" si="3284">IF(AND(FY22=FY23,FY22=FALSE),-1,IF(AND(FY22=FY23,FY22=TRUE),0,IF(FY22=TRUE,1,-2)))</f>
        <v>-1</v>
      </c>
      <c r="FZ24">
        <f t="shared" ref="FZ24" si="3285">IF(AND(FZ22=FZ23,FZ22=FALSE),-1,IF(AND(FZ22=FZ23,FZ22=TRUE),0,IF(FZ22=TRUE,1,-2)))</f>
        <v>-1</v>
      </c>
      <c r="GA24">
        <f t="shared" ref="GA24" si="3286">IF(AND(GA22=GA23,GA22=FALSE),-1,IF(AND(GA22=GA23,GA22=TRUE),0,IF(GA22=TRUE,1,-2)))</f>
        <v>-1</v>
      </c>
      <c r="GB24">
        <f t="shared" ref="GB24" si="3287">IF(AND(GB22=GB23,GB22=FALSE),-1,IF(AND(GB22=GB23,GB22=TRUE),0,IF(GB22=TRUE,1,-2)))</f>
        <v>-1</v>
      </c>
      <c r="GC24">
        <f t="shared" ref="GC24" si="3288">IF(AND(GC22=GC23,GC22=FALSE),-1,IF(AND(GC22=GC23,GC22=TRUE),0,IF(GC22=TRUE,1,-2)))</f>
        <v>-1</v>
      </c>
      <c r="GD24">
        <f t="shared" ref="GD24" si="3289">IF(AND(GD22=GD23,GD22=FALSE),-1,IF(AND(GD22=GD23,GD22=TRUE),0,IF(GD22=TRUE,1,-2)))</f>
        <v>-1</v>
      </c>
      <c r="GE24">
        <f t="shared" ref="GE24" si="3290">IF(AND(GE22=GE23,GE22=FALSE),-1,IF(AND(GE22=GE23,GE22=TRUE),0,IF(GE22=TRUE,1,-2)))</f>
        <v>-1</v>
      </c>
      <c r="GF24">
        <f t="shared" ref="GF24" si="3291">IF(AND(GF22=GF23,GF22=FALSE),-1,IF(AND(GF22=GF23,GF22=TRUE),0,IF(GF22=TRUE,1,-2)))</f>
        <v>-1</v>
      </c>
      <c r="GG24">
        <f t="shared" ref="GG24" si="3292">IF(AND(GG22=GG23,GG22=FALSE),-1,IF(AND(GG22=GG23,GG22=TRUE),0,IF(GG22=TRUE,1,-2)))</f>
        <v>-1</v>
      </c>
      <c r="GH24">
        <f t="shared" ref="GH24" si="3293">IF(AND(GH22=GH23,GH22=FALSE),-1,IF(AND(GH22=GH23,GH22=TRUE),0,IF(GH22=TRUE,1,-2)))</f>
        <v>-1</v>
      </c>
      <c r="GI24">
        <f t="shared" ref="GI24" si="3294">IF(AND(GI22=GI23,GI22=FALSE),-1,IF(AND(GI22=GI23,GI22=TRUE),0,IF(GI22=TRUE,1,-2)))</f>
        <v>-1</v>
      </c>
      <c r="GJ24">
        <f t="shared" ref="GJ24" si="3295">IF(AND(GJ22=GJ23,GJ22=FALSE),-1,IF(AND(GJ22=GJ23,GJ22=TRUE),0,IF(GJ22=TRUE,1,-2)))</f>
        <v>-1</v>
      </c>
      <c r="GK24">
        <f t="shared" ref="GK24" si="3296">IF(AND(GK22=GK23,GK22=FALSE),-1,IF(AND(GK22=GK23,GK22=TRUE),0,IF(GK22=TRUE,1,-2)))</f>
        <v>-1</v>
      </c>
      <c r="GL24">
        <f t="shared" ref="GL24" si="3297">IF(AND(GL22=GL23,GL22=FALSE),-1,IF(AND(GL22=GL23,GL22=TRUE),0,IF(GL22=TRUE,1,-2)))</f>
        <v>-1</v>
      </c>
      <c r="GM24">
        <f t="shared" ref="GM24" si="3298">IF(AND(GM22=GM23,GM22=FALSE),-1,IF(AND(GM22=GM23,GM22=TRUE),0,IF(GM22=TRUE,1,-2)))</f>
        <v>-1</v>
      </c>
      <c r="GN24">
        <f t="shared" ref="GN24" si="3299">IF(AND(GN22=GN23,GN22=FALSE),-1,IF(AND(GN22=GN23,GN22=TRUE),0,IF(GN22=TRUE,1,-2)))</f>
        <v>-1</v>
      </c>
      <c r="GO24">
        <f t="shared" ref="GO24" si="3300">IF(AND(GO22=GO23,GO22=FALSE),-1,IF(AND(GO22=GO23,GO22=TRUE),0,IF(GO22=TRUE,1,-2)))</f>
        <v>-1</v>
      </c>
      <c r="GP24">
        <f t="shared" ref="GP24" si="3301">IF(AND(GP22=GP23,GP22=FALSE),-1,IF(AND(GP22=GP23,GP22=TRUE),0,IF(GP22=TRUE,1,-2)))</f>
        <v>-1</v>
      </c>
      <c r="GQ24">
        <f t="shared" ref="GQ24" si="3302">IF(AND(GQ22=GQ23,GQ22=FALSE),-1,IF(AND(GQ22=GQ23,GQ22=TRUE),0,IF(GQ22=TRUE,1,-2)))</f>
        <v>-1</v>
      </c>
      <c r="GR24">
        <f t="shared" ref="GR24" si="3303">IF(AND(GR22=GR23,GR22=FALSE),-1,IF(AND(GR22=GR23,GR22=TRUE),0,IF(GR22=TRUE,1,-2)))</f>
        <v>-1</v>
      </c>
      <c r="GS24">
        <f t="shared" ref="GS24" si="3304">IF(AND(GS22=GS23,GS22=FALSE),-1,IF(AND(GS22=GS23,GS22=TRUE),0,IF(GS22=TRUE,1,-2)))</f>
        <v>-1</v>
      </c>
      <c r="GT24">
        <f t="shared" ref="GT24" si="3305">IF(AND(GT22=GT23,GT22=FALSE),-1,IF(AND(GT22=GT23,GT22=TRUE),0,IF(GT22=TRUE,1,-2)))</f>
        <v>-1</v>
      </c>
      <c r="GU24">
        <f t="shared" ref="GU24" si="3306">IF(AND(GU22=GU23,GU22=FALSE),-1,IF(AND(GU22=GU23,GU22=TRUE),0,IF(GU22=TRUE,1,-2)))</f>
        <v>-1</v>
      </c>
      <c r="GV24">
        <f t="shared" ref="GV24" si="3307">IF(AND(GV22=GV23,GV22=FALSE),-1,IF(AND(GV22=GV23,GV22=TRUE),0,IF(GV22=TRUE,1,-2)))</f>
        <v>-1</v>
      </c>
      <c r="GW24">
        <f t="shared" ref="GW24" si="3308">IF(AND(GW22=GW23,GW22=FALSE),-1,IF(AND(GW22=GW23,GW22=TRUE),0,IF(GW22=TRUE,1,-2)))</f>
        <v>-1</v>
      </c>
      <c r="GX24">
        <f t="shared" ref="GX24" si="3309">IF(AND(GX22=GX23,GX22=FALSE),-1,IF(AND(GX22=GX23,GX22=TRUE),0,IF(GX22=TRUE,1,-2)))</f>
        <v>-1</v>
      </c>
      <c r="GY24">
        <f t="shared" ref="GY24" si="3310">IF(AND(GY22=GY23,GY22=FALSE),-1,IF(AND(GY22=GY23,GY22=TRUE),0,IF(GY22=TRUE,1,-2)))</f>
        <v>-1</v>
      </c>
      <c r="GZ24">
        <f t="shared" ref="GZ24" si="3311">IF(AND(GZ22=GZ23,GZ22=FALSE),-1,IF(AND(GZ22=GZ23,GZ22=TRUE),0,IF(GZ22=TRUE,1,-2)))</f>
        <v>-1</v>
      </c>
      <c r="HA24">
        <f t="shared" ref="HA24" si="3312">IF(AND(HA22=HA23,HA22=FALSE),-1,IF(AND(HA22=HA23,HA22=TRUE),0,IF(HA22=TRUE,1,-2)))</f>
        <v>-1</v>
      </c>
      <c r="HB24">
        <f t="shared" ref="HB24" si="3313">IF(AND(HB22=HB23,HB22=FALSE),-1,IF(AND(HB22=HB23,HB22=TRUE),0,IF(HB22=TRUE,1,-2)))</f>
        <v>0</v>
      </c>
      <c r="HC24">
        <f t="shared" ref="HC24" si="3314">IF(AND(HC22=HC23,HC22=FALSE),-1,IF(AND(HC22=HC23,HC22=TRUE),0,IF(HC22=TRUE,1,-2)))</f>
        <v>-1</v>
      </c>
      <c r="HD24">
        <f t="shared" ref="HD24" si="3315">IF(AND(HD22=HD23,HD22=FALSE),-1,IF(AND(HD22=HD23,HD22=TRUE),0,IF(HD22=TRUE,1,-2)))</f>
        <v>-1</v>
      </c>
      <c r="HE24">
        <f t="shared" ref="HE24" si="3316">IF(AND(HE22=HE23,HE22=FALSE),-1,IF(AND(HE22=HE23,HE22=TRUE),0,IF(HE22=TRUE,1,-2)))</f>
        <v>-1</v>
      </c>
      <c r="HF24">
        <f t="shared" ref="HF24" si="3317">IF(AND(HF22=HF23,HF22=FALSE),-1,IF(AND(HF22=HF23,HF22=TRUE),0,IF(HF22=TRUE,1,-2)))</f>
        <v>-1</v>
      </c>
      <c r="HG24">
        <f t="shared" ref="HG24" si="3318">IF(AND(HG22=HG23,HG22=FALSE),-1,IF(AND(HG22=HG23,HG22=TRUE),0,IF(HG22=TRUE,1,-2)))</f>
        <v>-1</v>
      </c>
      <c r="HH24">
        <f t="shared" ref="HH24" si="3319">IF(AND(HH22=HH23,HH22=FALSE),-1,IF(AND(HH22=HH23,HH22=TRUE),0,IF(HH22=TRUE,1,-2)))</f>
        <v>-1</v>
      </c>
      <c r="HI24">
        <f t="shared" ref="HI24" si="3320">IF(AND(HI22=HI23,HI22=FALSE),-1,IF(AND(HI22=HI23,HI22=TRUE),0,IF(HI22=TRUE,1,-2)))</f>
        <v>-1</v>
      </c>
      <c r="HJ24">
        <f t="shared" ref="HJ24" si="3321">IF(AND(HJ22=HJ23,HJ22=FALSE),-1,IF(AND(HJ22=HJ23,HJ22=TRUE),0,IF(HJ22=TRUE,1,-2)))</f>
        <v>-1</v>
      </c>
      <c r="HK24">
        <f t="shared" ref="HK24" si="3322">IF(AND(HK22=HK23,HK22=FALSE),-1,IF(AND(HK22=HK23,HK22=TRUE),0,IF(HK22=TRUE,1,-2)))</f>
        <v>-1</v>
      </c>
      <c r="HL24">
        <f t="shared" ref="HL24" si="3323">IF(AND(HL22=HL23,HL22=FALSE),-1,IF(AND(HL22=HL23,HL22=TRUE),0,IF(HL22=TRUE,1,-2)))</f>
        <v>-1</v>
      </c>
      <c r="HM24">
        <f t="shared" ref="HM24" si="3324">IF(AND(HM22=HM23,HM22=FALSE),-1,IF(AND(HM22=HM23,HM22=TRUE),0,IF(HM22=TRUE,1,-2)))</f>
        <v>-1</v>
      </c>
      <c r="HN24">
        <f t="shared" ref="HN24" si="3325">IF(AND(HN22=HN23,HN22=FALSE),-1,IF(AND(HN22=HN23,HN22=TRUE),0,IF(HN22=TRUE,1,-2)))</f>
        <v>-1</v>
      </c>
      <c r="HO24">
        <f t="shared" ref="HO24" si="3326">IF(AND(HO22=HO23,HO22=FALSE),-1,IF(AND(HO22=HO23,HO22=TRUE),0,IF(HO22=TRUE,1,-2)))</f>
        <v>-1</v>
      </c>
      <c r="HP24">
        <f t="shared" ref="HP24" si="3327">IF(AND(HP22=HP23,HP22=FALSE),-1,IF(AND(HP22=HP23,HP22=TRUE),0,IF(HP22=TRUE,1,-2)))</f>
        <v>-1</v>
      </c>
      <c r="HQ24">
        <f t="shared" ref="HQ24" si="3328">IF(AND(HQ22=HQ23,HQ22=FALSE),-1,IF(AND(HQ22=HQ23,HQ22=TRUE),0,IF(HQ22=TRUE,1,-2)))</f>
        <v>-1</v>
      </c>
      <c r="HR24">
        <f t="shared" ref="HR24" si="3329">IF(AND(HR22=HR23,HR22=FALSE),-1,IF(AND(HR22=HR23,HR22=TRUE),0,IF(HR22=TRUE,1,-2)))</f>
        <v>-1</v>
      </c>
      <c r="HS24">
        <f t="shared" ref="HS24" si="3330">IF(AND(HS22=HS23,HS22=FALSE),-1,IF(AND(HS22=HS23,HS22=TRUE),0,IF(HS22=TRUE,1,-2)))</f>
        <v>-1</v>
      </c>
      <c r="HT24">
        <f t="shared" ref="HT24" si="3331">IF(AND(HT22=HT23,HT22=FALSE),-1,IF(AND(HT22=HT23,HT22=TRUE),0,IF(HT22=TRUE,1,-2)))</f>
        <v>-1</v>
      </c>
      <c r="HU24">
        <f t="shared" ref="HU24" si="3332">IF(AND(HU22=HU23,HU22=FALSE),-1,IF(AND(HU22=HU23,HU22=TRUE),0,IF(HU22=TRUE,1,-2)))</f>
        <v>-1</v>
      </c>
      <c r="HV24">
        <f t="shared" ref="HV24" si="3333">IF(AND(HV22=HV23,HV22=FALSE),-1,IF(AND(HV22=HV23,HV22=TRUE),0,IF(HV22=TRUE,1,-2)))</f>
        <v>-1</v>
      </c>
      <c r="HW24">
        <f t="shared" ref="HW24" si="3334">IF(AND(HW22=HW23,HW22=FALSE),-1,IF(AND(HW22=HW23,HW22=TRUE),0,IF(HW22=TRUE,1,-2)))</f>
        <v>-1</v>
      </c>
      <c r="HX24">
        <f t="shared" ref="HX24" si="3335">IF(AND(HX22=HX23,HX22=FALSE),-1,IF(AND(HX22=HX23,HX22=TRUE),0,IF(HX22=TRUE,1,-2)))</f>
        <v>-1</v>
      </c>
      <c r="HY24">
        <f t="shared" ref="HY24" si="3336">IF(AND(HY22=HY23,HY22=FALSE),-1,IF(AND(HY22=HY23,HY22=TRUE),0,IF(HY22=TRUE,1,-2)))</f>
        <v>-1</v>
      </c>
      <c r="HZ24">
        <f t="shared" ref="HZ24" si="3337">IF(AND(HZ22=HZ23,HZ22=FALSE),-1,IF(AND(HZ22=HZ23,HZ22=TRUE),0,IF(HZ22=TRUE,1,-2)))</f>
        <v>-1</v>
      </c>
      <c r="IA24">
        <f t="shared" ref="IA24" si="3338">IF(AND(IA22=IA23,IA22=FALSE),-1,IF(AND(IA22=IA23,IA22=TRUE),0,IF(IA22=TRUE,1,-2)))</f>
        <v>-1</v>
      </c>
      <c r="IB24">
        <f t="shared" ref="IB24" si="3339">IF(AND(IB22=IB23,IB22=FALSE),-1,IF(AND(IB22=IB23,IB22=TRUE),0,IF(IB22=TRUE,1,-2)))</f>
        <v>-1</v>
      </c>
      <c r="IC24">
        <f t="shared" ref="IC24" si="3340">IF(AND(IC22=IC23,IC22=FALSE),-1,IF(AND(IC22=IC23,IC22=TRUE),0,IF(IC22=TRUE,1,-2)))</f>
        <v>-1</v>
      </c>
      <c r="ID24">
        <f t="shared" ref="ID24" si="3341">IF(AND(ID22=ID23,ID22=FALSE),-1,IF(AND(ID22=ID23,ID22=TRUE),0,IF(ID22=TRUE,1,-2)))</f>
        <v>-1</v>
      </c>
      <c r="IE24">
        <f t="shared" ref="IE24" si="3342">IF(AND(IE22=IE23,IE22=FALSE),-1,IF(AND(IE22=IE23,IE22=TRUE),0,IF(IE22=TRUE,1,-2)))</f>
        <v>-1</v>
      </c>
      <c r="IF24">
        <f t="shared" ref="IF24" si="3343">IF(AND(IF22=IF23,IF22=FALSE),-1,IF(AND(IF22=IF23,IF22=TRUE),0,IF(IF22=TRUE,1,-2)))</f>
        <v>-1</v>
      </c>
      <c r="IG24">
        <f t="shared" ref="IG24" si="3344">IF(AND(IG22=IG23,IG22=FALSE),-1,IF(AND(IG22=IG23,IG22=TRUE),0,IF(IG22=TRUE,1,-2)))</f>
        <v>-1</v>
      </c>
      <c r="IH24">
        <f t="shared" ref="IH24" si="3345">IF(AND(IH22=IH23,IH22=FALSE),-1,IF(AND(IH22=IH23,IH22=TRUE),0,IF(IH22=TRUE,1,-2)))</f>
        <v>-1</v>
      </c>
      <c r="II24">
        <f t="shared" ref="II24" si="3346">IF(AND(II22=II23,II22=FALSE),-1,IF(AND(II22=II23,II22=TRUE),0,IF(II22=TRUE,1,-2)))</f>
        <v>-1</v>
      </c>
      <c r="IJ24">
        <f t="shared" ref="IJ24" si="3347">IF(AND(IJ22=IJ23,IJ22=FALSE),-1,IF(AND(IJ22=IJ23,IJ22=TRUE),0,IF(IJ22=TRUE,1,-2)))</f>
        <v>-1</v>
      </c>
      <c r="IK24">
        <f t="shared" ref="IK24" si="3348">IF(AND(IK22=IK23,IK22=FALSE),-1,IF(AND(IK22=IK23,IK22=TRUE),0,IF(IK22=TRUE,1,-2)))</f>
        <v>-1</v>
      </c>
      <c r="IL24">
        <f t="shared" ref="IL24" si="3349">IF(AND(IL22=IL23,IL22=FALSE),-1,IF(AND(IL22=IL23,IL22=TRUE),0,IF(IL22=TRUE,1,-2)))</f>
        <v>-1</v>
      </c>
      <c r="IM24">
        <f t="shared" ref="IM24" si="3350">IF(AND(IM22=IM23,IM22=FALSE),-1,IF(AND(IM22=IM23,IM22=TRUE),0,IF(IM22=TRUE,1,-2)))</f>
        <v>-1</v>
      </c>
      <c r="IN24">
        <f t="shared" ref="IN24" si="3351">IF(AND(IN22=IN23,IN22=FALSE),-1,IF(AND(IN22=IN23,IN22=TRUE),0,IF(IN22=TRUE,1,-2)))</f>
        <v>-1</v>
      </c>
      <c r="IO24">
        <f t="shared" ref="IO24" si="3352">IF(AND(IO22=IO23,IO22=FALSE),-1,IF(AND(IO22=IO23,IO22=TRUE),0,IF(IO22=TRUE,1,-2)))</f>
        <v>-2</v>
      </c>
      <c r="IP24">
        <f t="shared" ref="IP24" si="3353">IF(AND(IP22=IP23,IP22=FALSE),-1,IF(AND(IP22=IP23,IP22=TRUE),0,IF(IP22=TRUE,1,-2)))</f>
        <v>-2</v>
      </c>
      <c r="IQ24">
        <f t="shared" ref="IQ24" si="3354">IF(AND(IQ22=IQ23,IQ22=FALSE),-1,IF(AND(IQ22=IQ23,IQ22=TRUE),0,IF(IQ22=TRUE,1,-2)))</f>
        <v>-1</v>
      </c>
      <c r="IR24">
        <f t="shared" ref="IR24" si="3355">IF(AND(IR22=IR23,IR22=FALSE),-1,IF(AND(IR22=IR23,IR22=TRUE),0,IF(IR22=TRUE,1,-2)))</f>
        <v>-1</v>
      </c>
      <c r="IS24">
        <f t="shared" ref="IS24" si="3356">IF(AND(IS22=IS23,IS22=FALSE),-1,IF(AND(IS22=IS23,IS22=TRUE),0,IF(IS22=TRUE,1,-2)))</f>
        <v>-1</v>
      </c>
      <c r="IT24">
        <f t="shared" ref="IT24" si="3357">IF(AND(IT22=IT23,IT22=FALSE),-1,IF(AND(IT22=IT23,IT22=TRUE),0,IF(IT22=TRUE,1,-2)))</f>
        <v>-1</v>
      </c>
      <c r="IU24">
        <f t="shared" ref="IU24" si="3358">IF(AND(IU22=IU23,IU22=FALSE),-1,IF(AND(IU22=IU23,IU22=TRUE),0,IF(IU22=TRUE,1,-2)))</f>
        <v>-2</v>
      </c>
      <c r="IV24">
        <f t="shared" ref="IV24" si="3359">IF(AND(IV22=IV23,IV22=FALSE),-1,IF(AND(IV22=IV23,IV22=TRUE),0,IF(IV22=TRUE,1,-2)))</f>
        <v>-1</v>
      </c>
      <c r="IW24">
        <f t="shared" ref="IW24" si="3360">IF(AND(IW22=IW23,IW22=FALSE),-1,IF(AND(IW22=IW23,IW22=TRUE),0,IF(IW22=TRUE,1,-2)))</f>
        <v>-1</v>
      </c>
      <c r="IX24">
        <f t="shared" ref="IX24" si="3361">IF(AND(IX22=IX23,IX22=FALSE),-1,IF(AND(IX22=IX23,IX22=TRUE),0,IF(IX22=TRUE,1,-2)))</f>
        <v>-1</v>
      </c>
      <c r="IY24">
        <f t="shared" ref="IY24" si="3362">IF(AND(IY22=IY23,IY22=FALSE),-1,IF(AND(IY22=IY23,IY22=TRUE),0,IF(IY22=TRUE,1,-2)))</f>
        <v>-1</v>
      </c>
      <c r="IZ24">
        <f t="shared" ref="IZ24" si="3363">IF(AND(IZ22=IZ23,IZ22=FALSE),-1,IF(AND(IZ22=IZ23,IZ22=TRUE),0,IF(IZ22=TRUE,1,-2)))</f>
        <v>-1</v>
      </c>
      <c r="JA24">
        <f t="shared" ref="JA24" si="3364">IF(AND(JA22=JA23,JA22=FALSE),-1,IF(AND(JA22=JA23,JA22=TRUE),0,IF(JA22=TRUE,1,-2)))</f>
        <v>-1</v>
      </c>
      <c r="JB24">
        <f t="shared" ref="JB24" si="3365">IF(AND(JB22=JB23,JB22=FALSE),-1,IF(AND(JB22=JB23,JB22=TRUE),0,IF(JB22=TRUE,1,-2)))</f>
        <v>-1</v>
      </c>
      <c r="JC24">
        <f t="shared" ref="JC24" si="3366">IF(AND(JC22=JC23,JC22=FALSE),-1,IF(AND(JC22=JC23,JC22=TRUE),0,IF(JC22=TRUE,1,-2)))</f>
        <v>-1</v>
      </c>
      <c r="JD24">
        <f t="shared" ref="JD24" si="3367">IF(AND(JD22=JD23,JD22=FALSE),-1,IF(AND(JD22=JD23,JD22=TRUE),0,IF(JD22=TRUE,1,-2)))</f>
        <v>-1</v>
      </c>
      <c r="JE24">
        <f t="shared" ref="JE24" si="3368">IF(AND(JE22=JE23,JE22=FALSE),-1,IF(AND(JE22=JE23,JE22=TRUE),0,IF(JE22=TRUE,1,-2)))</f>
        <v>-1</v>
      </c>
      <c r="JF24">
        <f t="shared" ref="JF24" si="3369">IF(AND(JF22=JF23,JF22=FALSE),-1,IF(AND(JF22=JF23,JF22=TRUE),0,IF(JF22=TRUE,1,-2)))</f>
        <v>-1</v>
      </c>
      <c r="JG24">
        <f t="shared" ref="JG24" si="3370">IF(AND(JG22=JG23,JG22=FALSE),-1,IF(AND(JG22=JG23,JG22=TRUE),0,IF(JG22=TRUE,1,-2)))</f>
        <v>-1</v>
      </c>
      <c r="JH24">
        <f t="shared" ref="JH24" si="3371">IF(AND(JH22=JH23,JH22=FALSE),-1,IF(AND(JH22=JH23,JH22=TRUE),0,IF(JH22=TRUE,1,-2)))</f>
        <v>-1</v>
      </c>
      <c r="JI24">
        <f t="shared" ref="JI24" si="3372">IF(AND(JI22=JI23,JI22=FALSE),-1,IF(AND(JI22=JI23,JI22=TRUE),0,IF(JI22=TRUE,1,-2)))</f>
        <v>-1</v>
      </c>
      <c r="JJ24">
        <f t="shared" ref="JJ24" si="3373">IF(AND(JJ22=JJ23,JJ22=FALSE),-1,IF(AND(JJ22=JJ23,JJ22=TRUE),0,IF(JJ22=TRUE,1,-2)))</f>
        <v>-1</v>
      </c>
      <c r="JK24">
        <f t="shared" ref="JK24" si="3374">IF(AND(JK22=JK23,JK22=FALSE),-1,IF(AND(JK22=JK23,JK22=TRUE),0,IF(JK22=TRUE,1,-2)))</f>
        <v>-2</v>
      </c>
      <c r="JL24">
        <f t="shared" ref="JL24" si="3375">IF(AND(JL22=JL23,JL22=FALSE),-1,IF(AND(JL22=JL23,JL22=TRUE),0,IF(JL22=TRUE,1,-2)))</f>
        <v>-1</v>
      </c>
      <c r="JM24">
        <f t="shared" ref="JM24" si="3376">IF(AND(JM22=JM23,JM22=FALSE),-1,IF(AND(JM22=JM23,JM22=TRUE),0,IF(JM22=TRUE,1,-2)))</f>
        <v>-2</v>
      </c>
      <c r="JN24">
        <f t="shared" ref="JN24" si="3377">IF(AND(JN22=JN23,JN22=FALSE),-1,IF(AND(JN22=JN23,JN22=TRUE),0,IF(JN22=TRUE,1,-2)))</f>
        <v>-1</v>
      </c>
      <c r="JO24">
        <f t="shared" ref="JO24" si="3378">IF(AND(JO22=JO23,JO22=FALSE),-1,IF(AND(JO22=JO23,JO22=TRUE),0,IF(JO22=TRUE,1,-2)))</f>
        <v>-2</v>
      </c>
      <c r="JP24">
        <f t="shared" ref="JP24" si="3379">IF(AND(JP22=JP23,JP22=FALSE),-1,IF(AND(JP22=JP23,JP22=TRUE),0,IF(JP22=TRUE,1,-2)))</f>
        <v>-1</v>
      </c>
      <c r="JQ24">
        <f t="shared" ref="JQ24" si="3380">IF(AND(JQ22=JQ23,JQ22=FALSE),-1,IF(AND(JQ22=JQ23,JQ22=TRUE),0,IF(JQ22=TRUE,1,-2)))</f>
        <v>-1</v>
      </c>
      <c r="JR24">
        <f t="shared" ref="JR24" si="3381">IF(AND(JR22=JR23,JR22=FALSE),-1,IF(AND(JR22=JR23,JR22=TRUE),0,IF(JR22=TRUE,1,-2)))</f>
        <v>-1</v>
      </c>
      <c r="JS24">
        <f t="shared" ref="JS24" si="3382">IF(AND(JS22=JS23,JS22=FALSE),-1,IF(AND(JS22=JS23,JS22=TRUE),0,IF(JS22=TRUE,1,-2)))</f>
        <v>-1</v>
      </c>
      <c r="JT24">
        <f t="shared" ref="JT24" si="3383">IF(AND(JT22=JT23,JT22=FALSE),-1,IF(AND(JT22=JT23,JT22=TRUE),0,IF(JT22=TRUE,1,-2)))</f>
        <v>-1</v>
      </c>
      <c r="JU24">
        <f t="shared" ref="JU24" si="3384">IF(AND(JU22=JU23,JU22=FALSE),-1,IF(AND(JU22=JU23,JU22=TRUE),0,IF(JU22=TRUE,1,-2)))</f>
        <v>-1</v>
      </c>
      <c r="JV24">
        <f t="shared" ref="JV24" si="3385">IF(AND(JV22=JV23,JV22=FALSE),-1,IF(AND(JV22=JV23,JV22=TRUE),0,IF(JV22=TRUE,1,-2)))</f>
        <v>-1</v>
      </c>
      <c r="JW24">
        <f t="shared" ref="JW24" si="3386">IF(AND(JW22=JW23,JW22=FALSE),-1,IF(AND(JW22=JW23,JW22=TRUE),0,IF(JW22=TRUE,1,-2)))</f>
        <v>-1</v>
      </c>
      <c r="JX24">
        <f t="shared" ref="JX24" si="3387">IF(AND(JX22=JX23,JX22=FALSE),-1,IF(AND(JX22=JX23,JX22=TRUE),0,IF(JX22=TRUE,1,-2)))</f>
        <v>-1</v>
      </c>
      <c r="JY24">
        <f t="shared" ref="JY24" si="3388">IF(AND(JY22=JY23,JY22=FALSE),-1,IF(AND(JY22=JY23,JY22=TRUE),0,IF(JY22=TRUE,1,-2)))</f>
        <v>-1</v>
      </c>
      <c r="JZ24">
        <f t="shared" ref="JZ24" si="3389">IF(AND(JZ22=JZ23,JZ22=FALSE),-1,IF(AND(JZ22=JZ23,JZ22=TRUE),0,IF(JZ22=TRUE,1,-2)))</f>
        <v>-1</v>
      </c>
      <c r="KA24">
        <f t="shared" ref="KA24" si="3390">IF(AND(KA22=KA23,KA22=FALSE),-1,IF(AND(KA22=KA23,KA22=TRUE),0,IF(KA22=TRUE,1,-2)))</f>
        <v>-1</v>
      </c>
      <c r="KB24">
        <f t="shared" ref="KB24" si="3391">IF(AND(KB22=KB23,KB22=FALSE),-1,IF(AND(KB22=KB23,KB22=TRUE),0,IF(KB22=TRUE,1,-2)))</f>
        <v>-1</v>
      </c>
      <c r="KC24">
        <f t="shared" ref="KC24" si="3392">IF(AND(KC22=KC23,KC22=FALSE),-1,IF(AND(KC22=KC23,KC22=TRUE),0,IF(KC22=TRUE,1,-2)))</f>
        <v>-1</v>
      </c>
      <c r="KD24">
        <f t="shared" ref="KD24" si="3393">IF(AND(KD22=KD23,KD22=FALSE),-1,IF(AND(KD22=KD23,KD22=TRUE),0,IF(KD22=TRUE,1,-2)))</f>
        <v>-1</v>
      </c>
      <c r="KE24">
        <f t="shared" ref="KE24" si="3394">IF(AND(KE22=KE23,KE22=FALSE),-1,IF(AND(KE22=KE23,KE22=TRUE),0,IF(KE22=TRUE,1,-2)))</f>
        <v>1</v>
      </c>
      <c r="KF24">
        <f t="shared" ref="KF24" si="3395">IF(AND(KF22=KF23,KF22=FALSE),-1,IF(AND(KF22=KF23,KF22=TRUE),0,IF(KF22=TRUE,1,-2)))</f>
        <v>-2</v>
      </c>
      <c r="KG24">
        <f t="shared" ref="KG24" si="3396">IF(AND(KG22=KG23,KG22=FALSE),-1,IF(AND(KG22=KG23,KG22=TRUE),0,IF(KG22=TRUE,1,-2)))</f>
        <v>-1</v>
      </c>
      <c r="KH24">
        <f t="shared" ref="KH24" si="3397">IF(AND(KH22=KH23,KH22=FALSE),-1,IF(AND(KH22=KH23,KH22=TRUE),0,IF(KH22=TRUE,1,-2)))</f>
        <v>-1</v>
      </c>
      <c r="KI24">
        <f t="shared" ref="KI24" si="3398">IF(AND(KI22=KI23,KI22=FALSE),-1,IF(AND(KI22=KI23,KI22=TRUE),0,IF(KI22=TRUE,1,-2)))</f>
        <v>-1</v>
      </c>
      <c r="KJ24">
        <f t="shared" ref="KJ24" si="3399">IF(AND(KJ22=KJ23,KJ22=FALSE),-1,IF(AND(KJ22=KJ23,KJ22=TRUE),0,IF(KJ22=TRUE,1,-2)))</f>
        <v>-1</v>
      </c>
      <c r="KK24">
        <f t="shared" ref="KK24" si="3400">IF(AND(KK22=KK23,KK22=FALSE),-1,IF(AND(KK22=KK23,KK22=TRUE),0,IF(KK22=TRUE,1,-2)))</f>
        <v>-1</v>
      </c>
      <c r="KL24">
        <f t="shared" ref="KL24" si="3401">IF(AND(KL22=KL23,KL22=FALSE),-1,IF(AND(KL22=KL23,KL22=TRUE),0,IF(KL22=TRUE,1,-2)))</f>
        <v>-1</v>
      </c>
      <c r="KM24">
        <f t="shared" ref="KM24" si="3402">IF(AND(KM22=KM23,KM22=FALSE),-1,IF(AND(KM22=KM23,KM22=TRUE),0,IF(KM22=TRUE,1,-2)))</f>
        <v>-1</v>
      </c>
      <c r="KN24">
        <f t="shared" ref="KN24" si="3403">IF(AND(KN22=KN23,KN22=FALSE),-1,IF(AND(KN22=KN23,KN22=TRUE),0,IF(KN22=TRUE,1,-2)))</f>
        <v>-1</v>
      </c>
      <c r="KO24">
        <f t="shared" ref="KO24" si="3404">IF(AND(KO22=KO23,KO22=FALSE),-1,IF(AND(KO22=KO23,KO22=TRUE),0,IF(KO22=TRUE,1,-2)))</f>
        <v>-1</v>
      </c>
      <c r="KP24">
        <f t="shared" ref="KP24" si="3405">IF(AND(KP22=KP23,KP22=FALSE),-1,IF(AND(KP22=KP23,KP22=TRUE),0,IF(KP22=TRUE,1,-2)))</f>
        <v>-1</v>
      </c>
      <c r="KQ24">
        <f t="shared" ref="KQ24" si="3406">IF(AND(KQ22=KQ23,KQ22=FALSE),-1,IF(AND(KQ22=KQ23,KQ22=TRUE),0,IF(KQ22=TRUE,1,-2)))</f>
        <v>-1</v>
      </c>
      <c r="KR24">
        <f t="shared" ref="KR24" si="3407">IF(AND(KR22=KR23,KR22=FALSE),-1,IF(AND(KR22=KR23,KR22=TRUE),0,IF(KR22=TRUE,1,-2)))</f>
        <v>-1</v>
      </c>
      <c r="KS24">
        <f t="shared" ref="KS24" si="3408">IF(AND(KS22=KS23,KS22=FALSE),-1,IF(AND(KS22=KS23,KS22=TRUE),0,IF(KS22=TRUE,1,-2)))</f>
        <v>0</v>
      </c>
      <c r="KT24">
        <f t="shared" ref="KT24" si="3409">IF(AND(KT22=KT23,KT22=FALSE),-1,IF(AND(KT22=KT23,KT22=TRUE),0,IF(KT22=TRUE,1,-2)))</f>
        <v>-1</v>
      </c>
      <c r="KU24">
        <f t="shared" ref="KU24" si="3410">IF(AND(KU22=KU23,KU22=FALSE),-1,IF(AND(KU22=KU23,KU22=TRUE),0,IF(KU22=TRUE,1,-2)))</f>
        <v>-1</v>
      </c>
      <c r="KV24">
        <f t="shared" ref="KV24" si="3411">IF(AND(KV22=KV23,KV22=FALSE),-1,IF(AND(KV22=KV23,KV22=TRUE),0,IF(KV22=TRUE,1,-2)))</f>
        <v>-1</v>
      </c>
      <c r="KW24">
        <f t="shared" ref="KW24" si="3412">IF(AND(KW22=KW23,KW22=FALSE),-1,IF(AND(KW22=KW23,KW22=TRUE),0,IF(KW22=TRUE,1,-2)))</f>
        <v>-1</v>
      </c>
      <c r="KX24">
        <f t="shared" ref="KX24" si="3413">IF(AND(KX22=KX23,KX22=FALSE),-1,IF(AND(KX22=KX23,KX22=TRUE),0,IF(KX22=TRUE,1,-2)))</f>
        <v>-1</v>
      </c>
      <c r="KY24">
        <f t="shared" ref="KY24" si="3414">IF(AND(KY22=KY23,KY22=FALSE),-1,IF(AND(KY22=KY23,KY22=TRUE),0,IF(KY22=TRUE,1,-2)))</f>
        <v>-1</v>
      </c>
      <c r="KZ24">
        <f t="shared" ref="KZ24" si="3415">IF(AND(KZ22=KZ23,KZ22=FALSE),-1,IF(AND(KZ22=KZ23,KZ22=TRUE),0,IF(KZ22=TRUE,1,-2)))</f>
        <v>-1</v>
      </c>
      <c r="LA24">
        <f t="shared" ref="LA24" si="3416">IF(AND(LA22=LA23,LA22=FALSE),-1,IF(AND(LA22=LA23,LA22=TRUE),0,IF(LA22=TRUE,1,-2)))</f>
        <v>-1</v>
      </c>
      <c r="LB24">
        <f t="shared" ref="LB24" si="3417">IF(AND(LB22=LB23,LB22=FALSE),-1,IF(AND(LB22=LB23,LB22=TRUE),0,IF(LB22=TRUE,1,-2)))</f>
        <v>-1</v>
      </c>
      <c r="LC24">
        <f t="shared" ref="LC24" si="3418">IF(AND(LC22=LC23,LC22=FALSE),-1,IF(AND(LC22=LC23,LC22=TRUE),0,IF(LC22=TRUE,1,-2)))</f>
        <v>-1</v>
      </c>
      <c r="LD24">
        <f t="shared" ref="LD24" si="3419">IF(AND(LD22=LD23,LD22=FALSE),-1,IF(AND(LD22=LD23,LD22=TRUE),0,IF(LD22=TRUE,1,-2)))</f>
        <v>-1</v>
      </c>
      <c r="LE24">
        <f t="shared" ref="LE24" si="3420">IF(AND(LE22=LE23,LE22=FALSE),-1,IF(AND(LE22=LE23,LE22=TRUE),0,IF(LE22=TRUE,1,-2)))</f>
        <v>-1</v>
      </c>
      <c r="LF24">
        <f t="shared" ref="LF24" si="3421">IF(AND(LF22=LF23,LF22=FALSE),-1,IF(AND(LF22=LF23,LF22=TRUE),0,IF(LF22=TRUE,1,-2)))</f>
        <v>-1</v>
      </c>
      <c r="LG24">
        <f t="shared" ref="LG24" si="3422">IF(AND(LG22=LG23,LG22=FALSE),-1,IF(AND(LG22=LG23,LG22=TRUE),0,IF(LG22=TRUE,1,-2)))</f>
        <v>-1</v>
      </c>
      <c r="LH24">
        <f t="shared" ref="LH24" si="3423">IF(AND(LH22=LH23,LH22=FALSE),-1,IF(AND(LH22=LH23,LH22=TRUE),0,IF(LH22=TRUE,1,-2)))</f>
        <v>-1</v>
      </c>
      <c r="LI24">
        <f t="shared" ref="LI24" si="3424">IF(AND(LI22=LI23,LI22=FALSE),-1,IF(AND(LI22=LI23,LI22=TRUE),0,IF(LI22=TRUE,1,-2)))</f>
        <v>-1</v>
      </c>
      <c r="LJ24">
        <f t="shared" ref="LJ24" si="3425">IF(AND(LJ22=LJ23,LJ22=FALSE),-1,IF(AND(LJ22=LJ23,LJ22=TRUE),0,IF(LJ22=TRUE,1,-2)))</f>
        <v>-1</v>
      </c>
      <c r="LK24">
        <f t="shared" ref="LK24" si="3426">IF(AND(LK22=LK23,LK22=FALSE),-1,IF(AND(LK22=LK23,LK22=TRUE),0,IF(LK22=TRUE,1,-2)))</f>
        <v>-1</v>
      </c>
      <c r="LL24">
        <f t="shared" ref="LL24" si="3427">IF(AND(LL22=LL23,LL22=FALSE),-1,IF(AND(LL22=LL23,LL22=TRUE),0,IF(LL22=TRUE,1,-2)))</f>
        <v>-1</v>
      </c>
      <c r="LM24">
        <f t="shared" ref="LM24" si="3428">IF(AND(LM22=LM23,LM22=FALSE),-1,IF(AND(LM22=LM23,LM22=TRUE),0,IF(LM22=TRUE,1,-2)))</f>
        <v>-1</v>
      </c>
      <c r="LN24">
        <f t="shared" ref="LN24" si="3429">IF(AND(LN22=LN23,LN22=FALSE),-1,IF(AND(LN22=LN23,LN22=TRUE),0,IF(LN22=TRUE,1,-2)))</f>
        <v>-1</v>
      </c>
      <c r="LO24">
        <f t="shared" ref="LO24" si="3430">IF(AND(LO22=LO23,LO22=FALSE),-1,IF(AND(LO22=LO23,LO22=TRUE),0,IF(LO22=TRUE,1,-2)))</f>
        <v>-1</v>
      </c>
      <c r="LP24">
        <f t="shared" ref="LP24" si="3431">IF(AND(LP22=LP23,LP22=FALSE),-1,IF(AND(LP22=LP23,LP22=TRUE),0,IF(LP22=TRUE,1,-2)))</f>
        <v>-1</v>
      </c>
      <c r="LQ24">
        <f t="shared" ref="LQ24" si="3432">IF(AND(LQ22=LQ23,LQ22=FALSE),-1,IF(AND(LQ22=LQ23,LQ22=TRUE),0,IF(LQ22=TRUE,1,-2)))</f>
        <v>-1</v>
      </c>
      <c r="LR24">
        <f t="shared" ref="LR24" si="3433">IF(AND(LR22=LR23,LR22=FALSE),-1,IF(AND(LR22=LR23,LR22=TRUE),0,IF(LR22=TRUE,1,-2)))</f>
        <v>-1</v>
      </c>
      <c r="LS24">
        <f t="shared" ref="LS24" si="3434">IF(AND(LS22=LS23,LS22=FALSE),-1,IF(AND(LS22=LS23,LS22=TRUE),0,IF(LS22=TRUE,1,-2)))</f>
        <v>-1</v>
      </c>
      <c r="LT24">
        <f t="shared" ref="LT24" si="3435">IF(AND(LT22=LT23,LT22=FALSE),-1,IF(AND(LT22=LT23,LT22=TRUE),0,IF(LT22=TRUE,1,-2)))</f>
        <v>-1</v>
      </c>
      <c r="LU24">
        <f t="shared" ref="LU24" si="3436">IF(AND(LU22=LU23,LU22=FALSE),-1,IF(AND(LU22=LU23,LU22=TRUE),0,IF(LU22=TRUE,1,-2)))</f>
        <v>-1</v>
      </c>
      <c r="LV24">
        <f t="shared" ref="LV24" si="3437">IF(AND(LV22=LV23,LV22=FALSE),-1,IF(AND(LV22=LV23,LV22=TRUE),0,IF(LV22=TRUE,1,-2)))</f>
        <v>-1</v>
      </c>
      <c r="LW24">
        <f t="shared" ref="LW24" si="3438">IF(AND(LW22=LW23,LW22=FALSE),-1,IF(AND(LW22=LW23,LW22=TRUE),0,IF(LW22=TRUE,1,-2)))</f>
        <v>-1</v>
      </c>
      <c r="LX24">
        <f t="shared" ref="LX24" si="3439">IF(AND(LX22=LX23,LX22=FALSE),-1,IF(AND(LX22=LX23,LX22=TRUE),0,IF(LX22=TRUE,1,-2)))</f>
        <v>-2</v>
      </c>
      <c r="LY24">
        <f t="shared" ref="LY24" si="3440">IF(AND(LY22=LY23,LY22=FALSE),-1,IF(AND(LY22=LY23,LY22=TRUE),0,IF(LY22=TRUE,1,-2)))</f>
        <v>-1</v>
      </c>
      <c r="LZ24">
        <f t="shared" ref="LZ24" si="3441">IF(AND(LZ22=LZ23,LZ22=FALSE),-1,IF(AND(LZ22=LZ23,LZ22=TRUE),0,IF(LZ22=TRUE,1,-2)))</f>
        <v>-1</v>
      </c>
      <c r="MA24">
        <f t="shared" ref="MA24" si="3442">IF(AND(MA22=MA23,MA22=FALSE),-1,IF(AND(MA22=MA23,MA22=TRUE),0,IF(MA22=TRUE,1,-2)))</f>
        <v>-1</v>
      </c>
      <c r="MB24">
        <f t="shared" ref="MB24" si="3443">IF(AND(MB22=MB23,MB22=FALSE),-1,IF(AND(MB22=MB23,MB22=TRUE),0,IF(MB22=TRUE,1,-2)))</f>
        <v>-1</v>
      </c>
      <c r="MC24">
        <f t="shared" ref="MC24" si="3444">IF(AND(MC22=MC23,MC22=FALSE),-1,IF(AND(MC22=MC23,MC22=TRUE),0,IF(MC22=TRUE,1,-2)))</f>
        <v>-1</v>
      </c>
      <c r="MD24">
        <f t="shared" ref="MD24" si="3445">IF(AND(MD22=MD23,MD22=FALSE),-1,IF(AND(MD22=MD23,MD22=TRUE),0,IF(MD22=TRUE,1,-2)))</f>
        <v>-1</v>
      </c>
      <c r="ME24">
        <f t="shared" ref="ME24" si="3446">IF(AND(ME22=ME23,ME22=FALSE),-1,IF(AND(ME22=ME23,ME22=TRUE),0,IF(ME22=TRUE,1,-2)))</f>
        <v>-1</v>
      </c>
      <c r="MF24">
        <f t="shared" ref="MF24" si="3447">IF(AND(MF22=MF23,MF22=FALSE),-1,IF(AND(MF22=MF23,MF22=TRUE),0,IF(MF22=TRUE,1,-2)))</f>
        <v>-1</v>
      </c>
      <c r="MG24">
        <f t="shared" ref="MG24" si="3448">IF(AND(MG22=MG23,MG22=FALSE),-1,IF(AND(MG22=MG23,MG22=TRUE),0,IF(MG22=TRUE,1,-2)))</f>
        <v>-1</v>
      </c>
      <c r="MH24">
        <f t="shared" ref="MH24" si="3449">IF(AND(MH22=MH23,MH22=FALSE),-1,IF(AND(MH22=MH23,MH22=TRUE),0,IF(MH22=TRUE,1,-2)))</f>
        <v>-1</v>
      </c>
      <c r="MI24">
        <f t="shared" ref="MI24" si="3450">IF(AND(MI22=MI23,MI22=FALSE),-1,IF(AND(MI22=MI23,MI22=TRUE),0,IF(MI22=TRUE,1,-2)))</f>
        <v>-1</v>
      </c>
      <c r="MJ24">
        <f t="shared" ref="MJ24" si="3451">IF(AND(MJ22=MJ23,MJ22=FALSE),-1,IF(AND(MJ22=MJ23,MJ22=TRUE),0,IF(MJ22=TRUE,1,-2)))</f>
        <v>-1</v>
      </c>
      <c r="MK24">
        <f t="shared" ref="MK24" si="3452">IF(AND(MK22=MK23,MK22=FALSE),-1,IF(AND(MK22=MK23,MK22=TRUE),0,IF(MK22=TRUE,1,-2)))</f>
        <v>-1</v>
      </c>
      <c r="ML24">
        <f t="shared" ref="ML24" si="3453">IF(AND(ML22=ML23,ML22=FALSE),-1,IF(AND(ML22=ML23,ML22=TRUE),0,IF(ML22=TRUE,1,-2)))</f>
        <v>-1</v>
      </c>
      <c r="MM24">
        <f t="shared" ref="MM24" si="3454">IF(AND(MM22=MM23,MM22=FALSE),-1,IF(AND(MM22=MM23,MM22=TRUE),0,IF(MM22=TRUE,1,-2)))</f>
        <v>-1</v>
      </c>
      <c r="MN24">
        <f t="shared" ref="MN24" si="3455">IF(AND(MN22=MN23,MN22=FALSE),-1,IF(AND(MN22=MN23,MN22=TRUE),0,IF(MN22=TRUE,1,-2)))</f>
        <v>-1</v>
      </c>
      <c r="MO24">
        <f t="shared" ref="MO24" si="3456">IF(AND(MO22=MO23,MO22=FALSE),-1,IF(AND(MO22=MO23,MO22=TRUE),0,IF(MO22=TRUE,1,-2)))</f>
        <v>-1</v>
      </c>
      <c r="MP24">
        <f t="shared" ref="MP24" si="3457">IF(AND(MP22=MP23,MP22=FALSE),-1,IF(AND(MP22=MP23,MP22=TRUE),0,IF(MP22=TRUE,1,-2)))</f>
        <v>-1</v>
      </c>
      <c r="MQ24">
        <f t="shared" ref="MQ24" si="3458">IF(AND(MQ22=MQ23,MQ22=FALSE),-1,IF(AND(MQ22=MQ23,MQ22=TRUE),0,IF(MQ22=TRUE,1,-2)))</f>
        <v>-1</v>
      </c>
      <c r="MR24">
        <f t="shared" ref="MR24" si="3459">IF(AND(MR22=MR23,MR22=FALSE),-1,IF(AND(MR22=MR23,MR22=TRUE),0,IF(MR22=TRUE,1,-2)))</f>
        <v>-1</v>
      </c>
      <c r="MS24">
        <f t="shared" ref="MS24" si="3460">IF(AND(MS22=MS23,MS22=FALSE),-1,IF(AND(MS22=MS23,MS22=TRUE),0,IF(MS22=TRUE,1,-2)))</f>
        <v>-1</v>
      </c>
      <c r="MT24">
        <f t="shared" ref="MT24" si="3461">IF(AND(MT22=MT23,MT22=FALSE),-1,IF(AND(MT22=MT23,MT22=TRUE),0,IF(MT22=TRUE,1,-2)))</f>
        <v>-1</v>
      </c>
      <c r="MU24">
        <f t="shared" ref="MU24" si="3462">IF(AND(MU22=MU23,MU22=FALSE),-1,IF(AND(MU22=MU23,MU22=TRUE),0,IF(MU22=TRUE,1,-2)))</f>
        <v>-1</v>
      </c>
      <c r="MV24">
        <f t="shared" ref="MV24" si="3463">IF(AND(MV22=MV23,MV22=FALSE),-1,IF(AND(MV22=MV23,MV22=TRUE),0,IF(MV22=TRUE,1,-2)))</f>
        <v>-1</v>
      </c>
      <c r="MW24">
        <f t="shared" ref="MW24" si="3464">IF(AND(MW22=MW23,MW22=FALSE),-1,IF(AND(MW22=MW23,MW22=TRUE),0,IF(MW22=TRUE,1,-2)))</f>
        <v>-2</v>
      </c>
      <c r="MX24">
        <f t="shared" ref="MX24" si="3465">IF(AND(MX22=MX23,MX22=FALSE),-1,IF(AND(MX22=MX23,MX22=TRUE),0,IF(MX22=TRUE,1,-2)))</f>
        <v>-1</v>
      </c>
      <c r="MY24">
        <f t="shared" ref="MY24" si="3466">IF(AND(MY22=MY23,MY22=FALSE),-1,IF(AND(MY22=MY23,MY22=TRUE),0,IF(MY22=TRUE,1,-2)))</f>
        <v>-1</v>
      </c>
      <c r="MZ24">
        <f t="shared" ref="MZ24" si="3467">IF(AND(MZ22=MZ23,MZ22=FALSE),-1,IF(AND(MZ22=MZ23,MZ22=TRUE),0,IF(MZ22=TRUE,1,-2)))</f>
        <v>-1</v>
      </c>
      <c r="NA24">
        <f t="shared" ref="NA24" si="3468">IF(AND(NA22=NA23,NA22=FALSE),-1,IF(AND(NA22=NA23,NA22=TRUE),0,IF(NA22=TRUE,1,-2)))</f>
        <v>-1</v>
      </c>
      <c r="NB24">
        <f t="shared" ref="NB24" si="3469">IF(AND(NB22=NB23,NB22=FALSE),-1,IF(AND(NB22=NB23,NB22=TRUE),0,IF(NB22=TRUE,1,-2)))</f>
        <v>-1</v>
      </c>
      <c r="NC24">
        <f t="shared" ref="NC24" si="3470">IF(AND(NC22=NC23,NC22=FALSE),-1,IF(AND(NC22=NC23,NC22=TRUE),0,IF(NC22=TRUE,1,-2)))</f>
        <v>-1</v>
      </c>
      <c r="ND24">
        <f t="shared" ref="ND24" si="3471">IF(AND(ND22=ND23,ND22=FALSE),-1,IF(AND(ND22=ND23,ND22=TRUE),0,IF(ND22=TRUE,1,-2)))</f>
        <v>-1</v>
      </c>
      <c r="NE24">
        <f t="shared" ref="NE24" si="3472">IF(AND(NE22=NE23,NE22=FALSE),-1,IF(AND(NE22=NE23,NE22=TRUE),0,IF(NE22=TRUE,1,-2)))</f>
        <v>-1</v>
      </c>
      <c r="NF24">
        <f t="shared" ref="NF24" si="3473">IF(AND(NF22=NF23,NF22=FALSE),-1,IF(AND(NF22=NF23,NF22=TRUE),0,IF(NF22=TRUE,1,-2)))</f>
        <v>-1</v>
      </c>
      <c r="NG24">
        <f t="shared" ref="NG24" si="3474">IF(AND(NG22=NG23,NG22=FALSE),-1,IF(AND(NG22=NG23,NG22=TRUE),0,IF(NG22=TRUE,1,-2)))</f>
        <v>-1</v>
      </c>
      <c r="NH24">
        <f t="shared" ref="NH24" si="3475">IF(AND(NH22=NH23,NH22=FALSE),-1,IF(AND(NH22=NH23,NH22=TRUE),0,IF(NH22=TRUE,1,-2)))</f>
        <v>-1</v>
      </c>
      <c r="NI24">
        <f t="shared" ref="NI24" si="3476">IF(AND(NI22=NI23,NI22=FALSE),-1,IF(AND(NI22=NI23,NI22=TRUE),0,IF(NI22=TRUE,1,-2)))</f>
        <v>-1</v>
      </c>
      <c r="NJ24">
        <f t="shared" ref="NJ24" si="3477">IF(AND(NJ22=NJ23,NJ22=FALSE),-1,IF(AND(NJ22=NJ23,NJ22=TRUE),0,IF(NJ22=TRUE,1,-2)))</f>
        <v>-1</v>
      </c>
      <c r="NK24">
        <f t="shared" ref="NK24" si="3478">IF(AND(NK22=NK23,NK22=FALSE),-1,IF(AND(NK22=NK23,NK22=TRUE),0,IF(NK22=TRUE,1,-2)))</f>
        <v>1</v>
      </c>
      <c r="NL24">
        <f t="shared" ref="NL24" si="3479">IF(AND(NL22=NL23,NL22=FALSE),-1,IF(AND(NL22=NL23,NL22=TRUE),0,IF(NL22=TRUE,1,-2)))</f>
        <v>-1</v>
      </c>
      <c r="NM24">
        <f t="shared" ref="NM24" si="3480">IF(AND(NM22=NM23,NM22=FALSE),-1,IF(AND(NM22=NM23,NM22=TRUE),0,IF(NM22=TRUE,1,-2)))</f>
        <v>-1</v>
      </c>
      <c r="NN24">
        <f t="shared" ref="NN24" si="3481">IF(AND(NN22=NN23,NN22=FALSE),-1,IF(AND(NN22=NN23,NN22=TRUE),0,IF(NN22=TRUE,1,-2)))</f>
        <v>-1</v>
      </c>
      <c r="NO24">
        <f t="shared" ref="NO24" si="3482">IF(AND(NO22=NO23,NO22=FALSE),-1,IF(AND(NO22=NO23,NO22=TRUE),0,IF(NO22=TRUE,1,-2)))</f>
        <v>-1</v>
      </c>
      <c r="NP24">
        <f t="shared" ref="NP24" si="3483">IF(AND(NP22=NP23,NP22=FALSE),-1,IF(AND(NP22=NP23,NP22=TRUE),0,IF(NP22=TRUE,1,-2)))</f>
        <v>-1</v>
      </c>
      <c r="NQ24">
        <f t="shared" ref="NQ24" si="3484">IF(AND(NQ22=NQ23,NQ22=FALSE),-1,IF(AND(NQ22=NQ23,NQ22=TRUE),0,IF(NQ22=TRUE,1,-2)))</f>
        <v>-1</v>
      </c>
      <c r="NR24">
        <f t="shared" ref="NR24" si="3485">IF(AND(NR22=NR23,NR22=FALSE),-1,IF(AND(NR22=NR23,NR22=TRUE),0,IF(NR22=TRUE,1,-2)))</f>
        <v>-1</v>
      </c>
      <c r="NS24">
        <f t="shared" ref="NS24" si="3486">IF(AND(NS22=NS23,NS22=FALSE),-1,IF(AND(NS22=NS23,NS22=TRUE),0,IF(NS22=TRUE,1,-2)))</f>
        <v>-1</v>
      </c>
      <c r="NT24">
        <f t="shared" ref="NT24" si="3487">IF(AND(NT22=NT23,NT22=FALSE),-1,IF(AND(NT22=NT23,NT22=TRUE),0,IF(NT22=TRUE,1,-2)))</f>
        <v>-1</v>
      </c>
      <c r="NU24">
        <f t="shared" ref="NU24" si="3488">IF(AND(NU22=NU23,NU22=FALSE),-1,IF(AND(NU22=NU23,NU22=TRUE),0,IF(NU22=TRUE,1,-2)))</f>
        <v>-1</v>
      </c>
      <c r="NV24">
        <f t="shared" ref="NV24" si="3489">IF(AND(NV22=NV23,NV22=FALSE),-1,IF(AND(NV22=NV23,NV22=TRUE),0,IF(NV22=TRUE,1,-2)))</f>
        <v>-1</v>
      </c>
      <c r="NW24">
        <f t="shared" ref="NW24" si="3490">IF(AND(NW22=NW23,NW22=FALSE),-1,IF(AND(NW22=NW23,NW22=TRUE),0,IF(NW22=TRUE,1,-2)))</f>
        <v>-1</v>
      </c>
      <c r="NX24">
        <f t="shared" ref="NX24" si="3491">IF(AND(NX22=NX23,NX22=FALSE),-1,IF(AND(NX22=NX23,NX22=TRUE),0,IF(NX22=TRUE,1,-2)))</f>
        <v>-1</v>
      </c>
      <c r="NY24">
        <f t="shared" ref="NY24" si="3492">IF(AND(NY22=NY23,NY22=FALSE),-1,IF(AND(NY22=NY23,NY22=TRUE),0,IF(NY22=TRUE,1,-2)))</f>
        <v>-1</v>
      </c>
      <c r="NZ24">
        <f t="shared" ref="NZ24" si="3493">IF(AND(NZ22=NZ23,NZ22=FALSE),-1,IF(AND(NZ22=NZ23,NZ22=TRUE),0,IF(NZ22=TRUE,1,-2)))</f>
        <v>-1</v>
      </c>
      <c r="OA24">
        <f t="shared" ref="OA24" si="3494">IF(AND(OA22=OA23,OA22=FALSE),-1,IF(AND(OA22=OA23,OA22=TRUE),0,IF(OA22=TRUE,1,-2)))</f>
        <v>-2</v>
      </c>
      <c r="OB24">
        <f t="shared" ref="OB24" si="3495">IF(AND(OB22=OB23,OB22=FALSE),-1,IF(AND(OB22=OB23,OB22=TRUE),0,IF(OB22=TRUE,1,-2)))</f>
        <v>-1</v>
      </c>
      <c r="OC24">
        <f t="shared" ref="OC24" si="3496">IF(AND(OC22=OC23,OC22=FALSE),-1,IF(AND(OC22=OC23,OC22=TRUE),0,IF(OC22=TRUE,1,-2)))</f>
        <v>-1</v>
      </c>
      <c r="OD24">
        <f t="shared" ref="OD24" si="3497">IF(AND(OD22=OD23,OD22=FALSE),-1,IF(AND(OD22=OD23,OD22=TRUE),0,IF(OD22=TRUE,1,-2)))</f>
        <v>-1</v>
      </c>
      <c r="OE24">
        <f t="shared" ref="OE24" si="3498">IF(AND(OE22=OE23,OE22=FALSE),-1,IF(AND(OE22=OE23,OE22=TRUE),0,IF(OE22=TRUE,1,-2)))</f>
        <v>-1</v>
      </c>
      <c r="OF24">
        <f t="shared" ref="OF24" si="3499">IF(AND(OF22=OF23,OF22=FALSE),-1,IF(AND(OF22=OF23,OF22=TRUE),0,IF(OF22=TRUE,1,-2)))</f>
        <v>-1</v>
      </c>
      <c r="OG24">
        <f t="shared" ref="OG24" si="3500">IF(AND(OG22=OG23,OG22=FALSE),-1,IF(AND(OG22=OG23,OG22=TRUE),0,IF(OG22=TRUE,1,-2)))</f>
        <v>-1</v>
      </c>
      <c r="OH24">
        <f t="shared" ref="OH24" si="3501">IF(AND(OH22=OH23,OH22=FALSE),-1,IF(AND(OH22=OH23,OH22=TRUE),0,IF(OH22=TRUE,1,-2)))</f>
        <v>-1</v>
      </c>
      <c r="OI24">
        <f t="shared" ref="OI24" si="3502">IF(AND(OI22=OI23,OI22=FALSE),-1,IF(AND(OI22=OI23,OI22=TRUE),0,IF(OI22=TRUE,1,-2)))</f>
        <v>-1</v>
      </c>
      <c r="OJ24">
        <f t="shared" ref="OJ24" si="3503">IF(AND(OJ22=OJ23,OJ22=FALSE),-1,IF(AND(OJ22=OJ23,OJ22=TRUE),0,IF(OJ22=TRUE,1,-2)))</f>
        <v>-1</v>
      </c>
      <c r="OK24">
        <f t="shared" ref="OK24" si="3504">IF(AND(OK22=OK23,OK22=FALSE),-1,IF(AND(OK22=OK23,OK22=TRUE),0,IF(OK22=TRUE,1,-2)))</f>
        <v>-1</v>
      </c>
      <c r="OL24">
        <f t="shared" ref="OL24" si="3505">IF(AND(OL22=OL23,OL22=FALSE),-1,IF(AND(OL22=OL23,OL22=TRUE),0,IF(OL22=TRUE,1,-2)))</f>
        <v>-1</v>
      </c>
      <c r="OM24">
        <f t="shared" ref="OM24" si="3506">IF(AND(OM22=OM23,OM22=FALSE),-1,IF(AND(OM22=OM23,OM22=TRUE),0,IF(OM22=TRUE,1,-2)))</f>
        <v>0</v>
      </c>
      <c r="ON24">
        <f t="shared" ref="ON24" si="3507">IF(AND(ON22=ON23,ON22=FALSE),-1,IF(AND(ON22=ON23,ON22=TRUE),0,IF(ON22=TRUE,1,-2)))</f>
        <v>-1</v>
      </c>
      <c r="OO24">
        <f t="shared" ref="OO24" si="3508">IF(AND(OO22=OO23,OO22=FALSE),-1,IF(AND(OO22=OO23,OO22=TRUE),0,IF(OO22=TRUE,1,-2)))</f>
        <v>-2</v>
      </c>
      <c r="OP24">
        <f t="shared" ref="OP24" si="3509">IF(AND(OP22=OP23,OP22=FALSE),-1,IF(AND(OP22=OP23,OP22=TRUE),0,IF(OP22=TRUE,1,-2)))</f>
        <v>-1</v>
      </c>
      <c r="OQ24">
        <f t="shared" ref="OQ24" si="3510">IF(AND(OQ22=OQ23,OQ22=FALSE),-1,IF(AND(OQ22=OQ23,OQ22=TRUE),0,IF(OQ22=TRUE,1,-2)))</f>
        <v>-1</v>
      </c>
      <c r="OR24">
        <f t="shared" ref="OR24" si="3511">IF(AND(OR22=OR23,OR22=FALSE),-1,IF(AND(OR22=OR23,OR22=TRUE),0,IF(OR22=TRUE,1,-2)))</f>
        <v>-1</v>
      </c>
      <c r="OS24">
        <f t="shared" ref="OS24" si="3512">IF(AND(OS22=OS23,OS22=FALSE),-1,IF(AND(OS22=OS23,OS22=TRUE),0,IF(OS22=TRUE,1,-2)))</f>
        <v>-1</v>
      </c>
      <c r="OT24">
        <f t="shared" ref="OT24" si="3513">IF(AND(OT22=OT23,OT22=FALSE),-1,IF(AND(OT22=OT23,OT22=TRUE),0,IF(OT22=TRUE,1,-2)))</f>
        <v>-1</v>
      </c>
      <c r="OU24">
        <f t="shared" ref="OU24" si="3514">IF(AND(OU22=OU23,OU22=FALSE),-1,IF(AND(OU22=OU23,OU22=TRUE),0,IF(OU22=TRUE,1,-2)))</f>
        <v>-1</v>
      </c>
      <c r="OV24">
        <f t="shared" ref="OV24" si="3515">IF(AND(OV22=OV23,OV22=FALSE),-1,IF(AND(OV22=OV23,OV22=TRUE),0,IF(OV22=TRUE,1,-2)))</f>
        <v>-1</v>
      </c>
      <c r="OW24">
        <f t="shared" ref="OW24" si="3516">IF(AND(OW22=OW23,OW22=FALSE),-1,IF(AND(OW22=OW23,OW22=TRUE),0,IF(OW22=TRUE,1,-2)))</f>
        <v>-1</v>
      </c>
      <c r="OX24">
        <f t="shared" ref="OX24" si="3517">IF(AND(OX22=OX23,OX22=FALSE),-1,IF(AND(OX22=OX23,OX22=TRUE),0,IF(OX22=TRUE,1,-2)))</f>
        <v>-2</v>
      </c>
      <c r="OY24">
        <f t="shared" ref="OY24" si="3518">IF(AND(OY22=OY23,OY22=FALSE),-1,IF(AND(OY22=OY23,OY22=TRUE),0,IF(OY22=TRUE,1,-2)))</f>
        <v>0</v>
      </c>
      <c r="OZ24">
        <f t="shared" ref="OZ24" si="3519">IF(AND(OZ22=OZ23,OZ22=FALSE),-1,IF(AND(OZ22=OZ23,OZ22=TRUE),0,IF(OZ22=TRUE,1,-2)))</f>
        <v>-1</v>
      </c>
      <c r="PA24">
        <f t="shared" ref="PA24" si="3520">IF(AND(PA22=PA23,PA22=FALSE),-1,IF(AND(PA22=PA23,PA22=TRUE),0,IF(PA22=TRUE,1,-2)))</f>
        <v>-1</v>
      </c>
      <c r="PB24">
        <f t="shared" ref="PB24" si="3521">IF(AND(PB22=PB23,PB22=FALSE),-1,IF(AND(PB22=PB23,PB22=TRUE),0,IF(PB22=TRUE,1,-2)))</f>
        <v>0</v>
      </c>
      <c r="PC24">
        <f t="shared" ref="PC24" si="3522">IF(AND(PC22=PC23,PC22=FALSE),-1,IF(AND(PC22=PC23,PC22=TRUE),0,IF(PC22=TRUE,1,-2)))</f>
        <v>-1</v>
      </c>
      <c r="PD24">
        <f t="shared" ref="PD24" si="3523">IF(AND(PD22=PD23,PD22=FALSE),-1,IF(AND(PD22=PD23,PD22=TRUE),0,IF(PD22=TRUE,1,-2)))</f>
        <v>-1</v>
      </c>
      <c r="PE24">
        <f t="shared" ref="PE24" si="3524">IF(AND(PE22=PE23,PE22=FALSE),-1,IF(AND(PE22=PE23,PE22=TRUE),0,IF(PE22=TRUE,1,-2)))</f>
        <v>-1</v>
      </c>
      <c r="PF24">
        <f t="shared" ref="PF24" si="3525">IF(AND(PF22=PF23,PF22=FALSE),-1,IF(AND(PF22=PF23,PF22=TRUE),0,IF(PF22=TRUE,1,-2)))</f>
        <v>-2</v>
      </c>
      <c r="PG24">
        <f t="shared" ref="PG24" si="3526">IF(AND(PG22=PG23,PG22=FALSE),-1,IF(AND(PG22=PG23,PG22=TRUE),0,IF(PG22=TRUE,1,-2)))</f>
        <v>-1</v>
      </c>
      <c r="PH24">
        <f t="shared" ref="PH24" si="3527">IF(AND(PH22=PH23,PH22=FALSE),-1,IF(AND(PH22=PH23,PH22=TRUE),0,IF(PH22=TRUE,1,-2)))</f>
        <v>-1</v>
      </c>
      <c r="PI24">
        <f t="shared" ref="PI24" si="3528">IF(AND(PI22=PI23,PI22=FALSE),-1,IF(AND(PI22=PI23,PI22=TRUE),0,IF(PI22=TRUE,1,-2)))</f>
        <v>-1</v>
      </c>
      <c r="PJ24">
        <f t="shared" ref="PJ24" si="3529">IF(AND(PJ22=PJ23,PJ22=FALSE),-1,IF(AND(PJ22=PJ23,PJ22=TRUE),0,IF(PJ22=TRUE,1,-2)))</f>
        <v>-1</v>
      </c>
      <c r="PK24">
        <f t="shared" ref="PK24" si="3530">IF(AND(PK22=PK23,PK22=FALSE),-1,IF(AND(PK22=PK23,PK22=TRUE),0,IF(PK22=TRUE,1,-2)))</f>
        <v>-1</v>
      </c>
      <c r="PL24">
        <f t="shared" ref="PL24" si="3531">IF(AND(PL22=PL23,PL22=FALSE),-1,IF(AND(PL22=PL23,PL22=TRUE),0,IF(PL22=TRUE,1,-2)))</f>
        <v>-1</v>
      </c>
      <c r="PM24">
        <f t="shared" ref="PM24" si="3532">IF(AND(PM22=PM23,PM22=FALSE),-1,IF(AND(PM22=PM23,PM22=TRUE),0,IF(PM22=TRUE,1,-2)))</f>
        <v>0</v>
      </c>
      <c r="PN24">
        <f t="shared" ref="PN24" si="3533">IF(AND(PN22=PN23,PN22=FALSE),-1,IF(AND(PN22=PN23,PN22=TRUE),0,IF(PN22=TRUE,1,-2)))</f>
        <v>-1</v>
      </c>
      <c r="PO24">
        <f t="shared" ref="PO24" si="3534">IF(AND(PO22=PO23,PO22=FALSE),-1,IF(AND(PO22=PO23,PO22=TRUE),0,IF(PO22=TRUE,1,-2)))</f>
        <v>-1</v>
      </c>
      <c r="PP24">
        <f t="shared" ref="PP24" si="3535">IF(AND(PP22=PP23,PP22=FALSE),-1,IF(AND(PP22=PP23,PP22=TRUE),0,IF(PP22=TRUE,1,-2)))</f>
        <v>-1</v>
      </c>
      <c r="PQ24">
        <f t="shared" ref="PQ24" si="3536">IF(AND(PQ22=PQ23,PQ22=FALSE),-1,IF(AND(PQ22=PQ23,PQ22=TRUE),0,IF(PQ22=TRUE,1,-2)))</f>
        <v>-1</v>
      </c>
      <c r="PR24">
        <f t="shared" ref="PR24" si="3537">IF(AND(PR22=PR23,PR22=FALSE),-1,IF(AND(PR22=PR23,PR22=TRUE),0,IF(PR22=TRUE,1,-2)))</f>
        <v>-2</v>
      </c>
      <c r="PS24">
        <f t="shared" ref="PS24" si="3538">IF(AND(PS22=PS23,PS22=FALSE),-1,IF(AND(PS22=PS23,PS22=TRUE),0,IF(PS22=TRUE,1,-2)))</f>
        <v>-1</v>
      </c>
      <c r="PT24">
        <f t="shared" ref="PT24" si="3539">IF(AND(PT22=PT23,PT22=FALSE),-1,IF(AND(PT22=PT23,PT22=TRUE),0,IF(PT22=TRUE,1,-2)))</f>
        <v>-1</v>
      </c>
      <c r="PU24">
        <f t="shared" ref="PU24" si="3540">IF(AND(PU22=PU23,PU22=FALSE),-1,IF(AND(PU22=PU23,PU22=TRUE),0,IF(PU22=TRUE,1,-2)))</f>
        <v>0</v>
      </c>
      <c r="PV24">
        <f t="shared" ref="PV24" si="3541">IF(AND(PV22=PV23,PV22=FALSE),-1,IF(AND(PV22=PV23,PV22=TRUE),0,IF(PV22=TRUE,1,-2)))</f>
        <v>-1</v>
      </c>
      <c r="PW24">
        <f t="shared" ref="PW24" si="3542">IF(AND(PW22=PW23,PW22=FALSE),-1,IF(AND(PW22=PW23,PW22=TRUE),0,IF(PW22=TRUE,1,-2)))</f>
        <v>-1</v>
      </c>
      <c r="PX24">
        <f t="shared" ref="PX24" si="3543">IF(AND(PX22=PX23,PX22=FALSE),-1,IF(AND(PX22=PX23,PX22=TRUE),0,IF(PX22=TRUE,1,-2)))</f>
        <v>-1</v>
      </c>
      <c r="PY24">
        <f t="shared" ref="PY24" si="3544">IF(AND(PY22=PY23,PY22=FALSE),-1,IF(AND(PY22=PY23,PY22=TRUE),0,IF(PY22=TRUE,1,-2)))</f>
        <v>-1</v>
      </c>
      <c r="PZ24">
        <f t="shared" ref="PZ24" si="3545">IF(AND(PZ22=PZ23,PZ22=FALSE),-1,IF(AND(PZ22=PZ23,PZ22=TRUE),0,IF(PZ22=TRUE,1,-2)))</f>
        <v>-1</v>
      </c>
      <c r="QA24">
        <f t="shared" ref="QA24" si="3546">IF(AND(QA22=QA23,QA22=FALSE),-1,IF(AND(QA22=QA23,QA22=TRUE),0,IF(QA22=TRUE,1,-2)))</f>
        <v>0</v>
      </c>
      <c r="QB24">
        <f t="shared" ref="QB24" si="3547">IF(AND(QB22=QB23,QB22=FALSE),-1,IF(AND(QB22=QB23,QB22=TRUE),0,IF(QB22=TRUE,1,-2)))</f>
        <v>0</v>
      </c>
      <c r="QC24">
        <f t="shared" ref="QC24" si="3548">IF(AND(QC22=QC23,QC22=FALSE),-1,IF(AND(QC22=QC23,QC22=TRUE),0,IF(QC22=TRUE,1,-2)))</f>
        <v>-2</v>
      </c>
      <c r="QD24">
        <f t="shared" ref="QD24" si="3549">IF(AND(QD22=QD23,QD22=FALSE),-1,IF(AND(QD22=QD23,QD22=TRUE),0,IF(QD22=TRUE,1,-2)))</f>
        <v>-1</v>
      </c>
      <c r="QE24">
        <f t="shared" ref="QE24" si="3550">IF(AND(QE22=QE23,QE22=FALSE),-1,IF(AND(QE22=QE23,QE22=TRUE),0,IF(QE22=TRUE,1,-2)))</f>
        <v>-1</v>
      </c>
      <c r="QF24">
        <f t="shared" ref="QF24" si="3551">IF(AND(QF22=QF23,QF22=FALSE),-1,IF(AND(QF22=QF23,QF22=TRUE),0,IF(QF22=TRUE,1,-2)))</f>
        <v>-1</v>
      </c>
      <c r="QG24">
        <f t="shared" ref="QG24" si="3552">IF(AND(QG22=QG23,QG22=FALSE),-1,IF(AND(QG22=QG23,QG22=TRUE),0,IF(QG22=TRUE,1,-2)))</f>
        <v>-1</v>
      </c>
      <c r="QH24">
        <f t="shared" ref="QH24" si="3553">IF(AND(QH22=QH23,QH22=FALSE),-1,IF(AND(QH22=QH23,QH22=TRUE),0,IF(QH22=TRUE,1,-2)))</f>
        <v>-2</v>
      </c>
      <c r="QI24">
        <f t="shared" ref="QI24" si="3554">IF(AND(QI22=QI23,QI22=FALSE),-1,IF(AND(QI22=QI23,QI22=TRUE),0,IF(QI22=TRUE,1,-2)))</f>
        <v>-2</v>
      </c>
      <c r="QJ24">
        <f t="shared" ref="QJ24" si="3555">IF(AND(QJ22=QJ23,QJ22=FALSE),-1,IF(AND(QJ22=QJ23,QJ22=TRUE),0,IF(QJ22=TRUE,1,-2)))</f>
        <v>0</v>
      </c>
      <c r="QK24">
        <f t="shared" ref="QK24" si="3556">IF(AND(QK22=QK23,QK22=FALSE),-1,IF(AND(QK22=QK23,QK22=TRUE),0,IF(QK22=TRUE,1,-2)))</f>
        <v>0</v>
      </c>
      <c r="QL24">
        <f t="shared" ref="QL24" si="3557">IF(AND(QL22=QL23,QL22=FALSE),-1,IF(AND(QL22=QL23,QL22=TRUE),0,IF(QL22=TRUE,1,-2)))</f>
        <v>0</v>
      </c>
      <c r="QM24">
        <f t="shared" ref="QM24" si="3558">IF(AND(QM22=QM23,QM22=FALSE),-1,IF(AND(QM22=QM23,QM22=TRUE),0,IF(QM22=TRUE,1,-2)))</f>
        <v>-1</v>
      </c>
      <c r="QN24">
        <f t="shared" ref="QN24" si="3559">IF(AND(QN22=QN23,QN22=FALSE),-1,IF(AND(QN22=QN23,QN22=TRUE),0,IF(QN22=TRUE,1,-2)))</f>
        <v>1</v>
      </c>
      <c r="QO24">
        <f t="shared" ref="QO24" si="3560">IF(AND(QO22=QO23,QO22=FALSE),-1,IF(AND(QO22=QO23,QO22=TRUE),0,IF(QO22=TRUE,1,-2)))</f>
        <v>0</v>
      </c>
      <c r="QP24">
        <f t="shared" ref="QP24" si="3561">IF(AND(QP22=QP23,QP22=FALSE),-1,IF(AND(QP22=QP23,QP22=TRUE),0,IF(QP22=TRUE,1,-2)))</f>
        <v>-2</v>
      </c>
      <c r="QQ24">
        <f t="shared" ref="QQ24" si="3562">IF(AND(QQ22=QQ23,QQ22=FALSE),-1,IF(AND(QQ22=QQ23,QQ22=TRUE),0,IF(QQ22=TRUE,1,-2)))</f>
        <v>-1</v>
      </c>
      <c r="QR24">
        <f t="shared" ref="QR24" si="3563">IF(AND(QR22=QR23,QR22=FALSE),-1,IF(AND(QR22=QR23,QR22=TRUE),0,IF(QR22=TRUE,1,-2)))</f>
        <v>1</v>
      </c>
      <c r="QS24">
        <f t="shared" ref="QS24" si="3564">IF(AND(QS22=QS23,QS22=FALSE),-1,IF(AND(QS22=QS23,QS22=TRUE),0,IF(QS22=TRUE,1,-2)))</f>
        <v>-1</v>
      </c>
      <c r="QT24">
        <f t="shared" ref="QT24" si="3565">IF(AND(QT22=QT23,QT22=FALSE),-1,IF(AND(QT22=QT23,QT22=TRUE),0,IF(QT22=TRUE,1,-2)))</f>
        <v>0</v>
      </c>
      <c r="QU24">
        <f t="shared" ref="QU24" si="3566">IF(AND(QU22=QU23,QU22=FALSE),-1,IF(AND(QU22=QU23,QU22=TRUE),0,IF(QU22=TRUE,1,-2)))</f>
        <v>1</v>
      </c>
      <c r="QV24">
        <f t="shared" ref="QV24" si="3567">IF(AND(QV22=QV23,QV22=FALSE),-1,IF(AND(QV22=QV23,QV22=TRUE),0,IF(QV22=TRUE,1,-2)))</f>
        <v>0</v>
      </c>
      <c r="QW24">
        <f t="shared" ref="QW24" si="3568">IF(AND(QW22=QW23,QW22=FALSE),-1,IF(AND(QW22=QW23,QW22=TRUE),0,IF(QW22=TRUE,1,-2)))</f>
        <v>-1</v>
      </c>
      <c r="QX24">
        <f t="shared" ref="QX24" si="3569">IF(AND(QX22=QX23,QX22=FALSE),-1,IF(AND(QX22=QX23,QX22=TRUE),0,IF(QX22=TRUE,1,-2)))</f>
        <v>-1</v>
      </c>
      <c r="QY24">
        <f t="shared" ref="QY24" si="3570">IF(AND(QY22=QY23,QY22=FALSE),-1,IF(AND(QY22=QY23,QY22=TRUE),0,IF(QY22=TRUE,1,-2)))</f>
        <v>-1</v>
      </c>
      <c r="QZ24">
        <f t="shared" ref="QZ24" si="3571">IF(AND(QZ22=QZ23,QZ22=FALSE),-1,IF(AND(QZ22=QZ23,QZ22=TRUE),0,IF(QZ22=TRUE,1,-2)))</f>
        <v>-1</v>
      </c>
      <c r="RA24">
        <f t="shared" ref="RA24" si="3572">IF(AND(RA22=RA23,RA22=FALSE),-1,IF(AND(RA22=RA23,RA22=TRUE),0,IF(RA22=TRUE,1,-2)))</f>
        <v>-1</v>
      </c>
      <c r="RB24">
        <f t="shared" ref="RB24" si="3573">IF(AND(RB22=RB23,RB22=FALSE),-1,IF(AND(RB22=RB23,RB22=TRUE),0,IF(RB22=TRUE,1,-2)))</f>
        <v>-2</v>
      </c>
      <c r="RC24">
        <f t="shared" ref="RC24" si="3574">IF(AND(RC22=RC23,RC22=FALSE),-1,IF(AND(RC22=RC23,RC22=TRUE),0,IF(RC22=TRUE,1,-2)))</f>
        <v>-1</v>
      </c>
      <c r="RD24">
        <f t="shared" ref="RD24" si="3575">IF(AND(RD22=RD23,RD22=FALSE),-1,IF(AND(RD22=RD23,RD22=TRUE),0,IF(RD22=TRUE,1,-2)))</f>
        <v>-1</v>
      </c>
      <c r="RE24">
        <f t="shared" ref="RE24" si="3576">IF(AND(RE22=RE23,RE22=FALSE),-1,IF(AND(RE22=RE23,RE22=TRUE),0,IF(RE22=TRUE,1,-2)))</f>
        <v>-2</v>
      </c>
      <c r="RF24">
        <f t="shared" ref="RF24" si="3577">IF(AND(RF22=RF23,RF22=FALSE),-1,IF(AND(RF22=RF23,RF22=TRUE),0,IF(RF22=TRUE,1,-2)))</f>
        <v>-1</v>
      </c>
      <c r="RG24">
        <f t="shared" ref="RG24" si="3578">IF(AND(RG22=RG23,RG22=FALSE),-1,IF(AND(RG22=RG23,RG22=TRUE),0,IF(RG22=TRUE,1,-2)))</f>
        <v>-1</v>
      </c>
      <c r="RH24">
        <f t="shared" ref="RH24" si="3579">IF(AND(RH22=RH23,RH22=FALSE),-1,IF(AND(RH22=RH23,RH22=TRUE),0,IF(RH22=TRUE,1,-2)))</f>
        <v>-1</v>
      </c>
      <c r="RI24">
        <f t="shared" ref="RI24" si="3580">IF(AND(RI22=RI23,RI22=FALSE),-1,IF(AND(RI22=RI23,RI22=TRUE),0,IF(RI22=TRUE,1,-2)))</f>
        <v>-1</v>
      </c>
      <c r="RJ24">
        <f t="shared" ref="RJ24" si="3581">IF(AND(RJ22=RJ23,RJ22=FALSE),-1,IF(AND(RJ22=RJ23,RJ22=TRUE),0,IF(RJ22=TRUE,1,-2)))</f>
        <v>-1</v>
      </c>
      <c r="RK24">
        <f t="shared" ref="RK24" si="3582">IF(AND(RK22=RK23,RK22=FALSE),-1,IF(AND(RK22=RK23,RK22=TRUE),0,IF(RK22=TRUE,1,-2)))</f>
        <v>-1</v>
      </c>
      <c r="RL24">
        <f t="shared" ref="RL24" si="3583">IF(AND(RL22=RL23,RL22=FALSE),-1,IF(AND(RL22=RL23,RL22=TRUE),0,IF(RL22=TRUE,1,-2)))</f>
        <v>-1</v>
      </c>
      <c r="RM24">
        <f t="shared" ref="RM24" si="3584">IF(AND(RM22=RM23,RM22=FALSE),-1,IF(AND(RM22=RM23,RM22=TRUE),0,IF(RM22=TRUE,1,-2)))</f>
        <v>-1</v>
      </c>
      <c r="RN24">
        <f t="shared" ref="RN24" si="3585">IF(AND(RN22=RN23,RN22=FALSE),-1,IF(AND(RN22=RN23,RN22=TRUE),0,IF(RN22=TRUE,1,-2)))</f>
        <v>-1</v>
      </c>
      <c r="RO24">
        <f t="shared" ref="RO24" si="3586">IF(AND(RO22=RO23,RO22=FALSE),-1,IF(AND(RO22=RO23,RO22=TRUE),0,IF(RO22=TRUE,1,-2)))</f>
        <v>-1</v>
      </c>
      <c r="RP24">
        <f t="shared" ref="RP24" si="3587">IF(AND(RP22=RP23,RP22=FALSE),-1,IF(AND(RP22=RP23,RP22=TRUE),0,IF(RP22=TRUE,1,-2)))</f>
        <v>-1</v>
      </c>
      <c r="RQ24">
        <f t="shared" ref="RQ24" si="3588">IF(AND(RQ22=RQ23,RQ22=FALSE),-1,IF(AND(RQ22=RQ23,RQ22=TRUE),0,IF(RQ22=TRUE,1,-2)))</f>
        <v>-1</v>
      </c>
      <c r="RR24">
        <f t="shared" ref="RR24" si="3589">IF(AND(RR22=RR23,RR22=FALSE),-1,IF(AND(RR22=RR23,RR22=TRUE),0,IF(RR22=TRUE,1,-2)))</f>
        <v>-1</v>
      </c>
      <c r="RS24">
        <f t="shared" ref="RS24" si="3590">IF(AND(RS22=RS23,RS22=FALSE),-1,IF(AND(RS22=RS23,RS22=TRUE),0,IF(RS22=TRUE,1,-2)))</f>
        <v>-1</v>
      </c>
      <c r="RT24">
        <f t="shared" ref="RT24" si="3591">IF(AND(RT22=RT23,RT22=FALSE),-1,IF(AND(RT22=RT23,RT22=TRUE),0,IF(RT22=TRUE,1,-2)))</f>
        <v>-1</v>
      </c>
      <c r="RU24">
        <f t="shared" ref="RU24" si="3592">IF(AND(RU22=RU23,RU22=FALSE),-1,IF(AND(RU22=RU23,RU22=TRUE),0,IF(RU22=TRUE,1,-2)))</f>
        <v>-1</v>
      </c>
      <c r="RV24">
        <f t="shared" ref="RV24" si="3593">IF(AND(RV22=RV23,RV22=FALSE),-1,IF(AND(RV22=RV23,RV22=TRUE),0,IF(RV22=TRUE,1,-2)))</f>
        <v>-1</v>
      </c>
      <c r="RW24">
        <f t="shared" ref="RW24" si="3594">IF(AND(RW22=RW23,RW22=FALSE),-1,IF(AND(RW22=RW23,RW22=TRUE),0,IF(RW22=TRUE,1,-2)))</f>
        <v>-1</v>
      </c>
      <c r="RX24">
        <f t="shared" ref="RX24" si="3595">IF(AND(RX22=RX23,RX22=FALSE),-1,IF(AND(RX22=RX23,RX22=TRUE),0,IF(RX22=TRUE,1,-2)))</f>
        <v>-1</v>
      </c>
      <c r="RY24">
        <f t="shared" ref="RY24" si="3596">IF(AND(RY22=RY23,RY22=FALSE),-1,IF(AND(RY22=RY23,RY22=TRUE),0,IF(RY22=TRUE,1,-2)))</f>
        <v>-1</v>
      </c>
      <c r="RZ24">
        <f t="shared" ref="RZ24" si="3597">IF(AND(RZ22=RZ23,RZ22=FALSE),-1,IF(AND(RZ22=RZ23,RZ22=TRUE),0,IF(RZ22=TRUE,1,-2)))</f>
        <v>-1</v>
      </c>
      <c r="SA24">
        <f t="shared" ref="SA24" si="3598">IF(AND(SA22=SA23,SA22=FALSE),-1,IF(AND(SA22=SA23,SA22=TRUE),0,IF(SA22=TRUE,1,-2)))</f>
        <v>-1</v>
      </c>
      <c r="SB24">
        <f t="shared" ref="SB24" si="3599">IF(AND(SB22=SB23,SB22=FALSE),-1,IF(AND(SB22=SB23,SB22=TRUE),0,IF(SB22=TRUE,1,-2)))</f>
        <v>-1</v>
      </c>
      <c r="SC24">
        <f t="shared" ref="SC24" si="3600">IF(AND(SC22=SC23,SC22=FALSE),-1,IF(AND(SC22=SC23,SC22=TRUE),0,IF(SC22=TRUE,1,-2)))</f>
        <v>-1</v>
      </c>
      <c r="SD24">
        <f t="shared" ref="SD24" si="3601">IF(AND(SD22=SD23,SD22=FALSE),-1,IF(AND(SD22=SD23,SD22=TRUE),0,IF(SD22=TRUE,1,-2)))</f>
        <v>-1</v>
      </c>
      <c r="SE24">
        <f t="shared" ref="SE24" si="3602">IF(AND(SE22=SE23,SE22=FALSE),-1,IF(AND(SE22=SE23,SE22=TRUE),0,IF(SE22=TRUE,1,-2)))</f>
        <v>-1</v>
      </c>
      <c r="SF24">
        <f t="shared" ref="SF24" si="3603">IF(AND(SF22=SF23,SF22=FALSE),-1,IF(AND(SF22=SF23,SF22=TRUE),0,IF(SF22=TRUE,1,-2)))</f>
        <v>-1</v>
      </c>
      <c r="SG24">
        <f t="shared" ref="SG24" si="3604">IF(AND(SG22=SG23,SG22=FALSE),-1,IF(AND(SG22=SG23,SG22=TRUE),0,IF(SG22=TRUE,1,-2)))</f>
        <v>-1</v>
      </c>
      <c r="SH24">
        <f t="shared" ref="SH24" si="3605">IF(AND(SH22=SH23,SH22=FALSE),-1,IF(AND(SH22=SH23,SH22=TRUE),0,IF(SH22=TRUE,1,-2)))</f>
        <v>-1</v>
      </c>
      <c r="SI24">
        <f t="shared" ref="SI24" si="3606">IF(AND(SI22=SI23,SI22=FALSE),-1,IF(AND(SI22=SI23,SI22=TRUE),0,IF(SI22=TRUE,1,-2)))</f>
        <v>-1</v>
      </c>
      <c r="SJ24">
        <f t="shared" ref="SJ24" si="3607">IF(AND(SJ22=SJ23,SJ22=FALSE),-1,IF(AND(SJ22=SJ23,SJ22=TRUE),0,IF(SJ22=TRUE,1,-2)))</f>
        <v>-1</v>
      </c>
      <c r="SK24">
        <f t="shared" ref="SK24" si="3608">IF(AND(SK22=SK23,SK22=FALSE),-1,IF(AND(SK22=SK23,SK22=TRUE),0,IF(SK22=TRUE,1,-2)))</f>
        <v>-1</v>
      </c>
      <c r="SL24">
        <f t="shared" ref="SL24" si="3609">IF(AND(SL22=SL23,SL22=FALSE),-1,IF(AND(SL22=SL23,SL22=TRUE),0,IF(SL22=TRUE,1,-2)))</f>
        <v>-1</v>
      </c>
      <c r="SM24">
        <f t="shared" ref="SM24" si="3610">IF(AND(SM22=SM23,SM22=FALSE),-1,IF(AND(SM22=SM23,SM22=TRUE),0,IF(SM22=TRUE,1,-2)))</f>
        <v>-1</v>
      </c>
      <c r="SN24">
        <f t="shared" ref="SN24" si="3611">IF(AND(SN22=SN23,SN22=FALSE),-1,IF(AND(SN22=SN23,SN22=TRUE),0,IF(SN22=TRUE,1,-2)))</f>
        <v>-1</v>
      </c>
      <c r="SO24">
        <f t="shared" ref="SO24" si="3612">IF(AND(SO22=SO23,SO22=FALSE),-1,IF(AND(SO22=SO23,SO22=TRUE),0,IF(SO22=TRUE,1,-2)))</f>
        <v>-1</v>
      </c>
      <c r="SP24">
        <f t="shared" ref="SP24" si="3613">IF(AND(SP22=SP23,SP22=FALSE),-1,IF(AND(SP22=SP23,SP22=TRUE),0,IF(SP22=TRUE,1,-2)))</f>
        <v>-1</v>
      </c>
      <c r="SQ24">
        <f t="shared" ref="SQ24" si="3614">IF(AND(SQ22=SQ23,SQ22=FALSE),-1,IF(AND(SQ22=SQ23,SQ22=TRUE),0,IF(SQ22=TRUE,1,-2)))</f>
        <v>-1</v>
      </c>
      <c r="SR24">
        <f t="shared" ref="SR24" si="3615">IF(AND(SR22=SR23,SR22=FALSE),-1,IF(AND(SR22=SR23,SR22=TRUE),0,IF(SR22=TRUE,1,-2)))</f>
        <v>-1</v>
      </c>
      <c r="SS24">
        <f t="shared" ref="SS24" si="3616">IF(AND(SS22=SS23,SS22=FALSE),-1,IF(AND(SS22=SS23,SS22=TRUE),0,IF(SS22=TRUE,1,-2)))</f>
        <v>-1</v>
      </c>
      <c r="ST24">
        <f t="shared" ref="ST24" si="3617">IF(AND(ST22=ST23,ST22=FALSE),-1,IF(AND(ST22=ST23,ST22=TRUE),0,IF(ST22=TRUE,1,-2)))</f>
        <v>-1</v>
      </c>
      <c r="SU24">
        <f t="shared" ref="SU24" si="3618">IF(AND(SU22=SU23,SU22=FALSE),-1,IF(AND(SU22=SU23,SU22=TRUE),0,IF(SU22=TRUE,1,-2)))</f>
        <v>-2</v>
      </c>
      <c r="SV24">
        <f t="shared" ref="SV24" si="3619">IF(AND(SV22=SV23,SV22=FALSE),-1,IF(AND(SV22=SV23,SV22=TRUE),0,IF(SV22=TRUE,1,-2)))</f>
        <v>-1</v>
      </c>
      <c r="SW24">
        <f t="shared" ref="SW24" si="3620">IF(AND(SW22=SW23,SW22=FALSE),-1,IF(AND(SW22=SW23,SW22=TRUE),0,IF(SW22=TRUE,1,-2)))</f>
        <v>-1</v>
      </c>
      <c r="SX24">
        <f t="shared" ref="SX24" si="3621">IF(AND(SX22=SX23,SX22=FALSE),-1,IF(AND(SX22=SX23,SX22=TRUE),0,IF(SX22=TRUE,1,-2)))</f>
        <v>-1</v>
      </c>
      <c r="SY24">
        <f t="shared" ref="SY24" si="3622">IF(AND(SY22=SY23,SY22=FALSE),-1,IF(AND(SY22=SY23,SY22=TRUE),0,IF(SY22=TRUE,1,-2)))</f>
        <v>-1</v>
      </c>
      <c r="SZ24">
        <f t="shared" ref="SZ24" si="3623">IF(AND(SZ22=SZ23,SZ22=FALSE),-1,IF(AND(SZ22=SZ23,SZ22=TRUE),0,IF(SZ22=TRUE,1,-2)))</f>
        <v>-1</v>
      </c>
      <c r="TA24">
        <f t="shared" ref="TA24" si="3624">IF(AND(TA22=TA23,TA22=FALSE),-1,IF(AND(TA22=TA23,TA22=TRUE),0,IF(TA22=TRUE,1,-2)))</f>
        <v>-1</v>
      </c>
      <c r="TB24">
        <f t="shared" ref="TB24" si="3625">IF(AND(TB22=TB23,TB22=FALSE),-1,IF(AND(TB22=TB23,TB22=TRUE),0,IF(TB22=TRUE,1,-2)))</f>
        <v>-1</v>
      </c>
      <c r="TC24">
        <f t="shared" ref="TC24" si="3626">IF(AND(TC22=TC23,TC22=FALSE),-1,IF(AND(TC22=TC23,TC22=TRUE),0,IF(TC22=TRUE,1,-2)))</f>
        <v>-1</v>
      </c>
      <c r="TD24">
        <f t="shared" ref="TD24" si="3627">IF(AND(TD22=TD23,TD22=FALSE),-1,IF(AND(TD22=TD23,TD22=TRUE),0,IF(TD22=TRUE,1,-2)))</f>
        <v>-1</v>
      </c>
      <c r="TE24">
        <f t="shared" ref="TE24" si="3628">IF(AND(TE22=TE23,TE22=FALSE),-1,IF(AND(TE22=TE23,TE22=TRUE),0,IF(TE22=TRUE,1,-2)))</f>
        <v>-1</v>
      </c>
      <c r="TF24">
        <f t="shared" ref="TF24" si="3629">IF(AND(TF22=TF23,TF22=FALSE),-1,IF(AND(TF22=TF23,TF22=TRUE),0,IF(TF22=TRUE,1,-2)))</f>
        <v>-1</v>
      </c>
      <c r="TG24">
        <f t="shared" ref="TG24" si="3630">IF(AND(TG22=TG23,TG22=FALSE),-1,IF(AND(TG22=TG23,TG22=TRUE),0,IF(TG22=TRUE,1,-2)))</f>
        <v>-1</v>
      </c>
      <c r="TH24">
        <f t="shared" ref="TH24" si="3631">IF(AND(TH22=TH23,TH22=FALSE),-1,IF(AND(TH22=TH23,TH22=TRUE),0,IF(TH22=TRUE,1,-2)))</f>
        <v>-1</v>
      </c>
      <c r="TI24">
        <f t="shared" ref="TI24" si="3632">IF(AND(TI22=TI23,TI22=FALSE),-1,IF(AND(TI22=TI23,TI22=TRUE),0,IF(TI22=TRUE,1,-2)))</f>
        <v>-1</v>
      </c>
      <c r="TJ24">
        <f t="shared" ref="TJ24" si="3633">IF(AND(TJ22=TJ23,TJ22=FALSE),-1,IF(AND(TJ22=TJ23,TJ22=TRUE),0,IF(TJ22=TRUE,1,-2)))</f>
        <v>-1</v>
      </c>
      <c r="TK24">
        <f t="shared" ref="TK24" si="3634">IF(AND(TK22=TK23,TK22=FALSE),-1,IF(AND(TK22=TK23,TK22=TRUE),0,IF(TK22=TRUE,1,-2)))</f>
        <v>-1</v>
      </c>
      <c r="TL24">
        <f t="shared" ref="TL24" si="3635">IF(AND(TL22=TL23,TL22=FALSE),-1,IF(AND(TL22=TL23,TL22=TRUE),0,IF(TL22=TRUE,1,-2)))</f>
        <v>-1</v>
      </c>
      <c r="TM24">
        <f t="shared" ref="TM24" si="3636">IF(AND(TM22=TM23,TM22=FALSE),-1,IF(AND(TM22=TM23,TM22=TRUE),0,IF(TM22=TRUE,1,-2)))</f>
        <v>-1</v>
      </c>
      <c r="TN24">
        <f t="shared" ref="TN24" si="3637">IF(AND(TN22=TN23,TN22=FALSE),-1,IF(AND(TN22=TN23,TN22=TRUE),0,IF(TN22=TRUE,1,-2)))</f>
        <v>-1</v>
      </c>
      <c r="TO24">
        <f t="shared" ref="TO24" si="3638">IF(AND(TO22=TO23,TO22=FALSE),-1,IF(AND(TO22=TO23,TO22=TRUE),0,IF(TO22=TRUE,1,-2)))</f>
        <v>-1</v>
      </c>
      <c r="TP24">
        <f t="shared" ref="TP24" si="3639">IF(AND(TP22=TP23,TP22=FALSE),-1,IF(AND(TP22=TP23,TP22=TRUE),0,IF(TP22=TRUE,1,-2)))</f>
        <v>-1</v>
      </c>
      <c r="TQ24">
        <f t="shared" ref="TQ24" si="3640">IF(AND(TQ22=TQ23,TQ22=FALSE),-1,IF(AND(TQ22=TQ23,TQ22=TRUE),0,IF(TQ22=TRUE,1,-2)))</f>
        <v>-1</v>
      </c>
      <c r="TR24">
        <f t="shared" ref="TR24" si="3641">IF(AND(TR22=TR23,TR22=FALSE),-1,IF(AND(TR22=TR23,TR22=TRUE),0,IF(TR22=TRUE,1,-2)))</f>
        <v>-1</v>
      </c>
      <c r="TS24">
        <f t="shared" ref="TS24" si="3642">IF(AND(TS22=TS23,TS22=FALSE),-1,IF(AND(TS22=TS23,TS22=TRUE),0,IF(TS22=TRUE,1,-2)))</f>
        <v>-1</v>
      </c>
      <c r="TT24">
        <f t="shared" ref="TT24" si="3643">IF(AND(TT22=TT23,TT22=FALSE),-1,IF(AND(TT22=TT23,TT22=TRUE),0,IF(TT22=TRUE,1,-2)))</f>
        <v>-1</v>
      </c>
      <c r="TU24">
        <f t="shared" ref="TU24" si="3644">IF(AND(TU22=TU23,TU22=FALSE),-1,IF(AND(TU22=TU23,TU22=TRUE),0,IF(TU22=TRUE,1,-2)))</f>
        <v>-1</v>
      </c>
      <c r="TV24">
        <f t="shared" ref="TV24" si="3645">IF(AND(TV22=TV23,TV22=FALSE),-1,IF(AND(TV22=TV23,TV22=TRUE),0,IF(TV22=TRUE,1,-2)))</f>
        <v>-1</v>
      </c>
      <c r="TW24">
        <f t="shared" ref="TW24" si="3646">IF(AND(TW22=TW23,TW22=FALSE),-1,IF(AND(TW22=TW23,TW22=TRUE),0,IF(TW22=TRUE,1,-2)))</f>
        <v>-1</v>
      </c>
      <c r="TX24">
        <f t="shared" ref="TX24" si="3647">IF(AND(TX22=TX23,TX22=FALSE),-1,IF(AND(TX22=TX23,TX22=TRUE),0,IF(TX22=TRUE,1,-2)))</f>
        <v>-1</v>
      </c>
      <c r="TY24">
        <f t="shared" ref="TY24" si="3648">IF(AND(TY22=TY23,TY22=FALSE),-1,IF(AND(TY22=TY23,TY22=TRUE),0,IF(TY22=TRUE,1,-2)))</f>
        <v>-1</v>
      </c>
      <c r="TZ24">
        <f t="shared" ref="TZ24" si="3649">IF(AND(TZ22=TZ23,TZ22=FALSE),-1,IF(AND(TZ22=TZ23,TZ22=TRUE),0,IF(TZ22=TRUE,1,-2)))</f>
        <v>-1</v>
      </c>
      <c r="UA24">
        <f t="shared" ref="UA24" si="3650">IF(AND(UA22=UA23,UA22=FALSE),-1,IF(AND(UA22=UA23,UA22=TRUE),0,IF(UA22=TRUE,1,-2)))</f>
        <v>-1</v>
      </c>
      <c r="UB24">
        <f t="shared" ref="UB24" si="3651">IF(AND(UB22=UB23,UB22=FALSE),-1,IF(AND(UB22=UB23,UB22=TRUE),0,IF(UB22=TRUE,1,-2)))</f>
        <v>-1</v>
      </c>
      <c r="UC24">
        <f t="shared" ref="UC24" si="3652">IF(AND(UC22=UC23,UC22=FALSE),-1,IF(AND(UC22=UC23,UC22=TRUE),0,IF(UC22=TRUE,1,-2)))</f>
        <v>-1</v>
      </c>
      <c r="UD24">
        <f t="shared" ref="UD24" si="3653">IF(AND(UD22=UD23,UD22=FALSE),-1,IF(AND(UD22=UD23,UD22=TRUE),0,IF(UD22=TRUE,1,-2)))</f>
        <v>-1</v>
      </c>
      <c r="UE24">
        <f t="shared" ref="UE24" si="3654">IF(AND(UE22=UE23,UE22=FALSE),-1,IF(AND(UE22=UE23,UE22=TRUE),0,IF(UE22=TRUE,1,-2)))</f>
        <v>-1</v>
      </c>
      <c r="UF24">
        <f t="shared" ref="UF24" si="3655">IF(AND(UF22=UF23,UF22=FALSE),-1,IF(AND(UF22=UF23,UF22=TRUE),0,IF(UF22=TRUE,1,-2)))</f>
        <v>-1</v>
      </c>
      <c r="UG24">
        <f t="shared" ref="UG24" si="3656">IF(AND(UG22=UG23,UG22=FALSE),-1,IF(AND(UG22=UG23,UG22=TRUE),0,IF(UG22=TRUE,1,-2)))</f>
        <v>-1</v>
      </c>
      <c r="UH24">
        <f t="shared" ref="UH24" si="3657">IF(AND(UH22=UH23,UH22=FALSE),-1,IF(AND(UH22=UH23,UH22=TRUE),0,IF(UH22=TRUE,1,-2)))</f>
        <v>-1</v>
      </c>
      <c r="UI24">
        <f t="shared" ref="UI24" si="3658">IF(AND(UI22=UI23,UI22=FALSE),-1,IF(AND(UI22=UI23,UI22=TRUE),0,IF(UI22=TRUE,1,-2)))</f>
        <v>-1</v>
      </c>
      <c r="UJ24">
        <f t="shared" ref="UJ24" si="3659">IF(AND(UJ22=UJ23,UJ22=FALSE),-1,IF(AND(UJ22=UJ23,UJ22=TRUE),0,IF(UJ22=TRUE,1,-2)))</f>
        <v>-1</v>
      </c>
      <c r="UK24">
        <f t="shared" ref="UK24" si="3660">IF(AND(UK22=UK23,UK22=FALSE),-1,IF(AND(UK22=UK23,UK22=TRUE),0,IF(UK22=TRUE,1,-2)))</f>
        <v>-1</v>
      </c>
      <c r="UL24">
        <f t="shared" ref="UL24" si="3661">IF(AND(UL22=UL23,UL22=FALSE),-1,IF(AND(UL22=UL23,UL22=TRUE),0,IF(UL22=TRUE,1,-2)))</f>
        <v>-1</v>
      </c>
      <c r="UM24">
        <f t="shared" ref="UM24" si="3662">IF(AND(UM22=UM23,UM22=FALSE),-1,IF(AND(UM22=UM23,UM22=TRUE),0,IF(UM22=TRUE,1,-2)))</f>
        <v>-1</v>
      </c>
      <c r="UN24">
        <f t="shared" ref="UN24" si="3663">IF(AND(UN22=UN23,UN22=FALSE),-1,IF(AND(UN22=UN23,UN22=TRUE),0,IF(UN22=TRUE,1,-2)))</f>
        <v>-1</v>
      </c>
      <c r="UO24">
        <f t="shared" ref="UO24" si="3664">IF(AND(UO22=UO23,UO22=FALSE),-1,IF(AND(UO22=UO23,UO22=TRUE),0,IF(UO22=TRUE,1,-2)))</f>
        <v>-1</v>
      </c>
      <c r="UP24">
        <f t="shared" ref="UP24" si="3665">IF(AND(UP22=UP23,UP22=FALSE),-1,IF(AND(UP22=UP23,UP22=TRUE),0,IF(UP22=TRUE,1,-2)))</f>
        <v>-1</v>
      </c>
      <c r="UQ24">
        <f t="shared" ref="UQ24" si="3666">IF(AND(UQ22=UQ23,UQ22=FALSE),-1,IF(AND(UQ22=UQ23,UQ22=TRUE),0,IF(UQ22=TRUE,1,-2)))</f>
        <v>-1</v>
      </c>
      <c r="UR24">
        <f t="shared" ref="UR24" si="3667">IF(AND(UR22=UR23,UR22=FALSE),-1,IF(AND(UR22=UR23,UR22=TRUE),0,IF(UR22=TRUE,1,-2)))</f>
        <v>-1</v>
      </c>
      <c r="US24">
        <f t="shared" ref="US24" si="3668">IF(AND(US22=US23,US22=FALSE),-1,IF(AND(US22=US23,US22=TRUE),0,IF(US22=TRUE,1,-2)))</f>
        <v>-1</v>
      </c>
      <c r="UT24">
        <f t="shared" ref="UT24" si="3669">IF(AND(UT22=UT23,UT22=FALSE),-1,IF(AND(UT22=UT23,UT22=TRUE),0,IF(UT22=TRUE,1,-2)))</f>
        <v>-1</v>
      </c>
      <c r="UU24">
        <f t="shared" ref="UU24" si="3670">IF(AND(UU22=UU23,UU22=FALSE),-1,IF(AND(UU22=UU23,UU22=TRUE),0,IF(UU22=TRUE,1,-2)))</f>
        <v>-1</v>
      </c>
      <c r="UV24">
        <f t="shared" ref="UV24" si="3671">IF(AND(UV22=UV23,UV22=FALSE),-1,IF(AND(UV22=UV23,UV22=TRUE),0,IF(UV22=TRUE,1,-2)))</f>
        <v>-1</v>
      </c>
      <c r="UW24">
        <f t="shared" ref="UW24" si="3672">IF(AND(UW22=UW23,UW22=FALSE),-1,IF(AND(UW22=UW23,UW22=TRUE),0,IF(UW22=TRUE,1,-2)))</f>
        <v>-1</v>
      </c>
      <c r="UX24">
        <f t="shared" ref="UX24" si="3673">IF(AND(UX22=UX23,UX22=FALSE),-1,IF(AND(UX22=UX23,UX22=TRUE),0,IF(UX22=TRUE,1,-2)))</f>
        <v>0</v>
      </c>
      <c r="UY24">
        <f t="shared" ref="UY24" si="3674">IF(AND(UY22=UY23,UY22=FALSE),-1,IF(AND(UY22=UY23,UY22=TRUE),0,IF(UY22=TRUE,1,-2)))</f>
        <v>-1</v>
      </c>
      <c r="UZ24">
        <f t="shared" ref="UZ24" si="3675">IF(AND(UZ22=UZ23,UZ22=FALSE),-1,IF(AND(UZ22=UZ23,UZ22=TRUE),0,IF(UZ22=TRUE,1,-2)))</f>
        <v>-1</v>
      </c>
      <c r="VA24">
        <f t="shared" ref="VA24" si="3676">IF(AND(VA22=VA23,VA22=FALSE),-1,IF(AND(VA22=VA23,VA22=TRUE),0,IF(VA22=TRUE,1,-2)))</f>
        <v>-1</v>
      </c>
      <c r="VB24">
        <f t="shared" ref="VB24" si="3677">IF(AND(VB22=VB23,VB22=FALSE),-1,IF(AND(VB22=VB23,VB22=TRUE),0,IF(VB22=TRUE,1,-2)))</f>
        <v>-1</v>
      </c>
      <c r="VC24">
        <f t="shared" ref="VC24" si="3678">IF(AND(VC22=VC23,VC22=FALSE),-1,IF(AND(VC22=VC23,VC22=TRUE),0,IF(VC22=TRUE,1,-2)))</f>
        <v>-1</v>
      </c>
      <c r="VD24">
        <f t="shared" ref="VD24" si="3679">IF(AND(VD22=VD23,VD22=FALSE),-1,IF(AND(VD22=VD23,VD22=TRUE),0,IF(VD22=TRUE,1,-2)))</f>
        <v>-1</v>
      </c>
      <c r="VE24">
        <f t="shared" ref="VE24" si="3680">IF(AND(VE22=VE23,VE22=FALSE),-1,IF(AND(VE22=VE23,VE22=TRUE),0,IF(VE22=TRUE,1,-2)))</f>
        <v>-1</v>
      </c>
      <c r="VF24">
        <f t="shared" ref="VF24" si="3681">IF(AND(VF22=VF23,VF22=FALSE),-1,IF(AND(VF22=VF23,VF22=TRUE),0,IF(VF22=TRUE,1,-2)))</f>
        <v>-1</v>
      </c>
      <c r="VG24">
        <f t="shared" ref="VG24" si="3682">IF(AND(VG22=VG23,VG22=FALSE),-1,IF(AND(VG22=VG23,VG22=TRUE),0,IF(VG22=TRUE,1,-2)))</f>
        <v>-1</v>
      </c>
      <c r="VH24">
        <f t="shared" ref="VH24" si="3683">IF(AND(VH22=VH23,VH22=FALSE),-1,IF(AND(VH22=VH23,VH22=TRUE),0,IF(VH22=TRUE,1,-2)))</f>
        <v>-1</v>
      </c>
      <c r="VI24">
        <f t="shared" ref="VI24" si="3684">IF(AND(VI22=VI23,VI22=FALSE),-1,IF(AND(VI22=VI23,VI22=TRUE),0,IF(VI22=TRUE,1,-2)))</f>
        <v>-1</v>
      </c>
      <c r="VJ24">
        <f t="shared" ref="VJ24" si="3685">IF(AND(VJ22=VJ23,VJ22=FALSE),-1,IF(AND(VJ22=VJ23,VJ22=TRUE),0,IF(VJ22=TRUE,1,-2)))</f>
        <v>-1</v>
      </c>
      <c r="VK24">
        <f t="shared" ref="VK24" si="3686">IF(AND(VK22=VK23,VK22=FALSE),-1,IF(AND(VK22=VK23,VK22=TRUE),0,IF(VK22=TRUE,1,-2)))</f>
        <v>-1</v>
      </c>
      <c r="VL24">
        <f t="shared" ref="VL24" si="3687">IF(AND(VL22=VL23,VL22=FALSE),-1,IF(AND(VL22=VL23,VL22=TRUE),0,IF(VL22=TRUE,1,-2)))</f>
        <v>-1</v>
      </c>
      <c r="VM24">
        <f t="shared" ref="VM24" si="3688">IF(AND(VM22=VM23,VM22=FALSE),-1,IF(AND(VM22=VM23,VM22=TRUE),0,IF(VM22=TRUE,1,-2)))</f>
        <v>-1</v>
      </c>
      <c r="VN24">
        <f t="shared" ref="VN24" si="3689">IF(AND(VN22=VN23,VN22=FALSE),-1,IF(AND(VN22=VN23,VN22=TRUE),0,IF(VN22=TRUE,1,-2)))</f>
        <v>-1</v>
      </c>
      <c r="VO24">
        <f t="shared" ref="VO24" si="3690">IF(AND(VO22=VO23,VO22=FALSE),-1,IF(AND(VO22=VO23,VO22=TRUE),0,IF(VO22=TRUE,1,-2)))</f>
        <v>-1</v>
      </c>
      <c r="VP24">
        <f t="shared" ref="VP24" si="3691">IF(AND(VP22=VP23,VP22=FALSE),-1,IF(AND(VP22=VP23,VP22=TRUE),0,IF(VP22=TRUE,1,-2)))</f>
        <v>-1</v>
      </c>
      <c r="VQ24">
        <f t="shared" ref="VQ24" si="3692">IF(AND(VQ22=VQ23,VQ22=FALSE),-1,IF(AND(VQ22=VQ23,VQ22=TRUE),0,IF(VQ22=TRUE,1,-2)))</f>
        <v>-1</v>
      </c>
      <c r="VR24">
        <f t="shared" ref="VR24" si="3693">IF(AND(VR22=VR23,VR22=FALSE),-1,IF(AND(VR22=VR23,VR22=TRUE),0,IF(VR22=TRUE,1,-2)))</f>
        <v>-1</v>
      </c>
      <c r="VS24">
        <f t="shared" ref="VS24" si="3694">IF(AND(VS22=VS23,VS22=FALSE),-1,IF(AND(VS22=VS23,VS22=TRUE),0,IF(VS22=TRUE,1,-2)))</f>
        <v>-1</v>
      </c>
      <c r="VT24">
        <f t="shared" ref="VT24" si="3695">IF(AND(VT22=VT23,VT22=FALSE),-1,IF(AND(VT22=VT23,VT22=TRUE),0,IF(VT22=TRUE,1,-2)))</f>
        <v>-1</v>
      </c>
      <c r="VU24">
        <f t="shared" ref="VU24" si="3696">IF(AND(VU22=VU23,VU22=FALSE),-1,IF(AND(VU22=VU23,VU22=TRUE),0,IF(VU22=TRUE,1,-2)))</f>
        <v>-1</v>
      </c>
      <c r="VV24">
        <f t="shared" ref="VV24" si="3697">IF(AND(VV22=VV23,VV22=FALSE),-1,IF(AND(VV22=VV23,VV22=TRUE),0,IF(VV22=TRUE,1,-2)))</f>
        <v>-1</v>
      </c>
      <c r="VW24">
        <f t="shared" ref="VW24" si="3698">IF(AND(VW22=VW23,VW22=FALSE),-1,IF(AND(VW22=VW23,VW22=TRUE),0,IF(VW22=TRUE,1,-2)))</f>
        <v>-1</v>
      </c>
      <c r="VX24">
        <f t="shared" ref="VX24" si="3699">IF(AND(VX22=VX23,VX22=FALSE),-1,IF(AND(VX22=VX23,VX22=TRUE),0,IF(VX22=TRUE,1,-2)))</f>
        <v>0</v>
      </c>
      <c r="VY24">
        <f t="shared" ref="VY24" si="3700">IF(AND(VY22=VY23,VY22=FALSE),-1,IF(AND(VY22=VY23,VY22=TRUE),0,IF(VY22=TRUE,1,-2)))</f>
        <v>-1</v>
      </c>
      <c r="VZ24">
        <f t="shared" ref="VZ24" si="3701">IF(AND(VZ22=VZ23,VZ22=FALSE),-1,IF(AND(VZ22=VZ23,VZ22=TRUE),0,IF(VZ22=TRUE,1,-2)))</f>
        <v>-1</v>
      </c>
      <c r="WA24">
        <f t="shared" ref="WA24" si="3702">IF(AND(WA22=WA23,WA22=FALSE),-1,IF(AND(WA22=WA23,WA22=TRUE),0,IF(WA22=TRUE,1,-2)))</f>
        <v>-1</v>
      </c>
      <c r="WB24">
        <f t="shared" ref="WB24" si="3703">IF(AND(WB22=WB23,WB22=FALSE),-1,IF(AND(WB22=WB23,WB22=TRUE),0,IF(WB22=TRUE,1,-2)))</f>
        <v>0</v>
      </c>
      <c r="WC24">
        <f t="shared" ref="WC24" si="3704">IF(AND(WC22=WC23,WC22=FALSE),-1,IF(AND(WC22=WC23,WC22=TRUE),0,IF(WC22=TRUE,1,-2)))</f>
        <v>-1</v>
      </c>
      <c r="WD24">
        <f t="shared" ref="WD24" si="3705">IF(AND(WD22=WD23,WD22=FALSE),-1,IF(AND(WD22=WD23,WD22=TRUE),0,IF(WD22=TRUE,1,-2)))</f>
        <v>-1</v>
      </c>
      <c r="WE24">
        <f t="shared" ref="WE24" si="3706">IF(AND(WE22=WE23,WE22=FALSE),-1,IF(AND(WE22=WE23,WE22=TRUE),0,IF(WE22=TRUE,1,-2)))</f>
        <v>-1</v>
      </c>
      <c r="WF24">
        <f t="shared" ref="WF24" si="3707">IF(AND(WF22=WF23,WF22=FALSE),-1,IF(AND(WF22=WF23,WF22=TRUE),0,IF(WF22=TRUE,1,-2)))</f>
        <v>-1</v>
      </c>
      <c r="WG24">
        <f t="shared" ref="WG24" si="3708">IF(AND(WG22=WG23,WG22=FALSE),-1,IF(AND(WG22=WG23,WG22=TRUE),0,IF(WG22=TRUE,1,-2)))</f>
        <v>-1</v>
      </c>
      <c r="WH24">
        <f t="shared" ref="WH24" si="3709">IF(AND(WH22=WH23,WH22=FALSE),-1,IF(AND(WH22=WH23,WH22=TRUE),0,IF(WH22=TRUE,1,-2)))</f>
        <v>-1</v>
      </c>
      <c r="WI24">
        <f t="shared" ref="WI24" si="3710">IF(AND(WI22=WI23,WI22=FALSE),-1,IF(AND(WI22=WI23,WI22=TRUE),0,IF(WI22=TRUE,1,-2)))</f>
        <v>0</v>
      </c>
      <c r="WJ24">
        <f t="shared" ref="WJ24" si="3711">IF(AND(WJ22=WJ23,WJ22=FALSE),-1,IF(AND(WJ22=WJ23,WJ22=TRUE),0,IF(WJ22=TRUE,1,-2)))</f>
        <v>-1</v>
      </c>
      <c r="WK24">
        <f t="shared" ref="WK24" si="3712">IF(AND(WK22=WK23,WK22=FALSE),-1,IF(AND(WK22=WK23,WK22=TRUE),0,IF(WK22=TRUE,1,-2)))</f>
        <v>-1</v>
      </c>
      <c r="WL24">
        <f t="shared" ref="WL24" si="3713">IF(AND(WL22=WL23,WL22=FALSE),-1,IF(AND(WL22=WL23,WL22=TRUE),0,IF(WL22=TRUE,1,-2)))</f>
        <v>-1</v>
      </c>
      <c r="WM24">
        <f t="shared" ref="WM24" si="3714">IF(AND(WM22=WM23,WM22=FALSE),-1,IF(AND(WM22=WM23,WM22=TRUE),0,IF(WM22=TRUE,1,-2)))</f>
        <v>-2</v>
      </c>
      <c r="WN24">
        <f t="shared" ref="WN24" si="3715">IF(AND(WN22=WN23,WN22=FALSE),-1,IF(AND(WN22=WN23,WN22=TRUE),0,IF(WN22=TRUE,1,-2)))</f>
        <v>-1</v>
      </c>
      <c r="WO24">
        <f t="shared" ref="WO24" si="3716">IF(AND(WO22=WO23,WO22=FALSE),-1,IF(AND(WO22=WO23,WO22=TRUE),0,IF(WO22=TRUE,1,-2)))</f>
        <v>-1</v>
      </c>
      <c r="WP24">
        <f t="shared" ref="WP24" si="3717">IF(AND(WP22=WP23,WP22=FALSE),-1,IF(AND(WP22=WP23,WP22=TRUE),0,IF(WP22=TRUE,1,-2)))</f>
        <v>-1</v>
      </c>
      <c r="WQ24">
        <f t="shared" ref="WQ24" si="3718">IF(AND(WQ22=WQ23,WQ22=FALSE),-1,IF(AND(WQ22=WQ23,WQ22=TRUE),0,IF(WQ22=TRUE,1,-2)))</f>
        <v>-1</v>
      </c>
      <c r="WR24">
        <f t="shared" ref="WR24" si="3719">IF(AND(WR22=WR23,WR22=FALSE),-1,IF(AND(WR22=WR23,WR22=TRUE),0,IF(WR22=TRUE,1,-2)))</f>
        <v>-1</v>
      </c>
      <c r="WS24">
        <f t="shared" ref="WS24" si="3720">IF(AND(WS22=WS23,WS22=FALSE),-1,IF(AND(WS22=WS23,WS22=TRUE),0,IF(WS22=TRUE,1,-2)))</f>
        <v>-1</v>
      </c>
      <c r="WT24">
        <f t="shared" ref="WT24" si="3721">IF(AND(WT22=WT23,WT22=FALSE),-1,IF(AND(WT22=WT23,WT22=TRUE),0,IF(WT22=TRUE,1,-2)))</f>
        <v>-1</v>
      </c>
      <c r="WU24">
        <f t="shared" ref="WU24" si="3722">IF(AND(WU22=WU23,WU22=FALSE),-1,IF(AND(WU22=WU23,WU22=TRUE),0,IF(WU22=TRUE,1,-2)))</f>
        <v>-1</v>
      </c>
      <c r="WV24">
        <f t="shared" ref="WV24" si="3723">IF(AND(WV22=WV23,WV22=FALSE),-1,IF(AND(WV22=WV23,WV22=TRUE),0,IF(WV22=TRUE,1,-2)))</f>
        <v>-1</v>
      </c>
      <c r="WW24">
        <f t="shared" ref="WW24" si="3724">IF(AND(WW22=WW23,WW22=FALSE),-1,IF(AND(WW22=WW23,WW22=TRUE),0,IF(WW22=TRUE,1,-2)))</f>
        <v>-1</v>
      </c>
      <c r="WX24">
        <f t="shared" ref="WX24" si="3725">IF(AND(WX22=WX23,WX22=FALSE),-1,IF(AND(WX22=WX23,WX22=TRUE),0,IF(WX22=TRUE,1,-2)))</f>
        <v>-2</v>
      </c>
      <c r="WY24">
        <f t="shared" ref="WY24" si="3726">IF(AND(WY22=WY23,WY22=FALSE),-1,IF(AND(WY22=WY23,WY22=TRUE),0,IF(WY22=TRUE,1,-2)))</f>
        <v>-1</v>
      </c>
      <c r="WZ24">
        <f t="shared" ref="WZ24" si="3727">IF(AND(WZ22=WZ23,WZ22=FALSE),-1,IF(AND(WZ22=WZ23,WZ22=TRUE),0,IF(WZ22=TRUE,1,-2)))</f>
        <v>-1</v>
      </c>
      <c r="XA24">
        <f t="shared" ref="XA24" si="3728">IF(AND(XA22=XA23,XA22=FALSE),-1,IF(AND(XA22=XA23,XA22=TRUE),0,IF(XA22=TRUE,1,-2)))</f>
        <v>-1</v>
      </c>
      <c r="XB24">
        <f t="shared" ref="XB24" si="3729">IF(AND(XB22=XB23,XB22=FALSE),-1,IF(AND(XB22=XB23,XB22=TRUE),0,IF(XB22=TRUE,1,-2)))</f>
        <v>-1</v>
      </c>
      <c r="XC24">
        <f t="shared" ref="XC24" si="3730">IF(AND(XC22=XC23,XC22=FALSE),-1,IF(AND(XC22=XC23,XC22=TRUE),0,IF(XC22=TRUE,1,-2)))</f>
        <v>-1</v>
      </c>
      <c r="XD24">
        <f t="shared" ref="XD24" si="3731">IF(AND(XD22=XD23,XD22=FALSE),-1,IF(AND(XD22=XD23,XD22=TRUE),0,IF(XD22=TRUE,1,-2)))</f>
        <v>-1</v>
      </c>
      <c r="XE24">
        <f t="shared" ref="XE24" si="3732">IF(AND(XE22=XE23,XE22=FALSE),-1,IF(AND(XE22=XE23,XE22=TRUE),0,IF(XE22=TRUE,1,-2)))</f>
        <v>-1</v>
      </c>
      <c r="XF24">
        <f t="shared" ref="XF24" si="3733">IF(AND(XF22=XF23,XF22=FALSE),-1,IF(AND(XF22=XF23,XF22=TRUE),0,IF(XF22=TRUE,1,-2)))</f>
        <v>-1</v>
      </c>
      <c r="XG24">
        <f t="shared" ref="XG24" si="3734">IF(AND(XG22=XG23,XG22=FALSE),-1,IF(AND(XG22=XG23,XG22=TRUE),0,IF(XG22=TRUE,1,-2)))</f>
        <v>-1</v>
      </c>
      <c r="XH24">
        <f t="shared" ref="XH24" si="3735">IF(AND(XH22=XH23,XH22=FALSE),-1,IF(AND(XH22=XH23,XH22=TRUE),0,IF(XH22=TRUE,1,-2)))</f>
        <v>-1</v>
      </c>
      <c r="XI24">
        <f t="shared" ref="XI24" si="3736">IF(AND(XI22=XI23,XI22=FALSE),-1,IF(AND(XI22=XI23,XI22=TRUE),0,IF(XI22=TRUE,1,-2)))</f>
        <v>-1</v>
      </c>
      <c r="XJ24">
        <f t="shared" ref="XJ24" si="3737">IF(AND(XJ22=XJ23,XJ22=FALSE),-1,IF(AND(XJ22=XJ23,XJ22=TRUE),0,IF(XJ22=TRUE,1,-2)))</f>
        <v>-1</v>
      </c>
      <c r="XK24">
        <f t="shared" ref="XK24" si="3738">IF(AND(XK22=XK23,XK22=FALSE),-1,IF(AND(XK22=XK23,XK22=TRUE),0,IF(XK22=TRUE,1,-2)))</f>
        <v>-1</v>
      </c>
      <c r="XL24">
        <f t="shared" ref="XL24" si="3739">IF(AND(XL22=XL23,XL22=FALSE),-1,IF(AND(XL22=XL23,XL22=TRUE),0,IF(XL22=TRUE,1,-2)))</f>
        <v>-1</v>
      </c>
      <c r="XM24">
        <f t="shared" ref="XM24" si="3740">IF(AND(XM22=XM23,XM22=FALSE),-1,IF(AND(XM22=XM23,XM22=TRUE),0,IF(XM22=TRUE,1,-2)))</f>
        <v>-1</v>
      </c>
      <c r="XN24">
        <f t="shared" ref="XN24" si="3741">IF(AND(XN22=XN23,XN22=FALSE),-1,IF(AND(XN22=XN23,XN22=TRUE),0,IF(XN22=TRUE,1,-2)))</f>
        <v>-1</v>
      </c>
      <c r="XO24">
        <f t="shared" ref="XO24" si="3742">IF(AND(XO22=XO23,XO22=FALSE),-1,IF(AND(XO22=XO23,XO22=TRUE),0,IF(XO22=TRUE,1,-2)))</f>
        <v>-1</v>
      </c>
      <c r="XP24">
        <f t="shared" ref="XP24" si="3743">IF(AND(XP22=XP23,XP22=FALSE),-1,IF(AND(XP22=XP23,XP22=TRUE),0,IF(XP22=TRUE,1,-2)))</f>
        <v>-1</v>
      </c>
      <c r="XQ24">
        <f t="shared" ref="XQ24" si="3744">IF(AND(XQ22=XQ23,XQ22=FALSE),-1,IF(AND(XQ22=XQ23,XQ22=TRUE),0,IF(XQ22=TRUE,1,-2)))</f>
        <v>-1</v>
      </c>
      <c r="XR24">
        <f t="shared" ref="XR24" si="3745">IF(AND(XR22=XR23,XR22=FALSE),-1,IF(AND(XR22=XR23,XR22=TRUE),0,IF(XR22=TRUE,1,-2)))</f>
        <v>-1</v>
      </c>
      <c r="XS24">
        <f t="shared" ref="XS24" si="3746">IF(AND(XS22=XS23,XS22=FALSE),-1,IF(AND(XS22=XS23,XS22=TRUE),0,IF(XS22=TRUE,1,-2)))</f>
        <v>-1</v>
      </c>
      <c r="XT24">
        <f t="shared" ref="XT24" si="3747">IF(AND(XT22=XT23,XT22=FALSE),-1,IF(AND(XT22=XT23,XT22=TRUE),0,IF(XT22=TRUE,1,-2)))</f>
        <v>-1</v>
      </c>
      <c r="XU24">
        <f t="shared" ref="XU24" si="3748">IF(AND(XU22=XU23,XU22=FALSE),-1,IF(AND(XU22=XU23,XU22=TRUE),0,IF(XU22=TRUE,1,-2)))</f>
        <v>-1</v>
      </c>
      <c r="XV24">
        <f t="shared" ref="XV24" si="3749">IF(AND(XV22=XV23,XV22=FALSE),-1,IF(AND(XV22=XV23,XV22=TRUE),0,IF(XV22=TRUE,1,-2)))</f>
        <v>-1</v>
      </c>
      <c r="XW24">
        <f t="shared" ref="XW24" si="3750">IF(AND(XW22=XW23,XW22=FALSE),-1,IF(AND(XW22=XW23,XW22=TRUE),0,IF(XW22=TRUE,1,-2)))</f>
        <v>-1</v>
      </c>
      <c r="XX24">
        <f t="shared" ref="XX24" si="3751">IF(AND(XX22=XX23,XX22=FALSE),-1,IF(AND(XX22=XX23,XX22=TRUE),0,IF(XX22=TRUE,1,-2)))</f>
        <v>-1</v>
      </c>
      <c r="XY24">
        <f t="shared" ref="XY24" si="3752">IF(AND(XY22=XY23,XY22=FALSE),-1,IF(AND(XY22=XY23,XY22=TRUE),0,IF(XY22=TRUE,1,-2)))</f>
        <v>-1</v>
      </c>
      <c r="XZ24">
        <f t="shared" ref="XZ24" si="3753">IF(AND(XZ22=XZ23,XZ22=FALSE),-1,IF(AND(XZ22=XZ23,XZ22=TRUE),0,IF(XZ22=TRUE,1,-2)))</f>
        <v>-1</v>
      </c>
      <c r="YA24">
        <f t="shared" ref="YA24" si="3754">IF(AND(YA22=YA23,YA22=FALSE),-1,IF(AND(YA22=YA23,YA22=TRUE),0,IF(YA22=TRUE,1,-2)))</f>
        <v>-1</v>
      </c>
      <c r="YB24">
        <f t="shared" ref="YB24" si="3755">IF(AND(YB22=YB23,YB22=FALSE),-1,IF(AND(YB22=YB23,YB22=TRUE),0,IF(YB22=TRUE,1,-2)))</f>
        <v>-1</v>
      </c>
      <c r="YC24">
        <f t="shared" ref="YC24" si="3756">IF(AND(YC22=YC23,YC22=FALSE),-1,IF(AND(YC22=YC23,YC22=TRUE),0,IF(YC22=TRUE,1,-2)))</f>
        <v>-1</v>
      </c>
      <c r="YD24">
        <f t="shared" ref="YD24" si="3757">IF(AND(YD22=YD23,YD22=FALSE),-1,IF(AND(YD22=YD23,YD22=TRUE),0,IF(YD22=TRUE,1,-2)))</f>
        <v>-1</v>
      </c>
      <c r="YE24">
        <f t="shared" ref="YE24" si="3758">IF(AND(YE22=YE23,YE22=FALSE),-1,IF(AND(YE22=YE23,YE22=TRUE),0,IF(YE22=TRUE,1,-2)))</f>
        <v>-1</v>
      </c>
      <c r="YF24">
        <f t="shared" ref="YF24" si="3759">IF(AND(YF22=YF23,YF22=FALSE),-1,IF(AND(YF22=YF23,YF22=TRUE),0,IF(YF22=TRUE,1,-2)))</f>
        <v>-1</v>
      </c>
      <c r="YG24">
        <f t="shared" ref="YG24" si="3760">IF(AND(YG22=YG23,YG22=FALSE),-1,IF(AND(YG22=YG23,YG22=TRUE),0,IF(YG22=TRUE,1,-2)))</f>
        <v>-1</v>
      </c>
      <c r="YH24">
        <f t="shared" ref="YH24" si="3761">IF(AND(YH22=YH23,YH22=FALSE),-1,IF(AND(YH22=YH23,YH22=TRUE),0,IF(YH22=TRUE,1,-2)))</f>
        <v>-1</v>
      </c>
      <c r="YI24">
        <f t="shared" ref="YI24" si="3762">IF(AND(YI22=YI23,YI22=FALSE),-1,IF(AND(YI22=YI23,YI22=TRUE),0,IF(YI22=TRUE,1,-2)))</f>
        <v>-1</v>
      </c>
      <c r="YJ24">
        <f t="shared" ref="YJ24" si="3763">IF(AND(YJ22=YJ23,YJ22=FALSE),-1,IF(AND(YJ22=YJ23,YJ22=TRUE),0,IF(YJ22=TRUE,1,-2)))</f>
        <v>-1</v>
      </c>
      <c r="YK24">
        <f t="shared" ref="YK24" si="3764">IF(AND(YK22=YK23,YK22=FALSE),-1,IF(AND(YK22=YK23,YK22=TRUE),0,IF(YK22=TRUE,1,-2)))</f>
        <v>-1</v>
      </c>
      <c r="YL24">
        <f t="shared" ref="YL24" si="3765">IF(AND(YL22=YL23,YL22=FALSE),-1,IF(AND(YL22=YL23,YL22=TRUE),0,IF(YL22=TRUE,1,-2)))</f>
        <v>-1</v>
      </c>
      <c r="YM24">
        <f t="shared" ref="YM24" si="3766">IF(AND(YM22=YM23,YM22=FALSE),-1,IF(AND(YM22=YM23,YM22=TRUE),0,IF(YM22=TRUE,1,-2)))</f>
        <v>-1</v>
      </c>
      <c r="YN24">
        <f t="shared" ref="YN24" si="3767">IF(AND(YN22=YN23,YN22=FALSE),-1,IF(AND(YN22=YN23,YN22=TRUE),0,IF(YN22=TRUE,1,-2)))</f>
        <v>-1</v>
      </c>
      <c r="YO24">
        <f t="shared" ref="YO24" si="3768">IF(AND(YO22=YO23,YO22=FALSE),-1,IF(AND(YO22=YO23,YO22=TRUE),0,IF(YO22=TRUE,1,-2)))</f>
        <v>-2</v>
      </c>
      <c r="YP24">
        <f t="shared" ref="YP24" si="3769">IF(AND(YP22=YP23,YP22=FALSE),-1,IF(AND(YP22=YP23,YP22=TRUE),0,IF(YP22=TRUE,1,-2)))</f>
        <v>-1</v>
      </c>
      <c r="YQ24">
        <f t="shared" ref="YQ24" si="3770">IF(AND(YQ22=YQ23,YQ22=FALSE),-1,IF(AND(YQ22=YQ23,YQ22=TRUE),0,IF(YQ22=TRUE,1,-2)))</f>
        <v>-1</v>
      </c>
      <c r="YR24">
        <f t="shared" ref="YR24" si="3771">IF(AND(YR22=YR23,YR22=FALSE),-1,IF(AND(YR22=YR23,YR22=TRUE),0,IF(YR22=TRUE,1,-2)))</f>
        <v>-1</v>
      </c>
      <c r="YS24">
        <f t="shared" ref="YS24" si="3772">IF(AND(YS22=YS23,YS22=FALSE),-1,IF(AND(YS22=YS23,YS22=TRUE),0,IF(YS22=TRUE,1,-2)))</f>
        <v>-1</v>
      </c>
      <c r="YT24">
        <f t="shared" ref="YT24" si="3773">IF(AND(YT22=YT23,YT22=FALSE),-1,IF(AND(YT22=YT23,YT22=TRUE),0,IF(YT22=TRUE,1,-2)))</f>
        <v>-1</v>
      </c>
      <c r="YU24">
        <f t="shared" ref="YU24" si="3774">IF(AND(YU22=YU23,YU22=FALSE),-1,IF(AND(YU22=YU23,YU22=TRUE),0,IF(YU22=TRUE,1,-2)))</f>
        <v>-1</v>
      </c>
      <c r="YV24">
        <f t="shared" ref="YV24" si="3775">IF(AND(YV22=YV23,YV22=FALSE),-1,IF(AND(YV22=YV23,YV22=TRUE),0,IF(YV22=TRUE,1,-2)))</f>
        <v>-1</v>
      </c>
      <c r="YW24">
        <f t="shared" ref="YW24" si="3776">IF(AND(YW22=YW23,YW22=FALSE),-1,IF(AND(YW22=YW23,YW22=TRUE),0,IF(YW22=TRUE,1,-2)))</f>
        <v>-1</v>
      </c>
      <c r="YX24">
        <f t="shared" ref="YX24" si="3777">IF(AND(YX22=YX23,YX22=FALSE),-1,IF(AND(YX22=YX23,YX22=TRUE),0,IF(YX22=TRUE,1,-2)))</f>
        <v>-1</v>
      </c>
      <c r="YY24">
        <f t="shared" ref="YY24" si="3778">IF(AND(YY22=YY23,YY22=FALSE),-1,IF(AND(YY22=YY23,YY22=TRUE),0,IF(YY22=TRUE,1,-2)))</f>
        <v>-1</v>
      </c>
      <c r="YZ24">
        <f t="shared" ref="YZ24" si="3779">IF(AND(YZ22=YZ23,YZ22=FALSE),-1,IF(AND(YZ22=YZ23,YZ22=TRUE),0,IF(YZ22=TRUE,1,-2)))</f>
        <v>-1</v>
      </c>
      <c r="ZA24">
        <f t="shared" ref="ZA24" si="3780">IF(AND(ZA22=ZA23,ZA22=FALSE),-1,IF(AND(ZA22=ZA23,ZA22=TRUE),0,IF(ZA22=TRUE,1,-2)))</f>
        <v>-1</v>
      </c>
      <c r="ZB24">
        <f t="shared" ref="ZB24" si="3781">IF(AND(ZB22=ZB23,ZB22=FALSE),-1,IF(AND(ZB22=ZB23,ZB22=TRUE),0,IF(ZB22=TRUE,1,-2)))</f>
        <v>-1</v>
      </c>
      <c r="ZC24">
        <f t="shared" ref="ZC24" si="3782">IF(AND(ZC22=ZC23,ZC22=FALSE),-1,IF(AND(ZC22=ZC23,ZC22=TRUE),0,IF(ZC22=TRUE,1,-2)))</f>
        <v>-1</v>
      </c>
      <c r="ZD24">
        <f t="shared" ref="ZD24" si="3783">IF(AND(ZD22=ZD23,ZD22=FALSE),-1,IF(AND(ZD22=ZD23,ZD22=TRUE),0,IF(ZD22=TRUE,1,-2)))</f>
        <v>-1</v>
      </c>
      <c r="ZE24">
        <f t="shared" ref="ZE24" si="3784">IF(AND(ZE22=ZE23,ZE22=FALSE),-1,IF(AND(ZE22=ZE23,ZE22=TRUE),0,IF(ZE22=TRUE,1,-2)))</f>
        <v>-1</v>
      </c>
      <c r="ZF24">
        <f t="shared" ref="ZF24" si="3785">IF(AND(ZF22=ZF23,ZF22=FALSE),-1,IF(AND(ZF22=ZF23,ZF22=TRUE),0,IF(ZF22=TRUE,1,-2)))</f>
        <v>-1</v>
      </c>
      <c r="ZG24">
        <f t="shared" ref="ZG24" si="3786">IF(AND(ZG22=ZG23,ZG22=FALSE),-1,IF(AND(ZG22=ZG23,ZG22=TRUE),0,IF(ZG22=TRUE,1,-2)))</f>
        <v>-1</v>
      </c>
      <c r="ZH24">
        <f t="shared" ref="ZH24" si="3787">IF(AND(ZH22=ZH23,ZH22=FALSE),-1,IF(AND(ZH22=ZH23,ZH22=TRUE),0,IF(ZH22=TRUE,1,-2)))</f>
        <v>-1</v>
      </c>
      <c r="ZI24">
        <f t="shared" ref="ZI24" si="3788">IF(AND(ZI22=ZI23,ZI22=FALSE),-1,IF(AND(ZI22=ZI23,ZI22=TRUE),0,IF(ZI22=TRUE,1,-2)))</f>
        <v>-1</v>
      </c>
      <c r="ZJ24">
        <f t="shared" ref="ZJ24" si="3789">IF(AND(ZJ22=ZJ23,ZJ22=FALSE),-1,IF(AND(ZJ22=ZJ23,ZJ22=TRUE),0,IF(ZJ22=TRUE,1,-2)))</f>
        <v>-1</v>
      </c>
      <c r="ZK24">
        <f t="shared" ref="ZK24" si="3790">IF(AND(ZK22=ZK23,ZK22=FALSE),-1,IF(AND(ZK22=ZK23,ZK22=TRUE),0,IF(ZK22=TRUE,1,-2)))</f>
        <v>-1</v>
      </c>
      <c r="ZL24">
        <f t="shared" ref="ZL24" si="3791">IF(AND(ZL22=ZL23,ZL22=FALSE),-1,IF(AND(ZL22=ZL23,ZL22=TRUE),0,IF(ZL22=TRUE,1,-2)))</f>
        <v>-1</v>
      </c>
      <c r="ZM24">
        <f t="shared" ref="ZM24" si="3792">IF(AND(ZM22=ZM23,ZM22=FALSE),-1,IF(AND(ZM22=ZM23,ZM22=TRUE),0,IF(ZM22=TRUE,1,-2)))</f>
        <v>-1</v>
      </c>
      <c r="ZN24">
        <f t="shared" ref="ZN24" si="3793">IF(AND(ZN22=ZN23,ZN22=FALSE),-1,IF(AND(ZN22=ZN23,ZN22=TRUE),0,IF(ZN22=TRUE,1,-2)))</f>
        <v>-1</v>
      </c>
      <c r="ZO24">
        <f t="shared" ref="ZO24" si="3794">IF(AND(ZO22=ZO23,ZO22=FALSE),-1,IF(AND(ZO22=ZO23,ZO22=TRUE),0,IF(ZO22=TRUE,1,-2)))</f>
        <v>-1</v>
      </c>
      <c r="ZP24">
        <f t="shared" ref="ZP24" si="3795">IF(AND(ZP22=ZP23,ZP22=FALSE),-1,IF(AND(ZP22=ZP23,ZP22=TRUE),0,IF(ZP22=TRUE,1,-2)))</f>
        <v>-1</v>
      </c>
      <c r="ZQ24">
        <f t="shared" ref="ZQ24" si="3796">IF(AND(ZQ22=ZQ23,ZQ22=FALSE),-1,IF(AND(ZQ22=ZQ23,ZQ22=TRUE),0,IF(ZQ22=TRUE,1,-2)))</f>
        <v>-1</v>
      </c>
      <c r="ZR24">
        <f t="shared" ref="ZR24" si="3797">IF(AND(ZR22=ZR23,ZR22=FALSE),-1,IF(AND(ZR22=ZR23,ZR22=TRUE),0,IF(ZR22=TRUE,1,-2)))</f>
        <v>-1</v>
      </c>
      <c r="ZS24">
        <f t="shared" ref="ZS24" si="3798">IF(AND(ZS22=ZS23,ZS22=FALSE),-1,IF(AND(ZS22=ZS23,ZS22=TRUE),0,IF(ZS22=TRUE,1,-2)))</f>
        <v>-1</v>
      </c>
      <c r="ZT24">
        <f t="shared" ref="ZT24" si="3799">IF(AND(ZT22=ZT23,ZT22=FALSE),-1,IF(AND(ZT22=ZT23,ZT22=TRUE),0,IF(ZT22=TRUE,1,-2)))</f>
        <v>-1</v>
      </c>
      <c r="ZU24">
        <f t="shared" ref="ZU24" si="3800">IF(AND(ZU22=ZU23,ZU22=FALSE),-1,IF(AND(ZU22=ZU23,ZU22=TRUE),0,IF(ZU22=TRUE,1,-2)))</f>
        <v>-1</v>
      </c>
      <c r="ZV24">
        <f t="shared" ref="ZV24" si="3801">IF(AND(ZV22=ZV23,ZV22=FALSE),-1,IF(AND(ZV22=ZV23,ZV22=TRUE),0,IF(ZV22=TRUE,1,-2)))</f>
        <v>-1</v>
      </c>
      <c r="ZW24">
        <f t="shared" ref="ZW24" si="3802">IF(AND(ZW22=ZW23,ZW22=FALSE),-1,IF(AND(ZW22=ZW23,ZW22=TRUE),0,IF(ZW22=TRUE,1,-2)))</f>
        <v>-1</v>
      </c>
      <c r="ZX24">
        <f t="shared" ref="ZX24" si="3803">IF(AND(ZX22=ZX23,ZX22=FALSE),-1,IF(AND(ZX22=ZX23,ZX22=TRUE),0,IF(ZX22=TRUE,1,-2)))</f>
        <v>-1</v>
      </c>
      <c r="ZY24">
        <f t="shared" ref="ZY24" si="3804">IF(AND(ZY22=ZY23,ZY22=FALSE),-1,IF(AND(ZY22=ZY23,ZY22=TRUE),0,IF(ZY22=TRUE,1,-2)))</f>
        <v>-1</v>
      </c>
      <c r="ZZ24">
        <f t="shared" ref="ZZ24" si="3805">IF(AND(ZZ22=ZZ23,ZZ22=FALSE),-1,IF(AND(ZZ22=ZZ23,ZZ22=TRUE),0,IF(ZZ22=TRUE,1,-2)))</f>
        <v>0</v>
      </c>
      <c r="AAA24">
        <f t="shared" ref="AAA24" si="3806">IF(AND(AAA22=AAA23,AAA22=FALSE),-1,IF(AND(AAA22=AAA23,AAA22=TRUE),0,IF(AAA22=TRUE,1,-2)))</f>
        <v>-1</v>
      </c>
      <c r="AAB24">
        <f t="shared" ref="AAB24" si="3807">IF(AND(AAB22=AAB23,AAB22=FALSE),-1,IF(AND(AAB22=AAB23,AAB22=TRUE),0,IF(AAB22=TRUE,1,-2)))</f>
        <v>-1</v>
      </c>
      <c r="AAC24">
        <f t="shared" ref="AAC24" si="3808">IF(AND(AAC22=AAC23,AAC22=FALSE),-1,IF(AND(AAC22=AAC23,AAC22=TRUE),0,IF(AAC22=TRUE,1,-2)))</f>
        <v>-1</v>
      </c>
      <c r="AAD24">
        <f t="shared" ref="AAD24" si="3809">IF(AND(AAD22=AAD23,AAD22=FALSE),-1,IF(AND(AAD22=AAD23,AAD22=TRUE),0,IF(AAD22=TRUE,1,-2)))</f>
        <v>-1</v>
      </c>
      <c r="AAE24">
        <f t="shared" ref="AAE24" si="3810">IF(AND(AAE22=AAE23,AAE22=FALSE),-1,IF(AND(AAE22=AAE23,AAE22=TRUE),0,IF(AAE22=TRUE,1,-2)))</f>
        <v>-1</v>
      </c>
      <c r="AAF24">
        <f t="shared" ref="AAF24" si="3811">IF(AND(AAF22=AAF23,AAF22=FALSE),-1,IF(AND(AAF22=AAF23,AAF22=TRUE),0,IF(AAF22=TRUE,1,-2)))</f>
        <v>0</v>
      </c>
      <c r="AAG24">
        <f t="shared" ref="AAG24" si="3812">IF(AND(AAG22=AAG23,AAG22=FALSE),-1,IF(AND(AAG22=AAG23,AAG22=TRUE),0,IF(AAG22=TRUE,1,-2)))</f>
        <v>-2</v>
      </c>
      <c r="AAH24">
        <f t="shared" ref="AAH24" si="3813">IF(AND(AAH22=AAH23,AAH22=FALSE),-1,IF(AND(AAH22=AAH23,AAH22=TRUE),0,IF(AAH22=TRUE,1,-2)))</f>
        <v>-2</v>
      </c>
      <c r="AAI24">
        <f t="shared" ref="AAI24" si="3814">IF(AND(AAI22=AAI23,AAI22=FALSE),-1,IF(AND(AAI22=AAI23,AAI22=TRUE),0,IF(AAI22=TRUE,1,-2)))</f>
        <v>-1</v>
      </c>
      <c r="AAJ24">
        <f t="shared" ref="AAJ24" si="3815">IF(AND(AAJ22=AAJ23,AAJ22=FALSE),-1,IF(AND(AAJ22=AAJ23,AAJ22=TRUE),0,IF(AAJ22=TRUE,1,-2)))</f>
        <v>-1</v>
      </c>
      <c r="AAK24">
        <f t="shared" ref="AAK24" si="3816">IF(AND(AAK22=AAK23,AAK22=FALSE),-1,IF(AND(AAK22=AAK23,AAK22=TRUE),0,IF(AAK22=TRUE,1,-2)))</f>
        <v>0</v>
      </c>
      <c r="AAL24">
        <f t="shared" ref="AAL24" si="3817">IF(AND(AAL22=AAL23,AAL22=FALSE),-1,IF(AND(AAL22=AAL23,AAL22=TRUE),0,IF(AAL22=TRUE,1,-2)))</f>
        <v>-2</v>
      </c>
      <c r="AAM24">
        <f t="shared" ref="AAM24" si="3818">IF(AND(AAM22=AAM23,AAM22=FALSE),-1,IF(AND(AAM22=AAM23,AAM22=TRUE),0,IF(AAM22=TRUE,1,-2)))</f>
        <v>-1</v>
      </c>
      <c r="AAN24">
        <f t="shared" ref="AAN24" si="3819">IF(AND(AAN22=AAN23,AAN22=FALSE),-1,IF(AND(AAN22=AAN23,AAN22=TRUE),0,IF(AAN22=TRUE,1,-2)))</f>
        <v>-1</v>
      </c>
      <c r="AAO24">
        <f t="shared" ref="AAO24" si="3820">IF(AND(AAO22=AAO23,AAO22=FALSE),-1,IF(AND(AAO22=AAO23,AAO22=TRUE),0,IF(AAO22=TRUE,1,-2)))</f>
        <v>-1</v>
      </c>
      <c r="AAP24">
        <f t="shared" ref="AAP24" si="3821">IF(AND(AAP22=AAP23,AAP22=FALSE),-1,IF(AND(AAP22=AAP23,AAP22=TRUE),0,IF(AAP22=TRUE,1,-2)))</f>
        <v>-1</v>
      </c>
      <c r="AAQ24">
        <f t="shared" ref="AAQ24" si="3822">IF(AND(AAQ22=AAQ23,AAQ22=FALSE),-1,IF(AND(AAQ22=AAQ23,AAQ22=TRUE),0,IF(AAQ22=TRUE,1,-2)))</f>
        <v>-2</v>
      </c>
      <c r="AAR24">
        <f t="shared" ref="AAR24" si="3823">IF(AND(AAR22=AAR23,AAR22=FALSE),-1,IF(AND(AAR22=AAR23,AAR22=TRUE),0,IF(AAR22=TRUE,1,-2)))</f>
        <v>-1</v>
      </c>
      <c r="AAS24">
        <f t="shared" ref="AAS24" si="3824">IF(AND(AAS22=AAS23,AAS22=FALSE),-1,IF(AND(AAS22=AAS23,AAS22=TRUE),0,IF(AAS22=TRUE,1,-2)))</f>
        <v>-2</v>
      </c>
      <c r="AAT24">
        <f t="shared" ref="AAT24" si="3825">IF(AND(AAT22=AAT23,AAT22=FALSE),-1,IF(AND(AAT22=AAT23,AAT22=TRUE),0,IF(AAT22=TRUE,1,-2)))</f>
        <v>-2</v>
      </c>
      <c r="AAU24">
        <f t="shared" ref="AAU24" si="3826">IF(AND(AAU22=AAU23,AAU22=FALSE),-1,IF(AND(AAU22=AAU23,AAU22=TRUE),0,IF(AAU22=TRUE,1,-2)))</f>
        <v>-1</v>
      </c>
      <c r="AAV24">
        <f t="shared" ref="AAV24" si="3827">IF(AND(AAV22=AAV23,AAV22=FALSE),-1,IF(AND(AAV22=AAV23,AAV22=TRUE),0,IF(AAV22=TRUE,1,-2)))</f>
        <v>0</v>
      </c>
      <c r="AAW24">
        <f t="shared" ref="AAW24" si="3828">IF(AND(AAW22=AAW23,AAW22=FALSE),-1,IF(AND(AAW22=AAW23,AAW22=TRUE),0,IF(AAW22=TRUE,1,-2)))</f>
        <v>-2</v>
      </c>
      <c r="AAX24">
        <f t="shared" ref="AAX24" si="3829">IF(AND(AAX22=AAX23,AAX22=FALSE),-1,IF(AND(AAX22=AAX23,AAX22=TRUE),0,IF(AAX22=TRUE,1,-2)))</f>
        <v>-1</v>
      </c>
      <c r="AAY24">
        <f t="shared" ref="AAY24" si="3830">IF(AND(AAY22=AAY23,AAY22=FALSE),-1,IF(AND(AAY22=AAY23,AAY22=TRUE),0,IF(AAY22=TRUE,1,-2)))</f>
        <v>0</v>
      </c>
      <c r="AAZ24">
        <f t="shared" ref="AAZ24" si="3831">IF(AND(AAZ22=AAZ23,AAZ22=FALSE),-1,IF(AND(AAZ22=AAZ23,AAZ22=TRUE),0,IF(AAZ22=TRUE,1,-2)))</f>
        <v>-1</v>
      </c>
      <c r="ABA24">
        <f t="shared" ref="ABA24" si="3832">IF(AND(ABA22=ABA23,ABA22=FALSE),-1,IF(AND(ABA22=ABA23,ABA22=TRUE),0,IF(ABA22=TRUE,1,-2)))</f>
        <v>-2</v>
      </c>
      <c r="ABB24">
        <f t="shared" ref="ABB24" si="3833">IF(AND(ABB22=ABB23,ABB22=FALSE),-1,IF(AND(ABB22=ABB23,ABB22=TRUE),0,IF(ABB22=TRUE,1,-2)))</f>
        <v>-1</v>
      </c>
      <c r="ABC24">
        <f t="shared" ref="ABC24" si="3834">IF(AND(ABC22=ABC23,ABC22=FALSE),-1,IF(AND(ABC22=ABC23,ABC22=TRUE),0,IF(ABC22=TRUE,1,-2)))</f>
        <v>-1</v>
      </c>
      <c r="ABD24">
        <f t="shared" ref="ABD24" si="3835">IF(AND(ABD22=ABD23,ABD22=FALSE),-1,IF(AND(ABD22=ABD23,ABD22=TRUE),0,IF(ABD22=TRUE,1,-2)))</f>
        <v>-1</v>
      </c>
      <c r="ABE24">
        <f t="shared" ref="ABE24" si="3836">IF(AND(ABE22=ABE23,ABE22=FALSE),-1,IF(AND(ABE22=ABE23,ABE22=TRUE),0,IF(ABE22=TRUE,1,-2)))</f>
        <v>-1</v>
      </c>
      <c r="ABF24">
        <f t="shared" ref="ABF24" si="3837">IF(AND(ABF22=ABF23,ABF22=FALSE),-1,IF(AND(ABF22=ABF23,ABF22=TRUE),0,IF(ABF22=TRUE,1,-2)))</f>
        <v>-1</v>
      </c>
      <c r="ABG24">
        <f t="shared" ref="ABG24" si="3838">IF(AND(ABG22=ABG23,ABG22=FALSE),-1,IF(AND(ABG22=ABG23,ABG22=TRUE),0,IF(ABG22=TRUE,1,-2)))</f>
        <v>-1</v>
      </c>
      <c r="ABH24">
        <f t="shared" ref="ABH24" si="3839">IF(AND(ABH22=ABH23,ABH22=FALSE),-1,IF(AND(ABH22=ABH23,ABH22=TRUE),0,IF(ABH22=TRUE,1,-2)))</f>
        <v>-2</v>
      </c>
      <c r="ABI24">
        <f t="shared" ref="ABI24" si="3840">IF(AND(ABI22=ABI23,ABI22=FALSE),-1,IF(AND(ABI22=ABI23,ABI22=TRUE),0,IF(ABI22=TRUE,1,-2)))</f>
        <v>-1</v>
      </c>
      <c r="ABJ24">
        <f t="shared" ref="ABJ24" si="3841">IF(AND(ABJ22=ABJ23,ABJ22=FALSE),-1,IF(AND(ABJ22=ABJ23,ABJ22=TRUE),0,IF(ABJ22=TRUE,1,-2)))</f>
        <v>-1</v>
      </c>
      <c r="ABK24">
        <f t="shared" ref="ABK24" si="3842">IF(AND(ABK22=ABK23,ABK22=FALSE),-1,IF(AND(ABK22=ABK23,ABK22=TRUE),0,IF(ABK22=TRUE,1,-2)))</f>
        <v>-1</v>
      </c>
      <c r="ABL24">
        <f t="shared" ref="ABL24" si="3843">IF(AND(ABL22=ABL23,ABL22=FALSE),-1,IF(AND(ABL22=ABL23,ABL22=TRUE),0,IF(ABL22=TRUE,1,-2)))</f>
        <v>-1</v>
      </c>
      <c r="ABM24">
        <f t="shared" ref="ABM24" si="3844">IF(AND(ABM22=ABM23,ABM22=FALSE),-1,IF(AND(ABM22=ABM23,ABM22=TRUE),0,IF(ABM22=TRUE,1,-2)))</f>
        <v>-1</v>
      </c>
      <c r="ABN24">
        <f t="shared" ref="ABN24" si="3845">IF(AND(ABN22=ABN23,ABN22=FALSE),-1,IF(AND(ABN22=ABN23,ABN22=TRUE),0,IF(ABN22=TRUE,1,-2)))</f>
        <v>-1</v>
      </c>
      <c r="ABO24">
        <f t="shared" ref="ABO24" si="3846">IF(AND(ABO22=ABO23,ABO22=FALSE),-1,IF(AND(ABO22=ABO23,ABO22=TRUE),0,IF(ABO22=TRUE,1,-2)))</f>
        <v>-2</v>
      </c>
      <c r="ABP24">
        <f t="shared" ref="ABP24" si="3847">IF(AND(ABP22=ABP23,ABP22=FALSE),-1,IF(AND(ABP22=ABP23,ABP22=TRUE),0,IF(ABP22=TRUE,1,-2)))</f>
        <v>-1</v>
      </c>
      <c r="ABQ24">
        <f t="shared" ref="ABQ24" si="3848">IF(AND(ABQ22=ABQ23,ABQ22=FALSE),-1,IF(AND(ABQ22=ABQ23,ABQ22=TRUE),0,IF(ABQ22=TRUE,1,-2)))</f>
        <v>-1</v>
      </c>
      <c r="ABR24">
        <f t="shared" ref="ABR24" si="3849">IF(AND(ABR22=ABR23,ABR22=FALSE),-1,IF(AND(ABR22=ABR23,ABR22=TRUE),0,IF(ABR22=TRUE,1,-2)))</f>
        <v>-1</v>
      </c>
      <c r="ABS24">
        <f t="shared" ref="ABS24" si="3850">IF(AND(ABS22=ABS23,ABS22=FALSE),-1,IF(AND(ABS22=ABS23,ABS22=TRUE),0,IF(ABS22=TRUE,1,-2)))</f>
        <v>-1</v>
      </c>
      <c r="ABT24">
        <f t="shared" ref="ABT24" si="3851">IF(AND(ABT22=ABT23,ABT22=FALSE),-1,IF(AND(ABT22=ABT23,ABT22=TRUE),0,IF(ABT22=TRUE,1,-2)))</f>
        <v>0</v>
      </c>
      <c r="ABU24">
        <f t="shared" ref="ABU24" si="3852">IF(AND(ABU22=ABU23,ABU22=FALSE),-1,IF(AND(ABU22=ABU23,ABU22=TRUE),0,IF(ABU22=TRUE,1,-2)))</f>
        <v>-1</v>
      </c>
      <c r="ABV24">
        <f t="shared" ref="ABV24" si="3853">IF(AND(ABV22=ABV23,ABV22=FALSE),-1,IF(AND(ABV22=ABV23,ABV22=TRUE),0,IF(ABV22=TRUE,1,-2)))</f>
        <v>-1</v>
      </c>
      <c r="ABW24">
        <f t="shared" ref="ABW24" si="3854">IF(AND(ABW22=ABW23,ABW22=FALSE),-1,IF(AND(ABW22=ABW23,ABW22=TRUE),0,IF(ABW22=TRUE,1,-2)))</f>
        <v>-1</v>
      </c>
      <c r="ABX24">
        <f t="shared" ref="ABX24" si="3855">IF(AND(ABX22=ABX23,ABX22=FALSE),-1,IF(AND(ABX22=ABX23,ABX22=TRUE),0,IF(ABX22=TRUE,1,-2)))</f>
        <v>-1</v>
      </c>
      <c r="ABY24">
        <f t="shared" ref="ABY24" si="3856">IF(AND(ABY22=ABY23,ABY22=FALSE),-1,IF(AND(ABY22=ABY23,ABY22=TRUE),0,IF(ABY22=TRUE,1,-2)))</f>
        <v>-1</v>
      </c>
      <c r="ABZ24">
        <f t="shared" ref="ABZ24" si="3857">IF(AND(ABZ22=ABZ23,ABZ22=FALSE),-1,IF(AND(ABZ22=ABZ23,ABZ22=TRUE),0,IF(ABZ22=TRUE,1,-2)))</f>
        <v>-1</v>
      </c>
      <c r="ACA24">
        <f t="shared" ref="ACA24" si="3858">IF(AND(ACA22=ACA23,ACA22=FALSE),-1,IF(AND(ACA22=ACA23,ACA22=TRUE),0,IF(ACA22=TRUE,1,-2)))</f>
        <v>-1</v>
      </c>
      <c r="ACB24">
        <f t="shared" ref="ACB24" si="3859">IF(AND(ACB22=ACB23,ACB22=FALSE),-1,IF(AND(ACB22=ACB23,ACB22=TRUE),0,IF(ACB22=TRUE,1,-2)))</f>
        <v>-1</v>
      </c>
      <c r="ACC24">
        <f t="shared" ref="ACC24" si="3860">IF(AND(ACC22=ACC23,ACC22=FALSE),-1,IF(AND(ACC22=ACC23,ACC22=TRUE),0,IF(ACC22=TRUE,1,-2)))</f>
        <v>-1</v>
      </c>
      <c r="ACD24">
        <f t="shared" ref="ACD24" si="3861">IF(AND(ACD22=ACD23,ACD22=FALSE),-1,IF(AND(ACD22=ACD23,ACD22=TRUE),0,IF(ACD22=TRUE,1,-2)))</f>
        <v>-1</v>
      </c>
      <c r="ACE24">
        <f t="shared" ref="ACE24" si="3862">IF(AND(ACE22=ACE23,ACE22=FALSE),-1,IF(AND(ACE22=ACE23,ACE22=TRUE),0,IF(ACE22=TRUE,1,-2)))</f>
        <v>-1</v>
      </c>
      <c r="ACF24">
        <f t="shared" ref="ACF24" si="3863">IF(AND(ACF22=ACF23,ACF22=FALSE),-1,IF(AND(ACF22=ACF23,ACF22=TRUE),0,IF(ACF22=TRUE,1,-2)))</f>
        <v>-1</v>
      </c>
      <c r="ACG24">
        <f t="shared" ref="ACG24" si="3864">IF(AND(ACG22=ACG23,ACG22=FALSE),-1,IF(AND(ACG22=ACG23,ACG22=TRUE),0,IF(ACG22=TRUE,1,-2)))</f>
        <v>-1</v>
      </c>
      <c r="ACH24">
        <f t="shared" ref="ACH24" si="3865">IF(AND(ACH22=ACH23,ACH22=FALSE),-1,IF(AND(ACH22=ACH23,ACH22=TRUE),0,IF(ACH22=TRUE,1,-2)))</f>
        <v>-1</v>
      </c>
      <c r="ACI24">
        <f t="shared" ref="ACI24" si="3866">IF(AND(ACI22=ACI23,ACI22=FALSE),-1,IF(AND(ACI22=ACI23,ACI22=TRUE),0,IF(ACI22=TRUE,1,-2)))</f>
        <v>-1</v>
      </c>
      <c r="ACJ24">
        <f t="shared" ref="ACJ24" si="3867">IF(AND(ACJ22=ACJ23,ACJ22=FALSE),-1,IF(AND(ACJ22=ACJ23,ACJ22=TRUE),0,IF(ACJ22=TRUE,1,-2)))</f>
        <v>-1</v>
      </c>
      <c r="ACK24">
        <f t="shared" ref="ACK24" si="3868">IF(AND(ACK22=ACK23,ACK22=FALSE),-1,IF(AND(ACK22=ACK23,ACK22=TRUE),0,IF(ACK22=TRUE,1,-2)))</f>
        <v>-1</v>
      </c>
      <c r="ACL24">
        <f t="shared" ref="ACL24" si="3869">IF(AND(ACL22=ACL23,ACL22=FALSE),-1,IF(AND(ACL22=ACL23,ACL22=TRUE),0,IF(ACL22=TRUE,1,-2)))</f>
        <v>-1</v>
      </c>
      <c r="ACM24">
        <f t="shared" ref="ACM24" si="3870">IF(AND(ACM22=ACM23,ACM22=FALSE),-1,IF(AND(ACM22=ACM23,ACM22=TRUE),0,IF(ACM22=TRUE,1,-2)))</f>
        <v>-1</v>
      </c>
      <c r="ACN24">
        <f t="shared" ref="ACN24" si="3871">IF(AND(ACN22=ACN23,ACN22=FALSE),-1,IF(AND(ACN22=ACN23,ACN22=TRUE),0,IF(ACN22=TRUE,1,-2)))</f>
        <v>-1</v>
      </c>
      <c r="ACO24">
        <f t="shared" ref="ACO24" si="3872">IF(AND(ACO22=ACO23,ACO22=FALSE),-1,IF(AND(ACO22=ACO23,ACO22=TRUE),0,IF(ACO22=TRUE,1,-2)))</f>
        <v>-1</v>
      </c>
      <c r="ACP24">
        <f t="shared" ref="ACP24" si="3873">IF(AND(ACP22=ACP23,ACP22=FALSE),-1,IF(AND(ACP22=ACP23,ACP22=TRUE),0,IF(ACP22=TRUE,1,-2)))</f>
        <v>-1</v>
      </c>
      <c r="ACQ24">
        <f t="shared" ref="ACQ24" si="3874">IF(AND(ACQ22=ACQ23,ACQ22=FALSE),-1,IF(AND(ACQ22=ACQ23,ACQ22=TRUE),0,IF(ACQ22=TRUE,1,-2)))</f>
        <v>-1</v>
      </c>
      <c r="ACR24">
        <f t="shared" ref="ACR24" si="3875">IF(AND(ACR22=ACR23,ACR22=FALSE),-1,IF(AND(ACR22=ACR23,ACR22=TRUE),0,IF(ACR22=TRUE,1,-2)))</f>
        <v>-1</v>
      </c>
      <c r="ACS24">
        <f t="shared" ref="ACS24" si="3876">IF(AND(ACS22=ACS23,ACS22=FALSE),-1,IF(AND(ACS22=ACS23,ACS22=TRUE),0,IF(ACS22=TRUE,1,-2)))</f>
        <v>-1</v>
      </c>
      <c r="ACT24">
        <f t="shared" ref="ACT24" si="3877">IF(AND(ACT22=ACT23,ACT22=FALSE),-1,IF(AND(ACT22=ACT23,ACT22=TRUE),0,IF(ACT22=TRUE,1,-2)))</f>
        <v>-2</v>
      </c>
      <c r="ACU24">
        <f t="shared" ref="ACU24" si="3878">IF(AND(ACU22=ACU23,ACU22=FALSE),-1,IF(AND(ACU22=ACU23,ACU22=TRUE),0,IF(ACU22=TRUE,1,-2)))</f>
        <v>-1</v>
      </c>
      <c r="ACV24" s="3">
        <f t="shared" si="786"/>
        <v>58</v>
      </c>
    </row>
    <row r="25" spans="1:776" x14ac:dyDescent="0.25">
      <c r="ACV25" s="3"/>
    </row>
    <row r="26" spans="1:776" x14ac:dyDescent="0.25">
      <c r="A26" t="s">
        <v>788</v>
      </c>
      <c r="B26" t="b">
        <v>0</v>
      </c>
      <c r="C26" t="b">
        <v>0</v>
      </c>
      <c r="D26" t="b">
        <v>0</v>
      </c>
      <c r="E26" t="b">
        <v>1</v>
      </c>
      <c r="F26" t="b">
        <v>1</v>
      </c>
      <c r="G26" t="b">
        <v>0</v>
      </c>
      <c r="H26" t="b">
        <v>0</v>
      </c>
      <c r="I26" t="b">
        <v>0</v>
      </c>
      <c r="J26" t="b">
        <v>0</v>
      </c>
      <c r="K26" t="b">
        <v>1</v>
      </c>
      <c r="L26" t="b">
        <v>1</v>
      </c>
      <c r="M26" t="b">
        <v>0</v>
      </c>
      <c r="N26" t="b">
        <v>1</v>
      </c>
      <c r="O26" t="b">
        <v>0</v>
      </c>
      <c r="P26" t="b">
        <v>1</v>
      </c>
      <c r="Q26" t="b">
        <v>1</v>
      </c>
      <c r="R26" t="b">
        <v>1</v>
      </c>
      <c r="S26" t="b">
        <v>0</v>
      </c>
      <c r="T26" t="b">
        <v>0</v>
      </c>
      <c r="U26" t="b">
        <v>0</v>
      </c>
      <c r="V26" t="b">
        <v>0</v>
      </c>
      <c r="W26" t="b">
        <v>0</v>
      </c>
      <c r="X26" t="b">
        <v>0</v>
      </c>
      <c r="Y26" t="b">
        <v>0</v>
      </c>
      <c r="Z26" t="b">
        <v>0</v>
      </c>
      <c r="AA26" t="b">
        <v>0</v>
      </c>
      <c r="AB26" t="b">
        <v>1</v>
      </c>
      <c r="AC26" t="b">
        <v>0</v>
      </c>
      <c r="AD26" t="b">
        <v>1</v>
      </c>
      <c r="AE26" t="b">
        <v>0</v>
      </c>
      <c r="AF26" t="b">
        <v>0</v>
      </c>
      <c r="AG26" t="b">
        <v>1</v>
      </c>
      <c r="AH26" t="b">
        <v>0</v>
      </c>
      <c r="AI26" t="b">
        <v>1</v>
      </c>
      <c r="AJ26" t="b">
        <v>1</v>
      </c>
      <c r="AK26" t="b">
        <v>0</v>
      </c>
      <c r="AL26" t="b">
        <v>1</v>
      </c>
      <c r="AM26" t="b">
        <v>0</v>
      </c>
      <c r="AN26" t="b">
        <v>0</v>
      </c>
      <c r="AO26" t="b">
        <v>0</v>
      </c>
      <c r="AP26" t="b">
        <v>1</v>
      </c>
      <c r="AQ26" t="b">
        <v>1</v>
      </c>
      <c r="AR26" t="b">
        <v>0</v>
      </c>
      <c r="AS26" t="b">
        <v>0</v>
      </c>
      <c r="AT26" t="b">
        <v>0</v>
      </c>
      <c r="AU26" t="b">
        <v>0</v>
      </c>
      <c r="AV26" t="b">
        <v>1</v>
      </c>
      <c r="AW26" t="b">
        <v>1</v>
      </c>
      <c r="AX26" t="b">
        <v>1</v>
      </c>
      <c r="AY26" t="b">
        <v>0</v>
      </c>
      <c r="AZ26" t="b">
        <v>0</v>
      </c>
      <c r="BA26" t="b">
        <v>0</v>
      </c>
      <c r="BB26" t="b">
        <v>0</v>
      </c>
      <c r="BC26" t="b">
        <v>1</v>
      </c>
      <c r="BD26" t="b">
        <v>0</v>
      </c>
      <c r="BE26" t="b">
        <v>1</v>
      </c>
      <c r="BF26" t="b">
        <v>0</v>
      </c>
      <c r="BG26" t="b">
        <v>1</v>
      </c>
      <c r="BH26" t="b">
        <v>0</v>
      </c>
      <c r="BI26" t="b">
        <v>0</v>
      </c>
      <c r="BJ26" t="b">
        <v>0</v>
      </c>
      <c r="BK26" t="b">
        <v>0</v>
      </c>
      <c r="BL26" t="b">
        <v>0</v>
      </c>
      <c r="BM26" t="b">
        <v>0</v>
      </c>
      <c r="BN26" t="b">
        <v>0</v>
      </c>
      <c r="BO26" t="b">
        <v>0</v>
      </c>
      <c r="BP26" t="b">
        <v>0</v>
      </c>
      <c r="BQ26" t="b">
        <v>0</v>
      </c>
      <c r="BR26" t="b">
        <v>0</v>
      </c>
      <c r="BS26" t="b">
        <v>0</v>
      </c>
      <c r="BT26" t="b">
        <v>1</v>
      </c>
      <c r="BU26" t="b">
        <v>0</v>
      </c>
      <c r="BV26" t="b">
        <v>0</v>
      </c>
      <c r="BW26" t="b">
        <v>0</v>
      </c>
      <c r="BX26" t="b">
        <v>1</v>
      </c>
      <c r="BY26" t="b">
        <v>0</v>
      </c>
      <c r="BZ26" t="b">
        <v>0</v>
      </c>
      <c r="CA26" t="b">
        <v>0</v>
      </c>
      <c r="CB26" t="b">
        <v>0</v>
      </c>
      <c r="CC26" t="b">
        <v>0</v>
      </c>
      <c r="CD26" t="b">
        <v>0</v>
      </c>
      <c r="CE26" t="b">
        <v>0</v>
      </c>
      <c r="CF26" t="b">
        <v>0</v>
      </c>
      <c r="CG26" t="b">
        <v>0</v>
      </c>
      <c r="CH26" t="b">
        <v>0</v>
      </c>
      <c r="CI26" t="b">
        <v>0</v>
      </c>
      <c r="CJ26" t="b">
        <v>0</v>
      </c>
      <c r="CK26" t="b">
        <v>0</v>
      </c>
      <c r="CL26" t="b">
        <v>1</v>
      </c>
      <c r="CM26" t="b">
        <v>0</v>
      </c>
      <c r="CN26" t="b">
        <v>0</v>
      </c>
      <c r="CO26" t="b">
        <v>0</v>
      </c>
      <c r="CP26" t="b">
        <v>0</v>
      </c>
      <c r="CQ26" t="b">
        <v>0</v>
      </c>
      <c r="CR26" t="b">
        <v>0</v>
      </c>
      <c r="CS26" t="b">
        <v>1</v>
      </c>
      <c r="CT26" t="b">
        <v>0</v>
      </c>
      <c r="CU26" t="b">
        <v>1</v>
      </c>
      <c r="CV26" t="b">
        <v>0</v>
      </c>
      <c r="CW26" t="b">
        <v>0</v>
      </c>
      <c r="CX26" t="b">
        <v>0</v>
      </c>
      <c r="CY26" t="b">
        <v>0</v>
      </c>
      <c r="CZ26" t="b">
        <v>0</v>
      </c>
      <c r="DA26" t="b">
        <v>0</v>
      </c>
      <c r="DB26" t="b">
        <v>1</v>
      </c>
      <c r="DC26" t="b">
        <v>0</v>
      </c>
      <c r="DD26" t="b">
        <v>0</v>
      </c>
      <c r="DE26" t="b">
        <v>0</v>
      </c>
      <c r="DF26" t="b">
        <v>0</v>
      </c>
      <c r="DG26" t="b">
        <v>1</v>
      </c>
      <c r="DH26" t="b">
        <v>0</v>
      </c>
      <c r="DI26" t="b">
        <v>0</v>
      </c>
      <c r="DJ26" t="b">
        <v>0</v>
      </c>
      <c r="DK26" t="b">
        <v>0</v>
      </c>
      <c r="DL26" t="b">
        <v>1</v>
      </c>
      <c r="DM26" t="b">
        <v>0</v>
      </c>
      <c r="DN26" t="b">
        <v>0</v>
      </c>
      <c r="DO26" t="b">
        <v>1</v>
      </c>
      <c r="DP26" t="b">
        <v>1</v>
      </c>
      <c r="DQ26" t="b">
        <v>0</v>
      </c>
      <c r="DR26" t="b">
        <v>0</v>
      </c>
      <c r="DS26" t="b">
        <v>0</v>
      </c>
      <c r="DT26" t="b">
        <v>0</v>
      </c>
      <c r="DU26" t="b">
        <v>0</v>
      </c>
      <c r="DV26" t="b">
        <v>1</v>
      </c>
      <c r="DW26" t="b">
        <v>0</v>
      </c>
      <c r="DX26" t="b">
        <v>0</v>
      </c>
      <c r="DY26" t="b">
        <v>0</v>
      </c>
      <c r="DZ26" t="b">
        <v>0</v>
      </c>
      <c r="EA26" t="b">
        <v>1</v>
      </c>
      <c r="EB26" t="b">
        <v>0</v>
      </c>
      <c r="EC26" t="b">
        <v>1</v>
      </c>
      <c r="ED26" t="b">
        <v>0</v>
      </c>
      <c r="EE26" t="b">
        <v>1</v>
      </c>
      <c r="EF26" t="b">
        <v>0</v>
      </c>
      <c r="EG26" t="b">
        <v>0</v>
      </c>
      <c r="EH26" t="b">
        <v>0</v>
      </c>
      <c r="EI26" t="b">
        <v>0</v>
      </c>
      <c r="EJ26" t="b">
        <v>1</v>
      </c>
      <c r="EK26" t="b">
        <v>0</v>
      </c>
      <c r="EL26" t="b">
        <v>1</v>
      </c>
      <c r="EM26" t="b">
        <v>1</v>
      </c>
      <c r="EN26" t="b">
        <v>1</v>
      </c>
      <c r="EO26" t="b">
        <v>0</v>
      </c>
      <c r="EP26" t="b">
        <v>0</v>
      </c>
      <c r="EQ26" t="b">
        <v>1</v>
      </c>
      <c r="ER26" t="b">
        <v>1</v>
      </c>
      <c r="ES26" t="b">
        <v>1</v>
      </c>
      <c r="ET26" t="b">
        <v>0</v>
      </c>
      <c r="EU26" t="b">
        <v>0</v>
      </c>
      <c r="EV26" t="b">
        <v>0</v>
      </c>
      <c r="EW26" t="b">
        <v>1</v>
      </c>
      <c r="EX26" t="b">
        <v>0</v>
      </c>
      <c r="EY26" t="b">
        <v>0</v>
      </c>
      <c r="EZ26" t="b">
        <v>0</v>
      </c>
      <c r="FA26" t="b">
        <v>0</v>
      </c>
      <c r="FB26" t="b">
        <v>0</v>
      </c>
      <c r="FC26" t="b">
        <v>0</v>
      </c>
      <c r="FD26" t="b">
        <v>0</v>
      </c>
      <c r="FE26" t="b">
        <v>1</v>
      </c>
      <c r="FF26" t="b">
        <v>0</v>
      </c>
      <c r="FG26" t="b">
        <v>0</v>
      </c>
      <c r="FH26" t="b">
        <v>0</v>
      </c>
      <c r="FI26" t="b">
        <v>0</v>
      </c>
      <c r="FJ26" t="b">
        <v>0</v>
      </c>
      <c r="FK26" t="b">
        <v>1</v>
      </c>
      <c r="FL26" t="b">
        <v>1</v>
      </c>
      <c r="FM26" t="b">
        <v>0</v>
      </c>
      <c r="FN26" t="b">
        <v>1</v>
      </c>
      <c r="FO26" t="b">
        <v>0</v>
      </c>
      <c r="FP26" t="b">
        <v>0</v>
      </c>
      <c r="FQ26" t="b">
        <v>1</v>
      </c>
      <c r="FR26" t="b">
        <v>1</v>
      </c>
      <c r="FS26" t="b">
        <v>1</v>
      </c>
      <c r="FT26" t="b">
        <v>0</v>
      </c>
      <c r="FU26" t="b">
        <v>0</v>
      </c>
      <c r="FV26" t="b">
        <v>0</v>
      </c>
      <c r="FW26" t="b">
        <v>0</v>
      </c>
      <c r="FX26" t="b">
        <v>0</v>
      </c>
      <c r="FY26" t="b">
        <v>0</v>
      </c>
      <c r="FZ26" t="b">
        <v>0</v>
      </c>
      <c r="GA26" t="b">
        <v>0</v>
      </c>
      <c r="GB26" t="b">
        <v>0</v>
      </c>
      <c r="GC26" t="b">
        <v>0</v>
      </c>
      <c r="GD26" t="b">
        <v>0</v>
      </c>
      <c r="GE26" t="b">
        <v>0</v>
      </c>
      <c r="GF26" t="b">
        <v>0</v>
      </c>
      <c r="GG26" t="b">
        <v>0</v>
      </c>
      <c r="GH26" t="b">
        <v>0</v>
      </c>
      <c r="GI26" t="b">
        <v>0</v>
      </c>
      <c r="GJ26" t="b">
        <v>0</v>
      </c>
      <c r="GK26" t="b">
        <v>0</v>
      </c>
      <c r="GL26" t="b">
        <v>0</v>
      </c>
      <c r="GM26" t="b">
        <v>1</v>
      </c>
      <c r="GN26" t="b">
        <v>0</v>
      </c>
      <c r="GO26" t="b">
        <v>0</v>
      </c>
      <c r="GP26" t="b">
        <v>1</v>
      </c>
      <c r="GQ26" t="b">
        <v>0</v>
      </c>
      <c r="GR26" t="b">
        <v>0</v>
      </c>
      <c r="GS26" t="b">
        <v>0</v>
      </c>
      <c r="GT26" t="b">
        <v>0</v>
      </c>
      <c r="GU26" t="b">
        <v>0</v>
      </c>
      <c r="GV26" t="b">
        <v>0</v>
      </c>
      <c r="GW26" t="b">
        <v>0</v>
      </c>
      <c r="GX26" t="b">
        <v>0</v>
      </c>
      <c r="GY26" t="b">
        <v>1</v>
      </c>
      <c r="GZ26" t="b">
        <v>0</v>
      </c>
      <c r="HA26" t="b">
        <v>0</v>
      </c>
      <c r="HB26" t="b">
        <v>1</v>
      </c>
      <c r="HC26" t="b">
        <v>1</v>
      </c>
      <c r="HD26" t="b">
        <v>1</v>
      </c>
      <c r="HE26" t="b">
        <v>1</v>
      </c>
      <c r="HF26" t="b">
        <v>0</v>
      </c>
      <c r="HG26" t="b">
        <v>0</v>
      </c>
      <c r="HH26" t="b">
        <v>0</v>
      </c>
      <c r="HI26" t="b">
        <v>0</v>
      </c>
      <c r="HJ26" t="b">
        <v>0</v>
      </c>
      <c r="HK26" t="b">
        <v>0</v>
      </c>
      <c r="HL26" t="b">
        <v>0</v>
      </c>
      <c r="HM26" t="b">
        <v>0</v>
      </c>
      <c r="HN26" t="b">
        <v>0</v>
      </c>
      <c r="HO26" t="b">
        <v>0</v>
      </c>
      <c r="HP26" t="b">
        <v>0</v>
      </c>
      <c r="HQ26" t="b">
        <v>0</v>
      </c>
      <c r="HR26" t="b">
        <v>0</v>
      </c>
      <c r="HS26" t="b">
        <v>0</v>
      </c>
      <c r="HT26" t="b">
        <v>0</v>
      </c>
      <c r="HU26" t="b">
        <v>0</v>
      </c>
      <c r="HV26" t="b">
        <v>0</v>
      </c>
      <c r="HW26" t="b">
        <v>1</v>
      </c>
      <c r="HX26" t="b">
        <v>0</v>
      </c>
      <c r="HY26" t="b">
        <v>0</v>
      </c>
      <c r="HZ26" t="b">
        <v>0</v>
      </c>
      <c r="IA26" t="b">
        <v>0</v>
      </c>
      <c r="IB26" t="b">
        <v>0</v>
      </c>
      <c r="IC26" t="b">
        <v>0</v>
      </c>
      <c r="ID26" t="b">
        <v>0</v>
      </c>
      <c r="IE26" t="b">
        <v>0</v>
      </c>
      <c r="IF26" t="b">
        <v>0</v>
      </c>
      <c r="IG26" t="b">
        <v>0</v>
      </c>
      <c r="IH26" t="b">
        <v>0</v>
      </c>
      <c r="II26" t="b">
        <v>1</v>
      </c>
      <c r="IJ26" t="b">
        <v>0</v>
      </c>
      <c r="IK26" t="b">
        <v>1</v>
      </c>
      <c r="IL26" t="b">
        <v>0</v>
      </c>
      <c r="IM26" t="b">
        <v>0</v>
      </c>
      <c r="IN26" t="b">
        <v>0</v>
      </c>
      <c r="IO26" t="b">
        <v>0</v>
      </c>
      <c r="IP26" t="b">
        <v>0</v>
      </c>
      <c r="IQ26" t="b">
        <v>0</v>
      </c>
      <c r="IR26" t="b">
        <v>0</v>
      </c>
      <c r="IS26" t="b">
        <v>0</v>
      </c>
      <c r="IT26" t="b">
        <v>0</v>
      </c>
      <c r="IU26" t="b">
        <v>0</v>
      </c>
      <c r="IV26" t="b">
        <v>0</v>
      </c>
      <c r="IW26" t="b">
        <v>0</v>
      </c>
      <c r="IX26" t="b">
        <v>0</v>
      </c>
      <c r="IY26" t="b">
        <v>1</v>
      </c>
      <c r="IZ26" t="b">
        <v>0</v>
      </c>
      <c r="JA26" t="b">
        <v>0</v>
      </c>
      <c r="JB26" t="b">
        <v>0</v>
      </c>
      <c r="JC26" t="b">
        <v>0</v>
      </c>
      <c r="JD26" t="b">
        <v>1</v>
      </c>
      <c r="JE26" t="b">
        <v>0</v>
      </c>
      <c r="JF26" t="b">
        <v>0</v>
      </c>
      <c r="JG26" t="b">
        <v>0</v>
      </c>
      <c r="JH26" t="b">
        <v>1</v>
      </c>
      <c r="JI26" t="b">
        <v>0</v>
      </c>
      <c r="JJ26" t="b">
        <v>1</v>
      </c>
      <c r="JK26" t="b">
        <v>0</v>
      </c>
      <c r="JL26" t="b">
        <v>0</v>
      </c>
      <c r="JM26" t="b">
        <v>0</v>
      </c>
      <c r="JN26" t="b">
        <v>0</v>
      </c>
      <c r="JO26" t="b">
        <v>0</v>
      </c>
      <c r="JP26" t="b">
        <v>0</v>
      </c>
      <c r="JQ26" t="b">
        <v>1</v>
      </c>
      <c r="JR26" t="b">
        <v>0</v>
      </c>
      <c r="JS26" t="b">
        <v>0</v>
      </c>
      <c r="JT26" t="b">
        <v>0</v>
      </c>
      <c r="JU26" t="b">
        <v>1</v>
      </c>
      <c r="JV26" t="b">
        <v>1</v>
      </c>
      <c r="JW26" t="b">
        <v>0</v>
      </c>
      <c r="JX26" t="b">
        <v>0</v>
      </c>
      <c r="JY26" t="b">
        <v>0</v>
      </c>
      <c r="JZ26" t="b">
        <v>0</v>
      </c>
      <c r="KA26" t="b">
        <v>0</v>
      </c>
      <c r="KB26" t="b">
        <v>0</v>
      </c>
      <c r="KC26" t="b">
        <v>1</v>
      </c>
      <c r="KD26" t="b">
        <v>0</v>
      </c>
      <c r="KE26" t="b">
        <v>1</v>
      </c>
      <c r="KF26" t="b">
        <v>0</v>
      </c>
      <c r="KG26" t="b">
        <v>1</v>
      </c>
      <c r="KH26" t="b">
        <v>1</v>
      </c>
      <c r="KI26" t="b">
        <v>0</v>
      </c>
      <c r="KJ26" t="b">
        <v>0</v>
      </c>
      <c r="KK26" t="b">
        <v>0</v>
      </c>
      <c r="KL26" t="b">
        <v>0</v>
      </c>
      <c r="KM26" t="b">
        <v>0</v>
      </c>
      <c r="KN26" t="b">
        <v>0</v>
      </c>
      <c r="KO26" t="b">
        <v>0</v>
      </c>
      <c r="KP26" t="b">
        <v>1</v>
      </c>
      <c r="KQ26" t="b">
        <v>0</v>
      </c>
      <c r="KR26" t="b">
        <v>0</v>
      </c>
      <c r="KS26" t="b">
        <v>1</v>
      </c>
      <c r="KT26" t="b">
        <v>1</v>
      </c>
      <c r="KU26" t="b">
        <v>0</v>
      </c>
      <c r="KV26" t="b">
        <v>1</v>
      </c>
      <c r="KW26" t="b">
        <v>0</v>
      </c>
      <c r="KX26" t="b">
        <v>1</v>
      </c>
      <c r="KY26" t="b">
        <v>0</v>
      </c>
      <c r="KZ26" t="b">
        <v>1</v>
      </c>
      <c r="LA26" t="b">
        <v>0</v>
      </c>
      <c r="LB26" t="b">
        <v>0</v>
      </c>
      <c r="LC26" t="b">
        <v>0</v>
      </c>
      <c r="LD26" t="b">
        <v>0</v>
      </c>
      <c r="LE26" t="b">
        <v>0</v>
      </c>
      <c r="LF26" t="b">
        <v>0</v>
      </c>
      <c r="LG26" t="b">
        <v>0</v>
      </c>
      <c r="LH26" t="b">
        <v>0</v>
      </c>
      <c r="LI26" t="b">
        <v>0</v>
      </c>
      <c r="LJ26" t="b">
        <v>0</v>
      </c>
      <c r="LK26" t="b">
        <v>0</v>
      </c>
      <c r="LL26" t="b">
        <v>0</v>
      </c>
      <c r="LM26" t="b">
        <v>0</v>
      </c>
      <c r="LN26" t="b">
        <v>0</v>
      </c>
      <c r="LO26" t="b">
        <v>0</v>
      </c>
      <c r="LP26" t="b">
        <v>0</v>
      </c>
      <c r="LQ26" t="b">
        <v>0</v>
      </c>
      <c r="LR26" t="b">
        <v>1</v>
      </c>
      <c r="LS26" t="b">
        <v>0</v>
      </c>
      <c r="LT26" t="b">
        <v>0</v>
      </c>
      <c r="LU26" t="b">
        <v>0</v>
      </c>
      <c r="LV26" t="b">
        <v>0</v>
      </c>
      <c r="LW26" t="b">
        <v>0</v>
      </c>
      <c r="LX26" t="b">
        <v>0</v>
      </c>
      <c r="LY26" t="b">
        <v>0</v>
      </c>
      <c r="LZ26" t="b">
        <v>0</v>
      </c>
      <c r="MA26" t="b">
        <v>0</v>
      </c>
      <c r="MB26" t="b">
        <v>0</v>
      </c>
      <c r="MC26" t="b">
        <v>0</v>
      </c>
      <c r="MD26" t="b">
        <v>0</v>
      </c>
      <c r="ME26" t="b">
        <v>0</v>
      </c>
      <c r="MF26" t="b">
        <v>0</v>
      </c>
      <c r="MG26" t="b">
        <v>0</v>
      </c>
      <c r="MH26" t="b">
        <v>1</v>
      </c>
      <c r="MI26" t="b">
        <v>0</v>
      </c>
      <c r="MJ26" t="b">
        <v>0</v>
      </c>
      <c r="MK26" t="b">
        <v>0</v>
      </c>
      <c r="ML26" t="b">
        <v>1</v>
      </c>
      <c r="MM26" t="b">
        <v>0</v>
      </c>
      <c r="MN26" t="b">
        <v>0</v>
      </c>
      <c r="MO26" t="b">
        <v>0</v>
      </c>
      <c r="MP26" t="b">
        <v>0</v>
      </c>
      <c r="MQ26" t="b">
        <v>0</v>
      </c>
      <c r="MR26" t="b">
        <v>0</v>
      </c>
      <c r="MS26" t="b">
        <v>1</v>
      </c>
      <c r="MT26" t="b">
        <v>1</v>
      </c>
      <c r="MU26" t="b">
        <v>0</v>
      </c>
      <c r="MV26" t="b">
        <v>0</v>
      </c>
      <c r="MW26" t="b">
        <v>0</v>
      </c>
      <c r="MX26" t="b">
        <v>0</v>
      </c>
      <c r="MY26" t="b">
        <v>0</v>
      </c>
      <c r="MZ26" t="b">
        <v>0</v>
      </c>
      <c r="NA26" t="b">
        <v>1</v>
      </c>
      <c r="NB26" t="b">
        <v>0</v>
      </c>
      <c r="NC26" t="b">
        <v>0</v>
      </c>
      <c r="ND26" t="b">
        <v>0</v>
      </c>
      <c r="NE26" t="b">
        <v>0</v>
      </c>
      <c r="NF26" t="b">
        <v>0</v>
      </c>
      <c r="NG26" t="b">
        <v>1</v>
      </c>
      <c r="NH26" t="b">
        <v>1</v>
      </c>
      <c r="NI26" t="b">
        <v>0</v>
      </c>
      <c r="NJ26" t="b">
        <v>1</v>
      </c>
      <c r="NK26" t="b">
        <v>1</v>
      </c>
      <c r="NL26" t="b">
        <v>0</v>
      </c>
      <c r="NM26" t="b">
        <v>0</v>
      </c>
      <c r="NN26" t="b">
        <v>0</v>
      </c>
      <c r="NO26" t="b">
        <v>0</v>
      </c>
      <c r="NP26" t="b">
        <v>0</v>
      </c>
      <c r="NQ26" t="b">
        <v>0</v>
      </c>
      <c r="NR26" t="b">
        <v>0</v>
      </c>
      <c r="NS26" t="b">
        <v>0</v>
      </c>
      <c r="NT26" t="b">
        <v>0</v>
      </c>
      <c r="NU26" t="b">
        <v>0</v>
      </c>
      <c r="NV26" t="b">
        <v>1</v>
      </c>
      <c r="NW26" t="b">
        <v>0</v>
      </c>
      <c r="NX26" t="b">
        <v>0</v>
      </c>
      <c r="NY26" t="b">
        <v>0</v>
      </c>
      <c r="NZ26" t="b">
        <v>0</v>
      </c>
      <c r="OA26" t="b">
        <v>0</v>
      </c>
      <c r="OB26" t="b">
        <v>0</v>
      </c>
      <c r="OC26" t="b">
        <v>0</v>
      </c>
      <c r="OD26" t="b">
        <v>0</v>
      </c>
      <c r="OE26" t="b">
        <v>0</v>
      </c>
      <c r="OF26" t="b">
        <v>0</v>
      </c>
      <c r="OG26" t="b">
        <v>0</v>
      </c>
      <c r="OH26" t="b">
        <v>1</v>
      </c>
      <c r="OI26" t="b">
        <v>0</v>
      </c>
      <c r="OJ26" t="b">
        <v>1</v>
      </c>
      <c r="OK26" t="b">
        <v>0</v>
      </c>
      <c r="OL26" t="b">
        <v>0</v>
      </c>
      <c r="OM26" t="b">
        <v>1</v>
      </c>
      <c r="ON26" t="b">
        <v>0</v>
      </c>
      <c r="OO26" t="b">
        <v>0</v>
      </c>
      <c r="OP26" t="b">
        <v>0</v>
      </c>
      <c r="OQ26" t="b">
        <v>0</v>
      </c>
      <c r="OR26" t="b">
        <v>0</v>
      </c>
      <c r="OS26" t="b">
        <v>0</v>
      </c>
      <c r="OT26" t="b">
        <v>0</v>
      </c>
      <c r="OU26" t="b">
        <v>0</v>
      </c>
      <c r="OV26" t="b">
        <v>0</v>
      </c>
      <c r="OW26" t="b">
        <v>0</v>
      </c>
      <c r="OX26" t="b">
        <v>0</v>
      </c>
      <c r="OY26" t="b">
        <v>1</v>
      </c>
      <c r="OZ26" t="b">
        <v>1</v>
      </c>
      <c r="PA26" t="b">
        <v>0</v>
      </c>
      <c r="PB26" t="b">
        <v>0</v>
      </c>
      <c r="PC26" t="b">
        <v>0</v>
      </c>
      <c r="PD26" t="b">
        <v>0</v>
      </c>
      <c r="PE26" t="b">
        <v>0</v>
      </c>
      <c r="PF26" t="b">
        <v>0</v>
      </c>
      <c r="PG26" t="b">
        <v>0</v>
      </c>
      <c r="PH26" t="b">
        <v>0</v>
      </c>
      <c r="PI26" t="b">
        <v>0</v>
      </c>
      <c r="PJ26" t="b">
        <v>0</v>
      </c>
      <c r="PK26" t="b">
        <v>0</v>
      </c>
      <c r="PL26" t="b">
        <v>0</v>
      </c>
      <c r="PM26" t="b">
        <v>0</v>
      </c>
      <c r="PN26" t="b">
        <v>0</v>
      </c>
      <c r="PO26" t="b">
        <v>1</v>
      </c>
      <c r="PP26" t="b">
        <v>0</v>
      </c>
      <c r="PQ26" t="b">
        <v>0</v>
      </c>
      <c r="PR26" t="b">
        <v>0</v>
      </c>
      <c r="PS26" t="b">
        <v>0</v>
      </c>
      <c r="PT26" t="b">
        <v>0</v>
      </c>
      <c r="PU26" t="b">
        <v>0</v>
      </c>
      <c r="PV26" t="b">
        <v>1</v>
      </c>
      <c r="PW26" t="b">
        <v>1</v>
      </c>
      <c r="PX26" t="b">
        <v>0</v>
      </c>
      <c r="PY26" t="b">
        <v>0</v>
      </c>
      <c r="PZ26" t="b">
        <v>0</v>
      </c>
      <c r="QA26" t="b">
        <v>0</v>
      </c>
      <c r="QB26" t="b">
        <v>0</v>
      </c>
      <c r="QC26" t="b">
        <v>0</v>
      </c>
      <c r="QD26" t="b">
        <v>0</v>
      </c>
      <c r="QE26" t="b">
        <v>1</v>
      </c>
      <c r="QF26" t="b">
        <v>1</v>
      </c>
      <c r="QG26" t="b">
        <v>0</v>
      </c>
      <c r="QH26" t="b">
        <v>0</v>
      </c>
      <c r="QI26" t="b">
        <v>1</v>
      </c>
      <c r="QJ26" t="b">
        <v>0</v>
      </c>
      <c r="QK26" t="b">
        <v>0</v>
      </c>
      <c r="QL26" t="b">
        <v>0</v>
      </c>
      <c r="QM26" t="b">
        <v>0</v>
      </c>
      <c r="QN26" t="b">
        <v>0</v>
      </c>
      <c r="QO26" t="b">
        <v>0</v>
      </c>
      <c r="QP26" t="b">
        <v>0</v>
      </c>
      <c r="QQ26" t="b">
        <v>0</v>
      </c>
      <c r="QR26" t="b">
        <v>0</v>
      </c>
      <c r="QS26" t="b">
        <v>0</v>
      </c>
      <c r="QT26" t="b">
        <v>0</v>
      </c>
      <c r="QU26" t="b">
        <v>0</v>
      </c>
      <c r="QV26" t="b">
        <v>0</v>
      </c>
      <c r="QW26" t="b">
        <v>1</v>
      </c>
      <c r="QX26" t="b">
        <v>0</v>
      </c>
      <c r="QY26" t="b">
        <v>0</v>
      </c>
      <c r="QZ26" t="b">
        <v>0</v>
      </c>
      <c r="RA26" t="b">
        <v>0</v>
      </c>
      <c r="RB26" t="b">
        <v>0</v>
      </c>
      <c r="RC26" t="b">
        <v>0</v>
      </c>
      <c r="RD26" t="b">
        <v>0</v>
      </c>
      <c r="RE26" t="b">
        <v>0</v>
      </c>
      <c r="RF26" t="b">
        <v>1</v>
      </c>
      <c r="RG26" t="b">
        <v>1</v>
      </c>
      <c r="RH26" t="b">
        <v>1</v>
      </c>
      <c r="RI26" t="b">
        <v>0</v>
      </c>
      <c r="RJ26" t="b">
        <v>1</v>
      </c>
      <c r="RK26" t="b">
        <v>1</v>
      </c>
      <c r="RL26" t="b">
        <v>0</v>
      </c>
      <c r="RM26" t="b">
        <v>1</v>
      </c>
      <c r="RN26" t="b">
        <v>1</v>
      </c>
      <c r="RO26" t="b">
        <v>1</v>
      </c>
      <c r="RP26" t="b">
        <v>1</v>
      </c>
      <c r="RQ26" t="b">
        <v>1</v>
      </c>
      <c r="RR26" t="b">
        <v>1</v>
      </c>
      <c r="RS26" t="b">
        <v>0</v>
      </c>
      <c r="RT26" t="b">
        <v>0</v>
      </c>
      <c r="RU26" t="b">
        <v>0</v>
      </c>
      <c r="RV26" t="b">
        <v>0</v>
      </c>
      <c r="RW26" t="b">
        <v>0</v>
      </c>
      <c r="RX26" t="b">
        <v>0</v>
      </c>
      <c r="RY26" t="b">
        <v>0</v>
      </c>
      <c r="RZ26" t="b">
        <v>0</v>
      </c>
      <c r="SA26" t="b">
        <v>0</v>
      </c>
      <c r="SB26" t="b">
        <v>0</v>
      </c>
      <c r="SC26" t="b">
        <v>0</v>
      </c>
      <c r="SD26" t="b">
        <v>0</v>
      </c>
      <c r="SE26" t="b">
        <v>0</v>
      </c>
      <c r="SF26" t="b">
        <v>1</v>
      </c>
      <c r="SG26" t="b">
        <v>1</v>
      </c>
      <c r="SH26" t="b">
        <v>1</v>
      </c>
      <c r="SI26" t="b">
        <v>1</v>
      </c>
      <c r="SJ26" t="b">
        <v>1</v>
      </c>
      <c r="SK26" t="b">
        <v>1</v>
      </c>
      <c r="SL26" t="b">
        <v>1</v>
      </c>
      <c r="SM26" t="b">
        <v>0</v>
      </c>
      <c r="SN26" t="b">
        <v>0</v>
      </c>
      <c r="SO26" t="b">
        <v>0</v>
      </c>
      <c r="SP26" t="b">
        <v>0</v>
      </c>
      <c r="SQ26" t="b">
        <v>0</v>
      </c>
      <c r="SR26" t="b">
        <v>0</v>
      </c>
      <c r="SS26" t="b">
        <v>0</v>
      </c>
      <c r="ST26" t="b">
        <v>0</v>
      </c>
      <c r="SU26" t="b">
        <v>1</v>
      </c>
      <c r="SV26" t="b">
        <v>1</v>
      </c>
      <c r="SW26" t="b">
        <v>1</v>
      </c>
      <c r="SX26" t="b">
        <v>0</v>
      </c>
      <c r="SY26" t="b">
        <v>0</v>
      </c>
      <c r="SZ26" t="b">
        <v>1</v>
      </c>
      <c r="TA26" t="b">
        <v>0</v>
      </c>
      <c r="TB26" t="b">
        <v>0</v>
      </c>
      <c r="TC26" t="b">
        <v>0</v>
      </c>
      <c r="TD26" t="b">
        <v>0</v>
      </c>
      <c r="TE26" t="b">
        <v>0</v>
      </c>
      <c r="TF26" t="b">
        <v>1</v>
      </c>
      <c r="TG26" t="b">
        <v>0</v>
      </c>
      <c r="TH26" t="b">
        <v>0</v>
      </c>
      <c r="TI26" t="b">
        <v>1</v>
      </c>
      <c r="TJ26" t="b">
        <v>0</v>
      </c>
      <c r="TK26" t="b">
        <v>0</v>
      </c>
      <c r="TL26" t="b">
        <v>0</v>
      </c>
      <c r="TM26" t="b">
        <v>0</v>
      </c>
      <c r="TN26" t="b">
        <v>1</v>
      </c>
      <c r="TO26" t="b">
        <v>0</v>
      </c>
      <c r="TP26" t="b">
        <v>0</v>
      </c>
      <c r="TQ26" t="b">
        <v>0</v>
      </c>
      <c r="TR26" t="b">
        <v>1</v>
      </c>
      <c r="TS26" t="b">
        <v>0</v>
      </c>
      <c r="TT26" t="b">
        <v>1</v>
      </c>
      <c r="TU26" t="b">
        <v>1</v>
      </c>
      <c r="TV26" t="b">
        <v>1</v>
      </c>
      <c r="TW26" t="b">
        <v>0</v>
      </c>
      <c r="TX26" t="b">
        <v>1</v>
      </c>
      <c r="TY26" t="b">
        <v>0</v>
      </c>
      <c r="TZ26" t="b">
        <v>0</v>
      </c>
      <c r="UA26" t="b">
        <v>0</v>
      </c>
      <c r="UB26" t="b">
        <v>0</v>
      </c>
      <c r="UC26" t="b">
        <v>1</v>
      </c>
      <c r="UD26" t="b">
        <v>1</v>
      </c>
      <c r="UE26" t="b">
        <v>1</v>
      </c>
      <c r="UF26" t="b">
        <v>1</v>
      </c>
      <c r="UG26" t="b">
        <v>0</v>
      </c>
      <c r="UH26" t="b">
        <v>1</v>
      </c>
      <c r="UI26" t="b">
        <v>1</v>
      </c>
      <c r="UJ26" t="b">
        <v>0</v>
      </c>
      <c r="UK26" t="b">
        <v>1</v>
      </c>
      <c r="UL26" t="b">
        <v>1</v>
      </c>
      <c r="UM26" t="b">
        <v>0</v>
      </c>
      <c r="UN26" t="b">
        <v>0</v>
      </c>
      <c r="UO26" t="b">
        <v>1</v>
      </c>
      <c r="UP26" t="b">
        <v>0</v>
      </c>
      <c r="UQ26" t="b">
        <v>1</v>
      </c>
      <c r="UR26" t="b">
        <v>1</v>
      </c>
      <c r="US26" t="b">
        <v>1</v>
      </c>
      <c r="UT26" t="b">
        <v>0</v>
      </c>
      <c r="UU26" t="b">
        <v>0</v>
      </c>
      <c r="UV26" t="b">
        <v>1</v>
      </c>
      <c r="UW26" t="b">
        <v>0</v>
      </c>
      <c r="UX26" t="b">
        <v>0</v>
      </c>
      <c r="UY26" t="b">
        <v>0</v>
      </c>
      <c r="UZ26" t="b">
        <v>0</v>
      </c>
      <c r="VA26" t="b">
        <v>0</v>
      </c>
      <c r="VB26" t="b">
        <v>1</v>
      </c>
      <c r="VC26" t="b">
        <v>0</v>
      </c>
      <c r="VD26" t="b">
        <v>1</v>
      </c>
      <c r="VE26" t="b">
        <v>0</v>
      </c>
      <c r="VF26" t="b">
        <v>0</v>
      </c>
      <c r="VG26" t="b">
        <v>0</v>
      </c>
      <c r="VH26" t="b">
        <v>1</v>
      </c>
      <c r="VI26" t="b">
        <v>0</v>
      </c>
      <c r="VJ26" t="b">
        <v>0</v>
      </c>
      <c r="VK26" t="b">
        <v>0</v>
      </c>
      <c r="VL26" t="b">
        <v>1</v>
      </c>
      <c r="VM26" t="b">
        <v>0</v>
      </c>
      <c r="VN26" t="b">
        <v>0</v>
      </c>
      <c r="VO26" t="b">
        <v>0</v>
      </c>
      <c r="VP26" t="b">
        <v>0</v>
      </c>
      <c r="VQ26" t="b">
        <v>0</v>
      </c>
      <c r="VR26" t="b">
        <v>0</v>
      </c>
      <c r="VS26" t="b">
        <v>1</v>
      </c>
      <c r="VT26" t="b">
        <v>0</v>
      </c>
      <c r="VU26" t="b">
        <v>0</v>
      </c>
      <c r="VV26" t="b">
        <v>0</v>
      </c>
      <c r="VW26" t="b">
        <v>0</v>
      </c>
      <c r="VX26" t="b">
        <v>0</v>
      </c>
      <c r="VY26" t="b">
        <v>0</v>
      </c>
      <c r="VZ26" t="b">
        <v>0</v>
      </c>
      <c r="WA26" t="b">
        <v>0</v>
      </c>
      <c r="WB26" t="b">
        <v>0</v>
      </c>
      <c r="WC26" t="b">
        <v>0</v>
      </c>
      <c r="WD26" t="b">
        <v>1</v>
      </c>
      <c r="WE26" t="b">
        <v>0</v>
      </c>
      <c r="WF26" t="b">
        <v>1</v>
      </c>
      <c r="WG26" t="b">
        <v>1</v>
      </c>
      <c r="WH26" t="b">
        <v>1</v>
      </c>
      <c r="WI26" t="b">
        <v>0</v>
      </c>
      <c r="WJ26" t="b">
        <v>1</v>
      </c>
      <c r="WK26" t="b">
        <v>0</v>
      </c>
      <c r="WL26" t="b">
        <v>0</v>
      </c>
      <c r="WM26" t="b">
        <v>0</v>
      </c>
      <c r="WN26" t="b">
        <v>1</v>
      </c>
      <c r="WO26" t="b">
        <v>0</v>
      </c>
      <c r="WP26" t="b">
        <v>0</v>
      </c>
      <c r="WQ26" t="b">
        <v>1</v>
      </c>
      <c r="WR26" t="b">
        <v>1</v>
      </c>
      <c r="WS26" t="b">
        <v>1</v>
      </c>
      <c r="WT26" t="b">
        <v>0</v>
      </c>
      <c r="WU26" t="b">
        <v>1</v>
      </c>
      <c r="WV26" t="b">
        <v>1</v>
      </c>
      <c r="WW26" t="b">
        <v>1</v>
      </c>
      <c r="WX26" t="b">
        <v>0</v>
      </c>
      <c r="WY26" t="b">
        <v>1</v>
      </c>
      <c r="WZ26" t="b">
        <v>1</v>
      </c>
      <c r="XA26" t="b">
        <v>0</v>
      </c>
      <c r="XB26" t="b">
        <v>0</v>
      </c>
      <c r="XC26" t="b">
        <v>0</v>
      </c>
      <c r="XD26" t="b">
        <v>0</v>
      </c>
      <c r="XE26" t="b">
        <v>0</v>
      </c>
      <c r="XF26" t="b">
        <v>1</v>
      </c>
      <c r="XG26" t="b">
        <v>0</v>
      </c>
      <c r="XH26" t="b">
        <v>1</v>
      </c>
      <c r="XI26" t="b">
        <v>0</v>
      </c>
      <c r="XJ26" t="b">
        <v>0</v>
      </c>
      <c r="XK26" t="b">
        <v>0</v>
      </c>
      <c r="XL26" t="b">
        <v>0</v>
      </c>
      <c r="XM26" t="b">
        <v>0</v>
      </c>
      <c r="XN26" t="b">
        <v>0</v>
      </c>
      <c r="XO26" t="b">
        <v>0</v>
      </c>
      <c r="XP26" t="b">
        <v>0</v>
      </c>
      <c r="XQ26" t="b">
        <v>0</v>
      </c>
      <c r="XR26" t="b">
        <v>1</v>
      </c>
      <c r="XS26" t="b">
        <v>0</v>
      </c>
      <c r="XT26" t="b">
        <v>0</v>
      </c>
      <c r="XU26" t="b">
        <v>0</v>
      </c>
      <c r="XV26" t="b">
        <v>0</v>
      </c>
      <c r="XW26" t="b">
        <v>0</v>
      </c>
      <c r="XX26" t="b">
        <v>0</v>
      </c>
      <c r="XY26" t="b">
        <v>0</v>
      </c>
      <c r="XZ26" t="b">
        <v>0</v>
      </c>
      <c r="YA26" t="b">
        <v>1</v>
      </c>
      <c r="YB26" t="b">
        <v>0</v>
      </c>
      <c r="YC26" t="b">
        <v>0</v>
      </c>
      <c r="YD26" t="b">
        <v>0</v>
      </c>
      <c r="YE26" t="b">
        <v>0</v>
      </c>
      <c r="YF26" t="b">
        <v>0</v>
      </c>
      <c r="YG26" t="b">
        <v>0</v>
      </c>
      <c r="YH26" t="b">
        <v>1</v>
      </c>
      <c r="YI26" t="b">
        <v>0</v>
      </c>
      <c r="YJ26" t="b">
        <v>0</v>
      </c>
      <c r="YK26" t="b">
        <v>0</v>
      </c>
      <c r="YL26" t="b">
        <v>0</v>
      </c>
      <c r="YM26" t="b">
        <v>0</v>
      </c>
      <c r="YN26" t="b">
        <v>0</v>
      </c>
      <c r="YO26" t="b">
        <v>0</v>
      </c>
      <c r="YP26" t="b">
        <v>0</v>
      </c>
      <c r="YQ26" t="b">
        <v>0</v>
      </c>
      <c r="YR26" t="b">
        <v>0</v>
      </c>
      <c r="YS26" t="b">
        <v>0</v>
      </c>
      <c r="YT26" t="b">
        <v>0</v>
      </c>
      <c r="YU26" t="b">
        <v>0</v>
      </c>
      <c r="YV26" t="b">
        <v>0</v>
      </c>
      <c r="YW26" t="b">
        <v>0</v>
      </c>
      <c r="YX26" t="b">
        <v>0</v>
      </c>
      <c r="YY26" t="b">
        <v>0</v>
      </c>
      <c r="YZ26" t="b">
        <v>0</v>
      </c>
      <c r="ZA26" t="b">
        <v>0</v>
      </c>
      <c r="ZB26" t="b">
        <v>0</v>
      </c>
      <c r="ZC26" t="b">
        <v>0</v>
      </c>
      <c r="ZD26" t="b">
        <v>0</v>
      </c>
      <c r="ZE26" t="b">
        <v>0</v>
      </c>
      <c r="ZF26" t="b">
        <v>0</v>
      </c>
      <c r="ZG26" t="b">
        <v>0</v>
      </c>
      <c r="ZH26" t="b">
        <v>0</v>
      </c>
      <c r="ZI26" t="b">
        <v>0</v>
      </c>
      <c r="ZJ26" t="b">
        <v>0</v>
      </c>
      <c r="ZK26" t="b">
        <v>0</v>
      </c>
      <c r="ZL26" t="b">
        <v>0</v>
      </c>
      <c r="ZM26" t="b">
        <v>0</v>
      </c>
      <c r="ZN26" t="b">
        <v>0</v>
      </c>
      <c r="ZO26" t="b">
        <v>0</v>
      </c>
      <c r="ZP26" t="b">
        <v>0</v>
      </c>
      <c r="ZQ26" t="b">
        <v>0</v>
      </c>
      <c r="ZR26" t="b">
        <v>0</v>
      </c>
      <c r="ZS26" t="b">
        <v>0</v>
      </c>
      <c r="ZT26" t="b">
        <v>0</v>
      </c>
      <c r="ZU26" t="b">
        <v>1</v>
      </c>
      <c r="ZV26" t="b">
        <v>0</v>
      </c>
      <c r="ZW26" t="b">
        <v>0</v>
      </c>
      <c r="ZX26" t="b">
        <v>0</v>
      </c>
      <c r="ZY26" t="b">
        <v>0</v>
      </c>
      <c r="ZZ26" t="b">
        <v>0</v>
      </c>
      <c r="AAA26" t="b">
        <v>0</v>
      </c>
      <c r="AAB26" t="b">
        <v>0</v>
      </c>
      <c r="AAC26" t="b">
        <v>0</v>
      </c>
      <c r="AAD26" t="b">
        <v>0</v>
      </c>
      <c r="AAE26" t="b">
        <v>1</v>
      </c>
      <c r="AAF26" t="b">
        <v>0</v>
      </c>
      <c r="AAG26" t="b">
        <v>0</v>
      </c>
      <c r="AAH26" t="b">
        <v>0</v>
      </c>
      <c r="AAI26" t="b">
        <v>0</v>
      </c>
      <c r="AAJ26" t="b">
        <v>0</v>
      </c>
      <c r="AAK26" t="b">
        <v>0</v>
      </c>
      <c r="AAL26" t="b">
        <v>1</v>
      </c>
      <c r="AAM26" t="b">
        <v>1</v>
      </c>
      <c r="AAN26" t="b">
        <v>0</v>
      </c>
      <c r="AAO26" t="b">
        <v>1</v>
      </c>
      <c r="AAP26" t="b">
        <v>0</v>
      </c>
      <c r="AAQ26" t="b">
        <v>0</v>
      </c>
      <c r="AAR26" t="b">
        <v>0</v>
      </c>
      <c r="AAS26" t="b">
        <v>0</v>
      </c>
      <c r="AAT26" t="b">
        <v>0</v>
      </c>
      <c r="AAU26" t="b">
        <v>0</v>
      </c>
      <c r="AAV26" t="b">
        <v>0</v>
      </c>
      <c r="AAW26" t="b">
        <v>1</v>
      </c>
      <c r="AAX26" t="b">
        <v>0</v>
      </c>
      <c r="AAY26" t="b">
        <v>0</v>
      </c>
      <c r="AAZ26" t="b">
        <v>0</v>
      </c>
      <c r="ABA26" t="b">
        <v>0</v>
      </c>
      <c r="ABB26" t="b">
        <v>0</v>
      </c>
      <c r="ABC26" t="b">
        <v>0</v>
      </c>
      <c r="ABD26" t="b">
        <v>0</v>
      </c>
      <c r="ABE26" t="b">
        <v>0</v>
      </c>
      <c r="ABF26" t="b">
        <v>0</v>
      </c>
      <c r="ABG26" t="b">
        <v>0</v>
      </c>
      <c r="ABH26" t="b">
        <v>1</v>
      </c>
      <c r="ABI26" t="b">
        <v>0</v>
      </c>
      <c r="ABJ26" t="b">
        <v>0</v>
      </c>
      <c r="ABK26" t="b">
        <v>0</v>
      </c>
      <c r="ABL26" t="b">
        <v>0</v>
      </c>
      <c r="ABM26" t="b">
        <v>0</v>
      </c>
      <c r="ABN26" t="b">
        <v>1</v>
      </c>
      <c r="ABO26" t="b">
        <v>0</v>
      </c>
      <c r="ABP26" t="b">
        <v>0</v>
      </c>
      <c r="ABQ26" t="b">
        <v>0</v>
      </c>
      <c r="ABR26" t="b">
        <v>0</v>
      </c>
      <c r="ABS26" t="b">
        <v>0</v>
      </c>
      <c r="ABT26" t="b">
        <v>0</v>
      </c>
      <c r="ABU26" t="b">
        <v>0</v>
      </c>
      <c r="ABV26" t="b">
        <v>0</v>
      </c>
      <c r="ABW26" t="b">
        <v>0</v>
      </c>
      <c r="ABX26" t="b">
        <v>0</v>
      </c>
      <c r="ABY26" t="b">
        <v>0</v>
      </c>
      <c r="ABZ26" t="b">
        <v>0</v>
      </c>
      <c r="ACA26" t="b">
        <v>0</v>
      </c>
      <c r="ACB26" t="b">
        <v>0</v>
      </c>
      <c r="ACC26" t="b">
        <v>1</v>
      </c>
      <c r="ACD26" t="b">
        <v>1</v>
      </c>
      <c r="ACE26" t="b">
        <v>0</v>
      </c>
      <c r="ACF26" t="b">
        <v>0</v>
      </c>
      <c r="ACG26" t="b">
        <v>1</v>
      </c>
      <c r="ACH26" t="b">
        <v>1</v>
      </c>
      <c r="ACI26" t="b">
        <v>0</v>
      </c>
      <c r="ACJ26" t="b">
        <v>0</v>
      </c>
      <c r="ACK26" t="b">
        <v>0</v>
      </c>
      <c r="ACL26" t="b">
        <v>0</v>
      </c>
      <c r="ACM26" t="b">
        <v>1</v>
      </c>
      <c r="ACN26" t="b">
        <v>0</v>
      </c>
      <c r="ACO26" t="b">
        <v>0</v>
      </c>
      <c r="ACP26" t="b">
        <v>1</v>
      </c>
      <c r="ACQ26" t="b">
        <v>0</v>
      </c>
      <c r="ACR26" t="b">
        <v>0</v>
      </c>
      <c r="ACS26" t="b">
        <v>0</v>
      </c>
      <c r="ACT26" t="b">
        <v>0</v>
      </c>
      <c r="ACU26" t="b">
        <v>0</v>
      </c>
      <c r="ACV26">
        <f>COUNTIF(A26:ACU26,TRUE)</f>
        <v>182</v>
      </c>
    </row>
    <row r="27" spans="1:776" x14ac:dyDescent="0.25">
      <c r="A27" t="s">
        <v>789</v>
      </c>
      <c r="B27" t="b">
        <v>1</v>
      </c>
      <c r="C27" t="b">
        <v>0</v>
      </c>
      <c r="D27" t="b">
        <v>1</v>
      </c>
      <c r="E27" t="b">
        <v>1</v>
      </c>
      <c r="F27" t="b">
        <v>1</v>
      </c>
      <c r="G27" t="b">
        <v>0</v>
      </c>
      <c r="H27" t="b">
        <v>0</v>
      </c>
      <c r="I27" t="b">
        <v>1</v>
      </c>
      <c r="J27" t="b">
        <v>1</v>
      </c>
      <c r="K27" t="b">
        <v>1</v>
      </c>
      <c r="L27" t="b">
        <v>1</v>
      </c>
      <c r="M27" t="b">
        <v>0</v>
      </c>
      <c r="N27" t="b">
        <v>0</v>
      </c>
      <c r="O27" t="b">
        <v>0</v>
      </c>
      <c r="P27" t="b">
        <v>1</v>
      </c>
      <c r="Q27" t="b">
        <v>1</v>
      </c>
      <c r="R27" t="b">
        <v>1</v>
      </c>
      <c r="S27" t="b">
        <v>0</v>
      </c>
      <c r="T27" t="b">
        <v>0</v>
      </c>
      <c r="U27" t="b">
        <v>0</v>
      </c>
      <c r="V27" t="b">
        <v>0</v>
      </c>
      <c r="W27" t="b">
        <v>0</v>
      </c>
      <c r="X27" t="b">
        <v>0</v>
      </c>
      <c r="Y27" t="b">
        <v>0</v>
      </c>
      <c r="Z27" t="b">
        <v>0</v>
      </c>
      <c r="AA27" t="b">
        <v>0</v>
      </c>
      <c r="AB27" t="b">
        <v>1</v>
      </c>
      <c r="AC27" t="b">
        <v>0</v>
      </c>
      <c r="AD27" t="b">
        <v>1</v>
      </c>
      <c r="AE27" t="b">
        <v>0</v>
      </c>
      <c r="AF27" t="b">
        <v>0</v>
      </c>
      <c r="AG27" t="b">
        <v>0</v>
      </c>
      <c r="AH27" t="b">
        <v>1</v>
      </c>
      <c r="AI27" t="b">
        <v>0</v>
      </c>
      <c r="AJ27" t="b">
        <v>0</v>
      </c>
      <c r="AK27" t="b">
        <v>0</v>
      </c>
      <c r="AL27" t="b">
        <v>0</v>
      </c>
      <c r="AM27" t="b">
        <v>0</v>
      </c>
      <c r="AN27" t="b">
        <v>0</v>
      </c>
      <c r="AO27" t="b">
        <v>0</v>
      </c>
      <c r="AP27" t="b">
        <v>1</v>
      </c>
      <c r="AQ27" t="b">
        <v>1</v>
      </c>
      <c r="AR27" t="b">
        <v>0</v>
      </c>
      <c r="AS27" t="b">
        <v>0</v>
      </c>
      <c r="AT27" t="b">
        <v>0</v>
      </c>
      <c r="AU27" t="b">
        <v>0</v>
      </c>
      <c r="AV27" t="b">
        <v>1</v>
      </c>
      <c r="AW27" t="b">
        <v>1</v>
      </c>
      <c r="AX27" t="b">
        <v>1</v>
      </c>
      <c r="AY27" t="b">
        <v>1</v>
      </c>
      <c r="AZ27" t="b">
        <v>0</v>
      </c>
      <c r="BA27" t="b">
        <v>0</v>
      </c>
      <c r="BB27" t="b">
        <v>0</v>
      </c>
      <c r="BC27" t="b">
        <v>1</v>
      </c>
      <c r="BD27" t="b">
        <v>0</v>
      </c>
      <c r="BE27" t="b">
        <v>0</v>
      </c>
      <c r="BF27" t="b">
        <v>0</v>
      </c>
      <c r="BG27" t="b">
        <v>1</v>
      </c>
      <c r="BH27" t="b">
        <v>0</v>
      </c>
      <c r="BI27" t="b">
        <v>0</v>
      </c>
      <c r="BJ27" t="b">
        <v>0</v>
      </c>
      <c r="BK27" t="b">
        <v>0</v>
      </c>
      <c r="BL27" t="b">
        <v>0</v>
      </c>
      <c r="BM27" t="b">
        <v>0</v>
      </c>
      <c r="BN27" t="b">
        <v>0</v>
      </c>
      <c r="BO27" t="b">
        <v>0</v>
      </c>
      <c r="BP27" t="b">
        <v>0</v>
      </c>
      <c r="BQ27" t="b">
        <v>0</v>
      </c>
      <c r="BR27" t="b">
        <v>0</v>
      </c>
      <c r="BS27" t="b">
        <v>0</v>
      </c>
      <c r="BT27" t="b">
        <v>0</v>
      </c>
      <c r="BU27" t="b">
        <v>0</v>
      </c>
      <c r="BV27" t="b">
        <v>0</v>
      </c>
      <c r="BW27" t="b">
        <v>0</v>
      </c>
      <c r="BX27" t="b">
        <v>1</v>
      </c>
      <c r="BY27" t="b">
        <v>0</v>
      </c>
      <c r="BZ27" t="b">
        <v>0</v>
      </c>
      <c r="CA27" t="b">
        <v>0</v>
      </c>
      <c r="CB27" t="b">
        <v>0</v>
      </c>
      <c r="CC27" t="b">
        <v>0</v>
      </c>
      <c r="CD27" t="b">
        <v>0</v>
      </c>
      <c r="CE27" t="b">
        <v>0</v>
      </c>
      <c r="CF27" t="b">
        <v>0</v>
      </c>
      <c r="CG27" t="b">
        <v>1</v>
      </c>
      <c r="CH27" t="b">
        <v>0</v>
      </c>
      <c r="CI27" t="b">
        <v>0</v>
      </c>
      <c r="CJ27" t="b">
        <v>0</v>
      </c>
      <c r="CK27" t="b">
        <v>0</v>
      </c>
      <c r="CL27" t="b">
        <v>0</v>
      </c>
      <c r="CM27" t="b">
        <v>0</v>
      </c>
      <c r="CN27" t="b">
        <v>1</v>
      </c>
      <c r="CO27" t="b">
        <v>0</v>
      </c>
      <c r="CP27" t="b">
        <v>0</v>
      </c>
      <c r="CQ27" t="b">
        <v>0</v>
      </c>
      <c r="CR27" t="b">
        <v>1</v>
      </c>
      <c r="CS27" t="b">
        <v>1</v>
      </c>
      <c r="CT27" t="b">
        <v>1</v>
      </c>
      <c r="CU27" t="b">
        <v>1</v>
      </c>
      <c r="CV27" t="b">
        <v>0</v>
      </c>
      <c r="CW27" t="b">
        <v>0</v>
      </c>
      <c r="CX27" t="b">
        <v>0</v>
      </c>
      <c r="CY27" t="b">
        <v>0</v>
      </c>
      <c r="CZ27" t="b">
        <v>0</v>
      </c>
      <c r="DA27" t="b">
        <v>0</v>
      </c>
      <c r="DB27" t="b">
        <v>0</v>
      </c>
      <c r="DC27" t="b">
        <v>0</v>
      </c>
      <c r="DD27" t="b">
        <v>0</v>
      </c>
      <c r="DE27" t="b">
        <v>0</v>
      </c>
      <c r="DF27" t="b">
        <v>0</v>
      </c>
      <c r="DG27" t="b">
        <v>1</v>
      </c>
      <c r="DH27" t="b">
        <v>0</v>
      </c>
      <c r="DI27" t="b">
        <v>0</v>
      </c>
      <c r="DJ27" t="b">
        <v>0</v>
      </c>
      <c r="DK27" t="b">
        <v>0</v>
      </c>
      <c r="DL27" t="b">
        <v>1</v>
      </c>
      <c r="DM27" t="b">
        <v>0</v>
      </c>
      <c r="DN27" t="b">
        <v>0</v>
      </c>
      <c r="DO27" t="b">
        <v>0</v>
      </c>
      <c r="DP27" t="b">
        <v>1</v>
      </c>
      <c r="DQ27" t="b">
        <v>0</v>
      </c>
      <c r="DR27" t="b">
        <v>0</v>
      </c>
      <c r="DS27" t="b">
        <v>0</v>
      </c>
      <c r="DT27" t="b">
        <v>0</v>
      </c>
      <c r="DU27" t="b">
        <v>0</v>
      </c>
      <c r="DV27" t="b">
        <v>1</v>
      </c>
      <c r="DW27" t="b">
        <v>0</v>
      </c>
      <c r="DX27" t="b">
        <v>0</v>
      </c>
      <c r="DY27" t="b">
        <v>0</v>
      </c>
      <c r="DZ27" t="b">
        <v>0</v>
      </c>
      <c r="EA27" t="b">
        <v>1</v>
      </c>
      <c r="EB27" t="b">
        <v>0</v>
      </c>
      <c r="EC27" t="b">
        <v>1</v>
      </c>
      <c r="ED27" t="b">
        <v>0</v>
      </c>
      <c r="EE27" t="b">
        <v>1</v>
      </c>
      <c r="EF27" t="b">
        <v>0</v>
      </c>
      <c r="EG27" t="b">
        <v>0</v>
      </c>
      <c r="EH27" t="b">
        <v>0</v>
      </c>
      <c r="EI27" t="b">
        <v>0</v>
      </c>
      <c r="EJ27" t="b">
        <v>1</v>
      </c>
      <c r="EK27" t="b">
        <v>1</v>
      </c>
      <c r="EL27" t="b">
        <v>1</v>
      </c>
      <c r="EM27" t="b">
        <v>0</v>
      </c>
      <c r="EN27" t="b">
        <v>1</v>
      </c>
      <c r="EO27" t="b">
        <v>0</v>
      </c>
      <c r="EP27" t="b">
        <v>0</v>
      </c>
      <c r="EQ27" t="b">
        <v>1</v>
      </c>
      <c r="ER27" t="b">
        <v>1</v>
      </c>
      <c r="ES27" t="b">
        <v>0</v>
      </c>
      <c r="ET27" t="b">
        <v>1</v>
      </c>
      <c r="EU27" t="b">
        <v>0</v>
      </c>
      <c r="EV27" t="b">
        <v>1</v>
      </c>
      <c r="EW27" t="b">
        <v>0</v>
      </c>
      <c r="EX27" t="b">
        <v>0</v>
      </c>
      <c r="EY27" t="b">
        <v>0</v>
      </c>
      <c r="EZ27" t="b">
        <v>1</v>
      </c>
      <c r="FA27" t="b">
        <v>1</v>
      </c>
      <c r="FB27" t="b">
        <v>0</v>
      </c>
      <c r="FC27" t="b">
        <v>0</v>
      </c>
      <c r="FD27" t="b">
        <v>1</v>
      </c>
      <c r="FE27" t="b">
        <v>1</v>
      </c>
      <c r="FF27" t="b">
        <v>0</v>
      </c>
      <c r="FG27" t="b">
        <v>0</v>
      </c>
      <c r="FH27" t="b">
        <v>0</v>
      </c>
      <c r="FI27" t="b">
        <v>0</v>
      </c>
      <c r="FJ27" t="b">
        <v>1</v>
      </c>
      <c r="FK27" t="b">
        <v>1</v>
      </c>
      <c r="FL27" t="b">
        <v>1</v>
      </c>
      <c r="FM27" t="b">
        <v>0</v>
      </c>
      <c r="FN27" t="b">
        <v>1</v>
      </c>
      <c r="FO27" t="b">
        <v>1</v>
      </c>
      <c r="FP27" t="b">
        <v>0</v>
      </c>
      <c r="FQ27" t="b">
        <v>1</v>
      </c>
      <c r="FR27" t="b">
        <v>1</v>
      </c>
      <c r="FS27" t="b">
        <v>1</v>
      </c>
      <c r="FT27" t="b">
        <v>0</v>
      </c>
      <c r="FU27" t="b">
        <v>0</v>
      </c>
      <c r="FV27" t="b">
        <v>0</v>
      </c>
      <c r="FW27" t="b">
        <v>0</v>
      </c>
      <c r="FX27" t="b">
        <v>0</v>
      </c>
      <c r="FY27" t="b">
        <v>0</v>
      </c>
      <c r="FZ27" t="b">
        <v>0</v>
      </c>
      <c r="GA27" t="b">
        <v>0</v>
      </c>
      <c r="GB27" t="b">
        <v>0</v>
      </c>
      <c r="GC27" t="b">
        <v>0</v>
      </c>
      <c r="GD27" t="b">
        <v>0</v>
      </c>
      <c r="GE27" t="b">
        <v>0</v>
      </c>
      <c r="GF27" t="b">
        <v>0</v>
      </c>
      <c r="GG27" t="b">
        <v>1</v>
      </c>
      <c r="GH27" t="b">
        <v>1</v>
      </c>
      <c r="GI27" t="b">
        <v>0</v>
      </c>
      <c r="GJ27" t="b">
        <v>1</v>
      </c>
      <c r="GK27" t="b">
        <v>0</v>
      </c>
      <c r="GL27" t="b">
        <v>0</v>
      </c>
      <c r="GM27" t="b">
        <v>1</v>
      </c>
      <c r="GN27" t="b">
        <v>1</v>
      </c>
      <c r="GO27" t="b">
        <v>0</v>
      </c>
      <c r="GP27" t="b">
        <v>0</v>
      </c>
      <c r="GQ27" t="b">
        <v>0</v>
      </c>
      <c r="GR27" t="b">
        <v>0</v>
      </c>
      <c r="GS27" t="b">
        <v>0</v>
      </c>
      <c r="GT27" t="b">
        <v>0</v>
      </c>
      <c r="GU27" t="b">
        <v>0</v>
      </c>
      <c r="GV27" t="b">
        <v>0</v>
      </c>
      <c r="GW27" t="b">
        <v>0</v>
      </c>
      <c r="GX27" t="b">
        <v>0</v>
      </c>
      <c r="GY27" t="b">
        <v>1</v>
      </c>
      <c r="GZ27" t="b">
        <v>0</v>
      </c>
      <c r="HA27" t="b">
        <v>0</v>
      </c>
      <c r="HB27" t="b">
        <v>0</v>
      </c>
      <c r="HC27" t="b">
        <v>0</v>
      </c>
      <c r="HD27" t="b">
        <v>1</v>
      </c>
      <c r="HE27" t="b">
        <v>1</v>
      </c>
      <c r="HF27" t="b">
        <v>0</v>
      </c>
      <c r="HG27" t="b">
        <v>0</v>
      </c>
      <c r="HH27" t="b">
        <v>0</v>
      </c>
      <c r="HI27" t="b">
        <v>0</v>
      </c>
      <c r="HJ27" t="b">
        <v>0</v>
      </c>
      <c r="HK27" t="b">
        <v>0</v>
      </c>
      <c r="HL27" t="b">
        <v>0</v>
      </c>
      <c r="HM27" t="b">
        <v>0</v>
      </c>
      <c r="HN27" t="b">
        <v>0</v>
      </c>
      <c r="HO27" t="b">
        <v>0</v>
      </c>
      <c r="HP27" t="b">
        <v>1</v>
      </c>
      <c r="HQ27" t="b">
        <v>0</v>
      </c>
      <c r="HR27" t="b">
        <v>0</v>
      </c>
      <c r="HS27" t="b">
        <v>0</v>
      </c>
      <c r="HT27" t="b">
        <v>0</v>
      </c>
      <c r="HU27" t="b">
        <v>0</v>
      </c>
      <c r="HV27" t="b">
        <v>0</v>
      </c>
      <c r="HW27" t="b">
        <v>1</v>
      </c>
      <c r="HX27" t="b">
        <v>0</v>
      </c>
      <c r="HY27" t="b">
        <v>0</v>
      </c>
      <c r="HZ27" t="b">
        <v>0</v>
      </c>
      <c r="IA27" t="b">
        <v>0</v>
      </c>
      <c r="IB27" t="b">
        <v>0</v>
      </c>
      <c r="IC27" t="b">
        <v>0</v>
      </c>
      <c r="ID27" t="b">
        <v>0</v>
      </c>
      <c r="IE27" t="b">
        <v>0</v>
      </c>
      <c r="IF27" t="b">
        <v>0</v>
      </c>
      <c r="IG27" t="b">
        <v>0</v>
      </c>
      <c r="IH27" t="b">
        <v>0</v>
      </c>
      <c r="II27" t="b">
        <v>1</v>
      </c>
      <c r="IJ27" t="b">
        <v>0</v>
      </c>
      <c r="IK27" t="b">
        <v>1</v>
      </c>
      <c r="IL27" t="b">
        <v>0</v>
      </c>
      <c r="IM27" t="b">
        <v>0</v>
      </c>
      <c r="IN27" t="b">
        <v>0</v>
      </c>
      <c r="IO27" t="b">
        <v>0</v>
      </c>
      <c r="IP27" t="b">
        <v>0</v>
      </c>
      <c r="IQ27" t="b">
        <v>0</v>
      </c>
      <c r="IR27" t="b">
        <v>0</v>
      </c>
      <c r="IS27" t="b">
        <v>0</v>
      </c>
      <c r="IT27" t="b">
        <v>0</v>
      </c>
      <c r="IU27" t="b">
        <v>0</v>
      </c>
      <c r="IV27" t="b">
        <v>0</v>
      </c>
      <c r="IW27" t="b">
        <v>0</v>
      </c>
      <c r="IX27" t="b">
        <v>0</v>
      </c>
      <c r="IY27" t="b">
        <v>1</v>
      </c>
      <c r="IZ27" t="b">
        <v>0</v>
      </c>
      <c r="JA27" t="b">
        <v>0</v>
      </c>
      <c r="JB27" t="b">
        <v>1</v>
      </c>
      <c r="JC27" t="b">
        <v>1</v>
      </c>
      <c r="JD27" t="b">
        <v>1</v>
      </c>
      <c r="JE27" t="b">
        <v>0</v>
      </c>
      <c r="JF27" t="b">
        <v>0</v>
      </c>
      <c r="JG27" t="b">
        <v>0</v>
      </c>
      <c r="JH27" t="b">
        <v>1</v>
      </c>
      <c r="JI27" t="b">
        <v>0</v>
      </c>
      <c r="JJ27" t="b">
        <v>0</v>
      </c>
      <c r="JK27" t="b">
        <v>0</v>
      </c>
      <c r="JL27" t="b">
        <v>0</v>
      </c>
      <c r="JM27" t="b">
        <v>0</v>
      </c>
      <c r="JN27" t="b">
        <v>0</v>
      </c>
      <c r="JO27" t="b">
        <v>0</v>
      </c>
      <c r="JP27" t="b">
        <v>0</v>
      </c>
      <c r="JQ27" t="b">
        <v>1</v>
      </c>
      <c r="JR27" t="b">
        <v>0</v>
      </c>
      <c r="JS27" t="b">
        <v>0</v>
      </c>
      <c r="JT27" t="b">
        <v>0</v>
      </c>
      <c r="JU27" t="b">
        <v>1</v>
      </c>
      <c r="JV27" t="b">
        <v>1</v>
      </c>
      <c r="JW27" t="b">
        <v>0</v>
      </c>
      <c r="JX27" t="b">
        <v>0</v>
      </c>
      <c r="JY27" t="b">
        <v>0</v>
      </c>
      <c r="JZ27" t="b">
        <v>0</v>
      </c>
      <c r="KA27" t="b">
        <v>0</v>
      </c>
      <c r="KB27" t="b">
        <v>0</v>
      </c>
      <c r="KC27" t="b">
        <v>0</v>
      </c>
      <c r="KD27" t="b">
        <v>0</v>
      </c>
      <c r="KE27" t="b">
        <v>0</v>
      </c>
      <c r="KF27" t="b">
        <v>0</v>
      </c>
      <c r="KG27" t="b">
        <v>1</v>
      </c>
      <c r="KH27" t="b">
        <v>1</v>
      </c>
      <c r="KI27" t="b">
        <v>0</v>
      </c>
      <c r="KJ27" t="b">
        <v>0</v>
      </c>
      <c r="KK27" t="b">
        <v>0</v>
      </c>
      <c r="KL27" t="b">
        <v>0</v>
      </c>
      <c r="KM27" t="b">
        <v>0</v>
      </c>
      <c r="KN27" t="b">
        <v>0</v>
      </c>
      <c r="KO27" t="b">
        <v>0</v>
      </c>
      <c r="KP27" t="b">
        <v>1</v>
      </c>
      <c r="KQ27" t="b">
        <v>1</v>
      </c>
      <c r="KR27" t="b">
        <v>0</v>
      </c>
      <c r="KS27" t="b">
        <v>1</v>
      </c>
      <c r="KT27" t="b">
        <v>1</v>
      </c>
      <c r="KU27" t="b">
        <v>0</v>
      </c>
      <c r="KV27" t="b">
        <v>1</v>
      </c>
      <c r="KW27" t="b">
        <v>0</v>
      </c>
      <c r="KX27" t="b">
        <v>1</v>
      </c>
      <c r="KY27" t="b">
        <v>0</v>
      </c>
      <c r="KZ27" t="b">
        <v>1</v>
      </c>
      <c r="LA27" t="b">
        <v>0</v>
      </c>
      <c r="LB27" t="b">
        <v>0</v>
      </c>
      <c r="LC27" t="b">
        <v>0</v>
      </c>
      <c r="LD27" t="b">
        <v>0</v>
      </c>
      <c r="LE27" t="b">
        <v>0</v>
      </c>
      <c r="LF27" t="b">
        <v>0</v>
      </c>
      <c r="LG27" t="b">
        <v>0</v>
      </c>
      <c r="LH27" t="b">
        <v>0</v>
      </c>
      <c r="LI27" t="b">
        <v>0</v>
      </c>
      <c r="LJ27" t="b">
        <v>0</v>
      </c>
      <c r="LK27" t="b">
        <v>0</v>
      </c>
      <c r="LL27" t="b">
        <v>0</v>
      </c>
      <c r="LM27" t="b">
        <v>0</v>
      </c>
      <c r="LN27" t="b">
        <v>0</v>
      </c>
      <c r="LO27" t="b">
        <v>1</v>
      </c>
      <c r="LP27" t="b">
        <v>0</v>
      </c>
      <c r="LQ27" t="b">
        <v>0</v>
      </c>
      <c r="LR27" t="b">
        <v>1</v>
      </c>
      <c r="LS27" t="b">
        <v>0</v>
      </c>
      <c r="LT27" t="b">
        <v>0</v>
      </c>
      <c r="LU27" t="b">
        <v>0</v>
      </c>
      <c r="LV27" t="b">
        <v>0</v>
      </c>
      <c r="LW27" t="b">
        <v>0</v>
      </c>
      <c r="LX27" t="b">
        <v>0</v>
      </c>
      <c r="LY27" t="b">
        <v>0</v>
      </c>
      <c r="LZ27" t="b">
        <v>0</v>
      </c>
      <c r="MA27" t="b">
        <v>0</v>
      </c>
      <c r="MB27" t="b">
        <v>0</v>
      </c>
      <c r="MC27" t="b">
        <v>0</v>
      </c>
      <c r="MD27" t="b">
        <v>0</v>
      </c>
      <c r="ME27" t="b">
        <v>0</v>
      </c>
      <c r="MF27" t="b">
        <v>0</v>
      </c>
      <c r="MG27" t="b">
        <v>0</v>
      </c>
      <c r="MH27" t="b">
        <v>0</v>
      </c>
      <c r="MI27" t="b">
        <v>0</v>
      </c>
      <c r="MJ27" t="b">
        <v>0</v>
      </c>
      <c r="MK27" t="b">
        <v>0</v>
      </c>
      <c r="ML27" t="b">
        <v>1</v>
      </c>
      <c r="MM27" t="b">
        <v>0</v>
      </c>
      <c r="MN27" t="b">
        <v>0</v>
      </c>
      <c r="MO27" t="b">
        <v>1</v>
      </c>
      <c r="MP27" t="b">
        <v>0</v>
      </c>
      <c r="MQ27" t="b">
        <v>0</v>
      </c>
      <c r="MR27" t="b">
        <v>0</v>
      </c>
      <c r="MS27" t="b">
        <v>0</v>
      </c>
      <c r="MT27" t="b">
        <v>1</v>
      </c>
      <c r="MU27" t="b">
        <v>0</v>
      </c>
      <c r="MV27" t="b">
        <v>0</v>
      </c>
      <c r="MW27" t="b">
        <v>0</v>
      </c>
      <c r="MX27" t="b">
        <v>0</v>
      </c>
      <c r="MY27" t="b">
        <v>0</v>
      </c>
      <c r="MZ27" t="b">
        <v>1</v>
      </c>
      <c r="NA27" t="b">
        <v>1</v>
      </c>
      <c r="NB27" t="b">
        <v>0</v>
      </c>
      <c r="NC27" t="b">
        <v>0</v>
      </c>
      <c r="ND27" t="b">
        <v>0</v>
      </c>
      <c r="NE27" t="b">
        <v>0</v>
      </c>
      <c r="NF27" t="b">
        <v>0</v>
      </c>
      <c r="NG27" t="b">
        <v>1</v>
      </c>
      <c r="NH27" t="b">
        <v>1</v>
      </c>
      <c r="NI27" t="b">
        <v>0</v>
      </c>
      <c r="NJ27" t="b">
        <v>1</v>
      </c>
      <c r="NK27" t="b">
        <v>0</v>
      </c>
      <c r="NL27" t="b">
        <v>0</v>
      </c>
      <c r="NM27" t="b">
        <v>0</v>
      </c>
      <c r="NN27" t="b">
        <v>0</v>
      </c>
      <c r="NO27" t="b">
        <v>0</v>
      </c>
      <c r="NP27" t="b">
        <v>1</v>
      </c>
      <c r="NQ27" t="b">
        <v>0</v>
      </c>
      <c r="NR27" t="b">
        <v>0</v>
      </c>
      <c r="NS27" t="b">
        <v>0</v>
      </c>
      <c r="NT27" t="b">
        <v>0</v>
      </c>
      <c r="NU27" t="b">
        <v>0</v>
      </c>
      <c r="NV27" t="b">
        <v>1</v>
      </c>
      <c r="NW27" t="b">
        <v>0</v>
      </c>
      <c r="NX27" t="b">
        <v>0</v>
      </c>
      <c r="NY27" t="b">
        <v>0</v>
      </c>
      <c r="NZ27" t="b">
        <v>0</v>
      </c>
      <c r="OA27" t="b">
        <v>0</v>
      </c>
      <c r="OB27" t="b">
        <v>0</v>
      </c>
      <c r="OC27" t="b">
        <v>0</v>
      </c>
      <c r="OD27" t="b">
        <v>0</v>
      </c>
      <c r="OE27" t="b">
        <v>0</v>
      </c>
      <c r="OF27" t="b">
        <v>0</v>
      </c>
      <c r="OG27" t="b">
        <v>0</v>
      </c>
      <c r="OH27" t="b">
        <v>1</v>
      </c>
      <c r="OI27" t="b">
        <v>0</v>
      </c>
      <c r="OJ27" t="b">
        <v>1</v>
      </c>
      <c r="OK27" t="b">
        <v>0</v>
      </c>
      <c r="OL27" t="b">
        <v>0</v>
      </c>
      <c r="OM27" t="b">
        <v>1</v>
      </c>
      <c r="ON27" t="b">
        <v>0</v>
      </c>
      <c r="OO27" t="b">
        <v>0</v>
      </c>
      <c r="OP27" t="b">
        <v>0</v>
      </c>
      <c r="OQ27" t="b">
        <v>0</v>
      </c>
      <c r="OR27" t="b">
        <v>0</v>
      </c>
      <c r="OS27" t="b">
        <v>0</v>
      </c>
      <c r="OT27" t="b">
        <v>1</v>
      </c>
      <c r="OU27" t="b">
        <v>0</v>
      </c>
      <c r="OV27" t="b">
        <v>0</v>
      </c>
      <c r="OW27" t="b">
        <v>1</v>
      </c>
      <c r="OX27" t="b">
        <v>1</v>
      </c>
      <c r="OY27" t="b">
        <v>1</v>
      </c>
      <c r="OZ27" t="b">
        <v>1</v>
      </c>
      <c r="PA27" t="b">
        <v>0</v>
      </c>
      <c r="PB27" t="b">
        <v>0</v>
      </c>
      <c r="PC27" t="b">
        <v>0</v>
      </c>
      <c r="PD27" t="b">
        <v>0</v>
      </c>
      <c r="PE27" t="b">
        <v>0</v>
      </c>
      <c r="PF27" t="b">
        <v>0</v>
      </c>
      <c r="PG27" t="b">
        <v>0</v>
      </c>
      <c r="PH27" t="b">
        <v>0</v>
      </c>
      <c r="PI27" t="b">
        <v>0</v>
      </c>
      <c r="PJ27" t="b">
        <v>0</v>
      </c>
      <c r="PK27" t="b">
        <v>0</v>
      </c>
      <c r="PL27" t="b">
        <v>0</v>
      </c>
      <c r="PM27" t="b">
        <v>0</v>
      </c>
      <c r="PN27" t="b">
        <v>0</v>
      </c>
      <c r="PO27" t="b">
        <v>0</v>
      </c>
      <c r="PP27" t="b">
        <v>0</v>
      </c>
      <c r="PQ27" t="b">
        <v>0</v>
      </c>
      <c r="PR27" t="b">
        <v>0</v>
      </c>
      <c r="PS27" t="b">
        <v>0</v>
      </c>
      <c r="PT27" t="b">
        <v>0</v>
      </c>
      <c r="PU27" t="b">
        <v>0</v>
      </c>
      <c r="PV27" t="b">
        <v>0</v>
      </c>
      <c r="PW27" t="b">
        <v>0</v>
      </c>
      <c r="PX27" t="b">
        <v>0</v>
      </c>
      <c r="PY27" t="b">
        <v>0</v>
      </c>
      <c r="PZ27" t="b">
        <v>0</v>
      </c>
      <c r="QA27" t="b">
        <v>0</v>
      </c>
      <c r="QB27" t="b">
        <v>0</v>
      </c>
      <c r="QC27" t="b">
        <v>0</v>
      </c>
      <c r="QD27" t="b">
        <v>0</v>
      </c>
      <c r="QE27" t="b">
        <v>1</v>
      </c>
      <c r="QF27" t="b">
        <v>1</v>
      </c>
      <c r="QG27" t="b">
        <v>0</v>
      </c>
      <c r="QH27" t="b">
        <v>1</v>
      </c>
      <c r="QI27" t="b">
        <v>1</v>
      </c>
      <c r="QJ27" t="b">
        <v>0</v>
      </c>
      <c r="QK27" t="b">
        <v>0</v>
      </c>
      <c r="QL27" t="b">
        <v>0</v>
      </c>
      <c r="QM27" t="b">
        <v>0</v>
      </c>
      <c r="QN27" t="b">
        <v>0</v>
      </c>
      <c r="QO27" t="b">
        <v>0</v>
      </c>
      <c r="QP27" t="b">
        <v>0</v>
      </c>
      <c r="QQ27" t="b">
        <v>0</v>
      </c>
      <c r="QR27" t="b">
        <v>0</v>
      </c>
      <c r="QS27" t="b">
        <v>0</v>
      </c>
      <c r="QT27" t="b">
        <v>0</v>
      </c>
      <c r="QU27" t="b">
        <v>0</v>
      </c>
      <c r="QV27" t="b">
        <v>0</v>
      </c>
      <c r="QW27" t="b">
        <v>0</v>
      </c>
      <c r="QX27" t="b">
        <v>0</v>
      </c>
      <c r="QY27" t="b">
        <v>0</v>
      </c>
      <c r="QZ27" t="b">
        <v>0</v>
      </c>
      <c r="RA27" t="b">
        <v>0</v>
      </c>
      <c r="RB27" t="b">
        <v>0</v>
      </c>
      <c r="RC27" t="b">
        <v>0</v>
      </c>
      <c r="RD27" t="b">
        <v>1</v>
      </c>
      <c r="RE27" t="b">
        <v>0</v>
      </c>
      <c r="RF27" t="b">
        <v>1</v>
      </c>
      <c r="RG27" t="b">
        <v>1</v>
      </c>
      <c r="RH27" t="b">
        <v>1</v>
      </c>
      <c r="RI27" t="b">
        <v>0</v>
      </c>
      <c r="RJ27" t="b">
        <v>1</v>
      </c>
      <c r="RK27" t="b">
        <v>1</v>
      </c>
      <c r="RL27" t="b">
        <v>0</v>
      </c>
      <c r="RM27" t="b">
        <v>1</v>
      </c>
      <c r="RN27" t="b">
        <v>1</v>
      </c>
      <c r="RO27" t="b">
        <v>1</v>
      </c>
      <c r="RP27" t="b">
        <v>0</v>
      </c>
      <c r="RQ27" t="b">
        <v>1</v>
      </c>
      <c r="RR27" t="b">
        <v>1</v>
      </c>
      <c r="RS27" t="b">
        <v>1</v>
      </c>
      <c r="RT27" t="b">
        <v>1</v>
      </c>
      <c r="RU27" t="b">
        <v>0</v>
      </c>
      <c r="RV27" t="b">
        <v>0</v>
      </c>
      <c r="RW27" t="b">
        <v>1</v>
      </c>
      <c r="RX27" t="b">
        <v>0</v>
      </c>
      <c r="RY27" t="b">
        <v>0</v>
      </c>
      <c r="RZ27" t="b">
        <v>0</v>
      </c>
      <c r="SA27" t="b">
        <v>1</v>
      </c>
      <c r="SB27" t="b">
        <v>1</v>
      </c>
      <c r="SC27" t="b">
        <v>0</v>
      </c>
      <c r="SD27" t="b">
        <v>0</v>
      </c>
      <c r="SE27" t="b">
        <v>0</v>
      </c>
      <c r="SF27" t="b">
        <v>1</v>
      </c>
      <c r="SG27" t="b">
        <v>0</v>
      </c>
      <c r="SH27" t="b">
        <v>1</v>
      </c>
      <c r="SI27" t="b">
        <v>1</v>
      </c>
      <c r="SJ27" t="b">
        <v>1</v>
      </c>
      <c r="SK27" t="b">
        <v>1</v>
      </c>
      <c r="SL27" t="b">
        <v>1</v>
      </c>
      <c r="SM27" t="b">
        <v>0</v>
      </c>
      <c r="SN27" t="b">
        <v>0</v>
      </c>
      <c r="SO27" t="b">
        <v>0</v>
      </c>
      <c r="SP27" t="b">
        <v>0</v>
      </c>
      <c r="SQ27" t="b">
        <v>0</v>
      </c>
      <c r="SR27" t="b">
        <v>0</v>
      </c>
      <c r="SS27" t="b">
        <v>0</v>
      </c>
      <c r="ST27" t="b">
        <v>0</v>
      </c>
      <c r="SU27" t="b">
        <v>1</v>
      </c>
      <c r="SV27" t="b">
        <v>1</v>
      </c>
      <c r="SW27" t="b">
        <v>1</v>
      </c>
      <c r="SX27" t="b">
        <v>0</v>
      </c>
      <c r="SY27" t="b">
        <v>0</v>
      </c>
      <c r="SZ27" t="b">
        <v>1</v>
      </c>
      <c r="TA27" t="b">
        <v>0</v>
      </c>
      <c r="TB27" t="b">
        <v>1</v>
      </c>
      <c r="TC27" t="b">
        <v>0</v>
      </c>
      <c r="TD27" t="b">
        <v>0</v>
      </c>
      <c r="TE27" t="b">
        <v>0</v>
      </c>
      <c r="TF27" t="b">
        <v>1</v>
      </c>
      <c r="TG27" t="b">
        <v>0</v>
      </c>
      <c r="TH27" t="b">
        <v>0</v>
      </c>
      <c r="TI27" t="b">
        <v>1</v>
      </c>
      <c r="TJ27" t="b">
        <v>0</v>
      </c>
      <c r="TK27" t="b">
        <v>0</v>
      </c>
      <c r="TL27" t="b">
        <v>0</v>
      </c>
      <c r="TM27" t="b">
        <v>0</v>
      </c>
      <c r="TN27" t="b">
        <v>0</v>
      </c>
      <c r="TO27" t="b">
        <v>0</v>
      </c>
      <c r="TP27" t="b">
        <v>0</v>
      </c>
      <c r="TQ27" t="b">
        <v>0</v>
      </c>
      <c r="TR27" t="b">
        <v>1</v>
      </c>
      <c r="TS27" t="b">
        <v>1</v>
      </c>
      <c r="TT27" t="b">
        <v>1</v>
      </c>
      <c r="TU27" t="b">
        <v>1</v>
      </c>
      <c r="TV27" t="b">
        <v>0</v>
      </c>
      <c r="TW27" t="b">
        <v>0</v>
      </c>
      <c r="TX27" t="b">
        <v>1</v>
      </c>
      <c r="TY27" t="b">
        <v>0</v>
      </c>
      <c r="TZ27" t="b">
        <v>0</v>
      </c>
      <c r="UA27" t="b">
        <v>0</v>
      </c>
      <c r="UB27" t="b">
        <v>0</v>
      </c>
      <c r="UC27" t="b">
        <v>1</v>
      </c>
      <c r="UD27" t="b">
        <v>1</v>
      </c>
      <c r="UE27" t="b">
        <v>1</v>
      </c>
      <c r="UF27" t="b">
        <v>0</v>
      </c>
      <c r="UG27" t="b">
        <v>1</v>
      </c>
      <c r="UH27" t="b">
        <v>1</v>
      </c>
      <c r="UI27" t="b">
        <v>1</v>
      </c>
      <c r="UJ27" t="b">
        <v>0</v>
      </c>
      <c r="UK27" t="b">
        <v>1</v>
      </c>
      <c r="UL27" t="b">
        <v>1</v>
      </c>
      <c r="UM27" t="b">
        <v>1</v>
      </c>
      <c r="UN27" t="b">
        <v>0</v>
      </c>
      <c r="UO27" t="b">
        <v>1</v>
      </c>
      <c r="UP27" t="b">
        <v>0</v>
      </c>
      <c r="UQ27" t="b">
        <v>1</v>
      </c>
      <c r="UR27" t="b">
        <v>1</v>
      </c>
      <c r="US27" t="b">
        <v>1</v>
      </c>
      <c r="UT27" t="b">
        <v>0</v>
      </c>
      <c r="UU27" t="b">
        <v>0</v>
      </c>
      <c r="UV27" t="b">
        <v>1</v>
      </c>
      <c r="UW27" t="b">
        <v>0</v>
      </c>
      <c r="UX27" t="b">
        <v>0</v>
      </c>
      <c r="UY27" t="b">
        <v>1</v>
      </c>
      <c r="UZ27" t="b">
        <v>1</v>
      </c>
      <c r="VA27" t="b">
        <v>1</v>
      </c>
      <c r="VB27" t="b">
        <v>1</v>
      </c>
      <c r="VC27" t="b">
        <v>0</v>
      </c>
      <c r="VD27" t="b">
        <v>1</v>
      </c>
      <c r="VE27" t="b">
        <v>1</v>
      </c>
      <c r="VF27" t="b">
        <v>0</v>
      </c>
      <c r="VG27" t="b">
        <v>0</v>
      </c>
      <c r="VH27" t="b">
        <v>1</v>
      </c>
      <c r="VI27" t="b">
        <v>0</v>
      </c>
      <c r="VJ27" t="b">
        <v>0</v>
      </c>
      <c r="VK27" t="b">
        <v>1</v>
      </c>
      <c r="VL27" t="b">
        <v>0</v>
      </c>
      <c r="VM27" t="b">
        <v>0</v>
      </c>
      <c r="VN27" t="b">
        <v>0</v>
      </c>
      <c r="VO27" t="b">
        <v>0</v>
      </c>
      <c r="VP27" t="b">
        <v>1</v>
      </c>
      <c r="VQ27" t="b">
        <v>0</v>
      </c>
      <c r="VR27" t="b">
        <v>0</v>
      </c>
      <c r="VS27" t="b">
        <v>1</v>
      </c>
      <c r="VT27" t="b">
        <v>0</v>
      </c>
      <c r="VU27" t="b">
        <v>0</v>
      </c>
      <c r="VV27" t="b">
        <v>0</v>
      </c>
      <c r="VW27" t="b">
        <v>0</v>
      </c>
      <c r="VX27" t="b">
        <v>0</v>
      </c>
      <c r="VY27" t="b">
        <v>0</v>
      </c>
      <c r="VZ27" t="b">
        <v>0</v>
      </c>
      <c r="WA27" t="b">
        <v>0</v>
      </c>
      <c r="WB27" t="b">
        <v>0</v>
      </c>
      <c r="WC27" t="b">
        <v>0</v>
      </c>
      <c r="WD27" t="b">
        <v>1</v>
      </c>
      <c r="WE27" t="b">
        <v>0</v>
      </c>
      <c r="WF27" t="b">
        <v>1</v>
      </c>
      <c r="WG27" t="b">
        <v>1</v>
      </c>
      <c r="WH27" t="b">
        <v>1</v>
      </c>
      <c r="WI27" t="b">
        <v>0</v>
      </c>
      <c r="WJ27" t="b">
        <v>1</v>
      </c>
      <c r="WK27" t="b">
        <v>0</v>
      </c>
      <c r="WL27" t="b">
        <v>0</v>
      </c>
      <c r="WM27" t="b">
        <v>0</v>
      </c>
      <c r="WN27" t="b">
        <v>1</v>
      </c>
      <c r="WO27" t="b">
        <v>0</v>
      </c>
      <c r="WP27" t="b">
        <v>0</v>
      </c>
      <c r="WQ27" t="b">
        <v>1</v>
      </c>
      <c r="WR27" t="b">
        <v>1</v>
      </c>
      <c r="WS27" t="b">
        <v>1</v>
      </c>
      <c r="WT27" t="b">
        <v>0</v>
      </c>
      <c r="WU27" t="b">
        <v>1</v>
      </c>
      <c r="WV27" t="b">
        <v>0</v>
      </c>
      <c r="WW27" t="b">
        <v>1</v>
      </c>
      <c r="WX27" t="b">
        <v>1</v>
      </c>
      <c r="WY27" t="b">
        <v>1</v>
      </c>
      <c r="WZ27" t="b">
        <v>1</v>
      </c>
      <c r="XA27" t="b">
        <v>0</v>
      </c>
      <c r="XB27" t="b">
        <v>0</v>
      </c>
      <c r="XC27" t="b">
        <v>0</v>
      </c>
      <c r="XD27" t="b">
        <v>0</v>
      </c>
      <c r="XE27" t="b">
        <v>0</v>
      </c>
      <c r="XF27" t="b">
        <v>1</v>
      </c>
      <c r="XG27" t="b">
        <v>0</v>
      </c>
      <c r="XH27" t="b">
        <v>1</v>
      </c>
      <c r="XI27" t="b">
        <v>0</v>
      </c>
      <c r="XJ27" t="b">
        <v>1</v>
      </c>
      <c r="XK27" t="b">
        <v>0</v>
      </c>
      <c r="XL27" t="b">
        <v>0</v>
      </c>
      <c r="XM27" t="b">
        <v>0</v>
      </c>
      <c r="XN27" t="b">
        <v>0</v>
      </c>
      <c r="XO27" t="b">
        <v>0</v>
      </c>
      <c r="XP27" t="b">
        <v>0</v>
      </c>
      <c r="XQ27" t="b">
        <v>0</v>
      </c>
      <c r="XR27" t="b">
        <v>1</v>
      </c>
      <c r="XS27" t="b">
        <v>0</v>
      </c>
      <c r="XT27" t="b">
        <v>0</v>
      </c>
      <c r="XU27" t="b">
        <v>0</v>
      </c>
      <c r="XV27" t="b">
        <v>0</v>
      </c>
      <c r="XW27" t="b">
        <v>0</v>
      </c>
      <c r="XX27" t="b">
        <v>0</v>
      </c>
      <c r="XY27" t="b">
        <v>0</v>
      </c>
      <c r="XZ27" t="b">
        <v>0</v>
      </c>
      <c r="YA27" t="b">
        <v>0</v>
      </c>
      <c r="YB27" t="b">
        <v>1</v>
      </c>
      <c r="YC27" t="b">
        <v>0</v>
      </c>
      <c r="YD27" t="b">
        <v>0</v>
      </c>
      <c r="YE27" t="b">
        <v>0</v>
      </c>
      <c r="YF27" t="b">
        <v>0</v>
      </c>
      <c r="YG27" t="b">
        <v>0</v>
      </c>
      <c r="YH27" t="b">
        <v>1</v>
      </c>
      <c r="YI27" t="b">
        <v>0</v>
      </c>
      <c r="YJ27" t="b">
        <v>0</v>
      </c>
      <c r="YK27" t="b">
        <v>0</v>
      </c>
      <c r="YL27" t="b">
        <v>0</v>
      </c>
      <c r="YM27" t="b">
        <v>0</v>
      </c>
      <c r="YN27" t="b">
        <v>0</v>
      </c>
      <c r="YO27" t="b">
        <v>0</v>
      </c>
      <c r="YP27" t="b">
        <v>0</v>
      </c>
      <c r="YQ27" t="b">
        <v>0</v>
      </c>
      <c r="YR27" t="b">
        <v>0</v>
      </c>
      <c r="YS27" t="b">
        <v>0</v>
      </c>
      <c r="YT27" t="b">
        <v>0</v>
      </c>
      <c r="YU27" t="b">
        <v>0</v>
      </c>
      <c r="YV27" t="b">
        <v>0</v>
      </c>
      <c r="YW27" t="b">
        <v>0</v>
      </c>
      <c r="YX27" t="b">
        <v>0</v>
      </c>
      <c r="YY27" t="b">
        <v>0</v>
      </c>
      <c r="YZ27" t="b">
        <v>0</v>
      </c>
      <c r="ZA27" t="b">
        <v>0</v>
      </c>
      <c r="ZB27" t="b">
        <v>0</v>
      </c>
      <c r="ZC27" t="b">
        <v>0</v>
      </c>
      <c r="ZD27" t="b">
        <v>0</v>
      </c>
      <c r="ZE27" t="b">
        <v>0</v>
      </c>
      <c r="ZF27" t="b">
        <v>0</v>
      </c>
      <c r="ZG27" t="b">
        <v>0</v>
      </c>
      <c r="ZH27" t="b">
        <v>0</v>
      </c>
      <c r="ZI27" t="b">
        <v>0</v>
      </c>
      <c r="ZJ27" t="b">
        <v>0</v>
      </c>
      <c r="ZK27" t="b">
        <v>0</v>
      </c>
      <c r="ZL27" t="b">
        <v>0</v>
      </c>
      <c r="ZM27" t="b">
        <v>0</v>
      </c>
      <c r="ZN27" t="b">
        <v>0</v>
      </c>
      <c r="ZO27" t="b">
        <v>0</v>
      </c>
      <c r="ZP27" t="b">
        <v>0</v>
      </c>
      <c r="ZQ27" t="b">
        <v>0</v>
      </c>
      <c r="ZR27" t="b">
        <v>0</v>
      </c>
      <c r="ZS27" t="b">
        <v>0</v>
      </c>
      <c r="ZT27" t="b">
        <v>0</v>
      </c>
      <c r="ZU27" t="b">
        <v>1</v>
      </c>
      <c r="ZV27" t="b">
        <v>0</v>
      </c>
      <c r="ZW27" t="b">
        <v>0</v>
      </c>
      <c r="ZX27" t="b">
        <v>0</v>
      </c>
      <c r="ZY27" t="b">
        <v>0</v>
      </c>
      <c r="ZZ27" t="b">
        <v>0</v>
      </c>
      <c r="AAA27" t="b">
        <v>0</v>
      </c>
      <c r="AAB27" t="b">
        <v>1</v>
      </c>
      <c r="AAC27" t="b">
        <v>0</v>
      </c>
      <c r="AAD27" t="b">
        <v>0</v>
      </c>
      <c r="AAE27" t="b">
        <v>1</v>
      </c>
      <c r="AAF27" t="b">
        <v>0</v>
      </c>
      <c r="AAG27" t="b">
        <v>0</v>
      </c>
      <c r="AAH27" t="b">
        <v>0</v>
      </c>
      <c r="AAI27" t="b">
        <v>0</v>
      </c>
      <c r="AAJ27" t="b">
        <v>0</v>
      </c>
      <c r="AAK27" t="b">
        <v>0</v>
      </c>
      <c r="AAL27" t="b">
        <v>1</v>
      </c>
      <c r="AAM27" t="b">
        <v>0</v>
      </c>
      <c r="AAN27" t="b">
        <v>0</v>
      </c>
      <c r="AAO27" t="b">
        <v>0</v>
      </c>
      <c r="AAP27" t="b">
        <v>0</v>
      </c>
      <c r="AAQ27" t="b">
        <v>1</v>
      </c>
      <c r="AAR27" t="b">
        <v>0</v>
      </c>
      <c r="AAS27" t="b">
        <v>1</v>
      </c>
      <c r="AAT27" t="b">
        <v>0</v>
      </c>
      <c r="AAU27" t="b">
        <v>0</v>
      </c>
      <c r="AAV27" t="b">
        <v>0</v>
      </c>
      <c r="AAW27" t="b">
        <v>1</v>
      </c>
      <c r="AAX27" t="b">
        <v>0</v>
      </c>
      <c r="AAY27" t="b">
        <v>0</v>
      </c>
      <c r="AAZ27" t="b">
        <v>0</v>
      </c>
      <c r="ABA27" t="b">
        <v>0</v>
      </c>
      <c r="ABB27" t="b">
        <v>0</v>
      </c>
      <c r="ABC27" t="b">
        <v>0</v>
      </c>
      <c r="ABD27" t="b">
        <v>0</v>
      </c>
      <c r="ABE27" t="b">
        <v>0</v>
      </c>
      <c r="ABF27" t="b">
        <v>0</v>
      </c>
      <c r="ABG27" t="b">
        <v>0</v>
      </c>
      <c r="ABH27" t="b">
        <v>1</v>
      </c>
      <c r="ABI27" t="b">
        <v>1</v>
      </c>
      <c r="ABJ27" t="b">
        <v>0</v>
      </c>
      <c r="ABK27" t="b">
        <v>0</v>
      </c>
      <c r="ABL27" t="b">
        <v>1</v>
      </c>
      <c r="ABM27" t="b">
        <v>0</v>
      </c>
      <c r="ABN27" t="b">
        <v>0</v>
      </c>
      <c r="ABO27" t="b">
        <v>0</v>
      </c>
      <c r="ABP27" t="b">
        <v>0</v>
      </c>
      <c r="ABQ27" t="b">
        <v>1</v>
      </c>
      <c r="ABR27" t="b">
        <v>0</v>
      </c>
      <c r="ABS27" t="b">
        <v>0</v>
      </c>
      <c r="ABT27" t="b">
        <v>0</v>
      </c>
      <c r="ABU27" t="b">
        <v>1</v>
      </c>
      <c r="ABV27" t="b">
        <v>0</v>
      </c>
      <c r="ABW27" t="b">
        <v>0</v>
      </c>
      <c r="ABX27" t="b">
        <v>0</v>
      </c>
      <c r="ABY27" t="b">
        <v>0</v>
      </c>
      <c r="ABZ27" t="b">
        <v>0</v>
      </c>
      <c r="ACA27" t="b">
        <v>0</v>
      </c>
      <c r="ACB27" t="b">
        <v>0</v>
      </c>
      <c r="ACC27" t="b">
        <v>1</v>
      </c>
      <c r="ACD27" t="b">
        <v>1</v>
      </c>
      <c r="ACE27" t="b">
        <v>0</v>
      </c>
      <c r="ACF27" t="b">
        <v>0</v>
      </c>
      <c r="ACG27" t="b">
        <v>0</v>
      </c>
      <c r="ACH27" t="b">
        <v>1</v>
      </c>
      <c r="ACI27" t="b">
        <v>0</v>
      </c>
      <c r="ACJ27" t="b">
        <v>0</v>
      </c>
      <c r="ACK27" t="b">
        <v>0</v>
      </c>
      <c r="ACL27" t="b">
        <v>0</v>
      </c>
      <c r="ACM27" t="b">
        <v>0</v>
      </c>
      <c r="ACN27" t="b">
        <v>0</v>
      </c>
      <c r="ACO27" t="b">
        <v>0</v>
      </c>
      <c r="ACP27" t="b">
        <v>1</v>
      </c>
      <c r="ACQ27" t="b">
        <v>0</v>
      </c>
      <c r="ACR27" t="b">
        <v>0</v>
      </c>
      <c r="ACS27" t="b">
        <v>0</v>
      </c>
      <c r="ACT27" t="b">
        <v>0</v>
      </c>
      <c r="ACU27" t="b">
        <v>0</v>
      </c>
      <c r="ACV27">
        <f>COUNTIF(A27:ACU27,TRUE)</f>
        <v>203</v>
      </c>
    </row>
    <row r="28" spans="1:776" x14ac:dyDescent="0.25">
      <c r="A28" s="3" t="s">
        <v>778</v>
      </c>
      <c r="B28">
        <f>IF(AND(B26=B27,B26=FALSE),-1,IF(AND(B26=B27,B26=TRUE),0,IF(B26=TRUE,1,-2)))</f>
        <v>-2</v>
      </c>
      <c r="C28">
        <f t="shared" ref="C28" si="3879">IF(AND(C26=C27,C26=FALSE),-1,IF(AND(C26=C27,C26=TRUE),0,IF(C26=TRUE,1,-2)))</f>
        <v>-1</v>
      </c>
      <c r="D28">
        <f t="shared" ref="D28" si="3880">IF(AND(D26=D27,D26=FALSE),-1,IF(AND(D26=D27,D26=TRUE),0,IF(D26=TRUE,1,-2)))</f>
        <v>-2</v>
      </c>
      <c r="E28">
        <f t="shared" ref="E28" si="3881">IF(AND(E26=E27,E26=FALSE),-1,IF(AND(E26=E27,E26=TRUE),0,IF(E26=TRUE,1,-2)))</f>
        <v>0</v>
      </c>
      <c r="F28">
        <f t="shared" ref="F28" si="3882">IF(AND(F26=F27,F26=FALSE),-1,IF(AND(F26=F27,F26=TRUE),0,IF(F26=TRUE,1,-2)))</f>
        <v>0</v>
      </c>
      <c r="G28">
        <f t="shared" ref="G28" si="3883">IF(AND(G26=G27,G26=FALSE),-1,IF(AND(G26=G27,G26=TRUE),0,IF(G26=TRUE,1,-2)))</f>
        <v>-1</v>
      </c>
      <c r="H28">
        <f t="shared" ref="H28" si="3884">IF(AND(H26=H27,H26=FALSE),-1,IF(AND(H26=H27,H26=TRUE),0,IF(H26=TRUE,1,-2)))</f>
        <v>-1</v>
      </c>
      <c r="I28">
        <f t="shared" ref="I28" si="3885">IF(AND(I26=I27,I26=FALSE),-1,IF(AND(I26=I27,I26=TRUE),0,IF(I26=TRUE,1,-2)))</f>
        <v>-2</v>
      </c>
      <c r="J28">
        <f t="shared" ref="J28" si="3886">IF(AND(J26=J27,J26=FALSE),-1,IF(AND(J26=J27,J26=TRUE),0,IF(J26=TRUE,1,-2)))</f>
        <v>-2</v>
      </c>
      <c r="K28">
        <f t="shared" ref="K28" si="3887">IF(AND(K26=K27,K26=FALSE),-1,IF(AND(K26=K27,K26=TRUE),0,IF(K26=TRUE,1,-2)))</f>
        <v>0</v>
      </c>
      <c r="L28">
        <f t="shared" ref="L28" si="3888">IF(AND(L26=L27,L26=FALSE),-1,IF(AND(L26=L27,L26=TRUE),0,IF(L26=TRUE,1,-2)))</f>
        <v>0</v>
      </c>
      <c r="M28">
        <f t="shared" ref="M28" si="3889">IF(AND(M26=M27,M26=FALSE),-1,IF(AND(M26=M27,M26=TRUE),0,IF(M26=TRUE,1,-2)))</f>
        <v>-1</v>
      </c>
      <c r="N28">
        <f t="shared" ref="N28" si="3890">IF(AND(N26=N27,N26=FALSE),-1,IF(AND(N26=N27,N26=TRUE),0,IF(N26=TRUE,1,-2)))</f>
        <v>1</v>
      </c>
      <c r="O28">
        <f t="shared" ref="O28" si="3891">IF(AND(O26=O27,O26=FALSE),-1,IF(AND(O26=O27,O26=TRUE),0,IF(O26=TRUE,1,-2)))</f>
        <v>-1</v>
      </c>
      <c r="P28">
        <f t="shared" ref="P28" si="3892">IF(AND(P26=P27,P26=FALSE),-1,IF(AND(P26=P27,P26=TRUE),0,IF(P26=TRUE,1,-2)))</f>
        <v>0</v>
      </c>
      <c r="Q28">
        <f t="shared" ref="Q28" si="3893">IF(AND(Q26=Q27,Q26=FALSE),-1,IF(AND(Q26=Q27,Q26=TRUE),0,IF(Q26=TRUE,1,-2)))</f>
        <v>0</v>
      </c>
      <c r="R28">
        <f t="shared" ref="R28" si="3894">IF(AND(R26=R27,R26=FALSE),-1,IF(AND(R26=R27,R26=TRUE),0,IF(R26=TRUE,1,-2)))</f>
        <v>0</v>
      </c>
      <c r="S28">
        <f t="shared" ref="S28" si="3895">IF(AND(S26=S27,S26=FALSE),-1,IF(AND(S26=S27,S26=TRUE),0,IF(S26=TRUE,1,-2)))</f>
        <v>-1</v>
      </c>
      <c r="T28">
        <f t="shared" ref="T28" si="3896">IF(AND(T26=T27,T26=FALSE),-1,IF(AND(T26=T27,T26=TRUE),0,IF(T26=TRUE,1,-2)))</f>
        <v>-1</v>
      </c>
      <c r="U28">
        <f t="shared" ref="U28" si="3897">IF(AND(U26=U27,U26=FALSE),-1,IF(AND(U26=U27,U26=TRUE),0,IF(U26=TRUE,1,-2)))</f>
        <v>-1</v>
      </c>
      <c r="V28">
        <f t="shared" ref="V28" si="3898">IF(AND(V26=V27,V26=FALSE),-1,IF(AND(V26=V27,V26=TRUE),0,IF(V26=TRUE,1,-2)))</f>
        <v>-1</v>
      </c>
      <c r="W28">
        <f t="shared" ref="W28" si="3899">IF(AND(W26=W27,W26=FALSE),-1,IF(AND(W26=W27,W26=TRUE),0,IF(W26=TRUE,1,-2)))</f>
        <v>-1</v>
      </c>
      <c r="X28">
        <f t="shared" ref="X28" si="3900">IF(AND(X26=X27,X26=FALSE),-1,IF(AND(X26=X27,X26=TRUE),0,IF(X26=TRUE,1,-2)))</f>
        <v>-1</v>
      </c>
      <c r="Y28">
        <f t="shared" ref="Y28" si="3901">IF(AND(Y26=Y27,Y26=FALSE),-1,IF(AND(Y26=Y27,Y26=TRUE),0,IF(Y26=TRUE,1,-2)))</f>
        <v>-1</v>
      </c>
      <c r="Z28">
        <f t="shared" ref="Z28" si="3902">IF(AND(Z26=Z27,Z26=FALSE),-1,IF(AND(Z26=Z27,Z26=TRUE),0,IF(Z26=TRUE,1,-2)))</f>
        <v>-1</v>
      </c>
      <c r="AA28">
        <f t="shared" ref="AA28" si="3903">IF(AND(AA26=AA27,AA26=FALSE),-1,IF(AND(AA26=AA27,AA26=TRUE),0,IF(AA26=TRUE,1,-2)))</f>
        <v>-1</v>
      </c>
      <c r="AB28">
        <f t="shared" ref="AB28" si="3904">IF(AND(AB26=AB27,AB26=FALSE),-1,IF(AND(AB26=AB27,AB26=TRUE),0,IF(AB26=TRUE,1,-2)))</f>
        <v>0</v>
      </c>
      <c r="AC28">
        <f t="shared" ref="AC28" si="3905">IF(AND(AC26=AC27,AC26=FALSE),-1,IF(AND(AC26=AC27,AC26=TRUE),0,IF(AC26=TRUE,1,-2)))</f>
        <v>-1</v>
      </c>
      <c r="AD28">
        <f t="shared" ref="AD28" si="3906">IF(AND(AD26=AD27,AD26=FALSE),-1,IF(AND(AD26=AD27,AD26=TRUE),0,IF(AD26=TRUE,1,-2)))</f>
        <v>0</v>
      </c>
      <c r="AE28">
        <f t="shared" ref="AE28" si="3907">IF(AND(AE26=AE27,AE26=FALSE),-1,IF(AND(AE26=AE27,AE26=TRUE),0,IF(AE26=TRUE,1,-2)))</f>
        <v>-1</v>
      </c>
      <c r="AF28">
        <f t="shared" ref="AF28" si="3908">IF(AND(AF26=AF27,AF26=FALSE),-1,IF(AND(AF26=AF27,AF26=TRUE),0,IF(AF26=TRUE,1,-2)))</f>
        <v>-1</v>
      </c>
      <c r="AG28">
        <f t="shared" ref="AG28" si="3909">IF(AND(AG26=AG27,AG26=FALSE),-1,IF(AND(AG26=AG27,AG26=TRUE),0,IF(AG26=TRUE,1,-2)))</f>
        <v>1</v>
      </c>
      <c r="AH28">
        <f t="shared" ref="AH28" si="3910">IF(AND(AH26=AH27,AH26=FALSE),-1,IF(AND(AH26=AH27,AH26=TRUE),0,IF(AH26=TRUE,1,-2)))</f>
        <v>-2</v>
      </c>
      <c r="AI28">
        <f t="shared" ref="AI28" si="3911">IF(AND(AI26=AI27,AI26=FALSE),-1,IF(AND(AI26=AI27,AI26=TRUE),0,IF(AI26=TRUE,1,-2)))</f>
        <v>1</v>
      </c>
      <c r="AJ28">
        <f t="shared" ref="AJ28" si="3912">IF(AND(AJ26=AJ27,AJ26=FALSE),-1,IF(AND(AJ26=AJ27,AJ26=TRUE),0,IF(AJ26=TRUE,1,-2)))</f>
        <v>1</v>
      </c>
      <c r="AK28">
        <f t="shared" ref="AK28" si="3913">IF(AND(AK26=AK27,AK26=FALSE),-1,IF(AND(AK26=AK27,AK26=TRUE),0,IF(AK26=TRUE,1,-2)))</f>
        <v>-1</v>
      </c>
      <c r="AL28">
        <f t="shared" ref="AL28" si="3914">IF(AND(AL26=AL27,AL26=FALSE),-1,IF(AND(AL26=AL27,AL26=TRUE),0,IF(AL26=TRUE,1,-2)))</f>
        <v>1</v>
      </c>
      <c r="AM28">
        <f t="shared" ref="AM28" si="3915">IF(AND(AM26=AM27,AM26=FALSE),-1,IF(AND(AM26=AM27,AM26=TRUE),0,IF(AM26=TRUE,1,-2)))</f>
        <v>-1</v>
      </c>
      <c r="AN28">
        <f t="shared" ref="AN28" si="3916">IF(AND(AN26=AN27,AN26=FALSE),-1,IF(AND(AN26=AN27,AN26=TRUE),0,IF(AN26=TRUE,1,-2)))</f>
        <v>-1</v>
      </c>
      <c r="AO28">
        <f t="shared" ref="AO28" si="3917">IF(AND(AO26=AO27,AO26=FALSE),-1,IF(AND(AO26=AO27,AO26=TRUE),0,IF(AO26=TRUE,1,-2)))</f>
        <v>-1</v>
      </c>
      <c r="AP28">
        <f t="shared" ref="AP28" si="3918">IF(AND(AP26=AP27,AP26=FALSE),-1,IF(AND(AP26=AP27,AP26=TRUE),0,IF(AP26=TRUE,1,-2)))</f>
        <v>0</v>
      </c>
      <c r="AQ28">
        <f t="shared" ref="AQ28" si="3919">IF(AND(AQ26=AQ27,AQ26=FALSE),-1,IF(AND(AQ26=AQ27,AQ26=TRUE),0,IF(AQ26=TRUE,1,-2)))</f>
        <v>0</v>
      </c>
      <c r="AR28">
        <f t="shared" ref="AR28" si="3920">IF(AND(AR26=AR27,AR26=FALSE),-1,IF(AND(AR26=AR27,AR26=TRUE),0,IF(AR26=TRUE,1,-2)))</f>
        <v>-1</v>
      </c>
      <c r="AS28">
        <f t="shared" ref="AS28" si="3921">IF(AND(AS26=AS27,AS26=FALSE),-1,IF(AND(AS26=AS27,AS26=TRUE),0,IF(AS26=TRUE,1,-2)))</f>
        <v>-1</v>
      </c>
      <c r="AT28">
        <f t="shared" ref="AT28" si="3922">IF(AND(AT26=AT27,AT26=FALSE),-1,IF(AND(AT26=AT27,AT26=TRUE),0,IF(AT26=TRUE,1,-2)))</f>
        <v>-1</v>
      </c>
      <c r="AU28">
        <f t="shared" ref="AU28" si="3923">IF(AND(AU26=AU27,AU26=FALSE),-1,IF(AND(AU26=AU27,AU26=TRUE),0,IF(AU26=TRUE,1,-2)))</f>
        <v>-1</v>
      </c>
      <c r="AV28">
        <f t="shared" ref="AV28" si="3924">IF(AND(AV26=AV27,AV26=FALSE),-1,IF(AND(AV26=AV27,AV26=TRUE),0,IF(AV26=TRUE,1,-2)))</f>
        <v>0</v>
      </c>
      <c r="AW28">
        <f t="shared" ref="AW28" si="3925">IF(AND(AW26=AW27,AW26=FALSE),-1,IF(AND(AW26=AW27,AW26=TRUE),0,IF(AW26=TRUE,1,-2)))</f>
        <v>0</v>
      </c>
      <c r="AX28">
        <f t="shared" ref="AX28" si="3926">IF(AND(AX26=AX27,AX26=FALSE),-1,IF(AND(AX26=AX27,AX26=TRUE),0,IF(AX26=TRUE,1,-2)))</f>
        <v>0</v>
      </c>
      <c r="AY28">
        <f t="shared" ref="AY28" si="3927">IF(AND(AY26=AY27,AY26=FALSE),-1,IF(AND(AY26=AY27,AY26=TRUE),0,IF(AY26=TRUE,1,-2)))</f>
        <v>-2</v>
      </c>
      <c r="AZ28">
        <f t="shared" ref="AZ28" si="3928">IF(AND(AZ26=AZ27,AZ26=FALSE),-1,IF(AND(AZ26=AZ27,AZ26=TRUE),0,IF(AZ26=TRUE,1,-2)))</f>
        <v>-1</v>
      </c>
      <c r="BA28">
        <f t="shared" ref="BA28" si="3929">IF(AND(BA26=BA27,BA26=FALSE),-1,IF(AND(BA26=BA27,BA26=TRUE),0,IF(BA26=TRUE,1,-2)))</f>
        <v>-1</v>
      </c>
      <c r="BB28">
        <f t="shared" ref="BB28" si="3930">IF(AND(BB26=BB27,BB26=FALSE),-1,IF(AND(BB26=BB27,BB26=TRUE),0,IF(BB26=TRUE,1,-2)))</f>
        <v>-1</v>
      </c>
      <c r="BC28">
        <f t="shared" ref="BC28" si="3931">IF(AND(BC26=BC27,BC26=FALSE),-1,IF(AND(BC26=BC27,BC26=TRUE),0,IF(BC26=TRUE,1,-2)))</f>
        <v>0</v>
      </c>
      <c r="BD28">
        <f t="shared" ref="BD28" si="3932">IF(AND(BD26=BD27,BD26=FALSE),-1,IF(AND(BD26=BD27,BD26=TRUE),0,IF(BD26=TRUE,1,-2)))</f>
        <v>-1</v>
      </c>
      <c r="BE28">
        <f t="shared" ref="BE28" si="3933">IF(AND(BE26=BE27,BE26=FALSE),-1,IF(AND(BE26=BE27,BE26=TRUE),0,IF(BE26=TRUE,1,-2)))</f>
        <v>1</v>
      </c>
      <c r="BF28">
        <f t="shared" ref="BF28" si="3934">IF(AND(BF26=BF27,BF26=FALSE),-1,IF(AND(BF26=BF27,BF26=TRUE),0,IF(BF26=TRUE,1,-2)))</f>
        <v>-1</v>
      </c>
      <c r="BG28">
        <f t="shared" ref="BG28" si="3935">IF(AND(BG26=BG27,BG26=FALSE),-1,IF(AND(BG26=BG27,BG26=TRUE),0,IF(BG26=TRUE,1,-2)))</f>
        <v>0</v>
      </c>
      <c r="BH28">
        <f t="shared" ref="BH28" si="3936">IF(AND(BH26=BH27,BH26=FALSE),-1,IF(AND(BH26=BH27,BH26=TRUE),0,IF(BH26=TRUE,1,-2)))</f>
        <v>-1</v>
      </c>
      <c r="BI28">
        <f t="shared" ref="BI28" si="3937">IF(AND(BI26=BI27,BI26=FALSE),-1,IF(AND(BI26=BI27,BI26=TRUE),0,IF(BI26=TRUE,1,-2)))</f>
        <v>-1</v>
      </c>
      <c r="BJ28">
        <f t="shared" ref="BJ28" si="3938">IF(AND(BJ26=BJ27,BJ26=FALSE),-1,IF(AND(BJ26=BJ27,BJ26=TRUE),0,IF(BJ26=TRUE,1,-2)))</f>
        <v>-1</v>
      </c>
      <c r="BK28">
        <f t="shared" ref="BK28" si="3939">IF(AND(BK26=BK27,BK26=FALSE),-1,IF(AND(BK26=BK27,BK26=TRUE),0,IF(BK26=TRUE,1,-2)))</f>
        <v>-1</v>
      </c>
      <c r="BL28">
        <f t="shared" ref="BL28" si="3940">IF(AND(BL26=BL27,BL26=FALSE),-1,IF(AND(BL26=BL27,BL26=TRUE),0,IF(BL26=TRUE,1,-2)))</f>
        <v>-1</v>
      </c>
      <c r="BM28">
        <f t="shared" ref="BM28" si="3941">IF(AND(BM26=BM27,BM26=FALSE),-1,IF(AND(BM26=BM27,BM26=TRUE),0,IF(BM26=TRUE,1,-2)))</f>
        <v>-1</v>
      </c>
      <c r="BN28">
        <f t="shared" ref="BN28" si="3942">IF(AND(BN26=BN27,BN26=FALSE),-1,IF(AND(BN26=BN27,BN26=TRUE),0,IF(BN26=TRUE,1,-2)))</f>
        <v>-1</v>
      </c>
      <c r="BO28">
        <f t="shared" ref="BO28" si="3943">IF(AND(BO26=BO27,BO26=FALSE),-1,IF(AND(BO26=BO27,BO26=TRUE),0,IF(BO26=TRUE,1,-2)))</f>
        <v>-1</v>
      </c>
      <c r="BP28">
        <f t="shared" ref="BP28" si="3944">IF(AND(BP26=BP27,BP26=FALSE),-1,IF(AND(BP26=BP27,BP26=TRUE),0,IF(BP26=TRUE,1,-2)))</f>
        <v>-1</v>
      </c>
      <c r="BQ28">
        <f t="shared" ref="BQ28" si="3945">IF(AND(BQ26=BQ27,BQ26=FALSE),-1,IF(AND(BQ26=BQ27,BQ26=TRUE),0,IF(BQ26=TRUE,1,-2)))</f>
        <v>-1</v>
      </c>
      <c r="BR28">
        <f t="shared" ref="BR28" si="3946">IF(AND(BR26=BR27,BR26=FALSE),-1,IF(AND(BR26=BR27,BR26=TRUE),0,IF(BR26=TRUE,1,-2)))</f>
        <v>-1</v>
      </c>
      <c r="BS28">
        <f t="shared" ref="BS28" si="3947">IF(AND(BS26=BS27,BS26=FALSE),-1,IF(AND(BS26=BS27,BS26=TRUE),0,IF(BS26=TRUE,1,-2)))</f>
        <v>-1</v>
      </c>
      <c r="BT28">
        <f t="shared" ref="BT28" si="3948">IF(AND(BT26=BT27,BT26=FALSE),-1,IF(AND(BT26=BT27,BT26=TRUE),0,IF(BT26=TRUE,1,-2)))</f>
        <v>1</v>
      </c>
      <c r="BU28">
        <f t="shared" ref="BU28" si="3949">IF(AND(BU26=BU27,BU26=FALSE),-1,IF(AND(BU26=BU27,BU26=TRUE),0,IF(BU26=TRUE,1,-2)))</f>
        <v>-1</v>
      </c>
      <c r="BV28">
        <f t="shared" ref="BV28" si="3950">IF(AND(BV26=BV27,BV26=FALSE),-1,IF(AND(BV26=BV27,BV26=TRUE),0,IF(BV26=TRUE,1,-2)))</f>
        <v>-1</v>
      </c>
      <c r="BW28">
        <f t="shared" ref="BW28" si="3951">IF(AND(BW26=BW27,BW26=FALSE),-1,IF(AND(BW26=BW27,BW26=TRUE),0,IF(BW26=TRUE,1,-2)))</f>
        <v>-1</v>
      </c>
      <c r="BX28">
        <f t="shared" ref="BX28" si="3952">IF(AND(BX26=BX27,BX26=FALSE),-1,IF(AND(BX26=BX27,BX26=TRUE),0,IF(BX26=TRUE,1,-2)))</f>
        <v>0</v>
      </c>
      <c r="BY28">
        <f t="shared" ref="BY28" si="3953">IF(AND(BY26=BY27,BY26=FALSE),-1,IF(AND(BY26=BY27,BY26=TRUE),0,IF(BY26=TRUE,1,-2)))</f>
        <v>-1</v>
      </c>
      <c r="BZ28">
        <f t="shared" ref="BZ28" si="3954">IF(AND(BZ26=BZ27,BZ26=FALSE),-1,IF(AND(BZ26=BZ27,BZ26=TRUE),0,IF(BZ26=TRUE,1,-2)))</f>
        <v>-1</v>
      </c>
      <c r="CA28">
        <f t="shared" ref="CA28" si="3955">IF(AND(CA26=CA27,CA26=FALSE),-1,IF(AND(CA26=CA27,CA26=TRUE),0,IF(CA26=TRUE,1,-2)))</f>
        <v>-1</v>
      </c>
      <c r="CB28">
        <f t="shared" ref="CB28" si="3956">IF(AND(CB26=CB27,CB26=FALSE),-1,IF(AND(CB26=CB27,CB26=TRUE),0,IF(CB26=TRUE,1,-2)))</f>
        <v>-1</v>
      </c>
      <c r="CC28">
        <f t="shared" ref="CC28" si="3957">IF(AND(CC26=CC27,CC26=FALSE),-1,IF(AND(CC26=CC27,CC26=TRUE),0,IF(CC26=TRUE,1,-2)))</f>
        <v>-1</v>
      </c>
      <c r="CD28">
        <f t="shared" ref="CD28" si="3958">IF(AND(CD26=CD27,CD26=FALSE),-1,IF(AND(CD26=CD27,CD26=TRUE),0,IF(CD26=TRUE,1,-2)))</f>
        <v>-1</v>
      </c>
      <c r="CE28">
        <f t="shared" ref="CE28" si="3959">IF(AND(CE26=CE27,CE26=FALSE),-1,IF(AND(CE26=CE27,CE26=TRUE),0,IF(CE26=TRUE,1,-2)))</f>
        <v>-1</v>
      </c>
      <c r="CF28">
        <f t="shared" ref="CF28" si="3960">IF(AND(CF26=CF27,CF26=FALSE),-1,IF(AND(CF26=CF27,CF26=TRUE),0,IF(CF26=TRUE,1,-2)))</f>
        <v>-1</v>
      </c>
      <c r="CG28">
        <f t="shared" ref="CG28" si="3961">IF(AND(CG26=CG27,CG26=FALSE),-1,IF(AND(CG26=CG27,CG26=TRUE),0,IF(CG26=TRUE,1,-2)))</f>
        <v>-2</v>
      </c>
      <c r="CH28">
        <f t="shared" ref="CH28" si="3962">IF(AND(CH26=CH27,CH26=FALSE),-1,IF(AND(CH26=CH27,CH26=TRUE),0,IF(CH26=TRUE,1,-2)))</f>
        <v>-1</v>
      </c>
      <c r="CI28">
        <f t="shared" ref="CI28" si="3963">IF(AND(CI26=CI27,CI26=FALSE),-1,IF(AND(CI26=CI27,CI26=TRUE),0,IF(CI26=TRUE,1,-2)))</f>
        <v>-1</v>
      </c>
      <c r="CJ28">
        <f t="shared" ref="CJ28" si="3964">IF(AND(CJ26=CJ27,CJ26=FALSE),-1,IF(AND(CJ26=CJ27,CJ26=TRUE),0,IF(CJ26=TRUE,1,-2)))</f>
        <v>-1</v>
      </c>
      <c r="CK28">
        <f t="shared" ref="CK28" si="3965">IF(AND(CK26=CK27,CK26=FALSE),-1,IF(AND(CK26=CK27,CK26=TRUE),0,IF(CK26=TRUE,1,-2)))</f>
        <v>-1</v>
      </c>
      <c r="CL28">
        <f t="shared" ref="CL28" si="3966">IF(AND(CL26=CL27,CL26=FALSE),-1,IF(AND(CL26=CL27,CL26=TRUE),0,IF(CL26=TRUE,1,-2)))</f>
        <v>1</v>
      </c>
      <c r="CM28">
        <f t="shared" ref="CM28" si="3967">IF(AND(CM26=CM27,CM26=FALSE),-1,IF(AND(CM26=CM27,CM26=TRUE),0,IF(CM26=TRUE,1,-2)))</f>
        <v>-1</v>
      </c>
      <c r="CN28">
        <f t="shared" ref="CN28" si="3968">IF(AND(CN26=CN27,CN26=FALSE),-1,IF(AND(CN26=CN27,CN26=TRUE),0,IF(CN26=TRUE,1,-2)))</f>
        <v>-2</v>
      </c>
      <c r="CO28">
        <f t="shared" ref="CO28" si="3969">IF(AND(CO26=CO27,CO26=FALSE),-1,IF(AND(CO26=CO27,CO26=TRUE),0,IF(CO26=TRUE,1,-2)))</f>
        <v>-1</v>
      </c>
      <c r="CP28">
        <f t="shared" ref="CP28" si="3970">IF(AND(CP26=CP27,CP26=FALSE),-1,IF(AND(CP26=CP27,CP26=TRUE),0,IF(CP26=TRUE,1,-2)))</f>
        <v>-1</v>
      </c>
      <c r="CQ28">
        <f t="shared" ref="CQ28" si="3971">IF(AND(CQ26=CQ27,CQ26=FALSE),-1,IF(AND(CQ26=CQ27,CQ26=TRUE),0,IF(CQ26=TRUE,1,-2)))</f>
        <v>-1</v>
      </c>
      <c r="CR28">
        <f t="shared" ref="CR28" si="3972">IF(AND(CR26=CR27,CR26=FALSE),-1,IF(AND(CR26=CR27,CR26=TRUE),0,IF(CR26=TRUE,1,-2)))</f>
        <v>-2</v>
      </c>
      <c r="CS28">
        <f t="shared" ref="CS28" si="3973">IF(AND(CS26=CS27,CS26=FALSE),-1,IF(AND(CS26=CS27,CS26=TRUE),0,IF(CS26=TRUE,1,-2)))</f>
        <v>0</v>
      </c>
      <c r="CT28">
        <f t="shared" ref="CT28" si="3974">IF(AND(CT26=CT27,CT26=FALSE),-1,IF(AND(CT26=CT27,CT26=TRUE),0,IF(CT26=TRUE,1,-2)))</f>
        <v>-2</v>
      </c>
      <c r="CU28">
        <f t="shared" ref="CU28" si="3975">IF(AND(CU26=CU27,CU26=FALSE),-1,IF(AND(CU26=CU27,CU26=TRUE),0,IF(CU26=TRUE,1,-2)))</f>
        <v>0</v>
      </c>
      <c r="CV28">
        <f t="shared" ref="CV28" si="3976">IF(AND(CV26=CV27,CV26=FALSE),-1,IF(AND(CV26=CV27,CV26=TRUE),0,IF(CV26=TRUE,1,-2)))</f>
        <v>-1</v>
      </c>
      <c r="CW28">
        <f t="shared" ref="CW28" si="3977">IF(AND(CW26=CW27,CW26=FALSE),-1,IF(AND(CW26=CW27,CW26=TRUE),0,IF(CW26=TRUE,1,-2)))</f>
        <v>-1</v>
      </c>
      <c r="CX28">
        <f t="shared" ref="CX28" si="3978">IF(AND(CX26=CX27,CX26=FALSE),-1,IF(AND(CX26=CX27,CX26=TRUE),0,IF(CX26=TRUE,1,-2)))</f>
        <v>-1</v>
      </c>
      <c r="CY28">
        <f t="shared" ref="CY28" si="3979">IF(AND(CY26=CY27,CY26=FALSE),-1,IF(AND(CY26=CY27,CY26=TRUE),0,IF(CY26=TRUE,1,-2)))</f>
        <v>-1</v>
      </c>
      <c r="CZ28">
        <f t="shared" ref="CZ28" si="3980">IF(AND(CZ26=CZ27,CZ26=FALSE),-1,IF(AND(CZ26=CZ27,CZ26=TRUE),0,IF(CZ26=TRUE,1,-2)))</f>
        <v>-1</v>
      </c>
      <c r="DA28">
        <f t="shared" ref="DA28" si="3981">IF(AND(DA26=DA27,DA26=FALSE),-1,IF(AND(DA26=DA27,DA26=TRUE),0,IF(DA26=TRUE,1,-2)))</f>
        <v>-1</v>
      </c>
      <c r="DB28">
        <f t="shared" ref="DB28" si="3982">IF(AND(DB26=DB27,DB26=FALSE),-1,IF(AND(DB26=DB27,DB26=TRUE),0,IF(DB26=TRUE,1,-2)))</f>
        <v>1</v>
      </c>
      <c r="DC28">
        <f t="shared" ref="DC28" si="3983">IF(AND(DC26=DC27,DC26=FALSE),-1,IF(AND(DC26=DC27,DC26=TRUE),0,IF(DC26=TRUE,1,-2)))</f>
        <v>-1</v>
      </c>
      <c r="DD28">
        <f t="shared" ref="DD28" si="3984">IF(AND(DD26=DD27,DD26=FALSE),-1,IF(AND(DD26=DD27,DD26=TRUE),0,IF(DD26=TRUE,1,-2)))</f>
        <v>-1</v>
      </c>
      <c r="DE28">
        <f t="shared" ref="DE28" si="3985">IF(AND(DE26=DE27,DE26=FALSE),-1,IF(AND(DE26=DE27,DE26=TRUE),0,IF(DE26=TRUE,1,-2)))</f>
        <v>-1</v>
      </c>
      <c r="DF28">
        <f t="shared" ref="DF28" si="3986">IF(AND(DF26=DF27,DF26=FALSE),-1,IF(AND(DF26=DF27,DF26=TRUE),0,IF(DF26=TRUE,1,-2)))</f>
        <v>-1</v>
      </c>
      <c r="DG28">
        <f t="shared" ref="DG28" si="3987">IF(AND(DG26=DG27,DG26=FALSE),-1,IF(AND(DG26=DG27,DG26=TRUE),0,IF(DG26=TRUE,1,-2)))</f>
        <v>0</v>
      </c>
      <c r="DH28">
        <f t="shared" ref="DH28" si="3988">IF(AND(DH26=DH27,DH26=FALSE),-1,IF(AND(DH26=DH27,DH26=TRUE),0,IF(DH26=TRUE,1,-2)))</f>
        <v>-1</v>
      </c>
      <c r="DI28">
        <f t="shared" ref="DI28" si="3989">IF(AND(DI26=DI27,DI26=FALSE),-1,IF(AND(DI26=DI27,DI26=TRUE),0,IF(DI26=TRUE,1,-2)))</f>
        <v>-1</v>
      </c>
      <c r="DJ28">
        <f t="shared" ref="DJ28" si="3990">IF(AND(DJ26=DJ27,DJ26=FALSE),-1,IF(AND(DJ26=DJ27,DJ26=TRUE),0,IF(DJ26=TRUE,1,-2)))</f>
        <v>-1</v>
      </c>
      <c r="DK28">
        <f t="shared" ref="DK28" si="3991">IF(AND(DK26=DK27,DK26=FALSE),-1,IF(AND(DK26=DK27,DK26=TRUE),0,IF(DK26=TRUE,1,-2)))</f>
        <v>-1</v>
      </c>
      <c r="DL28">
        <f t="shared" ref="DL28" si="3992">IF(AND(DL26=DL27,DL26=FALSE),-1,IF(AND(DL26=DL27,DL26=TRUE),0,IF(DL26=TRUE,1,-2)))</f>
        <v>0</v>
      </c>
      <c r="DM28">
        <f t="shared" ref="DM28" si="3993">IF(AND(DM26=DM27,DM26=FALSE),-1,IF(AND(DM26=DM27,DM26=TRUE),0,IF(DM26=TRUE,1,-2)))</f>
        <v>-1</v>
      </c>
      <c r="DN28">
        <f t="shared" ref="DN28" si="3994">IF(AND(DN26=DN27,DN26=FALSE),-1,IF(AND(DN26=DN27,DN26=TRUE),0,IF(DN26=TRUE,1,-2)))</f>
        <v>-1</v>
      </c>
      <c r="DO28">
        <f t="shared" ref="DO28" si="3995">IF(AND(DO26=DO27,DO26=FALSE),-1,IF(AND(DO26=DO27,DO26=TRUE),0,IF(DO26=TRUE,1,-2)))</f>
        <v>1</v>
      </c>
      <c r="DP28">
        <f t="shared" ref="DP28" si="3996">IF(AND(DP26=DP27,DP26=FALSE),-1,IF(AND(DP26=DP27,DP26=TRUE),0,IF(DP26=TRUE,1,-2)))</f>
        <v>0</v>
      </c>
      <c r="DQ28">
        <f t="shared" ref="DQ28" si="3997">IF(AND(DQ26=DQ27,DQ26=FALSE),-1,IF(AND(DQ26=DQ27,DQ26=TRUE),0,IF(DQ26=TRUE,1,-2)))</f>
        <v>-1</v>
      </c>
      <c r="DR28">
        <f t="shared" ref="DR28" si="3998">IF(AND(DR26=DR27,DR26=FALSE),-1,IF(AND(DR26=DR27,DR26=TRUE),0,IF(DR26=TRUE,1,-2)))</f>
        <v>-1</v>
      </c>
      <c r="DS28">
        <f t="shared" ref="DS28" si="3999">IF(AND(DS26=DS27,DS26=FALSE),-1,IF(AND(DS26=DS27,DS26=TRUE),0,IF(DS26=TRUE,1,-2)))</f>
        <v>-1</v>
      </c>
      <c r="DT28">
        <f t="shared" ref="DT28" si="4000">IF(AND(DT26=DT27,DT26=FALSE),-1,IF(AND(DT26=DT27,DT26=TRUE),0,IF(DT26=TRUE,1,-2)))</f>
        <v>-1</v>
      </c>
      <c r="DU28">
        <f t="shared" ref="DU28" si="4001">IF(AND(DU26=DU27,DU26=FALSE),-1,IF(AND(DU26=DU27,DU26=TRUE),0,IF(DU26=TRUE,1,-2)))</f>
        <v>-1</v>
      </c>
      <c r="DV28">
        <f t="shared" ref="DV28" si="4002">IF(AND(DV26=DV27,DV26=FALSE),-1,IF(AND(DV26=DV27,DV26=TRUE),0,IF(DV26=TRUE,1,-2)))</f>
        <v>0</v>
      </c>
      <c r="DW28">
        <f t="shared" ref="DW28" si="4003">IF(AND(DW26=DW27,DW26=FALSE),-1,IF(AND(DW26=DW27,DW26=TRUE),0,IF(DW26=TRUE,1,-2)))</f>
        <v>-1</v>
      </c>
      <c r="DX28">
        <f t="shared" ref="DX28" si="4004">IF(AND(DX26=DX27,DX26=FALSE),-1,IF(AND(DX26=DX27,DX26=TRUE),0,IF(DX26=TRUE,1,-2)))</f>
        <v>-1</v>
      </c>
      <c r="DY28">
        <f t="shared" ref="DY28" si="4005">IF(AND(DY26=DY27,DY26=FALSE),-1,IF(AND(DY26=DY27,DY26=TRUE),0,IF(DY26=TRUE,1,-2)))</f>
        <v>-1</v>
      </c>
      <c r="DZ28">
        <f t="shared" ref="DZ28" si="4006">IF(AND(DZ26=DZ27,DZ26=FALSE),-1,IF(AND(DZ26=DZ27,DZ26=TRUE),0,IF(DZ26=TRUE,1,-2)))</f>
        <v>-1</v>
      </c>
      <c r="EA28">
        <f t="shared" ref="EA28" si="4007">IF(AND(EA26=EA27,EA26=FALSE),-1,IF(AND(EA26=EA27,EA26=TRUE),0,IF(EA26=TRUE,1,-2)))</f>
        <v>0</v>
      </c>
      <c r="EB28">
        <f t="shared" ref="EB28" si="4008">IF(AND(EB26=EB27,EB26=FALSE),-1,IF(AND(EB26=EB27,EB26=TRUE),0,IF(EB26=TRUE,1,-2)))</f>
        <v>-1</v>
      </c>
      <c r="EC28">
        <f t="shared" ref="EC28" si="4009">IF(AND(EC26=EC27,EC26=FALSE),-1,IF(AND(EC26=EC27,EC26=TRUE),0,IF(EC26=TRUE,1,-2)))</f>
        <v>0</v>
      </c>
      <c r="ED28">
        <f t="shared" ref="ED28" si="4010">IF(AND(ED26=ED27,ED26=FALSE),-1,IF(AND(ED26=ED27,ED26=TRUE),0,IF(ED26=TRUE,1,-2)))</f>
        <v>-1</v>
      </c>
      <c r="EE28">
        <f t="shared" ref="EE28" si="4011">IF(AND(EE26=EE27,EE26=FALSE),-1,IF(AND(EE26=EE27,EE26=TRUE),0,IF(EE26=TRUE,1,-2)))</f>
        <v>0</v>
      </c>
      <c r="EF28">
        <f t="shared" ref="EF28" si="4012">IF(AND(EF26=EF27,EF26=FALSE),-1,IF(AND(EF26=EF27,EF26=TRUE),0,IF(EF26=TRUE,1,-2)))</f>
        <v>-1</v>
      </c>
      <c r="EG28">
        <f t="shared" ref="EG28" si="4013">IF(AND(EG26=EG27,EG26=FALSE),-1,IF(AND(EG26=EG27,EG26=TRUE),0,IF(EG26=TRUE,1,-2)))</f>
        <v>-1</v>
      </c>
      <c r="EH28">
        <f t="shared" ref="EH28" si="4014">IF(AND(EH26=EH27,EH26=FALSE),-1,IF(AND(EH26=EH27,EH26=TRUE),0,IF(EH26=TRUE,1,-2)))</f>
        <v>-1</v>
      </c>
      <c r="EI28">
        <f t="shared" ref="EI28" si="4015">IF(AND(EI26=EI27,EI26=FALSE),-1,IF(AND(EI26=EI27,EI26=TRUE),0,IF(EI26=TRUE,1,-2)))</f>
        <v>-1</v>
      </c>
      <c r="EJ28">
        <f t="shared" ref="EJ28" si="4016">IF(AND(EJ26=EJ27,EJ26=FALSE),-1,IF(AND(EJ26=EJ27,EJ26=TRUE),0,IF(EJ26=TRUE,1,-2)))</f>
        <v>0</v>
      </c>
      <c r="EK28">
        <f t="shared" ref="EK28" si="4017">IF(AND(EK26=EK27,EK26=FALSE),-1,IF(AND(EK26=EK27,EK26=TRUE),0,IF(EK26=TRUE,1,-2)))</f>
        <v>-2</v>
      </c>
      <c r="EL28">
        <f t="shared" ref="EL28" si="4018">IF(AND(EL26=EL27,EL26=FALSE),-1,IF(AND(EL26=EL27,EL26=TRUE),0,IF(EL26=TRUE,1,-2)))</f>
        <v>0</v>
      </c>
      <c r="EM28">
        <f t="shared" ref="EM28" si="4019">IF(AND(EM26=EM27,EM26=FALSE),-1,IF(AND(EM26=EM27,EM26=TRUE),0,IF(EM26=TRUE,1,-2)))</f>
        <v>1</v>
      </c>
      <c r="EN28">
        <f t="shared" ref="EN28" si="4020">IF(AND(EN26=EN27,EN26=FALSE),-1,IF(AND(EN26=EN27,EN26=TRUE),0,IF(EN26=TRUE,1,-2)))</f>
        <v>0</v>
      </c>
      <c r="EO28">
        <f t="shared" ref="EO28" si="4021">IF(AND(EO26=EO27,EO26=FALSE),-1,IF(AND(EO26=EO27,EO26=TRUE),0,IF(EO26=TRUE,1,-2)))</f>
        <v>-1</v>
      </c>
      <c r="EP28">
        <f t="shared" ref="EP28" si="4022">IF(AND(EP26=EP27,EP26=FALSE),-1,IF(AND(EP26=EP27,EP26=TRUE),0,IF(EP26=TRUE,1,-2)))</f>
        <v>-1</v>
      </c>
      <c r="EQ28">
        <f t="shared" ref="EQ28" si="4023">IF(AND(EQ26=EQ27,EQ26=FALSE),-1,IF(AND(EQ26=EQ27,EQ26=TRUE),0,IF(EQ26=TRUE,1,-2)))</f>
        <v>0</v>
      </c>
      <c r="ER28">
        <f t="shared" ref="ER28" si="4024">IF(AND(ER26=ER27,ER26=FALSE),-1,IF(AND(ER26=ER27,ER26=TRUE),0,IF(ER26=TRUE,1,-2)))</f>
        <v>0</v>
      </c>
      <c r="ES28">
        <f t="shared" ref="ES28" si="4025">IF(AND(ES26=ES27,ES26=FALSE),-1,IF(AND(ES26=ES27,ES26=TRUE),0,IF(ES26=TRUE,1,-2)))</f>
        <v>1</v>
      </c>
      <c r="ET28">
        <f t="shared" ref="ET28" si="4026">IF(AND(ET26=ET27,ET26=FALSE),-1,IF(AND(ET26=ET27,ET26=TRUE),0,IF(ET26=TRUE,1,-2)))</f>
        <v>-2</v>
      </c>
      <c r="EU28">
        <f t="shared" ref="EU28" si="4027">IF(AND(EU26=EU27,EU26=FALSE),-1,IF(AND(EU26=EU27,EU26=TRUE),0,IF(EU26=TRUE,1,-2)))</f>
        <v>-1</v>
      </c>
      <c r="EV28">
        <f t="shared" ref="EV28" si="4028">IF(AND(EV26=EV27,EV26=FALSE),-1,IF(AND(EV26=EV27,EV26=TRUE),0,IF(EV26=TRUE,1,-2)))</f>
        <v>-2</v>
      </c>
      <c r="EW28">
        <f t="shared" ref="EW28" si="4029">IF(AND(EW26=EW27,EW26=FALSE),-1,IF(AND(EW26=EW27,EW26=TRUE),0,IF(EW26=TRUE,1,-2)))</f>
        <v>1</v>
      </c>
      <c r="EX28">
        <f t="shared" ref="EX28" si="4030">IF(AND(EX26=EX27,EX26=FALSE),-1,IF(AND(EX26=EX27,EX26=TRUE),0,IF(EX26=TRUE,1,-2)))</f>
        <v>-1</v>
      </c>
      <c r="EY28">
        <f t="shared" ref="EY28" si="4031">IF(AND(EY26=EY27,EY26=FALSE),-1,IF(AND(EY26=EY27,EY26=TRUE),0,IF(EY26=TRUE,1,-2)))</f>
        <v>-1</v>
      </c>
      <c r="EZ28">
        <f t="shared" ref="EZ28" si="4032">IF(AND(EZ26=EZ27,EZ26=FALSE),-1,IF(AND(EZ26=EZ27,EZ26=TRUE),0,IF(EZ26=TRUE,1,-2)))</f>
        <v>-2</v>
      </c>
      <c r="FA28">
        <f t="shared" ref="FA28" si="4033">IF(AND(FA26=FA27,FA26=FALSE),-1,IF(AND(FA26=FA27,FA26=TRUE),0,IF(FA26=TRUE,1,-2)))</f>
        <v>-2</v>
      </c>
      <c r="FB28">
        <f t="shared" ref="FB28" si="4034">IF(AND(FB26=FB27,FB26=FALSE),-1,IF(AND(FB26=FB27,FB26=TRUE),0,IF(FB26=TRUE,1,-2)))</f>
        <v>-1</v>
      </c>
      <c r="FC28">
        <f t="shared" ref="FC28" si="4035">IF(AND(FC26=FC27,FC26=FALSE),-1,IF(AND(FC26=FC27,FC26=TRUE),0,IF(FC26=TRUE,1,-2)))</f>
        <v>-1</v>
      </c>
      <c r="FD28">
        <f t="shared" ref="FD28" si="4036">IF(AND(FD26=FD27,FD26=FALSE),-1,IF(AND(FD26=FD27,FD26=TRUE),0,IF(FD26=TRUE,1,-2)))</f>
        <v>-2</v>
      </c>
      <c r="FE28">
        <f t="shared" ref="FE28" si="4037">IF(AND(FE26=FE27,FE26=FALSE),-1,IF(AND(FE26=FE27,FE26=TRUE),0,IF(FE26=TRUE,1,-2)))</f>
        <v>0</v>
      </c>
      <c r="FF28">
        <f t="shared" ref="FF28" si="4038">IF(AND(FF26=FF27,FF26=FALSE),-1,IF(AND(FF26=FF27,FF26=TRUE),0,IF(FF26=TRUE,1,-2)))</f>
        <v>-1</v>
      </c>
      <c r="FG28">
        <f t="shared" ref="FG28" si="4039">IF(AND(FG26=FG27,FG26=FALSE),-1,IF(AND(FG26=FG27,FG26=TRUE),0,IF(FG26=TRUE,1,-2)))</f>
        <v>-1</v>
      </c>
      <c r="FH28">
        <f t="shared" ref="FH28" si="4040">IF(AND(FH26=FH27,FH26=FALSE),-1,IF(AND(FH26=FH27,FH26=TRUE),0,IF(FH26=TRUE,1,-2)))</f>
        <v>-1</v>
      </c>
      <c r="FI28">
        <f t="shared" ref="FI28" si="4041">IF(AND(FI26=FI27,FI26=FALSE),-1,IF(AND(FI26=FI27,FI26=TRUE),0,IF(FI26=TRUE,1,-2)))</f>
        <v>-1</v>
      </c>
      <c r="FJ28">
        <f t="shared" ref="FJ28" si="4042">IF(AND(FJ26=FJ27,FJ26=FALSE),-1,IF(AND(FJ26=FJ27,FJ26=TRUE),0,IF(FJ26=TRUE,1,-2)))</f>
        <v>-2</v>
      </c>
      <c r="FK28">
        <f t="shared" ref="FK28" si="4043">IF(AND(FK26=FK27,FK26=FALSE),-1,IF(AND(FK26=FK27,FK26=TRUE),0,IF(FK26=TRUE,1,-2)))</f>
        <v>0</v>
      </c>
      <c r="FL28">
        <f t="shared" ref="FL28" si="4044">IF(AND(FL26=FL27,FL26=FALSE),-1,IF(AND(FL26=FL27,FL26=TRUE),0,IF(FL26=TRUE,1,-2)))</f>
        <v>0</v>
      </c>
      <c r="FM28">
        <f t="shared" ref="FM28" si="4045">IF(AND(FM26=FM27,FM26=FALSE),-1,IF(AND(FM26=FM27,FM26=TRUE),0,IF(FM26=TRUE,1,-2)))</f>
        <v>-1</v>
      </c>
      <c r="FN28">
        <f t="shared" ref="FN28" si="4046">IF(AND(FN26=FN27,FN26=FALSE),-1,IF(AND(FN26=FN27,FN26=TRUE),0,IF(FN26=TRUE,1,-2)))</f>
        <v>0</v>
      </c>
      <c r="FO28">
        <f t="shared" ref="FO28" si="4047">IF(AND(FO26=FO27,FO26=FALSE),-1,IF(AND(FO26=FO27,FO26=TRUE),0,IF(FO26=TRUE,1,-2)))</f>
        <v>-2</v>
      </c>
      <c r="FP28">
        <f t="shared" ref="FP28" si="4048">IF(AND(FP26=FP27,FP26=FALSE),-1,IF(AND(FP26=FP27,FP26=TRUE),0,IF(FP26=TRUE,1,-2)))</f>
        <v>-1</v>
      </c>
      <c r="FQ28">
        <f t="shared" ref="FQ28" si="4049">IF(AND(FQ26=FQ27,FQ26=FALSE),-1,IF(AND(FQ26=FQ27,FQ26=TRUE),0,IF(FQ26=TRUE,1,-2)))</f>
        <v>0</v>
      </c>
      <c r="FR28">
        <f t="shared" ref="FR28" si="4050">IF(AND(FR26=FR27,FR26=FALSE),-1,IF(AND(FR26=FR27,FR26=TRUE),0,IF(FR26=TRUE,1,-2)))</f>
        <v>0</v>
      </c>
      <c r="FS28">
        <f t="shared" ref="FS28" si="4051">IF(AND(FS26=FS27,FS26=FALSE),-1,IF(AND(FS26=FS27,FS26=TRUE),0,IF(FS26=TRUE,1,-2)))</f>
        <v>0</v>
      </c>
      <c r="FT28">
        <f t="shared" ref="FT28" si="4052">IF(AND(FT26=FT27,FT26=FALSE),-1,IF(AND(FT26=FT27,FT26=TRUE),0,IF(FT26=TRUE,1,-2)))</f>
        <v>-1</v>
      </c>
      <c r="FU28">
        <f t="shared" ref="FU28" si="4053">IF(AND(FU26=FU27,FU26=FALSE),-1,IF(AND(FU26=FU27,FU26=TRUE),0,IF(FU26=TRUE,1,-2)))</f>
        <v>-1</v>
      </c>
      <c r="FV28">
        <f t="shared" ref="FV28" si="4054">IF(AND(FV26=FV27,FV26=FALSE),-1,IF(AND(FV26=FV27,FV26=TRUE),0,IF(FV26=TRUE,1,-2)))</f>
        <v>-1</v>
      </c>
      <c r="FW28">
        <f t="shared" ref="FW28" si="4055">IF(AND(FW26=FW27,FW26=FALSE),-1,IF(AND(FW26=FW27,FW26=TRUE),0,IF(FW26=TRUE,1,-2)))</f>
        <v>-1</v>
      </c>
      <c r="FX28">
        <f t="shared" ref="FX28" si="4056">IF(AND(FX26=FX27,FX26=FALSE),-1,IF(AND(FX26=FX27,FX26=TRUE),0,IF(FX26=TRUE,1,-2)))</f>
        <v>-1</v>
      </c>
      <c r="FY28">
        <f t="shared" ref="FY28" si="4057">IF(AND(FY26=FY27,FY26=FALSE),-1,IF(AND(FY26=FY27,FY26=TRUE),0,IF(FY26=TRUE,1,-2)))</f>
        <v>-1</v>
      </c>
      <c r="FZ28">
        <f t="shared" ref="FZ28" si="4058">IF(AND(FZ26=FZ27,FZ26=FALSE),-1,IF(AND(FZ26=FZ27,FZ26=TRUE),0,IF(FZ26=TRUE,1,-2)))</f>
        <v>-1</v>
      </c>
      <c r="GA28">
        <f t="shared" ref="GA28" si="4059">IF(AND(GA26=GA27,GA26=FALSE),-1,IF(AND(GA26=GA27,GA26=TRUE),0,IF(GA26=TRUE,1,-2)))</f>
        <v>-1</v>
      </c>
      <c r="GB28">
        <f t="shared" ref="GB28" si="4060">IF(AND(GB26=GB27,GB26=FALSE),-1,IF(AND(GB26=GB27,GB26=TRUE),0,IF(GB26=TRUE,1,-2)))</f>
        <v>-1</v>
      </c>
      <c r="GC28">
        <f t="shared" ref="GC28" si="4061">IF(AND(GC26=GC27,GC26=FALSE),-1,IF(AND(GC26=GC27,GC26=TRUE),0,IF(GC26=TRUE,1,-2)))</f>
        <v>-1</v>
      </c>
      <c r="GD28">
        <f t="shared" ref="GD28" si="4062">IF(AND(GD26=GD27,GD26=FALSE),-1,IF(AND(GD26=GD27,GD26=TRUE),0,IF(GD26=TRUE,1,-2)))</f>
        <v>-1</v>
      </c>
      <c r="GE28">
        <f t="shared" ref="GE28" si="4063">IF(AND(GE26=GE27,GE26=FALSE),-1,IF(AND(GE26=GE27,GE26=TRUE),0,IF(GE26=TRUE,1,-2)))</f>
        <v>-1</v>
      </c>
      <c r="GF28">
        <f t="shared" ref="GF28" si="4064">IF(AND(GF26=GF27,GF26=FALSE),-1,IF(AND(GF26=GF27,GF26=TRUE),0,IF(GF26=TRUE,1,-2)))</f>
        <v>-1</v>
      </c>
      <c r="GG28">
        <f t="shared" ref="GG28" si="4065">IF(AND(GG26=GG27,GG26=FALSE),-1,IF(AND(GG26=GG27,GG26=TRUE),0,IF(GG26=TRUE,1,-2)))</f>
        <v>-2</v>
      </c>
      <c r="GH28">
        <f t="shared" ref="GH28" si="4066">IF(AND(GH26=GH27,GH26=FALSE),-1,IF(AND(GH26=GH27,GH26=TRUE),0,IF(GH26=TRUE,1,-2)))</f>
        <v>-2</v>
      </c>
      <c r="GI28">
        <f t="shared" ref="GI28" si="4067">IF(AND(GI26=GI27,GI26=FALSE),-1,IF(AND(GI26=GI27,GI26=TRUE),0,IF(GI26=TRUE,1,-2)))</f>
        <v>-1</v>
      </c>
      <c r="GJ28">
        <f t="shared" ref="GJ28" si="4068">IF(AND(GJ26=GJ27,GJ26=FALSE),-1,IF(AND(GJ26=GJ27,GJ26=TRUE),0,IF(GJ26=TRUE,1,-2)))</f>
        <v>-2</v>
      </c>
      <c r="GK28">
        <f t="shared" ref="GK28" si="4069">IF(AND(GK26=GK27,GK26=FALSE),-1,IF(AND(GK26=GK27,GK26=TRUE),0,IF(GK26=TRUE,1,-2)))</f>
        <v>-1</v>
      </c>
      <c r="GL28">
        <f t="shared" ref="GL28" si="4070">IF(AND(GL26=GL27,GL26=FALSE),-1,IF(AND(GL26=GL27,GL26=TRUE),0,IF(GL26=TRUE,1,-2)))</f>
        <v>-1</v>
      </c>
      <c r="GM28">
        <f t="shared" ref="GM28" si="4071">IF(AND(GM26=GM27,GM26=FALSE),-1,IF(AND(GM26=GM27,GM26=TRUE),0,IF(GM26=TRUE,1,-2)))</f>
        <v>0</v>
      </c>
      <c r="GN28">
        <f t="shared" ref="GN28" si="4072">IF(AND(GN26=GN27,GN26=FALSE),-1,IF(AND(GN26=GN27,GN26=TRUE),0,IF(GN26=TRUE,1,-2)))</f>
        <v>-2</v>
      </c>
      <c r="GO28">
        <f t="shared" ref="GO28" si="4073">IF(AND(GO26=GO27,GO26=FALSE),-1,IF(AND(GO26=GO27,GO26=TRUE),0,IF(GO26=TRUE,1,-2)))</f>
        <v>-1</v>
      </c>
      <c r="GP28">
        <f t="shared" ref="GP28" si="4074">IF(AND(GP26=GP27,GP26=FALSE),-1,IF(AND(GP26=GP27,GP26=TRUE),0,IF(GP26=TRUE,1,-2)))</f>
        <v>1</v>
      </c>
      <c r="GQ28">
        <f t="shared" ref="GQ28" si="4075">IF(AND(GQ26=GQ27,GQ26=FALSE),-1,IF(AND(GQ26=GQ27,GQ26=TRUE),0,IF(GQ26=TRUE,1,-2)))</f>
        <v>-1</v>
      </c>
      <c r="GR28">
        <f t="shared" ref="GR28" si="4076">IF(AND(GR26=GR27,GR26=FALSE),-1,IF(AND(GR26=GR27,GR26=TRUE),0,IF(GR26=TRUE,1,-2)))</f>
        <v>-1</v>
      </c>
      <c r="GS28">
        <f t="shared" ref="GS28" si="4077">IF(AND(GS26=GS27,GS26=FALSE),-1,IF(AND(GS26=GS27,GS26=TRUE),0,IF(GS26=TRUE,1,-2)))</f>
        <v>-1</v>
      </c>
      <c r="GT28">
        <f t="shared" ref="GT28" si="4078">IF(AND(GT26=GT27,GT26=FALSE),-1,IF(AND(GT26=GT27,GT26=TRUE),0,IF(GT26=TRUE,1,-2)))</f>
        <v>-1</v>
      </c>
      <c r="GU28">
        <f t="shared" ref="GU28" si="4079">IF(AND(GU26=GU27,GU26=FALSE),-1,IF(AND(GU26=GU27,GU26=TRUE),0,IF(GU26=TRUE,1,-2)))</f>
        <v>-1</v>
      </c>
      <c r="GV28">
        <f t="shared" ref="GV28" si="4080">IF(AND(GV26=GV27,GV26=FALSE),-1,IF(AND(GV26=GV27,GV26=TRUE),0,IF(GV26=TRUE,1,-2)))</f>
        <v>-1</v>
      </c>
      <c r="GW28">
        <f t="shared" ref="GW28" si="4081">IF(AND(GW26=GW27,GW26=FALSE),-1,IF(AND(GW26=GW27,GW26=TRUE),0,IF(GW26=TRUE,1,-2)))</f>
        <v>-1</v>
      </c>
      <c r="GX28">
        <f t="shared" ref="GX28" si="4082">IF(AND(GX26=GX27,GX26=FALSE),-1,IF(AND(GX26=GX27,GX26=TRUE),0,IF(GX26=TRUE,1,-2)))</f>
        <v>-1</v>
      </c>
      <c r="GY28">
        <f t="shared" ref="GY28" si="4083">IF(AND(GY26=GY27,GY26=FALSE),-1,IF(AND(GY26=GY27,GY26=TRUE),0,IF(GY26=TRUE,1,-2)))</f>
        <v>0</v>
      </c>
      <c r="GZ28">
        <f t="shared" ref="GZ28" si="4084">IF(AND(GZ26=GZ27,GZ26=FALSE),-1,IF(AND(GZ26=GZ27,GZ26=TRUE),0,IF(GZ26=TRUE,1,-2)))</f>
        <v>-1</v>
      </c>
      <c r="HA28">
        <f t="shared" ref="HA28" si="4085">IF(AND(HA26=HA27,HA26=FALSE),-1,IF(AND(HA26=HA27,HA26=TRUE),0,IF(HA26=TRUE,1,-2)))</f>
        <v>-1</v>
      </c>
      <c r="HB28">
        <f t="shared" ref="HB28" si="4086">IF(AND(HB26=HB27,HB26=FALSE),-1,IF(AND(HB26=HB27,HB26=TRUE),0,IF(HB26=TRUE,1,-2)))</f>
        <v>1</v>
      </c>
      <c r="HC28">
        <f t="shared" ref="HC28" si="4087">IF(AND(HC26=HC27,HC26=FALSE),-1,IF(AND(HC26=HC27,HC26=TRUE),0,IF(HC26=TRUE,1,-2)))</f>
        <v>1</v>
      </c>
      <c r="HD28">
        <f t="shared" ref="HD28" si="4088">IF(AND(HD26=HD27,HD26=FALSE),-1,IF(AND(HD26=HD27,HD26=TRUE),0,IF(HD26=TRUE,1,-2)))</f>
        <v>0</v>
      </c>
      <c r="HE28">
        <f t="shared" ref="HE28" si="4089">IF(AND(HE26=HE27,HE26=FALSE),-1,IF(AND(HE26=HE27,HE26=TRUE),0,IF(HE26=TRUE,1,-2)))</f>
        <v>0</v>
      </c>
      <c r="HF28">
        <f t="shared" ref="HF28" si="4090">IF(AND(HF26=HF27,HF26=FALSE),-1,IF(AND(HF26=HF27,HF26=TRUE),0,IF(HF26=TRUE,1,-2)))</f>
        <v>-1</v>
      </c>
      <c r="HG28">
        <f t="shared" ref="HG28" si="4091">IF(AND(HG26=HG27,HG26=FALSE),-1,IF(AND(HG26=HG27,HG26=TRUE),0,IF(HG26=TRUE,1,-2)))</f>
        <v>-1</v>
      </c>
      <c r="HH28">
        <f t="shared" ref="HH28" si="4092">IF(AND(HH26=HH27,HH26=FALSE),-1,IF(AND(HH26=HH27,HH26=TRUE),0,IF(HH26=TRUE,1,-2)))</f>
        <v>-1</v>
      </c>
      <c r="HI28">
        <f t="shared" ref="HI28" si="4093">IF(AND(HI26=HI27,HI26=FALSE),-1,IF(AND(HI26=HI27,HI26=TRUE),0,IF(HI26=TRUE,1,-2)))</f>
        <v>-1</v>
      </c>
      <c r="HJ28">
        <f t="shared" ref="HJ28" si="4094">IF(AND(HJ26=HJ27,HJ26=FALSE),-1,IF(AND(HJ26=HJ27,HJ26=TRUE),0,IF(HJ26=TRUE,1,-2)))</f>
        <v>-1</v>
      </c>
      <c r="HK28">
        <f t="shared" ref="HK28" si="4095">IF(AND(HK26=HK27,HK26=FALSE),-1,IF(AND(HK26=HK27,HK26=TRUE),0,IF(HK26=TRUE,1,-2)))</f>
        <v>-1</v>
      </c>
      <c r="HL28">
        <f t="shared" ref="HL28" si="4096">IF(AND(HL26=HL27,HL26=FALSE),-1,IF(AND(HL26=HL27,HL26=TRUE),0,IF(HL26=TRUE,1,-2)))</f>
        <v>-1</v>
      </c>
      <c r="HM28">
        <f t="shared" ref="HM28" si="4097">IF(AND(HM26=HM27,HM26=FALSE),-1,IF(AND(HM26=HM27,HM26=TRUE),0,IF(HM26=TRUE,1,-2)))</f>
        <v>-1</v>
      </c>
      <c r="HN28">
        <f t="shared" ref="HN28" si="4098">IF(AND(HN26=HN27,HN26=FALSE),-1,IF(AND(HN26=HN27,HN26=TRUE),0,IF(HN26=TRUE,1,-2)))</f>
        <v>-1</v>
      </c>
      <c r="HO28">
        <f t="shared" ref="HO28" si="4099">IF(AND(HO26=HO27,HO26=FALSE),-1,IF(AND(HO26=HO27,HO26=TRUE),0,IF(HO26=TRUE,1,-2)))</f>
        <v>-1</v>
      </c>
      <c r="HP28">
        <f t="shared" ref="HP28" si="4100">IF(AND(HP26=HP27,HP26=FALSE),-1,IF(AND(HP26=HP27,HP26=TRUE),0,IF(HP26=TRUE,1,-2)))</f>
        <v>-2</v>
      </c>
      <c r="HQ28">
        <f t="shared" ref="HQ28" si="4101">IF(AND(HQ26=HQ27,HQ26=FALSE),-1,IF(AND(HQ26=HQ27,HQ26=TRUE),0,IF(HQ26=TRUE,1,-2)))</f>
        <v>-1</v>
      </c>
      <c r="HR28">
        <f t="shared" ref="HR28" si="4102">IF(AND(HR26=HR27,HR26=FALSE),-1,IF(AND(HR26=HR27,HR26=TRUE),0,IF(HR26=TRUE,1,-2)))</f>
        <v>-1</v>
      </c>
      <c r="HS28">
        <f t="shared" ref="HS28" si="4103">IF(AND(HS26=HS27,HS26=FALSE),-1,IF(AND(HS26=HS27,HS26=TRUE),0,IF(HS26=TRUE,1,-2)))</f>
        <v>-1</v>
      </c>
      <c r="HT28">
        <f t="shared" ref="HT28" si="4104">IF(AND(HT26=HT27,HT26=FALSE),-1,IF(AND(HT26=HT27,HT26=TRUE),0,IF(HT26=TRUE,1,-2)))</f>
        <v>-1</v>
      </c>
      <c r="HU28">
        <f t="shared" ref="HU28" si="4105">IF(AND(HU26=HU27,HU26=FALSE),-1,IF(AND(HU26=HU27,HU26=TRUE),0,IF(HU26=TRUE,1,-2)))</f>
        <v>-1</v>
      </c>
      <c r="HV28">
        <f t="shared" ref="HV28" si="4106">IF(AND(HV26=HV27,HV26=FALSE),-1,IF(AND(HV26=HV27,HV26=TRUE),0,IF(HV26=TRUE,1,-2)))</f>
        <v>-1</v>
      </c>
      <c r="HW28">
        <f t="shared" ref="HW28" si="4107">IF(AND(HW26=HW27,HW26=FALSE),-1,IF(AND(HW26=HW27,HW26=TRUE),0,IF(HW26=TRUE,1,-2)))</f>
        <v>0</v>
      </c>
      <c r="HX28">
        <f t="shared" ref="HX28" si="4108">IF(AND(HX26=HX27,HX26=FALSE),-1,IF(AND(HX26=HX27,HX26=TRUE),0,IF(HX26=TRUE,1,-2)))</f>
        <v>-1</v>
      </c>
      <c r="HY28">
        <f t="shared" ref="HY28" si="4109">IF(AND(HY26=HY27,HY26=FALSE),-1,IF(AND(HY26=HY27,HY26=TRUE),0,IF(HY26=TRUE,1,-2)))</f>
        <v>-1</v>
      </c>
      <c r="HZ28">
        <f t="shared" ref="HZ28" si="4110">IF(AND(HZ26=HZ27,HZ26=FALSE),-1,IF(AND(HZ26=HZ27,HZ26=TRUE),0,IF(HZ26=TRUE,1,-2)))</f>
        <v>-1</v>
      </c>
      <c r="IA28">
        <f t="shared" ref="IA28" si="4111">IF(AND(IA26=IA27,IA26=FALSE),-1,IF(AND(IA26=IA27,IA26=TRUE),0,IF(IA26=TRUE,1,-2)))</f>
        <v>-1</v>
      </c>
      <c r="IB28">
        <f t="shared" ref="IB28" si="4112">IF(AND(IB26=IB27,IB26=FALSE),-1,IF(AND(IB26=IB27,IB26=TRUE),0,IF(IB26=TRUE,1,-2)))</f>
        <v>-1</v>
      </c>
      <c r="IC28">
        <f t="shared" ref="IC28" si="4113">IF(AND(IC26=IC27,IC26=FALSE),-1,IF(AND(IC26=IC27,IC26=TRUE),0,IF(IC26=TRUE,1,-2)))</f>
        <v>-1</v>
      </c>
      <c r="ID28">
        <f t="shared" ref="ID28" si="4114">IF(AND(ID26=ID27,ID26=FALSE),-1,IF(AND(ID26=ID27,ID26=TRUE),0,IF(ID26=TRUE,1,-2)))</f>
        <v>-1</v>
      </c>
      <c r="IE28">
        <f t="shared" ref="IE28" si="4115">IF(AND(IE26=IE27,IE26=FALSE),-1,IF(AND(IE26=IE27,IE26=TRUE),0,IF(IE26=TRUE,1,-2)))</f>
        <v>-1</v>
      </c>
      <c r="IF28">
        <f t="shared" ref="IF28" si="4116">IF(AND(IF26=IF27,IF26=FALSE),-1,IF(AND(IF26=IF27,IF26=TRUE),0,IF(IF26=TRUE,1,-2)))</f>
        <v>-1</v>
      </c>
      <c r="IG28">
        <f t="shared" ref="IG28" si="4117">IF(AND(IG26=IG27,IG26=FALSE),-1,IF(AND(IG26=IG27,IG26=TRUE),0,IF(IG26=TRUE,1,-2)))</f>
        <v>-1</v>
      </c>
      <c r="IH28">
        <f t="shared" ref="IH28" si="4118">IF(AND(IH26=IH27,IH26=FALSE),-1,IF(AND(IH26=IH27,IH26=TRUE),0,IF(IH26=TRUE,1,-2)))</f>
        <v>-1</v>
      </c>
      <c r="II28">
        <f t="shared" ref="II28" si="4119">IF(AND(II26=II27,II26=FALSE),-1,IF(AND(II26=II27,II26=TRUE),0,IF(II26=TRUE,1,-2)))</f>
        <v>0</v>
      </c>
      <c r="IJ28">
        <f t="shared" ref="IJ28" si="4120">IF(AND(IJ26=IJ27,IJ26=FALSE),-1,IF(AND(IJ26=IJ27,IJ26=TRUE),0,IF(IJ26=TRUE,1,-2)))</f>
        <v>-1</v>
      </c>
      <c r="IK28">
        <f t="shared" ref="IK28" si="4121">IF(AND(IK26=IK27,IK26=FALSE),-1,IF(AND(IK26=IK27,IK26=TRUE),0,IF(IK26=TRUE,1,-2)))</f>
        <v>0</v>
      </c>
      <c r="IL28">
        <f t="shared" ref="IL28" si="4122">IF(AND(IL26=IL27,IL26=FALSE),-1,IF(AND(IL26=IL27,IL26=TRUE),0,IF(IL26=TRUE,1,-2)))</f>
        <v>-1</v>
      </c>
      <c r="IM28">
        <f t="shared" ref="IM28" si="4123">IF(AND(IM26=IM27,IM26=FALSE),-1,IF(AND(IM26=IM27,IM26=TRUE),0,IF(IM26=TRUE,1,-2)))</f>
        <v>-1</v>
      </c>
      <c r="IN28">
        <f t="shared" ref="IN28" si="4124">IF(AND(IN26=IN27,IN26=FALSE),-1,IF(AND(IN26=IN27,IN26=TRUE),0,IF(IN26=TRUE,1,-2)))</f>
        <v>-1</v>
      </c>
      <c r="IO28">
        <f t="shared" ref="IO28" si="4125">IF(AND(IO26=IO27,IO26=FALSE),-1,IF(AND(IO26=IO27,IO26=TRUE),0,IF(IO26=TRUE,1,-2)))</f>
        <v>-1</v>
      </c>
      <c r="IP28">
        <f t="shared" ref="IP28" si="4126">IF(AND(IP26=IP27,IP26=FALSE),-1,IF(AND(IP26=IP27,IP26=TRUE),0,IF(IP26=TRUE,1,-2)))</f>
        <v>-1</v>
      </c>
      <c r="IQ28">
        <f t="shared" ref="IQ28" si="4127">IF(AND(IQ26=IQ27,IQ26=FALSE),-1,IF(AND(IQ26=IQ27,IQ26=TRUE),0,IF(IQ26=TRUE,1,-2)))</f>
        <v>-1</v>
      </c>
      <c r="IR28">
        <f t="shared" ref="IR28" si="4128">IF(AND(IR26=IR27,IR26=FALSE),-1,IF(AND(IR26=IR27,IR26=TRUE),0,IF(IR26=TRUE,1,-2)))</f>
        <v>-1</v>
      </c>
      <c r="IS28">
        <f t="shared" ref="IS28" si="4129">IF(AND(IS26=IS27,IS26=FALSE),-1,IF(AND(IS26=IS27,IS26=TRUE),0,IF(IS26=TRUE,1,-2)))</f>
        <v>-1</v>
      </c>
      <c r="IT28">
        <f t="shared" ref="IT28" si="4130">IF(AND(IT26=IT27,IT26=FALSE),-1,IF(AND(IT26=IT27,IT26=TRUE),0,IF(IT26=TRUE,1,-2)))</f>
        <v>-1</v>
      </c>
      <c r="IU28">
        <f t="shared" ref="IU28" si="4131">IF(AND(IU26=IU27,IU26=FALSE),-1,IF(AND(IU26=IU27,IU26=TRUE),0,IF(IU26=TRUE,1,-2)))</f>
        <v>-1</v>
      </c>
      <c r="IV28">
        <f t="shared" ref="IV28" si="4132">IF(AND(IV26=IV27,IV26=FALSE),-1,IF(AND(IV26=IV27,IV26=TRUE),0,IF(IV26=TRUE,1,-2)))</f>
        <v>-1</v>
      </c>
      <c r="IW28">
        <f t="shared" ref="IW28" si="4133">IF(AND(IW26=IW27,IW26=FALSE),-1,IF(AND(IW26=IW27,IW26=TRUE),0,IF(IW26=TRUE,1,-2)))</f>
        <v>-1</v>
      </c>
      <c r="IX28">
        <f t="shared" ref="IX28" si="4134">IF(AND(IX26=IX27,IX26=FALSE),-1,IF(AND(IX26=IX27,IX26=TRUE),0,IF(IX26=TRUE,1,-2)))</f>
        <v>-1</v>
      </c>
      <c r="IY28">
        <f t="shared" ref="IY28" si="4135">IF(AND(IY26=IY27,IY26=FALSE),-1,IF(AND(IY26=IY27,IY26=TRUE),0,IF(IY26=TRUE,1,-2)))</f>
        <v>0</v>
      </c>
      <c r="IZ28">
        <f t="shared" ref="IZ28" si="4136">IF(AND(IZ26=IZ27,IZ26=FALSE),-1,IF(AND(IZ26=IZ27,IZ26=TRUE),0,IF(IZ26=TRUE,1,-2)))</f>
        <v>-1</v>
      </c>
      <c r="JA28">
        <f t="shared" ref="JA28" si="4137">IF(AND(JA26=JA27,JA26=FALSE),-1,IF(AND(JA26=JA27,JA26=TRUE),0,IF(JA26=TRUE,1,-2)))</f>
        <v>-1</v>
      </c>
      <c r="JB28">
        <f t="shared" ref="JB28" si="4138">IF(AND(JB26=JB27,JB26=FALSE),-1,IF(AND(JB26=JB27,JB26=TRUE),0,IF(JB26=TRUE,1,-2)))</f>
        <v>-2</v>
      </c>
      <c r="JC28">
        <f t="shared" ref="JC28" si="4139">IF(AND(JC26=JC27,JC26=FALSE),-1,IF(AND(JC26=JC27,JC26=TRUE),0,IF(JC26=TRUE,1,-2)))</f>
        <v>-2</v>
      </c>
      <c r="JD28">
        <f t="shared" ref="JD28" si="4140">IF(AND(JD26=JD27,JD26=FALSE),-1,IF(AND(JD26=JD27,JD26=TRUE),0,IF(JD26=TRUE,1,-2)))</f>
        <v>0</v>
      </c>
      <c r="JE28">
        <f t="shared" ref="JE28" si="4141">IF(AND(JE26=JE27,JE26=FALSE),-1,IF(AND(JE26=JE27,JE26=TRUE),0,IF(JE26=TRUE,1,-2)))</f>
        <v>-1</v>
      </c>
      <c r="JF28">
        <f t="shared" ref="JF28" si="4142">IF(AND(JF26=JF27,JF26=FALSE),-1,IF(AND(JF26=JF27,JF26=TRUE),0,IF(JF26=TRUE,1,-2)))</f>
        <v>-1</v>
      </c>
      <c r="JG28">
        <f t="shared" ref="JG28" si="4143">IF(AND(JG26=JG27,JG26=FALSE),-1,IF(AND(JG26=JG27,JG26=TRUE),0,IF(JG26=TRUE,1,-2)))</f>
        <v>-1</v>
      </c>
      <c r="JH28">
        <f t="shared" ref="JH28" si="4144">IF(AND(JH26=JH27,JH26=FALSE),-1,IF(AND(JH26=JH27,JH26=TRUE),0,IF(JH26=TRUE,1,-2)))</f>
        <v>0</v>
      </c>
      <c r="JI28">
        <f t="shared" ref="JI28" si="4145">IF(AND(JI26=JI27,JI26=FALSE),-1,IF(AND(JI26=JI27,JI26=TRUE),0,IF(JI26=TRUE,1,-2)))</f>
        <v>-1</v>
      </c>
      <c r="JJ28">
        <f t="shared" ref="JJ28" si="4146">IF(AND(JJ26=JJ27,JJ26=FALSE),-1,IF(AND(JJ26=JJ27,JJ26=TRUE),0,IF(JJ26=TRUE,1,-2)))</f>
        <v>1</v>
      </c>
      <c r="JK28">
        <f t="shared" ref="JK28" si="4147">IF(AND(JK26=JK27,JK26=FALSE),-1,IF(AND(JK26=JK27,JK26=TRUE),0,IF(JK26=TRUE,1,-2)))</f>
        <v>-1</v>
      </c>
      <c r="JL28">
        <f t="shared" ref="JL28" si="4148">IF(AND(JL26=JL27,JL26=FALSE),-1,IF(AND(JL26=JL27,JL26=TRUE),0,IF(JL26=TRUE,1,-2)))</f>
        <v>-1</v>
      </c>
      <c r="JM28">
        <f t="shared" ref="JM28" si="4149">IF(AND(JM26=JM27,JM26=FALSE),-1,IF(AND(JM26=JM27,JM26=TRUE),0,IF(JM26=TRUE,1,-2)))</f>
        <v>-1</v>
      </c>
      <c r="JN28">
        <f t="shared" ref="JN28" si="4150">IF(AND(JN26=JN27,JN26=FALSE),-1,IF(AND(JN26=JN27,JN26=TRUE),0,IF(JN26=TRUE,1,-2)))</f>
        <v>-1</v>
      </c>
      <c r="JO28">
        <f t="shared" ref="JO28" si="4151">IF(AND(JO26=JO27,JO26=FALSE),-1,IF(AND(JO26=JO27,JO26=TRUE),0,IF(JO26=TRUE,1,-2)))</f>
        <v>-1</v>
      </c>
      <c r="JP28">
        <f t="shared" ref="JP28" si="4152">IF(AND(JP26=JP27,JP26=FALSE),-1,IF(AND(JP26=JP27,JP26=TRUE),0,IF(JP26=TRUE,1,-2)))</f>
        <v>-1</v>
      </c>
      <c r="JQ28">
        <f t="shared" ref="JQ28" si="4153">IF(AND(JQ26=JQ27,JQ26=FALSE),-1,IF(AND(JQ26=JQ27,JQ26=TRUE),0,IF(JQ26=TRUE,1,-2)))</f>
        <v>0</v>
      </c>
      <c r="JR28">
        <f t="shared" ref="JR28" si="4154">IF(AND(JR26=JR27,JR26=FALSE),-1,IF(AND(JR26=JR27,JR26=TRUE),0,IF(JR26=TRUE,1,-2)))</f>
        <v>-1</v>
      </c>
      <c r="JS28">
        <f t="shared" ref="JS28" si="4155">IF(AND(JS26=JS27,JS26=FALSE),-1,IF(AND(JS26=JS27,JS26=TRUE),0,IF(JS26=TRUE,1,-2)))</f>
        <v>-1</v>
      </c>
      <c r="JT28">
        <f t="shared" ref="JT28" si="4156">IF(AND(JT26=JT27,JT26=FALSE),-1,IF(AND(JT26=JT27,JT26=TRUE),0,IF(JT26=TRUE,1,-2)))</f>
        <v>-1</v>
      </c>
      <c r="JU28">
        <f t="shared" ref="JU28" si="4157">IF(AND(JU26=JU27,JU26=FALSE),-1,IF(AND(JU26=JU27,JU26=TRUE),0,IF(JU26=TRUE,1,-2)))</f>
        <v>0</v>
      </c>
      <c r="JV28">
        <f t="shared" ref="JV28" si="4158">IF(AND(JV26=JV27,JV26=FALSE),-1,IF(AND(JV26=JV27,JV26=TRUE),0,IF(JV26=TRUE,1,-2)))</f>
        <v>0</v>
      </c>
      <c r="JW28">
        <f t="shared" ref="JW28" si="4159">IF(AND(JW26=JW27,JW26=FALSE),-1,IF(AND(JW26=JW27,JW26=TRUE),0,IF(JW26=TRUE,1,-2)))</f>
        <v>-1</v>
      </c>
      <c r="JX28">
        <f t="shared" ref="JX28" si="4160">IF(AND(JX26=JX27,JX26=FALSE),-1,IF(AND(JX26=JX27,JX26=TRUE),0,IF(JX26=TRUE,1,-2)))</f>
        <v>-1</v>
      </c>
      <c r="JY28">
        <f t="shared" ref="JY28" si="4161">IF(AND(JY26=JY27,JY26=FALSE),-1,IF(AND(JY26=JY27,JY26=TRUE),0,IF(JY26=TRUE,1,-2)))</f>
        <v>-1</v>
      </c>
      <c r="JZ28">
        <f t="shared" ref="JZ28" si="4162">IF(AND(JZ26=JZ27,JZ26=FALSE),-1,IF(AND(JZ26=JZ27,JZ26=TRUE),0,IF(JZ26=TRUE,1,-2)))</f>
        <v>-1</v>
      </c>
      <c r="KA28">
        <f t="shared" ref="KA28" si="4163">IF(AND(KA26=KA27,KA26=FALSE),-1,IF(AND(KA26=KA27,KA26=TRUE),0,IF(KA26=TRUE,1,-2)))</f>
        <v>-1</v>
      </c>
      <c r="KB28">
        <f t="shared" ref="KB28" si="4164">IF(AND(KB26=KB27,KB26=FALSE),-1,IF(AND(KB26=KB27,KB26=TRUE),0,IF(KB26=TRUE,1,-2)))</f>
        <v>-1</v>
      </c>
      <c r="KC28">
        <f t="shared" ref="KC28" si="4165">IF(AND(KC26=KC27,KC26=FALSE),-1,IF(AND(KC26=KC27,KC26=TRUE),0,IF(KC26=TRUE,1,-2)))</f>
        <v>1</v>
      </c>
      <c r="KD28">
        <f t="shared" ref="KD28" si="4166">IF(AND(KD26=KD27,KD26=FALSE),-1,IF(AND(KD26=KD27,KD26=TRUE),0,IF(KD26=TRUE,1,-2)))</f>
        <v>-1</v>
      </c>
      <c r="KE28">
        <f t="shared" ref="KE28" si="4167">IF(AND(KE26=KE27,KE26=FALSE),-1,IF(AND(KE26=KE27,KE26=TRUE),0,IF(KE26=TRUE,1,-2)))</f>
        <v>1</v>
      </c>
      <c r="KF28">
        <f t="shared" ref="KF28" si="4168">IF(AND(KF26=KF27,KF26=FALSE),-1,IF(AND(KF26=KF27,KF26=TRUE),0,IF(KF26=TRUE,1,-2)))</f>
        <v>-1</v>
      </c>
      <c r="KG28">
        <f t="shared" ref="KG28" si="4169">IF(AND(KG26=KG27,KG26=FALSE),-1,IF(AND(KG26=KG27,KG26=TRUE),0,IF(KG26=TRUE,1,-2)))</f>
        <v>0</v>
      </c>
      <c r="KH28">
        <f t="shared" ref="KH28" si="4170">IF(AND(KH26=KH27,KH26=FALSE),-1,IF(AND(KH26=KH27,KH26=TRUE),0,IF(KH26=TRUE,1,-2)))</f>
        <v>0</v>
      </c>
      <c r="KI28">
        <f t="shared" ref="KI28" si="4171">IF(AND(KI26=KI27,KI26=FALSE),-1,IF(AND(KI26=KI27,KI26=TRUE),0,IF(KI26=TRUE,1,-2)))</f>
        <v>-1</v>
      </c>
      <c r="KJ28">
        <f t="shared" ref="KJ28" si="4172">IF(AND(KJ26=KJ27,KJ26=FALSE),-1,IF(AND(KJ26=KJ27,KJ26=TRUE),0,IF(KJ26=TRUE,1,-2)))</f>
        <v>-1</v>
      </c>
      <c r="KK28">
        <f t="shared" ref="KK28" si="4173">IF(AND(KK26=KK27,KK26=FALSE),-1,IF(AND(KK26=KK27,KK26=TRUE),0,IF(KK26=TRUE,1,-2)))</f>
        <v>-1</v>
      </c>
      <c r="KL28">
        <f t="shared" ref="KL28" si="4174">IF(AND(KL26=KL27,KL26=FALSE),-1,IF(AND(KL26=KL27,KL26=TRUE),0,IF(KL26=TRUE,1,-2)))</f>
        <v>-1</v>
      </c>
      <c r="KM28">
        <f t="shared" ref="KM28" si="4175">IF(AND(KM26=KM27,KM26=FALSE),-1,IF(AND(KM26=KM27,KM26=TRUE),0,IF(KM26=TRUE,1,-2)))</f>
        <v>-1</v>
      </c>
      <c r="KN28">
        <f t="shared" ref="KN28" si="4176">IF(AND(KN26=KN27,KN26=FALSE),-1,IF(AND(KN26=KN27,KN26=TRUE),0,IF(KN26=TRUE,1,-2)))</f>
        <v>-1</v>
      </c>
      <c r="KO28">
        <f t="shared" ref="KO28" si="4177">IF(AND(KO26=KO27,KO26=FALSE),-1,IF(AND(KO26=KO27,KO26=TRUE),0,IF(KO26=TRUE,1,-2)))</f>
        <v>-1</v>
      </c>
      <c r="KP28">
        <f t="shared" ref="KP28" si="4178">IF(AND(KP26=KP27,KP26=FALSE),-1,IF(AND(KP26=KP27,KP26=TRUE),0,IF(KP26=TRUE,1,-2)))</f>
        <v>0</v>
      </c>
      <c r="KQ28">
        <f t="shared" ref="KQ28" si="4179">IF(AND(KQ26=KQ27,KQ26=FALSE),-1,IF(AND(KQ26=KQ27,KQ26=TRUE),0,IF(KQ26=TRUE,1,-2)))</f>
        <v>-2</v>
      </c>
      <c r="KR28">
        <f t="shared" ref="KR28" si="4180">IF(AND(KR26=KR27,KR26=FALSE),-1,IF(AND(KR26=KR27,KR26=TRUE),0,IF(KR26=TRUE,1,-2)))</f>
        <v>-1</v>
      </c>
      <c r="KS28">
        <f t="shared" ref="KS28" si="4181">IF(AND(KS26=KS27,KS26=FALSE),-1,IF(AND(KS26=KS27,KS26=TRUE),0,IF(KS26=TRUE,1,-2)))</f>
        <v>0</v>
      </c>
      <c r="KT28">
        <f t="shared" ref="KT28" si="4182">IF(AND(KT26=KT27,KT26=FALSE),-1,IF(AND(KT26=KT27,KT26=TRUE),0,IF(KT26=TRUE,1,-2)))</f>
        <v>0</v>
      </c>
      <c r="KU28">
        <f t="shared" ref="KU28" si="4183">IF(AND(KU26=KU27,KU26=FALSE),-1,IF(AND(KU26=KU27,KU26=TRUE),0,IF(KU26=TRUE,1,-2)))</f>
        <v>-1</v>
      </c>
      <c r="KV28">
        <f t="shared" ref="KV28" si="4184">IF(AND(KV26=KV27,KV26=FALSE),-1,IF(AND(KV26=KV27,KV26=TRUE),0,IF(KV26=TRUE,1,-2)))</f>
        <v>0</v>
      </c>
      <c r="KW28">
        <f t="shared" ref="KW28" si="4185">IF(AND(KW26=KW27,KW26=FALSE),-1,IF(AND(KW26=KW27,KW26=TRUE),0,IF(KW26=TRUE,1,-2)))</f>
        <v>-1</v>
      </c>
      <c r="KX28">
        <f t="shared" ref="KX28" si="4186">IF(AND(KX26=KX27,KX26=FALSE),-1,IF(AND(KX26=KX27,KX26=TRUE),0,IF(KX26=TRUE,1,-2)))</f>
        <v>0</v>
      </c>
      <c r="KY28">
        <f t="shared" ref="KY28" si="4187">IF(AND(KY26=KY27,KY26=FALSE),-1,IF(AND(KY26=KY27,KY26=TRUE),0,IF(KY26=TRUE,1,-2)))</f>
        <v>-1</v>
      </c>
      <c r="KZ28">
        <f t="shared" ref="KZ28" si="4188">IF(AND(KZ26=KZ27,KZ26=FALSE),-1,IF(AND(KZ26=KZ27,KZ26=TRUE),0,IF(KZ26=TRUE,1,-2)))</f>
        <v>0</v>
      </c>
      <c r="LA28">
        <f t="shared" ref="LA28" si="4189">IF(AND(LA26=LA27,LA26=FALSE),-1,IF(AND(LA26=LA27,LA26=TRUE),0,IF(LA26=TRUE,1,-2)))</f>
        <v>-1</v>
      </c>
      <c r="LB28">
        <f t="shared" ref="LB28" si="4190">IF(AND(LB26=LB27,LB26=FALSE),-1,IF(AND(LB26=LB27,LB26=TRUE),0,IF(LB26=TRUE,1,-2)))</f>
        <v>-1</v>
      </c>
      <c r="LC28">
        <f t="shared" ref="LC28" si="4191">IF(AND(LC26=LC27,LC26=FALSE),-1,IF(AND(LC26=LC27,LC26=TRUE),0,IF(LC26=TRUE,1,-2)))</f>
        <v>-1</v>
      </c>
      <c r="LD28">
        <f t="shared" ref="LD28" si="4192">IF(AND(LD26=LD27,LD26=FALSE),-1,IF(AND(LD26=LD27,LD26=TRUE),0,IF(LD26=TRUE,1,-2)))</f>
        <v>-1</v>
      </c>
      <c r="LE28">
        <f t="shared" ref="LE28" si="4193">IF(AND(LE26=LE27,LE26=FALSE),-1,IF(AND(LE26=LE27,LE26=TRUE),0,IF(LE26=TRUE,1,-2)))</f>
        <v>-1</v>
      </c>
      <c r="LF28">
        <f t="shared" ref="LF28" si="4194">IF(AND(LF26=LF27,LF26=FALSE),-1,IF(AND(LF26=LF27,LF26=TRUE),0,IF(LF26=TRUE,1,-2)))</f>
        <v>-1</v>
      </c>
      <c r="LG28">
        <f t="shared" ref="LG28" si="4195">IF(AND(LG26=LG27,LG26=FALSE),-1,IF(AND(LG26=LG27,LG26=TRUE),0,IF(LG26=TRUE,1,-2)))</f>
        <v>-1</v>
      </c>
      <c r="LH28">
        <f t="shared" ref="LH28" si="4196">IF(AND(LH26=LH27,LH26=FALSE),-1,IF(AND(LH26=LH27,LH26=TRUE),0,IF(LH26=TRUE,1,-2)))</f>
        <v>-1</v>
      </c>
      <c r="LI28">
        <f t="shared" ref="LI28" si="4197">IF(AND(LI26=LI27,LI26=FALSE),-1,IF(AND(LI26=LI27,LI26=TRUE),0,IF(LI26=TRUE,1,-2)))</f>
        <v>-1</v>
      </c>
      <c r="LJ28">
        <f t="shared" ref="LJ28" si="4198">IF(AND(LJ26=LJ27,LJ26=FALSE),-1,IF(AND(LJ26=LJ27,LJ26=TRUE),0,IF(LJ26=TRUE,1,-2)))</f>
        <v>-1</v>
      </c>
      <c r="LK28">
        <f t="shared" ref="LK28" si="4199">IF(AND(LK26=LK27,LK26=FALSE),-1,IF(AND(LK26=LK27,LK26=TRUE),0,IF(LK26=TRUE,1,-2)))</f>
        <v>-1</v>
      </c>
      <c r="LL28">
        <f t="shared" ref="LL28" si="4200">IF(AND(LL26=LL27,LL26=FALSE),-1,IF(AND(LL26=LL27,LL26=TRUE),0,IF(LL26=TRUE,1,-2)))</f>
        <v>-1</v>
      </c>
      <c r="LM28">
        <f t="shared" ref="LM28" si="4201">IF(AND(LM26=LM27,LM26=FALSE),-1,IF(AND(LM26=LM27,LM26=TRUE),0,IF(LM26=TRUE,1,-2)))</f>
        <v>-1</v>
      </c>
      <c r="LN28">
        <f t="shared" ref="LN28" si="4202">IF(AND(LN26=LN27,LN26=FALSE),-1,IF(AND(LN26=LN27,LN26=TRUE),0,IF(LN26=TRUE,1,-2)))</f>
        <v>-1</v>
      </c>
      <c r="LO28">
        <f t="shared" ref="LO28" si="4203">IF(AND(LO26=LO27,LO26=FALSE),-1,IF(AND(LO26=LO27,LO26=TRUE),0,IF(LO26=TRUE,1,-2)))</f>
        <v>-2</v>
      </c>
      <c r="LP28">
        <f t="shared" ref="LP28" si="4204">IF(AND(LP26=LP27,LP26=FALSE),-1,IF(AND(LP26=LP27,LP26=TRUE),0,IF(LP26=TRUE,1,-2)))</f>
        <v>-1</v>
      </c>
      <c r="LQ28">
        <f t="shared" ref="LQ28" si="4205">IF(AND(LQ26=LQ27,LQ26=FALSE),-1,IF(AND(LQ26=LQ27,LQ26=TRUE),0,IF(LQ26=TRUE,1,-2)))</f>
        <v>-1</v>
      </c>
      <c r="LR28">
        <f t="shared" ref="LR28" si="4206">IF(AND(LR26=LR27,LR26=FALSE),-1,IF(AND(LR26=LR27,LR26=TRUE),0,IF(LR26=TRUE,1,-2)))</f>
        <v>0</v>
      </c>
      <c r="LS28">
        <f t="shared" ref="LS28" si="4207">IF(AND(LS26=LS27,LS26=FALSE),-1,IF(AND(LS26=LS27,LS26=TRUE),0,IF(LS26=TRUE,1,-2)))</f>
        <v>-1</v>
      </c>
      <c r="LT28">
        <f t="shared" ref="LT28" si="4208">IF(AND(LT26=LT27,LT26=FALSE),-1,IF(AND(LT26=LT27,LT26=TRUE),0,IF(LT26=TRUE,1,-2)))</f>
        <v>-1</v>
      </c>
      <c r="LU28">
        <f t="shared" ref="LU28" si="4209">IF(AND(LU26=LU27,LU26=FALSE),-1,IF(AND(LU26=LU27,LU26=TRUE),0,IF(LU26=TRUE,1,-2)))</f>
        <v>-1</v>
      </c>
      <c r="LV28">
        <f t="shared" ref="LV28" si="4210">IF(AND(LV26=LV27,LV26=FALSE),-1,IF(AND(LV26=LV27,LV26=TRUE),0,IF(LV26=TRUE,1,-2)))</f>
        <v>-1</v>
      </c>
      <c r="LW28">
        <f t="shared" ref="LW28" si="4211">IF(AND(LW26=LW27,LW26=FALSE),-1,IF(AND(LW26=LW27,LW26=TRUE),0,IF(LW26=TRUE,1,-2)))</f>
        <v>-1</v>
      </c>
      <c r="LX28">
        <f t="shared" ref="LX28" si="4212">IF(AND(LX26=LX27,LX26=FALSE),-1,IF(AND(LX26=LX27,LX26=TRUE),0,IF(LX26=TRUE,1,-2)))</f>
        <v>-1</v>
      </c>
      <c r="LY28">
        <f t="shared" ref="LY28" si="4213">IF(AND(LY26=LY27,LY26=FALSE),-1,IF(AND(LY26=LY27,LY26=TRUE),0,IF(LY26=TRUE,1,-2)))</f>
        <v>-1</v>
      </c>
      <c r="LZ28">
        <f t="shared" ref="LZ28" si="4214">IF(AND(LZ26=LZ27,LZ26=FALSE),-1,IF(AND(LZ26=LZ27,LZ26=TRUE),0,IF(LZ26=TRUE,1,-2)))</f>
        <v>-1</v>
      </c>
      <c r="MA28">
        <f t="shared" ref="MA28" si="4215">IF(AND(MA26=MA27,MA26=FALSE),-1,IF(AND(MA26=MA27,MA26=TRUE),0,IF(MA26=TRUE,1,-2)))</f>
        <v>-1</v>
      </c>
      <c r="MB28">
        <f t="shared" ref="MB28" si="4216">IF(AND(MB26=MB27,MB26=FALSE),-1,IF(AND(MB26=MB27,MB26=TRUE),0,IF(MB26=TRUE,1,-2)))</f>
        <v>-1</v>
      </c>
      <c r="MC28">
        <f t="shared" ref="MC28" si="4217">IF(AND(MC26=MC27,MC26=FALSE),-1,IF(AND(MC26=MC27,MC26=TRUE),0,IF(MC26=TRUE,1,-2)))</f>
        <v>-1</v>
      </c>
      <c r="MD28">
        <f t="shared" ref="MD28" si="4218">IF(AND(MD26=MD27,MD26=FALSE),-1,IF(AND(MD26=MD27,MD26=TRUE),0,IF(MD26=TRUE,1,-2)))</f>
        <v>-1</v>
      </c>
      <c r="ME28">
        <f t="shared" ref="ME28" si="4219">IF(AND(ME26=ME27,ME26=FALSE),-1,IF(AND(ME26=ME27,ME26=TRUE),0,IF(ME26=TRUE,1,-2)))</f>
        <v>-1</v>
      </c>
      <c r="MF28">
        <f t="shared" ref="MF28" si="4220">IF(AND(MF26=MF27,MF26=FALSE),-1,IF(AND(MF26=MF27,MF26=TRUE),0,IF(MF26=TRUE,1,-2)))</f>
        <v>-1</v>
      </c>
      <c r="MG28">
        <f t="shared" ref="MG28" si="4221">IF(AND(MG26=MG27,MG26=FALSE),-1,IF(AND(MG26=MG27,MG26=TRUE),0,IF(MG26=TRUE,1,-2)))</f>
        <v>-1</v>
      </c>
      <c r="MH28">
        <f t="shared" ref="MH28" si="4222">IF(AND(MH26=MH27,MH26=FALSE),-1,IF(AND(MH26=MH27,MH26=TRUE),0,IF(MH26=TRUE,1,-2)))</f>
        <v>1</v>
      </c>
      <c r="MI28">
        <f t="shared" ref="MI28" si="4223">IF(AND(MI26=MI27,MI26=FALSE),-1,IF(AND(MI26=MI27,MI26=TRUE),0,IF(MI26=TRUE,1,-2)))</f>
        <v>-1</v>
      </c>
      <c r="MJ28">
        <f t="shared" ref="MJ28" si="4224">IF(AND(MJ26=MJ27,MJ26=FALSE),-1,IF(AND(MJ26=MJ27,MJ26=TRUE),0,IF(MJ26=TRUE,1,-2)))</f>
        <v>-1</v>
      </c>
      <c r="MK28">
        <f t="shared" ref="MK28" si="4225">IF(AND(MK26=MK27,MK26=FALSE),-1,IF(AND(MK26=MK27,MK26=TRUE),0,IF(MK26=TRUE,1,-2)))</f>
        <v>-1</v>
      </c>
      <c r="ML28">
        <f t="shared" ref="ML28" si="4226">IF(AND(ML26=ML27,ML26=FALSE),-1,IF(AND(ML26=ML27,ML26=TRUE),0,IF(ML26=TRUE,1,-2)))</f>
        <v>0</v>
      </c>
      <c r="MM28">
        <f t="shared" ref="MM28" si="4227">IF(AND(MM26=MM27,MM26=FALSE),-1,IF(AND(MM26=MM27,MM26=TRUE),0,IF(MM26=TRUE,1,-2)))</f>
        <v>-1</v>
      </c>
      <c r="MN28">
        <f t="shared" ref="MN28" si="4228">IF(AND(MN26=MN27,MN26=FALSE),-1,IF(AND(MN26=MN27,MN26=TRUE),0,IF(MN26=TRUE,1,-2)))</f>
        <v>-1</v>
      </c>
      <c r="MO28">
        <f t="shared" ref="MO28" si="4229">IF(AND(MO26=MO27,MO26=FALSE),-1,IF(AND(MO26=MO27,MO26=TRUE),0,IF(MO26=TRUE,1,-2)))</f>
        <v>-2</v>
      </c>
      <c r="MP28">
        <f t="shared" ref="MP28" si="4230">IF(AND(MP26=MP27,MP26=FALSE),-1,IF(AND(MP26=MP27,MP26=TRUE),0,IF(MP26=TRUE,1,-2)))</f>
        <v>-1</v>
      </c>
      <c r="MQ28">
        <f t="shared" ref="MQ28" si="4231">IF(AND(MQ26=MQ27,MQ26=FALSE),-1,IF(AND(MQ26=MQ27,MQ26=TRUE),0,IF(MQ26=TRUE,1,-2)))</f>
        <v>-1</v>
      </c>
      <c r="MR28">
        <f t="shared" ref="MR28" si="4232">IF(AND(MR26=MR27,MR26=FALSE),-1,IF(AND(MR26=MR27,MR26=TRUE),0,IF(MR26=TRUE,1,-2)))</f>
        <v>-1</v>
      </c>
      <c r="MS28">
        <f t="shared" ref="MS28" si="4233">IF(AND(MS26=MS27,MS26=FALSE),-1,IF(AND(MS26=MS27,MS26=TRUE),0,IF(MS26=TRUE,1,-2)))</f>
        <v>1</v>
      </c>
      <c r="MT28">
        <f t="shared" ref="MT28" si="4234">IF(AND(MT26=MT27,MT26=FALSE),-1,IF(AND(MT26=MT27,MT26=TRUE),0,IF(MT26=TRUE,1,-2)))</f>
        <v>0</v>
      </c>
      <c r="MU28">
        <f t="shared" ref="MU28" si="4235">IF(AND(MU26=MU27,MU26=FALSE),-1,IF(AND(MU26=MU27,MU26=TRUE),0,IF(MU26=TRUE,1,-2)))</f>
        <v>-1</v>
      </c>
      <c r="MV28">
        <f t="shared" ref="MV28" si="4236">IF(AND(MV26=MV27,MV26=FALSE),-1,IF(AND(MV26=MV27,MV26=TRUE),0,IF(MV26=TRUE,1,-2)))</f>
        <v>-1</v>
      </c>
      <c r="MW28">
        <f t="shared" ref="MW28" si="4237">IF(AND(MW26=MW27,MW26=FALSE),-1,IF(AND(MW26=MW27,MW26=TRUE),0,IF(MW26=TRUE,1,-2)))</f>
        <v>-1</v>
      </c>
      <c r="MX28">
        <f t="shared" ref="MX28" si="4238">IF(AND(MX26=MX27,MX26=FALSE),-1,IF(AND(MX26=MX27,MX26=TRUE),0,IF(MX26=TRUE,1,-2)))</f>
        <v>-1</v>
      </c>
      <c r="MY28">
        <f t="shared" ref="MY28" si="4239">IF(AND(MY26=MY27,MY26=FALSE),-1,IF(AND(MY26=MY27,MY26=TRUE),0,IF(MY26=TRUE,1,-2)))</f>
        <v>-1</v>
      </c>
      <c r="MZ28">
        <f t="shared" ref="MZ28" si="4240">IF(AND(MZ26=MZ27,MZ26=FALSE),-1,IF(AND(MZ26=MZ27,MZ26=TRUE),0,IF(MZ26=TRUE,1,-2)))</f>
        <v>-2</v>
      </c>
      <c r="NA28">
        <f t="shared" ref="NA28" si="4241">IF(AND(NA26=NA27,NA26=FALSE),-1,IF(AND(NA26=NA27,NA26=TRUE),0,IF(NA26=TRUE,1,-2)))</f>
        <v>0</v>
      </c>
      <c r="NB28">
        <f t="shared" ref="NB28" si="4242">IF(AND(NB26=NB27,NB26=FALSE),-1,IF(AND(NB26=NB27,NB26=TRUE),0,IF(NB26=TRUE,1,-2)))</f>
        <v>-1</v>
      </c>
      <c r="NC28">
        <f t="shared" ref="NC28" si="4243">IF(AND(NC26=NC27,NC26=FALSE),-1,IF(AND(NC26=NC27,NC26=TRUE),0,IF(NC26=TRUE,1,-2)))</f>
        <v>-1</v>
      </c>
      <c r="ND28">
        <f t="shared" ref="ND28" si="4244">IF(AND(ND26=ND27,ND26=FALSE),-1,IF(AND(ND26=ND27,ND26=TRUE),0,IF(ND26=TRUE,1,-2)))</f>
        <v>-1</v>
      </c>
      <c r="NE28">
        <f t="shared" ref="NE28" si="4245">IF(AND(NE26=NE27,NE26=FALSE),-1,IF(AND(NE26=NE27,NE26=TRUE),0,IF(NE26=TRUE,1,-2)))</f>
        <v>-1</v>
      </c>
      <c r="NF28">
        <f t="shared" ref="NF28" si="4246">IF(AND(NF26=NF27,NF26=FALSE),-1,IF(AND(NF26=NF27,NF26=TRUE),0,IF(NF26=TRUE,1,-2)))</f>
        <v>-1</v>
      </c>
      <c r="NG28">
        <f t="shared" ref="NG28" si="4247">IF(AND(NG26=NG27,NG26=FALSE),-1,IF(AND(NG26=NG27,NG26=TRUE),0,IF(NG26=TRUE,1,-2)))</f>
        <v>0</v>
      </c>
      <c r="NH28">
        <f t="shared" ref="NH28" si="4248">IF(AND(NH26=NH27,NH26=FALSE),-1,IF(AND(NH26=NH27,NH26=TRUE),0,IF(NH26=TRUE,1,-2)))</f>
        <v>0</v>
      </c>
      <c r="NI28">
        <f t="shared" ref="NI28" si="4249">IF(AND(NI26=NI27,NI26=FALSE),-1,IF(AND(NI26=NI27,NI26=TRUE),0,IF(NI26=TRUE,1,-2)))</f>
        <v>-1</v>
      </c>
      <c r="NJ28">
        <f t="shared" ref="NJ28" si="4250">IF(AND(NJ26=NJ27,NJ26=FALSE),-1,IF(AND(NJ26=NJ27,NJ26=TRUE),0,IF(NJ26=TRUE,1,-2)))</f>
        <v>0</v>
      </c>
      <c r="NK28">
        <f t="shared" ref="NK28" si="4251">IF(AND(NK26=NK27,NK26=FALSE),-1,IF(AND(NK26=NK27,NK26=TRUE),0,IF(NK26=TRUE,1,-2)))</f>
        <v>1</v>
      </c>
      <c r="NL28">
        <f t="shared" ref="NL28" si="4252">IF(AND(NL26=NL27,NL26=FALSE),-1,IF(AND(NL26=NL27,NL26=TRUE),0,IF(NL26=TRUE,1,-2)))</f>
        <v>-1</v>
      </c>
      <c r="NM28">
        <f t="shared" ref="NM28" si="4253">IF(AND(NM26=NM27,NM26=FALSE),-1,IF(AND(NM26=NM27,NM26=TRUE),0,IF(NM26=TRUE,1,-2)))</f>
        <v>-1</v>
      </c>
      <c r="NN28">
        <f t="shared" ref="NN28" si="4254">IF(AND(NN26=NN27,NN26=FALSE),-1,IF(AND(NN26=NN27,NN26=TRUE),0,IF(NN26=TRUE,1,-2)))</f>
        <v>-1</v>
      </c>
      <c r="NO28">
        <f t="shared" ref="NO28" si="4255">IF(AND(NO26=NO27,NO26=FALSE),-1,IF(AND(NO26=NO27,NO26=TRUE),0,IF(NO26=TRUE,1,-2)))</f>
        <v>-1</v>
      </c>
      <c r="NP28">
        <f t="shared" ref="NP28" si="4256">IF(AND(NP26=NP27,NP26=FALSE),-1,IF(AND(NP26=NP27,NP26=TRUE),0,IF(NP26=TRUE,1,-2)))</f>
        <v>-2</v>
      </c>
      <c r="NQ28">
        <f t="shared" ref="NQ28" si="4257">IF(AND(NQ26=NQ27,NQ26=FALSE),-1,IF(AND(NQ26=NQ27,NQ26=TRUE),0,IF(NQ26=TRUE,1,-2)))</f>
        <v>-1</v>
      </c>
      <c r="NR28">
        <f t="shared" ref="NR28" si="4258">IF(AND(NR26=NR27,NR26=FALSE),-1,IF(AND(NR26=NR27,NR26=TRUE),0,IF(NR26=TRUE,1,-2)))</f>
        <v>-1</v>
      </c>
      <c r="NS28">
        <f t="shared" ref="NS28" si="4259">IF(AND(NS26=NS27,NS26=FALSE),-1,IF(AND(NS26=NS27,NS26=TRUE),0,IF(NS26=TRUE,1,-2)))</f>
        <v>-1</v>
      </c>
      <c r="NT28">
        <f t="shared" ref="NT28" si="4260">IF(AND(NT26=NT27,NT26=FALSE),-1,IF(AND(NT26=NT27,NT26=TRUE),0,IF(NT26=TRUE,1,-2)))</f>
        <v>-1</v>
      </c>
      <c r="NU28">
        <f t="shared" ref="NU28" si="4261">IF(AND(NU26=NU27,NU26=FALSE),-1,IF(AND(NU26=NU27,NU26=TRUE),0,IF(NU26=TRUE,1,-2)))</f>
        <v>-1</v>
      </c>
      <c r="NV28">
        <f t="shared" ref="NV28" si="4262">IF(AND(NV26=NV27,NV26=FALSE),-1,IF(AND(NV26=NV27,NV26=TRUE),0,IF(NV26=TRUE,1,-2)))</f>
        <v>0</v>
      </c>
      <c r="NW28">
        <f t="shared" ref="NW28" si="4263">IF(AND(NW26=NW27,NW26=FALSE),-1,IF(AND(NW26=NW27,NW26=TRUE),0,IF(NW26=TRUE,1,-2)))</f>
        <v>-1</v>
      </c>
      <c r="NX28">
        <f t="shared" ref="NX28" si="4264">IF(AND(NX26=NX27,NX26=FALSE),-1,IF(AND(NX26=NX27,NX26=TRUE),0,IF(NX26=TRUE,1,-2)))</f>
        <v>-1</v>
      </c>
      <c r="NY28">
        <f t="shared" ref="NY28" si="4265">IF(AND(NY26=NY27,NY26=FALSE),-1,IF(AND(NY26=NY27,NY26=TRUE),0,IF(NY26=TRUE,1,-2)))</f>
        <v>-1</v>
      </c>
      <c r="NZ28">
        <f t="shared" ref="NZ28" si="4266">IF(AND(NZ26=NZ27,NZ26=FALSE),-1,IF(AND(NZ26=NZ27,NZ26=TRUE),0,IF(NZ26=TRUE,1,-2)))</f>
        <v>-1</v>
      </c>
      <c r="OA28">
        <f t="shared" ref="OA28" si="4267">IF(AND(OA26=OA27,OA26=FALSE),-1,IF(AND(OA26=OA27,OA26=TRUE),0,IF(OA26=TRUE,1,-2)))</f>
        <v>-1</v>
      </c>
      <c r="OB28">
        <f t="shared" ref="OB28" si="4268">IF(AND(OB26=OB27,OB26=FALSE),-1,IF(AND(OB26=OB27,OB26=TRUE),0,IF(OB26=TRUE,1,-2)))</f>
        <v>-1</v>
      </c>
      <c r="OC28">
        <f t="shared" ref="OC28" si="4269">IF(AND(OC26=OC27,OC26=FALSE),-1,IF(AND(OC26=OC27,OC26=TRUE),0,IF(OC26=TRUE,1,-2)))</f>
        <v>-1</v>
      </c>
      <c r="OD28">
        <f t="shared" ref="OD28" si="4270">IF(AND(OD26=OD27,OD26=FALSE),-1,IF(AND(OD26=OD27,OD26=TRUE),0,IF(OD26=TRUE,1,-2)))</f>
        <v>-1</v>
      </c>
      <c r="OE28">
        <f t="shared" ref="OE28" si="4271">IF(AND(OE26=OE27,OE26=FALSE),-1,IF(AND(OE26=OE27,OE26=TRUE),0,IF(OE26=TRUE,1,-2)))</f>
        <v>-1</v>
      </c>
      <c r="OF28">
        <f t="shared" ref="OF28" si="4272">IF(AND(OF26=OF27,OF26=FALSE),-1,IF(AND(OF26=OF27,OF26=TRUE),0,IF(OF26=TRUE,1,-2)))</f>
        <v>-1</v>
      </c>
      <c r="OG28">
        <f t="shared" ref="OG28" si="4273">IF(AND(OG26=OG27,OG26=FALSE),-1,IF(AND(OG26=OG27,OG26=TRUE),0,IF(OG26=TRUE,1,-2)))</f>
        <v>-1</v>
      </c>
      <c r="OH28">
        <f t="shared" ref="OH28" si="4274">IF(AND(OH26=OH27,OH26=FALSE),-1,IF(AND(OH26=OH27,OH26=TRUE),0,IF(OH26=TRUE,1,-2)))</f>
        <v>0</v>
      </c>
      <c r="OI28">
        <f t="shared" ref="OI28" si="4275">IF(AND(OI26=OI27,OI26=FALSE),-1,IF(AND(OI26=OI27,OI26=TRUE),0,IF(OI26=TRUE,1,-2)))</f>
        <v>-1</v>
      </c>
      <c r="OJ28">
        <f t="shared" ref="OJ28" si="4276">IF(AND(OJ26=OJ27,OJ26=FALSE),-1,IF(AND(OJ26=OJ27,OJ26=TRUE),0,IF(OJ26=TRUE,1,-2)))</f>
        <v>0</v>
      </c>
      <c r="OK28">
        <f t="shared" ref="OK28" si="4277">IF(AND(OK26=OK27,OK26=FALSE),-1,IF(AND(OK26=OK27,OK26=TRUE),0,IF(OK26=TRUE,1,-2)))</f>
        <v>-1</v>
      </c>
      <c r="OL28">
        <f t="shared" ref="OL28" si="4278">IF(AND(OL26=OL27,OL26=FALSE),-1,IF(AND(OL26=OL27,OL26=TRUE),0,IF(OL26=TRUE,1,-2)))</f>
        <v>-1</v>
      </c>
      <c r="OM28">
        <f t="shared" ref="OM28" si="4279">IF(AND(OM26=OM27,OM26=FALSE),-1,IF(AND(OM26=OM27,OM26=TRUE),0,IF(OM26=TRUE,1,-2)))</f>
        <v>0</v>
      </c>
      <c r="ON28">
        <f t="shared" ref="ON28" si="4280">IF(AND(ON26=ON27,ON26=FALSE),-1,IF(AND(ON26=ON27,ON26=TRUE),0,IF(ON26=TRUE,1,-2)))</f>
        <v>-1</v>
      </c>
      <c r="OO28">
        <f t="shared" ref="OO28" si="4281">IF(AND(OO26=OO27,OO26=FALSE),-1,IF(AND(OO26=OO27,OO26=TRUE),0,IF(OO26=TRUE,1,-2)))</f>
        <v>-1</v>
      </c>
      <c r="OP28">
        <f t="shared" ref="OP28" si="4282">IF(AND(OP26=OP27,OP26=FALSE),-1,IF(AND(OP26=OP27,OP26=TRUE),0,IF(OP26=TRUE,1,-2)))</f>
        <v>-1</v>
      </c>
      <c r="OQ28">
        <f t="shared" ref="OQ28" si="4283">IF(AND(OQ26=OQ27,OQ26=FALSE),-1,IF(AND(OQ26=OQ27,OQ26=TRUE),0,IF(OQ26=TRUE,1,-2)))</f>
        <v>-1</v>
      </c>
      <c r="OR28">
        <f t="shared" ref="OR28" si="4284">IF(AND(OR26=OR27,OR26=FALSE),-1,IF(AND(OR26=OR27,OR26=TRUE),0,IF(OR26=TRUE,1,-2)))</f>
        <v>-1</v>
      </c>
      <c r="OS28">
        <f t="shared" ref="OS28" si="4285">IF(AND(OS26=OS27,OS26=FALSE),-1,IF(AND(OS26=OS27,OS26=TRUE),0,IF(OS26=TRUE,1,-2)))</f>
        <v>-1</v>
      </c>
      <c r="OT28">
        <f t="shared" ref="OT28" si="4286">IF(AND(OT26=OT27,OT26=FALSE),-1,IF(AND(OT26=OT27,OT26=TRUE),0,IF(OT26=TRUE,1,-2)))</f>
        <v>-2</v>
      </c>
      <c r="OU28">
        <f t="shared" ref="OU28" si="4287">IF(AND(OU26=OU27,OU26=FALSE),-1,IF(AND(OU26=OU27,OU26=TRUE),0,IF(OU26=TRUE,1,-2)))</f>
        <v>-1</v>
      </c>
      <c r="OV28">
        <f t="shared" ref="OV28" si="4288">IF(AND(OV26=OV27,OV26=FALSE),-1,IF(AND(OV26=OV27,OV26=TRUE),0,IF(OV26=TRUE,1,-2)))</f>
        <v>-1</v>
      </c>
      <c r="OW28">
        <f t="shared" ref="OW28" si="4289">IF(AND(OW26=OW27,OW26=FALSE),-1,IF(AND(OW26=OW27,OW26=TRUE),0,IF(OW26=TRUE,1,-2)))</f>
        <v>-2</v>
      </c>
      <c r="OX28">
        <f t="shared" ref="OX28" si="4290">IF(AND(OX26=OX27,OX26=FALSE),-1,IF(AND(OX26=OX27,OX26=TRUE),0,IF(OX26=TRUE,1,-2)))</f>
        <v>-2</v>
      </c>
      <c r="OY28">
        <f t="shared" ref="OY28" si="4291">IF(AND(OY26=OY27,OY26=FALSE),-1,IF(AND(OY26=OY27,OY26=TRUE),0,IF(OY26=TRUE,1,-2)))</f>
        <v>0</v>
      </c>
      <c r="OZ28">
        <f t="shared" ref="OZ28" si="4292">IF(AND(OZ26=OZ27,OZ26=FALSE),-1,IF(AND(OZ26=OZ27,OZ26=TRUE),0,IF(OZ26=TRUE,1,-2)))</f>
        <v>0</v>
      </c>
      <c r="PA28">
        <f t="shared" ref="PA28" si="4293">IF(AND(PA26=PA27,PA26=FALSE),-1,IF(AND(PA26=PA27,PA26=TRUE),0,IF(PA26=TRUE,1,-2)))</f>
        <v>-1</v>
      </c>
      <c r="PB28">
        <f t="shared" ref="PB28" si="4294">IF(AND(PB26=PB27,PB26=FALSE),-1,IF(AND(PB26=PB27,PB26=TRUE),0,IF(PB26=TRUE,1,-2)))</f>
        <v>-1</v>
      </c>
      <c r="PC28">
        <f t="shared" ref="PC28" si="4295">IF(AND(PC26=PC27,PC26=FALSE),-1,IF(AND(PC26=PC27,PC26=TRUE),0,IF(PC26=TRUE,1,-2)))</f>
        <v>-1</v>
      </c>
      <c r="PD28">
        <f t="shared" ref="PD28" si="4296">IF(AND(PD26=PD27,PD26=FALSE),-1,IF(AND(PD26=PD27,PD26=TRUE),0,IF(PD26=TRUE,1,-2)))</f>
        <v>-1</v>
      </c>
      <c r="PE28">
        <f t="shared" ref="PE28" si="4297">IF(AND(PE26=PE27,PE26=FALSE),-1,IF(AND(PE26=PE27,PE26=TRUE),0,IF(PE26=TRUE,1,-2)))</f>
        <v>-1</v>
      </c>
      <c r="PF28">
        <f t="shared" ref="PF28" si="4298">IF(AND(PF26=PF27,PF26=FALSE),-1,IF(AND(PF26=PF27,PF26=TRUE),0,IF(PF26=TRUE,1,-2)))</f>
        <v>-1</v>
      </c>
      <c r="PG28">
        <f t="shared" ref="PG28" si="4299">IF(AND(PG26=PG27,PG26=FALSE),-1,IF(AND(PG26=PG27,PG26=TRUE),0,IF(PG26=TRUE,1,-2)))</f>
        <v>-1</v>
      </c>
      <c r="PH28">
        <f t="shared" ref="PH28" si="4300">IF(AND(PH26=PH27,PH26=FALSE),-1,IF(AND(PH26=PH27,PH26=TRUE),0,IF(PH26=TRUE,1,-2)))</f>
        <v>-1</v>
      </c>
      <c r="PI28">
        <f t="shared" ref="PI28" si="4301">IF(AND(PI26=PI27,PI26=FALSE),-1,IF(AND(PI26=PI27,PI26=TRUE),0,IF(PI26=TRUE,1,-2)))</f>
        <v>-1</v>
      </c>
      <c r="PJ28">
        <f t="shared" ref="PJ28" si="4302">IF(AND(PJ26=PJ27,PJ26=FALSE),-1,IF(AND(PJ26=PJ27,PJ26=TRUE),0,IF(PJ26=TRUE,1,-2)))</f>
        <v>-1</v>
      </c>
      <c r="PK28">
        <f t="shared" ref="PK28" si="4303">IF(AND(PK26=PK27,PK26=FALSE),-1,IF(AND(PK26=PK27,PK26=TRUE),0,IF(PK26=TRUE,1,-2)))</f>
        <v>-1</v>
      </c>
      <c r="PL28">
        <f t="shared" ref="PL28" si="4304">IF(AND(PL26=PL27,PL26=FALSE),-1,IF(AND(PL26=PL27,PL26=TRUE),0,IF(PL26=TRUE,1,-2)))</f>
        <v>-1</v>
      </c>
      <c r="PM28">
        <f t="shared" ref="PM28" si="4305">IF(AND(PM26=PM27,PM26=FALSE),-1,IF(AND(PM26=PM27,PM26=TRUE),0,IF(PM26=TRUE,1,-2)))</f>
        <v>-1</v>
      </c>
      <c r="PN28">
        <f t="shared" ref="PN28" si="4306">IF(AND(PN26=PN27,PN26=FALSE),-1,IF(AND(PN26=PN27,PN26=TRUE),0,IF(PN26=TRUE,1,-2)))</f>
        <v>-1</v>
      </c>
      <c r="PO28">
        <f t="shared" ref="PO28" si="4307">IF(AND(PO26=PO27,PO26=FALSE),-1,IF(AND(PO26=PO27,PO26=TRUE),0,IF(PO26=TRUE,1,-2)))</f>
        <v>1</v>
      </c>
      <c r="PP28">
        <f t="shared" ref="PP28" si="4308">IF(AND(PP26=PP27,PP26=FALSE),-1,IF(AND(PP26=PP27,PP26=TRUE),0,IF(PP26=TRUE,1,-2)))</f>
        <v>-1</v>
      </c>
      <c r="PQ28">
        <f t="shared" ref="PQ28" si="4309">IF(AND(PQ26=PQ27,PQ26=FALSE),-1,IF(AND(PQ26=PQ27,PQ26=TRUE),0,IF(PQ26=TRUE,1,-2)))</f>
        <v>-1</v>
      </c>
      <c r="PR28">
        <f t="shared" ref="PR28" si="4310">IF(AND(PR26=PR27,PR26=FALSE),-1,IF(AND(PR26=PR27,PR26=TRUE),0,IF(PR26=TRUE,1,-2)))</f>
        <v>-1</v>
      </c>
      <c r="PS28">
        <f t="shared" ref="PS28" si="4311">IF(AND(PS26=PS27,PS26=FALSE),-1,IF(AND(PS26=PS27,PS26=TRUE),0,IF(PS26=TRUE,1,-2)))</f>
        <v>-1</v>
      </c>
      <c r="PT28">
        <f t="shared" ref="PT28" si="4312">IF(AND(PT26=PT27,PT26=FALSE),-1,IF(AND(PT26=PT27,PT26=TRUE),0,IF(PT26=TRUE,1,-2)))</f>
        <v>-1</v>
      </c>
      <c r="PU28">
        <f t="shared" ref="PU28" si="4313">IF(AND(PU26=PU27,PU26=FALSE),-1,IF(AND(PU26=PU27,PU26=TRUE),0,IF(PU26=TRUE,1,-2)))</f>
        <v>-1</v>
      </c>
      <c r="PV28">
        <f t="shared" ref="PV28" si="4314">IF(AND(PV26=PV27,PV26=FALSE),-1,IF(AND(PV26=PV27,PV26=TRUE),0,IF(PV26=TRUE,1,-2)))</f>
        <v>1</v>
      </c>
      <c r="PW28">
        <f t="shared" ref="PW28" si="4315">IF(AND(PW26=PW27,PW26=FALSE),-1,IF(AND(PW26=PW27,PW26=TRUE),0,IF(PW26=TRUE,1,-2)))</f>
        <v>1</v>
      </c>
      <c r="PX28">
        <f t="shared" ref="PX28" si="4316">IF(AND(PX26=PX27,PX26=FALSE),-1,IF(AND(PX26=PX27,PX26=TRUE),0,IF(PX26=TRUE,1,-2)))</f>
        <v>-1</v>
      </c>
      <c r="PY28">
        <f t="shared" ref="PY28" si="4317">IF(AND(PY26=PY27,PY26=FALSE),-1,IF(AND(PY26=PY27,PY26=TRUE),0,IF(PY26=TRUE,1,-2)))</f>
        <v>-1</v>
      </c>
      <c r="PZ28">
        <f t="shared" ref="PZ28" si="4318">IF(AND(PZ26=PZ27,PZ26=FALSE),-1,IF(AND(PZ26=PZ27,PZ26=TRUE),0,IF(PZ26=TRUE,1,-2)))</f>
        <v>-1</v>
      </c>
      <c r="QA28">
        <f t="shared" ref="QA28" si="4319">IF(AND(QA26=QA27,QA26=FALSE),-1,IF(AND(QA26=QA27,QA26=TRUE),0,IF(QA26=TRUE,1,-2)))</f>
        <v>-1</v>
      </c>
      <c r="QB28">
        <f t="shared" ref="QB28" si="4320">IF(AND(QB26=QB27,QB26=FALSE),-1,IF(AND(QB26=QB27,QB26=TRUE),0,IF(QB26=TRUE,1,-2)))</f>
        <v>-1</v>
      </c>
      <c r="QC28">
        <f t="shared" ref="QC28" si="4321">IF(AND(QC26=QC27,QC26=FALSE),-1,IF(AND(QC26=QC27,QC26=TRUE),0,IF(QC26=TRUE,1,-2)))</f>
        <v>-1</v>
      </c>
      <c r="QD28">
        <f t="shared" ref="QD28" si="4322">IF(AND(QD26=QD27,QD26=FALSE),-1,IF(AND(QD26=QD27,QD26=TRUE),0,IF(QD26=TRUE,1,-2)))</f>
        <v>-1</v>
      </c>
      <c r="QE28">
        <f t="shared" ref="QE28" si="4323">IF(AND(QE26=QE27,QE26=FALSE),-1,IF(AND(QE26=QE27,QE26=TRUE),0,IF(QE26=TRUE,1,-2)))</f>
        <v>0</v>
      </c>
      <c r="QF28">
        <f t="shared" ref="QF28" si="4324">IF(AND(QF26=QF27,QF26=FALSE),-1,IF(AND(QF26=QF27,QF26=TRUE),0,IF(QF26=TRUE,1,-2)))</f>
        <v>0</v>
      </c>
      <c r="QG28">
        <f t="shared" ref="QG28" si="4325">IF(AND(QG26=QG27,QG26=FALSE),-1,IF(AND(QG26=QG27,QG26=TRUE),0,IF(QG26=TRUE,1,-2)))</f>
        <v>-1</v>
      </c>
      <c r="QH28">
        <f t="shared" ref="QH28" si="4326">IF(AND(QH26=QH27,QH26=FALSE),-1,IF(AND(QH26=QH27,QH26=TRUE),0,IF(QH26=TRUE,1,-2)))</f>
        <v>-2</v>
      </c>
      <c r="QI28">
        <f t="shared" ref="QI28" si="4327">IF(AND(QI26=QI27,QI26=FALSE),-1,IF(AND(QI26=QI27,QI26=TRUE),0,IF(QI26=TRUE,1,-2)))</f>
        <v>0</v>
      </c>
      <c r="QJ28">
        <f t="shared" ref="QJ28" si="4328">IF(AND(QJ26=QJ27,QJ26=FALSE),-1,IF(AND(QJ26=QJ27,QJ26=TRUE),0,IF(QJ26=TRUE,1,-2)))</f>
        <v>-1</v>
      </c>
      <c r="QK28">
        <f t="shared" ref="QK28" si="4329">IF(AND(QK26=QK27,QK26=FALSE),-1,IF(AND(QK26=QK27,QK26=TRUE),0,IF(QK26=TRUE,1,-2)))</f>
        <v>-1</v>
      </c>
      <c r="QL28">
        <f t="shared" ref="QL28" si="4330">IF(AND(QL26=QL27,QL26=FALSE),-1,IF(AND(QL26=QL27,QL26=TRUE),0,IF(QL26=TRUE,1,-2)))</f>
        <v>-1</v>
      </c>
      <c r="QM28">
        <f t="shared" ref="QM28" si="4331">IF(AND(QM26=QM27,QM26=FALSE),-1,IF(AND(QM26=QM27,QM26=TRUE),0,IF(QM26=TRUE,1,-2)))</f>
        <v>-1</v>
      </c>
      <c r="QN28">
        <f t="shared" ref="QN28" si="4332">IF(AND(QN26=QN27,QN26=FALSE),-1,IF(AND(QN26=QN27,QN26=TRUE),0,IF(QN26=TRUE,1,-2)))</f>
        <v>-1</v>
      </c>
      <c r="QO28">
        <f t="shared" ref="QO28" si="4333">IF(AND(QO26=QO27,QO26=FALSE),-1,IF(AND(QO26=QO27,QO26=TRUE),0,IF(QO26=TRUE,1,-2)))</f>
        <v>-1</v>
      </c>
      <c r="QP28">
        <f t="shared" ref="QP28" si="4334">IF(AND(QP26=QP27,QP26=FALSE),-1,IF(AND(QP26=QP27,QP26=TRUE),0,IF(QP26=TRUE,1,-2)))</f>
        <v>-1</v>
      </c>
      <c r="QQ28">
        <f t="shared" ref="QQ28" si="4335">IF(AND(QQ26=QQ27,QQ26=FALSE),-1,IF(AND(QQ26=QQ27,QQ26=TRUE),0,IF(QQ26=TRUE,1,-2)))</f>
        <v>-1</v>
      </c>
      <c r="QR28">
        <f t="shared" ref="QR28" si="4336">IF(AND(QR26=QR27,QR26=FALSE),-1,IF(AND(QR26=QR27,QR26=TRUE),0,IF(QR26=TRUE,1,-2)))</f>
        <v>-1</v>
      </c>
      <c r="QS28">
        <f t="shared" ref="QS28" si="4337">IF(AND(QS26=QS27,QS26=FALSE),-1,IF(AND(QS26=QS27,QS26=TRUE),0,IF(QS26=TRUE,1,-2)))</f>
        <v>-1</v>
      </c>
      <c r="QT28">
        <f t="shared" ref="QT28" si="4338">IF(AND(QT26=QT27,QT26=FALSE),-1,IF(AND(QT26=QT27,QT26=TRUE),0,IF(QT26=TRUE,1,-2)))</f>
        <v>-1</v>
      </c>
      <c r="QU28">
        <f t="shared" ref="QU28" si="4339">IF(AND(QU26=QU27,QU26=FALSE),-1,IF(AND(QU26=QU27,QU26=TRUE),0,IF(QU26=TRUE,1,-2)))</f>
        <v>-1</v>
      </c>
      <c r="QV28">
        <f t="shared" ref="QV28" si="4340">IF(AND(QV26=QV27,QV26=FALSE),-1,IF(AND(QV26=QV27,QV26=TRUE),0,IF(QV26=TRUE,1,-2)))</f>
        <v>-1</v>
      </c>
      <c r="QW28">
        <f t="shared" ref="QW28" si="4341">IF(AND(QW26=QW27,QW26=FALSE),-1,IF(AND(QW26=QW27,QW26=TRUE),0,IF(QW26=TRUE,1,-2)))</f>
        <v>1</v>
      </c>
      <c r="QX28">
        <f t="shared" ref="QX28" si="4342">IF(AND(QX26=QX27,QX26=FALSE),-1,IF(AND(QX26=QX27,QX26=TRUE),0,IF(QX26=TRUE,1,-2)))</f>
        <v>-1</v>
      </c>
      <c r="QY28">
        <f t="shared" ref="QY28" si="4343">IF(AND(QY26=QY27,QY26=FALSE),-1,IF(AND(QY26=QY27,QY26=TRUE),0,IF(QY26=TRUE,1,-2)))</f>
        <v>-1</v>
      </c>
      <c r="QZ28">
        <f t="shared" ref="QZ28" si="4344">IF(AND(QZ26=QZ27,QZ26=FALSE),-1,IF(AND(QZ26=QZ27,QZ26=TRUE),0,IF(QZ26=TRUE,1,-2)))</f>
        <v>-1</v>
      </c>
      <c r="RA28">
        <f t="shared" ref="RA28" si="4345">IF(AND(RA26=RA27,RA26=FALSE),-1,IF(AND(RA26=RA27,RA26=TRUE),0,IF(RA26=TRUE,1,-2)))</f>
        <v>-1</v>
      </c>
      <c r="RB28">
        <f t="shared" ref="RB28" si="4346">IF(AND(RB26=RB27,RB26=FALSE),-1,IF(AND(RB26=RB27,RB26=TRUE),0,IF(RB26=TRUE,1,-2)))</f>
        <v>-1</v>
      </c>
      <c r="RC28">
        <f t="shared" ref="RC28" si="4347">IF(AND(RC26=RC27,RC26=FALSE),-1,IF(AND(RC26=RC27,RC26=TRUE),0,IF(RC26=TRUE,1,-2)))</f>
        <v>-1</v>
      </c>
      <c r="RD28">
        <f t="shared" ref="RD28" si="4348">IF(AND(RD26=RD27,RD26=FALSE),-1,IF(AND(RD26=RD27,RD26=TRUE),0,IF(RD26=TRUE,1,-2)))</f>
        <v>-2</v>
      </c>
      <c r="RE28">
        <f t="shared" ref="RE28" si="4349">IF(AND(RE26=RE27,RE26=FALSE),-1,IF(AND(RE26=RE27,RE26=TRUE),0,IF(RE26=TRUE,1,-2)))</f>
        <v>-1</v>
      </c>
      <c r="RF28">
        <f t="shared" ref="RF28" si="4350">IF(AND(RF26=RF27,RF26=FALSE),-1,IF(AND(RF26=RF27,RF26=TRUE),0,IF(RF26=TRUE,1,-2)))</f>
        <v>0</v>
      </c>
      <c r="RG28">
        <f t="shared" ref="RG28" si="4351">IF(AND(RG26=RG27,RG26=FALSE),-1,IF(AND(RG26=RG27,RG26=TRUE),0,IF(RG26=TRUE,1,-2)))</f>
        <v>0</v>
      </c>
      <c r="RH28">
        <f t="shared" ref="RH28" si="4352">IF(AND(RH26=RH27,RH26=FALSE),-1,IF(AND(RH26=RH27,RH26=TRUE),0,IF(RH26=TRUE,1,-2)))</f>
        <v>0</v>
      </c>
      <c r="RI28">
        <f t="shared" ref="RI28" si="4353">IF(AND(RI26=RI27,RI26=FALSE),-1,IF(AND(RI26=RI27,RI26=TRUE),0,IF(RI26=TRUE,1,-2)))</f>
        <v>-1</v>
      </c>
      <c r="RJ28">
        <f t="shared" ref="RJ28" si="4354">IF(AND(RJ26=RJ27,RJ26=FALSE),-1,IF(AND(RJ26=RJ27,RJ26=TRUE),0,IF(RJ26=TRUE,1,-2)))</f>
        <v>0</v>
      </c>
      <c r="RK28">
        <f t="shared" ref="RK28" si="4355">IF(AND(RK26=RK27,RK26=FALSE),-1,IF(AND(RK26=RK27,RK26=TRUE),0,IF(RK26=TRUE,1,-2)))</f>
        <v>0</v>
      </c>
      <c r="RL28">
        <f t="shared" ref="RL28" si="4356">IF(AND(RL26=RL27,RL26=FALSE),-1,IF(AND(RL26=RL27,RL26=TRUE),0,IF(RL26=TRUE,1,-2)))</f>
        <v>-1</v>
      </c>
      <c r="RM28">
        <f t="shared" ref="RM28" si="4357">IF(AND(RM26=RM27,RM26=FALSE),-1,IF(AND(RM26=RM27,RM26=TRUE),0,IF(RM26=TRUE,1,-2)))</f>
        <v>0</v>
      </c>
      <c r="RN28">
        <f t="shared" ref="RN28" si="4358">IF(AND(RN26=RN27,RN26=FALSE),-1,IF(AND(RN26=RN27,RN26=TRUE),0,IF(RN26=TRUE,1,-2)))</f>
        <v>0</v>
      </c>
      <c r="RO28">
        <f t="shared" ref="RO28" si="4359">IF(AND(RO26=RO27,RO26=FALSE),-1,IF(AND(RO26=RO27,RO26=TRUE),0,IF(RO26=TRUE,1,-2)))</f>
        <v>0</v>
      </c>
      <c r="RP28">
        <f t="shared" ref="RP28" si="4360">IF(AND(RP26=RP27,RP26=FALSE),-1,IF(AND(RP26=RP27,RP26=TRUE),0,IF(RP26=TRUE,1,-2)))</f>
        <v>1</v>
      </c>
      <c r="RQ28">
        <f t="shared" ref="RQ28" si="4361">IF(AND(RQ26=RQ27,RQ26=FALSE),-1,IF(AND(RQ26=RQ27,RQ26=TRUE),0,IF(RQ26=TRUE,1,-2)))</f>
        <v>0</v>
      </c>
      <c r="RR28">
        <f t="shared" ref="RR28" si="4362">IF(AND(RR26=RR27,RR26=FALSE),-1,IF(AND(RR26=RR27,RR26=TRUE),0,IF(RR26=TRUE,1,-2)))</f>
        <v>0</v>
      </c>
      <c r="RS28">
        <f t="shared" ref="RS28" si="4363">IF(AND(RS26=RS27,RS26=FALSE),-1,IF(AND(RS26=RS27,RS26=TRUE),0,IF(RS26=TRUE,1,-2)))</f>
        <v>-2</v>
      </c>
      <c r="RT28">
        <f t="shared" ref="RT28" si="4364">IF(AND(RT26=RT27,RT26=FALSE),-1,IF(AND(RT26=RT27,RT26=TRUE),0,IF(RT26=TRUE,1,-2)))</f>
        <v>-2</v>
      </c>
      <c r="RU28">
        <f t="shared" ref="RU28" si="4365">IF(AND(RU26=RU27,RU26=FALSE),-1,IF(AND(RU26=RU27,RU26=TRUE),0,IF(RU26=TRUE,1,-2)))</f>
        <v>-1</v>
      </c>
      <c r="RV28">
        <f t="shared" ref="RV28" si="4366">IF(AND(RV26=RV27,RV26=FALSE),-1,IF(AND(RV26=RV27,RV26=TRUE),0,IF(RV26=TRUE,1,-2)))</f>
        <v>-1</v>
      </c>
      <c r="RW28">
        <f t="shared" ref="RW28" si="4367">IF(AND(RW26=RW27,RW26=FALSE),-1,IF(AND(RW26=RW27,RW26=TRUE),0,IF(RW26=TRUE,1,-2)))</f>
        <v>-2</v>
      </c>
      <c r="RX28">
        <f t="shared" ref="RX28" si="4368">IF(AND(RX26=RX27,RX26=FALSE),-1,IF(AND(RX26=RX27,RX26=TRUE),0,IF(RX26=TRUE,1,-2)))</f>
        <v>-1</v>
      </c>
      <c r="RY28">
        <f t="shared" ref="RY28" si="4369">IF(AND(RY26=RY27,RY26=FALSE),-1,IF(AND(RY26=RY27,RY26=TRUE),0,IF(RY26=TRUE,1,-2)))</f>
        <v>-1</v>
      </c>
      <c r="RZ28">
        <f t="shared" ref="RZ28" si="4370">IF(AND(RZ26=RZ27,RZ26=FALSE),-1,IF(AND(RZ26=RZ27,RZ26=TRUE),0,IF(RZ26=TRUE,1,-2)))</f>
        <v>-1</v>
      </c>
      <c r="SA28">
        <f t="shared" ref="SA28" si="4371">IF(AND(SA26=SA27,SA26=FALSE),-1,IF(AND(SA26=SA27,SA26=TRUE),0,IF(SA26=TRUE,1,-2)))</f>
        <v>-2</v>
      </c>
      <c r="SB28">
        <f t="shared" ref="SB28" si="4372">IF(AND(SB26=SB27,SB26=FALSE),-1,IF(AND(SB26=SB27,SB26=TRUE),0,IF(SB26=TRUE,1,-2)))</f>
        <v>-2</v>
      </c>
      <c r="SC28">
        <f t="shared" ref="SC28" si="4373">IF(AND(SC26=SC27,SC26=FALSE),-1,IF(AND(SC26=SC27,SC26=TRUE),0,IF(SC26=TRUE,1,-2)))</f>
        <v>-1</v>
      </c>
      <c r="SD28">
        <f t="shared" ref="SD28" si="4374">IF(AND(SD26=SD27,SD26=FALSE),-1,IF(AND(SD26=SD27,SD26=TRUE),0,IF(SD26=TRUE,1,-2)))</f>
        <v>-1</v>
      </c>
      <c r="SE28">
        <f t="shared" ref="SE28" si="4375">IF(AND(SE26=SE27,SE26=FALSE),-1,IF(AND(SE26=SE27,SE26=TRUE),0,IF(SE26=TRUE,1,-2)))</f>
        <v>-1</v>
      </c>
      <c r="SF28">
        <f t="shared" ref="SF28" si="4376">IF(AND(SF26=SF27,SF26=FALSE),-1,IF(AND(SF26=SF27,SF26=TRUE),0,IF(SF26=TRUE,1,-2)))</f>
        <v>0</v>
      </c>
      <c r="SG28">
        <f t="shared" ref="SG28" si="4377">IF(AND(SG26=SG27,SG26=FALSE),-1,IF(AND(SG26=SG27,SG26=TRUE),0,IF(SG26=TRUE,1,-2)))</f>
        <v>1</v>
      </c>
      <c r="SH28">
        <f t="shared" ref="SH28" si="4378">IF(AND(SH26=SH27,SH26=FALSE),-1,IF(AND(SH26=SH27,SH26=TRUE),0,IF(SH26=TRUE,1,-2)))</f>
        <v>0</v>
      </c>
      <c r="SI28">
        <f t="shared" ref="SI28" si="4379">IF(AND(SI26=SI27,SI26=FALSE),-1,IF(AND(SI26=SI27,SI26=TRUE),0,IF(SI26=TRUE,1,-2)))</f>
        <v>0</v>
      </c>
      <c r="SJ28">
        <f t="shared" ref="SJ28" si="4380">IF(AND(SJ26=SJ27,SJ26=FALSE),-1,IF(AND(SJ26=SJ27,SJ26=TRUE),0,IF(SJ26=TRUE,1,-2)))</f>
        <v>0</v>
      </c>
      <c r="SK28">
        <f t="shared" ref="SK28" si="4381">IF(AND(SK26=SK27,SK26=FALSE),-1,IF(AND(SK26=SK27,SK26=TRUE),0,IF(SK26=TRUE,1,-2)))</f>
        <v>0</v>
      </c>
      <c r="SL28">
        <f t="shared" ref="SL28" si="4382">IF(AND(SL26=SL27,SL26=FALSE),-1,IF(AND(SL26=SL27,SL26=TRUE),0,IF(SL26=TRUE,1,-2)))</f>
        <v>0</v>
      </c>
      <c r="SM28">
        <f t="shared" ref="SM28" si="4383">IF(AND(SM26=SM27,SM26=FALSE),-1,IF(AND(SM26=SM27,SM26=TRUE),0,IF(SM26=TRUE,1,-2)))</f>
        <v>-1</v>
      </c>
      <c r="SN28">
        <f t="shared" ref="SN28" si="4384">IF(AND(SN26=SN27,SN26=FALSE),-1,IF(AND(SN26=SN27,SN26=TRUE),0,IF(SN26=TRUE,1,-2)))</f>
        <v>-1</v>
      </c>
      <c r="SO28">
        <f t="shared" ref="SO28" si="4385">IF(AND(SO26=SO27,SO26=FALSE),-1,IF(AND(SO26=SO27,SO26=TRUE),0,IF(SO26=TRUE,1,-2)))</f>
        <v>-1</v>
      </c>
      <c r="SP28">
        <f t="shared" ref="SP28" si="4386">IF(AND(SP26=SP27,SP26=FALSE),-1,IF(AND(SP26=SP27,SP26=TRUE),0,IF(SP26=TRUE,1,-2)))</f>
        <v>-1</v>
      </c>
      <c r="SQ28">
        <f t="shared" ref="SQ28" si="4387">IF(AND(SQ26=SQ27,SQ26=FALSE),-1,IF(AND(SQ26=SQ27,SQ26=TRUE),0,IF(SQ26=TRUE,1,-2)))</f>
        <v>-1</v>
      </c>
      <c r="SR28">
        <f t="shared" ref="SR28" si="4388">IF(AND(SR26=SR27,SR26=FALSE),-1,IF(AND(SR26=SR27,SR26=TRUE),0,IF(SR26=TRUE,1,-2)))</f>
        <v>-1</v>
      </c>
      <c r="SS28">
        <f t="shared" ref="SS28" si="4389">IF(AND(SS26=SS27,SS26=FALSE),-1,IF(AND(SS26=SS27,SS26=TRUE),0,IF(SS26=TRUE,1,-2)))</f>
        <v>-1</v>
      </c>
      <c r="ST28">
        <f t="shared" ref="ST28" si="4390">IF(AND(ST26=ST27,ST26=FALSE),-1,IF(AND(ST26=ST27,ST26=TRUE),0,IF(ST26=TRUE,1,-2)))</f>
        <v>-1</v>
      </c>
      <c r="SU28">
        <f t="shared" ref="SU28" si="4391">IF(AND(SU26=SU27,SU26=FALSE),-1,IF(AND(SU26=SU27,SU26=TRUE),0,IF(SU26=TRUE,1,-2)))</f>
        <v>0</v>
      </c>
      <c r="SV28">
        <f t="shared" ref="SV28" si="4392">IF(AND(SV26=SV27,SV26=FALSE),-1,IF(AND(SV26=SV27,SV26=TRUE),0,IF(SV26=TRUE,1,-2)))</f>
        <v>0</v>
      </c>
      <c r="SW28">
        <f t="shared" ref="SW28" si="4393">IF(AND(SW26=SW27,SW26=FALSE),-1,IF(AND(SW26=SW27,SW26=TRUE),0,IF(SW26=TRUE,1,-2)))</f>
        <v>0</v>
      </c>
      <c r="SX28">
        <f t="shared" ref="SX28" si="4394">IF(AND(SX26=SX27,SX26=FALSE),-1,IF(AND(SX26=SX27,SX26=TRUE),0,IF(SX26=TRUE,1,-2)))</f>
        <v>-1</v>
      </c>
      <c r="SY28">
        <f t="shared" ref="SY28" si="4395">IF(AND(SY26=SY27,SY26=FALSE),-1,IF(AND(SY26=SY27,SY26=TRUE),0,IF(SY26=TRUE,1,-2)))</f>
        <v>-1</v>
      </c>
      <c r="SZ28">
        <f t="shared" ref="SZ28" si="4396">IF(AND(SZ26=SZ27,SZ26=FALSE),-1,IF(AND(SZ26=SZ27,SZ26=TRUE),0,IF(SZ26=TRUE,1,-2)))</f>
        <v>0</v>
      </c>
      <c r="TA28">
        <f t="shared" ref="TA28" si="4397">IF(AND(TA26=TA27,TA26=FALSE),-1,IF(AND(TA26=TA27,TA26=TRUE),0,IF(TA26=TRUE,1,-2)))</f>
        <v>-1</v>
      </c>
      <c r="TB28">
        <f t="shared" ref="TB28" si="4398">IF(AND(TB26=TB27,TB26=FALSE),-1,IF(AND(TB26=TB27,TB26=TRUE),0,IF(TB26=TRUE,1,-2)))</f>
        <v>-2</v>
      </c>
      <c r="TC28">
        <f t="shared" ref="TC28" si="4399">IF(AND(TC26=TC27,TC26=FALSE),-1,IF(AND(TC26=TC27,TC26=TRUE),0,IF(TC26=TRUE,1,-2)))</f>
        <v>-1</v>
      </c>
      <c r="TD28">
        <f t="shared" ref="TD28" si="4400">IF(AND(TD26=TD27,TD26=FALSE),-1,IF(AND(TD26=TD27,TD26=TRUE),0,IF(TD26=TRUE,1,-2)))</f>
        <v>-1</v>
      </c>
      <c r="TE28">
        <f t="shared" ref="TE28" si="4401">IF(AND(TE26=TE27,TE26=FALSE),-1,IF(AND(TE26=TE27,TE26=TRUE),0,IF(TE26=TRUE,1,-2)))</f>
        <v>-1</v>
      </c>
      <c r="TF28">
        <f t="shared" ref="TF28" si="4402">IF(AND(TF26=TF27,TF26=FALSE),-1,IF(AND(TF26=TF27,TF26=TRUE),0,IF(TF26=TRUE,1,-2)))</f>
        <v>0</v>
      </c>
      <c r="TG28">
        <f t="shared" ref="TG28" si="4403">IF(AND(TG26=TG27,TG26=FALSE),-1,IF(AND(TG26=TG27,TG26=TRUE),0,IF(TG26=TRUE,1,-2)))</f>
        <v>-1</v>
      </c>
      <c r="TH28">
        <f t="shared" ref="TH28" si="4404">IF(AND(TH26=TH27,TH26=FALSE),-1,IF(AND(TH26=TH27,TH26=TRUE),0,IF(TH26=TRUE,1,-2)))</f>
        <v>-1</v>
      </c>
      <c r="TI28">
        <f t="shared" ref="TI28" si="4405">IF(AND(TI26=TI27,TI26=FALSE),-1,IF(AND(TI26=TI27,TI26=TRUE),0,IF(TI26=TRUE,1,-2)))</f>
        <v>0</v>
      </c>
      <c r="TJ28">
        <f t="shared" ref="TJ28" si="4406">IF(AND(TJ26=TJ27,TJ26=FALSE),-1,IF(AND(TJ26=TJ27,TJ26=TRUE),0,IF(TJ26=TRUE,1,-2)))</f>
        <v>-1</v>
      </c>
      <c r="TK28">
        <f t="shared" ref="TK28" si="4407">IF(AND(TK26=TK27,TK26=FALSE),-1,IF(AND(TK26=TK27,TK26=TRUE),0,IF(TK26=TRUE,1,-2)))</f>
        <v>-1</v>
      </c>
      <c r="TL28">
        <f t="shared" ref="TL28" si="4408">IF(AND(TL26=TL27,TL26=FALSE),-1,IF(AND(TL26=TL27,TL26=TRUE),0,IF(TL26=TRUE,1,-2)))</f>
        <v>-1</v>
      </c>
      <c r="TM28">
        <f t="shared" ref="TM28" si="4409">IF(AND(TM26=TM27,TM26=FALSE),-1,IF(AND(TM26=TM27,TM26=TRUE),0,IF(TM26=TRUE,1,-2)))</f>
        <v>-1</v>
      </c>
      <c r="TN28">
        <f t="shared" ref="TN28" si="4410">IF(AND(TN26=TN27,TN26=FALSE),-1,IF(AND(TN26=TN27,TN26=TRUE),0,IF(TN26=TRUE,1,-2)))</f>
        <v>1</v>
      </c>
      <c r="TO28">
        <f t="shared" ref="TO28" si="4411">IF(AND(TO26=TO27,TO26=FALSE),-1,IF(AND(TO26=TO27,TO26=TRUE),0,IF(TO26=TRUE,1,-2)))</f>
        <v>-1</v>
      </c>
      <c r="TP28">
        <f t="shared" ref="TP28" si="4412">IF(AND(TP26=TP27,TP26=FALSE),-1,IF(AND(TP26=TP27,TP26=TRUE),0,IF(TP26=TRUE,1,-2)))</f>
        <v>-1</v>
      </c>
      <c r="TQ28">
        <f t="shared" ref="TQ28" si="4413">IF(AND(TQ26=TQ27,TQ26=FALSE),-1,IF(AND(TQ26=TQ27,TQ26=TRUE),0,IF(TQ26=TRUE,1,-2)))</f>
        <v>-1</v>
      </c>
      <c r="TR28">
        <f t="shared" ref="TR28" si="4414">IF(AND(TR26=TR27,TR26=FALSE),-1,IF(AND(TR26=TR27,TR26=TRUE),0,IF(TR26=TRUE,1,-2)))</f>
        <v>0</v>
      </c>
      <c r="TS28">
        <f t="shared" ref="TS28" si="4415">IF(AND(TS26=TS27,TS26=FALSE),-1,IF(AND(TS26=TS27,TS26=TRUE),0,IF(TS26=TRUE,1,-2)))</f>
        <v>-2</v>
      </c>
      <c r="TT28">
        <f t="shared" ref="TT28" si="4416">IF(AND(TT26=TT27,TT26=FALSE),-1,IF(AND(TT26=TT27,TT26=TRUE),0,IF(TT26=TRUE,1,-2)))</f>
        <v>0</v>
      </c>
      <c r="TU28">
        <f t="shared" ref="TU28" si="4417">IF(AND(TU26=TU27,TU26=FALSE),-1,IF(AND(TU26=TU27,TU26=TRUE),0,IF(TU26=TRUE,1,-2)))</f>
        <v>0</v>
      </c>
      <c r="TV28">
        <f t="shared" ref="TV28" si="4418">IF(AND(TV26=TV27,TV26=FALSE),-1,IF(AND(TV26=TV27,TV26=TRUE),0,IF(TV26=TRUE,1,-2)))</f>
        <v>1</v>
      </c>
      <c r="TW28">
        <f t="shared" ref="TW28" si="4419">IF(AND(TW26=TW27,TW26=FALSE),-1,IF(AND(TW26=TW27,TW26=TRUE),0,IF(TW26=TRUE,1,-2)))</f>
        <v>-1</v>
      </c>
      <c r="TX28">
        <f t="shared" ref="TX28" si="4420">IF(AND(TX26=TX27,TX26=FALSE),-1,IF(AND(TX26=TX27,TX26=TRUE),0,IF(TX26=TRUE,1,-2)))</f>
        <v>0</v>
      </c>
      <c r="TY28">
        <f t="shared" ref="TY28" si="4421">IF(AND(TY26=TY27,TY26=FALSE),-1,IF(AND(TY26=TY27,TY26=TRUE),0,IF(TY26=TRUE,1,-2)))</f>
        <v>-1</v>
      </c>
      <c r="TZ28">
        <f t="shared" ref="TZ28" si="4422">IF(AND(TZ26=TZ27,TZ26=FALSE),-1,IF(AND(TZ26=TZ27,TZ26=TRUE),0,IF(TZ26=TRUE,1,-2)))</f>
        <v>-1</v>
      </c>
      <c r="UA28">
        <f t="shared" ref="UA28" si="4423">IF(AND(UA26=UA27,UA26=FALSE),-1,IF(AND(UA26=UA27,UA26=TRUE),0,IF(UA26=TRUE,1,-2)))</f>
        <v>-1</v>
      </c>
      <c r="UB28">
        <f t="shared" ref="UB28" si="4424">IF(AND(UB26=UB27,UB26=FALSE),-1,IF(AND(UB26=UB27,UB26=TRUE),0,IF(UB26=TRUE,1,-2)))</f>
        <v>-1</v>
      </c>
      <c r="UC28">
        <f t="shared" ref="UC28" si="4425">IF(AND(UC26=UC27,UC26=FALSE),-1,IF(AND(UC26=UC27,UC26=TRUE),0,IF(UC26=TRUE,1,-2)))</f>
        <v>0</v>
      </c>
      <c r="UD28">
        <f t="shared" ref="UD28" si="4426">IF(AND(UD26=UD27,UD26=FALSE),-1,IF(AND(UD26=UD27,UD26=TRUE),0,IF(UD26=TRUE,1,-2)))</f>
        <v>0</v>
      </c>
      <c r="UE28">
        <f t="shared" ref="UE28" si="4427">IF(AND(UE26=UE27,UE26=FALSE),-1,IF(AND(UE26=UE27,UE26=TRUE),0,IF(UE26=TRUE,1,-2)))</f>
        <v>0</v>
      </c>
      <c r="UF28">
        <f t="shared" ref="UF28" si="4428">IF(AND(UF26=UF27,UF26=FALSE),-1,IF(AND(UF26=UF27,UF26=TRUE),0,IF(UF26=TRUE,1,-2)))</f>
        <v>1</v>
      </c>
      <c r="UG28">
        <f t="shared" ref="UG28" si="4429">IF(AND(UG26=UG27,UG26=FALSE),-1,IF(AND(UG26=UG27,UG26=TRUE),0,IF(UG26=TRUE,1,-2)))</f>
        <v>-2</v>
      </c>
      <c r="UH28">
        <f t="shared" ref="UH28" si="4430">IF(AND(UH26=UH27,UH26=FALSE),-1,IF(AND(UH26=UH27,UH26=TRUE),0,IF(UH26=TRUE,1,-2)))</f>
        <v>0</v>
      </c>
      <c r="UI28">
        <f t="shared" ref="UI28" si="4431">IF(AND(UI26=UI27,UI26=FALSE),-1,IF(AND(UI26=UI27,UI26=TRUE),0,IF(UI26=TRUE,1,-2)))</f>
        <v>0</v>
      </c>
      <c r="UJ28">
        <f t="shared" ref="UJ28" si="4432">IF(AND(UJ26=UJ27,UJ26=FALSE),-1,IF(AND(UJ26=UJ27,UJ26=TRUE),0,IF(UJ26=TRUE,1,-2)))</f>
        <v>-1</v>
      </c>
      <c r="UK28">
        <f t="shared" ref="UK28" si="4433">IF(AND(UK26=UK27,UK26=FALSE),-1,IF(AND(UK26=UK27,UK26=TRUE),0,IF(UK26=TRUE,1,-2)))</f>
        <v>0</v>
      </c>
      <c r="UL28">
        <f t="shared" ref="UL28" si="4434">IF(AND(UL26=UL27,UL26=FALSE),-1,IF(AND(UL26=UL27,UL26=TRUE),0,IF(UL26=TRUE,1,-2)))</f>
        <v>0</v>
      </c>
      <c r="UM28">
        <f t="shared" ref="UM28" si="4435">IF(AND(UM26=UM27,UM26=FALSE),-1,IF(AND(UM26=UM27,UM26=TRUE),0,IF(UM26=TRUE,1,-2)))</f>
        <v>-2</v>
      </c>
      <c r="UN28">
        <f t="shared" ref="UN28" si="4436">IF(AND(UN26=UN27,UN26=FALSE),-1,IF(AND(UN26=UN27,UN26=TRUE),0,IF(UN26=TRUE,1,-2)))</f>
        <v>-1</v>
      </c>
      <c r="UO28">
        <f t="shared" ref="UO28" si="4437">IF(AND(UO26=UO27,UO26=FALSE),-1,IF(AND(UO26=UO27,UO26=TRUE),0,IF(UO26=TRUE,1,-2)))</f>
        <v>0</v>
      </c>
      <c r="UP28">
        <f t="shared" ref="UP28" si="4438">IF(AND(UP26=UP27,UP26=FALSE),-1,IF(AND(UP26=UP27,UP26=TRUE),0,IF(UP26=TRUE,1,-2)))</f>
        <v>-1</v>
      </c>
      <c r="UQ28">
        <f t="shared" ref="UQ28" si="4439">IF(AND(UQ26=UQ27,UQ26=FALSE),-1,IF(AND(UQ26=UQ27,UQ26=TRUE),0,IF(UQ26=TRUE,1,-2)))</f>
        <v>0</v>
      </c>
      <c r="UR28">
        <f t="shared" ref="UR28" si="4440">IF(AND(UR26=UR27,UR26=FALSE),-1,IF(AND(UR26=UR27,UR26=TRUE),0,IF(UR26=TRUE,1,-2)))</f>
        <v>0</v>
      </c>
      <c r="US28">
        <f t="shared" ref="US28" si="4441">IF(AND(US26=US27,US26=FALSE),-1,IF(AND(US26=US27,US26=TRUE),0,IF(US26=TRUE,1,-2)))</f>
        <v>0</v>
      </c>
      <c r="UT28">
        <f t="shared" ref="UT28" si="4442">IF(AND(UT26=UT27,UT26=FALSE),-1,IF(AND(UT26=UT27,UT26=TRUE),0,IF(UT26=TRUE,1,-2)))</f>
        <v>-1</v>
      </c>
      <c r="UU28">
        <f t="shared" ref="UU28" si="4443">IF(AND(UU26=UU27,UU26=FALSE),-1,IF(AND(UU26=UU27,UU26=TRUE),0,IF(UU26=TRUE,1,-2)))</f>
        <v>-1</v>
      </c>
      <c r="UV28">
        <f t="shared" ref="UV28" si="4444">IF(AND(UV26=UV27,UV26=FALSE),-1,IF(AND(UV26=UV27,UV26=TRUE),0,IF(UV26=TRUE,1,-2)))</f>
        <v>0</v>
      </c>
      <c r="UW28">
        <f t="shared" ref="UW28" si="4445">IF(AND(UW26=UW27,UW26=FALSE),-1,IF(AND(UW26=UW27,UW26=TRUE),0,IF(UW26=TRUE,1,-2)))</f>
        <v>-1</v>
      </c>
      <c r="UX28">
        <f t="shared" ref="UX28" si="4446">IF(AND(UX26=UX27,UX26=FALSE),-1,IF(AND(UX26=UX27,UX26=TRUE),0,IF(UX26=TRUE,1,-2)))</f>
        <v>-1</v>
      </c>
      <c r="UY28">
        <f t="shared" ref="UY28" si="4447">IF(AND(UY26=UY27,UY26=FALSE),-1,IF(AND(UY26=UY27,UY26=TRUE),0,IF(UY26=TRUE,1,-2)))</f>
        <v>-2</v>
      </c>
      <c r="UZ28">
        <f t="shared" ref="UZ28" si="4448">IF(AND(UZ26=UZ27,UZ26=FALSE),-1,IF(AND(UZ26=UZ27,UZ26=TRUE),0,IF(UZ26=TRUE,1,-2)))</f>
        <v>-2</v>
      </c>
      <c r="VA28">
        <f t="shared" ref="VA28" si="4449">IF(AND(VA26=VA27,VA26=FALSE),-1,IF(AND(VA26=VA27,VA26=TRUE),0,IF(VA26=TRUE,1,-2)))</f>
        <v>-2</v>
      </c>
      <c r="VB28">
        <f t="shared" ref="VB28" si="4450">IF(AND(VB26=VB27,VB26=FALSE),-1,IF(AND(VB26=VB27,VB26=TRUE),0,IF(VB26=TRUE,1,-2)))</f>
        <v>0</v>
      </c>
      <c r="VC28">
        <f t="shared" ref="VC28" si="4451">IF(AND(VC26=VC27,VC26=FALSE),-1,IF(AND(VC26=VC27,VC26=TRUE),0,IF(VC26=TRUE,1,-2)))</f>
        <v>-1</v>
      </c>
      <c r="VD28">
        <f t="shared" ref="VD28" si="4452">IF(AND(VD26=VD27,VD26=FALSE),-1,IF(AND(VD26=VD27,VD26=TRUE),0,IF(VD26=TRUE,1,-2)))</f>
        <v>0</v>
      </c>
      <c r="VE28">
        <f t="shared" ref="VE28" si="4453">IF(AND(VE26=VE27,VE26=FALSE),-1,IF(AND(VE26=VE27,VE26=TRUE),0,IF(VE26=TRUE,1,-2)))</f>
        <v>-2</v>
      </c>
      <c r="VF28">
        <f t="shared" ref="VF28" si="4454">IF(AND(VF26=VF27,VF26=FALSE),-1,IF(AND(VF26=VF27,VF26=TRUE),0,IF(VF26=TRUE,1,-2)))</f>
        <v>-1</v>
      </c>
      <c r="VG28">
        <f t="shared" ref="VG28" si="4455">IF(AND(VG26=VG27,VG26=FALSE),-1,IF(AND(VG26=VG27,VG26=TRUE),0,IF(VG26=TRUE,1,-2)))</f>
        <v>-1</v>
      </c>
      <c r="VH28">
        <f t="shared" ref="VH28" si="4456">IF(AND(VH26=VH27,VH26=FALSE),-1,IF(AND(VH26=VH27,VH26=TRUE),0,IF(VH26=TRUE,1,-2)))</f>
        <v>0</v>
      </c>
      <c r="VI28">
        <f t="shared" ref="VI28" si="4457">IF(AND(VI26=VI27,VI26=FALSE),-1,IF(AND(VI26=VI27,VI26=TRUE),0,IF(VI26=TRUE,1,-2)))</f>
        <v>-1</v>
      </c>
      <c r="VJ28">
        <f t="shared" ref="VJ28" si="4458">IF(AND(VJ26=VJ27,VJ26=FALSE),-1,IF(AND(VJ26=VJ27,VJ26=TRUE),0,IF(VJ26=TRUE,1,-2)))</f>
        <v>-1</v>
      </c>
      <c r="VK28">
        <f t="shared" ref="VK28" si="4459">IF(AND(VK26=VK27,VK26=FALSE),-1,IF(AND(VK26=VK27,VK26=TRUE),0,IF(VK26=TRUE,1,-2)))</f>
        <v>-2</v>
      </c>
      <c r="VL28">
        <f t="shared" ref="VL28" si="4460">IF(AND(VL26=VL27,VL26=FALSE),-1,IF(AND(VL26=VL27,VL26=TRUE),0,IF(VL26=TRUE,1,-2)))</f>
        <v>1</v>
      </c>
      <c r="VM28">
        <f t="shared" ref="VM28" si="4461">IF(AND(VM26=VM27,VM26=FALSE),-1,IF(AND(VM26=VM27,VM26=TRUE),0,IF(VM26=TRUE,1,-2)))</f>
        <v>-1</v>
      </c>
      <c r="VN28">
        <f t="shared" ref="VN28" si="4462">IF(AND(VN26=VN27,VN26=FALSE),-1,IF(AND(VN26=VN27,VN26=TRUE),0,IF(VN26=TRUE,1,-2)))</f>
        <v>-1</v>
      </c>
      <c r="VO28">
        <f t="shared" ref="VO28" si="4463">IF(AND(VO26=VO27,VO26=FALSE),-1,IF(AND(VO26=VO27,VO26=TRUE),0,IF(VO26=TRUE,1,-2)))</f>
        <v>-1</v>
      </c>
      <c r="VP28">
        <f t="shared" ref="VP28" si="4464">IF(AND(VP26=VP27,VP26=FALSE),-1,IF(AND(VP26=VP27,VP26=TRUE),0,IF(VP26=TRUE,1,-2)))</f>
        <v>-2</v>
      </c>
      <c r="VQ28">
        <f t="shared" ref="VQ28" si="4465">IF(AND(VQ26=VQ27,VQ26=FALSE),-1,IF(AND(VQ26=VQ27,VQ26=TRUE),0,IF(VQ26=TRUE,1,-2)))</f>
        <v>-1</v>
      </c>
      <c r="VR28">
        <f t="shared" ref="VR28" si="4466">IF(AND(VR26=VR27,VR26=FALSE),-1,IF(AND(VR26=VR27,VR26=TRUE),0,IF(VR26=TRUE,1,-2)))</f>
        <v>-1</v>
      </c>
      <c r="VS28">
        <f t="shared" ref="VS28" si="4467">IF(AND(VS26=VS27,VS26=FALSE),-1,IF(AND(VS26=VS27,VS26=TRUE),0,IF(VS26=TRUE,1,-2)))</f>
        <v>0</v>
      </c>
      <c r="VT28">
        <f t="shared" ref="VT28" si="4468">IF(AND(VT26=VT27,VT26=FALSE),-1,IF(AND(VT26=VT27,VT26=TRUE),0,IF(VT26=TRUE,1,-2)))</f>
        <v>-1</v>
      </c>
      <c r="VU28">
        <f t="shared" ref="VU28" si="4469">IF(AND(VU26=VU27,VU26=FALSE),-1,IF(AND(VU26=VU27,VU26=TRUE),0,IF(VU26=TRUE,1,-2)))</f>
        <v>-1</v>
      </c>
      <c r="VV28">
        <f t="shared" ref="VV28" si="4470">IF(AND(VV26=VV27,VV26=FALSE),-1,IF(AND(VV26=VV27,VV26=TRUE),0,IF(VV26=TRUE,1,-2)))</f>
        <v>-1</v>
      </c>
      <c r="VW28">
        <f t="shared" ref="VW28" si="4471">IF(AND(VW26=VW27,VW26=FALSE),-1,IF(AND(VW26=VW27,VW26=TRUE),0,IF(VW26=TRUE,1,-2)))</f>
        <v>-1</v>
      </c>
      <c r="VX28">
        <f t="shared" ref="VX28" si="4472">IF(AND(VX26=VX27,VX26=FALSE),-1,IF(AND(VX26=VX27,VX26=TRUE),0,IF(VX26=TRUE,1,-2)))</f>
        <v>-1</v>
      </c>
      <c r="VY28">
        <f t="shared" ref="VY28" si="4473">IF(AND(VY26=VY27,VY26=FALSE),-1,IF(AND(VY26=VY27,VY26=TRUE),0,IF(VY26=TRUE,1,-2)))</f>
        <v>-1</v>
      </c>
      <c r="VZ28">
        <f t="shared" ref="VZ28" si="4474">IF(AND(VZ26=VZ27,VZ26=FALSE),-1,IF(AND(VZ26=VZ27,VZ26=TRUE),0,IF(VZ26=TRUE,1,-2)))</f>
        <v>-1</v>
      </c>
      <c r="WA28">
        <f t="shared" ref="WA28" si="4475">IF(AND(WA26=WA27,WA26=FALSE),-1,IF(AND(WA26=WA27,WA26=TRUE),0,IF(WA26=TRUE,1,-2)))</f>
        <v>-1</v>
      </c>
      <c r="WB28">
        <f t="shared" ref="WB28" si="4476">IF(AND(WB26=WB27,WB26=FALSE),-1,IF(AND(WB26=WB27,WB26=TRUE),0,IF(WB26=TRUE,1,-2)))</f>
        <v>-1</v>
      </c>
      <c r="WC28">
        <f t="shared" ref="WC28" si="4477">IF(AND(WC26=WC27,WC26=FALSE),-1,IF(AND(WC26=WC27,WC26=TRUE),0,IF(WC26=TRUE,1,-2)))</f>
        <v>-1</v>
      </c>
      <c r="WD28">
        <f t="shared" ref="WD28" si="4478">IF(AND(WD26=WD27,WD26=FALSE),-1,IF(AND(WD26=WD27,WD26=TRUE),0,IF(WD26=TRUE,1,-2)))</f>
        <v>0</v>
      </c>
      <c r="WE28">
        <f t="shared" ref="WE28" si="4479">IF(AND(WE26=WE27,WE26=FALSE),-1,IF(AND(WE26=WE27,WE26=TRUE),0,IF(WE26=TRUE,1,-2)))</f>
        <v>-1</v>
      </c>
      <c r="WF28">
        <f t="shared" ref="WF28" si="4480">IF(AND(WF26=WF27,WF26=FALSE),-1,IF(AND(WF26=WF27,WF26=TRUE),0,IF(WF26=TRUE,1,-2)))</f>
        <v>0</v>
      </c>
      <c r="WG28">
        <f t="shared" ref="WG28" si="4481">IF(AND(WG26=WG27,WG26=FALSE),-1,IF(AND(WG26=WG27,WG26=TRUE),0,IF(WG26=TRUE,1,-2)))</f>
        <v>0</v>
      </c>
      <c r="WH28">
        <f t="shared" ref="WH28" si="4482">IF(AND(WH26=WH27,WH26=FALSE),-1,IF(AND(WH26=WH27,WH26=TRUE),0,IF(WH26=TRUE,1,-2)))</f>
        <v>0</v>
      </c>
      <c r="WI28">
        <f t="shared" ref="WI28" si="4483">IF(AND(WI26=WI27,WI26=FALSE),-1,IF(AND(WI26=WI27,WI26=TRUE),0,IF(WI26=TRUE,1,-2)))</f>
        <v>-1</v>
      </c>
      <c r="WJ28">
        <f t="shared" ref="WJ28" si="4484">IF(AND(WJ26=WJ27,WJ26=FALSE),-1,IF(AND(WJ26=WJ27,WJ26=TRUE),0,IF(WJ26=TRUE,1,-2)))</f>
        <v>0</v>
      </c>
      <c r="WK28">
        <f t="shared" ref="WK28" si="4485">IF(AND(WK26=WK27,WK26=FALSE),-1,IF(AND(WK26=WK27,WK26=TRUE),0,IF(WK26=TRUE,1,-2)))</f>
        <v>-1</v>
      </c>
      <c r="WL28">
        <f t="shared" ref="WL28" si="4486">IF(AND(WL26=WL27,WL26=FALSE),-1,IF(AND(WL26=WL27,WL26=TRUE),0,IF(WL26=TRUE,1,-2)))</f>
        <v>-1</v>
      </c>
      <c r="WM28">
        <f t="shared" ref="WM28" si="4487">IF(AND(WM26=WM27,WM26=FALSE),-1,IF(AND(WM26=WM27,WM26=TRUE),0,IF(WM26=TRUE,1,-2)))</f>
        <v>-1</v>
      </c>
      <c r="WN28">
        <f t="shared" ref="WN28" si="4488">IF(AND(WN26=WN27,WN26=FALSE),-1,IF(AND(WN26=WN27,WN26=TRUE),0,IF(WN26=TRUE,1,-2)))</f>
        <v>0</v>
      </c>
      <c r="WO28">
        <f t="shared" ref="WO28" si="4489">IF(AND(WO26=WO27,WO26=FALSE),-1,IF(AND(WO26=WO27,WO26=TRUE),0,IF(WO26=TRUE,1,-2)))</f>
        <v>-1</v>
      </c>
      <c r="WP28">
        <f t="shared" ref="WP28" si="4490">IF(AND(WP26=WP27,WP26=FALSE),-1,IF(AND(WP26=WP27,WP26=TRUE),0,IF(WP26=TRUE,1,-2)))</f>
        <v>-1</v>
      </c>
      <c r="WQ28">
        <f t="shared" ref="WQ28" si="4491">IF(AND(WQ26=WQ27,WQ26=FALSE),-1,IF(AND(WQ26=WQ27,WQ26=TRUE),0,IF(WQ26=TRUE,1,-2)))</f>
        <v>0</v>
      </c>
      <c r="WR28">
        <f t="shared" ref="WR28" si="4492">IF(AND(WR26=WR27,WR26=FALSE),-1,IF(AND(WR26=WR27,WR26=TRUE),0,IF(WR26=TRUE,1,-2)))</f>
        <v>0</v>
      </c>
      <c r="WS28">
        <f t="shared" ref="WS28" si="4493">IF(AND(WS26=WS27,WS26=FALSE),-1,IF(AND(WS26=WS27,WS26=TRUE),0,IF(WS26=TRUE,1,-2)))</f>
        <v>0</v>
      </c>
      <c r="WT28">
        <f t="shared" ref="WT28" si="4494">IF(AND(WT26=WT27,WT26=FALSE),-1,IF(AND(WT26=WT27,WT26=TRUE),0,IF(WT26=TRUE,1,-2)))</f>
        <v>-1</v>
      </c>
      <c r="WU28">
        <f t="shared" ref="WU28" si="4495">IF(AND(WU26=WU27,WU26=FALSE),-1,IF(AND(WU26=WU27,WU26=TRUE),0,IF(WU26=TRUE,1,-2)))</f>
        <v>0</v>
      </c>
      <c r="WV28">
        <f t="shared" ref="WV28" si="4496">IF(AND(WV26=WV27,WV26=FALSE),-1,IF(AND(WV26=WV27,WV26=TRUE),0,IF(WV26=TRUE,1,-2)))</f>
        <v>1</v>
      </c>
      <c r="WW28">
        <f t="shared" ref="WW28" si="4497">IF(AND(WW26=WW27,WW26=FALSE),-1,IF(AND(WW26=WW27,WW26=TRUE),0,IF(WW26=TRUE,1,-2)))</f>
        <v>0</v>
      </c>
      <c r="WX28">
        <f t="shared" ref="WX28" si="4498">IF(AND(WX26=WX27,WX26=FALSE),-1,IF(AND(WX26=WX27,WX26=TRUE),0,IF(WX26=TRUE,1,-2)))</f>
        <v>-2</v>
      </c>
      <c r="WY28">
        <f t="shared" ref="WY28" si="4499">IF(AND(WY26=WY27,WY26=FALSE),-1,IF(AND(WY26=WY27,WY26=TRUE),0,IF(WY26=TRUE,1,-2)))</f>
        <v>0</v>
      </c>
      <c r="WZ28">
        <f t="shared" ref="WZ28" si="4500">IF(AND(WZ26=WZ27,WZ26=FALSE),-1,IF(AND(WZ26=WZ27,WZ26=TRUE),0,IF(WZ26=TRUE,1,-2)))</f>
        <v>0</v>
      </c>
      <c r="XA28">
        <f t="shared" ref="XA28" si="4501">IF(AND(XA26=XA27,XA26=FALSE),-1,IF(AND(XA26=XA27,XA26=TRUE),0,IF(XA26=TRUE,1,-2)))</f>
        <v>-1</v>
      </c>
      <c r="XB28">
        <f t="shared" ref="XB28" si="4502">IF(AND(XB26=XB27,XB26=FALSE),-1,IF(AND(XB26=XB27,XB26=TRUE),0,IF(XB26=TRUE,1,-2)))</f>
        <v>-1</v>
      </c>
      <c r="XC28">
        <f t="shared" ref="XC28" si="4503">IF(AND(XC26=XC27,XC26=FALSE),-1,IF(AND(XC26=XC27,XC26=TRUE),0,IF(XC26=TRUE,1,-2)))</f>
        <v>-1</v>
      </c>
      <c r="XD28">
        <f t="shared" ref="XD28" si="4504">IF(AND(XD26=XD27,XD26=FALSE),-1,IF(AND(XD26=XD27,XD26=TRUE),0,IF(XD26=TRUE,1,-2)))</f>
        <v>-1</v>
      </c>
      <c r="XE28">
        <f t="shared" ref="XE28" si="4505">IF(AND(XE26=XE27,XE26=FALSE),-1,IF(AND(XE26=XE27,XE26=TRUE),0,IF(XE26=TRUE,1,-2)))</f>
        <v>-1</v>
      </c>
      <c r="XF28">
        <f t="shared" ref="XF28" si="4506">IF(AND(XF26=XF27,XF26=FALSE),-1,IF(AND(XF26=XF27,XF26=TRUE),0,IF(XF26=TRUE,1,-2)))</f>
        <v>0</v>
      </c>
      <c r="XG28">
        <f t="shared" ref="XG28" si="4507">IF(AND(XG26=XG27,XG26=FALSE),-1,IF(AND(XG26=XG27,XG26=TRUE),0,IF(XG26=TRUE,1,-2)))</f>
        <v>-1</v>
      </c>
      <c r="XH28">
        <f t="shared" ref="XH28" si="4508">IF(AND(XH26=XH27,XH26=FALSE),-1,IF(AND(XH26=XH27,XH26=TRUE),0,IF(XH26=TRUE,1,-2)))</f>
        <v>0</v>
      </c>
      <c r="XI28">
        <f t="shared" ref="XI28" si="4509">IF(AND(XI26=XI27,XI26=FALSE),-1,IF(AND(XI26=XI27,XI26=TRUE),0,IF(XI26=TRUE,1,-2)))</f>
        <v>-1</v>
      </c>
      <c r="XJ28">
        <f t="shared" ref="XJ28" si="4510">IF(AND(XJ26=XJ27,XJ26=FALSE),-1,IF(AND(XJ26=XJ27,XJ26=TRUE),0,IF(XJ26=TRUE,1,-2)))</f>
        <v>-2</v>
      </c>
      <c r="XK28">
        <f t="shared" ref="XK28" si="4511">IF(AND(XK26=XK27,XK26=FALSE),-1,IF(AND(XK26=XK27,XK26=TRUE),0,IF(XK26=TRUE,1,-2)))</f>
        <v>-1</v>
      </c>
      <c r="XL28">
        <f t="shared" ref="XL28" si="4512">IF(AND(XL26=XL27,XL26=FALSE),-1,IF(AND(XL26=XL27,XL26=TRUE),0,IF(XL26=TRUE,1,-2)))</f>
        <v>-1</v>
      </c>
      <c r="XM28">
        <f t="shared" ref="XM28" si="4513">IF(AND(XM26=XM27,XM26=FALSE),-1,IF(AND(XM26=XM27,XM26=TRUE),0,IF(XM26=TRUE,1,-2)))</f>
        <v>-1</v>
      </c>
      <c r="XN28">
        <f t="shared" ref="XN28" si="4514">IF(AND(XN26=XN27,XN26=FALSE),-1,IF(AND(XN26=XN27,XN26=TRUE),0,IF(XN26=TRUE,1,-2)))</f>
        <v>-1</v>
      </c>
      <c r="XO28">
        <f t="shared" ref="XO28" si="4515">IF(AND(XO26=XO27,XO26=FALSE),-1,IF(AND(XO26=XO27,XO26=TRUE),0,IF(XO26=TRUE,1,-2)))</f>
        <v>-1</v>
      </c>
      <c r="XP28">
        <f t="shared" ref="XP28" si="4516">IF(AND(XP26=XP27,XP26=FALSE),-1,IF(AND(XP26=XP27,XP26=TRUE),0,IF(XP26=TRUE,1,-2)))</f>
        <v>-1</v>
      </c>
      <c r="XQ28">
        <f t="shared" ref="XQ28" si="4517">IF(AND(XQ26=XQ27,XQ26=FALSE),-1,IF(AND(XQ26=XQ27,XQ26=TRUE),0,IF(XQ26=TRUE,1,-2)))</f>
        <v>-1</v>
      </c>
      <c r="XR28">
        <f t="shared" ref="XR28" si="4518">IF(AND(XR26=XR27,XR26=FALSE),-1,IF(AND(XR26=XR27,XR26=TRUE),0,IF(XR26=TRUE,1,-2)))</f>
        <v>0</v>
      </c>
      <c r="XS28">
        <f t="shared" ref="XS28" si="4519">IF(AND(XS26=XS27,XS26=FALSE),-1,IF(AND(XS26=XS27,XS26=TRUE),0,IF(XS26=TRUE,1,-2)))</f>
        <v>-1</v>
      </c>
      <c r="XT28">
        <f t="shared" ref="XT28" si="4520">IF(AND(XT26=XT27,XT26=FALSE),-1,IF(AND(XT26=XT27,XT26=TRUE),0,IF(XT26=TRUE,1,-2)))</f>
        <v>-1</v>
      </c>
      <c r="XU28">
        <f t="shared" ref="XU28" si="4521">IF(AND(XU26=XU27,XU26=FALSE),-1,IF(AND(XU26=XU27,XU26=TRUE),0,IF(XU26=TRUE,1,-2)))</f>
        <v>-1</v>
      </c>
      <c r="XV28">
        <f t="shared" ref="XV28" si="4522">IF(AND(XV26=XV27,XV26=FALSE),-1,IF(AND(XV26=XV27,XV26=TRUE),0,IF(XV26=TRUE,1,-2)))</f>
        <v>-1</v>
      </c>
      <c r="XW28">
        <f t="shared" ref="XW28" si="4523">IF(AND(XW26=XW27,XW26=FALSE),-1,IF(AND(XW26=XW27,XW26=TRUE),0,IF(XW26=TRUE,1,-2)))</f>
        <v>-1</v>
      </c>
      <c r="XX28">
        <f t="shared" ref="XX28" si="4524">IF(AND(XX26=XX27,XX26=FALSE),-1,IF(AND(XX26=XX27,XX26=TRUE),0,IF(XX26=TRUE,1,-2)))</f>
        <v>-1</v>
      </c>
      <c r="XY28">
        <f t="shared" ref="XY28" si="4525">IF(AND(XY26=XY27,XY26=FALSE),-1,IF(AND(XY26=XY27,XY26=TRUE),0,IF(XY26=TRUE,1,-2)))</f>
        <v>-1</v>
      </c>
      <c r="XZ28">
        <f t="shared" ref="XZ28" si="4526">IF(AND(XZ26=XZ27,XZ26=FALSE),-1,IF(AND(XZ26=XZ27,XZ26=TRUE),0,IF(XZ26=TRUE,1,-2)))</f>
        <v>-1</v>
      </c>
      <c r="YA28">
        <f t="shared" ref="YA28" si="4527">IF(AND(YA26=YA27,YA26=FALSE),-1,IF(AND(YA26=YA27,YA26=TRUE),0,IF(YA26=TRUE,1,-2)))</f>
        <v>1</v>
      </c>
      <c r="YB28">
        <f t="shared" ref="YB28" si="4528">IF(AND(YB26=YB27,YB26=FALSE),-1,IF(AND(YB26=YB27,YB26=TRUE),0,IF(YB26=TRUE,1,-2)))</f>
        <v>-2</v>
      </c>
      <c r="YC28">
        <f t="shared" ref="YC28" si="4529">IF(AND(YC26=YC27,YC26=FALSE),-1,IF(AND(YC26=YC27,YC26=TRUE),0,IF(YC26=TRUE,1,-2)))</f>
        <v>-1</v>
      </c>
      <c r="YD28">
        <f t="shared" ref="YD28" si="4530">IF(AND(YD26=YD27,YD26=FALSE),-1,IF(AND(YD26=YD27,YD26=TRUE),0,IF(YD26=TRUE,1,-2)))</f>
        <v>-1</v>
      </c>
      <c r="YE28">
        <f t="shared" ref="YE28" si="4531">IF(AND(YE26=YE27,YE26=FALSE),-1,IF(AND(YE26=YE27,YE26=TRUE),0,IF(YE26=TRUE,1,-2)))</f>
        <v>-1</v>
      </c>
      <c r="YF28">
        <f t="shared" ref="YF28" si="4532">IF(AND(YF26=YF27,YF26=FALSE),-1,IF(AND(YF26=YF27,YF26=TRUE),0,IF(YF26=TRUE,1,-2)))</f>
        <v>-1</v>
      </c>
      <c r="YG28">
        <f t="shared" ref="YG28" si="4533">IF(AND(YG26=YG27,YG26=FALSE),-1,IF(AND(YG26=YG27,YG26=TRUE),0,IF(YG26=TRUE,1,-2)))</f>
        <v>-1</v>
      </c>
      <c r="YH28">
        <f t="shared" ref="YH28" si="4534">IF(AND(YH26=YH27,YH26=FALSE),-1,IF(AND(YH26=YH27,YH26=TRUE),0,IF(YH26=TRUE,1,-2)))</f>
        <v>0</v>
      </c>
      <c r="YI28">
        <f t="shared" ref="YI28" si="4535">IF(AND(YI26=YI27,YI26=FALSE),-1,IF(AND(YI26=YI27,YI26=TRUE),0,IF(YI26=TRUE,1,-2)))</f>
        <v>-1</v>
      </c>
      <c r="YJ28">
        <f t="shared" ref="YJ28" si="4536">IF(AND(YJ26=YJ27,YJ26=FALSE),-1,IF(AND(YJ26=YJ27,YJ26=TRUE),0,IF(YJ26=TRUE,1,-2)))</f>
        <v>-1</v>
      </c>
      <c r="YK28">
        <f t="shared" ref="YK28" si="4537">IF(AND(YK26=YK27,YK26=FALSE),-1,IF(AND(YK26=YK27,YK26=TRUE),0,IF(YK26=TRUE,1,-2)))</f>
        <v>-1</v>
      </c>
      <c r="YL28">
        <f t="shared" ref="YL28" si="4538">IF(AND(YL26=YL27,YL26=FALSE),-1,IF(AND(YL26=YL27,YL26=TRUE),0,IF(YL26=TRUE,1,-2)))</f>
        <v>-1</v>
      </c>
      <c r="YM28">
        <f t="shared" ref="YM28" si="4539">IF(AND(YM26=YM27,YM26=FALSE),-1,IF(AND(YM26=YM27,YM26=TRUE),0,IF(YM26=TRUE,1,-2)))</f>
        <v>-1</v>
      </c>
      <c r="YN28">
        <f t="shared" ref="YN28" si="4540">IF(AND(YN26=YN27,YN26=FALSE),-1,IF(AND(YN26=YN27,YN26=TRUE),0,IF(YN26=TRUE,1,-2)))</f>
        <v>-1</v>
      </c>
      <c r="YO28">
        <f t="shared" ref="YO28" si="4541">IF(AND(YO26=YO27,YO26=FALSE),-1,IF(AND(YO26=YO27,YO26=TRUE),0,IF(YO26=TRUE,1,-2)))</f>
        <v>-1</v>
      </c>
      <c r="YP28">
        <f t="shared" ref="YP28" si="4542">IF(AND(YP26=YP27,YP26=FALSE),-1,IF(AND(YP26=YP27,YP26=TRUE),0,IF(YP26=TRUE,1,-2)))</f>
        <v>-1</v>
      </c>
      <c r="YQ28">
        <f t="shared" ref="YQ28" si="4543">IF(AND(YQ26=YQ27,YQ26=FALSE),-1,IF(AND(YQ26=YQ27,YQ26=TRUE),0,IF(YQ26=TRUE,1,-2)))</f>
        <v>-1</v>
      </c>
      <c r="YR28">
        <f t="shared" ref="YR28" si="4544">IF(AND(YR26=YR27,YR26=FALSE),-1,IF(AND(YR26=YR27,YR26=TRUE),0,IF(YR26=TRUE,1,-2)))</f>
        <v>-1</v>
      </c>
      <c r="YS28">
        <f t="shared" ref="YS28" si="4545">IF(AND(YS26=YS27,YS26=FALSE),-1,IF(AND(YS26=YS27,YS26=TRUE),0,IF(YS26=TRUE,1,-2)))</f>
        <v>-1</v>
      </c>
      <c r="YT28">
        <f t="shared" ref="YT28" si="4546">IF(AND(YT26=YT27,YT26=FALSE),-1,IF(AND(YT26=YT27,YT26=TRUE),0,IF(YT26=TRUE,1,-2)))</f>
        <v>-1</v>
      </c>
      <c r="YU28">
        <f t="shared" ref="YU28" si="4547">IF(AND(YU26=YU27,YU26=FALSE),-1,IF(AND(YU26=YU27,YU26=TRUE),0,IF(YU26=TRUE,1,-2)))</f>
        <v>-1</v>
      </c>
      <c r="YV28">
        <f t="shared" ref="YV28" si="4548">IF(AND(YV26=YV27,YV26=FALSE),-1,IF(AND(YV26=YV27,YV26=TRUE),0,IF(YV26=TRUE,1,-2)))</f>
        <v>-1</v>
      </c>
      <c r="YW28">
        <f t="shared" ref="YW28" si="4549">IF(AND(YW26=YW27,YW26=FALSE),-1,IF(AND(YW26=YW27,YW26=TRUE),0,IF(YW26=TRUE,1,-2)))</f>
        <v>-1</v>
      </c>
      <c r="YX28">
        <f t="shared" ref="YX28" si="4550">IF(AND(YX26=YX27,YX26=FALSE),-1,IF(AND(YX26=YX27,YX26=TRUE),0,IF(YX26=TRUE,1,-2)))</f>
        <v>-1</v>
      </c>
      <c r="YY28">
        <f t="shared" ref="YY28" si="4551">IF(AND(YY26=YY27,YY26=FALSE),-1,IF(AND(YY26=YY27,YY26=TRUE),0,IF(YY26=TRUE,1,-2)))</f>
        <v>-1</v>
      </c>
      <c r="YZ28">
        <f t="shared" ref="YZ28" si="4552">IF(AND(YZ26=YZ27,YZ26=FALSE),-1,IF(AND(YZ26=YZ27,YZ26=TRUE),0,IF(YZ26=TRUE,1,-2)))</f>
        <v>-1</v>
      </c>
      <c r="ZA28">
        <f t="shared" ref="ZA28" si="4553">IF(AND(ZA26=ZA27,ZA26=FALSE),-1,IF(AND(ZA26=ZA27,ZA26=TRUE),0,IF(ZA26=TRUE,1,-2)))</f>
        <v>-1</v>
      </c>
      <c r="ZB28">
        <f t="shared" ref="ZB28" si="4554">IF(AND(ZB26=ZB27,ZB26=FALSE),-1,IF(AND(ZB26=ZB27,ZB26=TRUE),0,IF(ZB26=TRUE,1,-2)))</f>
        <v>-1</v>
      </c>
      <c r="ZC28">
        <f t="shared" ref="ZC28" si="4555">IF(AND(ZC26=ZC27,ZC26=FALSE),-1,IF(AND(ZC26=ZC27,ZC26=TRUE),0,IF(ZC26=TRUE,1,-2)))</f>
        <v>-1</v>
      </c>
      <c r="ZD28">
        <f t="shared" ref="ZD28" si="4556">IF(AND(ZD26=ZD27,ZD26=FALSE),-1,IF(AND(ZD26=ZD27,ZD26=TRUE),0,IF(ZD26=TRUE,1,-2)))</f>
        <v>-1</v>
      </c>
      <c r="ZE28">
        <f t="shared" ref="ZE28" si="4557">IF(AND(ZE26=ZE27,ZE26=FALSE),-1,IF(AND(ZE26=ZE27,ZE26=TRUE),0,IF(ZE26=TRUE,1,-2)))</f>
        <v>-1</v>
      </c>
      <c r="ZF28">
        <f t="shared" ref="ZF28" si="4558">IF(AND(ZF26=ZF27,ZF26=FALSE),-1,IF(AND(ZF26=ZF27,ZF26=TRUE),0,IF(ZF26=TRUE,1,-2)))</f>
        <v>-1</v>
      </c>
      <c r="ZG28">
        <f t="shared" ref="ZG28" si="4559">IF(AND(ZG26=ZG27,ZG26=FALSE),-1,IF(AND(ZG26=ZG27,ZG26=TRUE),0,IF(ZG26=TRUE,1,-2)))</f>
        <v>-1</v>
      </c>
      <c r="ZH28">
        <f t="shared" ref="ZH28" si="4560">IF(AND(ZH26=ZH27,ZH26=FALSE),-1,IF(AND(ZH26=ZH27,ZH26=TRUE),0,IF(ZH26=TRUE,1,-2)))</f>
        <v>-1</v>
      </c>
      <c r="ZI28">
        <f t="shared" ref="ZI28" si="4561">IF(AND(ZI26=ZI27,ZI26=FALSE),-1,IF(AND(ZI26=ZI27,ZI26=TRUE),0,IF(ZI26=TRUE,1,-2)))</f>
        <v>-1</v>
      </c>
      <c r="ZJ28">
        <f t="shared" ref="ZJ28" si="4562">IF(AND(ZJ26=ZJ27,ZJ26=FALSE),-1,IF(AND(ZJ26=ZJ27,ZJ26=TRUE),0,IF(ZJ26=TRUE,1,-2)))</f>
        <v>-1</v>
      </c>
      <c r="ZK28">
        <f t="shared" ref="ZK28" si="4563">IF(AND(ZK26=ZK27,ZK26=FALSE),-1,IF(AND(ZK26=ZK27,ZK26=TRUE),0,IF(ZK26=TRUE,1,-2)))</f>
        <v>-1</v>
      </c>
      <c r="ZL28">
        <f t="shared" ref="ZL28" si="4564">IF(AND(ZL26=ZL27,ZL26=FALSE),-1,IF(AND(ZL26=ZL27,ZL26=TRUE),0,IF(ZL26=TRUE,1,-2)))</f>
        <v>-1</v>
      </c>
      <c r="ZM28">
        <f t="shared" ref="ZM28" si="4565">IF(AND(ZM26=ZM27,ZM26=FALSE),-1,IF(AND(ZM26=ZM27,ZM26=TRUE),0,IF(ZM26=TRUE,1,-2)))</f>
        <v>-1</v>
      </c>
      <c r="ZN28">
        <f t="shared" ref="ZN28" si="4566">IF(AND(ZN26=ZN27,ZN26=FALSE),-1,IF(AND(ZN26=ZN27,ZN26=TRUE),0,IF(ZN26=TRUE,1,-2)))</f>
        <v>-1</v>
      </c>
      <c r="ZO28">
        <f t="shared" ref="ZO28" si="4567">IF(AND(ZO26=ZO27,ZO26=FALSE),-1,IF(AND(ZO26=ZO27,ZO26=TRUE),0,IF(ZO26=TRUE,1,-2)))</f>
        <v>-1</v>
      </c>
      <c r="ZP28">
        <f t="shared" ref="ZP28" si="4568">IF(AND(ZP26=ZP27,ZP26=FALSE),-1,IF(AND(ZP26=ZP27,ZP26=TRUE),0,IF(ZP26=TRUE,1,-2)))</f>
        <v>-1</v>
      </c>
      <c r="ZQ28">
        <f t="shared" ref="ZQ28" si="4569">IF(AND(ZQ26=ZQ27,ZQ26=FALSE),-1,IF(AND(ZQ26=ZQ27,ZQ26=TRUE),0,IF(ZQ26=TRUE,1,-2)))</f>
        <v>-1</v>
      </c>
      <c r="ZR28">
        <f t="shared" ref="ZR28" si="4570">IF(AND(ZR26=ZR27,ZR26=FALSE),-1,IF(AND(ZR26=ZR27,ZR26=TRUE),0,IF(ZR26=TRUE,1,-2)))</f>
        <v>-1</v>
      </c>
      <c r="ZS28">
        <f t="shared" ref="ZS28" si="4571">IF(AND(ZS26=ZS27,ZS26=FALSE),-1,IF(AND(ZS26=ZS27,ZS26=TRUE),0,IF(ZS26=TRUE,1,-2)))</f>
        <v>-1</v>
      </c>
      <c r="ZT28">
        <f t="shared" ref="ZT28" si="4572">IF(AND(ZT26=ZT27,ZT26=FALSE),-1,IF(AND(ZT26=ZT27,ZT26=TRUE),0,IF(ZT26=TRUE,1,-2)))</f>
        <v>-1</v>
      </c>
      <c r="ZU28">
        <f t="shared" ref="ZU28" si="4573">IF(AND(ZU26=ZU27,ZU26=FALSE),-1,IF(AND(ZU26=ZU27,ZU26=TRUE),0,IF(ZU26=TRUE,1,-2)))</f>
        <v>0</v>
      </c>
      <c r="ZV28">
        <f t="shared" ref="ZV28" si="4574">IF(AND(ZV26=ZV27,ZV26=FALSE),-1,IF(AND(ZV26=ZV27,ZV26=TRUE),0,IF(ZV26=TRUE,1,-2)))</f>
        <v>-1</v>
      </c>
      <c r="ZW28">
        <f t="shared" ref="ZW28" si="4575">IF(AND(ZW26=ZW27,ZW26=FALSE),-1,IF(AND(ZW26=ZW27,ZW26=TRUE),0,IF(ZW26=TRUE,1,-2)))</f>
        <v>-1</v>
      </c>
      <c r="ZX28">
        <f t="shared" ref="ZX28" si="4576">IF(AND(ZX26=ZX27,ZX26=FALSE),-1,IF(AND(ZX26=ZX27,ZX26=TRUE),0,IF(ZX26=TRUE,1,-2)))</f>
        <v>-1</v>
      </c>
      <c r="ZY28">
        <f t="shared" ref="ZY28" si="4577">IF(AND(ZY26=ZY27,ZY26=FALSE),-1,IF(AND(ZY26=ZY27,ZY26=TRUE),0,IF(ZY26=TRUE,1,-2)))</f>
        <v>-1</v>
      </c>
      <c r="ZZ28">
        <f t="shared" ref="ZZ28" si="4578">IF(AND(ZZ26=ZZ27,ZZ26=FALSE),-1,IF(AND(ZZ26=ZZ27,ZZ26=TRUE),0,IF(ZZ26=TRUE,1,-2)))</f>
        <v>-1</v>
      </c>
      <c r="AAA28">
        <f t="shared" ref="AAA28" si="4579">IF(AND(AAA26=AAA27,AAA26=FALSE),-1,IF(AND(AAA26=AAA27,AAA26=TRUE),0,IF(AAA26=TRUE,1,-2)))</f>
        <v>-1</v>
      </c>
      <c r="AAB28">
        <f t="shared" ref="AAB28" si="4580">IF(AND(AAB26=AAB27,AAB26=FALSE),-1,IF(AND(AAB26=AAB27,AAB26=TRUE),0,IF(AAB26=TRUE,1,-2)))</f>
        <v>-2</v>
      </c>
      <c r="AAC28">
        <f t="shared" ref="AAC28" si="4581">IF(AND(AAC26=AAC27,AAC26=FALSE),-1,IF(AND(AAC26=AAC27,AAC26=TRUE),0,IF(AAC26=TRUE,1,-2)))</f>
        <v>-1</v>
      </c>
      <c r="AAD28">
        <f t="shared" ref="AAD28" si="4582">IF(AND(AAD26=AAD27,AAD26=FALSE),-1,IF(AND(AAD26=AAD27,AAD26=TRUE),0,IF(AAD26=TRUE,1,-2)))</f>
        <v>-1</v>
      </c>
      <c r="AAE28">
        <f t="shared" ref="AAE28" si="4583">IF(AND(AAE26=AAE27,AAE26=FALSE),-1,IF(AND(AAE26=AAE27,AAE26=TRUE),0,IF(AAE26=TRUE,1,-2)))</f>
        <v>0</v>
      </c>
      <c r="AAF28">
        <f t="shared" ref="AAF28" si="4584">IF(AND(AAF26=AAF27,AAF26=FALSE),-1,IF(AND(AAF26=AAF27,AAF26=TRUE),0,IF(AAF26=TRUE,1,-2)))</f>
        <v>-1</v>
      </c>
      <c r="AAG28">
        <f t="shared" ref="AAG28" si="4585">IF(AND(AAG26=AAG27,AAG26=FALSE),-1,IF(AND(AAG26=AAG27,AAG26=TRUE),0,IF(AAG26=TRUE,1,-2)))</f>
        <v>-1</v>
      </c>
      <c r="AAH28">
        <f t="shared" ref="AAH28" si="4586">IF(AND(AAH26=AAH27,AAH26=FALSE),-1,IF(AND(AAH26=AAH27,AAH26=TRUE),0,IF(AAH26=TRUE,1,-2)))</f>
        <v>-1</v>
      </c>
      <c r="AAI28">
        <f t="shared" ref="AAI28" si="4587">IF(AND(AAI26=AAI27,AAI26=FALSE),-1,IF(AND(AAI26=AAI27,AAI26=TRUE),0,IF(AAI26=TRUE,1,-2)))</f>
        <v>-1</v>
      </c>
      <c r="AAJ28">
        <f t="shared" ref="AAJ28" si="4588">IF(AND(AAJ26=AAJ27,AAJ26=FALSE),-1,IF(AND(AAJ26=AAJ27,AAJ26=TRUE),0,IF(AAJ26=TRUE,1,-2)))</f>
        <v>-1</v>
      </c>
      <c r="AAK28">
        <f t="shared" ref="AAK28" si="4589">IF(AND(AAK26=AAK27,AAK26=FALSE),-1,IF(AND(AAK26=AAK27,AAK26=TRUE),0,IF(AAK26=TRUE,1,-2)))</f>
        <v>-1</v>
      </c>
      <c r="AAL28">
        <f t="shared" ref="AAL28" si="4590">IF(AND(AAL26=AAL27,AAL26=FALSE),-1,IF(AND(AAL26=AAL27,AAL26=TRUE),0,IF(AAL26=TRUE,1,-2)))</f>
        <v>0</v>
      </c>
      <c r="AAM28">
        <f t="shared" ref="AAM28" si="4591">IF(AND(AAM26=AAM27,AAM26=FALSE),-1,IF(AND(AAM26=AAM27,AAM26=TRUE),0,IF(AAM26=TRUE,1,-2)))</f>
        <v>1</v>
      </c>
      <c r="AAN28">
        <f t="shared" ref="AAN28" si="4592">IF(AND(AAN26=AAN27,AAN26=FALSE),-1,IF(AND(AAN26=AAN27,AAN26=TRUE),0,IF(AAN26=TRUE,1,-2)))</f>
        <v>-1</v>
      </c>
      <c r="AAO28">
        <f t="shared" ref="AAO28" si="4593">IF(AND(AAO26=AAO27,AAO26=FALSE),-1,IF(AND(AAO26=AAO27,AAO26=TRUE),0,IF(AAO26=TRUE,1,-2)))</f>
        <v>1</v>
      </c>
      <c r="AAP28">
        <f t="shared" ref="AAP28" si="4594">IF(AND(AAP26=AAP27,AAP26=FALSE),-1,IF(AND(AAP26=AAP27,AAP26=TRUE),0,IF(AAP26=TRUE,1,-2)))</f>
        <v>-1</v>
      </c>
      <c r="AAQ28">
        <f t="shared" ref="AAQ28" si="4595">IF(AND(AAQ26=AAQ27,AAQ26=FALSE),-1,IF(AND(AAQ26=AAQ27,AAQ26=TRUE),0,IF(AAQ26=TRUE,1,-2)))</f>
        <v>-2</v>
      </c>
      <c r="AAR28">
        <f t="shared" ref="AAR28" si="4596">IF(AND(AAR26=AAR27,AAR26=FALSE),-1,IF(AND(AAR26=AAR27,AAR26=TRUE),0,IF(AAR26=TRUE,1,-2)))</f>
        <v>-1</v>
      </c>
      <c r="AAS28">
        <f t="shared" ref="AAS28" si="4597">IF(AND(AAS26=AAS27,AAS26=FALSE),-1,IF(AND(AAS26=AAS27,AAS26=TRUE),0,IF(AAS26=TRUE,1,-2)))</f>
        <v>-2</v>
      </c>
      <c r="AAT28">
        <f t="shared" ref="AAT28" si="4598">IF(AND(AAT26=AAT27,AAT26=FALSE),-1,IF(AND(AAT26=AAT27,AAT26=TRUE),0,IF(AAT26=TRUE,1,-2)))</f>
        <v>-1</v>
      </c>
      <c r="AAU28">
        <f t="shared" ref="AAU28" si="4599">IF(AND(AAU26=AAU27,AAU26=FALSE),-1,IF(AND(AAU26=AAU27,AAU26=TRUE),0,IF(AAU26=TRUE,1,-2)))</f>
        <v>-1</v>
      </c>
      <c r="AAV28">
        <f t="shared" ref="AAV28" si="4600">IF(AND(AAV26=AAV27,AAV26=FALSE),-1,IF(AND(AAV26=AAV27,AAV26=TRUE),0,IF(AAV26=TRUE,1,-2)))</f>
        <v>-1</v>
      </c>
      <c r="AAW28">
        <f t="shared" ref="AAW28" si="4601">IF(AND(AAW26=AAW27,AAW26=FALSE),-1,IF(AND(AAW26=AAW27,AAW26=TRUE),0,IF(AAW26=TRUE,1,-2)))</f>
        <v>0</v>
      </c>
      <c r="AAX28">
        <f t="shared" ref="AAX28" si="4602">IF(AND(AAX26=AAX27,AAX26=FALSE),-1,IF(AND(AAX26=AAX27,AAX26=TRUE),0,IF(AAX26=TRUE,1,-2)))</f>
        <v>-1</v>
      </c>
      <c r="AAY28">
        <f t="shared" ref="AAY28" si="4603">IF(AND(AAY26=AAY27,AAY26=FALSE),-1,IF(AND(AAY26=AAY27,AAY26=TRUE),0,IF(AAY26=TRUE,1,-2)))</f>
        <v>-1</v>
      </c>
      <c r="AAZ28">
        <f t="shared" ref="AAZ28" si="4604">IF(AND(AAZ26=AAZ27,AAZ26=FALSE),-1,IF(AND(AAZ26=AAZ27,AAZ26=TRUE),0,IF(AAZ26=TRUE,1,-2)))</f>
        <v>-1</v>
      </c>
      <c r="ABA28">
        <f t="shared" ref="ABA28" si="4605">IF(AND(ABA26=ABA27,ABA26=FALSE),-1,IF(AND(ABA26=ABA27,ABA26=TRUE),0,IF(ABA26=TRUE,1,-2)))</f>
        <v>-1</v>
      </c>
      <c r="ABB28">
        <f t="shared" ref="ABB28" si="4606">IF(AND(ABB26=ABB27,ABB26=FALSE),-1,IF(AND(ABB26=ABB27,ABB26=TRUE),0,IF(ABB26=TRUE,1,-2)))</f>
        <v>-1</v>
      </c>
      <c r="ABC28">
        <f t="shared" ref="ABC28" si="4607">IF(AND(ABC26=ABC27,ABC26=FALSE),-1,IF(AND(ABC26=ABC27,ABC26=TRUE),0,IF(ABC26=TRUE,1,-2)))</f>
        <v>-1</v>
      </c>
      <c r="ABD28">
        <f t="shared" ref="ABD28" si="4608">IF(AND(ABD26=ABD27,ABD26=FALSE),-1,IF(AND(ABD26=ABD27,ABD26=TRUE),0,IF(ABD26=TRUE,1,-2)))</f>
        <v>-1</v>
      </c>
      <c r="ABE28">
        <f t="shared" ref="ABE28" si="4609">IF(AND(ABE26=ABE27,ABE26=FALSE),-1,IF(AND(ABE26=ABE27,ABE26=TRUE),0,IF(ABE26=TRUE,1,-2)))</f>
        <v>-1</v>
      </c>
      <c r="ABF28">
        <f t="shared" ref="ABF28" si="4610">IF(AND(ABF26=ABF27,ABF26=FALSE),-1,IF(AND(ABF26=ABF27,ABF26=TRUE),0,IF(ABF26=TRUE,1,-2)))</f>
        <v>-1</v>
      </c>
      <c r="ABG28">
        <f t="shared" ref="ABG28" si="4611">IF(AND(ABG26=ABG27,ABG26=FALSE),-1,IF(AND(ABG26=ABG27,ABG26=TRUE),0,IF(ABG26=TRUE,1,-2)))</f>
        <v>-1</v>
      </c>
      <c r="ABH28">
        <f t="shared" ref="ABH28" si="4612">IF(AND(ABH26=ABH27,ABH26=FALSE),-1,IF(AND(ABH26=ABH27,ABH26=TRUE),0,IF(ABH26=TRUE,1,-2)))</f>
        <v>0</v>
      </c>
      <c r="ABI28">
        <f t="shared" ref="ABI28" si="4613">IF(AND(ABI26=ABI27,ABI26=FALSE),-1,IF(AND(ABI26=ABI27,ABI26=TRUE),0,IF(ABI26=TRUE,1,-2)))</f>
        <v>-2</v>
      </c>
      <c r="ABJ28">
        <f t="shared" ref="ABJ28" si="4614">IF(AND(ABJ26=ABJ27,ABJ26=FALSE),-1,IF(AND(ABJ26=ABJ27,ABJ26=TRUE),0,IF(ABJ26=TRUE,1,-2)))</f>
        <v>-1</v>
      </c>
      <c r="ABK28">
        <f t="shared" ref="ABK28" si="4615">IF(AND(ABK26=ABK27,ABK26=FALSE),-1,IF(AND(ABK26=ABK27,ABK26=TRUE),0,IF(ABK26=TRUE,1,-2)))</f>
        <v>-1</v>
      </c>
      <c r="ABL28">
        <f t="shared" ref="ABL28" si="4616">IF(AND(ABL26=ABL27,ABL26=FALSE),-1,IF(AND(ABL26=ABL27,ABL26=TRUE),0,IF(ABL26=TRUE,1,-2)))</f>
        <v>-2</v>
      </c>
      <c r="ABM28">
        <f t="shared" ref="ABM28" si="4617">IF(AND(ABM26=ABM27,ABM26=FALSE),-1,IF(AND(ABM26=ABM27,ABM26=TRUE),0,IF(ABM26=TRUE,1,-2)))</f>
        <v>-1</v>
      </c>
      <c r="ABN28">
        <f t="shared" ref="ABN28" si="4618">IF(AND(ABN26=ABN27,ABN26=FALSE),-1,IF(AND(ABN26=ABN27,ABN26=TRUE),0,IF(ABN26=TRUE,1,-2)))</f>
        <v>1</v>
      </c>
      <c r="ABO28">
        <f t="shared" ref="ABO28" si="4619">IF(AND(ABO26=ABO27,ABO26=FALSE),-1,IF(AND(ABO26=ABO27,ABO26=TRUE),0,IF(ABO26=TRUE,1,-2)))</f>
        <v>-1</v>
      </c>
      <c r="ABP28">
        <f t="shared" ref="ABP28" si="4620">IF(AND(ABP26=ABP27,ABP26=FALSE),-1,IF(AND(ABP26=ABP27,ABP26=TRUE),0,IF(ABP26=TRUE,1,-2)))</f>
        <v>-1</v>
      </c>
      <c r="ABQ28">
        <f t="shared" ref="ABQ28" si="4621">IF(AND(ABQ26=ABQ27,ABQ26=FALSE),-1,IF(AND(ABQ26=ABQ27,ABQ26=TRUE),0,IF(ABQ26=TRUE,1,-2)))</f>
        <v>-2</v>
      </c>
      <c r="ABR28">
        <f t="shared" ref="ABR28" si="4622">IF(AND(ABR26=ABR27,ABR26=FALSE),-1,IF(AND(ABR26=ABR27,ABR26=TRUE),0,IF(ABR26=TRUE,1,-2)))</f>
        <v>-1</v>
      </c>
      <c r="ABS28">
        <f t="shared" ref="ABS28" si="4623">IF(AND(ABS26=ABS27,ABS26=FALSE),-1,IF(AND(ABS26=ABS27,ABS26=TRUE),0,IF(ABS26=TRUE,1,-2)))</f>
        <v>-1</v>
      </c>
      <c r="ABT28">
        <f t="shared" ref="ABT28" si="4624">IF(AND(ABT26=ABT27,ABT26=FALSE),-1,IF(AND(ABT26=ABT27,ABT26=TRUE),0,IF(ABT26=TRUE,1,-2)))</f>
        <v>-1</v>
      </c>
      <c r="ABU28">
        <f t="shared" ref="ABU28" si="4625">IF(AND(ABU26=ABU27,ABU26=FALSE),-1,IF(AND(ABU26=ABU27,ABU26=TRUE),0,IF(ABU26=TRUE,1,-2)))</f>
        <v>-2</v>
      </c>
      <c r="ABV28">
        <f t="shared" ref="ABV28" si="4626">IF(AND(ABV26=ABV27,ABV26=FALSE),-1,IF(AND(ABV26=ABV27,ABV26=TRUE),0,IF(ABV26=TRUE,1,-2)))</f>
        <v>-1</v>
      </c>
      <c r="ABW28">
        <f t="shared" ref="ABW28" si="4627">IF(AND(ABW26=ABW27,ABW26=FALSE),-1,IF(AND(ABW26=ABW27,ABW26=TRUE),0,IF(ABW26=TRUE,1,-2)))</f>
        <v>-1</v>
      </c>
      <c r="ABX28">
        <f t="shared" ref="ABX28" si="4628">IF(AND(ABX26=ABX27,ABX26=FALSE),-1,IF(AND(ABX26=ABX27,ABX26=TRUE),0,IF(ABX26=TRUE,1,-2)))</f>
        <v>-1</v>
      </c>
      <c r="ABY28">
        <f t="shared" ref="ABY28" si="4629">IF(AND(ABY26=ABY27,ABY26=FALSE),-1,IF(AND(ABY26=ABY27,ABY26=TRUE),0,IF(ABY26=TRUE,1,-2)))</f>
        <v>-1</v>
      </c>
      <c r="ABZ28">
        <f t="shared" ref="ABZ28" si="4630">IF(AND(ABZ26=ABZ27,ABZ26=FALSE),-1,IF(AND(ABZ26=ABZ27,ABZ26=TRUE),0,IF(ABZ26=TRUE,1,-2)))</f>
        <v>-1</v>
      </c>
      <c r="ACA28">
        <f t="shared" ref="ACA28" si="4631">IF(AND(ACA26=ACA27,ACA26=FALSE),-1,IF(AND(ACA26=ACA27,ACA26=TRUE),0,IF(ACA26=TRUE,1,-2)))</f>
        <v>-1</v>
      </c>
      <c r="ACB28">
        <f t="shared" ref="ACB28" si="4632">IF(AND(ACB26=ACB27,ACB26=FALSE),-1,IF(AND(ACB26=ACB27,ACB26=TRUE),0,IF(ACB26=TRUE,1,-2)))</f>
        <v>-1</v>
      </c>
      <c r="ACC28">
        <f t="shared" ref="ACC28" si="4633">IF(AND(ACC26=ACC27,ACC26=FALSE),-1,IF(AND(ACC26=ACC27,ACC26=TRUE),0,IF(ACC26=TRUE,1,-2)))</f>
        <v>0</v>
      </c>
      <c r="ACD28">
        <f t="shared" ref="ACD28" si="4634">IF(AND(ACD26=ACD27,ACD26=FALSE),-1,IF(AND(ACD26=ACD27,ACD26=TRUE),0,IF(ACD26=TRUE,1,-2)))</f>
        <v>0</v>
      </c>
      <c r="ACE28">
        <f t="shared" ref="ACE28" si="4635">IF(AND(ACE26=ACE27,ACE26=FALSE),-1,IF(AND(ACE26=ACE27,ACE26=TRUE),0,IF(ACE26=TRUE,1,-2)))</f>
        <v>-1</v>
      </c>
      <c r="ACF28">
        <f t="shared" ref="ACF28" si="4636">IF(AND(ACF26=ACF27,ACF26=FALSE),-1,IF(AND(ACF26=ACF27,ACF26=TRUE),0,IF(ACF26=TRUE,1,-2)))</f>
        <v>-1</v>
      </c>
      <c r="ACG28">
        <f t="shared" ref="ACG28" si="4637">IF(AND(ACG26=ACG27,ACG26=FALSE),-1,IF(AND(ACG26=ACG27,ACG26=TRUE),0,IF(ACG26=TRUE,1,-2)))</f>
        <v>1</v>
      </c>
      <c r="ACH28">
        <f t="shared" ref="ACH28" si="4638">IF(AND(ACH26=ACH27,ACH26=FALSE),-1,IF(AND(ACH26=ACH27,ACH26=TRUE),0,IF(ACH26=TRUE,1,-2)))</f>
        <v>0</v>
      </c>
      <c r="ACI28">
        <f t="shared" ref="ACI28" si="4639">IF(AND(ACI26=ACI27,ACI26=FALSE),-1,IF(AND(ACI26=ACI27,ACI26=TRUE),0,IF(ACI26=TRUE,1,-2)))</f>
        <v>-1</v>
      </c>
      <c r="ACJ28">
        <f t="shared" ref="ACJ28" si="4640">IF(AND(ACJ26=ACJ27,ACJ26=FALSE),-1,IF(AND(ACJ26=ACJ27,ACJ26=TRUE),0,IF(ACJ26=TRUE,1,-2)))</f>
        <v>-1</v>
      </c>
      <c r="ACK28">
        <f t="shared" ref="ACK28" si="4641">IF(AND(ACK26=ACK27,ACK26=FALSE),-1,IF(AND(ACK26=ACK27,ACK26=TRUE),0,IF(ACK26=TRUE,1,-2)))</f>
        <v>-1</v>
      </c>
      <c r="ACL28">
        <f t="shared" ref="ACL28" si="4642">IF(AND(ACL26=ACL27,ACL26=FALSE),-1,IF(AND(ACL26=ACL27,ACL26=TRUE),0,IF(ACL26=TRUE,1,-2)))</f>
        <v>-1</v>
      </c>
      <c r="ACM28">
        <f t="shared" ref="ACM28" si="4643">IF(AND(ACM26=ACM27,ACM26=FALSE),-1,IF(AND(ACM26=ACM27,ACM26=TRUE),0,IF(ACM26=TRUE,1,-2)))</f>
        <v>1</v>
      </c>
      <c r="ACN28">
        <f t="shared" ref="ACN28" si="4644">IF(AND(ACN26=ACN27,ACN26=FALSE),-1,IF(AND(ACN26=ACN27,ACN26=TRUE),0,IF(ACN26=TRUE,1,-2)))</f>
        <v>-1</v>
      </c>
      <c r="ACO28">
        <f t="shared" ref="ACO28" si="4645">IF(AND(ACO26=ACO27,ACO26=FALSE),-1,IF(AND(ACO26=ACO27,ACO26=TRUE),0,IF(ACO26=TRUE,1,-2)))</f>
        <v>-1</v>
      </c>
      <c r="ACP28">
        <f t="shared" ref="ACP28" si="4646">IF(AND(ACP26=ACP27,ACP26=FALSE),-1,IF(AND(ACP26=ACP27,ACP26=TRUE),0,IF(ACP26=TRUE,1,-2)))</f>
        <v>0</v>
      </c>
      <c r="ACQ28">
        <f t="shared" ref="ACQ28" si="4647">IF(AND(ACQ26=ACQ27,ACQ26=FALSE),-1,IF(AND(ACQ26=ACQ27,ACQ26=TRUE),0,IF(ACQ26=TRUE,1,-2)))</f>
        <v>-1</v>
      </c>
      <c r="ACR28">
        <f t="shared" ref="ACR28" si="4648">IF(AND(ACR26=ACR27,ACR26=FALSE),-1,IF(AND(ACR26=ACR27,ACR26=TRUE),0,IF(ACR26=TRUE,1,-2)))</f>
        <v>-1</v>
      </c>
      <c r="ACS28">
        <f t="shared" ref="ACS28" si="4649">IF(AND(ACS26=ACS27,ACS26=FALSE),-1,IF(AND(ACS26=ACS27,ACS26=TRUE),0,IF(ACS26=TRUE,1,-2)))</f>
        <v>-1</v>
      </c>
      <c r="ACT28">
        <f t="shared" ref="ACT28" si="4650">IF(AND(ACT26=ACT27,ACT26=FALSE),-1,IF(AND(ACT26=ACT27,ACT26=TRUE),0,IF(ACT26=TRUE,1,-2)))</f>
        <v>-1</v>
      </c>
      <c r="ACU28">
        <f t="shared" ref="ACU28" si="4651">IF(AND(ACU26=ACU27,ACU26=FALSE),-1,IF(AND(ACU26=ACU27,ACU26=TRUE),0,IF(ACU26=TRUE,1,-2)))</f>
        <v>-1</v>
      </c>
      <c r="ACV28" s="3">
        <f t="shared" si="786"/>
        <v>99</v>
      </c>
    </row>
    <row r="29" spans="1:776" x14ac:dyDescent="0.25">
      <c r="ACV29" s="3"/>
    </row>
    <row r="30" spans="1:776" x14ac:dyDescent="0.25">
      <c r="A30" t="s">
        <v>790</v>
      </c>
      <c r="B30" t="b">
        <v>0</v>
      </c>
      <c r="C30" t="b">
        <v>0</v>
      </c>
      <c r="D30" t="b">
        <v>0</v>
      </c>
      <c r="E30" t="b">
        <v>0</v>
      </c>
      <c r="F30" t="b">
        <v>1</v>
      </c>
      <c r="G30" t="b">
        <v>0</v>
      </c>
      <c r="H30" t="b">
        <v>0</v>
      </c>
      <c r="I30" t="b">
        <v>0</v>
      </c>
      <c r="J30" t="b">
        <v>0</v>
      </c>
      <c r="K30" t="b">
        <v>0</v>
      </c>
      <c r="L30" t="b">
        <v>1</v>
      </c>
      <c r="M30" t="b">
        <v>0</v>
      </c>
      <c r="N30" t="b">
        <v>0</v>
      </c>
      <c r="O30" t="b">
        <v>0</v>
      </c>
      <c r="P30" t="b">
        <v>0</v>
      </c>
      <c r="Q30" t="b">
        <v>0</v>
      </c>
      <c r="R30" t="b">
        <v>0</v>
      </c>
      <c r="S30" t="b">
        <v>0</v>
      </c>
      <c r="T30" t="b">
        <v>0</v>
      </c>
      <c r="U30" t="b">
        <v>1</v>
      </c>
      <c r="V30" t="b">
        <v>0</v>
      </c>
      <c r="W30" t="b">
        <v>1</v>
      </c>
      <c r="X30" t="b">
        <v>0</v>
      </c>
      <c r="Y30" t="b">
        <v>0</v>
      </c>
      <c r="Z30" t="b">
        <v>0</v>
      </c>
      <c r="AA30" t="b">
        <v>0</v>
      </c>
      <c r="AB30" t="b">
        <v>1</v>
      </c>
      <c r="AC30" t="b">
        <v>0</v>
      </c>
      <c r="AD30" t="b">
        <v>0</v>
      </c>
      <c r="AE30" t="b">
        <v>1</v>
      </c>
      <c r="AF30" t="b">
        <v>0</v>
      </c>
      <c r="AG30" t="b">
        <v>0</v>
      </c>
      <c r="AH30" t="b">
        <v>0</v>
      </c>
      <c r="AI30" t="b">
        <v>0</v>
      </c>
      <c r="AJ30" t="b">
        <v>0</v>
      </c>
      <c r="AK30" t="b">
        <v>0</v>
      </c>
      <c r="AL30" t="b">
        <v>0</v>
      </c>
      <c r="AM30" t="b">
        <v>0</v>
      </c>
      <c r="AN30" t="b">
        <v>0</v>
      </c>
      <c r="AO30" t="b">
        <v>0</v>
      </c>
      <c r="AP30" t="b">
        <v>0</v>
      </c>
      <c r="AQ30" t="b">
        <v>0</v>
      </c>
      <c r="AR30" t="b">
        <v>0</v>
      </c>
      <c r="AS30" t="b">
        <v>0</v>
      </c>
      <c r="AT30" t="b">
        <v>0</v>
      </c>
      <c r="AU30" t="b">
        <v>0</v>
      </c>
      <c r="AV30" t="b">
        <v>0</v>
      </c>
      <c r="AW30" t="b">
        <v>0</v>
      </c>
      <c r="AX30" t="b">
        <v>0</v>
      </c>
      <c r="AY30" t="b">
        <v>0</v>
      </c>
      <c r="AZ30" t="b">
        <v>0</v>
      </c>
      <c r="BA30" t="b">
        <v>0</v>
      </c>
      <c r="BB30" t="b">
        <v>0</v>
      </c>
      <c r="BC30" t="b">
        <v>0</v>
      </c>
      <c r="BD30" t="b">
        <v>0</v>
      </c>
      <c r="BE30" t="b">
        <v>0</v>
      </c>
      <c r="BF30" t="b">
        <v>0</v>
      </c>
      <c r="BG30" t="b">
        <v>0</v>
      </c>
      <c r="BH30" t="b">
        <v>1</v>
      </c>
      <c r="BI30" t="b">
        <v>0</v>
      </c>
      <c r="BJ30" t="b">
        <v>0</v>
      </c>
      <c r="BK30" t="b">
        <v>0</v>
      </c>
      <c r="BL30" t="b">
        <v>0</v>
      </c>
      <c r="BM30" t="b">
        <v>0</v>
      </c>
      <c r="BN30" t="b">
        <v>0</v>
      </c>
      <c r="BO30" t="b">
        <v>0</v>
      </c>
      <c r="BP30" t="b">
        <v>0</v>
      </c>
      <c r="BQ30" t="b">
        <v>0</v>
      </c>
      <c r="BR30" t="b">
        <v>0</v>
      </c>
      <c r="BS30" t="b">
        <v>0</v>
      </c>
      <c r="BT30" t="b">
        <v>0</v>
      </c>
      <c r="BU30" t="b">
        <v>0</v>
      </c>
      <c r="BV30" t="b">
        <v>0</v>
      </c>
      <c r="BW30" t="b">
        <v>0</v>
      </c>
      <c r="BX30" t="b">
        <v>0</v>
      </c>
      <c r="BY30" t="b">
        <v>0</v>
      </c>
      <c r="BZ30" t="b">
        <v>0</v>
      </c>
      <c r="CA30" t="b">
        <v>0</v>
      </c>
      <c r="CB30" t="b">
        <v>0</v>
      </c>
      <c r="CC30" t="b">
        <v>1</v>
      </c>
      <c r="CD30" t="b">
        <v>1</v>
      </c>
      <c r="CE30" t="b">
        <v>0</v>
      </c>
      <c r="CF30" t="b">
        <v>0</v>
      </c>
      <c r="CG30" t="b">
        <v>0</v>
      </c>
      <c r="CH30" t="b">
        <v>1</v>
      </c>
      <c r="CI30" t="b">
        <v>0</v>
      </c>
      <c r="CJ30" t="b">
        <v>0</v>
      </c>
      <c r="CK30" t="b">
        <v>0</v>
      </c>
      <c r="CL30" t="b">
        <v>0</v>
      </c>
      <c r="CM30" t="b">
        <v>1</v>
      </c>
      <c r="CN30" t="b">
        <v>0</v>
      </c>
      <c r="CO30" t="b">
        <v>0</v>
      </c>
      <c r="CP30" t="b">
        <v>0</v>
      </c>
      <c r="CQ30" t="b">
        <v>0</v>
      </c>
      <c r="CR30" t="b">
        <v>0</v>
      </c>
      <c r="CS30" t="b">
        <v>0</v>
      </c>
      <c r="CT30" t="b">
        <v>0</v>
      </c>
      <c r="CU30" t="b">
        <v>0</v>
      </c>
      <c r="CV30" t="b">
        <v>1</v>
      </c>
      <c r="CW30" t="b">
        <v>0</v>
      </c>
      <c r="CX30" t="b">
        <v>0</v>
      </c>
      <c r="CY30" t="b">
        <v>1</v>
      </c>
      <c r="CZ30" t="b">
        <v>0</v>
      </c>
      <c r="DA30" t="b">
        <v>1</v>
      </c>
      <c r="DB30" t="b">
        <v>0</v>
      </c>
      <c r="DC30" t="b">
        <v>0</v>
      </c>
      <c r="DD30" t="b">
        <v>0</v>
      </c>
      <c r="DE30" t="b">
        <v>0</v>
      </c>
      <c r="DF30" t="b">
        <v>0</v>
      </c>
      <c r="DG30" t="b">
        <v>0</v>
      </c>
      <c r="DH30" t="b">
        <v>0</v>
      </c>
      <c r="DI30" t="b">
        <v>0</v>
      </c>
      <c r="DJ30" t="b">
        <v>0</v>
      </c>
      <c r="DK30" t="b">
        <v>0</v>
      </c>
      <c r="DL30" t="b">
        <v>0</v>
      </c>
      <c r="DM30" t="b">
        <v>0</v>
      </c>
      <c r="DN30" t="b">
        <v>1</v>
      </c>
      <c r="DO30" t="b">
        <v>1</v>
      </c>
      <c r="DP30" t="b">
        <v>0</v>
      </c>
      <c r="DQ30" t="b">
        <v>0</v>
      </c>
      <c r="DR30" t="b">
        <v>0</v>
      </c>
      <c r="DS30" t="b">
        <v>0</v>
      </c>
      <c r="DT30" t="b">
        <v>0</v>
      </c>
      <c r="DU30" t="b">
        <v>0</v>
      </c>
      <c r="DV30" t="b">
        <v>0</v>
      </c>
      <c r="DW30" t="b">
        <v>0</v>
      </c>
      <c r="DX30" t="b">
        <v>0</v>
      </c>
      <c r="DY30" t="b">
        <v>0</v>
      </c>
      <c r="DZ30" t="b">
        <v>0</v>
      </c>
      <c r="EA30" t="b">
        <v>0</v>
      </c>
      <c r="EB30" t="b">
        <v>0</v>
      </c>
      <c r="EC30" t="b">
        <v>0</v>
      </c>
      <c r="ED30" t="b">
        <v>0</v>
      </c>
      <c r="EE30" t="b">
        <v>0</v>
      </c>
      <c r="EF30" t="b">
        <v>0</v>
      </c>
      <c r="EG30" t="b">
        <v>0</v>
      </c>
      <c r="EH30" t="b">
        <v>0</v>
      </c>
      <c r="EI30" t="b">
        <v>0</v>
      </c>
      <c r="EJ30" t="b">
        <v>0</v>
      </c>
      <c r="EK30" t="b">
        <v>0</v>
      </c>
      <c r="EL30" t="b">
        <v>0</v>
      </c>
      <c r="EM30" t="b">
        <v>0</v>
      </c>
      <c r="EN30" t="b">
        <v>0</v>
      </c>
      <c r="EO30" t="b">
        <v>0</v>
      </c>
      <c r="EP30" t="b">
        <v>0</v>
      </c>
      <c r="EQ30" t="b">
        <v>0</v>
      </c>
      <c r="ER30" t="b">
        <v>0</v>
      </c>
      <c r="ES30" t="b">
        <v>1</v>
      </c>
      <c r="ET30" t="b">
        <v>0</v>
      </c>
      <c r="EU30" t="b">
        <v>0</v>
      </c>
      <c r="EV30" t="b">
        <v>0</v>
      </c>
      <c r="EW30" t="b">
        <v>0</v>
      </c>
      <c r="EX30" t="b">
        <v>1</v>
      </c>
      <c r="EY30" t="b">
        <v>0</v>
      </c>
      <c r="EZ30" t="b">
        <v>0</v>
      </c>
      <c r="FA30" t="b">
        <v>0</v>
      </c>
      <c r="FB30" t="b">
        <v>0</v>
      </c>
      <c r="FC30" t="b">
        <v>0</v>
      </c>
      <c r="FD30" t="b">
        <v>0</v>
      </c>
      <c r="FE30" t="b">
        <v>0</v>
      </c>
      <c r="FF30" t="b">
        <v>0</v>
      </c>
      <c r="FG30" t="b">
        <v>0</v>
      </c>
      <c r="FH30" t="b">
        <v>0</v>
      </c>
      <c r="FI30" t="b">
        <v>0</v>
      </c>
      <c r="FJ30" t="b">
        <v>0</v>
      </c>
      <c r="FK30" t="b">
        <v>0</v>
      </c>
      <c r="FL30" t="b">
        <v>0</v>
      </c>
      <c r="FM30" t="b">
        <v>0</v>
      </c>
      <c r="FN30" t="b">
        <v>0</v>
      </c>
      <c r="FO30" t="b">
        <v>0</v>
      </c>
      <c r="FP30" t="b">
        <v>1</v>
      </c>
      <c r="FQ30" t="b">
        <v>0</v>
      </c>
      <c r="FR30" t="b">
        <v>0</v>
      </c>
      <c r="FS30" t="b">
        <v>0</v>
      </c>
      <c r="FT30" t="b">
        <v>0</v>
      </c>
      <c r="FU30" t="b">
        <v>1</v>
      </c>
      <c r="FV30" t="b">
        <v>0</v>
      </c>
      <c r="FW30" t="b">
        <v>1</v>
      </c>
      <c r="FX30" t="b">
        <v>0</v>
      </c>
      <c r="FY30" t="b">
        <v>0</v>
      </c>
      <c r="FZ30" t="b">
        <v>0</v>
      </c>
      <c r="GA30" t="b">
        <v>0</v>
      </c>
      <c r="GB30" t="b">
        <v>0</v>
      </c>
      <c r="GC30" t="b">
        <v>0</v>
      </c>
      <c r="GD30" t="b">
        <v>0</v>
      </c>
      <c r="GE30" t="b">
        <v>0</v>
      </c>
      <c r="GF30" t="b">
        <v>0</v>
      </c>
      <c r="GG30" t="b">
        <v>0</v>
      </c>
      <c r="GH30" t="b">
        <v>0</v>
      </c>
      <c r="GI30" t="b">
        <v>0</v>
      </c>
      <c r="GJ30" t="b">
        <v>0</v>
      </c>
      <c r="GK30" t="b">
        <v>0</v>
      </c>
      <c r="GL30" t="b">
        <v>0</v>
      </c>
      <c r="GM30" t="b">
        <v>0</v>
      </c>
      <c r="GN30" t="b">
        <v>0</v>
      </c>
      <c r="GO30" t="b">
        <v>0</v>
      </c>
      <c r="GP30" t="b">
        <v>1</v>
      </c>
      <c r="GQ30" t="b">
        <v>0</v>
      </c>
      <c r="GR30" t="b">
        <v>0</v>
      </c>
      <c r="GS30" t="b">
        <v>0</v>
      </c>
      <c r="GT30" t="b">
        <v>0</v>
      </c>
      <c r="GU30" t="b">
        <v>0</v>
      </c>
      <c r="GV30" t="b">
        <v>0</v>
      </c>
      <c r="GW30" t="b">
        <v>0</v>
      </c>
      <c r="GX30" t="b">
        <v>0</v>
      </c>
      <c r="GY30" t="b">
        <v>0</v>
      </c>
      <c r="GZ30" t="b">
        <v>0</v>
      </c>
      <c r="HA30" t="b">
        <v>0</v>
      </c>
      <c r="HB30" t="b">
        <v>1</v>
      </c>
      <c r="HC30" t="b">
        <v>0</v>
      </c>
      <c r="HD30" t="b">
        <v>0</v>
      </c>
      <c r="HE30" t="b">
        <v>0</v>
      </c>
      <c r="HF30" t="b">
        <v>0</v>
      </c>
      <c r="HG30" t="b">
        <v>0</v>
      </c>
      <c r="HH30" t="b">
        <v>0</v>
      </c>
      <c r="HI30" t="b">
        <v>0</v>
      </c>
      <c r="HJ30" t="b">
        <v>0</v>
      </c>
      <c r="HK30" t="b">
        <v>0</v>
      </c>
      <c r="HL30" t="b">
        <v>0</v>
      </c>
      <c r="HM30" t="b">
        <v>0</v>
      </c>
      <c r="HN30" t="b">
        <v>0</v>
      </c>
      <c r="HO30" t="b">
        <v>0</v>
      </c>
      <c r="HP30" t="b">
        <v>1</v>
      </c>
      <c r="HQ30" t="b">
        <v>0</v>
      </c>
      <c r="HR30" t="b">
        <v>0</v>
      </c>
      <c r="HS30" t="b">
        <v>1</v>
      </c>
      <c r="HT30" t="b">
        <v>0</v>
      </c>
      <c r="HU30" t="b">
        <v>0</v>
      </c>
      <c r="HV30" t="b">
        <v>0</v>
      </c>
      <c r="HW30" t="b">
        <v>0</v>
      </c>
      <c r="HX30" t="b">
        <v>0</v>
      </c>
      <c r="HY30" t="b">
        <v>0</v>
      </c>
      <c r="HZ30" t="b">
        <v>0</v>
      </c>
      <c r="IA30" t="b">
        <v>1</v>
      </c>
      <c r="IB30" t="b">
        <v>0</v>
      </c>
      <c r="IC30" t="b">
        <v>0</v>
      </c>
      <c r="ID30" t="b">
        <v>0</v>
      </c>
      <c r="IE30" t="b">
        <v>0</v>
      </c>
      <c r="IF30" t="b">
        <v>0</v>
      </c>
      <c r="IG30" t="b">
        <v>0</v>
      </c>
      <c r="IH30" t="b">
        <v>0</v>
      </c>
      <c r="II30" t="b">
        <v>0</v>
      </c>
      <c r="IJ30" t="b">
        <v>0</v>
      </c>
      <c r="IK30" t="b">
        <v>0</v>
      </c>
      <c r="IL30" t="b">
        <v>0</v>
      </c>
      <c r="IM30" t="b">
        <v>0</v>
      </c>
      <c r="IN30" t="b">
        <v>0</v>
      </c>
      <c r="IO30" t="b">
        <v>0</v>
      </c>
      <c r="IP30" t="b">
        <v>0</v>
      </c>
      <c r="IQ30" t="b">
        <v>0</v>
      </c>
      <c r="IR30" t="b">
        <v>0</v>
      </c>
      <c r="IS30" t="b">
        <v>0</v>
      </c>
      <c r="IT30" t="b">
        <v>0</v>
      </c>
      <c r="IU30" t="b">
        <v>0</v>
      </c>
      <c r="IV30" t="b">
        <v>0</v>
      </c>
      <c r="IW30" t="b">
        <v>0</v>
      </c>
      <c r="IX30" t="b">
        <v>0</v>
      </c>
      <c r="IY30" t="b">
        <v>0</v>
      </c>
      <c r="IZ30" t="b">
        <v>0</v>
      </c>
      <c r="JA30" t="b">
        <v>0</v>
      </c>
      <c r="JB30" t="b">
        <v>0</v>
      </c>
      <c r="JC30" t="b">
        <v>0</v>
      </c>
      <c r="JD30" t="b">
        <v>0</v>
      </c>
      <c r="JE30" t="b">
        <v>0</v>
      </c>
      <c r="JF30" t="b">
        <v>0</v>
      </c>
      <c r="JG30" t="b">
        <v>0</v>
      </c>
      <c r="JH30" t="b">
        <v>0</v>
      </c>
      <c r="JI30" t="b">
        <v>0</v>
      </c>
      <c r="JJ30" t="b">
        <v>0</v>
      </c>
      <c r="JK30" t="b">
        <v>0</v>
      </c>
      <c r="JL30" t="b">
        <v>0</v>
      </c>
      <c r="JM30" t="b">
        <v>0</v>
      </c>
      <c r="JN30" t="b">
        <v>0</v>
      </c>
      <c r="JO30" t="b">
        <v>0</v>
      </c>
      <c r="JP30" t="b">
        <v>0</v>
      </c>
      <c r="JQ30" t="b">
        <v>0</v>
      </c>
      <c r="JR30" t="b">
        <v>0</v>
      </c>
      <c r="JS30" t="b">
        <v>0</v>
      </c>
      <c r="JT30" t="b">
        <v>0</v>
      </c>
      <c r="JU30" t="b">
        <v>0</v>
      </c>
      <c r="JV30" t="b">
        <v>0</v>
      </c>
      <c r="JW30" t="b">
        <v>0</v>
      </c>
      <c r="JX30" t="b">
        <v>0</v>
      </c>
      <c r="JY30" t="b">
        <v>0</v>
      </c>
      <c r="JZ30" t="b">
        <v>0</v>
      </c>
      <c r="KA30" t="b">
        <v>0</v>
      </c>
      <c r="KB30" t="b">
        <v>0</v>
      </c>
      <c r="KC30" t="b">
        <v>0</v>
      </c>
      <c r="KD30" t="b">
        <v>0</v>
      </c>
      <c r="KE30" t="b">
        <v>1</v>
      </c>
      <c r="KF30" t="b">
        <v>0</v>
      </c>
      <c r="KG30" t="b">
        <v>0</v>
      </c>
      <c r="KH30" t="b">
        <v>0</v>
      </c>
      <c r="KI30" t="b">
        <v>0</v>
      </c>
      <c r="KJ30" t="b">
        <v>0</v>
      </c>
      <c r="KK30" t="b">
        <v>0</v>
      </c>
      <c r="KL30" t="b">
        <v>0</v>
      </c>
      <c r="KM30" t="b">
        <v>0</v>
      </c>
      <c r="KN30" t="b">
        <v>0</v>
      </c>
      <c r="KO30" t="b">
        <v>0</v>
      </c>
      <c r="KP30" t="b">
        <v>0</v>
      </c>
      <c r="KQ30" t="b">
        <v>0</v>
      </c>
      <c r="KR30" t="b">
        <v>0</v>
      </c>
      <c r="KS30" t="b">
        <v>0</v>
      </c>
      <c r="KT30" t="b">
        <v>0</v>
      </c>
      <c r="KU30" t="b">
        <v>0</v>
      </c>
      <c r="KV30" t="b">
        <v>0</v>
      </c>
      <c r="KW30" t="b">
        <v>0</v>
      </c>
      <c r="KX30" t="b">
        <v>0</v>
      </c>
      <c r="KY30" t="b">
        <v>0</v>
      </c>
      <c r="KZ30" t="b">
        <v>0</v>
      </c>
      <c r="LA30" t="b">
        <v>0</v>
      </c>
      <c r="LB30" t="b">
        <v>0</v>
      </c>
      <c r="LC30" t="b">
        <v>0</v>
      </c>
      <c r="LD30" t="b">
        <v>0</v>
      </c>
      <c r="LE30" t="b">
        <v>0</v>
      </c>
      <c r="LF30" t="b">
        <v>0</v>
      </c>
      <c r="LG30" t="b">
        <v>0</v>
      </c>
      <c r="LH30" t="b">
        <v>0</v>
      </c>
      <c r="LI30" t="b">
        <v>0</v>
      </c>
      <c r="LJ30" t="b">
        <v>0</v>
      </c>
      <c r="LK30" t="b">
        <v>0</v>
      </c>
      <c r="LL30" t="b">
        <v>0</v>
      </c>
      <c r="LM30" t="b">
        <v>0</v>
      </c>
      <c r="LN30" t="b">
        <v>0</v>
      </c>
      <c r="LO30" t="b">
        <v>0</v>
      </c>
      <c r="LP30" t="b">
        <v>0</v>
      </c>
      <c r="LQ30" t="b">
        <v>0</v>
      </c>
      <c r="LR30" t="b">
        <v>0</v>
      </c>
      <c r="LS30" t="b">
        <v>0</v>
      </c>
      <c r="LT30" t="b">
        <v>0</v>
      </c>
      <c r="LU30" t="b">
        <v>0</v>
      </c>
      <c r="LV30" t="b">
        <v>0</v>
      </c>
      <c r="LW30" t="b">
        <v>0</v>
      </c>
      <c r="LX30" t="b">
        <v>0</v>
      </c>
      <c r="LY30" t="b">
        <v>0</v>
      </c>
      <c r="LZ30" t="b">
        <v>0</v>
      </c>
      <c r="MA30" t="b">
        <v>0</v>
      </c>
      <c r="MB30" t="b">
        <v>0</v>
      </c>
      <c r="MC30" t="b">
        <v>0</v>
      </c>
      <c r="MD30" t="b">
        <v>0</v>
      </c>
      <c r="ME30" t="b">
        <v>0</v>
      </c>
      <c r="MF30" t="b">
        <v>0</v>
      </c>
      <c r="MG30" t="b">
        <v>0</v>
      </c>
      <c r="MH30" t="b">
        <v>0</v>
      </c>
      <c r="MI30" t="b">
        <v>0</v>
      </c>
      <c r="MJ30" t="b">
        <v>0</v>
      </c>
      <c r="MK30" t="b">
        <v>0</v>
      </c>
      <c r="ML30" t="b">
        <v>0</v>
      </c>
      <c r="MM30" t="b">
        <v>0</v>
      </c>
      <c r="MN30" t="b">
        <v>0</v>
      </c>
      <c r="MO30" t="b">
        <v>0</v>
      </c>
      <c r="MP30" t="b">
        <v>0</v>
      </c>
      <c r="MQ30" t="b">
        <v>0</v>
      </c>
      <c r="MR30" t="b">
        <v>0</v>
      </c>
      <c r="MS30" t="b">
        <v>0</v>
      </c>
      <c r="MT30" t="b">
        <v>0</v>
      </c>
      <c r="MU30" t="b">
        <v>0</v>
      </c>
      <c r="MV30" t="b">
        <v>0</v>
      </c>
      <c r="MW30" t="b">
        <v>0</v>
      </c>
      <c r="MX30" t="b">
        <v>0</v>
      </c>
      <c r="MY30" t="b">
        <v>0</v>
      </c>
      <c r="MZ30" t="b">
        <v>0</v>
      </c>
      <c r="NA30" t="b">
        <v>0</v>
      </c>
      <c r="NB30" t="b">
        <v>0</v>
      </c>
      <c r="NC30" t="b">
        <v>0</v>
      </c>
      <c r="ND30" t="b">
        <v>0</v>
      </c>
      <c r="NE30" t="b">
        <v>0</v>
      </c>
      <c r="NF30" t="b">
        <v>0</v>
      </c>
      <c r="NG30" t="b">
        <v>0</v>
      </c>
      <c r="NH30" t="b">
        <v>0</v>
      </c>
      <c r="NI30" t="b">
        <v>0</v>
      </c>
      <c r="NJ30" t="b">
        <v>0</v>
      </c>
      <c r="NK30" t="b">
        <v>1</v>
      </c>
      <c r="NL30" t="b">
        <v>0</v>
      </c>
      <c r="NM30" t="b">
        <v>0</v>
      </c>
      <c r="NN30" t="b">
        <v>0</v>
      </c>
      <c r="NO30" t="b">
        <v>0</v>
      </c>
      <c r="NP30" t="b">
        <v>0</v>
      </c>
      <c r="NQ30" t="b">
        <v>0</v>
      </c>
      <c r="NR30" t="b">
        <v>0</v>
      </c>
      <c r="NS30" t="b">
        <v>0</v>
      </c>
      <c r="NT30" t="b">
        <v>0</v>
      </c>
      <c r="NU30" t="b">
        <v>0</v>
      </c>
      <c r="NV30" t="b">
        <v>0</v>
      </c>
      <c r="NW30" t="b">
        <v>0</v>
      </c>
      <c r="NX30" t="b">
        <v>0</v>
      </c>
      <c r="NY30" t="b">
        <v>0</v>
      </c>
      <c r="NZ30" t="b">
        <v>0</v>
      </c>
      <c r="OA30" t="b">
        <v>0</v>
      </c>
      <c r="OB30" t="b">
        <v>0</v>
      </c>
      <c r="OC30" t="b">
        <v>0</v>
      </c>
      <c r="OD30" t="b">
        <v>0</v>
      </c>
      <c r="OE30" t="b">
        <v>0</v>
      </c>
      <c r="OF30" t="b">
        <v>0</v>
      </c>
      <c r="OG30" t="b">
        <v>0</v>
      </c>
      <c r="OH30" t="b">
        <v>0</v>
      </c>
      <c r="OI30" t="b">
        <v>0</v>
      </c>
      <c r="OJ30" t="b">
        <v>0</v>
      </c>
      <c r="OK30" t="b">
        <v>0</v>
      </c>
      <c r="OL30" t="b">
        <v>0</v>
      </c>
      <c r="OM30" t="b">
        <v>1</v>
      </c>
      <c r="ON30" t="b">
        <v>0</v>
      </c>
      <c r="OO30" t="b">
        <v>0</v>
      </c>
      <c r="OP30" t="b">
        <v>0</v>
      </c>
      <c r="OQ30" t="b">
        <v>0</v>
      </c>
      <c r="OR30" t="b">
        <v>0</v>
      </c>
      <c r="OS30" t="b">
        <v>0</v>
      </c>
      <c r="OT30" t="b">
        <v>0</v>
      </c>
      <c r="OU30" t="b">
        <v>0</v>
      </c>
      <c r="OV30" t="b">
        <v>0</v>
      </c>
      <c r="OW30" t="b">
        <v>0</v>
      </c>
      <c r="OX30" t="b">
        <v>0</v>
      </c>
      <c r="OY30" t="b">
        <v>1</v>
      </c>
      <c r="OZ30" t="b">
        <v>0</v>
      </c>
      <c r="PA30" t="b">
        <v>0</v>
      </c>
      <c r="PB30" t="b">
        <v>0</v>
      </c>
      <c r="PC30" t="b">
        <v>0</v>
      </c>
      <c r="PD30" t="b">
        <v>1</v>
      </c>
      <c r="PE30" t="b">
        <v>0</v>
      </c>
      <c r="PF30" t="b">
        <v>0</v>
      </c>
      <c r="PG30" t="b">
        <v>0</v>
      </c>
      <c r="PH30" t="b">
        <v>0</v>
      </c>
      <c r="PI30" t="b">
        <v>1</v>
      </c>
      <c r="PJ30" t="b">
        <v>1</v>
      </c>
      <c r="PK30" t="b">
        <v>1</v>
      </c>
      <c r="PL30" t="b">
        <v>1</v>
      </c>
      <c r="PM30" t="b">
        <v>0</v>
      </c>
      <c r="PN30" t="b">
        <v>0</v>
      </c>
      <c r="PO30" t="b">
        <v>1</v>
      </c>
      <c r="PP30" t="b">
        <v>0</v>
      </c>
      <c r="PQ30" t="b">
        <v>0</v>
      </c>
      <c r="PR30" t="b">
        <v>0</v>
      </c>
      <c r="PS30" t="b">
        <v>0</v>
      </c>
      <c r="PT30" t="b">
        <v>0</v>
      </c>
      <c r="PU30" t="b">
        <v>0</v>
      </c>
      <c r="PV30" t="b">
        <v>0</v>
      </c>
      <c r="PW30" t="b">
        <v>0</v>
      </c>
      <c r="PX30" t="b">
        <v>0</v>
      </c>
      <c r="PY30" t="b">
        <v>0</v>
      </c>
      <c r="PZ30" t="b">
        <v>0</v>
      </c>
      <c r="QA30" t="b">
        <v>0</v>
      </c>
      <c r="QB30" t="b">
        <v>0</v>
      </c>
      <c r="QC30" t="b">
        <v>0</v>
      </c>
      <c r="QD30" t="b">
        <v>0</v>
      </c>
      <c r="QE30" t="b">
        <v>0</v>
      </c>
      <c r="QF30" t="b">
        <v>0</v>
      </c>
      <c r="QG30" t="b">
        <v>0</v>
      </c>
      <c r="QH30" t="b">
        <v>0</v>
      </c>
      <c r="QI30" t="b">
        <v>0</v>
      </c>
      <c r="QJ30" t="b">
        <v>0</v>
      </c>
      <c r="QK30" t="b">
        <v>0</v>
      </c>
      <c r="QL30" t="b">
        <v>0</v>
      </c>
      <c r="QM30" t="b">
        <v>0</v>
      </c>
      <c r="QN30" t="b">
        <v>0</v>
      </c>
      <c r="QO30" t="b">
        <v>0</v>
      </c>
      <c r="QP30" t="b">
        <v>0</v>
      </c>
      <c r="QQ30" t="b">
        <v>0</v>
      </c>
      <c r="QR30" t="b">
        <v>0</v>
      </c>
      <c r="QS30" t="b">
        <v>0</v>
      </c>
      <c r="QT30" t="b">
        <v>0</v>
      </c>
      <c r="QU30" t="b">
        <v>0</v>
      </c>
      <c r="QV30" t="b">
        <v>0</v>
      </c>
      <c r="QW30" t="b">
        <v>0</v>
      </c>
      <c r="QX30" t="b">
        <v>1</v>
      </c>
      <c r="QY30" t="b">
        <v>1</v>
      </c>
      <c r="QZ30" t="b">
        <v>1</v>
      </c>
      <c r="RA30" t="b">
        <v>0</v>
      </c>
      <c r="RB30" t="b">
        <v>0</v>
      </c>
      <c r="RC30" t="b">
        <v>1</v>
      </c>
      <c r="RD30" t="b">
        <v>0</v>
      </c>
      <c r="RE30" t="b">
        <v>0</v>
      </c>
      <c r="RF30" t="b">
        <v>0</v>
      </c>
      <c r="RG30" t="b">
        <v>0</v>
      </c>
      <c r="RH30" t="b">
        <v>0</v>
      </c>
      <c r="RI30" t="b">
        <v>0</v>
      </c>
      <c r="RJ30" t="b">
        <v>0</v>
      </c>
      <c r="RK30" t="b">
        <v>0</v>
      </c>
      <c r="RL30" t="b">
        <v>0</v>
      </c>
      <c r="RM30" t="b">
        <v>0</v>
      </c>
      <c r="RN30" t="b">
        <v>0</v>
      </c>
      <c r="RO30" t="b">
        <v>0</v>
      </c>
      <c r="RP30" t="b">
        <v>0</v>
      </c>
      <c r="RQ30" t="b">
        <v>0</v>
      </c>
      <c r="RR30" t="b">
        <v>0</v>
      </c>
      <c r="RS30" t="b">
        <v>0</v>
      </c>
      <c r="RT30" t="b">
        <v>0</v>
      </c>
      <c r="RU30" t="b">
        <v>0</v>
      </c>
      <c r="RV30" t="b">
        <v>0</v>
      </c>
      <c r="RW30" t="b">
        <v>0</v>
      </c>
      <c r="RX30" t="b">
        <v>0</v>
      </c>
      <c r="RY30" t="b">
        <v>0</v>
      </c>
      <c r="RZ30" t="b">
        <v>0</v>
      </c>
      <c r="SA30" t="b">
        <v>0</v>
      </c>
      <c r="SB30" t="b">
        <v>0</v>
      </c>
      <c r="SC30" t="b">
        <v>0</v>
      </c>
      <c r="SD30" t="b">
        <v>0</v>
      </c>
      <c r="SE30" t="b">
        <v>1</v>
      </c>
      <c r="SF30" t="b">
        <v>0</v>
      </c>
      <c r="SG30" t="b">
        <v>0</v>
      </c>
      <c r="SH30" t="b">
        <v>0</v>
      </c>
      <c r="SI30" t="b">
        <v>0</v>
      </c>
      <c r="SJ30" t="b">
        <v>1</v>
      </c>
      <c r="SK30" t="b">
        <v>0</v>
      </c>
      <c r="SL30" t="b">
        <v>0</v>
      </c>
      <c r="SM30" t="b">
        <v>0</v>
      </c>
      <c r="SN30" t="b">
        <v>1</v>
      </c>
      <c r="SO30" t="b">
        <v>1</v>
      </c>
      <c r="SP30" t="b">
        <v>0</v>
      </c>
      <c r="SQ30" t="b">
        <v>0</v>
      </c>
      <c r="SR30" t="b">
        <v>1</v>
      </c>
      <c r="SS30" t="b">
        <v>0</v>
      </c>
      <c r="ST30" t="b">
        <v>1</v>
      </c>
      <c r="SU30" t="b">
        <v>0</v>
      </c>
      <c r="SV30" t="b">
        <v>0</v>
      </c>
      <c r="SW30" t="b">
        <v>0</v>
      </c>
      <c r="SX30" t="b">
        <v>1</v>
      </c>
      <c r="SY30" t="b">
        <v>1</v>
      </c>
      <c r="SZ30" t="b">
        <v>0</v>
      </c>
      <c r="TA30" t="b">
        <v>0</v>
      </c>
      <c r="TB30" t="b">
        <v>0</v>
      </c>
      <c r="TC30" t="b">
        <v>0</v>
      </c>
      <c r="TD30" t="b">
        <v>0</v>
      </c>
      <c r="TE30" t="b">
        <v>0</v>
      </c>
      <c r="TF30" t="b">
        <v>0</v>
      </c>
      <c r="TG30" t="b">
        <v>0</v>
      </c>
      <c r="TH30" t="b">
        <v>0</v>
      </c>
      <c r="TI30" t="b">
        <v>0</v>
      </c>
      <c r="TJ30" t="b">
        <v>0</v>
      </c>
      <c r="TK30" t="b">
        <v>0</v>
      </c>
      <c r="TL30" t="b">
        <v>0</v>
      </c>
      <c r="TM30" t="b">
        <v>0</v>
      </c>
      <c r="TN30" t="b">
        <v>0</v>
      </c>
      <c r="TO30" t="b">
        <v>0</v>
      </c>
      <c r="TP30" t="b">
        <v>0</v>
      </c>
      <c r="TQ30" t="b">
        <v>0</v>
      </c>
      <c r="TR30" t="b">
        <v>0</v>
      </c>
      <c r="TS30" t="b">
        <v>0</v>
      </c>
      <c r="TT30" t="b">
        <v>0</v>
      </c>
      <c r="TU30" t="b">
        <v>0</v>
      </c>
      <c r="TV30" t="b">
        <v>0</v>
      </c>
      <c r="TW30" t="b">
        <v>0</v>
      </c>
      <c r="TX30" t="b">
        <v>0</v>
      </c>
      <c r="TY30" t="b">
        <v>0</v>
      </c>
      <c r="TZ30" t="b">
        <v>0</v>
      </c>
      <c r="UA30" t="b">
        <v>0</v>
      </c>
      <c r="UB30" t="b">
        <v>0</v>
      </c>
      <c r="UC30" t="b">
        <v>0</v>
      </c>
      <c r="UD30" t="b">
        <v>0</v>
      </c>
      <c r="UE30" t="b">
        <v>0</v>
      </c>
      <c r="UF30" t="b">
        <v>0</v>
      </c>
      <c r="UG30" t="b">
        <v>0</v>
      </c>
      <c r="UH30" t="b">
        <v>0</v>
      </c>
      <c r="UI30" t="b">
        <v>0</v>
      </c>
      <c r="UJ30" t="b">
        <v>0</v>
      </c>
      <c r="UK30" t="b">
        <v>0</v>
      </c>
      <c r="UL30" t="b">
        <v>0</v>
      </c>
      <c r="UM30" t="b">
        <v>0</v>
      </c>
      <c r="UN30" t="b">
        <v>0</v>
      </c>
      <c r="UO30" t="b">
        <v>0</v>
      </c>
      <c r="UP30" t="b">
        <v>0</v>
      </c>
      <c r="UQ30" t="b">
        <v>0</v>
      </c>
      <c r="UR30" t="b">
        <v>0</v>
      </c>
      <c r="US30" t="b">
        <v>0</v>
      </c>
      <c r="UT30" t="b">
        <v>0</v>
      </c>
      <c r="UU30" t="b">
        <v>0</v>
      </c>
      <c r="UV30" t="b">
        <v>0</v>
      </c>
      <c r="UW30" t="b">
        <v>0</v>
      </c>
      <c r="UX30" t="b">
        <v>0</v>
      </c>
      <c r="UY30" t="b">
        <v>0</v>
      </c>
      <c r="UZ30" t="b">
        <v>0</v>
      </c>
      <c r="VA30" t="b">
        <v>0</v>
      </c>
      <c r="VB30" t="b">
        <v>0</v>
      </c>
      <c r="VC30" t="b">
        <v>0</v>
      </c>
      <c r="VD30" t="b">
        <v>0</v>
      </c>
      <c r="VE30" t="b">
        <v>0</v>
      </c>
      <c r="VF30" t="b">
        <v>0</v>
      </c>
      <c r="VG30" t="b">
        <v>0</v>
      </c>
      <c r="VH30" t="b">
        <v>0</v>
      </c>
      <c r="VI30" t="b">
        <v>0</v>
      </c>
      <c r="VJ30" t="b">
        <v>1</v>
      </c>
      <c r="VK30" t="b">
        <v>0</v>
      </c>
      <c r="VL30" t="b">
        <v>0</v>
      </c>
      <c r="VM30" t="b">
        <v>0</v>
      </c>
      <c r="VN30" t="b">
        <v>0</v>
      </c>
      <c r="VO30" t="b">
        <v>1</v>
      </c>
      <c r="VP30" t="b">
        <v>0</v>
      </c>
      <c r="VQ30" t="b">
        <v>0</v>
      </c>
      <c r="VR30" t="b">
        <v>0</v>
      </c>
      <c r="VS30" t="b">
        <v>0</v>
      </c>
      <c r="VT30" t="b">
        <v>1</v>
      </c>
      <c r="VU30" t="b">
        <v>1</v>
      </c>
      <c r="VV30" t="b">
        <v>0</v>
      </c>
      <c r="VW30" t="b">
        <v>0</v>
      </c>
      <c r="VX30" t="b">
        <v>0</v>
      </c>
      <c r="VY30" t="b">
        <v>0</v>
      </c>
      <c r="VZ30" t="b">
        <v>0</v>
      </c>
      <c r="WA30" t="b">
        <v>0</v>
      </c>
      <c r="WB30" t="b">
        <v>0</v>
      </c>
      <c r="WC30" t="b">
        <v>0</v>
      </c>
      <c r="WD30" t="b">
        <v>0</v>
      </c>
      <c r="WE30" t="b">
        <v>0</v>
      </c>
      <c r="WF30" t="b">
        <v>0</v>
      </c>
      <c r="WG30" t="b">
        <v>1</v>
      </c>
      <c r="WH30" t="b">
        <v>0</v>
      </c>
      <c r="WI30" t="b">
        <v>0</v>
      </c>
      <c r="WJ30" t="b">
        <v>0</v>
      </c>
      <c r="WK30" t="b">
        <v>0</v>
      </c>
      <c r="WL30" t="b">
        <v>0</v>
      </c>
      <c r="WM30" t="b">
        <v>0</v>
      </c>
      <c r="WN30" t="b">
        <v>0</v>
      </c>
      <c r="WO30" t="b">
        <v>0</v>
      </c>
      <c r="WP30" t="b">
        <v>0</v>
      </c>
      <c r="WQ30" t="b">
        <v>0</v>
      </c>
      <c r="WR30" t="b">
        <v>0</v>
      </c>
      <c r="WS30" t="b">
        <v>0</v>
      </c>
      <c r="WT30" t="b">
        <v>0</v>
      </c>
      <c r="WU30" t="b">
        <v>0</v>
      </c>
      <c r="WV30" t="b">
        <v>0</v>
      </c>
      <c r="WW30" t="b">
        <v>0</v>
      </c>
      <c r="WX30" t="b">
        <v>0</v>
      </c>
      <c r="WY30" t="b">
        <v>0</v>
      </c>
      <c r="WZ30" t="b">
        <v>0</v>
      </c>
      <c r="XA30" t="b">
        <v>0</v>
      </c>
      <c r="XB30" t="b">
        <v>0</v>
      </c>
      <c r="XC30" t="b">
        <v>0</v>
      </c>
      <c r="XD30" t="b">
        <v>0</v>
      </c>
      <c r="XE30" t="b">
        <v>0</v>
      </c>
      <c r="XF30" t="b">
        <v>0</v>
      </c>
      <c r="XG30" t="b">
        <v>0</v>
      </c>
      <c r="XH30" t="b">
        <v>0</v>
      </c>
      <c r="XI30" t="b">
        <v>0</v>
      </c>
      <c r="XJ30" t="b">
        <v>0</v>
      </c>
      <c r="XK30" t="b">
        <v>0</v>
      </c>
      <c r="XL30" t="b">
        <v>0</v>
      </c>
      <c r="XM30" t="b">
        <v>0</v>
      </c>
      <c r="XN30" t="b">
        <v>0</v>
      </c>
      <c r="XO30" t="b">
        <v>0</v>
      </c>
      <c r="XP30" t="b">
        <v>0</v>
      </c>
      <c r="XQ30" t="b">
        <v>0</v>
      </c>
      <c r="XR30" t="b">
        <v>0</v>
      </c>
      <c r="XS30" t="b">
        <v>0</v>
      </c>
      <c r="XT30" t="b">
        <v>0</v>
      </c>
      <c r="XU30" t="b">
        <v>0</v>
      </c>
      <c r="XV30" t="b">
        <v>0</v>
      </c>
      <c r="XW30" t="b">
        <v>0</v>
      </c>
      <c r="XX30" t="b">
        <v>0</v>
      </c>
      <c r="XY30" t="b">
        <v>0</v>
      </c>
      <c r="XZ30" t="b">
        <v>0</v>
      </c>
      <c r="YA30" t="b">
        <v>0</v>
      </c>
      <c r="YB30" t="b">
        <v>0</v>
      </c>
      <c r="YC30" t="b">
        <v>0</v>
      </c>
      <c r="YD30" t="b">
        <v>0</v>
      </c>
      <c r="YE30" t="b">
        <v>0</v>
      </c>
      <c r="YF30" t="b">
        <v>0</v>
      </c>
      <c r="YG30" t="b">
        <v>0</v>
      </c>
      <c r="YH30" t="b">
        <v>0</v>
      </c>
      <c r="YI30" t="b">
        <v>0</v>
      </c>
      <c r="YJ30" t="b">
        <v>0</v>
      </c>
      <c r="YK30" t="b">
        <v>0</v>
      </c>
      <c r="YL30" t="b">
        <v>0</v>
      </c>
      <c r="YM30" t="b">
        <v>0</v>
      </c>
      <c r="YN30" t="b">
        <v>0</v>
      </c>
      <c r="YO30" t="b">
        <v>0</v>
      </c>
      <c r="YP30" t="b">
        <v>0</v>
      </c>
      <c r="YQ30" t="b">
        <v>0</v>
      </c>
      <c r="YR30" t="b">
        <v>0</v>
      </c>
      <c r="YS30" t="b">
        <v>0</v>
      </c>
      <c r="YT30" t="b">
        <v>0</v>
      </c>
      <c r="YU30" t="b">
        <v>0</v>
      </c>
      <c r="YV30" t="b">
        <v>0</v>
      </c>
      <c r="YW30" t="b">
        <v>0</v>
      </c>
      <c r="YX30" t="b">
        <v>0</v>
      </c>
      <c r="YY30" t="b">
        <v>0</v>
      </c>
      <c r="YZ30" t="b">
        <v>0</v>
      </c>
      <c r="ZA30" t="b">
        <v>0</v>
      </c>
      <c r="ZB30" t="b">
        <v>0</v>
      </c>
      <c r="ZC30" t="b">
        <v>0</v>
      </c>
      <c r="ZD30" t="b">
        <v>0</v>
      </c>
      <c r="ZE30" t="b">
        <v>0</v>
      </c>
      <c r="ZF30" t="b">
        <v>0</v>
      </c>
      <c r="ZG30" t="b">
        <v>0</v>
      </c>
      <c r="ZH30" t="b">
        <v>0</v>
      </c>
      <c r="ZI30" t="b">
        <v>0</v>
      </c>
      <c r="ZJ30" t="b">
        <v>0</v>
      </c>
      <c r="ZK30" t="b">
        <v>0</v>
      </c>
      <c r="ZL30" t="b">
        <v>0</v>
      </c>
      <c r="ZM30" t="b">
        <v>0</v>
      </c>
      <c r="ZN30" t="b">
        <v>0</v>
      </c>
      <c r="ZO30" t="b">
        <v>0</v>
      </c>
      <c r="ZP30" t="b">
        <v>0</v>
      </c>
      <c r="ZQ30" t="b">
        <v>0</v>
      </c>
      <c r="ZR30" t="b">
        <v>0</v>
      </c>
      <c r="ZS30" t="b">
        <v>0</v>
      </c>
      <c r="ZT30" t="b">
        <v>0</v>
      </c>
      <c r="ZU30" t="b">
        <v>0</v>
      </c>
      <c r="ZV30" t="b">
        <v>0</v>
      </c>
      <c r="ZW30" t="b">
        <v>0</v>
      </c>
      <c r="ZX30" t="b">
        <v>0</v>
      </c>
      <c r="ZY30" t="b">
        <v>0</v>
      </c>
      <c r="ZZ30" t="b">
        <v>0</v>
      </c>
      <c r="AAA30" t="b">
        <v>0</v>
      </c>
      <c r="AAB30" t="b">
        <v>0</v>
      </c>
      <c r="AAC30" t="b">
        <v>0</v>
      </c>
      <c r="AAD30" t="b">
        <v>0</v>
      </c>
      <c r="AAE30" t="b">
        <v>0</v>
      </c>
      <c r="AAF30" t="b">
        <v>0</v>
      </c>
      <c r="AAG30" t="b">
        <v>0</v>
      </c>
      <c r="AAH30" t="b">
        <v>0</v>
      </c>
      <c r="AAI30" t="b">
        <v>0</v>
      </c>
      <c r="AAJ30" t="b">
        <v>1</v>
      </c>
      <c r="AAK30" t="b">
        <v>0</v>
      </c>
      <c r="AAL30" t="b">
        <v>0</v>
      </c>
      <c r="AAM30" t="b">
        <v>0</v>
      </c>
      <c r="AAN30" t="b">
        <v>0</v>
      </c>
      <c r="AAO30" t="b">
        <v>0</v>
      </c>
      <c r="AAP30" t="b">
        <v>0</v>
      </c>
      <c r="AAQ30" t="b">
        <v>0</v>
      </c>
      <c r="AAR30" t="b">
        <v>0</v>
      </c>
      <c r="AAS30" t="b">
        <v>0</v>
      </c>
      <c r="AAT30" t="b">
        <v>0</v>
      </c>
      <c r="AAU30" t="b">
        <v>0</v>
      </c>
      <c r="AAV30" t="b">
        <v>0</v>
      </c>
      <c r="AAW30" t="b">
        <v>0</v>
      </c>
      <c r="AAX30" t="b">
        <v>0</v>
      </c>
      <c r="AAY30" t="b">
        <v>0</v>
      </c>
      <c r="AAZ30" t="b">
        <v>0</v>
      </c>
      <c r="ABA30" t="b">
        <v>0</v>
      </c>
      <c r="ABB30" t="b">
        <v>0</v>
      </c>
      <c r="ABC30" t="b">
        <v>1</v>
      </c>
      <c r="ABD30" t="b">
        <v>0</v>
      </c>
      <c r="ABE30" t="b">
        <v>0</v>
      </c>
      <c r="ABF30" t="b">
        <v>0</v>
      </c>
      <c r="ABG30" t="b">
        <v>0</v>
      </c>
      <c r="ABH30" t="b">
        <v>0</v>
      </c>
      <c r="ABI30" t="b">
        <v>1</v>
      </c>
      <c r="ABJ30" t="b">
        <v>0</v>
      </c>
      <c r="ABK30" t="b">
        <v>0</v>
      </c>
      <c r="ABL30" t="b">
        <v>0</v>
      </c>
      <c r="ABM30" t="b">
        <v>0</v>
      </c>
      <c r="ABN30" t="b">
        <v>0</v>
      </c>
      <c r="ABO30" t="b">
        <v>0</v>
      </c>
      <c r="ABP30" t="b">
        <v>0</v>
      </c>
      <c r="ABQ30" t="b">
        <v>0</v>
      </c>
      <c r="ABR30" t="b">
        <v>0</v>
      </c>
      <c r="ABS30" t="b">
        <v>0</v>
      </c>
      <c r="ABT30" t="b">
        <v>0</v>
      </c>
      <c r="ABU30" t="b">
        <v>0</v>
      </c>
      <c r="ABV30" t="b">
        <v>0</v>
      </c>
      <c r="ABW30" t="b">
        <v>0</v>
      </c>
      <c r="ABX30" t="b">
        <v>0</v>
      </c>
      <c r="ABY30" t="b">
        <v>0</v>
      </c>
      <c r="ABZ30" t="b">
        <v>0</v>
      </c>
      <c r="ACA30" t="b">
        <v>0</v>
      </c>
      <c r="ACB30" t="b">
        <v>0</v>
      </c>
      <c r="ACC30" t="b">
        <v>0</v>
      </c>
      <c r="ACD30" t="b">
        <v>0</v>
      </c>
      <c r="ACE30" t="b">
        <v>0</v>
      </c>
      <c r="ACF30" t="b">
        <v>0</v>
      </c>
      <c r="ACG30" t="b">
        <v>0</v>
      </c>
      <c r="ACH30" t="b">
        <v>0</v>
      </c>
      <c r="ACI30" t="b">
        <v>0</v>
      </c>
      <c r="ACJ30" t="b">
        <v>0</v>
      </c>
      <c r="ACK30" t="b">
        <v>0</v>
      </c>
      <c r="ACL30" t="b">
        <v>1</v>
      </c>
      <c r="ACM30" t="b">
        <v>0</v>
      </c>
      <c r="ACN30" t="b">
        <v>0</v>
      </c>
      <c r="ACO30" t="b">
        <v>0</v>
      </c>
      <c r="ACP30" t="b">
        <v>0</v>
      </c>
      <c r="ACQ30" t="b">
        <v>1</v>
      </c>
      <c r="ACR30" t="b">
        <v>1</v>
      </c>
      <c r="ACS30" t="b">
        <v>0</v>
      </c>
      <c r="ACT30" t="b">
        <v>0</v>
      </c>
      <c r="ACU30" t="b">
        <v>0</v>
      </c>
      <c r="ACV30">
        <f>COUNTIF(A30:ACU30,TRUE)</f>
        <v>59</v>
      </c>
    </row>
    <row r="31" spans="1:776" x14ac:dyDescent="0.25">
      <c r="A31" t="s">
        <v>791</v>
      </c>
      <c r="B31" t="b">
        <v>0</v>
      </c>
      <c r="C31" t="b">
        <v>0</v>
      </c>
      <c r="D31" t="b">
        <v>0</v>
      </c>
      <c r="E31" t="b">
        <v>0</v>
      </c>
      <c r="F31" t="b">
        <v>1</v>
      </c>
      <c r="G31" t="b">
        <v>0</v>
      </c>
      <c r="H31" t="b">
        <v>0</v>
      </c>
      <c r="I31" t="b">
        <v>0</v>
      </c>
      <c r="J31" t="b">
        <v>0</v>
      </c>
      <c r="K31" t="b">
        <v>0</v>
      </c>
      <c r="L31" t="b">
        <v>1</v>
      </c>
      <c r="M31" t="b">
        <v>0</v>
      </c>
      <c r="N31" t="b">
        <v>0</v>
      </c>
      <c r="O31" t="b">
        <v>0</v>
      </c>
      <c r="P31" t="b">
        <v>0</v>
      </c>
      <c r="Q31" t="b">
        <v>0</v>
      </c>
      <c r="R31" t="b">
        <v>0</v>
      </c>
      <c r="S31" t="b">
        <v>0</v>
      </c>
      <c r="T31" t="b">
        <v>0</v>
      </c>
      <c r="U31" t="b">
        <v>1</v>
      </c>
      <c r="V31" t="b">
        <v>0</v>
      </c>
      <c r="W31" t="b">
        <v>1</v>
      </c>
      <c r="X31" t="b">
        <v>0</v>
      </c>
      <c r="Y31" t="b">
        <v>0</v>
      </c>
      <c r="Z31" t="b">
        <v>0</v>
      </c>
      <c r="AA31" t="b">
        <v>0</v>
      </c>
      <c r="AB31" t="b">
        <v>1</v>
      </c>
      <c r="AC31" t="b">
        <v>0</v>
      </c>
      <c r="AD31" t="b">
        <v>0</v>
      </c>
      <c r="AE31" t="b">
        <v>1</v>
      </c>
      <c r="AF31" t="b">
        <v>0</v>
      </c>
      <c r="AG31" t="b">
        <v>0</v>
      </c>
      <c r="AH31" t="b">
        <v>0</v>
      </c>
      <c r="AI31" t="b">
        <v>0</v>
      </c>
      <c r="AJ31" t="b">
        <v>0</v>
      </c>
      <c r="AK31" t="b">
        <v>0</v>
      </c>
      <c r="AL31" t="b">
        <v>0</v>
      </c>
      <c r="AM31" t="b">
        <v>0</v>
      </c>
      <c r="AN31" t="b">
        <v>0</v>
      </c>
      <c r="AO31" t="b">
        <v>0</v>
      </c>
      <c r="AP31" t="b">
        <v>0</v>
      </c>
      <c r="AQ31" t="b">
        <v>0</v>
      </c>
      <c r="AR31" t="b">
        <v>0</v>
      </c>
      <c r="AS31" t="b">
        <v>1</v>
      </c>
      <c r="AT31" t="b">
        <v>0</v>
      </c>
      <c r="AU31" t="b">
        <v>1</v>
      </c>
      <c r="AV31" t="b">
        <v>0</v>
      </c>
      <c r="AW31" t="b">
        <v>0</v>
      </c>
      <c r="AX31" t="b">
        <v>0</v>
      </c>
      <c r="AY31" t="b">
        <v>0</v>
      </c>
      <c r="AZ31" t="b">
        <v>0</v>
      </c>
      <c r="BA31" t="b">
        <v>0</v>
      </c>
      <c r="BB31" t="b">
        <v>0</v>
      </c>
      <c r="BC31" t="b">
        <v>0</v>
      </c>
      <c r="BD31" t="b">
        <v>0</v>
      </c>
      <c r="BE31" t="b">
        <v>0</v>
      </c>
      <c r="BF31" t="b">
        <v>0</v>
      </c>
      <c r="BG31" t="b">
        <v>0</v>
      </c>
      <c r="BH31" t="b">
        <v>1</v>
      </c>
      <c r="BI31" t="b">
        <v>0</v>
      </c>
      <c r="BJ31" t="b">
        <v>0</v>
      </c>
      <c r="BK31" t="b">
        <v>0</v>
      </c>
      <c r="BL31" t="b">
        <v>0</v>
      </c>
      <c r="BM31" t="b">
        <v>0</v>
      </c>
      <c r="BN31" t="b">
        <v>0</v>
      </c>
      <c r="BO31" t="b">
        <v>0</v>
      </c>
      <c r="BP31" t="b">
        <v>0</v>
      </c>
      <c r="BQ31" t="b">
        <v>0</v>
      </c>
      <c r="BR31" t="b">
        <v>0</v>
      </c>
      <c r="BS31" t="b">
        <v>0</v>
      </c>
      <c r="BT31" t="b">
        <v>0</v>
      </c>
      <c r="BU31" t="b">
        <v>0</v>
      </c>
      <c r="BV31" t="b">
        <v>0</v>
      </c>
      <c r="BW31" t="b">
        <v>0</v>
      </c>
      <c r="BX31" t="b">
        <v>0</v>
      </c>
      <c r="BY31" t="b">
        <v>0</v>
      </c>
      <c r="BZ31" t="b">
        <v>0</v>
      </c>
      <c r="CA31" t="b">
        <v>0</v>
      </c>
      <c r="CB31" t="b">
        <v>0</v>
      </c>
      <c r="CC31" t="b">
        <v>1</v>
      </c>
      <c r="CD31" t="b">
        <v>0</v>
      </c>
      <c r="CE31" t="b">
        <v>0</v>
      </c>
      <c r="CF31" t="b">
        <v>1</v>
      </c>
      <c r="CG31" t="b">
        <v>1</v>
      </c>
      <c r="CH31" t="b">
        <v>0</v>
      </c>
      <c r="CI31" t="b">
        <v>0</v>
      </c>
      <c r="CJ31" t="b">
        <v>0</v>
      </c>
      <c r="CK31" t="b">
        <v>0</v>
      </c>
      <c r="CL31" t="b">
        <v>0</v>
      </c>
      <c r="CM31" t="b">
        <v>1</v>
      </c>
      <c r="CN31" t="b">
        <v>0</v>
      </c>
      <c r="CO31" t="b">
        <v>0</v>
      </c>
      <c r="CP31" t="b">
        <v>0</v>
      </c>
      <c r="CQ31" t="b">
        <v>0</v>
      </c>
      <c r="CR31" t="b">
        <v>0</v>
      </c>
      <c r="CS31" t="b">
        <v>0</v>
      </c>
      <c r="CT31" t="b">
        <v>0</v>
      </c>
      <c r="CU31" t="b">
        <v>0</v>
      </c>
      <c r="CV31" t="b">
        <v>1</v>
      </c>
      <c r="CW31" t="b">
        <v>0</v>
      </c>
      <c r="CX31" t="b">
        <v>0</v>
      </c>
      <c r="CY31" t="b">
        <v>0</v>
      </c>
      <c r="CZ31" t="b">
        <v>1</v>
      </c>
      <c r="DA31" t="b">
        <v>1</v>
      </c>
      <c r="DB31" t="b">
        <v>0</v>
      </c>
      <c r="DC31" t="b">
        <v>0</v>
      </c>
      <c r="DD31" t="b">
        <v>0</v>
      </c>
      <c r="DE31" t="b">
        <v>0</v>
      </c>
      <c r="DF31" t="b">
        <v>0</v>
      </c>
      <c r="DG31" t="b">
        <v>0</v>
      </c>
      <c r="DH31" t="b">
        <v>0</v>
      </c>
      <c r="DI31" t="b">
        <v>0</v>
      </c>
      <c r="DJ31" t="b">
        <v>0</v>
      </c>
      <c r="DK31" t="b">
        <v>0</v>
      </c>
      <c r="DL31" t="b">
        <v>0</v>
      </c>
      <c r="DM31" t="b">
        <v>0</v>
      </c>
      <c r="DN31" t="b">
        <v>1</v>
      </c>
      <c r="DO31" t="b">
        <v>1</v>
      </c>
      <c r="DP31" t="b">
        <v>1</v>
      </c>
      <c r="DQ31" t="b">
        <v>0</v>
      </c>
      <c r="DR31" t="b">
        <v>0</v>
      </c>
      <c r="DS31" t="b">
        <v>1</v>
      </c>
      <c r="DT31" t="b">
        <v>1</v>
      </c>
      <c r="DU31" t="b">
        <v>0</v>
      </c>
      <c r="DV31" t="b">
        <v>0</v>
      </c>
      <c r="DW31" t="b">
        <v>0</v>
      </c>
      <c r="DX31" t="b">
        <v>0</v>
      </c>
      <c r="DY31" t="b">
        <v>0</v>
      </c>
      <c r="DZ31" t="b">
        <v>0</v>
      </c>
      <c r="EA31" t="b">
        <v>0</v>
      </c>
      <c r="EB31" t="b">
        <v>0</v>
      </c>
      <c r="EC31" t="b">
        <v>0</v>
      </c>
      <c r="ED31" t="b">
        <v>1</v>
      </c>
      <c r="EE31" t="b">
        <v>0</v>
      </c>
      <c r="EF31" t="b">
        <v>0</v>
      </c>
      <c r="EG31" t="b">
        <v>0</v>
      </c>
      <c r="EH31" t="b">
        <v>0</v>
      </c>
      <c r="EI31" t="b">
        <v>0</v>
      </c>
      <c r="EJ31" t="b">
        <v>0</v>
      </c>
      <c r="EK31" t="b">
        <v>0</v>
      </c>
      <c r="EL31" t="b">
        <v>0</v>
      </c>
      <c r="EM31" t="b">
        <v>0</v>
      </c>
      <c r="EN31" t="b">
        <v>0</v>
      </c>
      <c r="EO31" t="b">
        <v>0</v>
      </c>
      <c r="EP31" t="b">
        <v>0</v>
      </c>
      <c r="EQ31" t="b">
        <v>0</v>
      </c>
      <c r="ER31" t="b">
        <v>0</v>
      </c>
      <c r="ES31" t="b">
        <v>0</v>
      </c>
      <c r="ET31" t="b">
        <v>0</v>
      </c>
      <c r="EU31" t="b">
        <v>0</v>
      </c>
      <c r="EV31" t="b">
        <v>0</v>
      </c>
      <c r="EW31" t="b">
        <v>0</v>
      </c>
      <c r="EX31" t="b">
        <v>1</v>
      </c>
      <c r="EY31" t="b">
        <v>0</v>
      </c>
      <c r="EZ31" t="b">
        <v>0</v>
      </c>
      <c r="FA31" t="b">
        <v>0</v>
      </c>
      <c r="FB31" t="b">
        <v>0</v>
      </c>
      <c r="FC31" t="b">
        <v>0</v>
      </c>
      <c r="FD31" t="b">
        <v>0</v>
      </c>
      <c r="FE31" t="b">
        <v>0</v>
      </c>
      <c r="FF31" t="b">
        <v>0</v>
      </c>
      <c r="FG31" t="b">
        <v>0</v>
      </c>
      <c r="FH31" t="b">
        <v>0</v>
      </c>
      <c r="FI31" t="b">
        <v>1</v>
      </c>
      <c r="FJ31" t="b">
        <v>0</v>
      </c>
      <c r="FK31" t="b">
        <v>0</v>
      </c>
      <c r="FL31" t="b">
        <v>0</v>
      </c>
      <c r="FM31" t="b">
        <v>0</v>
      </c>
      <c r="FN31" t="b">
        <v>0</v>
      </c>
      <c r="FO31" t="b">
        <v>0</v>
      </c>
      <c r="FP31" t="b">
        <v>1</v>
      </c>
      <c r="FQ31" t="b">
        <v>0</v>
      </c>
      <c r="FR31" t="b">
        <v>0</v>
      </c>
      <c r="FS31" t="b">
        <v>0</v>
      </c>
      <c r="FT31" t="b">
        <v>0</v>
      </c>
      <c r="FU31" t="b">
        <v>1</v>
      </c>
      <c r="FV31" t="b">
        <v>0</v>
      </c>
      <c r="FW31" t="b">
        <v>0</v>
      </c>
      <c r="FX31" t="b">
        <v>0</v>
      </c>
      <c r="FY31" t="b">
        <v>0</v>
      </c>
      <c r="FZ31" t="b">
        <v>0</v>
      </c>
      <c r="GA31" t="b">
        <v>0</v>
      </c>
      <c r="GB31" t="b">
        <v>0</v>
      </c>
      <c r="GC31" t="b">
        <v>0</v>
      </c>
      <c r="GD31" t="b">
        <v>0</v>
      </c>
      <c r="GE31" t="b">
        <v>0</v>
      </c>
      <c r="GF31" t="b">
        <v>0</v>
      </c>
      <c r="GG31" t="b">
        <v>0</v>
      </c>
      <c r="GH31" t="b">
        <v>0</v>
      </c>
      <c r="GI31" t="b">
        <v>0</v>
      </c>
      <c r="GJ31" t="b">
        <v>0</v>
      </c>
      <c r="GK31" t="b">
        <v>0</v>
      </c>
      <c r="GL31" t="b">
        <v>0</v>
      </c>
      <c r="GM31" t="b">
        <v>0</v>
      </c>
      <c r="GN31" t="b">
        <v>0</v>
      </c>
      <c r="GO31" t="b">
        <v>0</v>
      </c>
      <c r="GP31" t="b">
        <v>1</v>
      </c>
      <c r="GQ31" t="b">
        <v>0</v>
      </c>
      <c r="GR31" t="b">
        <v>0</v>
      </c>
      <c r="GS31" t="b">
        <v>0</v>
      </c>
      <c r="GT31" t="b">
        <v>0</v>
      </c>
      <c r="GU31" t="b">
        <v>0</v>
      </c>
      <c r="GV31" t="b">
        <v>0</v>
      </c>
      <c r="GW31" t="b">
        <v>0</v>
      </c>
      <c r="GX31" t="b">
        <v>0</v>
      </c>
      <c r="GY31" t="b">
        <v>1</v>
      </c>
      <c r="GZ31" t="b">
        <v>0</v>
      </c>
      <c r="HA31" t="b">
        <v>0</v>
      </c>
      <c r="HB31" t="b">
        <v>1</v>
      </c>
      <c r="HC31" t="b">
        <v>0</v>
      </c>
      <c r="HD31" t="b">
        <v>0</v>
      </c>
      <c r="HE31" t="b">
        <v>0</v>
      </c>
      <c r="HF31" t="b">
        <v>0</v>
      </c>
      <c r="HG31" t="b">
        <v>0</v>
      </c>
      <c r="HH31" t="b">
        <v>0</v>
      </c>
      <c r="HI31" t="b">
        <v>0</v>
      </c>
      <c r="HJ31" t="b">
        <v>0</v>
      </c>
      <c r="HK31" t="b">
        <v>0</v>
      </c>
      <c r="HL31" t="b">
        <v>0</v>
      </c>
      <c r="HM31" t="b">
        <v>0</v>
      </c>
      <c r="HN31" t="b">
        <v>0</v>
      </c>
      <c r="HO31" t="b">
        <v>0</v>
      </c>
      <c r="HP31" t="b">
        <v>1</v>
      </c>
      <c r="HQ31" t="b">
        <v>0</v>
      </c>
      <c r="HR31" t="b">
        <v>0</v>
      </c>
      <c r="HS31" t="b">
        <v>1</v>
      </c>
      <c r="HT31" t="b">
        <v>0</v>
      </c>
      <c r="HU31" t="b">
        <v>0</v>
      </c>
      <c r="HV31" t="b">
        <v>0</v>
      </c>
      <c r="HW31" t="b">
        <v>0</v>
      </c>
      <c r="HX31" t="b">
        <v>0</v>
      </c>
      <c r="HY31" t="b">
        <v>0</v>
      </c>
      <c r="HZ31" t="b">
        <v>0</v>
      </c>
      <c r="IA31" t="b">
        <v>1</v>
      </c>
      <c r="IB31" t="b">
        <v>0</v>
      </c>
      <c r="IC31" t="b">
        <v>0</v>
      </c>
      <c r="ID31" t="b">
        <v>0</v>
      </c>
      <c r="IE31" t="b">
        <v>0</v>
      </c>
      <c r="IF31" t="b">
        <v>0</v>
      </c>
      <c r="IG31" t="b">
        <v>0</v>
      </c>
      <c r="IH31" t="b">
        <v>0</v>
      </c>
      <c r="II31" t="b">
        <v>0</v>
      </c>
      <c r="IJ31" t="b">
        <v>0</v>
      </c>
      <c r="IK31" t="b">
        <v>0</v>
      </c>
      <c r="IL31" t="b">
        <v>0</v>
      </c>
      <c r="IM31" t="b">
        <v>0</v>
      </c>
      <c r="IN31" t="b">
        <v>0</v>
      </c>
      <c r="IO31" t="b">
        <v>0</v>
      </c>
      <c r="IP31" t="b">
        <v>0</v>
      </c>
      <c r="IQ31" t="b">
        <v>0</v>
      </c>
      <c r="IR31" t="b">
        <v>0</v>
      </c>
      <c r="IS31" t="b">
        <v>0</v>
      </c>
      <c r="IT31" t="b">
        <v>0</v>
      </c>
      <c r="IU31" t="b">
        <v>0</v>
      </c>
      <c r="IV31" t="b">
        <v>0</v>
      </c>
      <c r="IW31" t="b">
        <v>0</v>
      </c>
      <c r="IX31" t="b">
        <v>0</v>
      </c>
      <c r="IY31" t="b">
        <v>0</v>
      </c>
      <c r="IZ31" t="b">
        <v>0</v>
      </c>
      <c r="JA31" t="b">
        <v>0</v>
      </c>
      <c r="JB31" t="b">
        <v>1</v>
      </c>
      <c r="JC31" t="b">
        <v>0</v>
      </c>
      <c r="JD31" t="b">
        <v>0</v>
      </c>
      <c r="JE31" t="b">
        <v>0</v>
      </c>
      <c r="JF31" t="b">
        <v>0</v>
      </c>
      <c r="JG31" t="b">
        <v>0</v>
      </c>
      <c r="JH31" t="b">
        <v>0</v>
      </c>
      <c r="JI31" t="b">
        <v>1</v>
      </c>
      <c r="JJ31" t="b">
        <v>0</v>
      </c>
      <c r="JK31" t="b">
        <v>0</v>
      </c>
      <c r="JL31" t="b">
        <v>0</v>
      </c>
      <c r="JM31" t="b">
        <v>0</v>
      </c>
      <c r="JN31" t="b">
        <v>0</v>
      </c>
      <c r="JO31" t="b">
        <v>0</v>
      </c>
      <c r="JP31" t="b">
        <v>0</v>
      </c>
      <c r="JQ31" t="b">
        <v>0</v>
      </c>
      <c r="JR31" t="b">
        <v>0</v>
      </c>
      <c r="JS31" t="b">
        <v>1</v>
      </c>
      <c r="JT31" t="b">
        <v>0</v>
      </c>
      <c r="JU31" t="b">
        <v>0</v>
      </c>
      <c r="JV31" t="b">
        <v>0</v>
      </c>
      <c r="JW31" t="b">
        <v>0</v>
      </c>
      <c r="JX31" t="b">
        <v>0</v>
      </c>
      <c r="JY31" t="b">
        <v>0</v>
      </c>
      <c r="JZ31" t="b">
        <v>0</v>
      </c>
      <c r="KA31" t="b">
        <v>0</v>
      </c>
      <c r="KB31" t="b">
        <v>0</v>
      </c>
      <c r="KC31" t="b">
        <v>0</v>
      </c>
      <c r="KD31" t="b">
        <v>0</v>
      </c>
      <c r="KE31" t="b">
        <v>0</v>
      </c>
      <c r="KF31" t="b">
        <v>0</v>
      </c>
      <c r="KG31" t="b">
        <v>0</v>
      </c>
      <c r="KH31" t="b">
        <v>0</v>
      </c>
      <c r="KI31" t="b">
        <v>0</v>
      </c>
      <c r="KJ31" t="b">
        <v>0</v>
      </c>
      <c r="KK31" t="b">
        <v>0</v>
      </c>
      <c r="KL31" t="b">
        <v>0</v>
      </c>
      <c r="KM31" t="b">
        <v>0</v>
      </c>
      <c r="KN31" t="b">
        <v>0</v>
      </c>
      <c r="KO31" t="b">
        <v>0</v>
      </c>
      <c r="KP31" t="b">
        <v>0</v>
      </c>
      <c r="KQ31" t="b">
        <v>0</v>
      </c>
      <c r="KR31" t="b">
        <v>0</v>
      </c>
      <c r="KS31" t="b">
        <v>0</v>
      </c>
      <c r="KT31" t="b">
        <v>0</v>
      </c>
      <c r="KU31" t="b">
        <v>0</v>
      </c>
      <c r="KV31" t="b">
        <v>0</v>
      </c>
      <c r="KW31" t="b">
        <v>0</v>
      </c>
      <c r="KX31" t="b">
        <v>0</v>
      </c>
      <c r="KY31" t="b">
        <v>0</v>
      </c>
      <c r="KZ31" t="b">
        <v>0</v>
      </c>
      <c r="LA31" t="b">
        <v>0</v>
      </c>
      <c r="LB31" t="b">
        <v>0</v>
      </c>
      <c r="LC31" t="b">
        <v>0</v>
      </c>
      <c r="LD31" t="b">
        <v>0</v>
      </c>
      <c r="LE31" t="b">
        <v>0</v>
      </c>
      <c r="LF31" t="b">
        <v>1</v>
      </c>
      <c r="LG31" t="b">
        <v>0</v>
      </c>
      <c r="LH31" t="b">
        <v>0</v>
      </c>
      <c r="LI31" t="b">
        <v>0</v>
      </c>
      <c r="LJ31" t="b">
        <v>0</v>
      </c>
      <c r="LK31" t="b">
        <v>0</v>
      </c>
      <c r="LL31" t="b">
        <v>0</v>
      </c>
      <c r="LM31" t="b">
        <v>0</v>
      </c>
      <c r="LN31" t="b">
        <v>0</v>
      </c>
      <c r="LO31" t="b">
        <v>0</v>
      </c>
      <c r="LP31" t="b">
        <v>0</v>
      </c>
      <c r="LQ31" t="b">
        <v>0</v>
      </c>
      <c r="LR31" t="b">
        <v>0</v>
      </c>
      <c r="LS31" t="b">
        <v>0</v>
      </c>
      <c r="LT31" t="b">
        <v>0</v>
      </c>
      <c r="LU31" t="b">
        <v>0</v>
      </c>
      <c r="LV31" t="b">
        <v>0</v>
      </c>
      <c r="LW31" t="b">
        <v>0</v>
      </c>
      <c r="LX31" t="b">
        <v>0</v>
      </c>
      <c r="LY31" t="b">
        <v>0</v>
      </c>
      <c r="LZ31" t="b">
        <v>0</v>
      </c>
      <c r="MA31" t="b">
        <v>1</v>
      </c>
      <c r="MB31" t="b">
        <v>0</v>
      </c>
      <c r="MC31" t="b">
        <v>0</v>
      </c>
      <c r="MD31" t="b">
        <v>0</v>
      </c>
      <c r="ME31" t="b">
        <v>0</v>
      </c>
      <c r="MF31" t="b">
        <v>0</v>
      </c>
      <c r="MG31" t="b">
        <v>0</v>
      </c>
      <c r="MH31" t="b">
        <v>0</v>
      </c>
      <c r="MI31" t="b">
        <v>0</v>
      </c>
      <c r="MJ31" t="b">
        <v>0</v>
      </c>
      <c r="MK31" t="b">
        <v>0</v>
      </c>
      <c r="ML31" t="b">
        <v>0</v>
      </c>
      <c r="MM31" t="b">
        <v>0</v>
      </c>
      <c r="MN31" t="b">
        <v>0</v>
      </c>
      <c r="MO31" t="b">
        <v>0</v>
      </c>
      <c r="MP31" t="b">
        <v>0</v>
      </c>
      <c r="MQ31" t="b">
        <v>0</v>
      </c>
      <c r="MR31" t="b">
        <v>0</v>
      </c>
      <c r="MS31" t="b">
        <v>0</v>
      </c>
      <c r="MT31" t="b">
        <v>1</v>
      </c>
      <c r="MU31" t="b">
        <v>0</v>
      </c>
      <c r="MV31" t="b">
        <v>0</v>
      </c>
      <c r="MW31" t="b">
        <v>0</v>
      </c>
      <c r="MX31" t="b">
        <v>0</v>
      </c>
      <c r="MY31" t="b">
        <v>0</v>
      </c>
      <c r="MZ31" t="b">
        <v>0</v>
      </c>
      <c r="NA31" t="b">
        <v>0</v>
      </c>
      <c r="NB31" t="b">
        <v>0</v>
      </c>
      <c r="NC31" t="b">
        <v>0</v>
      </c>
      <c r="ND31" t="b">
        <v>0</v>
      </c>
      <c r="NE31" t="b">
        <v>0</v>
      </c>
      <c r="NF31" t="b">
        <v>0</v>
      </c>
      <c r="NG31" t="b">
        <v>0</v>
      </c>
      <c r="NH31" t="b">
        <v>0</v>
      </c>
      <c r="NI31" t="b">
        <v>0</v>
      </c>
      <c r="NJ31" t="b">
        <v>0</v>
      </c>
      <c r="NK31" t="b">
        <v>0</v>
      </c>
      <c r="NL31" t="b">
        <v>0</v>
      </c>
      <c r="NM31" t="b">
        <v>0</v>
      </c>
      <c r="NN31" t="b">
        <v>0</v>
      </c>
      <c r="NO31" t="b">
        <v>0</v>
      </c>
      <c r="NP31" t="b">
        <v>1</v>
      </c>
      <c r="NQ31" t="b">
        <v>0</v>
      </c>
      <c r="NR31" t="b">
        <v>0</v>
      </c>
      <c r="NS31" t="b">
        <v>0</v>
      </c>
      <c r="NT31" t="b">
        <v>0</v>
      </c>
      <c r="NU31" t="b">
        <v>0</v>
      </c>
      <c r="NV31" t="b">
        <v>0</v>
      </c>
      <c r="NW31" t="b">
        <v>0</v>
      </c>
      <c r="NX31" t="b">
        <v>0</v>
      </c>
      <c r="NY31" t="b">
        <v>0</v>
      </c>
      <c r="NZ31" t="b">
        <v>0</v>
      </c>
      <c r="OA31" t="b">
        <v>1</v>
      </c>
      <c r="OB31" t="b">
        <v>0</v>
      </c>
      <c r="OC31" t="b">
        <v>0</v>
      </c>
      <c r="OD31" t="b">
        <v>0</v>
      </c>
      <c r="OE31" t="b">
        <v>0</v>
      </c>
      <c r="OF31" t="b">
        <v>0</v>
      </c>
      <c r="OG31" t="b">
        <v>0</v>
      </c>
      <c r="OH31" t="b">
        <v>0</v>
      </c>
      <c r="OI31" t="b">
        <v>0</v>
      </c>
      <c r="OJ31" t="b">
        <v>0</v>
      </c>
      <c r="OK31" t="b">
        <v>0</v>
      </c>
      <c r="OL31" t="b">
        <v>0</v>
      </c>
      <c r="OM31" t="b">
        <v>1</v>
      </c>
      <c r="ON31" t="b">
        <v>0</v>
      </c>
      <c r="OO31" t="b">
        <v>0</v>
      </c>
      <c r="OP31" t="b">
        <v>0</v>
      </c>
      <c r="OQ31" t="b">
        <v>0</v>
      </c>
      <c r="OR31" t="b">
        <v>0</v>
      </c>
      <c r="OS31" t="b">
        <v>0</v>
      </c>
      <c r="OT31" t="b">
        <v>0</v>
      </c>
      <c r="OU31" t="b">
        <v>0</v>
      </c>
      <c r="OV31" t="b">
        <v>0</v>
      </c>
      <c r="OW31" t="b">
        <v>0</v>
      </c>
      <c r="OX31" t="b">
        <v>1</v>
      </c>
      <c r="OY31" t="b">
        <v>1</v>
      </c>
      <c r="OZ31" t="b">
        <v>0</v>
      </c>
      <c r="PA31" t="b">
        <v>0</v>
      </c>
      <c r="PB31" t="b">
        <v>0</v>
      </c>
      <c r="PC31" t="b">
        <v>0</v>
      </c>
      <c r="PD31" t="b">
        <v>1</v>
      </c>
      <c r="PE31" t="b">
        <v>0</v>
      </c>
      <c r="PF31" t="b">
        <v>0</v>
      </c>
      <c r="PG31" t="b">
        <v>0</v>
      </c>
      <c r="PH31" t="b">
        <v>1</v>
      </c>
      <c r="PI31" t="b">
        <v>1</v>
      </c>
      <c r="PJ31" t="b">
        <v>1</v>
      </c>
      <c r="PK31" t="b">
        <v>1</v>
      </c>
      <c r="PL31" t="b">
        <v>1</v>
      </c>
      <c r="PM31" t="b">
        <v>0</v>
      </c>
      <c r="PN31" t="b">
        <v>0</v>
      </c>
      <c r="PO31" t="b">
        <v>1</v>
      </c>
      <c r="PP31" t="b">
        <v>0</v>
      </c>
      <c r="PQ31" t="b">
        <v>0</v>
      </c>
      <c r="PR31" t="b">
        <v>1</v>
      </c>
      <c r="PS31" t="b">
        <v>0</v>
      </c>
      <c r="PT31" t="b">
        <v>0</v>
      </c>
      <c r="PU31" t="b">
        <v>1</v>
      </c>
      <c r="PV31" t="b">
        <v>1</v>
      </c>
      <c r="PW31" t="b">
        <v>0</v>
      </c>
      <c r="PX31" t="b">
        <v>0</v>
      </c>
      <c r="PY31" t="b">
        <v>0</v>
      </c>
      <c r="PZ31" t="b">
        <v>0</v>
      </c>
      <c r="QA31" t="b">
        <v>0</v>
      </c>
      <c r="QB31" t="b">
        <v>0</v>
      </c>
      <c r="QC31" t="b">
        <v>0</v>
      </c>
      <c r="QD31" t="b">
        <v>0</v>
      </c>
      <c r="QE31" t="b">
        <v>0</v>
      </c>
      <c r="QF31" t="b">
        <v>0</v>
      </c>
      <c r="QG31" t="b">
        <v>0</v>
      </c>
      <c r="QH31" t="b">
        <v>1</v>
      </c>
      <c r="QI31" t="b">
        <v>0</v>
      </c>
      <c r="QJ31" t="b">
        <v>0</v>
      </c>
      <c r="QK31" t="b">
        <v>0</v>
      </c>
      <c r="QL31" t="b">
        <v>0</v>
      </c>
      <c r="QM31" t="b">
        <v>0</v>
      </c>
      <c r="QN31" t="b">
        <v>0</v>
      </c>
      <c r="QO31" t="b">
        <v>0</v>
      </c>
      <c r="QP31" t="b">
        <v>0</v>
      </c>
      <c r="QQ31" t="b">
        <v>0</v>
      </c>
      <c r="QR31" t="b">
        <v>0</v>
      </c>
      <c r="QS31" t="b">
        <v>0</v>
      </c>
      <c r="QT31" t="b">
        <v>0</v>
      </c>
      <c r="QU31" t="b">
        <v>0</v>
      </c>
      <c r="QV31" t="b">
        <v>0</v>
      </c>
      <c r="QW31" t="b">
        <v>0</v>
      </c>
      <c r="QX31" t="b">
        <v>1</v>
      </c>
      <c r="QY31" t="b">
        <v>1</v>
      </c>
      <c r="QZ31" t="b">
        <v>1</v>
      </c>
      <c r="RA31" t="b">
        <v>1</v>
      </c>
      <c r="RB31" t="b">
        <v>0</v>
      </c>
      <c r="RC31" t="b">
        <v>1</v>
      </c>
      <c r="RD31" t="b">
        <v>0</v>
      </c>
      <c r="RE31" t="b">
        <v>0</v>
      </c>
      <c r="RF31" t="b">
        <v>0</v>
      </c>
      <c r="RG31" t="b">
        <v>0</v>
      </c>
      <c r="RH31" t="b">
        <v>1</v>
      </c>
      <c r="RI31" t="b">
        <v>0</v>
      </c>
      <c r="RJ31" t="b">
        <v>0</v>
      </c>
      <c r="RK31" t="b">
        <v>0</v>
      </c>
      <c r="RL31" t="b">
        <v>0</v>
      </c>
      <c r="RM31" t="b">
        <v>0</v>
      </c>
      <c r="RN31" t="b">
        <v>0</v>
      </c>
      <c r="RO31" t="b">
        <v>0</v>
      </c>
      <c r="RP31" t="b">
        <v>0</v>
      </c>
      <c r="RQ31" t="b">
        <v>0</v>
      </c>
      <c r="RR31" t="b">
        <v>0</v>
      </c>
      <c r="RS31" t="b">
        <v>0</v>
      </c>
      <c r="RT31" t="b">
        <v>0</v>
      </c>
      <c r="RU31" t="b">
        <v>1</v>
      </c>
      <c r="RV31" t="b">
        <v>0</v>
      </c>
      <c r="RW31" t="b">
        <v>0</v>
      </c>
      <c r="RX31" t="b">
        <v>1</v>
      </c>
      <c r="RY31" t="b">
        <v>0</v>
      </c>
      <c r="RZ31" t="b">
        <v>0</v>
      </c>
      <c r="SA31" t="b">
        <v>0</v>
      </c>
      <c r="SB31" t="b">
        <v>0</v>
      </c>
      <c r="SC31" t="b">
        <v>1</v>
      </c>
      <c r="SD31" t="b">
        <v>0</v>
      </c>
      <c r="SE31" t="b">
        <v>0</v>
      </c>
      <c r="SF31" t="b">
        <v>0</v>
      </c>
      <c r="SG31" t="b">
        <v>0</v>
      </c>
      <c r="SH31" t="b">
        <v>0</v>
      </c>
      <c r="SI31" t="b">
        <v>0</v>
      </c>
      <c r="SJ31" t="b">
        <v>1</v>
      </c>
      <c r="SK31" t="b">
        <v>0</v>
      </c>
      <c r="SL31" t="b">
        <v>0</v>
      </c>
      <c r="SM31" t="b">
        <v>0</v>
      </c>
      <c r="SN31" t="b">
        <v>1</v>
      </c>
      <c r="SO31" t="b">
        <v>1</v>
      </c>
      <c r="SP31" t="b">
        <v>0</v>
      </c>
      <c r="SQ31" t="b">
        <v>1</v>
      </c>
      <c r="SR31" t="b">
        <v>1</v>
      </c>
      <c r="SS31" t="b">
        <v>0</v>
      </c>
      <c r="ST31" t="b">
        <v>1</v>
      </c>
      <c r="SU31" t="b">
        <v>0</v>
      </c>
      <c r="SV31" t="b">
        <v>0</v>
      </c>
      <c r="SW31" t="b">
        <v>0</v>
      </c>
      <c r="SX31" t="b">
        <v>1</v>
      </c>
      <c r="SY31" t="b">
        <v>1</v>
      </c>
      <c r="SZ31" t="b">
        <v>0</v>
      </c>
      <c r="TA31" t="b">
        <v>0</v>
      </c>
      <c r="TB31" t="b">
        <v>0</v>
      </c>
      <c r="TC31" t="b">
        <v>0</v>
      </c>
      <c r="TD31" t="b">
        <v>0</v>
      </c>
      <c r="TE31" t="b">
        <v>0</v>
      </c>
      <c r="TF31" t="b">
        <v>0</v>
      </c>
      <c r="TG31" t="b">
        <v>0</v>
      </c>
      <c r="TH31" t="b">
        <v>0</v>
      </c>
      <c r="TI31" t="b">
        <v>0</v>
      </c>
      <c r="TJ31" t="b">
        <v>0</v>
      </c>
      <c r="TK31" t="b">
        <v>0</v>
      </c>
      <c r="TL31" t="b">
        <v>0</v>
      </c>
      <c r="TM31" t="b">
        <v>0</v>
      </c>
      <c r="TN31" t="b">
        <v>0</v>
      </c>
      <c r="TO31" t="b">
        <v>0</v>
      </c>
      <c r="TP31" t="b">
        <v>0</v>
      </c>
      <c r="TQ31" t="b">
        <v>0</v>
      </c>
      <c r="TR31" t="b">
        <v>0</v>
      </c>
      <c r="TS31" t="b">
        <v>0</v>
      </c>
      <c r="TT31" t="b">
        <v>0</v>
      </c>
      <c r="TU31" t="b">
        <v>0</v>
      </c>
      <c r="TV31" t="b">
        <v>0</v>
      </c>
      <c r="TW31" t="b">
        <v>0</v>
      </c>
      <c r="TX31" t="b">
        <v>0</v>
      </c>
      <c r="TY31" t="b">
        <v>0</v>
      </c>
      <c r="TZ31" t="b">
        <v>0</v>
      </c>
      <c r="UA31" t="b">
        <v>0</v>
      </c>
      <c r="UB31" t="b">
        <v>0</v>
      </c>
      <c r="UC31" t="b">
        <v>0</v>
      </c>
      <c r="UD31" t="b">
        <v>0</v>
      </c>
      <c r="UE31" t="b">
        <v>0</v>
      </c>
      <c r="UF31" t="b">
        <v>0</v>
      </c>
      <c r="UG31" t="b">
        <v>0</v>
      </c>
      <c r="UH31" t="b">
        <v>0</v>
      </c>
      <c r="UI31" t="b">
        <v>0</v>
      </c>
      <c r="UJ31" t="b">
        <v>0</v>
      </c>
      <c r="UK31" t="b">
        <v>0</v>
      </c>
      <c r="UL31" t="b">
        <v>0</v>
      </c>
      <c r="UM31" t="b">
        <v>0</v>
      </c>
      <c r="UN31" t="b">
        <v>0</v>
      </c>
      <c r="UO31" t="b">
        <v>0</v>
      </c>
      <c r="UP31" t="b">
        <v>0</v>
      </c>
      <c r="UQ31" t="b">
        <v>0</v>
      </c>
      <c r="UR31" t="b">
        <v>0</v>
      </c>
      <c r="US31" t="b">
        <v>0</v>
      </c>
      <c r="UT31" t="b">
        <v>0</v>
      </c>
      <c r="UU31" t="b">
        <v>0</v>
      </c>
      <c r="UV31" t="b">
        <v>0</v>
      </c>
      <c r="UW31" t="b">
        <v>0</v>
      </c>
      <c r="UX31" t="b">
        <v>0</v>
      </c>
      <c r="UY31" t="b">
        <v>0</v>
      </c>
      <c r="UZ31" t="b">
        <v>0</v>
      </c>
      <c r="VA31" t="b">
        <v>0</v>
      </c>
      <c r="VB31" t="b">
        <v>0</v>
      </c>
      <c r="VC31" t="b">
        <v>0</v>
      </c>
      <c r="VD31" t="b">
        <v>1</v>
      </c>
      <c r="VE31" t="b">
        <v>0</v>
      </c>
      <c r="VF31" t="b">
        <v>0</v>
      </c>
      <c r="VG31" t="b">
        <v>0</v>
      </c>
      <c r="VH31" t="b">
        <v>0</v>
      </c>
      <c r="VI31" t="b">
        <v>0</v>
      </c>
      <c r="VJ31" t="b">
        <v>1</v>
      </c>
      <c r="VK31" t="b">
        <v>0</v>
      </c>
      <c r="VL31" t="b">
        <v>0</v>
      </c>
      <c r="VM31" t="b">
        <v>0</v>
      </c>
      <c r="VN31" t="b">
        <v>0</v>
      </c>
      <c r="VO31" t="b">
        <v>1</v>
      </c>
      <c r="VP31" t="b">
        <v>0</v>
      </c>
      <c r="VQ31" t="b">
        <v>0</v>
      </c>
      <c r="VR31" t="b">
        <v>0</v>
      </c>
      <c r="VS31" t="b">
        <v>0</v>
      </c>
      <c r="VT31" t="b">
        <v>1</v>
      </c>
      <c r="VU31" t="b">
        <v>0</v>
      </c>
      <c r="VV31" t="b">
        <v>0</v>
      </c>
      <c r="VW31" t="b">
        <v>0</v>
      </c>
      <c r="VX31" t="b">
        <v>0</v>
      </c>
      <c r="VY31" t="b">
        <v>0</v>
      </c>
      <c r="VZ31" t="b">
        <v>0</v>
      </c>
      <c r="WA31" t="b">
        <v>0</v>
      </c>
      <c r="WB31" t="b">
        <v>0</v>
      </c>
      <c r="WC31" t="b">
        <v>0</v>
      </c>
      <c r="WD31" t="b">
        <v>0</v>
      </c>
      <c r="WE31" t="b">
        <v>0</v>
      </c>
      <c r="WF31" t="b">
        <v>0</v>
      </c>
      <c r="WG31" t="b">
        <v>1</v>
      </c>
      <c r="WH31" t="b">
        <v>0</v>
      </c>
      <c r="WI31" t="b">
        <v>0</v>
      </c>
      <c r="WJ31" t="b">
        <v>0</v>
      </c>
      <c r="WK31" t="b">
        <v>0</v>
      </c>
      <c r="WL31" t="b">
        <v>0</v>
      </c>
      <c r="WM31" t="b">
        <v>0</v>
      </c>
      <c r="WN31" t="b">
        <v>0</v>
      </c>
      <c r="WO31" t="b">
        <v>0</v>
      </c>
      <c r="WP31" t="b">
        <v>0</v>
      </c>
      <c r="WQ31" t="b">
        <v>0</v>
      </c>
      <c r="WR31" t="b">
        <v>0</v>
      </c>
      <c r="WS31" t="b">
        <v>0</v>
      </c>
      <c r="WT31" t="b">
        <v>0</v>
      </c>
      <c r="WU31" t="b">
        <v>0</v>
      </c>
      <c r="WV31" t="b">
        <v>0</v>
      </c>
      <c r="WW31" t="b">
        <v>0</v>
      </c>
      <c r="WX31" t="b">
        <v>0</v>
      </c>
      <c r="WY31" t="b">
        <v>0</v>
      </c>
      <c r="WZ31" t="b">
        <v>0</v>
      </c>
      <c r="XA31" t="b">
        <v>0</v>
      </c>
      <c r="XB31" t="b">
        <v>0</v>
      </c>
      <c r="XC31" t="b">
        <v>0</v>
      </c>
      <c r="XD31" t="b">
        <v>0</v>
      </c>
      <c r="XE31" t="b">
        <v>1</v>
      </c>
      <c r="XF31" t="b">
        <v>0</v>
      </c>
      <c r="XG31" t="b">
        <v>0</v>
      </c>
      <c r="XH31" t="b">
        <v>0</v>
      </c>
      <c r="XI31" t="b">
        <v>0</v>
      </c>
      <c r="XJ31" t="b">
        <v>0</v>
      </c>
      <c r="XK31" t="b">
        <v>0</v>
      </c>
      <c r="XL31" t="b">
        <v>0</v>
      </c>
      <c r="XM31" t="b">
        <v>0</v>
      </c>
      <c r="XN31" t="b">
        <v>1</v>
      </c>
      <c r="XO31" t="b">
        <v>0</v>
      </c>
      <c r="XP31" t="b">
        <v>0</v>
      </c>
      <c r="XQ31" t="b">
        <v>0</v>
      </c>
      <c r="XR31" t="b">
        <v>0</v>
      </c>
      <c r="XS31" t="b">
        <v>0</v>
      </c>
      <c r="XT31" t="b">
        <v>0</v>
      </c>
      <c r="XU31" t="b">
        <v>0</v>
      </c>
      <c r="XV31" t="b">
        <v>0</v>
      </c>
      <c r="XW31" t="b">
        <v>0</v>
      </c>
      <c r="XX31" t="b">
        <v>0</v>
      </c>
      <c r="XY31" t="b">
        <v>0</v>
      </c>
      <c r="XZ31" t="b">
        <v>0</v>
      </c>
      <c r="YA31" t="b">
        <v>0</v>
      </c>
      <c r="YB31" t="b">
        <v>0</v>
      </c>
      <c r="YC31" t="b">
        <v>0</v>
      </c>
      <c r="YD31" t="b">
        <v>0</v>
      </c>
      <c r="YE31" t="b">
        <v>0</v>
      </c>
      <c r="YF31" t="b">
        <v>0</v>
      </c>
      <c r="YG31" t="b">
        <v>0</v>
      </c>
      <c r="YH31" t="b">
        <v>0</v>
      </c>
      <c r="YI31" t="b">
        <v>0</v>
      </c>
      <c r="YJ31" t="b">
        <v>0</v>
      </c>
      <c r="YK31" t="b">
        <v>0</v>
      </c>
      <c r="YL31" t="b">
        <v>0</v>
      </c>
      <c r="YM31" t="b">
        <v>0</v>
      </c>
      <c r="YN31" t="b">
        <v>0</v>
      </c>
      <c r="YO31" t="b">
        <v>0</v>
      </c>
      <c r="YP31" t="b">
        <v>0</v>
      </c>
      <c r="YQ31" t="b">
        <v>0</v>
      </c>
      <c r="YR31" t="b">
        <v>0</v>
      </c>
      <c r="YS31" t="b">
        <v>0</v>
      </c>
      <c r="YT31" t="b">
        <v>0</v>
      </c>
      <c r="YU31" t="b">
        <v>0</v>
      </c>
      <c r="YV31" t="b">
        <v>0</v>
      </c>
      <c r="YW31" t="b">
        <v>0</v>
      </c>
      <c r="YX31" t="b">
        <v>0</v>
      </c>
      <c r="YY31" t="b">
        <v>0</v>
      </c>
      <c r="YZ31" t="b">
        <v>0</v>
      </c>
      <c r="ZA31" t="b">
        <v>0</v>
      </c>
      <c r="ZB31" t="b">
        <v>0</v>
      </c>
      <c r="ZC31" t="b">
        <v>0</v>
      </c>
      <c r="ZD31" t="b">
        <v>0</v>
      </c>
      <c r="ZE31" t="b">
        <v>0</v>
      </c>
      <c r="ZF31" t="b">
        <v>0</v>
      </c>
      <c r="ZG31" t="b">
        <v>0</v>
      </c>
      <c r="ZH31" t="b">
        <v>0</v>
      </c>
      <c r="ZI31" t="b">
        <v>0</v>
      </c>
      <c r="ZJ31" t="b">
        <v>0</v>
      </c>
      <c r="ZK31" t="b">
        <v>0</v>
      </c>
      <c r="ZL31" t="b">
        <v>0</v>
      </c>
      <c r="ZM31" t="b">
        <v>0</v>
      </c>
      <c r="ZN31" t="b">
        <v>0</v>
      </c>
      <c r="ZO31" t="b">
        <v>0</v>
      </c>
      <c r="ZP31" t="b">
        <v>0</v>
      </c>
      <c r="ZQ31" t="b">
        <v>0</v>
      </c>
      <c r="ZR31" t="b">
        <v>0</v>
      </c>
      <c r="ZS31" t="b">
        <v>0</v>
      </c>
      <c r="ZT31" t="b">
        <v>0</v>
      </c>
      <c r="ZU31" t="b">
        <v>0</v>
      </c>
      <c r="ZV31" t="b">
        <v>1</v>
      </c>
      <c r="ZW31" t="b">
        <v>0</v>
      </c>
      <c r="ZX31" t="b">
        <v>0</v>
      </c>
      <c r="ZY31" t="b">
        <v>0</v>
      </c>
      <c r="ZZ31" t="b">
        <v>0</v>
      </c>
      <c r="AAA31" t="b">
        <v>0</v>
      </c>
      <c r="AAB31" t="b">
        <v>0</v>
      </c>
      <c r="AAC31" t="b">
        <v>0</v>
      </c>
      <c r="AAD31" t="b">
        <v>0</v>
      </c>
      <c r="AAE31" t="b">
        <v>0</v>
      </c>
      <c r="AAF31" t="b">
        <v>0</v>
      </c>
      <c r="AAG31" t="b">
        <v>0</v>
      </c>
      <c r="AAH31" t="b">
        <v>0</v>
      </c>
      <c r="AAI31" t="b">
        <v>0</v>
      </c>
      <c r="AAJ31" t="b">
        <v>1</v>
      </c>
      <c r="AAK31" t="b">
        <v>0</v>
      </c>
      <c r="AAL31" t="b">
        <v>1</v>
      </c>
      <c r="AAM31" t="b">
        <v>0</v>
      </c>
      <c r="AAN31" t="b">
        <v>0</v>
      </c>
      <c r="AAO31" t="b">
        <v>0</v>
      </c>
      <c r="AAP31" t="b">
        <v>0</v>
      </c>
      <c r="AAQ31" t="b">
        <v>0</v>
      </c>
      <c r="AAR31" t="b">
        <v>0</v>
      </c>
      <c r="AAS31" t="b">
        <v>0</v>
      </c>
      <c r="AAT31" t="b">
        <v>0</v>
      </c>
      <c r="AAU31" t="b">
        <v>0</v>
      </c>
      <c r="AAV31" t="b">
        <v>0</v>
      </c>
      <c r="AAW31" t="b">
        <v>0</v>
      </c>
      <c r="AAX31" t="b">
        <v>0</v>
      </c>
      <c r="AAY31" t="b">
        <v>0</v>
      </c>
      <c r="AAZ31" t="b">
        <v>0</v>
      </c>
      <c r="ABA31" t="b">
        <v>0</v>
      </c>
      <c r="ABB31" t="b">
        <v>0</v>
      </c>
      <c r="ABC31" t="b">
        <v>0</v>
      </c>
      <c r="ABD31" t="b">
        <v>0</v>
      </c>
      <c r="ABE31" t="b">
        <v>0</v>
      </c>
      <c r="ABF31" t="b">
        <v>0</v>
      </c>
      <c r="ABG31" t="b">
        <v>0</v>
      </c>
      <c r="ABH31" t="b">
        <v>0</v>
      </c>
      <c r="ABI31" t="b">
        <v>0</v>
      </c>
      <c r="ABJ31" t="b">
        <v>0</v>
      </c>
      <c r="ABK31" t="b">
        <v>0</v>
      </c>
      <c r="ABL31" t="b">
        <v>1</v>
      </c>
      <c r="ABM31" t="b">
        <v>0</v>
      </c>
      <c r="ABN31" t="b">
        <v>0</v>
      </c>
      <c r="ABO31" t="b">
        <v>0</v>
      </c>
      <c r="ABP31" t="b">
        <v>0</v>
      </c>
      <c r="ABQ31" t="b">
        <v>0</v>
      </c>
      <c r="ABR31" t="b">
        <v>0</v>
      </c>
      <c r="ABS31" t="b">
        <v>0</v>
      </c>
      <c r="ABT31" t="b">
        <v>0</v>
      </c>
      <c r="ABU31" t="b">
        <v>0</v>
      </c>
      <c r="ABV31" t="b">
        <v>0</v>
      </c>
      <c r="ABW31" t="b">
        <v>0</v>
      </c>
      <c r="ABX31" t="b">
        <v>0</v>
      </c>
      <c r="ABY31" t="b">
        <v>0</v>
      </c>
      <c r="ABZ31" t="b">
        <v>0</v>
      </c>
      <c r="ACA31" t="b">
        <v>0</v>
      </c>
      <c r="ACB31" t="b">
        <v>0</v>
      </c>
      <c r="ACC31" t="b">
        <v>0</v>
      </c>
      <c r="ACD31" t="b">
        <v>0</v>
      </c>
      <c r="ACE31" t="b">
        <v>0</v>
      </c>
      <c r="ACF31" t="b">
        <v>0</v>
      </c>
      <c r="ACG31" t="b">
        <v>0</v>
      </c>
      <c r="ACH31" t="b">
        <v>0</v>
      </c>
      <c r="ACI31" t="b">
        <v>0</v>
      </c>
      <c r="ACJ31" t="b">
        <v>0</v>
      </c>
      <c r="ACK31" t="b">
        <v>0</v>
      </c>
      <c r="ACL31" t="b">
        <v>1</v>
      </c>
      <c r="ACM31" t="b">
        <v>0</v>
      </c>
      <c r="ACN31" t="b">
        <v>0</v>
      </c>
      <c r="ACO31" t="b">
        <v>0</v>
      </c>
      <c r="ACP31" t="b">
        <v>0</v>
      </c>
      <c r="ACQ31" t="b">
        <v>0</v>
      </c>
      <c r="ACR31" t="b">
        <v>0</v>
      </c>
      <c r="ACS31" t="b">
        <v>0</v>
      </c>
      <c r="ACT31" t="b">
        <v>0</v>
      </c>
      <c r="ACU31" t="b">
        <v>0</v>
      </c>
      <c r="ACV31">
        <f>COUNTIF(A31:ACU31,TRUE)</f>
        <v>83</v>
      </c>
    </row>
    <row r="32" spans="1:776" x14ac:dyDescent="0.25">
      <c r="A32" s="3" t="s">
        <v>778</v>
      </c>
      <c r="B32">
        <f>IF(AND(B30=B31,B30=FALSE),-1,IF(AND(B30=B31,B30=TRUE),0,IF(B30=TRUE,1,-2)))</f>
        <v>-1</v>
      </c>
      <c r="C32">
        <f t="shared" ref="C32" si="4652">IF(AND(C30=C31,C30=FALSE),-1,IF(AND(C30=C31,C30=TRUE),0,IF(C30=TRUE,1,-2)))</f>
        <v>-1</v>
      </c>
      <c r="D32">
        <f t="shared" ref="D32" si="4653">IF(AND(D30=D31,D30=FALSE),-1,IF(AND(D30=D31,D30=TRUE),0,IF(D30=TRUE,1,-2)))</f>
        <v>-1</v>
      </c>
      <c r="E32">
        <f t="shared" ref="E32" si="4654">IF(AND(E30=E31,E30=FALSE),-1,IF(AND(E30=E31,E30=TRUE),0,IF(E30=TRUE,1,-2)))</f>
        <v>-1</v>
      </c>
      <c r="F32">
        <f t="shared" ref="F32" si="4655">IF(AND(F30=F31,F30=FALSE),-1,IF(AND(F30=F31,F30=TRUE),0,IF(F30=TRUE,1,-2)))</f>
        <v>0</v>
      </c>
      <c r="G32">
        <f t="shared" ref="G32" si="4656">IF(AND(G30=G31,G30=FALSE),-1,IF(AND(G30=G31,G30=TRUE),0,IF(G30=TRUE,1,-2)))</f>
        <v>-1</v>
      </c>
      <c r="H32">
        <f t="shared" ref="H32" si="4657">IF(AND(H30=H31,H30=FALSE),-1,IF(AND(H30=H31,H30=TRUE),0,IF(H30=TRUE,1,-2)))</f>
        <v>-1</v>
      </c>
      <c r="I32">
        <f t="shared" ref="I32" si="4658">IF(AND(I30=I31,I30=FALSE),-1,IF(AND(I30=I31,I30=TRUE),0,IF(I30=TRUE,1,-2)))</f>
        <v>-1</v>
      </c>
      <c r="J32">
        <f t="shared" ref="J32" si="4659">IF(AND(J30=J31,J30=FALSE),-1,IF(AND(J30=J31,J30=TRUE),0,IF(J30=TRUE,1,-2)))</f>
        <v>-1</v>
      </c>
      <c r="K32">
        <f t="shared" ref="K32" si="4660">IF(AND(K30=K31,K30=FALSE),-1,IF(AND(K30=K31,K30=TRUE),0,IF(K30=TRUE,1,-2)))</f>
        <v>-1</v>
      </c>
      <c r="L32">
        <f t="shared" ref="L32" si="4661">IF(AND(L30=L31,L30=FALSE),-1,IF(AND(L30=L31,L30=TRUE),0,IF(L30=TRUE,1,-2)))</f>
        <v>0</v>
      </c>
      <c r="M32">
        <f t="shared" ref="M32" si="4662">IF(AND(M30=M31,M30=FALSE),-1,IF(AND(M30=M31,M30=TRUE),0,IF(M30=TRUE,1,-2)))</f>
        <v>-1</v>
      </c>
      <c r="N32">
        <f t="shared" ref="N32" si="4663">IF(AND(N30=N31,N30=FALSE),-1,IF(AND(N30=N31,N30=TRUE),0,IF(N30=TRUE,1,-2)))</f>
        <v>-1</v>
      </c>
      <c r="O32">
        <f t="shared" ref="O32" si="4664">IF(AND(O30=O31,O30=FALSE),-1,IF(AND(O30=O31,O30=TRUE),0,IF(O30=TRUE,1,-2)))</f>
        <v>-1</v>
      </c>
      <c r="P32">
        <f t="shared" ref="P32" si="4665">IF(AND(P30=P31,P30=FALSE),-1,IF(AND(P30=P31,P30=TRUE),0,IF(P30=TRUE,1,-2)))</f>
        <v>-1</v>
      </c>
      <c r="Q32">
        <f t="shared" ref="Q32" si="4666">IF(AND(Q30=Q31,Q30=FALSE),-1,IF(AND(Q30=Q31,Q30=TRUE),0,IF(Q30=TRUE,1,-2)))</f>
        <v>-1</v>
      </c>
      <c r="R32">
        <f t="shared" ref="R32" si="4667">IF(AND(R30=R31,R30=FALSE),-1,IF(AND(R30=R31,R30=TRUE),0,IF(R30=TRUE,1,-2)))</f>
        <v>-1</v>
      </c>
      <c r="S32">
        <f t="shared" ref="S32" si="4668">IF(AND(S30=S31,S30=FALSE),-1,IF(AND(S30=S31,S30=TRUE),0,IF(S30=TRUE,1,-2)))</f>
        <v>-1</v>
      </c>
      <c r="T32">
        <f t="shared" ref="T32" si="4669">IF(AND(T30=T31,T30=FALSE),-1,IF(AND(T30=T31,T30=TRUE),0,IF(T30=TRUE,1,-2)))</f>
        <v>-1</v>
      </c>
      <c r="U32">
        <f t="shared" ref="U32" si="4670">IF(AND(U30=U31,U30=FALSE),-1,IF(AND(U30=U31,U30=TRUE),0,IF(U30=TRUE,1,-2)))</f>
        <v>0</v>
      </c>
      <c r="V32">
        <f t="shared" ref="V32" si="4671">IF(AND(V30=V31,V30=FALSE),-1,IF(AND(V30=V31,V30=TRUE),0,IF(V30=TRUE,1,-2)))</f>
        <v>-1</v>
      </c>
      <c r="W32">
        <f t="shared" ref="W32" si="4672">IF(AND(W30=W31,W30=FALSE),-1,IF(AND(W30=W31,W30=TRUE),0,IF(W30=TRUE,1,-2)))</f>
        <v>0</v>
      </c>
      <c r="X32">
        <f t="shared" ref="X32" si="4673">IF(AND(X30=X31,X30=FALSE),-1,IF(AND(X30=X31,X30=TRUE),0,IF(X30=TRUE,1,-2)))</f>
        <v>-1</v>
      </c>
      <c r="Y32">
        <f t="shared" ref="Y32" si="4674">IF(AND(Y30=Y31,Y30=FALSE),-1,IF(AND(Y30=Y31,Y30=TRUE),0,IF(Y30=TRUE,1,-2)))</f>
        <v>-1</v>
      </c>
      <c r="Z32">
        <f t="shared" ref="Z32" si="4675">IF(AND(Z30=Z31,Z30=FALSE),-1,IF(AND(Z30=Z31,Z30=TRUE),0,IF(Z30=TRUE,1,-2)))</f>
        <v>-1</v>
      </c>
      <c r="AA32">
        <f t="shared" ref="AA32" si="4676">IF(AND(AA30=AA31,AA30=FALSE),-1,IF(AND(AA30=AA31,AA30=TRUE),0,IF(AA30=TRUE,1,-2)))</f>
        <v>-1</v>
      </c>
      <c r="AB32">
        <f t="shared" ref="AB32" si="4677">IF(AND(AB30=AB31,AB30=FALSE),-1,IF(AND(AB30=AB31,AB30=TRUE),0,IF(AB30=TRUE,1,-2)))</f>
        <v>0</v>
      </c>
      <c r="AC32">
        <f t="shared" ref="AC32" si="4678">IF(AND(AC30=AC31,AC30=FALSE),-1,IF(AND(AC30=AC31,AC30=TRUE),0,IF(AC30=TRUE,1,-2)))</f>
        <v>-1</v>
      </c>
      <c r="AD32">
        <f t="shared" ref="AD32" si="4679">IF(AND(AD30=AD31,AD30=FALSE),-1,IF(AND(AD30=AD31,AD30=TRUE),0,IF(AD30=TRUE,1,-2)))</f>
        <v>-1</v>
      </c>
      <c r="AE32">
        <f t="shared" ref="AE32" si="4680">IF(AND(AE30=AE31,AE30=FALSE),-1,IF(AND(AE30=AE31,AE30=TRUE),0,IF(AE30=TRUE,1,-2)))</f>
        <v>0</v>
      </c>
      <c r="AF32">
        <f t="shared" ref="AF32" si="4681">IF(AND(AF30=AF31,AF30=FALSE),-1,IF(AND(AF30=AF31,AF30=TRUE),0,IF(AF30=TRUE,1,-2)))</f>
        <v>-1</v>
      </c>
      <c r="AG32">
        <f t="shared" ref="AG32" si="4682">IF(AND(AG30=AG31,AG30=FALSE),-1,IF(AND(AG30=AG31,AG30=TRUE),0,IF(AG30=TRUE,1,-2)))</f>
        <v>-1</v>
      </c>
      <c r="AH32">
        <f t="shared" ref="AH32" si="4683">IF(AND(AH30=AH31,AH30=FALSE),-1,IF(AND(AH30=AH31,AH30=TRUE),0,IF(AH30=TRUE,1,-2)))</f>
        <v>-1</v>
      </c>
      <c r="AI32">
        <f t="shared" ref="AI32" si="4684">IF(AND(AI30=AI31,AI30=FALSE),-1,IF(AND(AI30=AI31,AI30=TRUE),0,IF(AI30=TRUE,1,-2)))</f>
        <v>-1</v>
      </c>
      <c r="AJ32">
        <f t="shared" ref="AJ32" si="4685">IF(AND(AJ30=AJ31,AJ30=FALSE),-1,IF(AND(AJ30=AJ31,AJ30=TRUE),0,IF(AJ30=TRUE,1,-2)))</f>
        <v>-1</v>
      </c>
      <c r="AK32">
        <f t="shared" ref="AK32" si="4686">IF(AND(AK30=AK31,AK30=FALSE),-1,IF(AND(AK30=AK31,AK30=TRUE),0,IF(AK30=TRUE,1,-2)))</f>
        <v>-1</v>
      </c>
      <c r="AL32">
        <f t="shared" ref="AL32" si="4687">IF(AND(AL30=AL31,AL30=FALSE),-1,IF(AND(AL30=AL31,AL30=TRUE),0,IF(AL30=TRUE,1,-2)))</f>
        <v>-1</v>
      </c>
      <c r="AM32">
        <f t="shared" ref="AM32" si="4688">IF(AND(AM30=AM31,AM30=FALSE),-1,IF(AND(AM30=AM31,AM30=TRUE),0,IF(AM30=TRUE,1,-2)))</f>
        <v>-1</v>
      </c>
      <c r="AN32">
        <f t="shared" ref="AN32" si="4689">IF(AND(AN30=AN31,AN30=FALSE),-1,IF(AND(AN30=AN31,AN30=TRUE),0,IF(AN30=TRUE,1,-2)))</f>
        <v>-1</v>
      </c>
      <c r="AO32">
        <f t="shared" ref="AO32" si="4690">IF(AND(AO30=AO31,AO30=FALSE),-1,IF(AND(AO30=AO31,AO30=TRUE),0,IF(AO30=TRUE,1,-2)))</f>
        <v>-1</v>
      </c>
      <c r="AP32">
        <f t="shared" ref="AP32" si="4691">IF(AND(AP30=AP31,AP30=FALSE),-1,IF(AND(AP30=AP31,AP30=TRUE),0,IF(AP30=TRUE,1,-2)))</f>
        <v>-1</v>
      </c>
      <c r="AQ32">
        <f t="shared" ref="AQ32" si="4692">IF(AND(AQ30=AQ31,AQ30=FALSE),-1,IF(AND(AQ30=AQ31,AQ30=TRUE),0,IF(AQ30=TRUE,1,-2)))</f>
        <v>-1</v>
      </c>
      <c r="AR32">
        <f t="shared" ref="AR32" si="4693">IF(AND(AR30=AR31,AR30=FALSE),-1,IF(AND(AR30=AR31,AR30=TRUE),0,IF(AR30=TRUE,1,-2)))</f>
        <v>-1</v>
      </c>
      <c r="AS32">
        <f t="shared" ref="AS32" si="4694">IF(AND(AS30=AS31,AS30=FALSE),-1,IF(AND(AS30=AS31,AS30=TRUE),0,IF(AS30=TRUE,1,-2)))</f>
        <v>-2</v>
      </c>
      <c r="AT32">
        <f t="shared" ref="AT32" si="4695">IF(AND(AT30=AT31,AT30=FALSE),-1,IF(AND(AT30=AT31,AT30=TRUE),0,IF(AT30=TRUE,1,-2)))</f>
        <v>-1</v>
      </c>
      <c r="AU32">
        <f t="shared" ref="AU32" si="4696">IF(AND(AU30=AU31,AU30=FALSE),-1,IF(AND(AU30=AU31,AU30=TRUE),0,IF(AU30=TRUE,1,-2)))</f>
        <v>-2</v>
      </c>
      <c r="AV32">
        <f t="shared" ref="AV32" si="4697">IF(AND(AV30=AV31,AV30=FALSE),-1,IF(AND(AV30=AV31,AV30=TRUE),0,IF(AV30=TRUE,1,-2)))</f>
        <v>-1</v>
      </c>
      <c r="AW32">
        <f t="shared" ref="AW32" si="4698">IF(AND(AW30=AW31,AW30=FALSE),-1,IF(AND(AW30=AW31,AW30=TRUE),0,IF(AW30=TRUE,1,-2)))</f>
        <v>-1</v>
      </c>
      <c r="AX32">
        <f t="shared" ref="AX32" si="4699">IF(AND(AX30=AX31,AX30=FALSE),-1,IF(AND(AX30=AX31,AX30=TRUE),0,IF(AX30=TRUE,1,-2)))</f>
        <v>-1</v>
      </c>
      <c r="AY32">
        <f t="shared" ref="AY32" si="4700">IF(AND(AY30=AY31,AY30=FALSE),-1,IF(AND(AY30=AY31,AY30=TRUE),0,IF(AY30=TRUE,1,-2)))</f>
        <v>-1</v>
      </c>
      <c r="AZ32">
        <f t="shared" ref="AZ32" si="4701">IF(AND(AZ30=AZ31,AZ30=FALSE),-1,IF(AND(AZ30=AZ31,AZ30=TRUE),0,IF(AZ30=TRUE,1,-2)))</f>
        <v>-1</v>
      </c>
      <c r="BA32">
        <f t="shared" ref="BA32" si="4702">IF(AND(BA30=BA31,BA30=FALSE),-1,IF(AND(BA30=BA31,BA30=TRUE),0,IF(BA30=TRUE,1,-2)))</f>
        <v>-1</v>
      </c>
      <c r="BB32">
        <f t="shared" ref="BB32" si="4703">IF(AND(BB30=BB31,BB30=FALSE),-1,IF(AND(BB30=BB31,BB30=TRUE),0,IF(BB30=TRUE,1,-2)))</f>
        <v>-1</v>
      </c>
      <c r="BC32">
        <f t="shared" ref="BC32" si="4704">IF(AND(BC30=BC31,BC30=FALSE),-1,IF(AND(BC30=BC31,BC30=TRUE),0,IF(BC30=TRUE,1,-2)))</f>
        <v>-1</v>
      </c>
      <c r="BD32">
        <f t="shared" ref="BD32" si="4705">IF(AND(BD30=BD31,BD30=FALSE),-1,IF(AND(BD30=BD31,BD30=TRUE),0,IF(BD30=TRUE,1,-2)))</f>
        <v>-1</v>
      </c>
      <c r="BE32">
        <f t="shared" ref="BE32" si="4706">IF(AND(BE30=BE31,BE30=FALSE),-1,IF(AND(BE30=BE31,BE30=TRUE),0,IF(BE30=TRUE,1,-2)))</f>
        <v>-1</v>
      </c>
      <c r="BF32">
        <f t="shared" ref="BF32" si="4707">IF(AND(BF30=BF31,BF30=FALSE),-1,IF(AND(BF30=BF31,BF30=TRUE),0,IF(BF30=TRUE,1,-2)))</f>
        <v>-1</v>
      </c>
      <c r="BG32">
        <f t="shared" ref="BG32" si="4708">IF(AND(BG30=BG31,BG30=FALSE),-1,IF(AND(BG30=BG31,BG30=TRUE),0,IF(BG30=TRUE,1,-2)))</f>
        <v>-1</v>
      </c>
      <c r="BH32">
        <f t="shared" ref="BH32" si="4709">IF(AND(BH30=BH31,BH30=FALSE),-1,IF(AND(BH30=BH31,BH30=TRUE),0,IF(BH30=TRUE,1,-2)))</f>
        <v>0</v>
      </c>
      <c r="BI32">
        <f t="shared" ref="BI32" si="4710">IF(AND(BI30=BI31,BI30=FALSE),-1,IF(AND(BI30=BI31,BI30=TRUE),0,IF(BI30=TRUE,1,-2)))</f>
        <v>-1</v>
      </c>
      <c r="BJ32">
        <f t="shared" ref="BJ32" si="4711">IF(AND(BJ30=BJ31,BJ30=FALSE),-1,IF(AND(BJ30=BJ31,BJ30=TRUE),0,IF(BJ30=TRUE,1,-2)))</f>
        <v>-1</v>
      </c>
      <c r="BK32">
        <f t="shared" ref="BK32" si="4712">IF(AND(BK30=BK31,BK30=FALSE),-1,IF(AND(BK30=BK31,BK30=TRUE),0,IF(BK30=TRUE,1,-2)))</f>
        <v>-1</v>
      </c>
      <c r="BL32">
        <f t="shared" ref="BL32" si="4713">IF(AND(BL30=BL31,BL30=FALSE),-1,IF(AND(BL30=BL31,BL30=TRUE),0,IF(BL30=TRUE,1,-2)))</f>
        <v>-1</v>
      </c>
      <c r="BM32">
        <f t="shared" ref="BM32" si="4714">IF(AND(BM30=BM31,BM30=FALSE),-1,IF(AND(BM30=BM31,BM30=TRUE),0,IF(BM30=TRUE,1,-2)))</f>
        <v>-1</v>
      </c>
      <c r="BN32">
        <f t="shared" ref="BN32" si="4715">IF(AND(BN30=BN31,BN30=FALSE),-1,IF(AND(BN30=BN31,BN30=TRUE),0,IF(BN30=TRUE,1,-2)))</f>
        <v>-1</v>
      </c>
      <c r="BO32">
        <f t="shared" ref="BO32" si="4716">IF(AND(BO30=BO31,BO30=FALSE),-1,IF(AND(BO30=BO31,BO30=TRUE),0,IF(BO30=TRUE,1,-2)))</f>
        <v>-1</v>
      </c>
      <c r="BP32">
        <f t="shared" ref="BP32" si="4717">IF(AND(BP30=BP31,BP30=FALSE),-1,IF(AND(BP30=BP31,BP30=TRUE),0,IF(BP30=TRUE,1,-2)))</f>
        <v>-1</v>
      </c>
      <c r="BQ32">
        <f t="shared" ref="BQ32" si="4718">IF(AND(BQ30=BQ31,BQ30=FALSE),-1,IF(AND(BQ30=BQ31,BQ30=TRUE),0,IF(BQ30=TRUE,1,-2)))</f>
        <v>-1</v>
      </c>
      <c r="BR32">
        <f t="shared" ref="BR32" si="4719">IF(AND(BR30=BR31,BR30=FALSE),-1,IF(AND(BR30=BR31,BR30=TRUE),0,IF(BR30=TRUE,1,-2)))</f>
        <v>-1</v>
      </c>
      <c r="BS32">
        <f t="shared" ref="BS32" si="4720">IF(AND(BS30=BS31,BS30=FALSE),-1,IF(AND(BS30=BS31,BS30=TRUE),0,IF(BS30=TRUE,1,-2)))</f>
        <v>-1</v>
      </c>
      <c r="BT32">
        <f t="shared" ref="BT32" si="4721">IF(AND(BT30=BT31,BT30=FALSE),-1,IF(AND(BT30=BT31,BT30=TRUE),0,IF(BT30=TRUE,1,-2)))</f>
        <v>-1</v>
      </c>
      <c r="BU32">
        <f t="shared" ref="BU32" si="4722">IF(AND(BU30=BU31,BU30=FALSE),-1,IF(AND(BU30=BU31,BU30=TRUE),0,IF(BU30=TRUE,1,-2)))</f>
        <v>-1</v>
      </c>
      <c r="BV32">
        <f t="shared" ref="BV32" si="4723">IF(AND(BV30=BV31,BV30=FALSE),-1,IF(AND(BV30=BV31,BV30=TRUE),0,IF(BV30=TRUE,1,-2)))</f>
        <v>-1</v>
      </c>
      <c r="BW32">
        <f t="shared" ref="BW32" si="4724">IF(AND(BW30=BW31,BW30=FALSE),-1,IF(AND(BW30=BW31,BW30=TRUE),0,IF(BW30=TRUE,1,-2)))</f>
        <v>-1</v>
      </c>
      <c r="BX32">
        <f t="shared" ref="BX32" si="4725">IF(AND(BX30=BX31,BX30=FALSE),-1,IF(AND(BX30=BX31,BX30=TRUE),0,IF(BX30=TRUE,1,-2)))</f>
        <v>-1</v>
      </c>
      <c r="BY32">
        <f t="shared" ref="BY32" si="4726">IF(AND(BY30=BY31,BY30=FALSE),-1,IF(AND(BY30=BY31,BY30=TRUE),0,IF(BY30=TRUE,1,-2)))</f>
        <v>-1</v>
      </c>
      <c r="BZ32">
        <f t="shared" ref="BZ32" si="4727">IF(AND(BZ30=BZ31,BZ30=FALSE),-1,IF(AND(BZ30=BZ31,BZ30=TRUE),0,IF(BZ30=TRUE,1,-2)))</f>
        <v>-1</v>
      </c>
      <c r="CA32">
        <f t="shared" ref="CA32" si="4728">IF(AND(CA30=CA31,CA30=FALSE),-1,IF(AND(CA30=CA31,CA30=TRUE),0,IF(CA30=TRUE,1,-2)))</f>
        <v>-1</v>
      </c>
      <c r="CB32">
        <f t="shared" ref="CB32" si="4729">IF(AND(CB30=CB31,CB30=FALSE),-1,IF(AND(CB30=CB31,CB30=TRUE),0,IF(CB30=TRUE,1,-2)))</f>
        <v>-1</v>
      </c>
      <c r="CC32">
        <f t="shared" ref="CC32" si="4730">IF(AND(CC30=CC31,CC30=FALSE),-1,IF(AND(CC30=CC31,CC30=TRUE),0,IF(CC30=TRUE,1,-2)))</f>
        <v>0</v>
      </c>
      <c r="CD32">
        <f t="shared" ref="CD32" si="4731">IF(AND(CD30=CD31,CD30=FALSE),-1,IF(AND(CD30=CD31,CD30=TRUE),0,IF(CD30=TRUE,1,-2)))</f>
        <v>1</v>
      </c>
      <c r="CE32">
        <f t="shared" ref="CE32" si="4732">IF(AND(CE30=CE31,CE30=FALSE),-1,IF(AND(CE30=CE31,CE30=TRUE),0,IF(CE30=TRUE,1,-2)))</f>
        <v>-1</v>
      </c>
      <c r="CF32">
        <f t="shared" ref="CF32" si="4733">IF(AND(CF30=CF31,CF30=FALSE),-1,IF(AND(CF30=CF31,CF30=TRUE),0,IF(CF30=TRUE,1,-2)))</f>
        <v>-2</v>
      </c>
      <c r="CG32">
        <f t="shared" ref="CG32" si="4734">IF(AND(CG30=CG31,CG30=FALSE),-1,IF(AND(CG30=CG31,CG30=TRUE),0,IF(CG30=TRUE,1,-2)))</f>
        <v>-2</v>
      </c>
      <c r="CH32">
        <f t="shared" ref="CH32" si="4735">IF(AND(CH30=CH31,CH30=FALSE),-1,IF(AND(CH30=CH31,CH30=TRUE),0,IF(CH30=TRUE,1,-2)))</f>
        <v>1</v>
      </c>
      <c r="CI32">
        <f t="shared" ref="CI32" si="4736">IF(AND(CI30=CI31,CI30=FALSE),-1,IF(AND(CI30=CI31,CI30=TRUE),0,IF(CI30=TRUE,1,-2)))</f>
        <v>-1</v>
      </c>
      <c r="CJ32">
        <f t="shared" ref="CJ32" si="4737">IF(AND(CJ30=CJ31,CJ30=FALSE),-1,IF(AND(CJ30=CJ31,CJ30=TRUE),0,IF(CJ30=TRUE,1,-2)))</f>
        <v>-1</v>
      </c>
      <c r="CK32">
        <f t="shared" ref="CK32" si="4738">IF(AND(CK30=CK31,CK30=FALSE),-1,IF(AND(CK30=CK31,CK30=TRUE),0,IF(CK30=TRUE,1,-2)))</f>
        <v>-1</v>
      </c>
      <c r="CL32">
        <f t="shared" ref="CL32" si="4739">IF(AND(CL30=CL31,CL30=FALSE),-1,IF(AND(CL30=CL31,CL30=TRUE),0,IF(CL30=TRUE,1,-2)))</f>
        <v>-1</v>
      </c>
      <c r="CM32">
        <f t="shared" ref="CM32" si="4740">IF(AND(CM30=CM31,CM30=FALSE),-1,IF(AND(CM30=CM31,CM30=TRUE),0,IF(CM30=TRUE,1,-2)))</f>
        <v>0</v>
      </c>
      <c r="CN32">
        <f t="shared" ref="CN32" si="4741">IF(AND(CN30=CN31,CN30=FALSE),-1,IF(AND(CN30=CN31,CN30=TRUE),0,IF(CN30=TRUE,1,-2)))</f>
        <v>-1</v>
      </c>
      <c r="CO32">
        <f t="shared" ref="CO32" si="4742">IF(AND(CO30=CO31,CO30=FALSE),-1,IF(AND(CO30=CO31,CO30=TRUE),0,IF(CO30=TRUE,1,-2)))</f>
        <v>-1</v>
      </c>
      <c r="CP32">
        <f t="shared" ref="CP32" si="4743">IF(AND(CP30=CP31,CP30=FALSE),-1,IF(AND(CP30=CP31,CP30=TRUE),0,IF(CP30=TRUE,1,-2)))</f>
        <v>-1</v>
      </c>
      <c r="CQ32">
        <f t="shared" ref="CQ32" si="4744">IF(AND(CQ30=CQ31,CQ30=FALSE),-1,IF(AND(CQ30=CQ31,CQ30=TRUE),0,IF(CQ30=TRUE,1,-2)))</f>
        <v>-1</v>
      </c>
      <c r="CR32">
        <f t="shared" ref="CR32" si="4745">IF(AND(CR30=CR31,CR30=FALSE),-1,IF(AND(CR30=CR31,CR30=TRUE),0,IF(CR30=TRUE,1,-2)))</f>
        <v>-1</v>
      </c>
      <c r="CS32">
        <f t="shared" ref="CS32" si="4746">IF(AND(CS30=CS31,CS30=FALSE),-1,IF(AND(CS30=CS31,CS30=TRUE),0,IF(CS30=TRUE,1,-2)))</f>
        <v>-1</v>
      </c>
      <c r="CT32">
        <f t="shared" ref="CT32" si="4747">IF(AND(CT30=CT31,CT30=FALSE),-1,IF(AND(CT30=CT31,CT30=TRUE),0,IF(CT30=TRUE,1,-2)))</f>
        <v>-1</v>
      </c>
      <c r="CU32">
        <f t="shared" ref="CU32" si="4748">IF(AND(CU30=CU31,CU30=FALSE),-1,IF(AND(CU30=CU31,CU30=TRUE),0,IF(CU30=TRUE,1,-2)))</f>
        <v>-1</v>
      </c>
      <c r="CV32">
        <f t="shared" ref="CV32" si="4749">IF(AND(CV30=CV31,CV30=FALSE),-1,IF(AND(CV30=CV31,CV30=TRUE),0,IF(CV30=TRUE,1,-2)))</f>
        <v>0</v>
      </c>
      <c r="CW32">
        <f t="shared" ref="CW32" si="4750">IF(AND(CW30=CW31,CW30=FALSE),-1,IF(AND(CW30=CW31,CW30=TRUE),0,IF(CW30=TRUE,1,-2)))</f>
        <v>-1</v>
      </c>
      <c r="CX32">
        <f t="shared" ref="CX32" si="4751">IF(AND(CX30=CX31,CX30=FALSE),-1,IF(AND(CX30=CX31,CX30=TRUE),0,IF(CX30=TRUE,1,-2)))</f>
        <v>-1</v>
      </c>
      <c r="CY32">
        <f t="shared" ref="CY32" si="4752">IF(AND(CY30=CY31,CY30=FALSE),-1,IF(AND(CY30=CY31,CY30=TRUE),0,IF(CY30=TRUE,1,-2)))</f>
        <v>1</v>
      </c>
      <c r="CZ32">
        <f t="shared" ref="CZ32" si="4753">IF(AND(CZ30=CZ31,CZ30=FALSE),-1,IF(AND(CZ30=CZ31,CZ30=TRUE),0,IF(CZ30=TRUE,1,-2)))</f>
        <v>-2</v>
      </c>
      <c r="DA32">
        <f t="shared" ref="DA32" si="4754">IF(AND(DA30=DA31,DA30=FALSE),-1,IF(AND(DA30=DA31,DA30=TRUE),0,IF(DA30=TRUE,1,-2)))</f>
        <v>0</v>
      </c>
      <c r="DB32">
        <f t="shared" ref="DB32" si="4755">IF(AND(DB30=DB31,DB30=FALSE),-1,IF(AND(DB30=DB31,DB30=TRUE),0,IF(DB30=TRUE,1,-2)))</f>
        <v>-1</v>
      </c>
      <c r="DC32">
        <f t="shared" ref="DC32" si="4756">IF(AND(DC30=DC31,DC30=FALSE),-1,IF(AND(DC30=DC31,DC30=TRUE),0,IF(DC30=TRUE,1,-2)))</f>
        <v>-1</v>
      </c>
      <c r="DD32">
        <f t="shared" ref="DD32" si="4757">IF(AND(DD30=DD31,DD30=FALSE),-1,IF(AND(DD30=DD31,DD30=TRUE),0,IF(DD30=TRUE,1,-2)))</f>
        <v>-1</v>
      </c>
      <c r="DE32">
        <f t="shared" ref="DE32" si="4758">IF(AND(DE30=DE31,DE30=FALSE),-1,IF(AND(DE30=DE31,DE30=TRUE),0,IF(DE30=TRUE,1,-2)))</f>
        <v>-1</v>
      </c>
      <c r="DF32">
        <f t="shared" ref="DF32" si="4759">IF(AND(DF30=DF31,DF30=FALSE),-1,IF(AND(DF30=DF31,DF30=TRUE),0,IF(DF30=TRUE,1,-2)))</f>
        <v>-1</v>
      </c>
      <c r="DG32">
        <f t="shared" ref="DG32" si="4760">IF(AND(DG30=DG31,DG30=FALSE),-1,IF(AND(DG30=DG31,DG30=TRUE),0,IF(DG30=TRUE,1,-2)))</f>
        <v>-1</v>
      </c>
      <c r="DH32">
        <f t="shared" ref="DH32" si="4761">IF(AND(DH30=DH31,DH30=FALSE),-1,IF(AND(DH30=DH31,DH30=TRUE),0,IF(DH30=TRUE,1,-2)))</f>
        <v>-1</v>
      </c>
      <c r="DI32">
        <f t="shared" ref="DI32" si="4762">IF(AND(DI30=DI31,DI30=FALSE),-1,IF(AND(DI30=DI31,DI30=TRUE),0,IF(DI30=TRUE,1,-2)))</f>
        <v>-1</v>
      </c>
      <c r="DJ32">
        <f t="shared" ref="DJ32" si="4763">IF(AND(DJ30=DJ31,DJ30=FALSE),-1,IF(AND(DJ30=DJ31,DJ30=TRUE),0,IF(DJ30=TRUE,1,-2)))</f>
        <v>-1</v>
      </c>
      <c r="DK32">
        <f t="shared" ref="DK32" si="4764">IF(AND(DK30=DK31,DK30=FALSE),-1,IF(AND(DK30=DK31,DK30=TRUE),0,IF(DK30=TRUE,1,-2)))</f>
        <v>-1</v>
      </c>
      <c r="DL32">
        <f t="shared" ref="DL32" si="4765">IF(AND(DL30=DL31,DL30=FALSE),-1,IF(AND(DL30=DL31,DL30=TRUE),0,IF(DL30=TRUE,1,-2)))</f>
        <v>-1</v>
      </c>
      <c r="DM32">
        <f t="shared" ref="DM32" si="4766">IF(AND(DM30=DM31,DM30=FALSE),-1,IF(AND(DM30=DM31,DM30=TRUE),0,IF(DM30=TRUE,1,-2)))</f>
        <v>-1</v>
      </c>
      <c r="DN32">
        <f t="shared" ref="DN32" si="4767">IF(AND(DN30=DN31,DN30=FALSE),-1,IF(AND(DN30=DN31,DN30=TRUE),0,IF(DN30=TRUE,1,-2)))</f>
        <v>0</v>
      </c>
      <c r="DO32">
        <f t="shared" ref="DO32" si="4768">IF(AND(DO30=DO31,DO30=FALSE),-1,IF(AND(DO30=DO31,DO30=TRUE),0,IF(DO30=TRUE,1,-2)))</f>
        <v>0</v>
      </c>
      <c r="DP32">
        <f t="shared" ref="DP32" si="4769">IF(AND(DP30=DP31,DP30=FALSE),-1,IF(AND(DP30=DP31,DP30=TRUE),0,IF(DP30=TRUE,1,-2)))</f>
        <v>-2</v>
      </c>
      <c r="DQ32">
        <f t="shared" ref="DQ32" si="4770">IF(AND(DQ30=DQ31,DQ30=FALSE),-1,IF(AND(DQ30=DQ31,DQ30=TRUE),0,IF(DQ30=TRUE,1,-2)))</f>
        <v>-1</v>
      </c>
      <c r="DR32">
        <f t="shared" ref="DR32" si="4771">IF(AND(DR30=DR31,DR30=FALSE),-1,IF(AND(DR30=DR31,DR30=TRUE),0,IF(DR30=TRUE,1,-2)))</f>
        <v>-1</v>
      </c>
      <c r="DS32">
        <f t="shared" ref="DS32" si="4772">IF(AND(DS30=DS31,DS30=FALSE),-1,IF(AND(DS30=DS31,DS30=TRUE),0,IF(DS30=TRUE,1,-2)))</f>
        <v>-2</v>
      </c>
      <c r="DT32">
        <f t="shared" ref="DT32" si="4773">IF(AND(DT30=DT31,DT30=FALSE),-1,IF(AND(DT30=DT31,DT30=TRUE),0,IF(DT30=TRUE,1,-2)))</f>
        <v>-2</v>
      </c>
      <c r="DU32">
        <f t="shared" ref="DU32" si="4774">IF(AND(DU30=DU31,DU30=FALSE),-1,IF(AND(DU30=DU31,DU30=TRUE),0,IF(DU30=TRUE,1,-2)))</f>
        <v>-1</v>
      </c>
      <c r="DV32">
        <f t="shared" ref="DV32" si="4775">IF(AND(DV30=DV31,DV30=FALSE),-1,IF(AND(DV30=DV31,DV30=TRUE),0,IF(DV30=TRUE,1,-2)))</f>
        <v>-1</v>
      </c>
      <c r="DW32">
        <f t="shared" ref="DW32" si="4776">IF(AND(DW30=DW31,DW30=FALSE),-1,IF(AND(DW30=DW31,DW30=TRUE),0,IF(DW30=TRUE,1,-2)))</f>
        <v>-1</v>
      </c>
      <c r="DX32">
        <f t="shared" ref="DX32" si="4777">IF(AND(DX30=DX31,DX30=FALSE),-1,IF(AND(DX30=DX31,DX30=TRUE),0,IF(DX30=TRUE,1,-2)))</f>
        <v>-1</v>
      </c>
      <c r="DY32">
        <f t="shared" ref="DY32" si="4778">IF(AND(DY30=DY31,DY30=FALSE),-1,IF(AND(DY30=DY31,DY30=TRUE),0,IF(DY30=TRUE,1,-2)))</f>
        <v>-1</v>
      </c>
      <c r="DZ32">
        <f t="shared" ref="DZ32" si="4779">IF(AND(DZ30=DZ31,DZ30=FALSE),-1,IF(AND(DZ30=DZ31,DZ30=TRUE),0,IF(DZ30=TRUE,1,-2)))</f>
        <v>-1</v>
      </c>
      <c r="EA32">
        <f t="shared" ref="EA32" si="4780">IF(AND(EA30=EA31,EA30=FALSE),-1,IF(AND(EA30=EA31,EA30=TRUE),0,IF(EA30=TRUE,1,-2)))</f>
        <v>-1</v>
      </c>
      <c r="EB32">
        <f t="shared" ref="EB32" si="4781">IF(AND(EB30=EB31,EB30=FALSE),-1,IF(AND(EB30=EB31,EB30=TRUE),0,IF(EB30=TRUE,1,-2)))</f>
        <v>-1</v>
      </c>
      <c r="EC32">
        <f t="shared" ref="EC32" si="4782">IF(AND(EC30=EC31,EC30=FALSE),-1,IF(AND(EC30=EC31,EC30=TRUE),0,IF(EC30=TRUE,1,-2)))</f>
        <v>-1</v>
      </c>
      <c r="ED32">
        <f t="shared" ref="ED32" si="4783">IF(AND(ED30=ED31,ED30=FALSE),-1,IF(AND(ED30=ED31,ED30=TRUE),0,IF(ED30=TRUE,1,-2)))</f>
        <v>-2</v>
      </c>
      <c r="EE32">
        <f t="shared" ref="EE32" si="4784">IF(AND(EE30=EE31,EE30=FALSE),-1,IF(AND(EE30=EE31,EE30=TRUE),0,IF(EE30=TRUE,1,-2)))</f>
        <v>-1</v>
      </c>
      <c r="EF32">
        <f t="shared" ref="EF32" si="4785">IF(AND(EF30=EF31,EF30=FALSE),-1,IF(AND(EF30=EF31,EF30=TRUE),0,IF(EF30=TRUE,1,-2)))</f>
        <v>-1</v>
      </c>
      <c r="EG32">
        <f t="shared" ref="EG32" si="4786">IF(AND(EG30=EG31,EG30=FALSE),-1,IF(AND(EG30=EG31,EG30=TRUE),0,IF(EG30=TRUE,1,-2)))</f>
        <v>-1</v>
      </c>
      <c r="EH32">
        <f t="shared" ref="EH32" si="4787">IF(AND(EH30=EH31,EH30=FALSE),-1,IF(AND(EH30=EH31,EH30=TRUE),0,IF(EH30=TRUE,1,-2)))</f>
        <v>-1</v>
      </c>
      <c r="EI32">
        <f t="shared" ref="EI32" si="4788">IF(AND(EI30=EI31,EI30=FALSE),-1,IF(AND(EI30=EI31,EI30=TRUE),0,IF(EI30=TRUE,1,-2)))</f>
        <v>-1</v>
      </c>
      <c r="EJ32">
        <f t="shared" ref="EJ32" si="4789">IF(AND(EJ30=EJ31,EJ30=FALSE),-1,IF(AND(EJ30=EJ31,EJ30=TRUE),0,IF(EJ30=TRUE,1,-2)))</f>
        <v>-1</v>
      </c>
      <c r="EK32">
        <f t="shared" ref="EK32" si="4790">IF(AND(EK30=EK31,EK30=FALSE),-1,IF(AND(EK30=EK31,EK30=TRUE),0,IF(EK30=TRUE,1,-2)))</f>
        <v>-1</v>
      </c>
      <c r="EL32">
        <f t="shared" ref="EL32" si="4791">IF(AND(EL30=EL31,EL30=FALSE),-1,IF(AND(EL30=EL31,EL30=TRUE),0,IF(EL30=TRUE,1,-2)))</f>
        <v>-1</v>
      </c>
      <c r="EM32">
        <f t="shared" ref="EM32" si="4792">IF(AND(EM30=EM31,EM30=FALSE),-1,IF(AND(EM30=EM31,EM30=TRUE),0,IF(EM30=TRUE,1,-2)))</f>
        <v>-1</v>
      </c>
      <c r="EN32">
        <f t="shared" ref="EN32" si="4793">IF(AND(EN30=EN31,EN30=FALSE),-1,IF(AND(EN30=EN31,EN30=TRUE),0,IF(EN30=TRUE,1,-2)))</f>
        <v>-1</v>
      </c>
      <c r="EO32">
        <f t="shared" ref="EO32" si="4794">IF(AND(EO30=EO31,EO30=FALSE),-1,IF(AND(EO30=EO31,EO30=TRUE),0,IF(EO30=TRUE,1,-2)))</f>
        <v>-1</v>
      </c>
      <c r="EP32">
        <f t="shared" ref="EP32" si="4795">IF(AND(EP30=EP31,EP30=FALSE),-1,IF(AND(EP30=EP31,EP30=TRUE),0,IF(EP30=TRUE,1,-2)))</f>
        <v>-1</v>
      </c>
      <c r="EQ32">
        <f t="shared" ref="EQ32" si="4796">IF(AND(EQ30=EQ31,EQ30=FALSE),-1,IF(AND(EQ30=EQ31,EQ30=TRUE),0,IF(EQ30=TRUE,1,-2)))</f>
        <v>-1</v>
      </c>
      <c r="ER32">
        <f t="shared" ref="ER32" si="4797">IF(AND(ER30=ER31,ER30=FALSE),-1,IF(AND(ER30=ER31,ER30=TRUE),0,IF(ER30=TRUE,1,-2)))</f>
        <v>-1</v>
      </c>
      <c r="ES32">
        <f t="shared" ref="ES32" si="4798">IF(AND(ES30=ES31,ES30=FALSE),-1,IF(AND(ES30=ES31,ES30=TRUE),0,IF(ES30=TRUE,1,-2)))</f>
        <v>1</v>
      </c>
      <c r="ET32">
        <f t="shared" ref="ET32" si="4799">IF(AND(ET30=ET31,ET30=FALSE),-1,IF(AND(ET30=ET31,ET30=TRUE),0,IF(ET30=TRUE,1,-2)))</f>
        <v>-1</v>
      </c>
      <c r="EU32">
        <f t="shared" ref="EU32" si="4800">IF(AND(EU30=EU31,EU30=FALSE),-1,IF(AND(EU30=EU31,EU30=TRUE),0,IF(EU30=TRUE,1,-2)))</f>
        <v>-1</v>
      </c>
      <c r="EV32">
        <f t="shared" ref="EV32" si="4801">IF(AND(EV30=EV31,EV30=FALSE),-1,IF(AND(EV30=EV31,EV30=TRUE),0,IF(EV30=TRUE,1,-2)))</f>
        <v>-1</v>
      </c>
      <c r="EW32">
        <f t="shared" ref="EW32" si="4802">IF(AND(EW30=EW31,EW30=FALSE),-1,IF(AND(EW30=EW31,EW30=TRUE),0,IF(EW30=TRUE,1,-2)))</f>
        <v>-1</v>
      </c>
      <c r="EX32">
        <f t="shared" ref="EX32" si="4803">IF(AND(EX30=EX31,EX30=FALSE),-1,IF(AND(EX30=EX31,EX30=TRUE),0,IF(EX30=TRUE,1,-2)))</f>
        <v>0</v>
      </c>
      <c r="EY32">
        <f t="shared" ref="EY32" si="4804">IF(AND(EY30=EY31,EY30=FALSE),-1,IF(AND(EY30=EY31,EY30=TRUE),0,IF(EY30=TRUE,1,-2)))</f>
        <v>-1</v>
      </c>
      <c r="EZ32">
        <f t="shared" ref="EZ32" si="4805">IF(AND(EZ30=EZ31,EZ30=FALSE),-1,IF(AND(EZ30=EZ31,EZ30=TRUE),0,IF(EZ30=TRUE,1,-2)))</f>
        <v>-1</v>
      </c>
      <c r="FA32">
        <f t="shared" ref="FA32" si="4806">IF(AND(FA30=FA31,FA30=FALSE),-1,IF(AND(FA30=FA31,FA30=TRUE),0,IF(FA30=TRUE,1,-2)))</f>
        <v>-1</v>
      </c>
      <c r="FB32">
        <f t="shared" ref="FB32" si="4807">IF(AND(FB30=FB31,FB30=FALSE),-1,IF(AND(FB30=FB31,FB30=TRUE),0,IF(FB30=TRUE,1,-2)))</f>
        <v>-1</v>
      </c>
      <c r="FC32">
        <f t="shared" ref="FC32" si="4808">IF(AND(FC30=FC31,FC30=FALSE),-1,IF(AND(FC30=FC31,FC30=TRUE),0,IF(FC30=TRUE,1,-2)))</f>
        <v>-1</v>
      </c>
      <c r="FD32">
        <f t="shared" ref="FD32" si="4809">IF(AND(FD30=FD31,FD30=FALSE),-1,IF(AND(FD30=FD31,FD30=TRUE),0,IF(FD30=TRUE,1,-2)))</f>
        <v>-1</v>
      </c>
      <c r="FE32">
        <f t="shared" ref="FE32" si="4810">IF(AND(FE30=FE31,FE30=FALSE),-1,IF(AND(FE30=FE31,FE30=TRUE),0,IF(FE30=TRUE,1,-2)))</f>
        <v>-1</v>
      </c>
      <c r="FF32">
        <f t="shared" ref="FF32" si="4811">IF(AND(FF30=FF31,FF30=FALSE),-1,IF(AND(FF30=FF31,FF30=TRUE),0,IF(FF30=TRUE,1,-2)))</f>
        <v>-1</v>
      </c>
      <c r="FG32">
        <f t="shared" ref="FG32" si="4812">IF(AND(FG30=FG31,FG30=FALSE),-1,IF(AND(FG30=FG31,FG30=TRUE),0,IF(FG30=TRUE,1,-2)))</f>
        <v>-1</v>
      </c>
      <c r="FH32">
        <f t="shared" ref="FH32" si="4813">IF(AND(FH30=FH31,FH30=FALSE),-1,IF(AND(FH30=FH31,FH30=TRUE),0,IF(FH30=TRUE,1,-2)))</f>
        <v>-1</v>
      </c>
      <c r="FI32">
        <f t="shared" ref="FI32" si="4814">IF(AND(FI30=FI31,FI30=FALSE),-1,IF(AND(FI30=FI31,FI30=TRUE),0,IF(FI30=TRUE,1,-2)))</f>
        <v>-2</v>
      </c>
      <c r="FJ32">
        <f t="shared" ref="FJ32" si="4815">IF(AND(FJ30=FJ31,FJ30=FALSE),-1,IF(AND(FJ30=FJ31,FJ30=TRUE),0,IF(FJ30=TRUE,1,-2)))</f>
        <v>-1</v>
      </c>
      <c r="FK32">
        <f t="shared" ref="FK32" si="4816">IF(AND(FK30=FK31,FK30=FALSE),-1,IF(AND(FK30=FK31,FK30=TRUE),0,IF(FK30=TRUE,1,-2)))</f>
        <v>-1</v>
      </c>
      <c r="FL32">
        <f t="shared" ref="FL32" si="4817">IF(AND(FL30=FL31,FL30=FALSE),-1,IF(AND(FL30=FL31,FL30=TRUE),0,IF(FL30=TRUE,1,-2)))</f>
        <v>-1</v>
      </c>
      <c r="FM32">
        <f t="shared" ref="FM32" si="4818">IF(AND(FM30=FM31,FM30=FALSE),-1,IF(AND(FM30=FM31,FM30=TRUE),0,IF(FM30=TRUE,1,-2)))</f>
        <v>-1</v>
      </c>
      <c r="FN32">
        <f t="shared" ref="FN32" si="4819">IF(AND(FN30=FN31,FN30=FALSE),-1,IF(AND(FN30=FN31,FN30=TRUE),0,IF(FN30=TRUE,1,-2)))</f>
        <v>-1</v>
      </c>
      <c r="FO32">
        <f t="shared" ref="FO32" si="4820">IF(AND(FO30=FO31,FO30=FALSE),-1,IF(AND(FO30=FO31,FO30=TRUE),0,IF(FO30=TRUE,1,-2)))</f>
        <v>-1</v>
      </c>
      <c r="FP32">
        <f t="shared" ref="FP32" si="4821">IF(AND(FP30=FP31,FP30=FALSE),-1,IF(AND(FP30=FP31,FP30=TRUE),0,IF(FP30=TRUE,1,-2)))</f>
        <v>0</v>
      </c>
      <c r="FQ32">
        <f t="shared" ref="FQ32" si="4822">IF(AND(FQ30=FQ31,FQ30=FALSE),-1,IF(AND(FQ30=FQ31,FQ30=TRUE),0,IF(FQ30=TRUE,1,-2)))</f>
        <v>-1</v>
      </c>
      <c r="FR32">
        <f t="shared" ref="FR32" si="4823">IF(AND(FR30=FR31,FR30=FALSE),-1,IF(AND(FR30=FR31,FR30=TRUE),0,IF(FR30=TRUE,1,-2)))</f>
        <v>-1</v>
      </c>
      <c r="FS32">
        <f t="shared" ref="FS32" si="4824">IF(AND(FS30=FS31,FS30=FALSE),-1,IF(AND(FS30=FS31,FS30=TRUE),0,IF(FS30=TRUE,1,-2)))</f>
        <v>-1</v>
      </c>
      <c r="FT32">
        <f t="shared" ref="FT32" si="4825">IF(AND(FT30=FT31,FT30=FALSE),-1,IF(AND(FT30=FT31,FT30=TRUE),0,IF(FT30=TRUE,1,-2)))</f>
        <v>-1</v>
      </c>
      <c r="FU32">
        <f t="shared" ref="FU32" si="4826">IF(AND(FU30=FU31,FU30=FALSE),-1,IF(AND(FU30=FU31,FU30=TRUE),0,IF(FU30=TRUE,1,-2)))</f>
        <v>0</v>
      </c>
      <c r="FV32">
        <f t="shared" ref="FV32" si="4827">IF(AND(FV30=FV31,FV30=FALSE),-1,IF(AND(FV30=FV31,FV30=TRUE),0,IF(FV30=TRUE,1,-2)))</f>
        <v>-1</v>
      </c>
      <c r="FW32">
        <f t="shared" ref="FW32" si="4828">IF(AND(FW30=FW31,FW30=FALSE),-1,IF(AND(FW30=FW31,FW30=TRUE),0,IF(FW30=TRUE,1,-2)))</f>
        <v>1</v>
      </c>
      <c r="FX32">
        <f t="shared" ref="FX32" si="4829">IF(AND(FX30=FX31,FX30=FALSE),-1,IF(AND(FX30=FX31,FX30=TRUE),0,IF(FX30=TRUE,1,-2)))</f>
        <v>-1</v>
      </c>
      <c r="FY32">
        <f t="shared" ref="FY32" si="4830">IF(AND(FY30=FY31,FY30=FALSE),-1,IF(AND(FY30=FY31,FY30=TRUE),0,IF(FY30=TRUE,1,-2)))</f>
        <v>-1</v>
      </c>
      <c r="FZ32">
        <f t="shared" ref="FZ32" si="4831">IF(AND(FZ30=FZ31,FZ30=FALSE),-1,IF(AND(FZ30=FZ31,FZ30=TRUE),0,IF(FZ30=TRUE,1,-2)))</f>
        <v>-1</v>
      </c>
      <c r="GA32">
        <f t="shared" ref="GA32" si="4832">IF(AND(GA30=GA31,GA30=FALSE),-1,IF(AND(GA30=GA31,GA30=TRUE),0,IF(GA30=TRUE,1,-2)))</f>
        <v>-1</v>
      </c>
      <c r="GB32">
        <f t="shared" ref="GB32" si="4833">IF(AND(GB30=GB31,GB30=FALSE),-1,IF(AND(GB30=GB31,GB30=TRUE),0,IF(GB30=TRUE,1,-2)))</f>
        <v>-1</v>
      </c>
      <c r="GC32">
        <f t="shared" ref="GC32" si="4834">IF(AND(GC30=GC31,GC30=FALSE),-1,IF(AND(GC30=GC31,GC30=TRUE),0,IF(GC30=TRUE,1,-2)))</f>
        <v>-1</v>
      </c>
      <c r="GD32">
        <f t="shared" ref="GD32" si="4835">IF(AND(GD30=GD31,GD30=FALSE),-1,IF(AND(GD30=GD31,GD30=TRUE),0,IF(GD30=TRUE,1,-2)))</f>
        <v>-1</v>
      </c>
      <c r="GE32">
        <f t="shared" ref="GE32" si="4836">IF(AND(GE30=GE31,GE30=FALSE),-1,IF(AND(GE30=GE31,GE30=TRUE),0,IF(GE30=TRUE,1,-2)))</f>
        <v>-1</v>
      </c>
      <c r="GF32">
        <f t="shared" ref="GF32" si="4837">IF(AND(GF30=GF31,GF30=FALSE),-1,IF(AND(GF30=GF31,GF30=TRUE),0,IF(GF30=TRUE,1,-2)))</f>
        <v>-1</v>
      </c>
      <c r="GG32">
        <f t="shared" ref="GG32" si="4838">IF(AND(GG30=GG31,GG30=FALSE),-1,IF(AND(GG30=GG31,GG30=TRUE),0,IF(GG30=TRUE,1,-2)))</f>
        <v>-1</v>
      </c>
      <c r="GH32">
        <f t="shared" ref="GH32" si="4839">IF(AND(GH30=GH31,GH30=FALSE),-1,IF(AND(GH30=GH31,GH30=TRUE),0,IF(GH30=TRUE,1,-2)))</f>
        <v>-1</v>
      </c>
      <c r="GI32">
        <f t="shared" ref="GI32" si="4840">IF(AND(GI30=GI31,GI30=FALSE),-1,IF(AND(GI30=GI31,GI30=TRUE),0,IF(GI30=TRUE,1,-2)))</f>
        <v>-1</v>
      </c>
      <c r="GJ32">
        <f t="shared" ref="GJ32" si="4841">IF(AND(GJ30=GJ31,GJ30=FALSE),-1,IF(AND(GJ30=GJ31,GJ30=TRUE),0,IF(GJ30=TRUE,1,-2)))</f>
        <v>-1</v>
      </c>
      <c r="GK32">
        <f t="shared" ref="GK32" si="4842">IF(AND(GK30=GK31,GK30=FALSE),-1,IF(AND(GK30=GK31,GK30=TRUE),0,IF(GK30=TRUE,1,-2)))</f>
        <v>-1</v>
      </c>
      <c r="GL32">
        <f t="shared" ref="GL32" si="4843">IF(AND(GL30=GL31,GL30=FALSE),-1,IF(AND(GL30=GL31,GL30=TRUE),0,IF(GL30=TRUE,1,-2)))</f>
        <v>-1</v>
      </c>
      <c r="GM32">
        <f t="shared" ref="GM32" si="4844">IF(AND(GM30=GM31,GM30=FALSE),-1,IF(AND(GM30=GM31,GM30=TRUE),0,IF(GM30=TRUE,1,-2)))</f>
        <v>-1</v>
      </c>
      <c r="GN32">
        <f t="shared" ref="GN32" si="4845">IF(AND(GN30=GN31,GN30=FALSE),-1,IF(AND(GN30=GN31,GN30=TRUE),0,IF(GN30=TRUE,1,-2)))</f>
        <v>-1</v>
      </c>
      <c r="GO32">
        <f t="shared" ref="GO32" si="4846">IF(AND(GO30=GO31,GO30=FALSE),-1,IF(AND(GO30=GO31,GO30=TRUE),0,IF(GO30=TRUE,1,-2)))</f>
        <v>-1</v>
      </c>
      <c r="GP32">
        <f t="shared" ref="GP32" si="4847">IF(AND(GP30=GP31,GP30=FALSE),-1,IF(AND(GP30=GP31,GP30=TRUE),0,IF(GP30=TRUE,1,-2)))</f>
        <v>0</v>
      </c>
      <c r="GQ32">
        <f t="shared" ref="GQ32" si="4848">IF(AND(GQ30=GQ31,GQ30=FALSE),-1,IF(AND(GQ30=GQ31,GQ30=TRUE),0,IF(GQ30=TRUE,1,-2)))</f>
        <v>-1</v>
      </c>
      <c r="GR32">
        <f t="shared" ref="GR32" si="4849">IF(AND(GR30=GR31,GR30=FALSE),-1,IF(AND(GR30=GR31,GR30=TRUE),0,IF(GR30=TRUE,1,-2)))</f>
        <v>-1</v>
      </c>
      <c r="GS32">
        <f t="shared" ref="GS32" si="4850">IF(AND(GS30=GS31,GS30=FALSE),-1,IF(AND(GS30=GS31,GS30=TRUE),0,IF(GS30=TRUE,1,-2)))</f>
        <v>-1</v>
      </c>
      <c r="GT32">
        <f t="shared" ref="GT32" si="4851">IF(AND(GT30=GT31,GT30=FALSE),-1,IF(AND(GT30=GT31,GT30=TRUE),0,IF(GT30=TRUE,1,-2)))</f>
        <v>-1</v>
      </c>
      <c r="GU32">
        <f t="shared" ref="GU32" si="4852">IF(AND(GU30=GU31,GU30=FALSE),-1,IF(AND(GU30=GU31,GU30=TRUE),0,IF(GU30=TRUE,1,-2)))</f>
        <v>-1</v>
      </c>
      <c r="GV32">
        <f t="shared" ref="GV32" si="4853">IF(AND(GV30=GV31,GV30=FALSE),-1,IF(AND(GV30=GV31,GV30=TRUE),0,IF(GV30=TRUE,1,-2)))</f>
        <v>-1</v>
      </c>
      <c r="GW32">
        <f t="shared" ref="GW32" si="4854">IF(AND(GW30=GW31,GW30=FALSE),-1,IF(AND(GW30=GW31,GW30=TRUE),0,IF(GW30=TRUE,1,-2)))</f>
        <v>-1</v>
      </c>
      <c r="GX32">
        <f t="shared" ref="GX32" si="4855">IF(AND(GX30=GX31,GX30=FALSE),-1,IF(AND(GX30=GX31,GX30=TRUE),0,IF(GX30=TRUE,1,-2)))</f>
        <v>-1</v>
      </c>
      <c r="GY32">
        <f t="shared" ref="GY32" si="4856">IF(AND(GY30=GY31,GY30=FALSE),-1,IF(AND(GY30=GY31,GY30=TRUE),0,IF(GY30=TRUE,1,-2)))</f>
        <v>-2</v>
      </c>
      <c r="GZ32">
        <f t="shared" ref="GZ32" si="4857">IF(AND(GZ30=GZ31,GZ30=FALSE),-1,IF(AND(GZ30=GZ31,GZ30=TRUE),0,IF(GZ30=TRUE,1,-2)))</f>
        <v>-1</v>
      </c>
      <c r="HA32">
        <f t="shared" ref="HA32" si="4858">IF(AND(HA30=HA31,HA30=FALSE),-1,IF(AND(HA30=HA31,HA30=TRUE),0,IF(HA30=TRUE,1,-2)))</f>
        <v>-1</v>
      </c>
      <c r="HB32">
        <f t="shared" ref="HB32" si="4859">IF(AND(HB30=HB31,HB30=FALSE),-1,IF(AND(HB30=HB31,HB30=TRUE),0,IF(HB30=TRUE,1,-2)))</f>
        <v>0</v>
      </c>
      <c r="HC32">
        <f t="shared" ref="HC32" si="4860">IF(AND(HC30=HC31,HC30=FALSE),-1,IF(AND(HC30=HC31,HC30=TRUE),0,IF(HC30=TRUE,1,-2)))</f>
        <v>-1</v>
      </c>
      <c r="HD32">
        <f t="shared" ref="HD32" si="4861">IF(AND(HD30=HD31,HD30=FALSE),-1,IF(AND(HD30=HD31,HD30=TRUE),0,IF(HD30=TRUE,1,-2)))</f>
        <v>-1</v>
      </c>
      <c r="HE32">
        <f t="shared" ref="HE32" si="4862">IF(AND(HE30=HE31,HE30=FALSE),-1,IF(AND(HE30=HE31,HE30=TRUE),0,IF(HE30=TRUE,1,-2)))</f>
        <v>-1</v>
      </c>
      <c r="HF32">
        <f t="shared" ref="HF32" si="4863">IF(AND(HF30=HF31,HF30=FALSE),-1,IF(AND(HF30=HF31,HF30=TRUE),0,IF(HF30=TRUE,1,-2)))</f>
        <v>-1</v>
      </c>
      <c r="HG32">
        <f t="shared" ref="HG32" si="4864">IF(AND(HG30=HG31,HG30=FALSE),-1,IF(AND(HG30=HG31,HG30=TRUE),0,IF(HG30=TRUE,1,-2)))</f>
        <v>-1</v>
      </c>
      <c r="HH32">
        <f t="shared" ref="HH32" si="4865">IF(AND(HH30=HH31,HH30=FALSE),-1,IF(AND(HH30=HH31,HH30=TRUE),0,IF(HH30=TRUE,1,-2)))</f>
        <v>-1</v>
      </c>
      <c r="HI32">
        <f t="shared" ref="HI32" si="4866">IF(AND(HI30=HI31,HI30=FALSE),-1,IF(AND(HI30=HI31,HI30=TRUE),0,IF(HI30=TRUE,1,-2)))</f>
        <v>-1</v>
      </c>
      <c r="HJ32">
        <f t="shared" ref="HJ32" si="4867">IF(AND(HJ30=HJ31,HJ30=FALSE),-1,IF(AND(HJ30=HJ31,HJ30=TRUE),0,IF(HJ30=TRUE,1,-2)))</f>
        <v>-1</v>
      </c>
      <c r="HK32">
        <f t="shared" ref="HK32" si="4868">IF(AND(HK30=HK31,HK30=FALSE),-1,IF(AND(HK30=HK31,HK30=TRUE),0,IF(HK30=TRUE,1,-2)))</f>
        <v>-1</v>
      </c>
      <c r="HL32">
        <f t="shared" ref="HL32" si="4869">IF(AND(HL30=HL31,HL30=FALSE),-1,IF(AND(HL30=HL31,HL30=TRUE),0,IF(HL30=TRUE,1,-2)))</f>
        <v>-1</v>
      </c>
      <c r="HM32">
        <f t="shared" ref="HM32" si="4870">IF(AND(HM30=HM31,HM30=FALSE),-1,IF(AND(HM30=HM31,HM30=TRUE),0,IF(HM30=TRUE,1,-2)))</f>
        <v>-1</v>
      </c>
      <c r="HN32">
        <f t="shared" ref="HN32" si="4871">IF(AND(HN30=HN31,HN30=FALSE),-1,IF(AND(HN30=HN31,HN30=TRUE),0,IF(HN30=TRUE,1,-2)))</f>
        <v>-1</v>
      </c>
      <c r="HO32">
        <f t="shared" ref="HO32" si="4872">IF(AND(HO30=HO31,HO30=FALSE),-1,IF(AND(HO30=HO31,HO30=TRUE),0,IF(HO30=TRUE,1,-2)))</f>
        <v>-1</v>
      </c>
      <c r="HP32">
        <f t="shared" ref="HP32" si="4873">IF(AND(HP30=HP31,HP30=FALSE),-1,IF(AND(HP30=HP31,HP30=TRUE),0,IF(HP30=TRUE,1,-2)))</f>
        <v>0</v>
      </c>
      <c r="HQ32">
        <f t="shared" ref="HQ32" si="4874">IF(AND(HQ30=HQ31,HQ30=FALSE),-1,IF(AND(HQ30=HQ31,HQ30=TRUE),0,IF(HQ30=TRUE,1,-2)))</f>
        <v>-1</v>
      </c>
      <c r="HR32">
        <f t="shared" ref="HR32" si="4875">IF(AND(HR30=HR31,HR30=FALSE),-1,IF(AND(HR30=HR31,HR30=TRUE),0,IF(HR30=TRUE,1,-2)))</f>
        <v>-1</v>
      </c>
      <c r="HS32">
        <f t="shared" ref="HS32" si="4876">IF(AND(HS30=HS31,HS30=FALSE),-1,IF(AND(HS30=HS31,HS30=TRUE),0,IF(HS30=TRUE,1,-2)))</f>
        <v>0</v>
      </c>
      <c r="HT32">
        <f t="shared" ref="HT32" si="4877">IF(AND(HT30=HT31,HT30=FALSE),-1,IF(AND(HT30=HT31,HT30=TRUE),0,IF(HT30=TRUE,1,-2)))</f>
        <v>-1</v>
      </c>
      <c r="HU32">
        <f t="shared" ref="HU32" si="4878">IF(AND(HU30=HU31,HU30=FALSE),-1,IF(AND(HU30=HU31,HU30=TRUE),0,IF(HU30=TRUE,1,-2)))</f>
        <v>-1</v>
      </c>
      <c r="HV32">
        <f t="shared" ref="HV32" si="4879">IF(AND(HV30=HV31,HV30=FALSE),-1,IF(AND(HV30=HV31,HV30=TRUE),0,IF(HV30=TRUE,1,-2)))</f>
        <v>-1</v>
      </c>
      <c r="HW32">
        <f t="shared" ref="HW32" si="4880">IF(AND(HW30=HW31,HW30=FALSE),-1,IF(AND(HW30=HW31,HW30=TRUE),0,IF(HW30=TRUE,1,-2)))</f>
        <v>-1</v>
      </c>
      <c r="HX32">
        <f t="shared" ref="HX32" si="4881">IF(AND(HX30=HX31,HX30=FALSE),-1,IF(AND(HX30=HX31,HX30=TRUE),0,IF(HX30=TRUE,1,-2)))</f>
        <v>-1</v>
      </c>
      <c r="HY32">
        <f t="shared" ref="HY32" si="4882">IF(AND(HY30=HY31,HY30=FALSE),-1,IF(AND(HY30=HY31,HY30=TRUE),0,IF(HY30=TRUE,1,-2)))</f>
        <v>-1</v>
      </c>
      <c r="HZ32">
        <f t="shared" ref="HZ32" si="4883">IF(AND(HZ30=HZ31,HZ30=FALSE),-1,IF(AND(HZ30=HZ31,HZ30=TRUE),0,IF(HZ30=TRUE,1,-2)))</f>
        <v>-1</v>
      </c>
      <c r="IA32">
        <f t="shared" ref="IA32" si="4884">IF(AND(IA30=IA31,IA30=FALSE),-1,IF(AND(IA30=IA31,IA30=TRUE),0,IF(IA30=TRUE,1,-2)))</f>
        <v>0</v>
      </c>
      <c r="IB32">
        <f t="shared" ref="IB32" si="4885">IF(AND(IB30=IB31,IB30=FALSE),-1,IF(AND(IB30=IB31,IB30=TRUE),0,IF(IB30=TRUE,1,-2)))</f>
        <v>-1</v>
      </c>
      <c r="IC32">
        <f t="shared" ref="IC32" si="4886">IF(AND(IC30=IC31,IC30=FALSE),-1,IF(AND(IC30=IC31,IC30=TRUE),0,IF(IC30=TRUE,1,-2)))</f>
        <v>-1</v>
      </c>
      <c r="ID32">
        <f t="shared" ref="ID32" si="4887">IF(AND(ID30=ID31,ID30=FALSE),-1,IF(AND(ID30=ID31,ID30=TRUE),0,IF(ID30=TRUE,1,-2)))</f>
        <v>-1</v>
      </c>
      <c r="IE32">
        <f t="shared" ref="IE32" si="4888">IF(AND(IE30=IE31,IE30=FALSE),-1,IF(AND(IE30=IE31,IE30=TRUE),0,IF(IE30=TRUE,1,-2)))</f>
        <v>-1</v>
      </c>
      <c r="IF32">
        <f t="shared" ref="IF32" si="4889">IF(AND(IF30=IF31,IF30=FALSE),-1,IF(AND(IF30=IF31,IF30=TRUE),0,IF(IF30=TRUE,1,-2)))</f>
        <v>-1</v>
      </c>
      <c r="IG32">
        <f t="shared" ref="IG32" si="4890">IF(AND(IG30=IG31,IG30=FALSE),-1,IF(AND(IG30=IG31,IG30=TRUE),0,IF(IG30=TRUE,1,-2)))</f>
        <v>-1</v>
      </c>
      <c r="IH32">
        <f t="shared" ref="IH32" si="4891">IF(AND(IH30=IH31,IH30=FALSE),-1,IF(AND(IH30=IH31,IH30=TRUE),0,IF(IH30=TRUE,1,-2)))</f>
        <v>-1</v>
      </c>
      <c r="II32">
        <f t="shared" ref="II32" si="4892">IF(AND(II30=II31,II30=FALSE),-1,IF(AND(II30=II31,II30=TRUE),0,IF(II30=TRUE,1,-2)))</f>
        <v>-1</v>
      </c>
      <c r="IJ32">
        <f t="shared" ref="IJ32" si="4893">IF(AND(IJ30=IJ31,IJ30=FALSE),-1,IF(AND(IJ30=IJ31,IJ30=TRUE),0,IF(IJ30=TRUE,1,-2)))</f>
        <v>-1</v>
      </c>
      <c r="IK32">
        <f t="shared" ref="IK32" si="4894">IF(AND(IK30=IK31,IK30=FALSE),-1,IF(AND(IK30=IK31,IK30=TRUE),0,IF(IK30=TRUE,1,-2)))</f>
        <v>-1</v>
      </c>
      <c r="IL32">
        <f t="shared" ref="IL32" si="4895">IF(AND(IL30=IL31,IL30=FALSE),-1,IF(AND(IL30=IL31,IL30=TRUE),0,IF(IL30=TRUE,1,-2)))</f>
        <v>-1</v>
      </c>
      <c r="IM32">
        <f t="shared" ref="IM32" si="4896">IF(AND(IM30=IM31,IM30=FALSE),-1,IF(AND(IM30=IM31,IM30=TRUE),0,IF(IM30=TRUE,1,-2)))</f>
        <v>-1</v>
      </c>
      <c r="IN32">
        <f t="shared" ref="IN32" si="4897">IF(AND(IN30=IN31,IN30=FALSE),-1,IF(AND(IN30=IN31,IN30=TRUE),0,IF(IN30=TRUE,1,-2)))</f>
        <v>-1</v>
      </c>
      <c r="IO32">
        <f t="shared" ref="IO32" si="4898">IF(AND(IO30=IO31,IO30=FALSE),-1,IF(AND(IO30=IO31,IO30=TRUE),0,IF(IO30=TRUE,1,-2)))</f>
        <v>-1</v>
      </c>
      <c r="IP32">
        <f t="shared" ref="IP32" si="4899">IF(AND(IP30=IP31,IP30=FALSE),-1,IF(AND(IP30=IP31,IP30=TRUE),0,IF(IP30=TRUE,1,-2)))</f>
        <v>-1</v>
      </c>
      <c r="IQ32">
        <f t="shared" ref="IQ32" si="4900">IF(AND(IQ30=IQ31,IQ30=FALSE),-1,IF(AND(IQ30=IQ31,IQ30=TRUE),0,IF(IQ30=TRUE,1,-2)))</f>
        <v>-1</v>
      </c>
      <c r="IR32">
        <f t="shared" ref="IR32" si="4901">IF(AND(IR30=IR31,IR30=FALSE),-1,IF(AND(IR30=IR31,IR30=TRUE),0,IF(IR30=TRUE,1,-2)))</f>
        <v>-1</v>
      </c>
      <c r="IS32">
        <f t="shared" ref="IS32" si="4902">IF(AND(IS30=IS31,IS30=FALSE),-1,IF(AND(IS30=IS31,IS30=TRUE),0,IF(IS30=TRUE,1,-2)))</f>
        <v>-1</v>
      </c>
      <c r="IT32">
        <f t="shared" ref="IT32" si="4903">IF(AND(IT30=IT31,IT30=FALSE),-1,IF(AND(IT30=IT31,IT30=TRUE),0,IF(IT30=TRUE,1,-2)))</f>
        <v>-1</v>
      </c>
      <c r="IU32">
        <f t="shared" ref="IU32" si="4904">IF(AND(IU30=IU31,IU30=FALSE),-1,IF(AND(IU30=IU31,IU30=TRUE),0,IF(IU30=TRUE,1,-2)))</f>
        <v>-1</v>
      </c>
      <c r="IV32">
        <f t="shared" ref="IV32" si="4905">IF(AND(IV30=IV31,IV30=FALSE),-1,IF(AND(IV30=IV31,IV30=TRUE),0,IF(IV30=TRUE,1,-2)))</f>
        <v>-1</v>
      </c>
      <c r="IW32">
        <f t="shared" ref="IW32" si="4906">IF(AND(IW30=IW31,IW30=FALSE),-1,IF(AND(IW30=IW31,IW30=TRUE),0,IF(IW30=TRUE,1,-2)))</f>
        <v>-1</v>
      </c>
      <c r="IX32">
        <f t="shared" ref="IX32" si="4907">IF(AND(IX30=IX31,IX30=FALSE),-1,IF(AND(IX30=IX31,IX30=TRUE),0,IF(IX30=TRUE,1,-2)))</f>
        <v>-1</v>
      </c>
      <c r="IY32">
        <f t="shared" ref="IY32" si="4908">IF(AND(IY30=IY31,IY30=FALSE),-1,IF(AND(IY30=IY31,IY30=TRUE),0,IF(IY30=TRUE,1,-2)))</f>
        <v>-1</v>
      </c>
      <c r="IZ32">
        <f t="shared" ref="IZ32" si="4909">IF(AND(IZ30=IZ31,IZ30=FALSE),-1,IF(AND(IZ30=IZ31,IZ30=TRUE),0,IF(IZ30=TRUE,1,-2)))</f>
        <v>-1</v>
      </c>
      <c r="JA32">
        <f t="shared" ref="JA32" si="4910">IF(AND(JA30=JA31,JA30=FALSE),-1,IF(AND(JA30=JA31,JA30=TRUE),0,IF(JA30=TRUE,1,-2)))</f>
        <v>-1</v>
      </c>
      <c r="JB32">
        <f t="shared" ref="JB32" si="4911">IF(AND(JB30=JB31,JB30=FALSE),-1,IF(AND(JB30=JB31,JB30=TRUE),0,IF(JB30=TRUE,1,-2)))</f>
        <v>-2</v>
      </c>
      <c r="JC32">
        <f t="shared" ref="JC32" si="4912">IF(AND(JC30=JC31,JC30=FALSE),-1,IF(AND(JC30=JC31,JC30=TRUE),0,IF(JC30=TRUE,1,-2)))</f>
        <v>-1</v>
      </c>
      <c r="JD32">
        <f t="shared" ref="JD32" si="4913">IF(AND(JD30=JD31,JD30=FALSE),-1,IF(AND(JD30=JD31,JD30=TRUE),0,IF(JD30=TRUE,1,-2)))</f>
        <v>-1</v>
      </c>
      <c r="JE32">
        <f t="shared" ref="JE32" si="4914">IF(AND(JE30=JE31,JE30=FALSE),-1,IF(AND(JE30=JE31,JE30=TRUE),0,IF(JE30=TRUE,1,-2)))</f>
        <v>-1</v>
      </c>
      <c r="JF32">
        <f t="shared" ref="JF32" si="4915">IF(AND(JF30=JF31,JF30=FALSE),-1,IF(AND(JF30=JF31,JF30=TRUE),0,IF(JF30=TRUE,1,-2)))</f>
        <v>-1</v>
      </c>
      <c r="JG32">
        <f t="shared" ref="JG32" si="4916">IF(AND(JG30=JG31,JG30=FALSE),-1,IF(AND(JG30=JG31,JG30=TRUE),0,IF(JG30=TRUE,1,-2)))</f>
        <v>-1</v>
      </c>
      <c r="JH32">
        <f t="shared" ref="JH32" si="4917">IF(AND(JH30=JH31,JH30=FALSE),-1,IF(AND(JH30=JH31,JH30=TRUE),0,IF(JH30=TRUE,1,-2)))</f>
        <v>-1</v>
      </c>
      <c r="JI32">
        <f t="shared" ref="JI32" si="4918">IF(AND(JI30=JI31,JI30=FALSE),-1,IF(AND(JI30=JI31,JI30=TRUE),0,IF(JI30=TRUE,1,-2)))</f>
        <v>-2</v>
      </c>
      <c r="JJ32">
        <f t="shared" ref="JJ32" si="4919">IF(AND(JJ30=JJ31,JJ30=FALSE),-1,IF(AND(JJ30=JJ31,JJ30=TRUE),0,IF(JJ30=TRUE,1,-2)))</f>
        <v>-1</v>
      </c>
      <c r="JK32">
        <f t="shared" ref="JK32" si="4920">IF(AND(JK30=JK31,JK30=FALSE),-1,IF(AND(JK30=JK31,JK30=TRUE),0,IF(JK30=TRUE,1,-2)))</f>
        <v>-1</v>
      </c>
      <c r="JL32">
        <f t="shared" ref="JL32" si="4921">IF(AND(JL30=JL31,JL30=FALSE),-1,IF(AND(JL30=JL31,JL30=TRUE),0,IF(JL30=TRUE,1,-2)))</f>
        <v>-1</v>
      </c>
      <c r="JM32">
        <f t="shared" ref="JM32" si="4922">IF(AND(JM30=JM31,JM30=FALSE),-1,IF(AND(JM30=JM31,JM30=TRUE),0,IF(JM30=TRUE,1,-2)))</f>
        <v>-1</v>
      </c>
      <c r="JN32">
        <f t="shared" ref="JN32" si="4923">IF(AND(JN30=JN31,JN30=FALSE),-1,IF(AND(JN30=JN31,JN30=TRUE),0,IF(JN30=TRUE,1,-2)))</f>
        <v>-1</v>
      </c>
      <c r="JO32">
        <f t="shared" ref="JO32" si="4924">IF(AND(JO30=JO31,JO30=FALSE),-1,IF(AND(JO30=JO31,JO30=TRUE),0,IF(JO30=TRUE,1,-2)))</f>
        <v>-1</v>
      </c>
      <c r="JP32">
        <f t="shared" ref="JP32" si="4925">IF(AND(JP30=JP31,JP30=FALSE),-1,IF(AND(JP30=JP31,JP30=TRUE),0,IF(JP30=TRUE,1,-2)))</f>
        <v>-1</v>
      </c>
      <c r="JQ32">
        <f t="shared" ref="JQ32" si="4926">IF(AND(JQ30=JQ31,JQ30=FALSE),-1,IF(AND(JQ30=JQ31,JQ30=TRUE),0,IF(JQ30=TRUE,1,-2)))</f>
        <v>-1</v>
      </c>
      <c r="JR32">
        <f t="shared" ref="JR32" si="4927">IF(AND(JR30=JR31,JR30=FALSE),-1,IF(AND(JR30=JR31,JR30=TRUE),0,IF(JR30=TRUE,1,-2)))</f>
        <v>-1</v>
      </c>
      <c r="JS32">
        <f t="shared" ref="JS32" si="4928">IF(AND(JS30=JS31,JS30=FALSE),-1,IF(AND(JS30=JS31,JS30=TRUE),0,IF(JS30=TRUE,1,-2)))</f>
        <v>-2</v>
      </c>
      <c r="JT32">
        <f t="shared" ref="JT32" si="4929">IF(AND(JT30=JT31,JT30=FALSE),-1,IF(AND(JT30=JT31,JT30=TRUE),0,IF(JT30=TRUE,1,-2)))</f>
        <v>-1</v>
      </c>
      <c r="JU32">
        <f t="shared" ref="JU32" si="4930">IF(AND(JU30=JU31,JU30=FALSE),-1,IF(AND(JU30=JU31,JU30=TRUE),0,IF(JU30=TRUE,1,-2)))</f>
        <v>-1</v>
      </c>
      <c r="JV32">
        <f t="shared" ref="JV32" si="4931">IF(AND(JV30=JV31,JV30=FALSE),-1,IF(AND(JV30=JV31,JV30=TRUE),0,IF(JV30=TRUE,1,-2)))</f>
        <v>-1</v>
      </c>
      <c r="JW32">
        <f t="shared" ref="JW32" si="4932">IF(AND(JW30=JW31,JW30=FALSE),-1,IF(AND(JW30=JW31,JW30=TRUE),0,IF(JW30=TRUE,1,-2)))</f>
        <v>-1</v>
      </c>
      <c r="JX32">
        <f t="shared" ref="JX32" si="4933">IF(AND(JX30=JX31,JX30=FALSE),-1,IF(AND(JX30=JX31,JX30=TRUE),0,IF(JX30=TRUE,1,-2)))</f>
        <v>-1</v>
      </c>
      <c r="JY32">
        <f t="shared" ref="JY32" si="4934">IF(AND(JY30=JY31,JY30=FALSE),-1,IF(AND(JY30=JY31,JY30=TRUE),0,IF(JY30=TRUE,1,-2)))</f>
        <v>-1</v>
      </c>
      <c r="JZ32">
        <f t="shared" ref="JZ32" si="4935">IF(AND(JZ30=JZ31,JZ30=FALSE),-1,IF(AND(JZ30=JZ31,JZ30=TRUE),0,IF(JZ30=TRUE,1,-2)))</f>
        <v>-1</v>
      </c>
      <c r="KA32">
        <f t="shared" ref="KA32" si="4936">IF(AND(KA30=KA31,KA30=FALSE),-1,IF(AND(KA30=KA31,KA30=TRUE),0,IF(KA30=TRUE,1,-2)))</f>
        <v>-1</v>
      </c>
      <c r="KB32">
        <f t="shared" ref="KB32" si="4937">IF(AND(KB30=KB31,KB30=FALSE),-1,IF(AND(KB30=KB31,KB30=TRUE),0,IF(KB30=TRUE,1,-2)))</f>
        <v>-1</v>
      </c>
      <c r="KC32">
        <f t="shared" ref="KC32" si="4938">IF(AND(KC30=KC31,KC30=FALSE),-1,IF(AND(KC30=KC31,KC30=TRUE),0,IF(KC30=TRUE,1,-2)))</f>
        <v>-1</v>
      </c>
      <c r="KD32">
        <f t="shared" ref="KD32" si="4939">IF(AND(KD30=KD31,KD30=FALSE),-1,IF(AND(KD30=KD31,KD30=TRUE),0,IF(KD30=TRUE,1,-2)))</f>
        <v>-1</v>
      </c>
      <c r="KE32">
        <f t="shared" ref="KE32" si="4940">IF(AND(KE30=KE31,KE30=FALSE),-1,IF(AND(KE30=KE31,KE30=TRUE),0,IF(KE30=TRUE,1,-2)))</f>
        <v>1</v>
      </c>
      <c r="KF32">
        <f t="shared" ref="KF32" si="4941">IF(AND(KF30=KF31,KF30=FALSE),-1,IF(AND(KF30=KF31,KF30=TRUE),0,IF(KF30=TRUE,1,-2)))</f>
        <v>-1</v>
      </c>
      <c r="KG32">
        <f t="shared" ref="KG32" si="4942">IF(AND(KG30=KG31,KG30=FALSE),-1,IF(AND(KG30=KG31,KG30=TRUE),0,IF(KG30=TRUE,1,-2)))</f>
        <v>-1</v>
      </c>
      <c r="KH32">
        <f t="shared" ref="KH32" si="4943">IF(AND(KH30=KH31,KH30=FALSE),-1,IF(AND(KH30=KH31,KH30=TRUE),0,IF(KH30=TRUE,1,-2)))</f>
        <v>-1</v>
      </c>
      <c r="KI32">
        <f t="shared" ref="KI32" si="4944">IF(AND(KI30=KI31,KI30=FALSE),-1,IF(AND(KI30=KI31,KI30=TRUE),0,IF(KI30=TRUE,1,-2)))</f>
        <v>-1</v>
      </c>
      <c r="KJ32">
        <f t="shared" ref="KJ32" si="4945">IF(AND(KJ30=KJ31,KJ30=FALSE),-1,IF(AND(KJ30=KJ31,KJ30=TRUE),0,IF(KJ30=TRUE,1,-2)))</f>
        <v>-1</v>
      </c>
      <c r="KK32">
        <f t="shared" ref="KK32" si="4946">IF(AND(KK30=KK31,KK30=FALSE),-1,IF(AND(KK30=KK31,KK30=TRUE),0,IF(KK30=TRUE,1,-2)))</f>
        <v>-1</v>
      </c>
      <c r="KL32">
        <f t="shared" ref="KL32" si="4947">IF(AND(KL30=KL31,KL30=FALSE),-1,IF(AND(KL30=KL31,KL30=TRUE),0,IF(KL30=TRUE,1,-2)))</f>
        <v>-1</v>
      </c>
      <c r="KM32">
        <f t="shared" ref="KM32" si="4948">IF(AND(KM30=KM31,KM30=FALSE),-1,IF(AND(KM30=KM31,KM30=TRUE),0,IF(KM30=TRUE,1,-2)))</f>
        <v>-1</v>
      </c>
      <c r="KN32">
        <f t="shared" ref="KN32" si="4949">IF(AND(KN30=KN31,KN30=FALSE),-1,IF(AND(KN30=KN31,KN30=TRUE),0,IF(KN30=TRUE,1,-2)))</f>
        <v>-1</v>
      </c>
      <c r="KO32">
        <f t="shared" ref="KO32" si="4950">IF(AND(KO30=KO31,KO30=FALSE),-1,IF(AND(KO30=KO31,KO30=TRUE),0,IF(KO30=TRUE,1,-2)))</f>
        <v>-1</v>
      </c>
      <c r="KP32">
        <f t="shared" ref="KP32" si="4951">IF(AND(KP30=KP31,KP30=FALSE),-1,IF(AND(KP30=KP31,KP30=TRUE),0,IF(KP30=TRUE,1,-2)))</f>
        <v>-1</v>
      </c>
      <c r="KQ32">
        <f t="shared" ref="KQ32" si="4952">IF(AND(KQ30=KQ31,KQ30=FALSE),-1,IF(AND(KQ30=KQ31,KQ30=TRUE),0,IF(KQ30=TRUE,1,-2)))</f>
        <v>-1</v>
      </c>
      <c r="KR32">
        <f t="shared" ref="KR32" si="4953">IF(AND(KR30=KR31,KR30=FALSE),-1,IF(AND(KR30=KR31,KR30=TRUE),0,IF(KR30=TRUE,1,-2)))</f>
        <v>-1</v>
      </c>
      <c r="KS32">
        <f t="shared" ref="KS32" si="4954">IF(AND(KS30=KS31,KS30=FALSE),-1,IF(AND(KS30=KS31,KS30=TRUE),0,IF(KS30=TRUE,1,-2)))</f>
        <v>-1</v>
      </c>
      <c r="KT32">
        <f t="shared" ref="KT32" si="4955">IF(AND(KT30=KT31,KT30=FALSE),-1,IF(AND(KT30=KT31,KT30=TRUE),0,IF(KT30=TRUE,1,-2)))</f>
        <v>-1</v>
      </c>
      <c r="KU32">
        <f t="shared" ref="KU32" si="4956">IF(AND(KU30=KU31,KU30=FALSE),-1,IF(AND(KU30=KU31,KU30=TRUE),0,IF(KU30=TRUE,1,-2)))</f>
        <v>-1</v>
      </c>
      <c r="KV32">
        <f t="shared" ref="KV32" si="4957">IF(AND(KV30=KV31,KV30=FALSE),-1,IF(AND(KV30=KV31,KV30=TRUE),0,IF(KV30=TRUE,1,-2)))</f>
        <v>-1</v>
      </c>
      <c r="KW32">
        <f t="shared" ref="KW32" si="4958">IF(AND(KW30=KW31,KW30=FALSE),-1,IF(AND(KW30=KW31,KW30=TRUE),0,IF(KW30=TRUE,1,-2)))</f>
        <v>-1</v>
      </c>
      <c r="KX32">
        <f t="shared" ref="KX32" si="4959">IF(AND(KX30=KX31,KX30=FALSE),-1,IF(AND(KX30=KX31,KX30=TRUE),0,IF(KX30=TRUE,1,-2)))</f>
        <v>-1</v>
      </c>
      <c r="KY32">
        <f t="shared" ref="KY32" si="4960">IF(AND(KY30=KY31,KY30=FALSE),-1,IF(AND(KY30=KY31,KY30=TRUE),0,IF(KY30=TRUE,1,-2)))</f>
        <v>-1</v>
      </c>
      <c r="KZ32">
        <f t="shared" ref="KZ32" si="4961">IF(AND(KZ30=KZ31,KZ30=FALSE),-1,IF(AND(KZ30=KZ31,KZ30=TRUE),0,IF(KZ30=TRUE,1,-2)))</f>
        <v>-1</v>
      </c>
      <c r="LA32">
        <f t="shared" ref="LA32" si="4962">IF(AND(LA30=LA31,LA30=FALSE),-1,IF(AND(LA30=LA31,LA30=TRUE),0,IF(LA30=TRUE,1,-2)))</f>
        <v>-1</v>
      </c>
      <c r="LB32">
        <f t="shared" ref="LB32" si="4963">IF(AND(LB30=LB31,LB30=FALSE),-1,IF(AND(LB30=LB31,LB30=TRUE),0,IF(LB30=TRUE,1,-2)))</f>
        <v>-1</v>
      </c>
      <c r="LC32">
        <f t="shared" ref="LC32" si="4964">IF(AND(LC30=LC31,LC30=FALSE),-1,IF(AND(LC30=LC31,LC30=TRUE),0,IF(LC30=TRUE,1,-2)))</f>
        <v>-1</v>
      </c>
      <c r="LD32">
        <f t="shared" ref="LD32" si="4965">IF(AND(LD30=LD31,LD30=FALSE),-1,IF(AND(LD30=LD31,LD30=TRUE),0,IF(LD30=TRUE,1,-2)))</f>
        <v>-1</v>
      </c>
      <c r="LE32">
        <f t="shared" ref="LE32" si="4966">IF(AND(LE30=LE31,LE30=FALSE),-1,IF(AND(LE30=LE31,LE30=TRUE),0,IF(LE30=TRUE,1,-2)))</f>
        <v>-1</v>
      </c>
      <c r="LF32">
        <f t="shared" ref="LF32" si="4967">IF(AND(LF30=LF31,LF30=FALSE),-1,IF(AND(LF30=LF31,LF30=TRUE),0,IF(LF30=TRUE,1,-2)))</f>
        <v>-2</v>
      </c>
      <c r="LG32">
        <f t="shared" ref="LG32" si="4968">IF(AND(LG30=LG31,LG30=FALSE),-1,IF(AND(LG30=LG31,LG30=TRUE),0,IF(LG30=TRUE,1,-2)))</f>
        <v>-1</v>
      </c>
      <c r="LH32">
        <f t="shared" ref="LH32" si="4969">IF(AND(LH30=LH31,LH30=FALSE),-1,IF(AND(LH30=LH31,LH30=TRUE),0,IF(LH30=TRUE,1,-2)))</f>
        <v>-1</v>
      </c>
      <c r="LI32">
        <f t="shared" ref="LI32" si="4970">IF(AND(LI30=LI31,LI30=FALSE),-1,IF(AND(LI30=LI31,LI30=TRUE),0,IF(LI30=TRUE,1,-2)))</f>
        <v>-1</v>
      </c>
      <c r="LJ32">
        <f t="shared" ref="LJ32" si="4971">IF(AND(LJ30=LJ31,LJ30=FALSE),-1,IF(AND(LJ30=LJ31,LJ30=TRUE),0,IF(LJ30=TRUE,1,-2)))</f>
        <v>-1</v>
      </c>
      <c r="LK32">
        <f t="shared" ref="LK32" si="4972">IF(AND(LK30=LK31,LK30=FALSE),-1,IF(AND(LK30=LK31,LK30=TRUE),0,IF(LK30=TRUE,1,-2)))</f>
        <v>-1</v>
      </c>
      <c r="LL32">
        <f t="shared" ref="LL32" si="4973">IF(AND(LL30=LL31,LL30=FALSE),-1,IF(AND(LL30=LL31,LL30=TRUE),0,IF(LL30=TRUE,1,-2)))</f>
        <v>-1</v>
      </c>
      <c r="LM32">
        <f t="shared" ref="LM32" si="4974">IF(AND(LM30=LM31,LM30=FALSE),-1,IF(AND(LM30=LM31,LM30=TRUE),0,IF(LM30=TRUE,1,-2)))</f>
        <v>-1</v>
      </c>
      <c r="LN32">
        <f t="shared" ref="LN32" si="4975">IF(AND(LN30=LN31,LN30=FALSE),-1,IF(AND(LN30=LN31,LN30=TRUE),0,IF(LN30=TRUE,1,-2)))</f>
        <v>-1</v>
      </c>
      <c r="LO32">
        <f t="shared" ref="LO32" si="4976">IF(AND(LO30=LO31,LO30=FALSE),-1,IF(AND(LO30=LO31,LO30=TRUE),0,IF(LO30=TRUE,1,-2)))</f>
        <v>-1</v>
      </c>
      <c r="LP32">
        <f t="shared" ref="LP32" si="4977">IF(AND(LP30=LP31,LP30=FALSE),-1,IF(AND(LP30=LP31,LP30=TRUE),0,IF(LP30=TRUE,1,-2)))</f>
        <v>-1</v>
      </c>
      <c r="LQ32">
        <f t="shared" ref="LQ32" si="4978">IF(AND(LQ30=LQ31,LQ30=FALSE),-1,IF(AND(LQ30=LQ31,LQ30=TRUE),0,IF(LQ30=TRUE,1,-2)))</f>
        <v>-1</v>
      </c>
      <c r="LR32">
        <f t="shared" ref="LR32" si="4979">IF(AND(LR30=LR31,LR30=FALSE),-1,IF(AND(LR30=LR31,LR30=TRUE),0,IF(LR30=TRUE,1,-2)))</f>
        <v>-1</v>
      </c>
      <c r="LS32">
        <f t="shared" ref="LS32" si="4980">IF(AND(LS30=LS31,LS30=FALSE),-1,IF(AND(LS30=LS31,LS30=TRUE),0,IF(LS30=TRUE,1,-2)))</f>
        <v>-1</v>
      </c>
      <c r="LT32">
        <f t="shared" ref="LT32" si="4981">IF(AND(LT30=LT31,LT30=FALSE),-1,IF(AND(LT30=LT31,LT30=TRUE),0,IF(LT30=TRUE,1,-2)))</f>
        <v>-1</v>
      </c>
      <c r="LU32">
        <f t="shared" ref="LU32" si="4982">IF(AND(LU30=LU31,LU30=FALSE),-1,IF(AND(LU30=LU31,LU30=TRUE),0,IF(LU30=TRUE,1,-2)))</f>
        <v>-1</v>
      </c>
      <c r="LV32">
        <f t="shared" ref="LV32" si="4983">IF(AND(LV30=LV31,LV30=FALSE),-1,IF(AND(LV30=LV31,LV30=TRUE),0,IF(LV30=TRUE,1,-2)))</f>
        <v>-1</v>
      </c>
      <c r="LW32">
        <f t="shared" ref="LW32" si="4984">IF(AND(LW30=LW31,LW30=FALSE),-1,IF(AND(LW30=LW31,LW30=TRUE),0,IF(LW30=TRUE,1,-2)))</f>
        <v>-1</v>
      </c>
      <c r="LX32">
        <f t="shared" ref="LX32" si="4985">IF(AND(LX30=LX31,LX30=FALSE),-1,IF(AND(LX30=LX31,LX30=TRUE),0,IF(LX30=TRUE,1,-2)))</f>
        <v>-1</v>
      </c>
      <c r="LY32">
        <f t="shared" ref="LY32" si="4986">IF(AND(LY30=LY31,LY30=FALSE),-1,IF(AND(LY30=LY31,LY30=TRUE),0,IF(LY30=TRUE,1,-2)))</f>
        <v>-1</v>
      </c>
      <c r="LZ32">
        <f t="shared" ref="LZ32" si="4987">IF(AND(LZ30=LZ31,LZ30=FALSE),-1,IF(AND(LZ30=LZ31,LZ30=TRUE),0,IF(LZ30=TRUE,1,-2)))</f>
        <v>-1</v>
      </c>
      <c r="MA32">
        <f t="shared" ref="MA32" si="4988">IF(AND(MA30=MA31,MA30=FALSE),-1,IF(AND(MA30=MA31,MA30=TRUE),0,IF(MA30=TRUE,1,-2)))</f>
        <v>-2</v>
      </c>
      <c r="MB32">
        <f t="shared" ref="MB32" si="4989">IF(AND(MB30=MB31,MB30=FALSE),-1,IF(AND(MB30=MB31,MB30=TRUE),0,IF(MB30=TRUE,1,-2)))</f>
        <v>-1</v>
      </c>
      <c r="MC32">
        <f t="shared" ref="MC32" si="4990">IF(AND(MC30=MC31,MC30=FALSE),-1,IF(AND(MC30=MC31,MC30=TRUE),0,IF(MC30=TRUE,1,-2)))</f>
        <v>-1</v>
      </c>
      <c r="MD32">
        <f t="shared" ref="MD32" si="4991">IF(AND(MD30=MD31,MD30=FALSE),-1,IF(AND(MD30=MD31,MD30=TRUE),0,IF(MD30=TRUE,1,-2)))</f>
        <v>-1</v>
      </c>
      <c r="ME32">
        <f t="shared" ref="ME32" si="4992">IF(AND(ME30=ME31,ME30=FALSE),-1,IF(AND(ME30=ME31,ME30=TRUE),0,IF(ME30=TRUE,1,-2)))</f>
        <v>-1</v>
      </c>
      <c r="MF32">
        <f t="shared" ref="MF32" si="4993">IF(AND(MF30=MF31,MF30=FALSE),-1,IF(AND(MF30=MF31,MF30=TRUE),0,IF(MF30=TRUE,1,-2)))</f>
        <v>-1</v>
      </c>
      <c r="MG32">
        <f t="shared" ref="MG32" si="4994">IF(AND(MG30=MG31,MG30=FALSE),-1,IF(AND(MG30=MG31,MG30=TRUE),0,IF(MG30=TRUE,1,-2)))</f>
        <v>-1</v>
      </c>
      <c r="MH32">
        <f t="shared" ref="MH32" si="4995">IF(AND(MH30=MH31,MH30=FALSE),-1,IF(AND(MH30=MH31,MH30=TRUE),0,IF(MH30=TRUE,1,-2)))</f>
        <v>-1</v>
      </c>
      <c r="MI32">
        <f t="shared" ref="MI32" si="4996">IF(AND(MI30=MI31,MI30=FALSE),-1,IF(AND(MI30=MI31,MI30=TRUE),0,IF(MI30=TRUE,1,-2)))</f>
        <v>-1</v>
      </c>
      <c r="MJ32">
        <f t="shared" ref="MJ32" si="4997">IF(AND(MJ30=MJ31,MJ30=FALSE),-1,IF(AND(MJ30=MJ31,MJ30=TRUE),0,IF(MJ30=TRUE,1,-2)))</f>
        <v>-1</v>
      </c>
      <c r="MK32">
        <f t="shared" ref="MK32" si="4998">IF(AND(MK30=MK31,MK30=FALSE),-1,IF(AND(MK30=MK31,MK30=TRUE),0,IF(MK30=TRUE,1,-2)))</f>
        <v>-1</v>
      </c>
      <c r="ML32">
        <f t="shared" ref="ML32" si="4999">IF(AND(ML30=ML31,ML30=FALSE),-1,IF(AND(ML30=ML31,ML30=TRUE),0,IF(ML30=TRUE,1,-2)))</f>
        <v>-1</v>
      </c>
      <c r="MM32">
        <f t="shared" ref="MM32" si="5000">IF(AND(MM30=MM31,MM30=FALSE),-1,IF(AND(MM30=MM31,MM30=TRUE),0,IF(MM30=TRUE,1,-2)))</f>
        <v>-1</v>
      </c>
      <c r="MN32">
        <f t="shared" ref="MN32" si="5001">IF(AND(MN30=MN31,MN30=FALSE),-1,IF(AND(MN30=MN31,MN30=TRUE),0,IF(MN30=TRUE,1,-2)))</f>
        <v>-1</v>
      </c>
      <c r="MO32">
        <f t="shared" ref="MO32" si="5002">IF(AND(MO30=MO31,MO30=FALSE),-1,IF(AND(MO30=MO31,MO30=TRUE),0,IF(MO30=TRUE,1,-2)))</f>
        <v>-1</v>
      </c>
      <c r="MP32">
        <f t="shared" ref="MP32" si="5003">IF(AND(MP30=MP31,MP30=FALSE),-1,IF(AND(MP30=MP31,MP30=TRUE),0,IF(MP30=TRUE,1,-2)))</f>
        <v>-1</v>
      </c>
      <c r="MQ32">
        <f t="shared" ref="MQ32" si="5004">IF(AND(MQ30=MQ31,MQ30=FALSE),-1,IF(AND(MQ30=MQ31,MQ30=TRUE),0,IF(MQ30=TRUE,1,-2)))</f>
        <v>-1</v>
      </c>
      <c r="MR32">
        <f t="shared" ref="MR32" si="5005">IF(AND(MR30=MR31,MR30=FALSE),-1,IF(AND(MR30=MR31,MR30=TRUE),0,IF(MR30=TRUE,1,-2)))</f>
        <v>-1</v>
      </c>
      <c r="MS32">
        <f t="shared" ref="MS32" si="5006">IF(AND(MS30=MS31,MS30=FALSE),-1,IF(AND(MS30=MS31,MS30=TRUE),0,IF(MS30=TRUE,1,-2)))</f>
        <v>-1</v>
      </c>
      <c r="MT32">
        <f t="shared" ref="MT32" si="5007">IF(AND(MT30=MT31,MT30=FALSE),-1,IF(AND(MT30=MT31,MT30=TRUE),0,IF(MT30=TRUE,1,-2)))</f>
        <v>-2</v>
      </c>
      <c r="MU32">
        <f t="shared" ref="MU32" si="5008">IF(AND(MU30=MU31,MU30=FALSE),-1,IF(AND(MU30=MU31,MU30=TRUE),0,IF(MU30=TRUE,1,-2)))</f>
        <v>-1</v>
      </c>
      <c r="MV32">
        <f t="shared" ref="MV32" si="5009">IF(AND(MV30=MV31,MV30=FALSE),-1,IF(AND(MV30=MV31,MV30=TRUE),0,IF(MV30=TRUE,1,-2)))</f>
        <v>-1</v>
      </c>
      <c r="MW32">
        <f t="shared" ref="MW32" si="5010">IF(AND(MW30=MW31,MW30=FALSE),-1,IF(AND(MW30=MW31,MW30=TRUE),0,IF(MW30=TRUE,1,-2)))</f>
        <v>-1</v>
      </c>
      <c r="MX32">
        <f t="shared" ref="MX32" si="5011">IF(AND(MX30=MX31,MX30=FALSE),-1,IF(AND(MX30=MX31,MX30=TRUE),0,IF(MX30=TRUE,1,-2)))</f>
        <v>-1</v>
      </c>
      <c r="MY32">
        <f t="shared" ref="MY32" si="5012">IF(AND(MY30=MY31,MY30=FALSE),-1,IF(AND(MY30=MY31,MY30=TRUE),0,IF(MY30=TRUE,1,-2)))</f>
        <v>-1</v>
      </c>
      <c r="MZ32">
        <f t="shared" ref="MZ32" si="5013">IF(AND(MZ30=MZ31,MZ30=FALSE),-1,IF(AND(MZ30=MZ31,MZ30=TRUE),0,IF(MZ30=TRUE,1,-2)))</f>
        <v>-1</v>
      </c>
      <c r="NA32">
        <f t="shared" ref="NA32" si="5014">IF(AND(NA30=NA31,NA30=FALSE),-1,IF(AND(NA30=NA31,NA30=TRUE),0,IF(NA30=TRUE,1,-2)))</f>
        <v>-1</v>
      </c>
      <c r="NB32">
        <f t="shared" ref="NB32" si="5015">IF(AND(NB30=NB31,NB30=FALSE),-1,IF(AND(NB30=NB31,NB30=TRUE),0,IF(NB30=TRUE,1,-2)))</f>
        <v>-1</v>
      </c>
      <c r="NC32">
        <f t="shared" ref="NC32" si="5016">IF(AND(NC30=NC31,NC30=FALSE),-1,IF(AND(NC30=NC31,NC30=TRUE),0,IF(NC30=TRUE,1,-2)))</f>
        <v>-1</v>
      </c>
      <c r="ND32">
        <f t="shared" ref="ND32" si="5017">IF(AND(ND30=ND31,ND30=FALSE),-1,IF(AND(ND30=ND31,ND30=TRUE),0,IF(ND30=TRUE,1,-2)))</f>
        <v>-1</v>
      </c>
      <c r="NE32">
        <f t="shared" ref="NE32" si="5018">IF(AND(NE30=NE31,NE30=FALSE),-1,IF(AND(NE30=NE31,NE30=TRUE),0,IF(NE30=TRUE,1,-2)))</f>
        <v>-1</v>
      </c>
      <c r="NF32">
        <f t="shared" ref="NF32" si="5019">IF(AND(NF30=NF31,NF30=FALSE),-1,IF(AND(NF30=NF31,NF30=TRUE),0,IF(NF30=TRUE,1,-2)))</f>
        <v>-1</v>
      </c>
      <c r="NG32">
        <f t="shared" ref="NG32" si="5020">IF(AND(NG30=NG31,NG30=FALSE),-1,IF(AND(NG30=NG31,NG30=TRUE),0,IF(NG30=TRUE,1,-2)))</f>
        <v>-1</v>
      </c>
      <c r="NH32">
        <f t="shared" ref="NH32" si="5021">IF(AND(NH30=NH31,NH30=FALSE),-1,IF(AND(NH30=NH31,NH30=TRUE),0,IF(NH30=TRUE,1,-2)))</f>
        <v>-1</v>
      </c>
      <c r="NI32">
        <f t="shared" ref="NI32" si="5022">IF(AND(NI30=NI31,NI30=FALSE),-1,IF(AND(NI30=NI31,NI30=TRUE),0,IF(NI30=TRUE,1,-2)))</f>
        <v>-1</v>
      </c>
      <c r="NJ32">
        <f t="shared" ref="NJ32" si="5023">IF(AND(NJ30=NJ31,NJ30=FALSE),-1,IF(AND(NJ30=NJ31,NJ30=TRUE),0,IF(NJ30=TRUE,1,-2)))</f>
        <v>-1</v>
      </c>
      <c r="NK32">
        <f t="shared" ref="NK32" si="5024">IF(AND(NK30=NK31,NK30=FALSE),-1,IF(AND(NK30=NK31,NK30=TRUE),0,IF(NK30=TRUE,1,-2)))</f>
        <v>1</v>
      </c>
      <c r="NL32">
        <f t="shared" ref="NL32" si="5025">IF(AND(NL30=NL31,NL30=FALSE),-1,IF(AND(NL30=NL31,NL30=TRUE),0,IF(NL30=TRUE,1,-2)))</f>
        <v>-1</v>
      </c>
      <c r="NM32">
        <f t="shared" ref="NM32" si="5026">IF(AND(NM30=NM31,NM30=FALSE),-1,IF(AND(NM30=NM31,NM30=TRUE),0,IF(NM30=TRUE,1,-2)))</f>
        <v>-1</v>
      </c>
      <c r="NN32">
        <f t="shared" ref="NN32" si="5027">IF(AND(NN30=NN31,NN30=FALSE),-1,IF(AND(NN30=NN31,NN30=TRUE),0,IF(NN30=TRUE,1,-2)))</f>
        <v>-1</v>
      </c>
      <c r="NO32">
        <f t="shared" ref="NO32" si="5028">IF(AND(NO30=NO31,NO30=FALSE),-1,IF(AND(NO30=NO31,NO30=TRUE),0,IF(NO30=TRUE,1,-2)))</f>
        <v>-1</v>
      </c>
      <c r="NP32">
        <f t="shared" ref="NP32" si="5029">IF(AND(NP30=NP31,NP30=FALSE),-1,IF(AND(NP30=NP31,NP30=TRUE),0,IF(NP30=TRUE,1,-2)))</f>
        <v>-2</v>
      </c>
      <c r="NQ32">
        <f t="shared" ref="NQ32" si="5030">IF(AND(NQ30=NQ31,NQ30=FALSE),-1,IF(AND(NQ30=NQ31,NQ30=TRUE),0,IF(NQ30=TRUE,1,-2)))</f>
        <v>-1</v>
      </c>
      <c r="NR32">
        <f t="shared" ref="NR32" si="5031">IF(AND(NR30=NR31,NR30=FALSE),-1,IF(AND(NR30=NR31,NR30=TRUE),0,IF(NR30=TRUE,1,-2)))</f>
        <v>-1</v>
      </c>
      <c r="NS32">
        <f t="shared" ref="NS32" si="5032">IF(AND(NS30=NS31,NS30=FALSE),-1,IF(AND(NS30=NS31,NS30=TRUE),0,IF(NS30=TRUE,1,-2)))</f>
        <v>-1</v>
      </c>
      <c r="NT32">
        <f t="shared" ref="NT32" si="5033">IF(AND(NT30=NT31,NT30=FALSE),-1,IF(AND(NT30=NT31,NT30=TRUE),0,IF(NT30=TRUE,1,-2)))</f>
        <v>-1</v>
      </c>
      <c r="NU32">
        <f t="shared" ref="NU32" si="5034">IF(AND(NU30=NU31,NU30=FALSE),-1,IF(AND(NU30=NU31,NU30=TRUE),0,IF(NU30=TRUE,1,-2)))</f>
        <v>-1</v>
      </c>
      <c r="NV32">
        <f t="shared" ref="NV32" si="5035">IF(AND(NV30=NV31,NV30=FALSE),-1,IF(AND(NV30=NV31,NV30=TRUE),0,IF(NV30=TRUE,1,-2)))</f>
        <v>-1</v>
      </c>
      <c r="NW32">
        <f t="shared" ref="NW32" si="5036">IF(AND(NW30=NW31,NW30=FALSE),-1,IF(AND(NW30=NW31,NW30=TRUE),0,IF(NW30=TRUE,1,-2)))</f>
        <v>-1</v>
      </c>
      <c r="NX32">
        <f t="shared" ref="NX32" si="5037">IF(AND(NX30=NX31,NX30=FALSE),-1,IF(AND(NX30=NX31,NX30=TRUE),0,IF(NX30=TRUE,1,-2)))</f>
        <v>-1</v>
      </c>
      <c r="NY32">
        <f t="shared" ref="NY32" si="5038">IF(AND(NY30=NY31,NY30=FALSE),-1,IF(AND(NY30=NY31,NY30=TRUE),0,IF(NY30=TRUE,1,-2)))</f>
        <v>-1</v>
      </c>
      <c r="NZ32">
        <f t="shared" ref="NZ32" si="5039">IF(AND(NZ30=NZ31,NZ30=FALSE),-1,IF(AND(NZ30=NZ31,NZ30=TRUE),0,IF(NZ30=TRUE,1,-2)))</f>
        <v>-1</v>
      </c>
      <c r="OA32">
        <f t="shared" ref="OA32" si="5040">IF(AND(OA30=OA31,OA30=FALSE),-1,IF(AND(OA30=OA31,OA30=TRUE),0,IF(OA30=TRUE,1,-2)))</f>
        <v>-2</v>
      </c>
      <c r="OB32">
        <f t="shared" ref="OB32" si="5041">IF(AND(OB30=OB31,OB30=FALSE),-1,IF(AND(OB30=OB31,OB30=TRUE),0,IF(OB30=TRUE,1,-2)))</f>
        <v>-1</v>
      </c>
      <c r="OC32">
        <f t="shared" ref="OC32" si="5042">IF(AND(OC30=OC31,OC30=FALSE),-1,IF(AND(OC30=OC31,OC30=TRUE),0,IF(OC30=TRUE,1,-2)))</f>
        <v>-1</v>
      </c>
      <c r="OD32">
        <f t="shared" ref="OD32" si="5043">IF(AND(OD30=OD31,OD30=FALSE),-1,IF(AND(OD30=OD31,OD30=TRUE),0,IF(OD30=TRUE,1,-2)))</f>
        <v>-1</v>
      </c>
      <c r="OE32">
        <f t="shared" ref="OE32" si="5044">IF(AND(OE30=OE31,OE30=FALSE),-1,IF(AND(OE30=OE31,OE30=TRUE),0,IF(OE30=TRUE,1,-2)))</f>
        <v>-1</v>
      </c>
      <c r="OF32">
        <f t="shared" ref="OF32" si="5045">IF(AND(OF30=OF31,OF30=FALSE),-1,IF(AND(OF30=OF31,OF30=TRUE),0,IF(OF30=TRUE,1,-2)))</f>
        <v>-1</v>
      </c>
      <c r="OG32">
        <f t="shared" ref="OG32" si="5046">IF(AND(OG30=OG31,OG30=FALSE),-1,IF(AND(OG30=OG31,OG30=TRUE),0,IF(OG30=TRUE,1,-2)))</f>
        <v>-1</v>
      </c>
      <c r="OH32">
        <f t="shared" ref="OH32" si="5047">IF(AND(OH30=OH31,OH30=FALSE),-1,IF(AND(OH30=OH31,OH30=TRUE),0,IF(OH30=TRUE,1,-2)))</f>
        <v>-1</v>
      </c>
      <c r="OI32">
        <f t="shared" ref="OI32" si="5048">IF(AND(OI30=OI31,OI30=FALSE),-1,IF(AND(OI30=OI31,OI30=TRUE),0,IF(OI30=TRUE,1,-2)))</f>
        <v>-1</v>
      </c>
      <c r="OJ32">
        <f t="shared" ref="OJ32" si="5049">IF(AND(OJ30=OJ31,OJ30=FALSE),-1,IF(AND(OJ30=OJ31,OJ30=TRUE),0,IF(OJ30=TRUE,1,-2)))</f>
        <v>-1</v>
      </c>
      <c r="OK32">
        <f t="shared" ref="OK32" si="5050">IF(AND(OK30=OK31,OK30=FALSE),-1,IF(AND(OK30=OK31,OK30=TRUE),0,IF(OK30=TRUE,1,-2)))</f>
        <v>-1</v>
      </c>
      <c r="OL32">
        <f t="shared" ref="OL32" si="5051">IF(AND(OL30=OL31,OL30=FALSE),-1,IF(AND(OL30=OL31,OL30=TRUE),0,IF(OL30=TRUE,1,-2)))</f>
        <v>-1</v>
      </c>
      <c r="OM32">
        <f t="shared" ref="OM32" si="5052">IF(AND(OM30=OM31,OM30=FALSE),-1,IF(AND(OM30=OM31,OM30=TRUE),0,IF(OM30=TRUE,1,-2)))</f>
        <v>0</v>
      </c>
      <c r="ON32">
        <f t="shared" ref="ON32" si="5053">IF(AND(ON30=ON31,ON30=FALSE),-1,IF(AND(ON30=ON31,ON30=TRUE),0,IF(ON30=TRUE,1,-2)))</f>
        <v>-1</v>
      </c>
      <c r="OO32">
        <f t="shared" ref="OO32" si="5054">IF(AND(OO30=OO31,OO30=FALSE),-1,IF(AND(OO30=OO31,OO30=TRUE),0,IF(OO30=TRUE,1,-2)))</f>
        <v>-1</v>
      </c>
      <c r="OP32">
        <f t="shared" ref="OP32" si="5055">IF(AND(OP30=OP31,OP30=FALSE),-1,IF(AND(OP30=OP31,OP30=TRUE),0,IF(OP30=TRUE,1,-2)))</f>
        <v>-1</v>
      </c>
      <c r="OQ32">
        <f t="shared" ref="OQ32" si="5056">IF(AND(OQ30=OQ31,OQ30=FALSE),-1,IF(AND(OQ30=OQ31,OQ30=TRUE),0,IF(OQ30=TRUE,1,-2)))</f>
        <v>-1</v>
      </c>
      <c r="OR32">
        <f t="shared" ref="OR32" si="5057">IF(AND(OR30=OR31,OR30=FALSE),-1,IF(AND(OR30=OR31,OR30=TRUE),0,IF(OR30=TRUE,1,-2)))</f>
        <v>-1</v>
      </c>
      <c r="OS32">
        <f t="shared" ref="OS32" si="5058">IF(AND(OS30=OS31,OS30=FALSE),-1,IF(AND(OS30=OS31,OS30=TRUE),0,IF(OS30=TRUE,1,-2)))</f>
        <v>-1</v>
      </c>
      <c r="OT32">
        <f t="shared" ref="OT32" si="5059">IF(AND(OT30=OT31,OT30=FALSE),-1,IF(AND(OT30=OT31,OT30=TRUE),0,IF(OT30=TRUE,1,-2)))</f>
        <v>-1</v>
      </c>
      <c r="OU32">
        <f t="shared" ref="OU32" si="5060">IF(AND(OU30=OU31,OU30=FALSE),-1,IF(AND(OU30=OU31,OU30=TRUE),0,IF(OU30=TRUE,1,-2)))</f>
        <v>-1</v>
      </c>
      <c r="OV32">
        <f t="shared" ref="OV32" si="5061">IF(AND(OV30=OV31,OV30=FALSE),-1,IF(AND(OV30=OV31,OV30=TRUE),0,IF(OV30=TRUE,1,-2)))</f>
        <v>-1</v>
      </c>
      <c r="OW32">
        <f t="shared" ref="OW32" si="5062">IF(AND(OW30=OW31,OW30=FALSE),-1,IF(AND(OW30=OW31,OW30=TRUE),0,IF(OW30=TRUE,1,-2)))</f>
        <v>-1</v>
      </c>
      <c r="OX32">
        <f t="shared" ref="OX32" si="5063">IF(AND(OX30=OX31,OX30=FALSE),-1,IF(AND(OX30=OX31,OX30=TRUE),0,IF(OX30=TRUE,1,-2)))</f>
        <v>-2</v>
      </c>
      <c r="OY32">
        <f t="shared" ref="OY32" si="5064">IF(AND(OY30=OY31,OY30=FALSE),-1,IF(AND(OY30=OY31,OY30=TRUE),0,IF(OY30=TRUE,1,-2)))</f>
        <v>0</v>
      </c>
      <c r="OZ32">
        <f t="shared" ref="OZ32" si="5065">IF(AND(OZ30=OZ31,OZ30=FALSE),-1,IF(AND(OZ30=OZ31,OZ30=TRUE),0,IF(OZ30=TRUE,1,-2)))</f>
        <v>-1</v>
      </c>
      <c r="PA32">
        <f t="shared" ref="PA32" si="5066">IF(AND(PA30=PA31,PA30=FALSE),-1,IF(AND(PA30=PA31,PA30=TRUE),0,IF(PA30=TRUE,1,-2)))</f>
        <v>-1</v>
      </c>
      <c r="PB32">
        <f t="shared" ref="PB32" si="5067">IF(AND(PB30=PB31,PB30=FALSE),-1,IF(AND(PB30=PB31,PB30=TRUE),0,IF(PB30=TRUE,1,-2)))</f>
        <v>-1</v>
      </c>
      <c r="PC32">
        <f t="shared" ref="PC32" si="5068">IF(AND(PC30=PC31,PC30=FALSE),-1,IF(AND(PC30=PC31,PC30=TRUE),0,IF(PC30=TRUE,1,-2)))</f>
        <v>-1</v>
      </c>
      <c r="PD32">
        <f t="shared" ref="PD32" si="5069">IF(AND(PD30=PD31,PD30=FALSE),-1,IF(AND(PD30=PD31,PD30=TRUE),0,IF(PD30=TRUE,1,-2)))</f>
        <v>0</v>
      </c>
      <c r="PE32">
        <f t="shared" ref="PE32" si="5070">IF(AND(PE30=PE31,PE30=FALSE),-1,IF(AND(PE30=PE31,PE30=TRUE),0,IF(PE30=TRUE,1,-2)))</f>
        <v>-1</v>
      </c>
      <c r="PF32">
        <f t="shared" ref="PF32" si="5071">IF(AND(PF30=PF31,PF30=FALSE),-1,IF(AND(PF30=PF31,PF30=TRUE),0,IF(PF30=TRUE,1,-2)))</f>
        <v>-1</v>
      </c>
      <c r="PG32">
        <f t="shared" ref="PG32" si="5072">IF(AND(PG30=PG31,PG30=FALSE),-1,IF(AND(PG30=PG31,PG30=TRUE),0,IF(PG30=TRUE,1,-2)))</f>
        <v>-1</v>
      </c>
      <c r="PH32">
        <f t="shared" ref="PH32" si="5073">IF(AND(PH30=PH31,PH30=FALSE),-1,IF(AND(PH30=PH31,PH30=TRUE),0,IF(PH30=TRUE,1,-2)))</f>
        <v>-2</v>
      </c>
      <c r="PI32">
        <f t="shared" ref="PI32" si="5074">IF(AND(PI30=PI31,PI30=FALSE),-1,IF(AND(PI30=PI31,PI30=TRUE),0,IF(PI30=TRUE,1,-2)))</f>
        <v>0</v>
      </c>
      <c r="PJ32">
        <f t="shared" ref="PJ32" si="5075">IF(AND(PJ30=PJ31,PJ30=FALSE),-1,IF(AND(PJ30=PJ31,PJ30=TRUE),0,IF(PJ30=TRUE,1,-2)))</f>
        <v>0</v>
      </c>
      <c r="PK32">
        <f t="shared" ref="PK32" si="5076">IF(AND(PK30=PK31,PK30=FALSE),-1,IF(AND(PK30=PK31,PK30=TRUE),0,IF(PK30=TRUE,1,-2)))</f>
        <v>0</v>
      </c>
      <c r="PL32">
        <f t="shared" ref="PL32" si="5077">IF(AND(PL30=PL31,PL30=FALSE),-1,IF(AND(PL30=PL31,PL30=TRUE),0,IF(PL30=TRUE,1,-2)))</f>
        <v>0</v>
      </c>
      <c r="PM32">
        <f t="shared" ref="PM32" si="5078">IF(AND(PM30=PM31,PM30=FALSE),-1,IF(AND(PM30=PM31,PM30=TRUE),0,IF(PM30=TRUE,1,-2)))</f>
        <v>-1</v>
      </c>
      <c r="PN32">
        <f t="shared" ref="PN32" si="5079">IF(AND(PN30=PN31,PN30=FALSE),-1,IF(AND(PN30=PN31,PN30=TRUE),0,IF(PN30=TRUE,1,-2)))</f>
        <v>-1</v>
      </c>
      <c r="PO32">
        <f t="shared" ref="PO32" si="5080">IF(AND(PO30=PO31,PO30=FALSE),-1,IF(AND(PO30=PO31,PO30=TRUE),0,IF(PO30=TRUE,1,-2)))</f>
        <v>0</v>
      </c>
      <c r="PP32">
        <f t="shared" ref="PP32" si="5081">IF(AND(PP30=PP31,PP30=FALSE),-1,IF(AND(PP30=PP31,PP30=TRUE),0,IF(PP30=TRUE,1,-2)))</f>
        <v>-1</v>
      </c>
      <c r="PQ32">
        <f t="shared" ref="PQ32" si="5082">IF(AND(PQ30=PQ31,PQ30=FALSE),-1,IF(AND(PQ30=PQ31,PQ30=TRUE),0,IF(PQ30=TRUE,1,-2)))</f>
        <v>-1</v>
      </c>
      <c r="PR32">
        <f t="shared" ref="PR32" si="5083">IF(AND(PR30=PR31,PR30=FALSE),-1,IF(AND(PR30=PR31,PR30=TRUE),0,IF(PR30=TRUE,1,-2)))</f>
        <v>-2</v>
      </c>
      <c r="PS32">
        <f t="shared" ref="PS32" si="5084">IF(AND(PS30=PS31,PS30=FALSE),-1,IF(AND(PS30=PS31,PS30=TRUE),0,IF(PS30=TRUE,1,-2)))</f>
        <v>-1</v>
      </c>
      <c r="PT32">
        <f t="shared" ref="PT32" si="5085">IF(AND(PT30=PT31,PT30=FALSE),-1,IF(AND(PT30=PT31,PT30=TRUE),0,IF(PT30=TRUE,1,-2)))</f>
        <v>-1</v>
      </c>
      <c r="PU32">
        <f t="shared" ref="PU32" si="5086">IF(AND(PU30=PU31,PU30=FALSE),-1,IF(AND(PU30=PU31,PU30=TRUE),0,IF(PU30=TRUE,1,-2)))</f>
        <v>-2</v>
      </c>
      <c r="PV32">
        <f t="shared" ref="PV32" si="5087">IF(AND(PV30=PV31,PV30=FALSE),-1,IF(AND(PV30=PV31,PV30=TRUE),0,IF(PV30=TRUE,1,-2)))</f>
        <v>-2</v>
      </c>
      <c r="PW32">
        <f t="shared" ref="PW32" si="5088">IF(AND(PW30=PW31,PW30=FALSE),-1,IF(AND(PW30=PW31,PW30=TRUE),0,IF(PW30=TRUE,1,-2)))</f>
        <v>-1</v>
      </c>
      <c r="PX32">
        <f t="shared" ref="PX32" si="5089">IF(AND(PX30=PX31,PX30=FALSE),-1,IF(AND(PX30=PX31,PX30=TRUE),0,IF(PX30=TRUE,1,-2)))</f>
        <v>-1</v>
      </c>
      <c r="PY32">
        <f t="shared" ref="PY32" si="5090">IF(AND(PY30=PY31,PY30=FALSE),-1,IF(AND(PY30=PY31,PY30=TRUE),0,IF(PY30=TRUE,1,-2)))</f>
        <v>-1</v>
      </c>
      <c r="PZ32">
        <f t="shared" ref="PZ32" si="5091">IF(AND(PZ30=PZ31,PZ30=FALSE),-1,IF(AND(PZ30=PZ31,PZ30=TRUE),0,IF(PZ30=TRUE,1,-2)))</f>
        <v>-1</v>
      </c>
      <c r="QA32">
        <f t="shared" ref="QA32" si="5092">IF(AND(QA30=QA31,QA30=FALSE),-1,IF(AND(QA30=QA31,QA30=TRUE),0,IF(QA30=TRUE,1,-2)))</f>
        <v>-1</v>
      </c>
      <c r="QB32">
        <f t="shared" ref="QB32" si="5093">IF(AND(QB30=QB31,QB30=FALSE),-1,IF(AND(QB30=QB31,QB30=TRUE),0,IF(QB30=TRUE,1,-2)))</f>
        <v>-1</v>
      </c>
      <c r="QC32">
        <f t="shared" ref="QC32" si="5094">IF(AND(QC30=QC31,QC30=FALSE),-1,IF(AND(QC30=QC31,QC30=TRUE),0,IF(QC30=TRUE,1,-2)))</f>
        <v>-1</v>
      </c>
      <c r="QD32">
        <f t="shared" ref="QD32" si="5095">IF(AND(QD30=QD31,QD30=FALSE),-1,IF(AND(QD30=QD31,QD30=TRUE),0,IF(QD30=TRUE,1,-2)))</f>
        <v>-1</v>
      </c>
      <c r="QE32">
        <f t="shared" ref="QE32" si="5096">IF(AND(QE30=QE31,QE30=FALSE),-1,IF(AND(QE30=QE31,QE30=TRUE),0,IF(QE30=TRUE,1,-2)))</f>
        <v>-1</v>
      </c>
      <c r="QF32">
        <f t="shared" ref="QF32" si="5097">IF(AND(QF30=QF31,QF30=FALSE),-1,IF(AND(QF30=QF31,QF30=TRUE),0,IF(QF30=TRUE,1,-2)))</f>
        <v>-1</v>
      </c>
      <c r="QG32">
        <f t="shared" ref="QG32" si="5098">IF(AND(QG30=QG31,QG30=FALSE),-1,IF(AND(QG30=QG31,QG30=TRUE),0,IF(QG30=TRUE,1,-2)))</f>
        <v>-1</v>
      </c>
      <c r="QH32">
        <f t="shared" ref="QH32" si="5099">IF(AND(QH30=QH31,QH30=FALSE),-1,IF(AND(QH30=QH31,QH30=TRUE),0,IF(QH30=TRUE,1,-2)))</f>
        <v>-2</v>
      </c>
      <c r="QI32">
        <f t="shared" ref="QI32" si="5100">IF(AND(QI30=QI31,QI30=FALSE),-1,IF(AND(QI30=QI31,QI30=TRUE),0,IF(QI30=TRUE,1,-2)))</f>
        <v>-1</v>
      </c>
      <c r="QJ32">
        <f t="shared" ref="QJ32" si="5101">IF(AND(QJ30=QJ31,QJ30=FALSE),-1,IF(AND(QJ30=QJ31,QJ30=TRUE),0,IF(QJ30=TRUE,1,-2)))</f>
        <v>-1</v>
      </c>
      <c r="QK32">
        <f t="shared" ref="QK32" si="5102">IF(AND(QK30=QK31,QK30=FALSE),-1,IF(AND(QK30=QK31,QK30=TRUE),0,IF(QK30=TRUE,1,-2)))</f>
        <v>-1</v>
      </c>
      <c r="QL32">
        <f t="shared" ref="QL32" si="5103">IF(AND(QL30=QL31,QL30=FALSE),-1,IF(AND(QL30=QL31,QL30=TRUE),0,IF(QL30=TRUE,1,-2)))</f>
        <v>-1</v>
      </c>
      <c r="QM32">
        <f t="shared" ref="QM32" si="5104">IF(AND(QM30=QM31,QM30=FALSE),-1,IF(AND(QM30=QM31,QM30=TRUE),0,IF(QM30=TRUE,1,-2)))</f>
        <v>-1</v>
      </c>
      <c r="QN32">
        <f t="shared" ref="QN32" si="5105">IF(AND(QN30=QN31,QN30=FALSE),-1,IF(AND(QN30=QN31,QN30=TRUE),0,IF(QN30=TRUE,1,-2)))</f>
        <v>-1</v>
      </c>
      <c r="QO32">
        <f t="shared" ref="QO32" si="5106">IF(AND(QO30=QO31,QO30=FALSE),-1,IF(AND(QO30=QO31,QO30=TRUE),0,IF(QO30=TRUE,1,-2)))</f>
        <v>-1</v>
      </c>
      <c r="QP32">
        <f t="shared" ref="QP32" si="5107">IF(AND(QP30=QP31,QP30=FALSE),-1,IF(AND(QP30=QP31,QP30=TRUE),0,IF(QP30=TRUE,1,-2)))</f>
        <v>-1</v>
      </c>
      <c r="QQ32">
        <f t="shared" ref="QQ32" si="5108">IF(AND(QQ30=QQ31,QQ30=FALSE),-1,IF(AND(QQ30=QQ31,QQ30=TRUE),0,IF(QQ30=TRUE,1,-2)))</f>
        <v>-1</v>
      </c>
      <c r="QR32">
        <f t="shared" ref="QR32" si="5109">IF(AND(QR30=QR31,QR30=FALSE),-1,IF(AND(QR30=QR31,QR30=TRUE),0,IF(QR30=TRUE,1,-2)))</f>
        <v>-1</v>
      </c>
      <c r="QS32">
        <f t="shared" ref="QS32" si="5110">IF(AND(QS30=QS31,QS30=FALSE),-1,IF(AND(QS30=QS31,QS30=TRUE),0,IF(QS30=TRUE,1,-2)))</f>
        <v>-1</v>
      </c>
      <c r="QT32">
        <f t="shared" ref="QT32" si="5111">IF(AND(QT30=QT31,QT30=FALSE),-1,IF(AND(QT30=QT31,QT30=TRUE),0,IF(QT30=TRUE,1,-2)))</f>
        <v>-1</v>
      </c>
      <c r="QU32">
        <f t="shared" ref="QU32" si="5112">IF(AND(QU30=QU31,QU30=FALSE),-1,IF(AND(QU30=QU31,QU30=TRUE),0,IF(QU30=TRUE,1,-2)))</f>
        <v>-1</v>
      </c>
      <c r="QV32">
        <f t="shared" ref="QV32" si="5113">IF(AND(QV30=QV31,QV30=FALSE),-1,IF(AND(QV30=QV31,QV30=TRUE),0,IF(QV30=TRUE,1,-2)))</f>
        <v>-1</v>
      </c>
      <c r="QW32">
        <f t="shared" ref="QW32" si="5114">IF(AND(QW30=QW31,QW30=FALSE),-1,IF(AND(QW30=QW31,QW30=TRUE),0,IF(QW30=TRUE,1,-2)))</f>
        <v>-1</v>
      </c>
      <c r="QX32">
        <f t="shared" ref="QX32" si="5115">IF(AND(QX30=QX31,QX30=FALSE),-1,IF(AND(QX30=QX31,QX30=TRUE),0,IF(QX30=TRUE,1,-2)))</f>
        <v>0</v>
      </c>
      <c r="QY32">
        <f t="shared" ref="QY32" si="5116">IF(AND(QY30=QY31,QY30=FALSE),-1,IF(AND(QY30=QY31,QY30=TRUE),0,IF(QY30=TRUE,1,-2)))</f>
        <v>0</v>
      </c>
      <c r="QZ32">
        <f t="shared" ref="QZ32" si="5117">IF(AND(QZ30=QZ31,QZ30=FALSE),-1,IF(AND(QZ30=QZ31,QZ30=TRUE),0,IF(QZ30=TRUE,1,-2)))</f>
        <v>0</v>
      </c>
      <c r="RA32">
        <f t="shared" ref="RA32" si="5118">IF(AND(RA30=RA31,RA30=FALSE),-1,IF(AND(RA30=RA31,RA30=TRUE),0,IF(RA30=TRUE,1,-2)))</f>
        <v>-2</v>
      </c>
      <c r="RB32">
        <f t="shared" ref="RB32" si="5119">IF(AND(RB30=RB31,RB30=FALSE),-1,IF(AND(RB30=RB31,RB30=TRUE),0,IF(RB30=TRUE,1,-2)))</f>
        <v>-1</v>
      </c>
      <c r="RC32">
        <f t="shared" ref="RC32" si="5120">IF(AND(RC30=RC31,RC30=FALSE),-1,IF(AND(RC30=RC31,RC30=TRUE),0,IF(RC30=TRUE,1,-2)))</f>
        <v>0</v>
      </c>
      <c r="RD32">
        <f t="shared" ref="RD32" si="5121">IF(AND(RD30=RD31,RD30=FALSE),-1,IF(AND(RD30=RD31,RD30=TRUE),0,IF(RD30=TRUE,1,-2)))</f>
        <v>-1</v>
      </c>
      <c r="RE32">
        <f t="shared" ref="RE32" si="5122">IF(AND(RE30=RE31,RE30=FALSE),-1,IF(AND(RE30=RE31,RE30=TRUE),0,IF(RE30=TRUE,1,-2)))</f>
        <v>-1</v>
      </c>
      <c r="RF32">
        <f t="shared" ref="RF32" si="5123">IF(AND(RF30=RF31,RF30=FALSE),-1,IF(AND(RF30=RF31,RF30=TRUE),0,IF(RF30=TRUE,1,-2)))</f>
        <v>-1</v>
      </c>
      <c r="RG32">
        <f t="shared" ref="RG32" si="5124">IF(AND(RG30=RG31,RG30=FALSE),-1,IF(AND(RG30=RG31,RG30=TRUE),0,IF(RG30=TRUE,1,-2)))</f>
        <v>-1</v>
      </c>
      <c r="RH32">
        <f t="shared" ref="RH32" si="5125">IF(AND(RH30=RH31,RH30=FALSE),-1,IF(AND(RH30=RH31,RH30=TRUE),0,IF(RH30=TRUE,1,-2)))</f>
        <v>-2</v>
      </c>
      <c r="RI32">
        <f t="shared" ref="RI32" si="5126">IF(AND(RI30=RI31,RI30=FALSE),-1,IF(AND(RI30=RI31,RI30=TRUE),0,IF(RI30=TRUE,1,-2)))</f>
        <v>-1</v>
      </c>
      <c r="RJ32">
        <f t="shared" ref="RJ32" si="5127">IF(AND(RJ30=RJ31,RJ30=FALSE),-1,IF(AND(RJ30=RJ31,RJ30=TRUE),0,IF(RJ30=TRUE,1,-2)))</f>
        <v>-1</v>
      </c>
      <c r="RK32">
        <f t="shared" ref="RK32" si="5128">IF(AND(RK30=RK31,RK30=FALSE),-1,IF(AND(RK30=RK31,RK30=TRUE),0,IF(RK30=TRUE,1,-2)))</f>
        <v>-1</v>
      </c>
      <c r="RL32">
        <f t="shared" ref="RL32" si="5129">IF(AND(RL30=RL31,RL30=FALSE),-1,IF(AND(RL30=RL31,RL30=TRUE),0,IF(RL30=TRUE,1,-2)))</f>
        <v>-1</v>
      </c>
      <c r="RM32">
        <f t="shared" ref="RM32" si="5130">IF(AND(RM30=RM31,RM30=FALSE),-1,IF(AND(RM30=RM31,RM30=TRUE),0,IF(RM30=TRUE,1,-2)))</f>
        <v>-1</v>
      </c>
      <c r="RN32">
        <f t="shared" ref="RN32" si="5131">IF(AND(RN30=RN31,RN30=FALSE),-1,IF(AND(RN30=RN31,RN30=TRUE),0,IF(RN30=TRUE,1,-2)))</f>
        <v>-1</v>
      </c>
      <c r="RO32">
        <f t="shared" ref="RO32" si="5132">IF(AND(RO30=RO31,RO30=FALSE),-1,IF(AND(RO30=RO31,RO30=TRUE),0,IF(RO30=TRUE,1,-2)))</f>
        <v>-1</v>
      </c>
      <c r="RP32">
        <f t="shared" ref="RP32" si="5133">IF(AND(RP30=RP31,RP30=FALSE),-1,IF(AND(RP30=RP31,RP30=TRUE),0,IF(RP30=TRUE,1,-2)))</f>
        <v>-1</v>
      </c>
      <c r="RQ32">
        <f t="shared" ref="RQ32" si="5134">IF(AND(RQ30=RQ31,RQ30=FALSE),-1,IF(AND(RQ30=RQ31,RQ30=TRUE),0,IF(RQ30=TRUE,1,-2)))</f>
        <v>-1</v>
      </c>
      <c r="RR32">
        <f t="shared" ref="RR32" si="5135">IF(AND(RR30=RR31,RR30=FALSE),-1,IF(AND(RR30=RR31,RR30=TRUE),0,IF(RR30=TRUE,1,-2)))</f>
        <v>-1</v>
      </c>
      <c r="RS32">
        <f t="shared" ref="RS32" si="5136">IF(AND(RS30=RS31,RS30=FALSE),-1,IF(AND(RS30=RS31,RS30=TRUE),0,IF(RS30=TRUE,1,-2)))</f>
        <v>-1</v>
      </c>
      <c r="RT32">
        <f t="shared" ref="RT32" si="5137">IF(AND(RT30=RT31,RT30=FALSE),-1,IF(AND(RT30=RT31,RT30=TRUE),0,IF(RT30=TRUE,1,-2)))</f>
        <v>-1</v>
      </c>
      <c r="RU32">
        <f t="shared" ref="RU32" si="5138">IF(AND(RU30=RU31,RU30=FALSE),-1,IF(AND(RU30=RU31,RU30=TRUE),0,IF(RU30=TRUE,1,-2)))</f>
        <v>-2</v>
      </c>
      <c r="RV32">
        <f t="shared" ref="RV32" si="5139">IF(AND(RV30=RV31,RV30=FALSE),-1,IF(AND(RV30=RV31,RV30=TRUE),0,IF(RV30=TRUE,1,-2)))</f>
        <v>-1</v>
      </c>
      <c r="RW32">
        <f t="shared" ref="RW32" si="5140">IF(AND(RW30=RW31,RW30=FALSE),-1,IF(AND(RW30=RW31,RW30=TRUE),0,IF(RW30=TRUE,1,-2)))</f>
        <v>-1</v>
      </c>
      <c r="RX32">
        <f t="shared" ref="RX32" si="5141">IF(AND(RX30=RX31,RX30=FALSE),-1,IF(AND(RX30=RX31,RX30=TRUE),0,IF(RX30=TRUE,1,-2)))</f>
        <v>-2</v>
      </c>
      <c r="RY32">
        <f t="shared" ref="RY32" si="5142">IF(AND(RY30=RY31,RY30=FALSE),-1,IF(AND(RY30=RY31,RY30=TRUE),0,IF(RY30=TRUE,1,-2)))</f>
        <v>-1</v>
      </c>
      <c r="RZ32">
        <f t="shared" ref="RZ32" si="5143">IF(AND(RZ30=RZ31,RZ30=FALSE),-1,IF(AND(RZ30=RZ31,RZ30=TRUE),0,IF(RZ30=TRUE,1,-2)))</f>
        <v>-1</v>
      </c>
      <c r="SA32">
        <f t="shared" ref="SA32" si="5144">IF(AND(SA30=SA31,SA30=FALSE),-1,IF(AND(SA30=SA31,SA30=TRUE),0,IF(SA30=TRUE,1,-2)))</f>
        <v>-1</v>
      </c>
      <c r="SB32">
        <f t="shared" ref="SB32" si="5145">IF(AND(SB30=SB31,SB30=FALSE),-1,IF(AND(SB30=SB31,SB30=TRUE),0,IF(SB30=TRUE,1,-2)))</f>
        <v>-1</v>
      </c>
      <c r="SC32">
        <f t="shared" ref="SC32" si="5146">IF(AND(SC30=SC31,SC30=FALSE),-1,IF(AND(SC30=SC31,SC30=TRUE),0,IF(SC30=TRUE,1,-2)))</f>
        <v>-2</v>
      </c>
      <c r="SD32">
        <f t="shared" ref="SD32" si="5147">IF(AND(SD30=SD31,SD30=FALSE),-1,IF(AND(SD30=SD31,SD30=TRUE),0,IF(SD30=TRUE,1,-2)))</f>
        <v>-1</v>
      </c>
      <c r="SE32">
        <f t="shared" ref="SE32" si="5148">IF(AND(SE30=SE31,SE30=FALSE),-1,IF(AND(SE30=SE31,SE30=TRUE),0,IF(SE30=TRUE,1,-2)))</f>
        <v>1</v>
      </c>
      <c r="SF32">
        <f t="shared" ref="SF32" si="5149">IF(AND(SF30=SF31,SF30=FALSE),-1,IF(AND(SF30=SF31,SF30=TRUE),0,IF(SF30=TRUE,1,-2)))</f>
        <v>-1</v>
      </c>
      <c r="SG32">
        <f t="shared" ref="SG32" si="5150">IF(AND(SG30=SG31,SG30=FALSE),-1,IF(AND(SG30=SG31,SG30=TRUE),0,IF(SG30=TRUE,1,-2)))</f>
        <v>-1</v>
      </c>
      <c r="SH32">
        <f t="shared" ref="SH32" si="5151">IF(AND(SH30=SH31,SH30=FALSE),-1,IF(AND(SH30=SH31,SH30=TRUE),0,IF(SH30=TRUE,1,-2)))</f>
        <v>-1</v>
      </c>
      <c r="SI32">
        <f t="shared" ref="SI32" si="5152">IF(AND(SI30=SI31,SI30=FALSE),-1,IF(AND(SI30=SI31,SI30=TRUE),0,IF(SI30=TRUE,1,-2)))</f>
        <v>-1</v>
      </c>
      <c r="SJ32">
        <f t="shared" ref="SJ32" si="5153">IF(AND(SJ30=SJ31,SJ30=FALSE),-1,IF(AND(SJ30=SJ31,SJ30=TRUE),0,IF(SJ30=TRUE,1,-2)))</f>
        <v>0</v>
      </c>
      <c r="SK32">
        <f t="shared" ref="SK32" si="5154">IF(AND(SK30=SK31,SK30=FALSE),-1,IF(AND(SK30=SK31,SK30=TRUE),0,IF(SK30=TRUE,1,-2)))</f>
        <v>-1</v>
      </c>
      <c r="SL32">
        <f t="shared" ref="SL32" si="5155">IF(AND(SL30=SL31,SL30=FALSE),-1,IF(AND(SL30=SL31,SL30=TRUE),0,IF(SL30=TRUE,1,-2)))</f>
        <v>-1</v>
      </c>
      <c r="SM32">
        <f t="shared" ref="SM32" si="5156">IF(AND(SM30=SM31,SM30=FALSE),-1,IF(AND(SM30=SM31,SM30=TRUE),0,IF(SM30=TRUE,1,-2)))</f>
        <v>-1</v>
      </c>
      <c r="SN32">
        <f t="shared" ref="SN32" si="5157">IF(AND(SN30=SN31,SN30=FALSE),-1,IF(AND(SN30=SN31,SN30=TRUE),0,IF(SN30=TRUE,1,-2)))</f>
        <v>0</v>
      </c>
      <c r="SO32">
        <f t="shared" ref="SO32" si="5158">IF(AND(SO30=SO31,SO30=FALSE),-1,IF(AND(SO30=SO31,SO30=TRUE),0,IF(SO30=TRUE,1,-2)))</f>
        <v>0</v>
      </c>
      <c r="SP32">
        <f t="shared" ref="SP32" si="5159">IF(AND(SP30=SP31,SP30=FALSE),-1,IF(AND(SP30=SP31,SP30=TRUE),0,IF(SP30=TRUE,1,-2)))</f>
        <v>-1</v>
      </c>
      <c r="SQ32">
        <f t="shared" ref="SQ32" si="5160">IF(AND(SQ30=SQ31,SQ30=FALSE),-1,IF(AND(SQ30=SQ31,SQ30=TRUE),0,IF(SQ30=TRUE,1,-2)))</f>
        <v>-2</v>
      </c>
      <c r="SR32">
        <f t="shared" ref="SR32" si="5161">IF(AND(SR30=SR31,SR30=FALSE),-1,IF(AND(SR30=SR31,SR30=TRUE),0,IF(SR30=TRUE,1,-2)))</f>
        <v>0</v>
      </c>
      <c r="SS32">
        <f t="shared" ref="SS32" si="5162">IF(AND(SS30=SS31,SS30=FALSE),-1,IF(AND(SS30=SS31,SS30=TRUE),0,IF(SS30=TRUE,1,-2)))</f>
        <v>-1</v>
      </c>
      <c r="ST32">
        <f t="shared" ref="ST32" si="5163">IF(AND(ST30=ST31,ST30=FALSE),-1,IF(AND(ST30=ST31,ST30=TRUE),0,IF(ST30=TRUE,1,-2)))</f>
        <v>0</v>
      </c>
      <c r="SU32">
        <f t="shared" ref="SU32" si="5164">IF(AND(SU30=SU31,SU30=FALSE),-1,IF(AND(SU30=SU31,SU30=TRUE),0,IF(SU30=TRUE,1,-2)))</f>
        <v>-1</v>
      </c>
      <c r="SV32">
        <f t="shared" ref="SV32" si="5165">IF(AND(SV30=SV31,SV30=FALSE),-1,IF(AND(SV30=SV31,SV30=TRUE),0,IF(SV30=TRUE,1,-2)))</f>
        <v>-1</v>
      </c>
      <c r="SW32">
        <f t="shared" ref="SW32" si="5166">IF(AND(SW30=SW31,SW30=FALSE),-1,IF(AND(SW30=SW31,SW30=TRUE),0,IF(SW30=TRUE,1,-2)))</f>
        <v>-1</v>
      </c>
      <c r="SX32">
        <f t="shared" ref="SX32" si="5167">IF(AND(SX30=SX31,SX30=FALSE),-1,IF(AND(SX30=SX31,SX30=TRUE),0,IF(SX30=TRUE,1,-2)))</f>
        <v>0</v>
      </c>
      <c r="SY32">
        <f t="shared" ref="SY32" si="5168">IF(AND(SY30=SY31,SY30=FALSE),-1,IF(AND(SY30=SY31,SY30=TRUE),0,IF(SY30=TRUE,1,-2)))</f>
        <v>0</v>
      </c>
      <c r="SZ32">
        <f t="shared" ref="SZ32" si="5169">IF(AND(SZ30=SZ31,SZ30=FALSE),-1,IF(AND(SZ30=SZ31,SZ30=TRUE),0,IF(SZ30=TRUE,1,-2)))</f>
        <v>-1</v>
      </c>
      <c r="TA32">
        <f t="shared" ref="TA32" si="5170">IF(AND(TA30=TA31,TA30=FALSE),-1,IF(AND(TA30=TA31,TA30=TRUE),0,IF(TA30=TRUE,1,-2)))</f>
        <v>-1</v>
      </c>
      <c r="TB32">
        <f t="shared" ref="TB32" si="5171">IF(AND(TB30=TB31,TB30=FALSE),-1,IF(AND(TB30=TB31,TB30=TRUE),0,IF(TB30=TRUE,1,-2)))</f>
        <v>-1</v>
      </c>
      <c r="TC32">
        <f t="shared" ref="TC32" si="5172">IF(AND(TC30=TC31,TC30=FALSE),-1,IF(AND(TC30=TC31,TC30=TRUE),0,IF(TC30=TRUE,1,-2)))</f>
        <v>-1</v>
      </c>
      <c r="TD32">
        <f t="shared" ref="TD32" si="5173">IF(AND(TD30=TD31,TD30=FALSE),-1,IF(AND(TD30=TD31,TD30=TRUE),0,IF(TD30=TRUE,1,-2)))</f>
        <v>-1</v>
      </c>
      <c r="TE32">
        <f t="shared" ref="TE32" si="5174">IF(AND(TE30=TE31,TE30=FALSE),-1,IF(AND(TE30=TE31,TE30=TRUE),0,IF(TE30=TRUE,1,-2)))</f>
        <v>-1</v>
      </c>
      <c r="TF32">
        <f t="shared" ref="TF32" si="5175">IF(AND(TF30=TF31,TF30=FALSE),-1,IF(AND(TF30=TF31,TF30=TRUE),0,IF(TF30=TRUE,1,-2)))</f>
        <v>-1</v>
      </c>
      <c r="TG32">
        <f t="shared" ref="TG32" si="5176">IF(AND(TG30=TG31,TG30=FALSE),-1,IF(AND(TG30=TG31,TG30=TRUE),0,IF(TG30=TRUE,1,-2)))</f>
        <v>-1</v>
      </c>
      <c r="TH32">
        <f t="shared" ref="TH32" si="5177">IF(AND(TH30=TH31,TH30=FALSE),-1,IF(AND(TH30=TH31,TH30=TRUE),0,IF(TH30=TRUE,1,-2)))</f>
        <v>-1</v>
      </c>
      <c r="TI32">
        <f t="shared" ref="TI32" si="5178">IF(AND(TI30=TI31,TI30=FALSE),-1,IF(AND(TI30=TI31,TI30=TRUE),0,IF(TI30=TRUE,1,-2)))</f>
        <v>-1</v>
      </c>
      <c r="TJ32">
        <f t="shared" ref="TJ32" si="5179">IF(AND(TJ30=TJ31,TJ30=FALSE),-1,IF(AND(TJ30=TJ31,TJ30=TRUE),0,IF(TJ30=TRUE,1,-2)))</f>
        <v>-1</v>
      </c>
      <c r="TK32">
        <f t="shared" ref="TK32" si="5180">IF(AND(TK30=TK31,TK30=FALSE),-1,IF(AND(TK30=TK31,TK30=TRUE),0,IF(TK30=TRUE,1,-2)))</f>
        <v>-1</v>
      </c>
      <c r="TL32">
        <f t="shared" ref="TL32" si="5181">IF(AND(TL30=TL31,TL30=FALSE),-1,IF(AND(TL30=TL31,TL30=TRUE),0,IF(TL30=TRUE,1,-2)))</f>
        <v>-1</v>
      </c>
      <c r="TM32">
        <f t="shared" ref="TM32" si="5182">IF(AND(TM30=TM31,TM30=FALSE),-1,IF(AND(TM30=TM31,TM30=TRUE),0,IF(TM30=TRUE,1,-2)))</f>
        <v>-1</v>
      </c>
      <c r="TN32">
        <f t="shared" ref="TN32" si="5183">IF(AND(TN30=TN31,TN30=FALSE),-1,IF(AND(TN30=TN31,TN30=TRUE),0,IF(TN30=TRUE,1,-2)))</f>
        <v>-1</v>
      </c>
      <c r="TO32">
        <f t="shared" ref="TO32" si="5184">IF(AND(TO30=TO31,TO30=FALSE),-1,IF(AND(TO30=TO31,TO30=TRUE),0,IF(TO30=TRUE,1,-2)))</f>
        <v>-1</v>
      </c>
      <c r="TP32">
        <f t="shared" ref="TP32" si="5185">IF(AND(TP30=TP31,TP30=FALSE),-1,IF(AND(TP30=TP31,TP30=TRUE),0,IF(TP30=TRUE,1,-2)))</f>
        <v>-1</v>
      </c>
      <c r="TQ32">
        <f t="shared" ref="TQ32" si="5186">IF(AND(TQ30=TQ31,TQ30=FALSE),-1,IF(AND(TQ30=TQ31,TQ30=TRUE),0,IF(TQ30=TRUE,1,-2)))</f>
        <v>-1</v>
      </c>
      <c r="TR32">
        <f t="shared" ref="TR32" si="5187">IF(AND(TR30=TR31,TR30=FALSE),-1,IF(AND(TR30=TR31,TR30=TRUE),0,IF(TR30=TRUE,1,-2)))</f>
        <v>-1</v>
      </c>
      <c r="TS32">
        <f t="shared" ref="TS32" si="5188">IF(AND(TS30=TS31,TS30=FALSE),-1,IF(AND(TS30=TS31,TS30=TRUE),0,IF(TS30=TRUE,1,-2)))</f>
        <v>-1</v>
      </c>
      <c r="TT32">
        <f t="shared" ref="TT32" si="5189">IF(AND(TT30=TT31,TT30=FALSE),-1,IF(AND(TT30=TT31,TT30=TRUE),0,IF(TT30=TRUE,1,-2)))</f>
        <v>-1</v>
      </c>
      <c r="TU32">
        <f t="shared" ref="TU32" si="5190">IF(AND(TU30=TU31,TU30=FALSE),-1,IF(AND(TU30=TU31,TU30=TRUE),0,IF(TU30=TRUE,1,-2)))</f>
        <v>-1</v>
      </c>
      <c r="TV32">
        <f t="shared" ref="TV32" si="5191">IF(AND(TV30=TV31,TV30=FALSE),-1,IF(AND(TV30=TV31,TV30=TRUE),0,IF(TV30=TRUE,1,-2)))</f>
        <v>-1</v>
      </c>
      <c r="TW32">
        <f t="shared" ref="TW32" si="5192">IF(AND(TW30=TW31,TW30=FALSE),-1,IF(AND(TW30=TW31,TW30=TRUE),0,IF(TW30=TRUE,1,-2)))</f>
        <v>-1</v>
      </c>
      <c r="TX32">
        <f t="shared" ref="TX32" si="5193">IF(AND(TX30=TX31,TX30=FALSE),-1,IF(AND(TX30=TX31,TX30=TRUE),0,IF(TX30=TRUE,1,-2)))</f>
        <v>-1</v>
      </c>
      <c r="TY32">
        <f t="shared" ref="TY32" si="5194">IF(AND(TY30=TY31,TY30=FALSE),-1,IF(AND(TY30=TY31,TY30=TRUE),0,IF(TY30=TRUE,1,-2)))</f>
        <v>-1</v>
      </c>
      <c r="TZ32">
        <f t="shared" ref="TZ32" si="5195">IF(AND(TZ30=TZ31,TZ30=FALSE),-1,IF(AND(TZ30=TZ31,TZ30=TRUE),0,IF(TZ30=TRUE,1,-2)))</f>
        <v>-1</v>
      </c>
      <c r="UA32">
        <f t="shared" ref="UA32" si="5196">IF(AND(UA30=UA31,UA30=FALSE),-1,IF(AND(UA30=UA31,UA30=TRUE),0,IF(UA30=TRUE,1,-2)))</f>
        <v>-1</v>
      </c>
      <c r="UB32">
        <f t="shared" ref="UB32" si="5197">IF(AND(UB30=UB31,UB30=FALSE),-1,IF(AND(UB30=UB31,UB30=TRUE),0,IF(UB30=TRUE,1,-2)))</f>
        <v>-1</v>
      </c>
      <c r="UC32">
        <f t="shared" ref="UC32" si="5198">IF(AND(UC30=UC31,UC30=FALSE),-1,IF(AND(UC30=UC31,UC30=TRUE),0,IF(UC30=TRUE,1,-2)))</f>
        <v>-1</v>
      </c>
      <c r="UD32">
        <f t="shared" ref="UD32" si="5199">IF(AND(UD30=UD31,UD30=FALSE),-1,IF(AND(UD30=UD31,UD30=TRUE),0,IF(UD30=TRUE,1,-2)))</f>
        <v>-1</v>
      </c>
      <c r="UE32">
        <f t="shared" ref="UE32" si="5200">IF(AND(UE30=UE31,UE30=FALSE),-1,IF(AND(UE30=UE31,UE30=TRUE),0,IF(UE30=TRUE,1,-2)))</f>
        <v>-1</v>
      </c>
      <c r="UF32">
        <f t="shared" ref="UF32" si="5201">IF(AND(UF30=UF31,UF30=FALSE),-1,IF(AND(UF30=UF31,UF30=TRUE),0,IF(UF30=TRUE,1,-2)))</f>
        <v>-1</v>
      </c>
      <c r="UG32">
        <f t="shared" ref="UG32" si="5202">IF(AND(UG30=UG31,UG30=FALSE),-1,IF(AND(UG30=UG31,UG30=TRUE),0,IF(UG30=TRUE,1,-2)))</f>
        <v>-1</v>
      </c>
      <c r="UH32">
        <f t="shared" ref="UH32" si="5203">IF(AND(UH30=UH31,UH30=FALSE),-1,IF(AND(UH30=UH31,UH30=TRUE),0,IF(UH30=TRUE,1,-2)))</f>
        <v>-1</v>
      </c>
      <c r="UI32">
        <f t="shared" ref="UI32" si="5204">IF(AND(UI30=UI31,UI30=FALSE),-1,IF(AND(UI30=UI31,UI30=TRUE),0,IF(UI30=TRUE,1,-2)))</f>
        <v>-1</v>
      </c>
      <c r="UJ32">
        <f t="shared" ref="UJ32" si="5205">IF(AND(UJ30=UJ31,UJ30=FALSE),-1,IF(AND(UJ30=UJ31,UJ30=TRUE),0,IF(UJ30=TRUE,1,-2)))</f>
        <v>-1</v>
      </c>
      <c r="UK32">
        <f t="shared" ref="UK32" si="5206">IF(AND(UK30=UK31,UK30=FALSE),-1,IF(AND(UK30=UK31,UK30=TRUE),0,IF(UK30=TRUE,1,-2)))</f>
        <v>-1</v>
      </c>
      <c r="UL32">
        <f t="shared" ref="UL32" si="5207">IF(AND(UL30=UL31,UL30=FALSE),-1,IF(AND(UL30=UL31,UL30=TRUE),0,IF(UL30=TRUE,1,-2)))</f>
        <v>-1</v>
      </c>
      <c r="UM32">
        <f t="shared" ref="UM32" si="5208">IF(AND(UM30=UM31,UM30=FALSE),-1,IF(AND(UM30=UM31,UM30=TRUE),0,IF(UM30=TRUE,1,-2)))</f>
        <v>-1</v>
      </c>
      <c r="UN32">
        <f t="shared" ref="UN32" si="5209">IF(AND(UN30=UN31,UN30=FALSE),-1,IF(AND(UN30=UN31,UN30=TRUE),0,IF(UN30=TRUE,1,-2)))</f>
        <v>-1</v>
      </c>
      <c r="UO32">
        <f t="shared" ref="UO32" si="5210">IF(AND(UO30=UO31,UO30=FALSE),-1,IF(AND(UO30=UO31,UO30=TRUE),0,IF(UO30=TRUE,1,-2)))</f>
        <v>-1</v>
      </c>
      <c r="UP32">
        <f t="shared" ref="UP32" si="5211">IF(AND(UP30=UP31,UP30=FALSE),-1,IF(AND(UP30=UP31,UP30=TRUE),0,IF(UP30=TRUE,1,-2)))</f>
        <v>-1</v>
      </c>
      <c r="UQ32">
        <f t="shared" ref="UQ32" si="5212">IF(AND(UQ30=UQ31,UQ30=FALSE),-1,IF(AND(UQ30=UQ31,UQ30=TRUE),0,IF(UQ30=TRUE,1,-2)))</f>
        <v>-1</v>
      </c>
      <c r="UR32">
        <f t="shared" ref="UR32" si="5213">IF(AND(UR30=UR31,UR30=FALSE),-1,IF(AND(UR30=UR31,UR30=TRUE),0,IF(UR30=TRUE,1,-2)))</f>
        <v>-1</v>
      </c>
      <c r="US32">
        <f t="shared" ref="US32" si="5214">IF(AND(US30=US31,US30=FALSE),-1,IF(AND(US30=US31,US30=TRUE),0,IF(US30=TRUE,1,-2)))</f>
        <v>-1</v>
      </c>
      <c r="UT32">
        <f t="shared" ref="UT32" si="5215">IF(AND(UT30=UT31,UT30=FALSE),-1,IF(AND(UT30=UT31,UT30=TRUE),0,IF(UT30=TRUE,1,-2)))</f>
        <v>-1</v>
      </c>
      <c r="UU32">
        <f t="shared" ref="UU32" si="5216">IF(AND(UU30=UU31,UU30=FALSE),-1,IF(AND(UU30=UU31,UU30=TRUE),0,IF(UU30=TRUE,1,-2)))</f>
        <v>-1</v>
      </c>
      <c r="UV32">
        <f t="shared" ref="UV32" si="5217">IF(AND(UV30=UV31,UV30=FALSE),-1,IF(AND(UV30=UV31,UV30=TRUE),0,IF(UV30=TRUE,1,-2)))</f>
        <v>-1</v>
      </c>
      <c r="UW32">
        <f t="shared" ref="UW32" si="5218">IF(AND(UW30=UW31,UW30=FALSE),-1,IF(AND(UW30=UW31,UW30=TRUE),0,IF(UW30=TRUE,1,-2)))</f>
        <v>-1</v>
      </c>
      <c r="UX32">
        <f t="shared" ref="UX32" si="5219">IF(AND(UX30=UX31,UX30=FALSE),-1,IF(AND(UX30=UX31,UX30=TRUE),0,IF(UX30=TRUE,1,-2)))</f>
        <v>-1</v>
      </c>
      <c r="UY32">
        <f t="shared" ref="UY32" si="5220">IF(AND(UY30=UY31,UY30=FALSE),-1,IF(AND(UY30=UY31,UY30=TRUE),0,IF(UY30=TRUE,1,-2)))</f>
        <v>-1</v>
      </c>
      <c r="UZ32">
        <f t="shared" ref="UZ32" si="5221">IF(AND(UZ30=UZ31,UZ30=FALSE),-1,IF(AND(UZ30=UZ31,UZ30=TRUE),0,IF(UZ30=TRUE,1,-2)))</f>
        <v>-1</v>
      </c>
      <c r="VA32">
        <f t="shared" ref="VA32" si="5222">IF(AND(VA30=VA31,VA30=FALSE),-1,IF(AND(VA30=VA31,VA30=TRUE),0,IF(VA30=TRUE,1,-2)))</f>
        <v>-1</v>
      </c>
      <c r="VB32">
        <f t="shared" ref="VB32" si="5223">IF(AND(VB30=VB31,VB30=FALSE),-1,IF(AND(VB30=VB31,VB30=TRUE),0,IF(VB30=TRUE,1,-2)))</f>
        <v>-1</v>
      </c>
      <c r="VC32">
        <f t="shared" ref="VC32" si="5224">IF(AND(VC30=VC31,VC30=FALSE),-1,IF(AND(VC30=VC31,VC30=TRUE),0,IF(VC30=TRUE,1,-2)))</f>
        <v>-1</v>
      </c>
      <c r="VD32">
        <f t="shared" ref="VD32" si="5225">IF(AND(VD30=VD31,VD30=FALSE),-1,IF(AND(VD30=VD31,VD30=TRUE),0,IF(VD30=TRUE,1,-2)))</f>
        <v>-2</v>
      </c>
      <c r="VE32">
        <f t="shared" ref="VE32" si="5226">IF(AND(VE30=VE31,VE30=FALSE),-1,IF(AND(VE30=VE31,VE30=TRUE),0,IF(VE30=TRUE,1,-2)))</f>
        <v>-1</v>
      </c>
      <c r="VF32">
        <f t="shared" ref="VF32" si="5227">IF(AND(VF30=VF31,VF30=FALSE),-1,IF(AND(VF30=VF31,VF30=TRUE),0,IF(VF30=TRUE,1,-2)))</f>
        <v>-1</v>
      </c>
      <c r="VG32">
        <f t="shared" ref="VG32" si="5228">IF(AND(VG30=VG31,VG30=FALSE),-1,IF(AND(VG30=VG31,VG30=TRUE),0,IF(VG30=TRUE,1,-2)))</f>
        <v>-1</v>
      </c>
      <c r="VH32">
        <f t="shared" ref="VH32" si="5229">IF(AND(VH30=VH31,VH30=FALSE),-1,IF(AND(VH30=VH31,VH30=TRUE),0,IF(VH30=TRUE,1,-2)))</f>
        <v>-1</v>
      </c>
      <c r="VI32">
        <f t="shared" ref="VI32" si="5230">IF(AND(VI30=VI31,VI30=FALSE),-1,IF(AND(VI30=VI31,VI30=TRUE),0,IF(VI30=TRUE,1,-2)))</f>
        <v>-1</v>
      </c>
      <c r="VJ32">
        <f t="shared" ref="VJ32" si="5231">IF(AND(VJ30=VJ31,VJ30=FALSE),-1,IF(AND(VJ30=VJ31,VJ30=TRUE),0,IF(VJ30=TRUE,1,-2)))</f>
        <v>0</v>
      </c>
      <c r="VK32">
        <f t="shared" ref="VK32" si="5232">IF(AND(VK30=VK31,VK30=FALSE),-1,IF(AND(VK30=VK31,VK30=TRUE),0,IF(VK30=TRUE,1,-2)))</f>
        <v>-1</v>
      </c>
      <c r="VL32">
        <f t="shared" ref="VL32" si="5233">IF(AND(VL30=VL31,VL30=FALSE),-1,IF(AND(VL30=VL31,VL30=TRUE),0,IF(VL30=TRUE,1,-2)))</f>
        <v>-1</v>
      </c>
      <c r="VM32">
        <f t="shared" ref="VM32" si="5234">IF(AND(VM30=VM31,VM30=FALSE),-1,IF(AND(VM30=VM31,VM30=TRUE),0,IF(VM30=TRUE,1,-2)))</f>
        <v>-1</v>
      </c>
      <c r="VN32">
        <f t="shared" ref="VN32" si="5235">IF(AND(VN30=VN31,VN30=FALSE),-1,IF(AND(VN30=VN31,VN30=TRUE),0,IF(VN30=TRUE,1,-2)))</f>
        <v>-1</v>
      </c>
      <c r="VO32">
        <f t="shared" ref="VO32" si="5236">IF(AND(VO30=VO31,VO30=FALSE),-1,IF(AND(VO30=VO31,VO30=TRUE),0,IF(VO30=TRUE,1,-2)))</f>
        <v>0</v>
      </c>
      <c r="VP32">
        <f t="shared" ref="VP32" si="5237">IF(AND(VP30=VP31,VP30=FALSE),-1,IF(AND(VP30=VP31,VP30=TRUE),0,IF(VP30=TRUE,1,-2)))</f>
        <v>-1</v>
      </c>
      <c r="VQ32">
        <f t="shared" ref="VQ32" si="5238">IF(AND(VQ30=VQ31,VQ30=FALSE),-1,IF(AND(VQ30=VQ31,VQ30=TRUE),0,IF(VQ30=TRUE,1,-2)))</f>
        <v>-1</v>
      </c>
      <c r="VR32">
        <f t="shared" ref="VR32" si="5239">IF(AND(VR30=VR31,VR30=FALSE),-1,IF(AND(VR30=VR31,VR30=TRUE),0,IF(VR30=TRUE,1,-2)))</f>
        <v>-1</v>
      </c>
      <c r="VS32">
        <f t="shared" ref="VS32" si="5240">IF(AND(VS30=VS31,VS30=FALSE),-1,IF(AND(VS30=VS31,VS30=TRUE),0,IF(VS30=TRUE,1,-2)))</f>
        <v>-1</v>
      </c>
      <c r="VT32">
        <f t="shared" ref="VT32" si="5241">IF(AND(VT30=VT31,VT30=FALSE),-1,IF(AND(VT30=VT31,VT30=TRUE),0,IF(VT30=TRUE,1,-2)))</f>
        <v>0</v>
      </c>
      <c r="VU32">
        <f t="shared" ref="VU32" si="5242">IF(AND(VU30=VU31,VU30=FALSE),-1,IF(AND(VU30=VU31,VU30=TRUE),0,IF(VU30=TRUE,1,-2)))</f>
        <v>1</v>
      </c>
      <c r="VV32">
        <f t="shared" ref="VV32" si="5243">IF(AND(VV30=VV31,VV30=FALSE),-1,IF(AND(VV30=VV31,VV30=TRUE),0,IF(VV30=TRUE,1,-2)))</f>
        <v>-1</v>
      </c>
      <c r="VW32">
        <f t="shared" ref="VW32" si="5244">IF(AND(VW30=VW31,VW30=FALSE),-1,IF(AND(VW30=VW31,VW30=TRUE),0,IF(VW30=TRUE,1,-2)))</f>
        <v>-1</v>
      </c>
      <c r="VX32">
        <f t="shared" ref="VX32" si="5245">IF(AND(VX30=VX31,VX30=FALSE),-1,IF(AND(VX30=VX31,VX30=TRUE),0,IF(VX30=TRUE,1,-2)))</f>
        <v>-1</v>
      </c>
      <c r="VY32">
        <f t="shared" ref="VY32" si="5246">IF(AND(VY30=VY31,VY30=FALSE),-1,IF(AND(VY30=VY31,VY30=TRUE),0,IF(VY30=TRUE,1,-2)))</f>
        <v>-1</v>
      </c>
      <c r="VZ32">
        <f t="shared" ref="VZ32" si="5247">IF(AND(VZ30=VZ31,VZ30=FALSE),-1,IF(AND(VZ30=VZ31,VZ30=TRUE),0,IF(VZ30=TRUE,1,-2)))</f>
        <v>-1</v>
      </c>
      <c r="WA32">
        <f t="shared" ref="WA32" si="5248">IF(AND(WA30=WA31,WA30=FALSE),-1,IF(AND(WA30=WA31,WA30=TRUE),0,IF(WA30=TRUE,1,-2)))</f>
        <v>-1</v>
      </c>
      <c r="WB32">
        <f t="shared" ref="WB32" si="5249">IF(AND(WB30=WB31,WB30=FALSE),-1,IF(AND(WB30=WB31,WB30=TRUE),0,IF(WB30=TRUE,1,-2)))</f>
        <v>-1</v>
      </c>
      <c r="WC32">
        <f t="shared" ref="WC32" si="5250">IF(AND(WC30=WC31,WC30=FALSE),-1,IF(AND(WC30=WC31,WC30=TRUE),0,IF(WC30=TRUE,1,-2)))</f>
        <v>-1</v>
      </c>
      <c r="WD32">
        <f t="shared" ref="WD32" si="5251">IF(AND(WD30=WD31,WD30=FALSE),-1,IF(AND(WD30=WD31,WD30=TRUE),0,IF(WD30=TRUE,1,-2)))</f>
        <v>-1</v>
      </c>
      <c r="WE32">
        <f t="shared" ref="WE32" si="5252">IF(AND(WE30=WE31,WE30=FALSE),-1,IF(AND(WE30=WE31,WE30=TRUE),0,IF(WE30=TRUE,1,-2)))</f>
        <v>-1</v>
      </c>
      <c r="WF32">
        <f t="shared" ref="WF32" si="5253">IF(AND(WF30=WF31,WF30=FALSE),-1,IF(AND(WF30=WF31,WF30=TRUE),0,IF(WF30=TRUE,1,-2)))</f>
        <v>-1</v>
      </c>
      <c r="WG32">
        <f t="shared" ref="WG32" si="5254">IF(AND(WG30=WG31,WG30=FALSE),-1,IF(AND(WG30=WG31,WG30=TRUE),0,IF(WG30=TRUE,1,-2)))</f>
        <v>0</v>
      </c>
      <c r="WH32">
        <f t="shared" ref="WH32" si="5255">IF(AND(WH30=WH31,WH30=FALSE),-1,IF(AND(WH30=WH31,WH30=TRUE),0,IF(WH30=TRUE,1,-2)))</f>
        <v>-1</v>
      </c>
      <c r="WI32">
        <f t="shared" ref="WI32" si="5256">IF(AND(WI30=WI31,WI30=FALSE),-1,IF(AND(WI30=WI31,WI30=TRUE),0,IF(WI30=TRUE,1,-2)))</f>
        <v>-1</v>
      </c>
      <c r="WJ32">
        <f t="shared" ref="WJ32" si="5257">IF(AND(WJ30=WJ31,WJ30=FALSE),-1,IF(AND(WJ30=WJ31,WJ30=TRUE),0,IF(WJ30=TRUE,1,-2)))</f>
        <v>-1</v>
      </c>
      <c r="WK32">
        <f t="shared" ref="WK32" si="5258">IF(AND(WK30=WK31,WK30=FALSE),-1,IF(AND(WK30=WK31,WK30=TRUE),0,IF(WK30=TRUE,1,-2)))</f>
        <v>-1</v>
      </c>
      <c r="WL32">
        <f t="shared" ref="WL32" si="5259">IF(AND(WL30=WL31,WL30=FALSE),-1,IF(AND(WL30=WL31,WL30=TRUE),0,IF(WL30=TRUE,1,-2)))</f>
        <v>-1</v>
      </c>
      <c r="WM32">
        <f t="shared" ref="WM32" si="5260">IF(AND(WM30=WM31,WM30=FALSE),-1,IF(AND(WM30=WM31,WM30=TRUE),0,IF(WM30=TRUE,1,-2)))</f>
        <v>-1</v>
      </c>
      <c r="WN32">
        <f t="shared" ref="WN32" si="5261">IF(AND(WN30=WN31,WN30=FALSE),-1,IF(AND(WN30=WN31,WN30=TRUE),0,IF(WN30=TRUE,1,-2)))</f>
        <v>-1</v>
      </c>
      <c r="WO32">
        <f t="shared" ref="WO32" si="5262">IF(AND(WO30=WO31,WO30=FALSE),-1,IF(AND(WO30=WO31,WO30=TRUE),0,IF(WO30=TRUE,1,-2)))</f>
        <v>-1</v>
      </c>
      <c r="WP32">
        <f t="shared" ref="WP32" si="5263">IF(AND(WP30=WP31,WP30=FALSE),-1,IF(AND(WP30=WP31,WP30=TRUE),0,IF(WP30=TRUE,1,-2)))</f>
        <v>-1</v>
      </c>
      <c r="WQ32">
        <f t="shared" ref="WQ32" si="5264">IF(AND(WQ30=WQ31,WQ30=FALSE),-1,IF(AND(WQ30=WQ31,WQ30=TRUE),0,IF(WQ30=TRUE,1,-2)))</f>
        <v>-1</v>
      </c>
      <c r="WR32">
        <f t="shared" ref="WR32" si="5265">IF(AND(WR30=WR31,WR30=FALSE),-1,IF(AND(WR30=WR31,WR30=TRUE),0,IF(WR30=TRUE,1,-2)))</f>
        <v>-1</v>
      </c>
      <c r="WS32">
        <f t="shared" ref="WS32" si="5266">IF(AND(WS30=WS31,WS30=FALSE),-1,IF(AND(WS30=WS31,WS30=TRUE),0,IF(WS30=TRUE,1,-2)))</f>
        <v>-1</v>
      </c>
      <c r="WT32">
        <f t="shared" ref="WT32" si="5267">IF(AND(WT30=WT31,WT30=FALSE),-1,IF(AND(WT30=WT31,WT30=TRUE),0,IF(WT30=TRUE,1,-2)))</f>
        <v>-1</v>
      </c>
      <c r="WU32">
        <f t="shared" ref="WU32" si="5268">IF(AND(WU30=WU31,WU30=FALSE),-1,IF(AND(WU30=WU31,WU30=TRUE),0,IF(WU30=TRUE,1,-2)))</f>
        <v>-1</v>
      </c>
      <c r="WV32">
        <f t="shared" ref="WV32" si="5269">IF(AND(WV30=WV31,WV30=FALSE),-1,IF(AND(WV30=WV31,WV30=TRUE),0,IF(WV30=TRUE,1,-2)))</f>
        <v>-1</v>
      </c>
      <c r="WW32">
        <f t="shared" ref="WW32" si="5270">IF(AND(WW30=WW31,WW30=FALSE),-1,IF(AND(WW30=WW31,WW30=TRUE),0,IF(WW30=TRUE,1,-2)))</f>
        <v>-1</v>
      </c>
      <c r="WX32">
        <f t="shared" ref="WX32" si="5271">IF(AND(WX30=WX31,WX30=FALSE),-1,IF(AND(WX30=WX31,WX30=TRUE),0,IF(WX30=TRUE,1,-2)))</f>
        <v>-1</v>
      </c>
      <c r="WY32">
        <f t="shared" ref="WY32" si="5272">IF(AND(WY30=WY31,WY30=FALSE),-1,IF(AND(WY30=WY31,WY30=TRUE),0,IF(WY30=TRUE,1,-2)))</f>
        <v>-1</v>
      </c>
      <c r="WZ32">
        <f t="shared" ref="WZ32" si="5273">IF(AND(WZ30=WZ31,WZ30=FALSE),-1,IF(AND(WZ30=WZ31,WZ30=TRUE),0,IF(WZ30=TRUE,1,-2)))</f>
        <v>-1</v>
      </c>
      <c r="XA32">
        <f t="shared" ref="XA32" si="5274">IF(AND(XA30=XA31,XA30=FALSE),-1,IF(AND(XA30=XA31,XA30=TRUE),0,IF(XA30=TRUE,1,-2)))</f>
        <v>-1</v>
      </c>
      <c r="XB32">
        <f t="shared" ref="XB32" si="5275">IF(AND(XB30=XB31,XB30=FALSE),-1,IF(AND(XB30=XB31,XB30=TRUE),0,IF(XB30=TRUE,1,-2)))</f>
        <v>-1</v>
      </c>
      <c r="XC32">
        <f t="shared" ref="XC32" si="5276">IF(AND(XC30=XC31,XC30=FALSE),-1,IF(AND(XC30=XC31,XC30=TRUE),0,IF(XC30=TRUE,1,-2)))</f>
        <v>-1</v>
      </c>
      <c r="XD32">
        <f t="shared" ref="XD32" si="5277">IF(AND(XD30=XD31,XD30=FALSE),-1,IF(AND(XD30=XD31,XD30=TRUE),0,IF(XD30=TRUE,1,-2)))</f>
        <v>-1</v>
      </c>
      <c r="XE32">
        <f t="shared" ref="XE32" si="5278">IF(AND(XE30=XE31,XE30=FALSE),-1,IF(AND(XE30=XE31,XE30=TRUE),0,IF(XE30=TRUE,1,-2)))</f>
        <v>-2</v>
      </c>
      <c r="XF32">
        <f t="shared" ref="XF32" si="5279">IF(AND(XF30=XF31,XF30=FALSE),-1,IF(AND(XF30=XF31,XF30=TRUE),0,IF(XF30=TRUE,1,-2)))</f>
        <v>-1</v>
      </c>
      <c r="XG32">
        <f t="shared" ref="XG32" si="5280">IF(AND(XG30=XG31,XG30=FALSE),-1,IF(AND(XG30=XG31,XG30=TRUE),0,IF(XG30=TRUE,1,-2)))</f>
        <v>-1</v>
      </c>
      <c r="XH32">
        <f t="shared" ref="XH32" si="5281">IF(AND(XH30=XH31,XH30=FALSE),-1,IF(AND(XH30=XH31,XH30=TRUE),0,IF(XH30=TRUE,1,-2)))</f>
        <v>-1</v>
      </c>
      <c r="XI32">
        <f t="shared" ref="XI32" si="5282">IF(AND(XI30=XI31,XI30=FALSE),-1,IF(AND(XI30=XI31,XI30=TRUE),0,IF(XI30=TRUE,1,-2)))</f>
        <v>-1</v>
      </c>
      <c r="XJ32">
        <f t="shared" ref="XJ32" si="5283">IF(AND(XJ30=XJ31,XJ30=FALSE),-1,IF(AND(XJ30=XJ31,XJ30=TRUE),0,IF(XJ30=TRUE,1,-2)))</f>
        <v>-1</v>
      </c>
      <c r="XK32">
        <f t="shared" ref="XK32" si="5284">IF(AND(XK30=XK31,XK30=FALSE),-1,IF(AND(XK30=XK31,XK30=TRUE),0,IF(XK30=TRUE,1,-2)))</f>
        <v>-1</v>
      </c>
      <c r="XL32">
        <f t="shared" ref="XL32" si="5285">IF(AND(XL30=XL31,XL30=FALSE),-1,IF(AND(XL30=XL31,XL30=TRUE),0,IF(XL30=TRUE,1,-2)))</f>
        <v>-1</v>
      </c>
      <c r="XM32">
        <f t="shared" ref="XM32" si="5286">IF(AND(XM30=XM31,XM30=FALSE),-1,IF(AND(XM30=XM31,XM30=TRUE),0,IF(XM30=TRUE,1,-2)))</f>
        <v>-1</v>
      </c>
      <c r="XN32">
        <f t="shared" ref="XN32" si="5287">IF(AND(XN30=XN31,XN30=FALSE),-1,IF(AND(XN30=XN31,XN30=TRUE),0,IF(XN30=TRUE,1,-2)))</f>
        <v>-2</v>
      </c>
      <c r="XO32">
        <f t="shared" ref="XO32" si="5288">IF(AND(XO30=XO31,XO30=FALSE),-1,IF(AND(XO30=XO31,XO30=TRUE),0,IF(XO30=TRUE,1,-2)))</f>
        <v>-1</v>
      </c>
      <c r="XP32">
        <f t="shared" ref="XP32" si="5289">IF(AND(XP30=XP31,XP30=FALSE),-1,IF(AND(XP30=XP31,XP30=TRUE),0,IF(XP30=TRUE,1,-2)))</f>
        <v>-1</v>
      </c>
      <c r="XQ32">
        <f t="shared" ref="XQ32" si="5290">IF(AND(XQ30=XQ31,XQ30=FALSE),-1,IF(AND(XQ30=XQ31,XQ30=TRUE),0,IF(XQ30=TRUE,1,-2)))</f>
        <v>-1</v>
      </c>
      <c r="XR32">
        <f t="shared" ref="XR32" si="5291">IF(AND(XR30=XR31,XR30=FALSE),-1,IF(AND(XR30=XR31,XR30=TRUE),0,IF(XR30=TRUE,1,-2)))</f>
        <v>-1</v>
      </c>
      <c r="XS32">
        <f t="shared" ref="XS32" si="5292">IF(AND(XS30=XS31,XS30=FALSE),-1,IF(AND(XS30=XS31,XS30=TRUE),0,IF(XS30=TRUE,1,-2)))</f>
        <v>-1</v>
      </c>
      <c r="XT32">
        <f t="shared" ref="XT32" si="5293">IF(AND(XT30=XT31,XT30=FALSE),-1,IF(AND(XT30=XT31,XT30=TRUE),0,IF(XT30=TRUE,1,-2)))</f>
        <v>-1</v>
      </c>
      <c r="XU32">
        <f t="shared" ref="XU32" si="5294">IF(AND(XU30=XU31,XU30=FALSE),-1,IF(AND(XU30=XU31,XU30=TRUE),0,IF(XU30=TRUE,1,-2)))</f>
        <v>-1</v>
      </c>
      <c r="XV32">
        <f t="shared" ref="XV32" si="5295">IF(AND(XV30=XV31,XV30=FALSE),-1,IF(AND(XV30=XV31,XV30=TRUE),0,IF(XV30=TRUE,1,-2)))</f>
        <v>-1</v>
      </c>
      <c r="XW32">
        <f t="shared" ref="XW32" si="5296">IF(AND(XW30=XW31,XW30=FALSE),-1,IF(AND(XW30=XW31,XW30=TRUE),0,IF(XW30=TRUE,1,-2)))</f>
        <v>-1</v>
      </c>
      <c r="XX32">
        <f t="shared" ref="XX32" si="5297">IF(AND(XX30=XX31,XX30=FALSE),-1,IF(AND(XX30=XX31,XX30=TRUE),0,IF(XX30=TRUE,1,-2)))</f>
        <v>-1</v>
      </c>
      <c r="XY32">
        <f t="shared" ref="XY32" si="5298">IF(AND(XY30=XY31,XY30=FALSE),-1,IF(AND(XY30=XY31,XY30=TRUE),0,IF(XY30=TRUE,1,-2)))</f>
        <v>-1</v>
      </c>
      <c r="XZ32">
        <f t="shared" ref="XZ32" si="5299">IF(AND(XZ30=XZ31,XZ30=FALSE),-1,IF(AND(XZ30=XZ31,XZ30=TRUE),0,IF(XZ30=TRUE,1,-2)))</f>
        <v>-1</v>
      </c>
      <c r="YA32">
        <f t="shared" ref="YA32" si="5300">IF(AND(YA30=YA31,YA30=FALSE),-1,IF(AND(YA30=YA31,YA30=TRUE),0,IF(YA30=TRUE,1,-2)))</f>
        <v>-1</v>
      </c>
      <c r="YB32">
        <f t="shared" ref="YB32" si="5301">IF(AND(YB30=YB31,YB30=FALSE),-1,IF(AND(YB30=YB31,YB30=TRUE),0,IF(YB30=TRUE,1,-2)))</f>
        <v>-1</v>
      </c>
      <c r="YC32">
        <f t="shared" ref="YC32" si="5302">IF(AND(YC30=YC31,YC30=FALSE),-1,IF(AND(YC30=YC31,YC30=TRUE),0,IF(YC30=TRUE,1,-2)))</f>
        <v>-1</v>
      </c>
      <c r="YD32">
        <f t="shared" ref="YD32" si="5303">IF(AND(YD30=YD31,YD30=FALSE),-1,IF(AND(YD30=YD31,YD30=TRUE),0,IF(YD30=TRUE,1,-2)))</f>
        <v>-1</v>
      </c>
      <c r="YE32">
        <f t="shared" ref="YE32" si="5304">IF(AND(YE30=YE31,YE30=FALSE),-1,IF(AND(YE30=YE31,YE30=TRUE),0,IF(YE30=TRUE,1,-2)))</f>
        <v>-1</v>
      </c>
      <c r="YF32">
        <f t="shared" ref="YF32" si="5305">IF(AND(YF30=YF31,YF30=FALSE),-1,IF(AND(YF30=YF31,YF30=TRUE),0,IF(YF30=TRUE,1,-2)))</f>
        <v>-1</v>
      </c>
      <c r="YG32">
        <f t="shared" ref="YG32" si="5306">IF(AND(YG30=YG31,YG30=FALSE),-1,IF(AND(YG30=YG31,YG30=TRUE),0,IF(YG30=TRUE,1,-2)))</f>
        <v>-1</v>
      </c>
      <c r="YH32">
        <f t="shared" ref="YH32" si="5307">IF(AND(YH30=YH31,YH30=FALSE),-1,IF(AND(YH30=YH31,YH30=TRUE),0,IF(YH30=TRUE,1,-2)))</f>
        <v>-1</v>
      </c>
      <c r="YI32">
        <f t="shared" ref="YI32" si="5308">IF(AND(YI30=YI31,YI30=FALSE),-1,IF(AND(YI30=YI31,YI30=TRUE),0,IF(YI30=TRUE,1,-2)))</f>
        <v>-1</v>
      </c>
      <c r="YJ32">
        <f t="shared" ref="YJ32" si="5309">IF(AND(YJ30=YJ31,YJ30=FALSE),-1,IF(AND(YJ30=YJ31,YJ30=TRUE),0,IF(YJ30=TRUE,1,-2)))</f>
        <v>-1</v>
      </c>
      <c r="YK32">
        <f t="shared" ref="YK32" si="5310">IF(AND(YK30=YK31,YK30=FALSE),-1,IF(AND(YK30=YK31,YK30=TRUE),0,IF(YK30=TRUE,1,-2)))</f>
        <v>-1</v>
      </c>
      <c r="YL32">
        <f t="shared" ref="YL32" si="5311">IF(AND(YL30=YL31,YL30=FALSE),-1,IF(AND(YL30=YL31,YL30=TRUE),0,IF(YL30=TRUE,1,-2)))</f>
        <v>-1</v>
      </c>
      <c r="YM32">
        <f t="shared" ref="YM32" si="5312">IF(AND(YM30=YM31,YM30=FALSE),-1,IF(AND(YM30=YM31,YM30=TRUE),0,IF(YM30=TRUE,1,-2)))</f>
        <v>-1</v>
      </c>
      <c r="YN32">
        <f t="shared" ref="YN32" si="5313">IF(AND(YN30=YN31,YN30=FALSE),-1,IF(AND(YN30=YN31,YN30=TRUE),0,IF(YN30=TRUE,1,-2)))</f>
        <v>-1</v>
      </c>
      <c r="YO32">
        <f t="shared" ref="YO32" si="5314">IF(AND(YO30=YO31,YO30=FALSE),-1,IF(AND(YO30=YO31,YO30=TRUE),0,IF(YO30=TRUE,1,-2)))</f>
        <v>-1</v>
      </c>
      <c r="YP32">
        <f t="shared" ref="YP32" si="5315">IF(AND(YP30=YP31,YP30=FALSE),-1,IF(AND(YP30=YP31,YP30=TRUE),0,IF(YP30=TRUE,1,-2)))</f>
        <v>-1</v>
      </c>
      <c r="YQ32">
        <f t="shared" ref="YQ32" si="5316">IF(AND(YQ30=YQ31,YQ30=FALSE),-1,IF(AND(YQ30=YQ31,YQ30=TRUE),0,IF(YQ30=TRUE,1,-2)))</f>
        <v>-1</v>
      </c>
      <c r="YR32">
        <f t="shared" ref="YR32" si="5317">IF(AND(YR30=YR31,YR30=FALSE),-1,IF(AND(YR30=YR31,YR30=TRUE),0,IF(YR30=TRUE,1,-2)))</f>
        <v>-1</v>
      </c>
      <c r="YS32">
        <f t="shared" ref="YS32" si="5318">IF(AND(YS30=YS31,YS30=FALSE),-1,IF(AND(YS30=YS31,YS30=TRUE),0,IF(YS30=TRUE,1,-2)))</f>
        <v>-1</v>
      </c>
      <c r="YT32">
        <f t="shared" ref="YT32" si="5319">IF(AND(YT30=YT31,YT30=FALSE),-1,IF(AND(YT30=YT31,YT30=TRUE),0,IF(YT30=TRUE,1,-2)))</f>
        <v>-1</v>
      </c>
      <c r="YU32">
        <f t="shared" ref="YU32" si="5320">IF(AND(YU30=YU31,YU30=FALSE),-1,IF(AND(YU30=YU31,YU30=TRUE),0,IF(YU30=TRUE,1,-2)))</f>
        <v>-1</v>
      </c>
      <c r="YV32">
        <f t="shared" ref="YV32" si="5321">IF(AND(YV30=YV31,YV30=FALSE),-1,IF(AND(YV30=YV31,YV30=TRUE),0,IF(YV30=TRUE,1,-2)))</f>
        <v>-1</v>
      </c>
      <c r="YW32">
        <f t="shared" ref="YW32" si="5322">IF(AND(YW30=YW31,YW30=FALSE),-1,IF(AND(YW30=YW31,YW30=TRUE),0,IF(YW30=TRUE,1,-2)))</f>
        <v>-1</v>
      </c>
      <c r="YX32">
        <f t="shared" ref="YX32" si="5323">IF(AND(YX30=YX31,YX30=FALSE),-1,IF(AND(YX30=YX31,YX30=TRUE),0,IF(YX30=TRUE,1,-2)))</f>
        <v>-1</v>
      </c>
      <c r="YY32">
        <f t="shared" ref="YY32" si="5324">IF(AND(YY30=YY31,YY30=FALSE),-1,IF(AND(YY30=YY31,YY30=TRUE),0,IF(YY30=TRUE,1,-2)))</f>
        <v>-1</v>
      </c>
      <c r="YZ32">
        <f t="shared" ref="YZ32" si="5325">IF(AND(YZ30=YZ31,YZ30=FALSE),-1,IF(AND(YZ30=YZ31,YZ30=TRUE),0,IF(YZ30=TRUE,1,-2)))</f>
        <v>-1</v>
      </c>
      <c r="ZA32">
        <f t="shared" ref="ZA32" si="5326">IF(AND(ZA30=ZA31,ZA30=FALSE),-1,IF(AND(ZA30=ZA31,ZA30=TRUE),0,IF(ZA30=TRUE,1,-2)))</f>
        <v>-1</v>
      </c>
      <c r="ZB32">
        <f t="shared" ref="ZB32" si="5327">IF(AND(ZB30=ZB31,ZB30=FALSE),-1,IF(AND(ZB30=ZB31,ZB30=TRUE),0,IF(ZB30=TRUE,1,-2)))</f>
        <v>-1</v>
      </c>
      <c r="ZC32">
        <f t="shared" ref="ZC32" si="5328">IF(AND(ZC30=ZC31,ZC30=FALSE),-1,IF(AND(ZC30=ZC31,ZC30=TRUE),0,IF(ZC30=TRUE,1,-2)))</f>
        <v>-1</v>
      </c>
      <c r="ZD32">
        <f t="shared" ref="ZD32" si="5329">IF(AND(ZD30=ZD31,ZD30=FALSE),-1,IF(AND(ZD30=ZD31,ZD30=TRUE),0,IF(ZD30=TRUE,1,-2)))</f>
        <v>-1</v>
      </c>
      <c r="ZE32">
        <f t="shared" ref="ZE32" si="5330">IF(AND(ZE30=ZE31,ZE30=FALSE),-1,IF(AND(ZE30=ZE31,ZE30=TRUE),0,IF(ZE30=TRUE,1,-2)))</f>
        <v>-1</v>
      </c>
      <c r="ZF32">
        <f t="shared" ref="ZF32" si="5331">IF(AND(ZF30=ZF31,ZF30=FALSE),-1,IF(AND(ZF30=ZF31,ZF30=TRUE),0,IF(ZF30=TRUE,1,-2)))</f>
        <v>-1</v>
      </c>
      <c r="ZG32">
        <f t="shared" ref="ZG32" si="5332">IF(AND(ZG30=ZG31,ZG30=FALSE),-1,IF(AND(ZG30=ZG31,ZG30=TRUE),0,IF(ZG30=TRUE,1,-2)))</f>
        <v>-1</v>
      </c>
      <c r="ZH32">
        <f t="shared" ref="ZH32" si="5333">IF(AND(ZH30=ZH31,ZH30=FALSE),-1,IF(AND(ZH30=ZH31,ZH30=TRUE),0,IF(ZH30=TRUE,1,-2)))</f>
        <v>-1</v>
      </c>
      <c r="ZI32">
        <f t="shared" ref="ZI32" si="5334">IF(AND(ZI30=ZI31,ZI30=FALSE),-1,IF(AND(ZI30=ZI31,ZI30=TRUE),0,IF(ZI30=TRUE,1,-2)))</f>
        <v>-1</v>
      </c>
      <c r="ZJ32">
        <f t="shared" ref="ZJ32" si="5335">IF(AND(ZJ30=ZJ31,ZJ30=FALSE),-1,IF(AND(ZJ30=ZJ31,ZJ30=TRUE),0,IF(ZJ30=TRUE,1,-2)))</f>
        <v>-1</v>
      </c>
      <c r="ZK32">
        <f t="shared" ref="ZK32" si="5336">IF(AND(ZK30=ZK31,ZK30=FALSE),-1,IF(AND(ZK30=ZK31,ZK30=TRUE),0,IF(ZK30=TRUE,1,-2)))</f>
        <v>-1</v>
      </c>
      <c r="ZL32">
        <f t="shared" ref="ZL32" si="5337">IF(AND(ZL30=ZL31,ZL30=FALSE),-1,IF(AND(ZL30=ZL31,ZL30=TRUE),0,IF(ZL30=TRUE,1,-2)))</f>
        <v>-1</v>
      </c>
      <c r="ZM32">
        <f t="shared" ref="ZM32" si="5338">IF(AND(ZM30=ZM31,ZM30=FALSE),-1,IF(AND(ZM30=ZM31,ZM30=TRUE),0,IF(ZM30=TRUE,1,-2)))</f>
        <v>-1</v>
      </c>
      <c r="ZN32">
        <f t="shared" ref="ZN32" si="5339">IF(AND(ZN30=ZN31,ZN30=FALSE),-1,IF(AND(ZN30=ZN31,ZN30=TRUE),0,IF(ZN30=TRUE,1,-2)))</f>
        <v>-1</v>
      </c>
      <c r="ZO32">
        <f t="shared" ref="ZO32" si="5340">IF(AND(ZO30=ZO31,ZO30=FALSE),-1,IF(AND(ZO30=ZO31,ZO30=TRUE),0,IF(ZO30=TRUE,1,-2)))</f>
        <v>-1</v>
      </c>
      <c r="ZP32">
        <f t="shared" ref="ZP32" si="5341">IF(AND(ZP30=ZP31,ZP30=FALSE),-1,IF(AND(ZP30=ZP31,ZP30=TRUE),0,IF(ZP30=TRUE,1,-2)))</f>
        <v>-1</v>
      </c>
      <c r="ZQ32">
        <f t="shared" ref="ZQ32" si="5342">IF(AND(ZQ30=ZQ31,ZQ30=FALSE),-1,IF(AND(ZQ30=ZQ31,ZQ30=TRUE),0,IF(ZQ30=TRUE,1,-2)))</f>
        <v>-1</v>
      </c>
      <c r="ZR32">
        <f t="shared" ref="ZR32" si="5343">IF(AND(ZR30=ZR31,ZR30=FALSE),-1,IF(AND(ZR30=ZR31,ZR30=TRUE),0,IF(ZR30=TRUE,1,-2)))</f>
        <v>-1</v>
      </c>
      <c r="ZS32">
        <f t="shared" ref="ZS32" si="5344">IF(AND(ZS30=ZS31,ZS30=FALSE),-1,IF(AND(ZS30=ZS31,ZS30=TRUE),0,IF(ZS30=TRUE,1,-2)))</f>
        <v>-1</v>
      </c>
      <c r="ZT32">
        <f t="shared" ref="ZT32" si="5345">IF(AND(ZT30=ZT31,ZT30=FALSE),-1,IF(AND(ZT30=ZT31,ZT30=TRUE),0,IF(ZT30=TRUE,1,-2)))</f>
        <v>-1</v>
      </c>
      <c r="ZU32">
        <f t="shared" ref="ZU32" si="5346">IF(AND(ZU30=ZU31,ZU30=FALSE),-1,IF(AND(ZU30=ZU31,ZU30=TRUE),0,IF(ZU30=TRUE,1,-2)))</f>
        <v>-1</v>
      </c>
      <c r="ZV32">
        <f t="shared" ref="ZV32" si="5347">IF(AND(ZV30=ZV31,ZV30=FALSE),-1,IF(AND(ZV30=ZV31,ZV30=TRUE),0,IF(ZV30=TRUE,1,-2)))</f>
        <v>-2</v>
      </c>
      <c r="ZW32">
        <f t="shared" ref="ZW32" si="5348">IF(AND(ZW30=ZW31,ZW30=FALSE),-1,IF(AND(ZW30=ZW31,ZW30=TRUE),0,IF(ZW30=TRUE,1,-2)))</f>
        <v>-1</v>
      </c>
      <c r="ZX32">
        <f t="shared" ref="ZX32" si="5349">IF(AND(ZX30=ZX31,ZX30=FALSE),-1,IF(AND(ZX30=ZX31,ZX30=TRUE),0,IF(ZX30=TRUE,1,-2)))</f>
        <v>-1</v>
      </c>
      <c r="ZY32">
        <f t="shared" ref="ZY32" si="5350">IF(AND(ZY30=ZY31,ZY30=FALSE),-1,IF(AND(ZY30=ZY31,ZY30=TRUE),0,IF(ZY30=TRUE,1,-2)))</f>
        <v>-1</v>
      </c>
      <c r="ZZ32">
        <f t="shared" ref="ZZ32" si="5351">IF(AND(ZZ30=ZZ31,ZZ30=FALSE),-1,IF(AND(ZZ30=ZZ31,ZZ30=TRUE),0,IF(ZZ30=TRUE,1,-2)))</f>
        <v>-1</v>
      </c>
      <c r="AAA32">
        <f t="shared" ref="AAA32" si="5352">IF(AND(AAA30=AAA31,AAA30=FALSE),-1,IF(AND(AAA30=AAA31,AAA30=TRUE),0,IF(AAA30=TRUE,1,-2)))</f>
        <v>-1</v>
      </c>
      <c r="AAB32">
        <f t="shared" ref="AAB32" si="5353">IF(AND(AAB30=AAB31,AAB30=FALSE),-1,IF(AND(AAB30=AAB31,AAB30=TRUE),0,IF(AAB30=TRUE,1,-2)))</f>
        <v>-1</v>
      </c>
      <c r="AAC32">
        <f t="shared" ref="AAC32" si="5354">IF(AND(AAC30=AAC31,AAC30=FALSE),-1,IF(AND(AAC30=AAC31,AAC30=TRUE),0,IF(AAC30=TRUE,1,-2)))</f>
        <v>-1</v>
      </c>
      <c r="AAD32">
        <f t="shared" ref="AAD32" si="5355">IF(AND(AAD30=AAD31,AAD30=FALSE),-1,IF(AND(AAD30=AAD31,AAD30=TRUE),0,IF(AAD30=TRUE,1,-2)))</f>
        <v>-1</v>
      </c>
      <c r="AAE32">
        <f t="shared" ref="AAE32" si="5356">IF(AND(AAE30=AAE31,AAE30=FALSE),-1,IF(AND(AAE30=AAE31,AAE30=TRUE),0,IF(AAE30=TRUE,1,-2)))</f>
        <v>-1</v>
      </c>
      <c r="AAF32">
        <f t="shared" ref="AAF32" si="5357">IF(AND(AAF30=AAF31,AAF30=FALSE),-1,IF(AND(AAF30=AAF31,AAF30=TRUE),0,IF(AAF30=TRUE,1,-2)))</f>
        <v>-1</v>
      </c>
      <c r="AAG32">
        <f t="shared" ref="AAG32" si="5358">IF(AND(AAG30=AAG31,AAG30=FALSE),-1,IF(AND(AAG30=AAG31,AAG30=TRUE),0,IF(AAG30=TRUE,1,-2)))</f>
        <v>-1</v>
      </c>
      <c r="AAH32">
        <f t="shared" ref="AAH32" si="5359">IF(AND(AAH30=AAH31,AAH30=FALSE),-1,IF(AND(AAH30=AAH31,AAH30=TRUE),0,IF(AAH30=TRUE,1,-2)))</f>
        <v>-1</v>
      </c>
      <c r="AAI32">
        <f t="shared" ref="AAI32" si="5360">IF(AND(AAI30=AAI31,AAI30=FALSE),-1,IF(AND(AAI30=AAI31,AAI30=TRUE),0,IF(AAI30=TRUE,1,-2)))</f>
        <v>-1</v>
      </c>
      <c r="AAJ32">
        <f t="shared" ref="AAJ32" si="5361">IF(AND(AAJ30=AAJ31,AAJ30=FALSE),-1,IF(AND(AAJ30=AAJ31,AAJ30=TRUE),0,IF(AAJ30=TRUE,1,-2)))</f>
        <v>0</v>
      </c>
      <c r="AAK32">
        <f t="shared" ref="AAK32" si="5362">IF(AND(AAK30=AAK31,AAK30=FALSE),-1,IF(AND(AAK30=AAK31,AAK30=TRUE),0,IF(AAK30=TRUE,1,-2)))</f>
        <v>-1</v>
      </c>
      <c r="AAL32">
        <f t="shared" ref="AAL32" si="5363">IF(AND(AAL30=AAL31,AAL30=FALSE),-1,IF(AND(AAL30=AAL31,AAL30=TRUE),0,IF(AAL30=TRUE,1,-2)))</f>
        <v>-2</v>
      </c>
      <c r="AAM32">
        <f t="shared" ref="AAM32" si="5364">IF(AND(AAM30=AAM31,AAM30=FALSE),-1,IF(AND(AAM30=AAM31,AAM30=TRUE),0,IF(AAM30=TRUE,1,-2)))</f>
        <v>-1</v>
      </c>
      <c r="AAN32">
        <f t="shared" ref="AAN32" si="5365">IF(AND(AAN30=AAN31,AAN30=FALSE),-1,IF(AND(AAN30=AAN31,AAN30=TRUE),0,IF(AAN30=TRUE,1,-2)))</f>
        <v>-1</v>
      </c>
      <c r="AAO32">
        <f t="shared" ref="AAO32" si="5366">IF(AND(AAO30=AAO31,AAO30=FALSE),-1,IF(AND(AAO30=AAO31,AAO30=TRUE),0,IF(AAO30=TRUE,1,-2)))</f>
        <v>-1</v>
      </c>
      <c r="AAP32">
        <f t="shared" ref="AAP32" si="5367">IF(AND(AAP30=AAP31,AAP30=FALSE),-1,IF(AND(AAP30=AAP31,AAP30=TRUE),0,IF(AAP30=TRUE,1,-2)))</f>
        <v>-1</v>
      </c>
      <c r="AAQ32">
        <f t="shared" ref="AAQ32" si="5368">IF(AND(AAQ30=AAQ31,AAQ30=FALSE),-1,IF(AND(AAQ30=AAQ31,AAQ30=TRUE),0,IF(AAQ30=TRUE,1,-2)))</f>
        <v>-1</v>
      </c>
      <c r="AAR32">
        <f t="shared" ref="AAR32" si="5369">IF(AND(AAR30=AAR31,AAR30=FALSE),-1,IF(AND(AAR30=AAR31,AAR30=TRUE),0,IF(AAR30=TRUE,1,-2)))</f>
        <v>-1</v>
      </c>
      <c r="AAS32">
        <f t="shared" ref="AAS32" si="5370">IF(AND(AAS30=AAS31,AAS30=FALSE),-1,IF(AND(AAS30=AAS31,AAS30=TRUE),0,IF(AAS30=TRUE,1,-2)))</f>
        <v>-1</v>
      </c>
      <c r="AAT32">
        <f t="shared" ref="AAT32" si="5371">IF(AND(AAT30=AAT31,AAT30=FALSE),-1,IF(AND(AAT30=AAT31,AAT30=TRUE),0,IF(AAT30=TRUE,1,-2)))</f>
        <v>-1</v>
      </c>
      <c r="AAU32">
        <f t="shared" ref="AAU32" si="5372">IF(AND(AAU30=AAU31,AAU30=FALSE),-1,IF(AND(AAU30=AAU31,AAU30=TRUE),0,IF(AAU30=TRUE,1,-2)))</f>
        <v>-1</v>
      </c>
      <c r="AAV32">
        <f t="shared" ref="AAV32" si="5373">IF(AND(AAV30=AAV31,AAV30=FALSE),-1,IF(AND(AAV30=AAV31,AAV30=TRUE),0,IF(AAV30=TRUE,1,-2)))</f>
        <v>-1</v>
      </c>
      <c r="AAW32">
        <f t="shared" ref="AAW32" si="5374">IF(AND(AAW30=AAW31,AAW30=FALSE),-1,IF(AND(AAW30=AAW31,AAW30=TRUE),0,IF(AAW30=TRUE,1,-2)))</f>
        <v>-1</v>
      </c>
      <c r="AAX32">
        <f t="shared" ref="AAX32" si="5375">IF(AND(AAX30=AAX31,AAX30=FALSE),-1,IF(AND(AAX30=AAX31,AAX30=TRUE),0,IF(AAX30=TRUE,1,-2)))</f>
        <v>-1</v>
      </c>
      <c r="AAY32">
        <f t="shared" ref="AAY32" si="5376">IF(AND(AAY30=AAY31,AAY30=FALSE),-1,IF(AND(AAY30=AAY31,AAY30=TRUE),0,IF(AAY30=TRUE,1,-2)))</f>
        <v>-1</v>
      </c>
      <c r="AAZ32">
        <f t="shared" ref="AAZ32" si="5377">IF(AND(AAZ30=AAZ31,AAZ30=FALSE),-1,IF(AND(AAZ30=AAZ31,AAZ30=TRUE),0,IF(AAZ30=TRUE,1,-2)))</f>
        <v>-1</v>
      </c>
      <c r="ABA32">
        <f t="shared" ref="ABA32" si="5378">IF(AND(ABA30=ABA31,ABA30=FALSE),-1,IF(AND(ABA30=ABA31,ABA30=TRUE),0,IF(ABA30=TRUE,1,-2)))</f>
        <v>-1</v>
      </c>
      <c r="ABB32">
        <f t="shared" ref="ABB32" si="5379">IF(AND(ABB30=ABB31,ABB30=FALSE),-1,IF(AND(ABB30=ABB31,ABB30=TRUE),0,IF(ABB30=TRUE,1,-2)))</f>
        <v>-1</v>
      </c>
      <c r="ABC32">
        <f t="shared" ref="ABC32" si="5380">IF(AND(ABC30=ABC31,ABC30=FALSE),-1,IF(AND(ABC30=ABC31,ABC30=TRUE),0,IF(ABC30=TRUE,1,-2)))</f>
        <v>1</v>
      </c>
      <c r="ABD32">
        <f t="shared" ref="ABD32" si="5381">IF(AND(ABD30=ABD31,ABD30=FALSE),-1,IF(AND(ABD30=ABD31,ABD30=TRUE),0,IF(ABD30=TRUE,1,-2)))</f>
        <v>-1</v>
      </c>
      <c r="ABE32">
        <f t="shared" ref="ABE32" si="5382">IF(AND(ABE30=ABE31,ABE30=FALSE),-1,IF(AND(ABE30=ABE31,ABE30=TRUE),0,IF(ABE30=TRUE,1,-2)))</f>
        <v>-1</v>
      </c>
      <c r="ABF32">
        <f t="shared" ref="ABF32" si="5383">IF(AND(ABF30=ABF31,ABF30=FALSE),-1,IF(AND(ABF30=ABF31,ABF30=TRUE),0,IF(ABF30=TRUE,1,-2)))</f>
        <v>-1</v>
      </c>
      <c r="ABG32">
        <f t="shared" ref="ABG32" si="5384">IF(AND(ABG30=ABG31,ABG30=FALSE),-1,IF(AND(ABG30=ABG31,ABG30=TRUE),0,IF(ABG30=TRUE,1,-2)))</f>
        <v>-1</v>
      </c>
      <c r="ABH32">
        <f t="shared" ref="ABH32" si="5385">IF(AND(ABH30=ABH31,ABH30=FALSE),-1,IF(AND(ABH30=ABH31,ABH30=TRUE),0,IF(ABH30=TRUE,1,-2)))</f>
        <v>-1</v>
      </c>
      <c r="ABI32">
        <f t="shared" ref="ABI32" si="5386">IF(AND(ABI30=ABI31,ABI30=FALSE),-1,IF(AND(ABI30=ABI31,ABI30=TRUE),0,IF(ABI30=TRUE,1,-2)))</f>
        <v>1</v>
      </c>
      <c r="ABJ32">
        <f t="shared" ref="ABJ32" si="5387">IF(AND(ABJ30=ABJ31,ABJ30=FALSE),-1,IF(AND(ABJ30=ABJ31,ABJ30=TRUE),0,IF(ABJ30=TRUE,1,-2)))</f>
        <v>-1</v>
      </c>
      <c r="ABK32">
        <f t="shared" ref="ABK32" si="5388">IF(AND(ABK30=ABK31,ABK30=FALSE),-1,IF(AND(ABK30=ABK31,ABK30=TRUE),0,IF(ABK30=TRUE,1,-2)))</f>
        <v>-1</v>
      </c>
      <c r="ABL32">
        <f t="shared" ref="ABL32" si="5389">IF(AND(ABL30=ABL31,ABL30=FALSE),-1,IF(AND(ABL30=ABL31,ABL30=TRUE),0,IF(ABL30=TRUE,1,-2)))</f>
        <v>-2</v>
      </c>
      <c r="ABM32">
        <f t="shared" ref="ABM32" si="5390">IF(AND(ABM30=ABM31,ABM30=FALSE),-1,IF(AND(ABM30=ABM31,ABM30=TRUE),0,IF(ABM30=TRUE,1,-2)))</f>
        <v>-1</v>
      </c>
      <c r="ABN32">
        <f t="shared" ref="ABN32" si="5391">IF(AND(ABN30=ABN31,ABN30=FALSE),-1,IF(AND(ABN30=ABN31,ABN30=TRUE),0,IF(ABN30=TRUE,1,-2)))</f>
        <v>-1</v>
      </c>
      <c r="ABO32">
        <f t="shared" ref="ABO32" si="5392">IF(AND(ABO30=ABO31,ABO30=FALSE),-1,IF(AND(ABO30=ABO31,ABO30=TRUE),0,IF(ABO30=TRUE,1,-2)))</f>
        <v>-1</v>
      </c>
      <c r="ABP32">
        <f t="shared" ref="ABP32" si="5393">IF(AND(ABP30=ABP31,ABP30=FALSE),-1,IF(AND(ABP30=ABP31,ABP30=TRUE),0,IF(ABP30=TRUE,1,-2)))</f>
        <v>-1</v>
      </c>
      <c r="ABQ32">
        <f t="shared" ref="ABQ32" si="5394">IF(AND(ABQ30=ABQ31,ABQ30=FALSE),-1,IF(AND(ABQ30=ABQ31,ABQ30=TRUE),0,IF(ABQ30=TRUE,1,-2)))</f>
        <v>-1</v>
      </c>
      <c r="ABR32">
        <f t="shared" ref="ABR32" si="5395">IF(AND(ABR30=ABR31,ABR30=FALSE),-1,IF(AND(ABR30=ABR31,ABR30=TRUE),0,IF(ABR30=TRUE,1,-2)))</f>
        <v>-1</v>
      </c>
      <c r="ABS32">
        <f t="shared" ref="ABS32" si="5396">IF(AND(ABS30=ABS31,ABS30=FALSE),-1,IF(AND(ABS30=ABS31,ABS30=TRUE),0,IF(ABS30=TRUE,1,-2)))</f>
        <v>-1</v>
      </c>
      <c r="ABT32">
        <f t="shared" ref="ABT32" si="5397">IF(AND(ABT30=ABT31,ABT30=FALSE),-1,IF(AND(ABT30=ABT31,ABT30=TRUE),0,IF(ABT30=TRUE,1,-2)))</f>
        <v>-1</v>
      </c>
      <c r="ABU32">
        <f t="shared" ref="ABU32" si="5398">IF(AND(ABU30=ABU31,ABU30=FALSE),-1,IF(AND(ABU30=ABU31,ABU30=TRUE),0,IF(ABU30=TRUE,1,-2)))</f>
        <v>-1</v>
      </c>
      <c r="ABV32">
        <f t="shared" ref="ABV32" si="5399">IF(AND(ABV30=ABV31,ABV30=FALSE),-1,IF(AND(ABV30=ABV31,ABV30=TRUE),0,IF(ABV30=TRUE,1,-2)))</f>
        <v>-1</v>
      </c>
      <c r="ABW32">
        <f t="shared" ref="ABW32" si="5400">IF(AND(ABW30=ABW31,ABW30=FALSE),-1,IF(AND(ABW30=ABW31,ABW30=TRUE),0,IF(ABW30=TRUE,1,-2)))</f>
        <v>-1</v>
      </c>
      <c r="ABX32">
        <f t="shared" ref="ABX32" si="5401">IF(AND(ABX30=ABX31,ABX30=FALSE),-1,IF(AND(ABX30=ABX31,ABX30=TRUE),0,IF(ABX30=TRUE,1,-2)))</f>
        <v>-1</v>
      </c>
      <c r="ABY32">
        <f t="shared" ref="ABY32" si="5402">IF(AND(ABY30=ABY31,ABY30=FALSE),-1,IF(AND(ABY30=ABY31,ABY30=TRUE),0,IF(ABY30=TRUE,1,-2)))</f>
        <v>-1</v>
      </c>
      <c r="ABZ32">
        <f t="shared" ref="ABZ32" si="5403">IF(AND(ABZ30=ABZ31,ABZ30=FALSE),-1,IF(AND(ABZ30=ABZ31,ABZ30=TRUE),0,IF(ABZ30=TRUE,1,-2)))</f>
        <v>-1</v>
      </c>
      <c r="ACA32">
        <f t="shared" ref="ACA32" si="5404">IF(AND(ACA30=ACA31,ACA30=FALSE),-1,IF(AND(ACA30=ACA31,ACA30=TRUE),0,IF(ACA30=TRUE,1,-2)))</f>
        <v>-1</v>
      </c>
      <c r="ACB32">
        <f t="shared" ref="ACB32" si="5405">IF(AND(ACB30=ACB31,ACB30=FALSE),-1,IF(AND(ACB30=ACB31,ACB30=TRUE),0,IF(ACB30=TRUE,1,-2)))</f>
        <v>-1</v>
      </c>
      <c r="ACC32">
        <f t="shared" ref="ACC32" si="5406">IF(AND(ACC30=ACC31,ACC30=FALSE),-1,IF(AND(ACC30=ACC31,ACC30=TRUE),0,IF(ACC30=TRUE,1,-2)))</f>
        <v>-1</v>
      </c>
      <c r="ACD32">
        <f t="shared" ref="ACD32" si="5407">IF(AND(ACD30=ACD31,ACD30=FALSE),-1,IF(AND(ACD30=ACD31,ACD30=TRUE),0,IF(ACD30=TRUE,1,-2)))</f>
        <v>-1</v>
      </c>
      <c r="ACE32">
        <f t="shared" ref="ACE32" si="5408">IF(AND(ACE30=ACE31,ACE30=FALSE),-1,IF(AND(ACE30=ACE31,ACE30=TRUE),0,IF(ACE30=TRUE,1,-2)))</f>
        <v>-1</v>
      </c>
      <c r="ACF32">
        <f t="shared" ref="ACF32" si="5409">IF(AND(ACF30=ACF31,ACF30=FALSE),-1,IF(AND(ACF30=ACF31,ACF30=TRUE),0,IF(ACF30=TRUE,1,-2)))</f>
        <v>-1</v>
      </c>
      <c r="ACG32">
        <f t="shared" ref="ACG32" si="5410">IF(AND(ACG30=ACG31,ACG30=FALSE),-1,IF(AND(ACG30=ACG31,ACG30=TRUE),0,IF(ACG30=TRUE,1,-2)))</f>
        <v>-1</v>
      </c>
      <c r="ACH32">
        <f t="shared" ref="ACH32" si="5411">IF(AND(ACH30=ACH31,ACH30=FALSE),-1,IF(AND(ACH30=ACH31,ACH30=TRUE),0,IF(ACH30=TRUE,1,-2)))</f>
        <v>-1</v>
      </c>
      <c r="ACI32">
        <f t="shared" ref="ACI32" si="5412">IF(AND(ACI30=ACI31,ACI30=FALSE),-1,IF(AND(ACI30=ACI31,ACI30=TRUE),0,IF(ACI30=TRUE,1,-2)))</f>
        <v>-1</v>
      </c>
      <c r="ACJ32">
        <f t="shared" ref="ACJ32" si="5413">IF(AND(ACJ30=ACJ31,ACJ30=FALSE),-1,IF(AND(ACJ30=ACJ31,ACJ30=TRUE),0,IF(ACJ30=TRUE,1,-2)))</f>
        <v>-1</v>
      </c>
      <c r="ACK32">
        <f t="shared" ref="ACK32" si="5414">IF(AND(ACK30=ACK31,ACK30=FALSE),-1,IF(AND(ACK30=ACK31,ACK30=TRUE),0,IF(ACK30=TRUE,1,-2)))</f>
        <v>-1</v>
      </c>
      <c r="ACL32">
        <f t="shared" ref="ACL32" si="5415">IF(AND(ACL30=ACL31,ACL30=FALSE),-1,IF(AND(ACL30=ACL31,ACL30=TRUE),0,IF(ACL30=TRUE,1,-2)))</f>
        <v>0</v>
      </c>
      <c r="ACM32">
        <f t="shared" ref="ACM32" si="5416">IF(AND(ACM30=ACM31,ACM30=FALSE),-1,IF(AND(ACM30=ACM31,ACM30=TRUE),0,IF(ACM30=TRUE,1,-2)))</f>
        <v>-1</v>
      </c>
      <c r="ACN32">
        <f t="shared" ref="ACN32" si="5417">IF(AND(ACN30=ACN31,ACN30=FALSE),-1,IF(AND(ACN30=ACN31,ACN30=TRUE),0,IF(ACN30=TRUE,1,-2)))</f>
        <v>-1</v>
      </c>
      <c r="ACO32">
        <f t="shared" ref="ACO32" si="5418">IF(AND(ACO30=ACO31,ACO30=FALSE),-1,IF(AND(ACO30=ACO31,ACO30=TRUE),0,IF(ACO30=TRUE,1,-2)))</f>
        <v>-1</v>
      </c>
      <c r="ACP32">
        <f t="shared" ref="ACP32" si="5419">IF(AND(ACP30=ACP31,ACP30=FALSE),-1,IF(AND(ACP30=ACP31,ACP30=TRUE),0,IF(ACP30=TRUE,1,-2)))</f>
        <v>-1</v>
      </c>
      <c r="ACQ32">
        <f t="shared" ref="ACQ32" si="5420">IF(AND(ACQ30=ACQ31,ACQ30=FALSE),-1,IF(AND(ACQ30=ACQ31,ACQ30=TRUE),0,IF(ACQ30=TRUE,1,-2)))</f>
        <v>1</v>
      </c>
      <c r="ACR32">
        <f t="shared" ref="ACR32" si="5421">IF(AND(ACR30=ACR31,ACR30=FALSE),-1,IF(AND(ACR30=ACR31,ACR30=TRUE),0,IF(ACR30=TRUE,1,-2)))</f>
        <v>1</v>
      </c>
      <c r="ACS32">
        <f t="shared" ref="ACS32" si="5422">IF(AND(ACS30=ACS31,ACS30=FALSE),-1,IF(AND(ACS30=ACS31,ACS30=TRUE),0,IF(ACS30=TRUE,1,-2)))</f>
        <v>-1</v>
      </c>
      <c r="ACT32">
        <f t="shared" ref="ACT32" si="5423">IF(AND(ACT30=ACT31,ACT30=FALSE),-1,IF(AND(ACT30=ACT31,ACT30=TRUE),0,IF(ACT30=TRUE,1,-2)))</f>
        <v>-1</v>
      </c>
      <c r="ACU32">
        <f t="shared" ref="ACU32" si="5424">IF(AND(ACU30=ACU31,ACU30=FALSE),-1,IF(AND(ACU30=ACU31,ACU30=TRUE),0,IF(ACU30=TRUE,1,-2)))</f>
        <v>-1</v>
      </c>
      <c r="ACV32" s="3">
        <f t="shared" si="786"/>
        <v>50</v>
      </c>
    </row>
    <row r="34" spans="1:776" x14ac:dyDescent="0.25">
      <c r="A34" t="s">
        <v>792</v>
      </c>
      <c r="B34" t="b">
        <v>0</v>
      </c>
      <c r="C34" t="b">
        <v>0</v>
      </c>
      <c r="D34" t="b">
        <v>0</v>
      </c>
      <c r="E34" t="b">
        <v>0</v>
      </c>
      <c r="F34" t="b">
        <v>0</v>
      </c>
      <c r="G34" t="b">
        <v>0</v>
      </c>
      <c r="H34" t="b">
        <v>0</v>
      </c>
      <c r="I34" t="b">
        <v>0</v>
      </c>
      <c r="J34" t="b">
        <v>0</v>
      </c>
      <c r="K34" t="b">
        <v>0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 t="b">
        <v>0</v>
      </c>
      <c r="R34" t="b">
        <v>0</v>
      </c>
      <c r="S34" t="b">
        <v>0</v>
      </c>
      <c r="T34" t="b">
        <v>0</v>
      </c>
      <c r="U34" t="b">
        <v>0</v>
      </c>
      <c r="V34" t="b">
        <v>0</v>
      </c>
      <c r="W34" t="b">
        <v>0</v>
      </c>
      <c r="X34" t="b">
        <v>0</v>
      </c>
      <c r="Y34" t="b">
        <v>0</v>
      </c>
      <c r="Z34" t="b">
        <v>0</v>
      </c>
      <c r="AA34" t="b">
        <v>0</v>
      </c>
      <c r="AB34" t="b">
        <v>0</v>
      </c>
      <c r="AC34" t="b">
        <v>0</v>
      </c>
      <c r="AD34" t="b">
        <v>0</v>
      </c>
      <c r="AE34" t="b">
        <v>0</v>
      </c>
      <c r="AF34" t="b">
        <v>1</v>
      </c>
      <c r="AG34" t="b">
        <v>0</v>
      </c>
      <c r="AH34" t="b">
        <v>0</v>
      </c>
      <c r="AI34" t="b">
        <v>0</v>
      </c>
      <c r="AJ34" t="b">
        <v>0</v>
      </c>
      <c r="AK34" t="b">
        <v>1</v>
      </c>
      <c r="AL34" t="b">
        <v>0</v>
      </c>
      <c r="AM34" t="b">
        <v>0</v>
      </c>
      <c r="AN34" t="b">
        <v>0</v>
      </c>
      <c r="AO34" t="b">
        <v>1</v>
      </c>
      <c r="AP34" t="b">
        <v>0</v>
      </c>
      <c r="AQ34" t="b">
        <v>0</v>
      </c>
      <c r="AR34" t="b">
        <v>0</v>
      </c>
      <c r="AS34" t="b">
        <v>0</v>
      </c>
      <c r="AT34" t="b">
        <v>0</v>
      </c>
      <c r="AU34" t="b">
        <v>0</v>
      </c>
      <c r="AV34" t="b">
        <v>0</v>
      </c>
      <c r="AW34" t="b">
        <v>0</v>
      </c>
      <c r="AX34" t="b">
        <v>0</v>
      </c>
      <c r="AY34" t="b">
        <v>0</v>
      </c>
      <c r="AZ34" t="b">
        <v>0</v>
      </c>
      <c r="BA34" t="b">
        <v>0</v>
      </c>
      <c r="BB34" t="b">
        <v>0</v>
      </c>
      <c r="BC34" t="b">
        <v>0</v>
      </c>
      <c r="BD34" t="b">
        <v>0</v>
      </c>
      <c r="BE34" t="b">
        <v>0</v>
      </c>
      <c r="BF34" t="b">
        <v>0</v>
      </c>
      <c r="BG34" t="b">
        <v>0</v>
      </c>
      <c r="BH34" t="b">
        <v>0</v>
      </c>
      <c r="BI34" t="b">
        <v>0</v>
      </c>
      <c r="BJ34" t="b">
        <v>0</v>
      </c>
      <c r="BK34" t="b">
        <v>0</v>
      </c>
      <c r="BL34" t="b">
        <v>0</v>
      </c>
      <c r="BM34" t="b">
        <v>0</v>
      </c>
      <c r="BN34" t="b">
        <v>0</v>
      </c>
      <c r="BO34" t="b">
        <v>0</v>
      </c>
      <c r="BP34" t="b">
        <v>0</v>
      </c>
      <c r="BQ34" t="b">
        <v>0</v>
      </c>
      <c r="BR34" t="b">
        <v>0</v>
      </c>
      <c r="BS34" t="b">
        <v>0</v>
      </c>
      <c r="BT34" t="b">
        <v>0</v>
      </c>
      <c r="BU34" t="b">
        <v>0</v>
      </c>
      <c r="BV34" t="b">
        <v>0</v>
      </c>
      <c r="BW34" t="b">
        <v>0</v>
      </c>
      <c r="BX34" t="b">
        <v>0</v>
      </c>
      <c r="BY34" t="b">
        <v>0</v>
      </c>
      <c r="BZ34" t="b">
        <v>0</v>
      </c>
      <c r="CA34" t="b">
        <v>0</v>
      </c>
      <c r="CB34" t="b">
        <v>0</v>
      </c>
      <c r="CC34" t="b">
        <v>0</v>
      </c>
      <c r="CD34" t="b">
        <v>0</v>
      </c>
      <c r="CE34" t="b">
        <v>0</v>
      </c>
      <c r="CF34" t="b">
        <v>0</v>
      </c>
      <c r="CG34" t="b">
        <v>0</v>
      </c>
      <c r="CH34" t="b">
        <v>1</v>
      </c>
      <c r="CI34" t="b">
        <v>0</v>
      </c>
      <c r="CJ34" t="b">
        <v>0</v>
      </c>
      <c r="CK34" t="b">
        <v>0</v>
      </c>
      <c r="CL34" t="b">
        <v>0</v>
      </c>
      <c r="CM34" t="b">
        <v>0</v>
      </c>
      <c r="CN34" t="b">
        <v>0</v>
      </c>
      <c r="CO34" t="b">
        <v>0</v>
      </c>
      <c r="CP34" t="b">
        <v>0</v>
      </c>
      <c r="CQ34" t="b">
        <v>0</v>
      </c>
      <c r="CR34" t="b">
        <v>0</v>
      </c>
      <c r="CS34" t="b">
        <v>0</v>
      </c>
      <c r="CT34" t="b">
        <v>0</v>
      </c>
      <c r="CU34" t="b">
        <v>0</v>
      </c>
      <c r="CV34" t="b">
        <v>0</v>
      </c>
      <c r="CW34" t="b">
        <v>0</v>
      </c>
      <c r="CX34" t="b">
        <v>0</v>
      </c>
      <c r="CY34" t="b">
        <v>0</v>
      </c>
      <c r="CZ34" t="b">
        <v>0</v>
      </c>
      <c r="DA34" t="b">
        <v>0</v>
      </c>
      <c r="DB34" t="b">
        <v>1</v>
      </c>
      <c r="DC34" t="b">
        <v>0</v>
      </c>
      <c r="DD34" t="b">
        <v>0</v>
      </c>
      <c r="DE34" t="b">
        <v>0</v>
      </c>
      <c r="DF34" t="b">
        <v>0</v>
      </c>
      <c r="DG34" t="b">
        <v>0</v>
      </c>
      <c r="DH34" t="b">
        <v>0</v>
      </c>
      <c r="DI34" t="b">
        <v>0</v>
      </c>
      <c r="DJ34" t="b">
        <v>0</v>
      </c>
      <c r="DK34" t="b">
        <v>0</v>
      </c>
      <c r="DL34" t="b">
        <v>0</v>
      </c>
      <c r="DM34" t="b">
        <v>0</v>
      </c>
      <c r="DN34" t="b">
        <v>0</v>
      </c>
      <c r="DO34" t="b">
        <v>0</v>
      </c>
      <c r="DP34" t="b">
        <v>0</v>
      </c>
      <c r="DQ34" t="b">
        <v>0</v>
      </c>
      <c r="DR34" t="b">
        <v>0</v>
      </c>
      <c r="DS34" t="b">
        <v>0</v>
      </c>
      <c r="DT34" t="b">
        <v>0</v>
      </c>
      <c r="DU34" t="b">
        <v>0</v>
      </c>
      <c r="DV34" t="b">
        <v>0</v>
      </c>
      <c r="DW34" t="b">
        <v>0</v>
      </c>
      <c r="DX34" t="b">
        <v>0</v>
      </c>
      <c r="DY34" t="b">
        <v>0</v>
      </c>
      <c r="DZ34" t="b">
        <v>0</v>
      </c>
      <c r="EA34" t="b">
        <v>1</v>
      </c>
      <c r="EB34" t="b">
        <v>0</v>
      </c>
      <c r="EC34" t="b">
        <v>0</v>
      </c>
      <c r="ED34" t="b">
        <v>0</v>
      </c>
      <c r="EE34" t="b">
        <v>0</v>
      </c>
      <c r="EF34" t="b">
        <v>0</v>
      </c>
      <c r="EG34" t="b">
        <v>0</v>
      </c>
      <c r="EH34" t="b">
        <v>0</v>
      </c>
      <c r="EI34" t="b">
        <v>0</v>
      </c>
      <c r="EJ34" t="b">
        <v>0</v>
      </c>
      <c r="EK34" t="b">
        <v>0</v>
      </c>
      <c r="EL34" t="b">
        <v>0</v>
      </c>
      <c r="EM34" t="b">
        <v>1</v>
      </c>
      <c r="EN34" t="b">
        <v>0</v>
      </c>
      <c r="EO34" t="b">
        <v>0</v>
      </c>
      <c r="EP34" t="b">
        <v>0</v>
      </c>
      <c r="EQ34" t="b">
        <v>0</v>
      </c>
      <c r="ER34" t="b">
        <v>0</v>
      </c>
      <c r="ES34" t="b">
        <v>1</v>
      </c>
      <c r="ET34" t="b">
        <v>0</v>
      </c>
      <c r="EU34" t="b">
        <v>0</v>
      </c>
      <c r="EV34" t="b">
        <v>0</v>
      </c>
      <c r="EW34" t="b">
        <v>0</v>
      </c>
      <c r="EX34" t="b">
        <v>1</v>
      </c>
      <c r="EY34" t="b">
        <v>0</v>
      </c>
      <c r="EZ34" t="b">
        <v>0</v>
      </c>
      <c r="FA34" t="b">
        <v>0</v>
      </c>
      <c r="FB34" t="b">
        <v>0</v>
      </c>
      <c r="FC34" t="b">
        <v>0</v>
      </c>
      <c r="FD34" t="b">
        <v>0</v>
      </c>
      <c r="FE34" t="b">
        <v>0</v>
      </c>
      <c r="FF34" t="b">
        <v>0</v>
      </c>
      <c r="FG34" t="b">
        <v>0</v>
      </c>
      <c r="FH34" t="b">
        <v>1</v>
      </c>
      <c r="FI34" t="b">
        <v>0</v>
      </c>
      <c r="FJ34" t="b">
        <v>0</v>
      </c>
      <c r="FK34" t="b">
        <v>0</v>
      </c>
      <c r="FL34" t="b">
        <v>0</v>
      </c>
      <c r="FM34" t="b">
        <v>0</v>
      </c>
      <c r="FN34" t="b">
        <v>0</v>
      </c>
      <c r="FO34" t="b">
        <v>0</v>
      </c>
      <c r="FP34" t="b">
        <v>0</v>
      </c>
      <c r="FQ34" t="b">
        <v>0</v>
      </c>
      <c r="FR34" t="b">
        <v>0</v>
      </c>
      <c r="FS34" t="b">
        <v>0</v>
      </c>
      <c r="FT34" t="b">
        <v>0</v>
      </c>
      <c r="FU34" t="b">
        <v>0</v>
      </c>
      <c r="FV34" t="b">
        <v>0</v>
      </c>
      <c r="FW34" t="b">
        <v>0</v>
      </c>
      <c r="FX34" t="b">
        <v>0</v>
      </c>
      <c r="FY34" t="b">
        <v>1</v>
      </c>
      <c r="FZ34" t="b">
        <v>0</v>
      </c>
      <c r="GA34" t="b">
        <v>0</v>
      </c>
      <c r="GB34" t="b">
        <v>0</v>
      </c>
      <c r="GC34" t="b">
        <v>0</v>
      </c>
      <c r="GD34" t="b">
        <v>0</v>
      </c>
      <c r="GE34" t="b">
        <v>0</v>
      </c>
      <c r="GF34" t="b">
        <v>0</v>
      </c>
      <c r="GG34" t="b">
        <v>0</v>
      </c>
      <c r="GH34" t="b">
        <v>0</v>
      </c>
      <c r="GI34" t="b">
        <v>0</v>
      </c>
      <c r="GJ34" t="b">
        <v>0</v>
      </c>
      <c r="GK34" t="b">
        <v>0</v>
      </c>
      <c r="GL34" t="b">
        <v>0</v>
      </c>
      <c r="GM34" t="b">
        <v>0</v>
      </c>
      <c r="GN34" t="b">
        <v>0</v>
      </c>
      <c r="GO34" t="b">
        <v>0</v>
      </c>
      <c r="GP34" t="b">
        <v>0</v>
      </c>
      <c r="GQ34" t="b">
        <v>0</v>
      </c>
      <c r="GR34" t="b">
        <v>0</v>
      </c>
      <c r="GS34" t="b">
        <v>0</v>
      </c>
      <c r="GT34" t="b">
        <v>0</v>
      </c>
      <c r="GU34" t="b">
        <v>0</v>
      </c>
      <c r="GV34" t="b">
        <v>0</v>
      </c>
      <c r="GW34" t="b">
        <v>0</v>
      </c>
      <c r="GX34" t="b">
        <v>0</v>
      </c>
      <c r="GY34" t="b">
        <v>0</v>
      </c>
      <c r="GZ34" t="b">
        <v>0</v>
      </c>
      <c r="HA34" t="b">
        <v>0</v>
      </c>
      <c r="HB34" t="b">
        <v>1</v>
      </c>
      <c r="HC34" t="b">
        <v>0</v>
      </c>
      <c r="HD34" t="b">
        <v>0</v>
      </c>
      <c r="HE34" t="b">
        <v>0</v>
      </c>
      <c r="HF34" t="b">
        <v>0</v>
      </c>
      <c r="HG34" t="b">
        <v>0</v>
      </c>
      <c r="HH34" t="b">
        <v>0</v>
      </c>
      <c r="HI34" t="b">
        <v>0</v>
      </c>
      <c r="HJ34" t="b">
        <v>0</v>
      </c>
      <c r="HK34" t="b">
        <v>0</v>
      </c>
      <c r="HL34" t="b">
        <v>0</v>
      </c>
      <c r="HM34" t="b">
        <v>0</v>
      </c>
      <c r="HN34" t="b">
        <v>0</v>
      </c>
      <c r="HO34" t="b">
        <v>0</v>
      </c>
      <c r="HP34" t="b">
        <v>0</v>
      </c>
      <c r="HQ34" t="b">
        <v>0</v>
      </c>
      <c r="HR34" t="b">
        <v>0</v>
      </c>
      <c r="HS34" t="b">
        <v>0</v>
      </c>
      <c r="HT34" t="b">
        <v>0</v>
      </c>
      <c r="HU34" t="b">
        <v>0</v>
      </c>
      <c r="HV34" t="b">
        <v>0</v>
      </c>
      <c r="HW34" t="b">
        <v>0</v>
      </c>
      <c r="HX34" t="b">
        <v>0</v>
      </c>
      <c r="HY34" t="b">
        <v>0</v>
      </c>
      <c r="HZ34" t="b">
        <v>0</v>
      </c>
      <c r="IA34" t="b">
        <v>0</v>
      </c>
      <c r="IB34" t="b">
        <v>0</v>
      </c>
      <c r="IC34" t="b">
        <v>0</v>
      </c>
      <c r="ID34" t="b">
        <v>0</v>
      </c>
      <c r="IE34" t="b">
        <v>0</v>
      </c>
      <c r="IF34" t="b">
        <v>0</v>
      </c>
      <c r="IG34" t="b">
        <v>0</v>
      </c>
      <c r="IH34" t="b">
        <v>0</v>
      </c>
      <c r="II34" t="b">
        <v>0</v>
      </c>
      <c r="IJ34" t="b">
        <v>0</v>
      </c>
      <c r="IK34" t="b">
        <v>0</v>
      </c>
      <c r="IL34" t="b">
        <v>0</v>
      </c>
      <c r="IM34" t="b">
        <v>0</v>
      </c>
      <c r="IN34" t="b">
        <v>0</v>
      </c>
      <c r="IO34" t="b">
        <v>0</v>
      </c>
      <c r="IP34" t="b">
        <v>0</v>
      </c>
      <c r="IQ34" t="b">
        <v>0</v>
      </c>
      <c r="IR34" t="b">
        <v>1</v>
      </c>
      <c r="IS34" t="b">
        <v>0</v>
      </c>
      <c r="IT34" t="b">
        <v>0</v>
      </c>
      <c r="IU34" t="b">
        <v>0</v>
      </c>
      <c r="IV34" t="b">
        <v>0</v>
      </c>
      <c r="IW34" t="b">
        <v>0</v>
      </c>
      <c r="IX34" t="b">
        <v>0</v>
      </c>
      <c r="IY34" t="b">
        <v>0</v>
      </c>
      <c r="IZ34" t="b">
        <v>0</v>
      </c>
      <c r="JA34" t="b">
        <v>0</v>
      </c>
      <c r="JB34" t="b">
        <v>0</v>
      </c>
      <c r="JC34" t="b">
        <v>0</v>
      </c>
      <c r="JD34" t="b">
        <v>0</v>
      </c>
      <c r="JE34" t="b">
        <v>0</v>
      </c>
      <c r="JF34" t="b">
        <v>0</v>
      </c>
      <c r="JG34" t="b">
        <v>0</v>
      </c>
      <c r="JH34" t="b">
        <v>0</v>
      </c>
      <c r="JI34" t="b">
        <v>0</v>
      </c>
      <c r="JJ34" t="b">
        <v>0</v>
      </c>
      <c r="JK34" t="b">
        <v>0</v>
      </c>
      <c r="JL34" t="b">
        <v>1</v>
      </c>
      <c r="JM34" t="b">
        <v>0</v>
      </c>
      <c r="JN34" t="b">
        <v>0</v>
      </c>
      <c r="JO34" t="b">
        <v>0</v>
      </c>
      <c r="JP34" t="b">
        <v>0</v>
      </c>
      <c r="JQ34" t="b">
        <v>0</v>
      </c>
      <c r="JR34" t="b">
        <v>0</v>
      </c>
      <c r="JS34" t="b">
        <v>0</v>
      </c>
      <c r="JT34" t="b">
        <v>0</v>
      </c>
      <c r="JU34" t="b">
        <v>0</v>
      </c>
      <c r="JV34" t="b">
        <v>0</v>
      </c>
      <c r="JW34" t="b">
        <v>0</v>
      </c>
      <c r="JX34" t="b">
        <v>0</v>
      </c>
      <c r="JY34" t="b">
        <v>0</v>
      </c>
      <c r="JZ34" t="b">
        <v>0</v>
      </c>
      <c r="KA34" t="b">
        <v>0</v>
      </c>
      <c r="KB34" t="b">
        <v>0</v>
      </c>
      <c r="KC34" t="b">
        <v>0</v>
      </c>
      <c r="KD34" t="b">
        <v>0</v>
      </c>
      <c r="KE34" t="b">
        <v>0</v>
      </c>
      <c r="KF34" t="b">
        <v>0</v>
      </c>
      <c r="KG34" t="b">
        <v>0</v>
      </c>
      <c r="KH34" t="b">
        <v>0</v>
      </c>
      <c r="KI34" t="b">
        <v>0</v>
      </c>
      <c r="KJ34" t="b">
        <v>0</v>
      </c>
      <c r="KK34" t="b">
        <v>0</v>
      </c>
      <c r="KL34" t="b">
        <v>0</v>
      </c>
      <c r="KM34" t="b">
        <v>0</v>
      </c>
      <c r="KN34" t="b">
        <v>0</v>
      </c>
      <c r="KO34" t="b">
        <v>0</v>
      </c>
      <c r="KP34" t="b">
        <v>0</v>
      </c>
      <c r="KQ34" t="b">
        <v>0</v>
      </c>
      <c r="KR34" t="b">
        <v>0</v>
      </c>
      <c r="KS34" t="b">
        <v>0</v>
      </c>
      <c r="KT34" t="b">
        <v>0</v>
      </c>
      <c r="KU34" t="b">
        <v>0</v>
      </c>
      <c r="KV34" t="b">
        <v>0</v>
      </c>
      <c r="KW34" t="b">
        <v>0</v>
      </c>
      <c r="KX34" t="b">
        <v>0</v>
      </c>
      <c r="KY34" t="b">
        <v>0</v>
      </c>
      <c r="KZ34" t="b">
        <v>0</v>
      </c>
      <c r="LA34" t="b">
        <v>0</v>
      </c>
      <c r="LB34" t="b">
        <v>0</v>
      </c>
      <c r="LC34" t="b">
        <v>1</v>
      </c>
      <c r="LD34" t="b">
        <v>0</v>
      </c>
      <c r="LE34" t="b">
        <v>0</v>
      </c>
      <c r="LF34" t="b">
        <v>0</v>
      </c>
      <c r="LG34" t="b">
        <v>0</v>
      </c>
      <c r="LH34" t="b">
        <v>0</v>
      </c>
      <c r="LI34" t="b">
        <v>0</v>
      </c>
      <c r="LJ34" t="b">
        <v>0</v>
      </c>
      <c r="LK34" t="b">
        <v>0</v>
      </c>
      <c r="LL34" t="b">
        <v>0</v>
      </c>
      <c r="LM34" t="b">
        <v>0</v>
      </c>
      <c r="LN34" t="b">
        <v>0</v>
      </c>
      <c r="LO34" t="b">
        <v>0</v>
      </c>
      <c r="LP34" t="b">
        <v>0</v>
      </c>
      <c r="LQ34" t="b">
        <v>0</v>
      </c>
      <c r="LR34" t="b">
        <v>0</v>
      </c>
      <c r="LS34" t="b">
        <v>0</v>
      </c>
      <c r="LT34" t="b">
        <v>0</v>
      </c>
      <c r="LU34" t="b">
        <v>0</v>
      </c>
      <c r="LV34" t="b">
        <v>1</v>
      </c>
      <c r="LW34" t="b">
        <v>0</v>
      </c>
      <c r="LX34" t="b">
        <v>0</v>
      </c>
      <c r="LY34" t="b">
        <v>0</v>
      </c>
      <c r="LZ34" t="b">
        <v>0</v>
      </c>
      <c r="MA34" t="b">
        <v>0</v>
      </c>
      <c r="MB34" t="b">
        <v>0</v>
      </c>
      <c r="MC34" t="b">
        <v>0</v>
      </c>
      <c r="MD34" t="b">
        <v>0</v>
      </c>
      <c r="ME34" t="b">
        <v>0</v>
      </c>
      <c r="MF34" t="b">
        <v>0</v>
      </c>
      <c r="MG34" t="b">
        <v>0</v>
      </c>
      <c r="MH34" t="b">
        <v>0</v>
      </c>
      <c r="MI34" t="b">
        <v>0</v>
      </c>
      <c r="MJ34" t="b">
        <v>0</v>
      </c>
      <c r="MK34" t="b">
        <v>0</v>
      </c>
      <c r="ML34" t="b">
        <v>0</v>
      </c>
      <c r="MM34" t="b">
        <v>0</v>
      </c>
      <c r="MN34" t="b">
        <v>0</v>
      </c>
      <c r="MO34" t="b">
        <v>0</v>
      </c>
      <c r="MP34" t="b">
        <v>0</v>
      </c>
      <c r="MQ34" t="b">
        <v>0</v>
      </c>
      <c r="MR34" t="b">
        <v>0</v>
      </c>
      <c r="MS34" t="b">
        <v>0</v>
      </c>
      <c r="MT34" t="b">
        <v>0</v>
      </c>
      <c r="MU34" t="b">
        <v>0</v>
      </c>
      <c r="MV34" t="b">
        <v>0</v>
      </c>
      <c r="MW34" t="b">
        <v>0</v>
      </c>
      <c r="MX34" t="b">
        <v>0</v>
      </c>
      <c r="MY34" t="b">
        <v>0</v>
      </c>
      <c r="MZ34" t="b">
        <v>0</v>
      </c>
      <c r="NA34" t="b">
        <v>1</v>
      </c>
      <c r="NB34" t="b">
        <v>0</v>
      </c>
      <c r="NC34" t="b">
        <v>0</v>
      </c>
      <c r="ND34" t="b">
        <v>0</v>
      </c>
      <c r="NE34" t="b">
        <v>0</v>
      </c>
      <c r="NF34" t="b">
        <v>0</v>
      </c>
      <c r="NG34" t="b">
        <v>0</v>
      </c>
      <c r="NH34" t="b">
        <v>0</v>
      </c>
      <c r="NI34" t="b">
        <v>0</v>
      </c>
      <c r="NJ34" t="b">
        <v>0</v>
      </c>
      <c r="NK34" t="b">
        <v>1</v>
      </c>
      <c r="NL34" t="b">
        <v>0</v>
      </c>
      <c r="NM34" t="b">
        <v>0</v>
      </c>
      <c r="NN34" t="b">
        <v>0</v>
      </c>
      <c r="NO34" t="b">
        <v>0</v>
      </c>
      <c r="NP34" t="b">
        <v>0</v>
      </c>
      <c r="NQ34" t="b">
        <v>0</v>
      </c>
      <c r="NR34" t="b">
        <v>0</v>
      </c>
      <c r="NS34" t="b">
        <v>0</v>
      </c>
      <c r="NT34" t="b">
        <v>0</v>
      </c>
      <c r="NU34" t="b">
        <v>0</v>
      </c>
      <c r="NV34" t="b">
        <v>0</v>
      </c>
      <c r="NW34" t="b">
        <v>0</v>
      </c>
      <c r="NX34" t="b">
        <v>0</v>
      </c>
      <c r="NY34" t="b">
        <v>0</v>
      </c>
      <c r="NZ34" t="b">
        <v>0</v>
      </c>
      <c r="OA34" t="b">
        <v>0</v>
      </c>
      <c r="OB34" t="b">
        <v>0</v>
      </c>
      <c r="OC34" t="b">
        <v>0</v>
      </c>
      <c r="OD34" t="b">
        <v>0</v>
      </c>
      <c r="OE34" t="b">
        <v>0</v>
      </c>
      <c r="OF34" t="b">
        <v>0</v>
      </c>
      <c r="OG34" t="b">
        <v>0</v>
      </c>
      <c r="OH34" t="b">
        <v>0</v>
      </c>
      <c r="OI34" t="b">
        <v>0</v>
      </c>
      <c r="OJ34" t="b">
        <v>0</v>
      </c>
      <c r="OK34" t="b">
        <v>0</v>
      </c>
      <c r="OL34" t="b">
        <v>0</v>
      </c>
      <c r="OM34" t="b">
        <v>0</v>
      </c>
      <c r="ON34" t="b">
        <v>0</v>
      </c>
      <c r="OO34" t="b">
        <v>0</v>
      </c>
      <c r="OP34" t="b">
        <v>0</v>
      </c>
      <c r="OQ34" t="b">
        <v>0</v>
      </c>
      <c r="OR34" t="b">
        <v>0</v>
      </c>
      <c r="OS34" t="b">
        <v>0</v>
      </c>
      <c r="OT34" t="b">
        <v>0</v>
      </c>
      <c r="OU34" t="b">
        <v>0</v>
      </c>
      <c r="OV34" t="b">
        <v>0</v>
      </c>
      <c r="OW34" t="b">
        <v>0</v>
      </c>
      <c r="OX34" t="b">
        <v>0</v>
      </c>
      <c r="OY34" t="b">
        <v>1</v>
      </c>
      <c r="OZ34" t="b">
        <v>0</v>
      </c>
      <c r="PA34" t="b">
        <v>0</v>
      </c>
      <c r="PB34" t="b">
        <v>1</v>
      </c>
      <c r="PC34" t="b">
        <v>1</v>
      </c>
      <c r="PD34" t="b">
        <v>0</v>
      </c>
      <c r="PE34" t="b">
        <v>0</v>
      </c>
      <c r="PF34" t="b">
        <v>0</v>
      </c>
      <c r="PG34" t="b">
        <v>0</v>
      </c>
      <c r="PH34" t="b">
        <v>0</v>
      </c>
      <c r="PI34" t="b">
        <v>0</v>
      </c>
      <c r="PJ34" t="b">
        <v>0</v>
      </c>
      <c r="PK34" t="b">
        <v>0</v>
      </c>
      <c r="PL34" t="b">
        <v>0</v>
      </c>
      <c r="PM34" t="b">
        <v>1</v>
      </c>
      <c r="PN34" t="b">
        <v>0</v>
      </c>
      <c r="PO34" t="b">
        <v>0</v>
      </c>
      <c r="PP34" t="b">
        <v>1</v>
      </c>
      <c r="PQ34" t="b">
        <v>0</v>
      </c>
      <c r="PR34" t="b">
        <v>0</v>
      </c>
      <c r="PS34" t="b">
        <v>0</v>
      </c>
      <c r="PT34" t="b">
        <v>0</v>
      </c>
      <c r="PU34" t="b">
        <v>0</v>
      </c>
      <c r="PV34" t="b">
        <v>0</v>
      </c>
      <c r="PW34" t="b">
        <v>0</v>
      </c>
      <c r="PX34" t="b">
        <v>0</v>
      </c>
      <c r="PY34" t="b">
        <v>0</v>
      </c>
      <c r="PZ34" t="b">
        <v>0</v>
      </c>
      <c r="QA34" t="b">
        <v>1</v>
      </c>
      <c r="QB34" t="b">
        <v>0</v>
      </c>
      <c r="QC34" t="b">
        <v>0</v>
      </c>
      <c r="QD34" t="b">
        <v>1</v>
      </c>
      <c r="QE34" t="b">
        <v>0</v>
      </c>
      <c r="QF34" t="b">
        <v>0</v>
      </c>
      <c r="QG34" t="b">
        <v>0</v>
      </c>
      <c r="QH34" t="b">
        <v>0</v>
      </c>
      <c r="QI34" t="b">
        <v>0</v>
      </c>
      <c r="QJ34" t="b">
        <v>0</v>
      </c>
      <c r="QK34" t="b">
        <v>0</v>
      </c>
      <c r="QL34" t="b">
        <v>0</v>
      </c>
      <c r="QM34" t="b">
        <v>0</v>
      </c>
      <c r="QN34" t="b">
        <v>0</v>
      </c>
      <c r="QO34" t="b">
        <v>0</v>
      </c>
      <c r="QP34" t="b">
        <v>0</v>
      </c>
      <c r="QQ34" t="b">
        <v>0</v>
      </c>
      <c r="QR34" t="b">
        <v>0</v>
      </c>
      <c r="QS34" t="b">
        <v>0</v>
      </c>
      <c r="QT34" t="b">
        <v>0</v>
      </c>
      <c r="QU34" t="b">
        <v>0</v>
      </c>
      <c r="QV34" t="b">
        <v>0</v>
      </c>
      <c r="QW34" t="b">
        <v>1</v>
      </c>
      <c r="QX34" t="b">
        <v>1</v>
      </c>
      <c r="QY34" t="b">
        <v>0</v>
      </c>
      <c r="QZ34" t="b">
        <v>0</v>
      </c>
      <c r="RA34" t="b">
        <v>0</v>
      </c>
      <c r="RB34" t="b">
        <v>0</v>
      </c>
      <c r="RC34" t="b">
        <v>0</v>
      </c>
      <c r="RD34" t="b">
        <v>0</v>
      </c>
      <c r="RE34" t="b">
        <v>0</v>
      </c>
      <c r="RF34" t="b">
        <v>0</v>
      </c>
      <c r="RG34" t="b">
        <v>0</v>
      </c>
      <c r="RH34" t="b">
        <v>0</v>
      </c>
      <c r="RI34" t="b">
        <v>0</v>
      </c>
      <c r="RJ34" t="b">
        <v>0</v>
      </c>
      <c r="RK34" t="b">
        <v>0</v>
      </c>
      <c r="RL34" t="b">
        <v>0</v>
      </c>
      <c r="RM34" t="b">
        <v>0</v>
      </c>
      <c r="RN34" t="b">
        <v>0</v>
      </c>
      <c r="RO34" t="b">
        <v>0</v>
      </c>
      <c r="RP34" t="b">
        <v>0</v>
      </c>
      <c r="RQ34" t="b">
        <v>0</v>
      </c>
      <c r="RR34" t="b">
        <v>0</v>
      </c>
      <c r="RS34" t="b">
        <v>0</v>
      </c>
      <c r="RT34" t="b">
        <v>0</v>
      </c>
      <c r="RU34" t="b">
        <v>0</v>
      </c>
      <c r="RV34" t="b">
        <v>1</v>
      </c>
      <c r="RW34" t="b">
        <v>0</v>
      </c>
      <c r="RX34" t="b">
        <v>0</v>
      </c>
      <c r="RY34" t="b">
        <v>0</v>
      </c>
      <c r="RZ34" t="b">
        <v>0</v>
      </c>
      <c r="SA34" t="b">
        <v>0</v>
      </c>
      <c r="SB34" t="b">
        <v>0</v>
      </c>
      <c r="SC34" t="b">
        <v>0</v>
      </c>
      <c r="SD34" t="b">
        <v>0</v>
      </c>
      <c r="SE34" t="b">
        <v>0</v>
      </c>
      <c r="SF34" t="b">
        <v>0</v>
      </c>
      <c r="SG34" t="b">
        <v>0</v>
      </c>
      <c r="SH34" t="b">
        <v>0</v>
      </c>
      <c r="SI34" t="b">
        <v>0</v>
      </c>
      <c r="SJ34" t="b">
        <v>0</v>
      </c>
      <c r="SK34" t="b">
        <v>0</v>
      </c>
      <c r="SL34" t="b">
        <v>0</v>
      </c>
      <c r="SM34" t="b">
        <v>0</v>
      </c>
      <c r="SN34" t="b">
        <v>0</v>
      </c>
      <c r="SO34" t="b">
        <v>0</v>
      </c>
      <c r="SP34" t="b">
        <v>0</v>
      </c>
      <c r="SQ34" t="b">
        <v>1</v>
      </c>
      <c r="SR34" t="b">
        <v>0</v>
      </c>
      <c r="SS34" t="b">
        <v>0</v>
      </c>
      <c r="ST34" t="b">
        <v>0</v>
      </c>
      <c r="SU34" t="b">
        <v>1</v>
      </c>
      <c r="SV34" t="b">
        <v>0</v>
      </c>
      <c r="SW34" t="b">
        <v>0</v>
      </c>
      <c r="SX34" t="b">
        <v>0</v>
      </c>
      <c r="SY34" t="b">
        <v>0</v>
      </c>
      <c r="SZ34" t="b">
        <v>0</v>
      </c>
      <c r="TA34" t="b">
        <v>0</v>
      </c>
      <c r="TB34" t="b">
        <v>0</v>
      </c>
      <c r="TC34" t="b">
        <v>0</v>
      </c>
      <c r="TD34" t="b">
        <v>0</v>
      </c>
      <c r="TE34" t="b">
        <v>0</v>
      </c>
      <c r="TF34" t="b">
        <v>0</v>
      </c>
      <c r="TG34" t="b">
        <v>0</v>
      </c>
      <c r="TH34" t="b">
        <v>0</v>
      </c>
      <c r="TI34" t="b">
        <v>0</v>
      </c>
      <c r="TJ34" t="b">
        <v>0</v>
      </c>
      <c r="TK34" t="b">
        <v>0</v>
      </c>
      <c r="TL34" t="b">
        <v>0</v>
      </c>
      <c r="TM34" t="b">
        <v>0</v>
      </c>
      <c r="TN34" t="b">
        <v>0</v>
      </c>
      <c r="TO34" t="b">
        <v>0</v>
      </c>
      <c r="TP34" t="b">
        <v>0</v>
      </c>
      <c r="TQ34" t="b">
        <v>0</v>
      </c>
      <c r="TR34" t="b">
        <v>0</v>
      </c>
      <c r="TS34" t="b">
        <v>0</v>
      </c>
      <c r="TT34" t="b">
        <v>0</v>
      </c>
      <c r="TU34" t="b">
        <v>0</v>
      </c>
      <c r="TV34" t="b">
        <v>0</v>
      </c>
      <c r="TW34" t="b">
        <v>0</v>
      </c>
      <c r="TX34" t="b">
        <v>0</v>
      </c>
      <c r="TY34" t="b">
        <v>0</v>
      </c>
      <c r="TZ34" t="b">
        <v>0</v>
      </c>
      <c r="UA34" t="b">
        <v>0</v>
      </c>
      <c r="UB34" t="b">
        <v>0</v>
      </c>
      <c r="UC34" t="b">
        <v>0</v>
      </c>
      <c r="UD34" t="b">
        <v>0</v>
      </c>
      <c r="UE34" t="b">
        <v>0</v>
      </c>
      <c r="UF34" t="b">
        <v>0</v>
      </c>
      <c r="UG34" t="b">
        <v>0</v>
      </c>
      <c r="UH34" t="b">
        <v>0</v>
      </c>
      <c r="UI34" t="b">
        <v>1</v>
      </c>
      <c r="UJ34" t="b">
        <v>0</v>
      </c>
      <c r="UK34" t="b">
        <v>0</v>
      </c>
      <c r="UL34" t="b">
        <v>0</v>
      </c>
      <c r="UM34" t="b">
        <v>0</v>
      </c>
      <c r="UN34" t="b">
        <v>0</v>
      </c>
      <c r="UO34" t="b">
        <v>0</v>
      </c>
      <c r="UP34" t="b">
        <v>0</v>
      </c>
      <c r="UQ34" t="b">
        <v>0</v>
      </c>
      <c r="UR34" t="b">
        <v>0</v>
      </c>
      <c r="US34" t="b">
        <v>0</v>
      </c>
      <c r="UT34" t="b">
        <v>0</v>
      </c>
      <c r="UU34" t="b">
        <v>0</v>
      </c>
      <c r="UV34" t="b">
        <v>1</v>
      </c>
      <c r="UW34" t="b">
        <v>0</v>
      </c>
      <c r="UX34" t="b">
        <v>0</v>
      </c>
      <c r="UY34" t="b">
        <v>0</v>
      </c>
      <c r="UZ34" t="b">
        <v>0</v>
      </c>
      <c r="VA34" t="b">
        <v>0</v>
      </c>
      <c r="VB34" t="b">
        <v>0</v>
      </c>
      <c r="VC34" t="b">
        <v>1</v>
      </c>
      <c r="VD34" t="b">
        <v>0</v>
      </c>
      <c r="VE34" t="b">
        <v>1</v>
      </c>
      <c r="VF34" t="b">
        <v>0</v>
      </c>
      <c r="VG34" t="b">
        <v>0</v>
      </c>
      <c r="VH34" t="b">
        <v>0</v>
      </c>
      <c r="VI34" t="b">
        <v>0</v>
      </c>
      <c r="VJ34" t="b">
        <v>0</v>
      </c>
      <c r="VK34" t="b">
        <v>0</v>
      </c>
      <c r="VL34" t="b">
        <v>0</v>
      </c>
      <c r="VM34" t="b">
        <v>0</v>
      </c>
      <c r="VN34" t="b">
        <v>0</v>
      </c>
      <c r="VO34" t="b">
        <v>0</v>
      </c>
      <c r="VP34" t="b">
        <v>0</v>
      </c>
      <c r="VQ34" t="b">
        <v>0</v>
      </c>
      <c r="VR34" t="b">
        <v>0</v>
      </c>
      <c r="VS34" t="b">
        <v>0</v>
      </c>
      <c r="VT34" t="b">
        <v>0</v>
      </c>
      <c r="VU34" t="b">
        <v>0</v>
      </c>
      <c r="VV34" t="b">
        <v>0</v>
      </c>
      <c r="VW34" t="b">
        <v>0</v>
      </c>
      <c r="VX34" t="b">
        <v>0</v>
      </c>
      <c r="VY34" t="b">
        <v>0</v>
      </c>
      <c r="VZ34" t="b">
        <v>0</v>
      </c>
      <c r="WA34" t="b">
        <v>0</v>
      </c>
      <c r="WB34" t="b">
        <v>0</v>
      </c>
      <c r="WC34" t="b">
        <v>0</v>
      </c>
      <c r="WD34" t="b">
        <v>0</v>
      </c>
      <c r="WE34" t="b">
        <v>0</v>
      </c>
      <c r="WF34" t="b">
        <v>0</v>
      </c>
      <c r="WG34" t="b">
        <v>1</v>
      </c>
      <c r="WH34" t="b">
        <v>0</v>
      </c>
      <c r="WI34" t="b">
        <v>0</v>
      </c>
      <c r="WJ34" t="b">
        <v>0</v>
      </c>
      <c r="WK34" t="b">
        <v>0</v>
      </c>
      <c r="WL34" t="b">
        <v>0</v>
      </c>
      <c r="WM34" t="b">
        <v>0</v>
      </c>
      <c r="WN34" t="b">
        <v>0</v>
      </c>
      <c r="WO34" t="b">
        <v>0</v>
      </c>
      <c r="WP34" t="b">
        <v>0</v>
      </c>
      <c r="WQ34" t="b">
        <v>0</v>
      </c>
      <c r="WR34" t="b">
        <v>0</v>
      </c>
      <c r="WS34" t="b">
        <v>0</v>
      </c>
      <c r="WT34" t="b">
        <v>0</v>
      </c>
      <c r="WU34" t="b">
        <v>0</v>
      </c>
      <c r="WV34" t="b">
        <v>0</v>
      </c>
      <c r="WW34" t="b">
        <v>0</v>
      </c>
      <c r="WX34" t="b">
        <v>0</v>
      </c>
      <c r="WY34" t="b">
        <v>0</v>
      </c>
      <c r="WZ34" t="b">
        <v>0</v>
      </c>
      <c r="XA34" t="b">
        <v>0</v>
      </c>
      <c r="XB34" t="b">
        <v>0</v>
      </c>
      <c r="XC34" t="b">
        <v>0</v>
      </c>
      <c r="XD34" t="b">
        <v>0</v>
      </c>
      <c r="XE34" t="b">
        <v>1</v>
      </c>
      <c r="XF34" t="b">
        <v>0</v>
      </c>
      <c r="XG34" t="b">
        <v>0</v>
      </c>
      <c r="XH34" t="b">
        <v>0</v>
      </c>
      <c r="XI34" t="b">
        <v>0</v>
      </c>
      <c r="XJ34" t="b">
        <v>0</v>
      </c>
      <c r="XK34" t="b">
        <v>0</v>
      </c>
      <c r="XL34" t="b">
        <v>0</v>
      </c>
      <c r="XM34" t="b">
        <v>0</v>
      </c>
      <c r="XN34" t="b">
        <v>0</v>
      </c>
      <c r="XO34" t="b">
        <v>1</v>
      </c>
      <c r="XP34" t="b">
        <v>0</v>
      </c>
      <c r="XQ34" t="b">
        <v>0</v>
      </c>
      <c r="XR34" t="b">
        <v>0</v>
      </c>
      <c r="XS34" t="b">
        <v>0</v>
      </c>
      <c r="XT34" t="b">
        <v>0</v>
      </c>
      <c r="XU34" t="b">
        <v>0</v>
      </c>
      <c r="XV34" t="b">
        <v>0</v>
      </c>
      <c r="XW34" t="b">
        <v>0</v>
      </c>
      <c r="XX34" t="b">
        <v>0</v>
      </c>
      <c r="XY34" t="b">
        <v>0</v>
      </c>
      <c r="XZ34" t="b">
        <v>0</v>
      </c>
      <c r="YA34" t="b">
        <v>0</v>
      </c>
      <c r="YB34" t="b">
        <v>0</v>
      </c>
      <c r="YC34" t="b">
        <v>0</v>
      </c>
      <c r="YD34" t="b">
        <v>0</v>
      </c>
      <c r="YE34" t="b">
        <v>0</v>
      </c>
      <c r="YF34" t="b">
        <v>0</v>
      </c>
      <c r="YG34" t="b">
        <v>0</v>
      </c>
      <c r="YH34" t="b">
        <v>0</v>
      </c>
      <c r="YI34" t="b">
        <v>0</v>
      </c>
      <c r="YJ34" t="b">
        <v>0</v>
      </c>
      <c r="YK34" t="b">
        <v>0</v>
      </c>
      <c r="YL34" t="b">
        <v>0</v>
      </c>
      <c r="YM34" t="b">
        <v>0</v>
      </c>
      <c r="YN34" t="b">
        <v>0</v>
      </c>
      <c r="YO34" t="b">
        <v>0</v>
      </c>
      <c r="YP34" t="b">
        <v>0</v>
      </c>
      <c r="YQ34" t="b">
        <v>0</v>
      </c>
      <c r="YR34" t="b">
        <v>0</v>
      </c>
      <c r="YS34" t="b">
        <v>0</v>
      </c>
      <c r="YT34" t="b">
        <v>0</v>
      </c>
      <c r="YU34" t="b">
        <v>0</v>
      </c>
      <c r="YV34" t="b">
        <v>0</v>
      </c>
      <c r="YW34" t="b">
        <v>0</v>
      </c>
      <c r="YX34" t="b">
        <v>0</v>
      </c>
      <c r="YY34" t="b">
        <v>0</v>
      </c>
      <c r="YZ34" t="b">
        <v>0</v>
      </c>
      <c r="ZA34" t="b">
        <v>0</v>
      </c>
      <c r="ZB34" t="b">
        <v>0</v>
      </c>
      <c r="ZC34" t="b">
        <v>0</v>
      </c>
      <c r="ZD34" t="b">
        <v>0</v>
      </c>
      <c r="ZE34" t="b">
        <v>0</v>
      </c>
      <c r="ZF34" t="b">
        <v>0</v>
      </c>
      <c r="ZG34" t="b">
        <v>0</v>
      </c>
      <c r="ZH34" t="b">
        <v>0</v>
      </c>
      <c r="ZI34" t="b">
        <v>0</v>
      </c>
      <c r="ZJ34" t="b">
        <v>0</v>
      </c>
      <c r="ZK34" t="b">
        <v>0</v>
      </c>
      <c r="ZL34" t="b">
        <v>0</v>
      </c>
      <c r="ZM34" t="b">
        <v>0</v>
      </c>
      <c r="ZN34" t="b">
        <v>0</v>
      </c>
      <c r="ZO34" t="b">
        <v>0</v>
      </c>
      <c r="ZP34" t="b">
        <v>0</v>
      </c>
      <c r="ZQ34" t="b">
        <v>0</v>
      </c>
      <c r="ZR34" t="b">
        <v>0</v>
      </c>
      <c r="ZS34" t="b">
        <v>0</v>
      </c>
      <c r="ZT34" t="b">
        <v>0</v>
      </c>
      <c r="ZU34" t="b">
        <v>0</v>
      </c>
      <c r="ZV34" t="b">
        <v>0</v>
      </c>
      <c r="ZW34" t="b">
        <v>0</v>
      </c>
      <c r="ZX34" t="b">
        <v>0</v>
      </c>
      <c r="ZY34" t="b">
        <v>0</v>
      </c>
      <c r="ZZ34" t="b">
        <v>0</v>
      </c>
      <c r="AAA34" t="b">
        <v>0</v>
      </c>
      <c r="AAB34" t="b">
        <v>0</v>
      </c>
      <c r="AAC34" t="b">
        <v>0</v>
      </c>
      <c r="AAD34" t="b">
        <v>0</v>
      </c>
      <c r="AAE34" t="b">
        <v>0</v>
      </c>
      <c r="AAF34" t="b">
        <v>0</v>
      </c>
      <c r="AAG34" t="b">
        <v>0</v>
      </c>
      <c r="AAH34" t="b">
        <v>1</v>
      </c>
      <c r="AAI34" t="b">
        <v>0</v>
      </c>
      <c r="AAJ34" t="b">
        <v>0</v>
      </c>
      <c r="AAK34" t="b">
        <v>0</v>
      </c>
      <c r="AAL34" t="b">
        <v>1</v>
      </c>
      <c r="AAM34" t="b">
        <v>0</v>
      </c>
      <c r="AAN34" t="b">
        <v>0</v>
      </c>
      <c r="AAO34" t="b">
        <v>0</v>
      </c>
      <c r="AAP34" t="b">
        <v>0</v>
      </c>
      <c r="AAQ34" t="b">
        <v>0</v>
      </c>
      <c r="AAR34" t="b">
        <v>0</v>
      </c>
      <c r="AAS34" t="b">
        <v>1</v>
      </c>
      <c r="AAT34" t="b">
        <v>0</v>
      </c>
      <c r="AAU34" t="b">
        <v>1</v>
      </c>
      <c r="AAV34" t="b">
        <v>1</v>
      </c>
      <c r="AAW34" t="b">
        <v>0</v>
      </c>
      <c r="AAX34" t="b">
        <v>0</v>
      </c>
      <c r="AAY34" t="b">
        <v>1</v>
      </c>
      <c r="AAZ34" t="b">
        <v>0</v>
      </c>
      <c r="ABA34" t="b">
        <v>1</v>
      </c>
      <c r="ABB34" t="b">
        <v>0</v>
      </c>
      <c r="ABC34" t="b">
        <v>0</v>
      </c>
      <c r="ABD34" t="b">
        <v>0</v>
      </c>
      <c r="ABE34" t="b">
        <v>0</v>
      </c>
      <c r="ABF34" t="b">
        <v>0</v>
      </c>
      <c r="ABG34" t="b">
        <v>0</v>
      </c>
      <c r="ABH34" t="b">
        <v>0</v>
      </c>
      <c r="ABI34" t="b">
        <v>0</v>
      </c>
      <c r="ABJ34" t="b">
        <v>0</v>
      </c>
      <c r="ABK34" t="b">
        <v>0</v>
      </c>
      <c r="ABL34" t="b">
        <v>0</v>
      </c>
      <c r="ABM34" t="b">
        <v>0</v>
      </c>
      <c r="ABN34" t="b">
        <v>0</v>
      </c>
      <c r="ABO34" t="b">
        <v>0</v>
      </c>
      <c r="ABP34" t="b">
        <v>0</v>
      </c>
      <c r="ABQ34" t="b">
        <v>0</v>
      </c>
      <c r="ABR34" t="b">
        <v>0</v>
      </c>
      <c r="ABS34" t="b">
        <v>1</v>
      </c>
      <c r="ABT34" t="b">
        <v>0</v>
      </c>
      <c r="ABU34" t="b">
        <v>0</v>
      </c>
      <c r="ABV34" t="b">
        <v>0</v>
      </c>
      <c r="ABW34" t="b">
        <v>0</v>
      </c>
      <c r="ABX34" t="b">
        <v>0</v>
      </c>
      <c r="ABY34" t="b">
        <v>0</v>
      </c>
      <c r="ABZ34" t="b">
        <v>0</v>
      </c>
      <c r="ACA34" t="b">
        <v>0</v>
      </c>
      <c r="ACB34" t="b">
        <v>0</v>
      </c>
      <c r="ACC34" t="b">
        <v>0</v>
      </c>
      <c r="ACD34" t="b">
        <v>0</v>
      </c>
      <c r="ACE34" t="b">
        <v>0</v>
      </c>
      <c r="ACF34" t="b">
        <v>0</v>
      </c>
      <c r="ACG34" t="b">
        <v>0</v>
      </c>
      <c r="ACH34" t="b">
        <v>0</v>
      </c>
      <c r="ACI34" t="b">
        <v>0</v>
      </c>
      <c r="ACJ34" t="b">
        <v>0</v>
      </c>
      <c r="ACK34" t="b">
        <v>0</v>
      </c>
      <c r="ACL34" t="b">
        <v>0</v>
      </c>
      <c r="ACM34" t="b">
        <v>0</v>
      </c>
      <c r="ACN34" t="b">
        <v>0</v>
      </c>
      <c r="ACO34" t="b">
        <v>0</v>
      </c>
      <c r="ACP34" t="b">
        <v>0</v>
      </c>
      <c r="ACQ34" t="b">
        <v>0</v>
      </c>
      <c r="ACR34" t="b">
        <v>0</v>
      </c>
      <c r="ACS34" t="b">
        <v>0</v>
      </c>
      <c r="ACT34" t="b">
        <v>0</v>
      </c>
      <c r="ACU34" t="b">
        <v>0</v>
      </c>
      <c r="ACV34">
        <f>COUNTIF(A34:ACU34,TRUE)</f>
        <v>45</v>
      </c>
    </row>
    <row r="35" spans="1:776" x14ac:dyDescent="0.25">
      <c r="A35" t="s">
        <v>794</v>
      </c>
      <c r="B35" t="b">
        <v>0</v>
      </c>
      <c r="C35" t="b">
        <v>0</v>
      </c>
      <c r="D35" t="b">
        <v>0</v>
      </c>
      <c r="E35" t="b">
        <v>0</v>
      </c>
      <c r="F35" t="b">
        <v>0</v>
      </c>
      <c r="G35" t="b">
        <v>0</v>
      </c>
      <c r="H35" t="b">
        <v>1</v>
      </c>
      <c r="I35" t="b">
        <v>0</v>
      </c>
      <c r="J35" t="b">
        <v>0</v>
      </c>
      <c r="K35" t="b">
        <v>0</v>
      </c>
      <c r="L35" t="b">
        <v>0</v>
      </c>
      <c r="M35" t="b">
        <v>0</v>
      </c>
      <c r="N35" t="b">
        <v>0</v>
      </c>
      <c r="O35" t="b">
        <v>0</v>
      </c>
      <c r="P35" t="b">
        <v>1</v>
      </c>
      <c r="Q35" t="b">
        <v>0</v>
      </c>
      <c r="R35" t="b">
        <v>0</v>
      </c>
      <c r="S35" t="b">
        <v>1</v>
      </c>
      <c r="T35" t="b">
        <v>0</v>
      </c>
      <c r="U35" t="b">
        <v>1</v>
      </c>
      <c r="V35" t="b">
        <v>0</v>
      </c>
      <c r="W35" t="b">
        <v>0</v>
      </c>
      <c r="X35" t="b">
        <v>0</v>
      </c>
      <c r="Y35" t="b">
        <v>0</v>
      </c>
      <c r="Z35" t="b">
        <v>0</v>
      </c>
      <c r="AA35" t="b">
        <v>0</v>
      </c>
      <c r="AB35" t="b">
        <v>0</v>
      </c>
      <c r="AC35" t="b">
        <v>0</v>
      </c>
      <c r="AD35" t="b">
        <v>0</v>
      </c>
      <c r="AE35" t="b">
        <v>0</v>
      </c>
      <c r="AF35" t="b">
        <v>1</v>
      </c>
      <c r="AG35" t="b">
        <v>0</v>
      </c>
      <c r="AH35" t="b">
        <v>0</v>
      </c>
      <c r="AI35" t="b">
        <v>0</v>
      </c>
      <c r="AJ35" t="b">
        <v>0</v>
      </c>
      <c r="AK35" t="b">
        <v>1</v>
      </c>
      <c r="AL35" t="b">
        <v>0</v>
      </c>
      <c r="AM35" t="b">
        <v>0</v>
      </c>
      <c r="AN35" t="b">
        <v>0</v>
      </c>
      <c r="AO35" t="b">
        <v>1</v>
      </c>
      <c r="AP35" t="b">
        <v>0</v>
      </c>
      <c r="AQ35" t="b">
        <v>0</v>
      </c>
      <c r="AR35" t="b">
        <v>0</v>
      </c>
      <c r="AS35" t="b">
        <v>0</v>
      </c>
      <c r="AT35" t="b">
        <v>0</v>
      </c>
      <c r="AU35" t="b">
        <v>0</v>
      </c>
      <c r="AV35" t="b">
        <v>0</v>
      </c>
      <c r="AW35" t="b">
        <v>0</v>
      </c>
      <c r="AX35" t="b">
        <v>0</v>
      </c>
      <c r="AY35" t="b">
        <v>0</v>
      </c>
      <c r="AZ35" t="b">
        <v>0</v>
      </c>
      <c r="BA35" t="b">
        <v>0</v>
      </c>
      <c r="BB35" t="b">
        <v>0</v>
      </c>
      <c r="BC35" t="b">
        <v>0</v>
      </c>
      <c r="BD35" t="b">
        <v>0</v>
      </c>
      <c r="BE35" t="b">
        <v>0</v>
      </c>
      <c r="BF35" t="b">
        <v>0</v>
      </c>
      <c r="BG35" t="b">
        <v>0</v>
      </c>
      <c r="BH35" t="b">
        <v>0</v>
      </c>
      <c r="BI35" t="b">
        <v>0</v>
      </c>
      <c r="BJ35" t="b">
        <v>0</v>
      </c>
      <c r="BK35" t="b">
        <v>0</v>
      </c>
      <c r="BL35" t="b">
        <v>0</v>
      </c>
      <c r="BM35" t="b">
        <v>0</v>
      </c>
      <c r="BN35" t="b">
        <v>0</v>
      </c>
      <c r="BO35" t="b">
        <v>0</v>
      </c>
      <c r="BP35" t="b">
        <v>0</v>
      </c>
      <c r="BQ35" t="b">
        <v>0</v>
      </c>
      <c r="BR35" t="b">
        <v>0</v>
      </c>
      <c r="BS35" t="b">
        <v>0</v>
      </c>
      <c r="BT35" t="b">
        <v>0</v>
      </c>
      <c r="BU35" t="b">
        <v>0</v>
      </c>
      <c r="BV35" t="b">
        <v>0</v>
      </c>
      <c r="BW35" t="b">
        <v>0</v>
      </c>
      <c r="BX35" t="b">
        <v>1</v>
      </c>
      <c r="BY35" t="b">
        <v>0</v>
      </c>
      <c r="BZ35" t="b">
        <v>0</v>
      </c>
      <c r="CA35" t="b">
        <v>0</v>
      </c>
      <c r="CB35" t="b">
        <v>1</v>
      </c>
      <c r="CC35" t="b">
        <v>1</v>
      </c>
      <c r="CD35" t="b">
        <v>0</v>
      </c>
      <c r="CE35" t="b">
        <v>0</v>
      </c>
      <c r="CF35" t="b">
        <v>0</v>
      </c>
      <c r="CG35" t="b">
        <v>0</v>
      </c>
      <c r="CH35" t="b">
        <v>1</v>
      </c>
      <c r="CI35" t="b">
        <v>0</v>
      </c>
      <c r="CJ35" t="b">
        <v>0</v>
      </c>
      <c r="CK35" t="b">
        <v>0</v>
      </c>
      <c r="CL35" t="b">
        <v>0</v>
      </c>
      <c r="CM35" t="b">
        <v>1</v>
      </c>
      <c r="CN35" t="b">
        <v>0</v>
      </c>
      <c r="CO35" t="b">
        <v>0</v>
      </c>
      <c r="CP35" t="b">
        <v>0</v>
      </c>
      <c r="CQ35" t="b">
        <v>0</v>
      </c>
      <c r="CR35" t="b">
        <v>0</v>
      </c>
      <c r="CS35" t="b">
        <v>1</v>
      </c>
      <c r="CT35" t="b">
        <v>0</v>
      </c>
      <c r="CU35" t="b">
        <v>0</v>
      </c>
      <c r="CV35" t="b">
        <v>0</v>
      </c>
      <c r="CW35" t="b">
        <v>1</v>
      </c>
      <c r="CX35" t="b">
        <v>0</v>
      </c>
      <c r="CY35" t="b">
        <v>0</v>
      </c>
      <c r="CZ35" t="b">
        <v>0</v>
      </c>
      <c r="DA35" t="b">
        <v>0</v>
      </c>
      <c r="DB35" t="b">
        <v>0</v>
      </c>
      <c r="DC35" t="b">
        <v>0</v>
      </c>
      <c r="DD35" t="b">
        <v>0</v>
      </c>
      <c r="DE35" t="b">
        <v>0</v>
      </c>
      <c r="DF35" t="b">
        <v>0</v>
      </c>
      <c r="DG35" t="b">
        <v>0</v>
      </c>
      <c r="DH35" t="b">
        <v>0</v>
      </c>
      <c r="DI35" t="b">
        <v>0</v>
      </c>
      <c r="DJ35" t="b">
        <v>0</v>
      </c>
      <c r="DK35" t="b">
        <v>0</v>
      </c>
      <c r="DL35" t="b">
        <v>0</v>
      </c>
      <c r="DM35" t="b">
        <v>0</v>
      </c>
      <c r="DN35" t="b">
        <v>1</v>
      </c>
      <c r="DO35" t="b">
        <v>0</v>
      </c>
      <c r="DP35" t="b">
        <v>0</v>
      </c>
      <c r="DQ35" t="b">
        <v>0</v>
      </c>
      <c r="DR35" t="b">
        <v>0</v>
      </c>
      <c r="DS35" t="b">
        <v>0</v>
      </c>
      <c r="DT35" t="b">
        <v>0</v>
      </c>
      <c r="DU35" t="b">
        <v>0</v>
      </c>
      <c r="DV35" t="b">
        <v>0</v>
      </c>
      <c r="DW35" t="b">
        <v>0</v>
      </c>
      <c r="DX35" t="b">
        <v>0</v>
      </c>
      <c r="DY35" t="b">
        <v>0</v>
      </c>
      <c r="DZ35" t="b">
        <v>0</v>
      </c>
      <c r="EA35" t="b">
        <v>1</v>
      </c>
      <c r="EB35" t="b">
        <v>0</v>
      </c>
      <c r="EC35" t="b">
        <v>0</v>
      </c>
      <c r="ED35" t="b">
        <v>0</v>
      </c>
      <c r="EE35" t="b">
        <v>0</v>
      </c>
      <c r="EF35" t="b">
        <v>0</v>
      </c>
      <c r="EG35" t="b">
        <v>0</v>
      </c>
      <c r="EH35" t="b">
        <v>0</v>
      </c>
      <c r="EI35" t="b">
        <v>0</v>
      </c>
      <c r="EJ35" t="b">
        <v>0</v>
      </c>
      <c r="EK35" t="b">
        <v>0</v>
      </c>
      <c r="EL35" t="b">
        <v>0</v>
      </c>
      <c r="EM35" t="b">
        <v>1</v>
      </c>
      <c r="EN35" t="b">
        <v>0</v>
      </c>
      <c r="EO35" t="b">
        <v>0</v>
      </c>
      <c r="EP35" t="b">
        <v>0</v>
      </c>
      <c r="EQ35" t="b">
        <v>1</v>
      </c>
      <c r="ER35" t="b">
        <v>1</v>
      </c>
      <c r="ES35" t="b">
        <v>0</v>
      </c>
      <c r="ET35" t="b">
        <v>0</v>
      </c>
      <c r="EU35" t="b">
        <v>0</v>
      </c>
      <c r="EV35" t="b">
        <v>0</v>
      </c>
      <c r="EW35" t="b">
        <v>0</v>
      </c>
      <c r="EX35" t="b">
        <v>1</v>
      </c>
      <c r="EY35" t="b">
        <v>0</v>
      </c>
      <c r="EZ35" t="b">
        <v>1</v>
      </c>
      <c r="FA35" t="b">
        <v>0</v>
      </c>
      <c r="FB35" t="b">
        <v>0</v>
      </c>
      <c r="FC35" t="b">
        <v>0</v>
      </c>
      <c r="FD35" t="b">
        <v>0</v>
      </c>
      <c r="FE35" t="b">
        <v>0</v>
      </c>
      <c r="FF35" t="b">
        <v>0</v>
      </c>
      <c r="FG35" t="b">
        <v>0</v>
      </c>
      <c r="FH35" t="b">
        <v>1</v>
      </c>
      <c r="FI35" t="b">
        <v>0</v>
      </c>
      <c r="FJ35" t="b">
        <v>0</v>
      </c>
      <c r="FK35" t="b">
        <v>0</v>
      </c>
      <c r="FL35" t="b">
        <v>0</v>
      </c>
      <c r="FM35" t="b">
        <v>0</v>
      </c>
      <c r="FN35" t="b">
        <v>0</v>
      </c>
      <c r="FO35" t="b">
        <v>0</v>
      </c>
      <c r="FP35" t="b">
        <v>0</v>
      </c>
      <c r="FQ35" t="b">
        <v>0</v>
      </c>
      <c r="FR35" t="b">
        <v>0</v>
      </c>
      <c r="FS35" t="b">
        <v>0</v>
      </c>
      <c r="FT35" t="b">
        <v>0</v>
      </c>
      <c r="FU35" t="b">
        <v>0</v>
      </c>
      <c r="FV35" t="b">
        <v>0</v>
      </c>
      <c r="FW35" t="b">
        <v>0</v>
      </c>
      <c r="FX35" t="b">
        <v>0</v>
      </c>
      <c r="FY35" t="b">
        <v>1</v>
      </c>
      <c r="FZ35" t="b">
        <v>0</v>
      </c>
      <c r="GA35" t="b">
        <v>0</v>
      </c>
      <c r="GB35" t="b">
        <v>0</v>
      </c>
      <c r="GC35" t="b">
        <v>0</v>
      </c>
      <c r="GD35" t="b">
        <v>0</v>
      </c>
      <c r="GE35" t="b">
        <v>0</v>
      </c>
      <c r="GF35" t="b">
        <v>0</v>
      </c>
      <c r="GG35" t="b">
        <v>0</v>
      </c>
      <c r="GH35" t="b">
        <v>0</v>
      </c>
      <c r="GI35" t="b">
        <v>0</v>
      </c>
      <c r="GJ35" t="b">
        <v>0</v>
      </c>
      <c r="GK35" t="b">
        <v>0</v>
      </c>
      <c r="GL35" t="b">
        <v>0</v>
      </c>
      <c r="GM35" t="b">
        <v>0</v>
      </c>
      <c r="GN35" t="b">
        <v>0</v>
      </c>
      <c r="GO35" t="b">
        <v>0</v>
      </c>
      <c r="GP35" t="b">
        <v>0</v>
      </c>
      <c r="GQ35" t="b">
        <v>0</v>
      </c>
      <c r="GR35" t="b">
        <v>0</v>
      </c>
      <c r="GS35" t="b">
        <v>0</v>
      </c>
      <c r="GT35" t="b">
        <v>0</v>
      </c>
      <c r="GU35" t="b">
        <v>0</v>
      </c>
      <c r="GV35" t="b">
        <v>0</v>
      </c>
      <c r="GW35" t="b">
        <v>0</v>
      </c>
      <c r="GX35" t="b">
        <v>0</v>
      </c>
      <c r="GY35" t="b">
        <v>0</v>
      </c>
      <c r="GZ35" t="b">
        <v>0</v>
      </c>
      <c r="HA35" t="b">
        <v>0</v>
      </c>
      <c r="HB35" t="b">
        <v>1</v>
      </c>
      <c r="HC35" t="b">
        <v>0</v>
      </c>
      <c r="HD35" t="b">
        <v>0</v>
      </c>
      <c r="HE35" t="b">
        <v>0</v>
      </c>
      <c r="HF35" t="b">
        <v>0</v>
      </c>
      <c r="HG35" t="b">
        <v>0</v>
      </c>
      <c r="HH35" t="b">
        <v>1</v>
      </c>
      <c r="HI35" t="b">
        <v>0</v>
      </c>
      <c r="HJ35" t="b">
        <v>0</v>
      </c>
      <c r="HK35" t="b">
        <v>0</v>
      </c>
      <c r="HL35" t="b">
        <v>0</v>
      </c>
      <c r="HM35" t="b">
        <v>0</v>
      </c>
      <c r="HN35" t="b">
        <v>0</v>
      </c>
      <c r="HO35" t="b">
        <v>0</v>
      </c>
      <c r="HP35" t="b">
        <v>0</v>
      </c>
      <c r="HQ35" t="b">
        <v>1</v>
      </c>
      <c r="HR35" t="b">
        <v>0</v>
      </c>
      <c r="HS35" t="b">
        <v>0</v>
      </c>
      <c r="HT35" t="b">
        <v>0</v>
      </c>
      <c r="HU35" t="b">
        <v>0</v>
      </c>
      <c r="HV35" t="b">
        <v>0</v>
      </c>
      <c r="HW35" t="b">
        <v>0</v>
      </c>
      <c r="HX35" t="b">
        <v>0</v>
      </c>
      <c r="HY35" t="b">
        <v>0</v>
      </c>
      <c r="HZ35" t="b">
        <v>0</v>
      </c>
      <c r="IA35" t="b">
        <v>0</v>
      </c>
      <c r="IB35" t="b">
        <v>0</v>
      </c>
      <c r="IC35" t="b">
        <v>0</v>
      </c>
      <c r="ID35" t="b">
        <v>0</v>
      </c>
      <c r="IE35" t="b">
        <v>0</v>
      </c>
      <c r="IF35" t="b">
        <v>1</v>
      </c>
      <c r="IG35" t="b">
        <v>0</v>
      </c>
      <c r="IH35" t="b">
        <v>0</v>
      </c>
      <c r="II35" t="b">
        <v>0</v>
      </c>
      <c r="IJ35" t="b">
        <v>0</v>
      </c>
      <c r="IK35" t="b">
        <v>0</v>
      </c>
      <c r="IL35" t="b">
        <v>0</v>
      </c>
      <c r="IM35" t="b">
        <v>0</v>
      </c>
      <c r="IN35" t="b">
        <v>0</v>
      </c>
      <c r="IO35" t="b">
        <v>0</v>
      </c>
      <c r="IP35" t="b">
        <v>0</v>
      </c>
      <c r="IQ35" t="b">
        <v>0</v>
      </c>
      <c r="IR35" t="b">
        <v>1</v>
      </c>
      <c r="IS35" t="b">
        <v>0</v>
      </c>
      <c r="IT35" t="b">
        <v>0</v>
      </c>
      <c r="IU35" t="b">
        <v>0</v>
      </c>
      <c r="IV35" t="b">
        <v>0</v>
      </c>
      <c r="IW35" t="b">
        <v>0</v>
      </c>
      <c r="IX35" t="b">
        <v>0</v>
      </c>
      <c r="IY35" t="b">
        <v>0</v>
      </c>
      <c r="IZ35" t="b">
        <v>0</v>
      </c>
      <c r="JA35" t="b">
        <v>0</v>
      </c>
      <c r="JB35" t="b">
        <v>0</v>
      </c>
      <c r="JC35" t="b">
        <v>0</v>
      </c>
      <c r="JD35" t="b">
        <v>0</v>
      </c>
      <c r="JE35" t="b">
        <v>0</v>
      </c>
      <c r="JF35" t="b">
        <v>0</v>
      </c>
      <c r="JG35" t="b">
        <v>0</v>
      </c>
      <c r="JH35" t="b">
        <v>0</v>
      </c>
      <c r="JI35" t="b">
        <v>0</v>
      </c>
      <c r="JJ35" t="b">
        <v>0</v>
      </c>
      <c r="JK35" t="b">
        <v>0</v>
      </c>
      <c r="JL35" t="b">
        <v>0</v>
      </c>
      <c r="JM35" t="b">
        <v>0</v>
      </c>
      <c r="JN35" t="b">
        <v>0</v>
      </c>
      <c r="JO35" t="b">
        <v>0</v>
      </c>
      <c r="JP35" t="b">
        <v>0</v>
      </c>
      <c r="JQ35" t="b">
        <v>0</v>
      </c>
      <c r="JR35" t="b">
        <v>0</v>
      </c>
      <c r="JS35" t="b">
        <v>0</v>
      </c>
      <c r="JT35" t="b">
        <v>0</v>
      </c>
      <c r="JU35" t="b">
        <v>0</v>
      </c>
      <c r="JV35" t="b">
        <v>0</v>
      </c>
      <c r="JW35" t="b">
        <v>0</v>
      </c>
      <c r="JX35" t="b">
        <v>0</v>
      </c>
      <c r="JY35" t="b">
        <v>0</v>
      </c>
      <c r="JZ35" t="b">
        <v>0</v>
      </c>
      <c r="KA35" t="b">
        <v>0</v>
      </c>
      <c r="KB35" t="b">
        <v>0</v>
      </c>
      <c r="KC35" t="b">
        <v>0</v>
      </c>
      <c r="KD35" t="b">
        <v>0</v>
      </c>
      <c r="KE35" t="b">
        <v>0</v>
      </c>
      <c r="KF35" t="b">
        <v>0</v>
      </c>
      <c r="KG35" t="b">
        <v>0</v>
      </c>
      <c r="KH35" t="b">
        <v>0</v>
      </c>
      <c r="KI35" t="b">
        <v>0</v>
      </c>
      <c r="KJ35" t="b">
        <v>0</v>
      </c>
      <c r="KK35" t="b">
        <v>0</v>
      </c>
      <c r="KL35" t="b">
        <v>0</v>
      </c>
      <c r="KM35" t="b">
        <v>0</v>
      </c>
      <c r="KN35" t="b">
        <v>0</v>
      </c>
      <c r="KO35" t="b">
        <v>0</v>
      </c>
      <c r="KP35" t="b">
        <v>0</v>
      </c>
      <c r="KQ35" t="b">
        <v>0</v>
      </c>
      <c r="KR35" t="b">
        <v>0</v>
      </c>
      <c r="KS35" t="b">
        <v>0</v>
      </c>
      <c r="KT35" t="b">
        <v>0</v>
      </c>
      <c r="KU35" t="b">
        <v>0</v>
      </c>
      <c r="KV35" t="b">
        <v>0</v>
      </c>
      <c r="KW35" t="b">
        <v>0</v>
      </c>
      <c r="KX35" t="b">
        <v>0</v>
      </c>
      <c r="KY35" t="b">
        <v>0</v>
      </c>
      <c r="KZ35" t="b">
        <v>0</v>
      </c>
      <c r="LA35" t="b">
        <v>0</v>
      </c>
      <c r="LB35" t="b">
        <v>0</v>
      </c>
      <c r="LC35" t="b">
        <v>1</v>
      </c>
      <c r="LD35" t="b">
        <v>0</v>
      </c>
      <c r="LE35" t="b">
        <v>0</v>
      </c>
      <c r="LF35" t="b">
        <v>0</v>
      </c>
      <c r="LG35" t="b">
        <v>0</v>
      </c>
      <c r="LH35" t="b">
        <v>0</v>
      </c>
      <c r="LI35" t="b">
        <v>0</v>
      </c>
      <c r="LJ35" t="b">
        <v>0</v>
      </c>
      <c r="LK35" t="b">
        <v>0</v>
      </c>
      <c r="LL35" t="b">
        <v>0</v>
      </c>
      <c r="LM35" t="b">
        <v>0</v>
      </c>
      <c r="LN35" t="b">
        <v>0</v>
      </c>
      <c r="LO35" t="b">
        <v>0</v>
      </c>
      <c r="LP35" t="b">
        <v>0</v>
      </c>
      <c r="LQ35" t="b">
        <v>0</v>
      </c>
      <c r="LR35" t="b">
        <v>0</v>
      </c>
      <c r="LS35" t="b">
        <v>0</v>
      </c>
      <c r="LT35" t="b">
        <v>0</v>
      </c>
      <c r="LU35" t="b">
        <v>0</v>
      </c>
      <c r="LV35" t="b">
        <v>1</v>
      </c>
      <c r="LW35" t="b">
        <v>0</v>
      </c>
      <c r="LX35" t="b">
        <v>0</v>
      </c>
      <c r="LY35" t="b">
        <v>0</v>
      </c>
      <c r="LZ35" t="b">
        <v>0</v>
      </c>
      <c r="MA35" t="b">
        <v>0</v>
      </c>
      <c r="MB35" t="b">
        <v>0</v>
      </c>
      <c r="MC35" t="b">
        <v>0</v>
      </c>
      <c r="MD35" t="b">
        <v>0</v>
      </c>
      <c r="ME35" t="b">
        <v>0</v>
      </c>
      <c r="MF35" t="b">
        <v>0</v>
      </c>
      <c r="MG35" t="b">
        <v>0</v>
      </c>
      <c r="MH35" t="b">
        <v>0</v>
      </c>
      <c r="MI35" t="b">
        <v>0</v>
      </c>
      <c r="MJ35" t="b">
        <v>0</v>
      </c>
      <c r="MK35" t="b">
        <v>0</v>
      </c>
      <c r="ML35" t="b">
        <v>0</v>
      </c>
      <c r="MM35" t="b">
        <v>0</v>
      </c>
      <c r="MN35" t="b">
        <v>0</v>
      </c>
      <c r="MO35" t="b">
        <v>0</v>
      </c>
      <c r="MP35" t="b">
        <v>0</v>
      </c>
      <c r="MQ35" t="b">
        <v>0</v>
      </c>
      <c r="MR35" t="b">
        <v>0</v>
      </c>
      <c r="MS35" t="b">
        <v>0</v>
      </c>
      <c r="MT35" t="b">
        <v>1</v>
      </c>
      <c r="MU35" t="b">
        <v>0</v>
      </c>
      <c r="MV35" t="b">
        <v>0</v>
      </c>
      <c r="MW35" t="b">
        <v>1</v>
      </c>
      <c r="MX35" t="b">
        <v>0</v>
      </c>
      <c r="MY35" t="b">
        <v>0</v>
      </c>
      <c r="MZ35" t="b">
        <v>0</v>
      </c>
      <c r="NA35" t="b">
        <v>0</v>
      </c>
      <c r="NB35" t="b">
        <v>0</v>
      </c>
      <c r="NC35" t="b">
        <v>0</v>
      </c>
      <c r="ND35" t="b">
        <v>0</v>
      </c>
      <c r="NE35" t="b">
        <v>0</v>
      </c>
      <c r="NF35" t="b">
        <v>0</v>
      </c>
      <c r="NG35" t="b">
        <v>0</v>
      </c>
      <c r="NH35" t="b">
        <v>0</v>
      </c>
      <c r="NI35" t="b">
        <v>0</v>
      </c>
      <c r="NJ35" t="b">
        <v>0</v>
      </c>
      <c r="NK35" t="b">
        <v>0</v>
      </c>
      <c r="NL35" t="b">
        <v>1</v>
      </c>
      <c r="NM35" t="b">
        <v>0</v>
      </c>
      <c r="NN35" t="b">
        <v>0</v>
      </c>
      <c r="NO35" t="b">
        <v>1</v>
      </c>
      <c r="NP35" t="b">
        <v>0</v>
      </c>
      <c r="NQ35" t="b">
        <v>0</v>
      </c>
      <c r="NR35" t="b">
        <v>0</v>
      </c>
      <c r="NS35" t="b">
        <v>0</v>
      </c>
      <c r="NT35" t="b">
        <v>0</v>
      </c>
      <c r="NU35" t="b">
        <v>0</v>
      </c>
      <c r="NV35" t="b">
        <v>0</v>
      </c>
      <c r="NW35" t="b">
        <v>0</v>
      </c>
      <c r="NX35" t="b">
        <v>0</v>
      </c>
      <c r="NY35" t="b">
        <v>0</v>
      </c>
      <c r="NZ35" t="b">
        <v>0</v>
      </c>
      <c r="OA35" t="b">
        <v>0</v>
      </c>
      <c r="OB35" t="b">
        <v>0</v>
      </c>
      <c r="OC35" t="b">
        <v>0</v>
      </c>
      <c r="OD35" t="b">
        <v>0</v>
      </c>
      <c r="OE35" t="b">
        <v>0</v>
      </c>
      <c r="OF35" t="b">
        <v>0</v>
      </c>
      <c r="OG35" t="b">
        <v>0</v>
      </c>
      <c r="OH35" t="b">
        <v>0</v>
      </c>
      <c r="OI35" t="b">
        <v>0</v>
      </c>
      <c r="OJ35" t="b">
        <v>0</v>
      </c>
      <c r="OK35" t="b">
        <v>0</v>
      </c>
      <c r="OL35" t="b">
        <v>0</v>
      </c>
      <c r="OM35" t="b">
        <v>0</v>
      </c>
      <c r="ON35" t="b">
        <v>0</v>
      </c>
      <c r="OO35" t="b">
        <v>0</v>
      </c>
      <c r="OP35" t="b">
        <v>0</v>
      </c>
      <c r="OQ35" t="b">
        <v>0</v>
      </c>
      <c r="OR35" t="b">
        <v>0</v>
      </c>
      <c r="OS35" t="b">
        <v>0</v>
      </c>
      <c r="OT35" t="b">
        <v>1</v>
      </c>
      <c r="OU35" t="b">
        <v>0</v>
      </c>
      <c r="OV35" t="b">
        <v>0</v>
      </c>
      <c r="OW35" t="b">
        <v>0</v>
      </c>
      <c r="OX35" t="b">
        <v>0</v>
      </c>
      <c r="OY35" t="b">
        <v>1</v>
      </c>
      <c r="OZ35" t="b">
        <v>0</v>
      </c>
      <c r="PA35" t="b">
        <v>0</v>
      </c>
      <c r="PB35" t="b">
        <v>1</v>
      </c>
      <c r="PC35" t="b">
        <v>1</v>
      </c>
      <c r="PD35" t="b">
        <v>0</v>
      </c>
      <c r="PE35" t="b">
        <v>0</v>
      </c>
      <c r="PF35" t="b">
        <v>0</v>
      </c>
      <c r="PG35" t="b">
        <v>0</v>
      </c>
      <c r="PH35" t="b">
        <v>0</v>
      </c>
      <c r="PI35" t="b">
        <v>0</v>
      </c>
      <c r="PJ35" t="b">
        <v>0</v>
      </c>
      <c r="PK35" t="b">
        <v>0</v>
      </c>
      <c r="PL35" t="b">
        <v>0</v>
      </c>
      <c r="PM35" t="b">
        <v>1</v>
      </c>
      <c r="PN35" t="b">
        <v>0</v>
      </c>
      <c r="PO35" t="b">
        <v>0</v>
      </c>
      <c r="PP35" t="b">
        <v>1</v>
      </c>
      <c r="PQ35" t="b">
        <v>0</v>
      </c>
      <c r="PR35" t="b">
        <v>0</v>
      </c>
      <c r="PS35" t="b">
        <v>0</v>
      </c>
      <c r="PT35" t="b">
        <v>0</v>
      </c>
      <c r="PU35" t="b">
        <v>1</v>
      </c>
      <c r="PV35" t="b">
        <v>0</v>
      </c>
      <c r="PW35" t="b">
        <v>0</v>
      </c>
      <c r="PX35" t="b">
        <v>0</v>
      </c>
      <c r="PY35" t="b">
        <v>0</v>
      </c>
      <c r="PZ35" t="b">
        <v>0</v>
      </c>
      <c r="QA35" t="b">
        <v>1</v>
      </c>
      <c r="QB35" t="b">
        <v>0</v>
      </c>
      <c r="QC35" t="b">
        <v>0</v>
      </c>
      <c r="QD35" t="b">
        <v>0</v>
      </c>
      <c r="QE35" t="b">
        <v>0</v>
      </c>
      <c r="QF35" t="b">
        <v>0</v>
      </c>
      <c r="QG35" t="b">
        <v>0</v>
      </c>
      <c r="QH35" t="b">
        <v>0</v>
      </c>
      <c r="QI35" t="b">
        <v>0</v>
      </c>
      <c r="QJ35" t="b">
        <v>0</v>
      </c>
      <c r="QK35" t="b">
        <v>0</v>
      </c>
      <c r="QL35" t="b">
        <v>0</v>
      </c>
      <c r="QM35" t="b">
        <v>1</v>
      </c>
      <c r="QN35" t="b">
        <v>0</v>
      </c>
      <c r="QO35" t="b">
        <v>0</v>
      </c>
      <c r="QP35" t="b">
        <v>1</v>
      </c>
      <c r="QQ35" t="b">
        <v>0</v>
      </c>
      <c r="QR35" t="b">
        <v>0</v>
      </c>
      <c r="QS35" t="b">
        <v>0</v>
      </c>
      <c r="QT35" t="b">
        <v>0</v>
      </c>
      <c r="QU35" t="b">
        <v>0</v>
      </c>
      <c r="QV35" t="b">
        <v>0</v>
      </c>
      <c r="QW35" t="b">
        <v>0</v>
      </c>
      <c r="QX35" t="b">
        <v>1</v>
      </c>
      <c r="QY35" t="b">
        <v>0</v>
      </c>
      <c r="QZ35" t="b">
        <v>0</v>
      </c>
      <c r="RA35" t="b">
        <v>0</v>
      </c>
      <c r="RB35" t="b">
        <v>0</v>
      </c>
      <c r="RC35" t="b">
        <v>0</v>
      </c>
      <c r="RD35" t="b">
        <v>0</v>
      </c>
      <c r="RE35" t="b">
        <v>0</v>
      </c>
      <c r="RF35" t="b">
        <v>0</v>
      </c>
      <c r="RG35" t="b">
        <v>0</v>
      </c>
      <c r="RH35" t="b">
        <v>0</v>
      </c>
      <c r="RI35" t="b">
        <v>0</v>
      </c>
      <c r="RJ35" t="b">
        <v>0</v>
      </c>
      <c r="RK35" t="b">
        <v>0</v>
      </c>
      <c r="RL35" t="b">
        <v>0</v>
      </c>
      <c r="RM35" t="b">
        <v>0</v>
      </c>
      <c r="RN35" t="b">
        <v>0</v>
      </c>
      <c r="RO35" t="b">
        <v>0</v>
      </c>
      <c r="RP35" t="b">
        <v>0</v>
      </c>
      <c r="RQ35" t="b">
        <v>0</v>
      </c>
      <c r="RR35" t="b">
        <v>0</v>
      </c>
      <c r="RS35" t="b">
        <v>0</v>
      </c>
      <c r="RT35" t="b">
        <v>0</v>
      </c>
      <c r="RU35" t="b">
        <v>0</v>
      </c>
      <c r="RV35" t="b">
        <v>1</v>
      </c>
      <c r="RW35" t="b">
        <v>1</v>
      </c>
      <c r="RX35" t="b">
        <v>0</v>
      </c>
      <c r="RY35" t="b">
        <v>0</v>
      </c>
      <c r="RZ35" t="b">
        <v>0</v>
      </c>
      <c r="SA35" t="b">
        <v>0</v>
      </c>
      <c r="SB35" t="b">
        <v>0</v>
      </c>
      <c r="SC35" t="b">
        <v>0</v>
      </c>
      <c r="SD35" t="b">
        <v>0</v>
      </c>
      <c r="SE35" t="b">
        <v>0</v>
      </c>
      <c r="SF35" t="b">
        <v>0</v>
      </c>
      <c r="SG35" t="b">
        <v>0</v>
      </c>
      <c r="SH35" t="b">
        <v>0</v>
      </c>
      <c r="SI35" t="b">
        <v>0</v>
      </c>
      <c r="SJ35" t="b">
        <v>0</v>
      </c>
      <c r="SK35" t="b">
        <v>0</v>
      </c>
      <c r="SL35" t="b">
        <v>0</v>
      </c>
      <c r="SM35" t="b">
        <v>0</v>
      </c>
      <c r="SN35" t="b">
        <v>0</v>
      </c>
      <c r="SO35" t="b">
        <v>0</v>
      </c>
      <c r="SP35" t="b">
        <v>0</v>
      </c>
      <c r="SQ35" t="b">
        <v>1</v>
      </c>
      <c r="SR35" t="b">
        <v>0</v>
      </c>
      <c r="SS35" t="b">
        <v>0</v>
      </c>
      <c r="ST35" t="b">
        <v>0</v>
      </c>
      <c r="SU35" t="b">
        <v>1</v>
      </c>
      <c r="SV35" t="b">
        <v>1</v>
      </c>
      <c r="SW35" t="b">
        <v>0</v>
      </c>
      <c r="SX35" t="b">
        <v>0</v>
      </c>
      <c r="SY35" t="b">
        <v>0</v>
      </c>
      <c r="SZ35" t="b">
        <v>0</v>
      </c>
      <c r="TA35" t="b">
        <v>0</v>
      </c>
      <c r="TB35" t="b">
        <v>0</v>
      </c>
      <c r="TC35" t="b">
        <v>0</v>
      </c>
      <c r="TD35" t="b">
        <v>0</v>
      </c>
      <c r="TE35" t="b">
        <v>0</v>
      </c>
      <c r="TF35" t="b">
        <v>0</v>
      </c>
      <c r="TG35" t="b">
        <v>0</v>
      </c>
      <c r="TH35" t="b">
        <v>0</v>
      </c>
      <c r="TI35" t="b">
        <v>0</v>
      </c>
      <c r="TJ35" t="b">
        <v>0</v>
      </c>
      <c r="TK35" t="b">
        <v>0</v>
      </c>
      <c r="TL35" t="b">
        <v>0</v>
      </c>
      <c r="TM35" t="b">
        <v>1</v>
      </c>
      <c r="TN35" t="b">
        <v>0</v>
      </c>
      <c r="TO35" t="b">
        <v>0</v>
      </c>
      <c r="TP35" t="b">
        <v>0</v>
      </c>
      <c r="TQ35" t="b">
        <v>0</v>
      </c>
      <c r="TR35" t="b">
        <v>0</v>
      </c>
      <c r="TS35" t="b">
        <v>0</v>
      </c>
      <c r="TT35" t="b">
        <v>0</v>
      </c>
      <c r="TU35" t="b">
        <v>0</v>
      </c>
      <c r="TV35" t="b">
        <v>0</v>
      </c>
      <c r="TW35" t="b">
        <v>0</v>
      </c>
      <c r="TX35" t="b">
        <v>0</v>
      </c>
      <c r="TY35" t="b">
        <v>0</v>
      </c>
      <c r="TZ35" t="b">
        <v>0</v>
      </c>
      <c r="UA35" t="b">
        <v>0</v>
      </c>
      <c r="UB35" t="b">
        <v>0</v>
      </c>
      <c r="UC35" t="b">
        <v>0</v>
      </c>
      <c r="UD35" t="b">
        <v>0</v>
      </c>
      <c r="UE35" t="b">
        <v>0</v>
      </c>
      <c r="UF35" t="b">
        <v>0</v>
      </c>
      <c r="UG35" t="b">
        <v>1</v>
      </c>
      <c r="UH35" t="b">
        <v>0</v>
      </c>
      <c r="UI35" t="b">
        <v>1</v>
      </c>
      <c r="UJ35" t="b">
        <v>0</v>
      </c>
      <c r="UK35" t="b">
        <v>0</v>
      </c>
      <c r="UL35" t="b">
        <v>0</v>
      </c>
      <c r="UM35" t="b">
        <v>0</v>
      </c>
      <c r="UN35" t="b">
        <v>0</v>
      </c>
      <c r="UO35" t="b">
        <v>0</v>
      </c>
      <c r="UP35" t="b">
        <v>0</v>
      </c>
      <c r="UQ35" t="b">
        <v>0</v>
      </c>
      <c r="UR35" t="b">
        <v>0</v>
      </c>
      <c r="US35" t="b">
        <v>0</v>
      </c>
      <c r="UT35" t="b">
        <v>0</v>
      </c>
      <c r="UU35" t="b">
        <v>0</v>
      </c>
      <c r="UV35" t="b">
        <v>1</v>
      </c>
      <c r="UW35" t="b">
        <v>0</v>
      </c>
      <c r="UX35" t="b">
        <v>0</v>
      </c>
      <c r="UY35" t="b">
        <v>0</v>
      </c>
      <c r="UZ35" t="b">
        <v>0</v>
      </c>
      <c r="VA35" t="b">
        <v>0</v>
      </c>
      <c r="VB35" t="b">
        <v>0</v>
      </c>
      <c r="VC35" t="b">
        <v>1</v>
      </c>
      <c r="VD35" t="b">
        <v>0</v>
      </c>
      <c r="VE35" t="b">
        <v>1</v>
      </c>
      <c r="VF35" t="b">
        <v>0</v>
      </c>
      <c r="VG35" t="b">
        <v>0</v>
      </c>
      <c r="VH35" t="b">
        <v>0</v>
      </c>
      <c r="VI35" t="b">
        <v>0</v>
      </c>
      <c r="VJ35" t="b">
        <v>0</v>
      </c>
      <c r="VK35" t="b">
        <v>0</v>
      </c>
      <c r="VL35" t="b">
        <v>0</v>
      </c>
      <c r="VM35" t="b">
        <v>0</v>
      </c>
      <c r="VN35" t="b">
        <v>0</v>
      </c>
      <c r="VO35" t="b">
        <v>0</v>
      </c>
      <c r="VP35" t="b">
        <v>0</v>
      </c>
      <c r="VQ35" t="b">
        <v>0</v>
      </c>
      <c r="VR35" t="b">
        <v>0</v>
      </c>
      <c r="VS35" t="b">
        <v>0</v>
      </c>
      <c r="VT35" t="b">
        <v>0</v>
      </c>
      <c r="VU35" t="b">
        <v>0</v>
      </c>
      <c r="VV35" t="b">
        <v>0</v>
      </c>
      <c r="VW35" t="b">
        <v>0</v>
      </c>
      <c r="VX35" t="b">
        <v>0</v>
      </c>
      <c r="VY35" t="b">
        <v>0</v>
      </c>
      <c r="VZ35" t="b">
        <v>0</v>
      </c>
      <c r="WA35" t="b">
        <v>0</v>
      </c>
      <c r="WB35" t="b">
        <v>0</v>
      </c>
      <c r="WC35" t="b">
        <v>0</v>
      </c>
      <c r="WD35" t="b">
        <v>0</v>
      </c>
      <c r="WE35" t="b">
        <v>0</v>
      </c>
      <c r="WF35" t="b">
        <v>1</v>
      </c>
      <c r="WG35" t="b">
        <v>1</v>
      </c>
      <c r="WH35" t="b">
        <v>0</v>
      </c>
      <c r="WI35" t="b">
        <v>0</v>
      </c>
      <c r="WJ35" t="b">
        <v>1</v>
      </c>
      <c r="WK35" t="b">
        <v>0</v>
      </c>
      <c r="WL35" t="b">
        <v>0</v>
      </c>
      <c r="WM35" t="b">
        <v>0</v>
      </c>
      <c r="WN35" t="b">
        <v>0</v>
      </c>
      <c r="WO35" t="b">
        <v>0</v>
      </c>
      <c r="WP35" t="b">
        <v>0</v>
      </c>
      <c r="WQ35" t="b">
        <v>0</v>
      </c>
      <c r="WR35" t="b">
        <v>0</v>
      </c>
      <c r="WS35" t="b">
        <v>0</v>
      </c>
      <c r="WT35" t="b">
        <v>0</v>
      </c>
      <c r="WU35" t="b">
        <v>0</v>
      </c>
      <c r="WV35" t="b">
        <v>0</v>
      </c>
      <c r="WW35" t="b">
        <v>0</v>
      </c>
      <c r="WX35" t="b">
        <v>0</v>
      </c>
      <c r="WY35" t="b">
        <v>0</v>
      </c>
      <c r="WZ35" t="b">
        <v>0</v>
      </c>
      <c r="XA35" t="b">
        <v>0</v>
      </c>
      <c r="XB35" t="b">
        <v>1</v>
      </c>
      <c r="XC35" t="b">
        <v>0</v>
      </c>
      <c r="XD35" t="b">
        <v>0</v>
      </c>
      <c r="XE35" t="b">
        <v>1</v>
      </c>
      <c r="XF35" t="b">
        <v>0</v>
      </c>
      <c r="XG35" t="b">
        <v>1</v>
      </c>
      <c r="XH35" t="b">
        <v>0</v>
      </c>
      <c r="XI35" t="b">
        <v>0</v>
      </c>
      <c r="XJ35" t="b">
        <v>0</v>
      </c>
      <c r="XK35" t="b">
        <v>0</v>
      </c>
      <c r="XL35" t="b">
        <v>0</v>
      </c>
      <c r="XM35" t="b">
        <v>0</v>
      </c>
      <c r="XN35" t="b">
        <v>0</v>
      </c>
      <c r="XO35" t="b">
        <v>0</v>
      </c>
      <c r="XP35" t="b">
        <v>1</v>
      </c>
      <c r="XQ35" t="b">
        <v>0</v>
      </c>
      <c r="XR35" t="b">
        <v>0</v>
      </c>
      <c r="XS35" t="b">
        <v>0</v>
      </c>
      <c r="XT35" t="b">
        <v>0</v>
      </c>
      <c r="XU35" t="b">
        <v>0</v>
      </c>
      <c r="XV35" t="b">
        <v>0</v>
      </c>
      <c r="XW35" t="b">
        <v>0</v>
      </c>
      <c r="XX35" t="b">
        <v>0</v>
      </c>
      <c r="XY35" t="b">
        <v>0</v>
      </c>
      <c r="XZ35" t="b">
        <v>0</v>
      </c>
      <c r="YA35" t="b">
        <v>0</v>
      </c>
      <c r="YB35" t="b">
        <v>0</v>
      </c>
      <c r="YC35" t="b">
        <v>0</v>
      </c>
      <c r="YD35" t="b">
        <v>0</v>
      </c>
      <c r="YE35" t="b">
        <v>0</v>
      </c>
      <c r="YF35" t="b">
        <v>0</v>
      </c>
      <c r="YG35" t="b">
        <v>0</v>
      </c>
      <c r="YH35" t="b">
        <v>0</v>
      </c>
      <c r="YI35" t="b">
        <v>0</v>
      </c>
      <c r="YJ35" t="b">
        <v>0</v>
      </c>
      <c r="YK35" t="b">
        <v>0</v>
      </c>
      <c r="YL35" t="b">
        <v>0</v>
      </c>
      <c r="YM35" t="b">
        <v>0</v>
      </c>
      <c r="YN35" t="b">
        <v>0</v>
      </c>
      <c r="YO35" t="b">
        <v>0</v>
      </c>
      <c r="YP35" t="b">
        <v>0</v>
      </c>
      <c r="YQ35" t="b">
        <v>0</v>
      </c>
      <c r="YR35" t="b">
        <v>0</v>
      </c>
      <c r="YS35" t="b">
        <v>0</v>
      </c>
      <c r="YT35" t="b">
        <v>0</v>
      </c>
      <c r="YU35" t="b">
        <v>0</v>
      </c>
      <c r="YV35" t="b">
        <v>0</v>
      </c>
      <c r="YW35" t="b">
        <v>0</v>
      </c>
      <c r="YX35" t="b">
        <v>0</v>
      </c>
      <c r="YY35" t="b">
        <v>0</v>
      </c>
      <c r="YZ35" t="b">
        <v>0</v>
      </c>
      <c r="ZA35" t="b">
        <v>0</v>
      </c>
      <c r="ZB35" t="b">
        <v>0</v>
      </c>
      <c r="ZC35" t="b">
        <v>0</v>
      </c>
      <c r="ZD35" t="b">
        <v>0</v>
      </c>
      <c r="ZE35" t="b">
        <v>0</v>
      </c>
      <c r="ZF35" t="b">
        <v>0</v>
      </c>
      <c r="ZG35" t="b">
        <v>0</v>
      </c>
      <c r="ZH35" t="b">
        <v>0</v>
      </c>
      <c r="ZI35" t="b">
        <v>0</v>
      </c>
      <c r="ZJ35" t="b">
        <v>0</v>
      </c>
      <c r="ZK35" t="b">
        <v>0</v>
      </c>
      <c r="ZL35" t="b">
        <v>0</v>
      </c>
      <c r="ZM35" t="b">
        <v>0</v>
      </c>
      <c r="ZN35" t="b">
        <v>0</v>
      </c>
      <c r="ZO35" t="b">
        <v>0</v>
      </c>
      <c r="ZP35" t="b">
        <v>0</v>
      </c>
      <c r="ZQ35" t="b">
        <v>0</v>
      </c>
      <c r="ZR35" t="b">
        <v>0</v>
      </c>
      <c r="ZS35" t="b">
        <v>0</v>
      </c>
      <c r="ZT35" t="b">
        <v>0</v>
      </c>
      <c r="ZU35" t="b">
        <v>0</v>
      </c>
      <c r="ZV35" t="b">
        <v>0</v>
      </c>
      <c r="ZW35" t="b">
        <v>0</v>
      </c>
      <c r="ZX35" t="b">
        <v>0</v>
      </c>
      <c r="ZY35" t="b">
        <v>0</v>
      </c>
      <c r="ZZ35" t="b">
        <v>0</v>
      </c>
      <c r="AAA35" t="b">
        <v>0</v>
      </c>
      <c r="AAB35" t="b">
        <v>1</v>
      </c>
      <c r="AAC35" t="b">
        <v>0</v>
      </c>
      <c r="AAD35" t="b">
        <v>0</v>
      </c>
      <c r="AAE35" t="b">
        <v>0</v>
      </c>
      <c r="AAF35" t="b">
        <v>0</v>
      </c>
      <c r="AAG35" t="b">
        <v>0</v>
      </c>
      <c r="AAH35" t="b">
        <v>1</v>
      </c>
      <c r="AAI35" t="b">
        <v>0</v>
      </c>
      <c r="AAJ35" t="b">
        <v>0</v>
      </c>
      <c r="AAK35" t="b">
        <v>0</v>
      </c>
      <c r="AAL35" t="b">
        <v>1</v>
      </c>
      <c r="AAM35" t="b">
        <v>0</v>
      </c>
      <c r="AAN35" t="b">
        <v>0</v>
      </c>
      <c r="AAO35" t="b">
        <v>0</v>
      </c>
      <c r="AAP35" t="b">
        <v>0</v>
      </c>
      <c r="AAQ35" t="b">
        <v>1</v>
      </c>
      <c r="AAR35" t="b">
        <v>0</v>
      </c>
      <c r="AAS35" t="b">
        <v>1</v>
      </c>
      <c r="AAT35" t="b">
        <v>0</v>
      </c>
      <c r="AAU35" t="b">
        <v>1</v>
      </c>
      <c r="AAV35" t="b">
        <v>1</v>
      </c>
      <c r="AAW35" t="b">
        <v>1</v>
      </c>
      <c r="AAX35" t="b">
        <v>0</v>
      </c>
      <c r="AAY35" t="b">
        <v>1</v>
      </c>
      <c r="AAZ35" t="b">
        <v>0</v>
      </c>
      <c r="ABA35" t="b">
        <v>1</v>
      </c>
      <c r="ABB35" t="b">
        <v>0</v>
      </c>
      <c r="ABC35" t="b">
        <v>0</v>
      </c>
      <c r="ABD35" t="b">
        <v>0</v>
      </c>
      <c r="ABE35" t="b">
        <v>0</v>
      </c>
      <c r="ABF35" t="b">
        <v>0</v>
      </c>
      <c r="ABG35" t="b">
        <v>0</v>
      </c>
      <c r="ABH35" t="b">
        <v>0</v>
      </c>
      <c r="ABI35" t="b">
        <v>0</v>
      </c>
      <c r="ABJ35" t="b">
        <v>0</v>
      </c>
      <c r="ABK35" t="b">
        <v>0</v>
      </c>
      <c r="ABL35" t="b">
        <v>0</v>
      </c>
      <c r="ABM35" t="b">
        <v>0</v>
      </c>
      <c r="ABN35" t="b">
        <v>0</v>
      </c>
      <c r="ABO35" t="b">
        <v>0</v>
      </c>
      <c r="ABP35" t="b">
        <v>0</v>
      </c>
      <c r="ABQ35" t="b">
        <v>0</v>
      </c>
      <c r="ABR35" t="b">
        <v>0</v>
      </c>
      <c r="ABS35" t="b">
        <v>1</v>
      </c>
      <c r="ABT35" t="b">
        <v>0</v>
      </c>
      <c r="ABU35" t="b">
        <v>0</v>
      </c>
      <c r="ABV35" t="b">
        <v>0</v>
      </c>
      <c r="ABW35" t="b">
        <v>0</v>
      </c>
      <c r="ABX35" t="b">
        <v>0</v>
      </c>
      <c r="ABY35" t="b">
        <v>0</v>
      </c>
      <c r="ABZ35" t="b">
        <v>0</v>
      </c>
      <c r="ACA35" t="b">
        <v>0</v>
      </c>
      <c r="ACB35" t="b">
        <v>0</v>
      </c>
      <c r="ACC35" t="b">
        <v>0</v>
      </c>
      <c r="ACD35" t="b">
        <v>0</v>
      </c>
      <c r="ACE35" t="b">
        <v>0</v>
      </c>
      <c r="ACF35" t="b">
        <v>0</v>
      </c>
      <c r="ACG35" t="b">
        <v>0</v>
      </c>
      <c r="ACH35" t="b">
        <v>0</v>
      </c>
      <c r="ACI35" t="b">
        <v>0</v>
      </c>
      <c r="ACJ35" t="b">
        <v>0</v>
      </c>
      <c r="ACK35" t="b">
        <v>0</v>
      </c>
      <c r="ACL35" t="b">
        <v>0</v>
      </c>
      <c r="ACM35" t="b">
        <v>0</v>
      </c>
      <c r="ACN35" t="b">
        <v>0</v>
      </c>
      <c r="ACO35" t="b">
        <v>0</v>
      </c>
      <c r="ACP35" t="b">
        <v>0</v>
      </c>
      <c r="ACQ35" t="b">
        <v>0</v>
      </c>
      <c r="ACR35" t="b">
        <v>0</v>
      </c>
      <c r="ACS35" t="b">
        <v>1</v>
      </c>
      <c r="ACT35" t="b">
        <v>0</v>
      </c>
      <c r="ACU35" t="b">
        <v>0</v>
      </c>
      <c r="ACV35">
        <f>COUNTIF(A35:ACU35,TRUE)</f>
        <v>75</v>
      </c>
    </row>
    <row r="36" spans="1:776" x14ac:dyDescent="0.25">
      <c r="A36" t="s">
        <v>793</v>
      </c>
      <c r="B36">
        <f>IF(AND(B34=B35,B34=FALSE),-1,IF(AND(B34=B35,B34=TRUE),0,IF(B34=TRUE,1,-2)))</f>
        <v>-1</v>
      </c>
      <c r="C36">
        <f t="shared" ref="C36:BN36" si="5425">IF(AND(C34=C35,C34=FALSE),-1,IF(AND(C34=C35,C34=TRUE),0,IF(C34=TRUE,1,-2)))</f>
        <v>-1</v>
      </c>
      <c r="D36">
        <f t="shared" si="5425"/>
        <v>-1</v>
      </c>
      <c r="E36">
        <f t="shared" si="5425"/>
        <v>-1</v>
      </c>
      <c r="F36">
        <f t="shared" si="5425"/>
        <v>-1</v>
      </c>
      <c r="G36">
        <f t="shared" si="5425"/>
        <v>-1</v>
      </c>
      <c r="H36">
        <f t="shared" si="5425"/>
        <v>-2</v>
      </c>
      <c r="I36">
        <f t="shared" si="5425"/>
        <v>-1</v>
      </c>
      <c r="J36">
        <f t="shared" si="5425"/>
        <v>-1</v>
      </c>
      <c r="K36">
        <f t="shared" si="5425"/>
        <v>-1</v>
      </c>
      <c r="L36">
        <f t="shared" si="5425"/>
        <v>-1</v>
      </c>
      <c r="M36">
        <f t="shared" si="5425"/>
        <v>-1</v>
      </c>
      <c r="N36">
        <f t="shared" si="5425"/>
        <v>-1</v>
      </c>
      <c r="O36">
        <f t="shared" si="5425"/>
        <v>-1</v>
      </c>
      <c r="P36">
        <f t="shared" si="5425"/>
        <v>-2</v>
      </c>
      <c r="Q36">
        <f t="shared" si="5425"/>
        <v>-1</v>
      </c>
      <c r="R36">
        <f t="shared" si="5425"/>
        <v>-1</v>
      </c>
      <c r="S36">
        <f t="shared" si="5425"/>
        <v>-2</v>
      </c>
      <c r="T36">
        <f t="shared" si="5425"/>
        <v>-1</v>
      </c>
      <c r="U36">
        <f t="shared" si="5425"/>
        <v>-2</v>
      </c>
      <c r="V36">
        <f t="shared" si="5425"/>
        <v>-1</v>
      </c>
      <c r="W36">
        <f t="shared" si="5425"/>
        <v>-1</v>
      </c>
      <c r="X36">
        <f t="shared" si="5425"/>
        <v>-1</v>
      </c>
      <c r="Y36">
        <f t="shared" si="5425"/>
        <v>-1</v>
      </c>
      <c r="Z36">
        <f t="shared" si="5425"/>
        <v>-1</v>
      </c>
      <c r="AA36">
        <f t="shared" si="5425"/>
        <v>-1</v>
      </c>
      <c r="AB36">
        <f t="shared" si="5425"/>
        <v>-1</v>
      </c>
      <c r="AC36">
        <f t="shared" si="5425"/>
        <v>-1</v>
      </c>
      <c r="AD36">
        <f t="shared" si="5425"/>
        <v>-1</v>
      </c>
      <c r="AE36">
        <f t="shared" si="5425"/>
        <v>-1</v>
      </c>
      <c r="AF36">
        <f t="shared" si="5425"/>
        <v>0</v>
      </c>
      <c r="AG36">
        <f t="shared" si="5425"/>
        <v>-1</v>
      </c>
      <c r="AH36">
        <f t="shared" si="5425"/>
        <v>-1</v>
      </c>
      <c r="AI36">
        <f t="shared" si="5425"/>
        <v>-1</v>
      </c>
      <c r="AJ36">
        <f t="shared" si="5425"/>
        <v>-1</v>
      </c>
      <c r="AK36">
        <f t="shared" si="5425"/>
        <v>0</v>
      </c>
      <c r="AL36">
        <f t="shared" si="5425"/>
        <v>-1</v>
      </c>
      <c r="AM36">
        <f t="shared" si="5425"/>
        <v>-1</v>
      </c>
      <c r="AN36">
        <f t="shared" si="5425"/>
        <v>-1</v>
      </c>
      <c r="AO36">
        <f t="shared" si="5425"/>
        <v>0</v>
      </c>
      <c r="AP36">
        <f t="shared" si="5425"/>
        <v>-1</v>
      </c>
      <c r="AQ36">
        <f t="shared" si="5425"/>
        <v>-1</v>
      </c>
      <c r="AR36">
        <f t="shared" si="5425"/>
        <v>-1</v>
      </c>
      <c r="AS36">
        <f t="shared" si="5425"/>
        <v>-1</v>
      </c>
      <c r="AT36">
        <f t="shared" si="5425"/>
        <v>-1</v>
      </c>
      <c r="AU36">
        <f t="shared" si="5425"/>
        <v>-1</v>
      </c>
      <c r="AV36">
        <f t="shared" si="5425"/>
        <v>-1</v>
      </c>
      <c r="AW36">
        <f t="shared" si="5425"/>
        <v>-1</v>
      </c>
      <c r="AX36">
        <f t="shared" si="5425"/>
        <v>-1</v>
      </c>
      <c r="AY36">
        <f t="shared" si="5425"/>
        <v>-1</v>
      </c>
      <c r="AZ36">
        <f t="shared" si="5425"/>
        <v>-1</v>
      </c>
      <c r="BA36">
        <f t="shared" si="5425"/>
        <v>-1</v>
      </c>
      <c r="BB36">
        <f t="shared" si="5425"/>
        <v>-1</v>
      </c>
      <c r="BC36">
        <f t="shared" si="5425"/>
        <v>-1</v>
      </c>
      <c r="BD36">
        <f t="shared" si="5425"/>
        <v>-1</v>
      </c>
      <c r="BE36">
        <f t="shared" si="5425"/>
        <v>-1</v>
      </c>
      <c r="BF36">
        <f t="shared" si="5425"/>
        <v>-1</v>
      </c>
      <c r="BG36">
        <f t="shared" si="5425"/>
        <v>-1</v>
      </c>
      <c r="BH36">
        <f t="shared" si="5425"/>
        <v>-1</v>
      </c>
      <c r="BI36">
        <f t="shared" si="5425"/>
        <v>-1</v>
      </c>
      <c r="BJ36">
        <f t="shared" si="5425"/>
        <v>-1</v>
      </c>
      <c r="BK36">
        <f t="shared" si="5425"/>
        <v>-1</v>
      </c>
      <c r="BL36">
        <f t="shared" si="5425"/>
        <v>-1</v>
      </c>
      <c r="BM36">
        <f t="shared" si="5425"/>
        <v>-1</v>
      </c>
      <c r="BN36">
        <f t="shared" si="5425"/>
        <v>-1</v>
      </c>
      <c r="BO36">
        <f t="shared" ref="BO36:DZ36" si="5426">IF(AND(BO34=BO35,BO34=FALSE),-1,IF(AND(BO34=BO35,BO34=TRUE),0,IF(BO34=TRUE,1,-2)))</f>
        <v>-1</v>
      </c>
      <c r="BP36">
        <f t="shared" si="5426"/>
        <v>-1</v>
      </c>
      <c r="BQ36">
        <f t="shared" si="5426"/>
        <v>-1</v>
      </c>
      <c r="BR36">
        <f t="shared" si="5426"/>
        <v>-1</v>
      </c>
      <c r="BS36">
        <f t="shared" si="5426"/>
        <v>-1</v>
      </c>
      <c r="BT36">
        <f t="shared" si="5426"/>
        <v>-1</v>
      </c>
      <c r="BU36">
        <f t="shared" si="5426"/>
        <v>-1</v>
      </c>
      <c r="BV36">
        <f t="shared" si="5426"/>
        <v>-1</v>
      </c>
      <c r="BW36">
        <f t="shared" si="5426"/>
        <v>-1</v>
      </c>
      <c r="BX36">
        <f t="shared" si="5426"/>
        <v>-2</v>
      </c>
      <c r="BY36">
        <f t="shared" si="5426"/>
        <v>-1</v>
      </c>
      <c r="BZ36">
        <f t="shared" si="5426"/>
        <v>-1</v>
      </c>
      <c r="CA36">
        <f t="shared" si="5426"/>
        <v>-1</v>
      </c>
      <c r="CB36">
        <f t="shared" si="5426"/>
        <v>-2</v>
      </c>
      <c r="CC36">
        <f t="shared" si="5426"/>
        <v>-2</v>
      </c>
      <c r="CD36">
        <f t="shared" si="5426"/>
        <v>-1</v>
      </c>
      <c r="CE36">
        <f t="shared" si="5426"/>
        <v>-1</v>
      </c>
      <c r="CF36">
        <f t="shared" si="5426"/>
        <v>-1</v>
      </c>
      <c r="CG36">
        <f t="shared" si="5426"/>
        <v>-1</v>
      </c>
      <c r="CH36">
        <f t="shared" si="5426"/>
        <v>0</v>
      </c>
      <c r="CI36">
        <f t="shared" si="5426"/>
        <v>-1</v>
      </c>
      <c r="CJ36">
        <f t="shared" si="5426"/>
        <v>-1</v>
      </c>
      <c r="CK36">
        <f t="shared" si="5426"/>
        <v>-1</v>
      </c>
      <c r="CL36">
        <f t="shared" si="5426"/>
        <v>-1</v>
      </c>
      <c r="CM36">
        <f t="shared" si="5426"/>
        <v>-2</v>
      </c>
      <c r="CN36">
        <f t="shared" si="5426"/>
        <v>-1</v>
      </c>
      <c r="CO36">
        <f t="shared" si="5426"/>
        <v>-1</v>
      </c>
      <c r="CP36">
        <f t="shared" si="5426"/>
        <v>-1</v>
      </c>
      <c r="CQ36">
        <f t="shared" si="5426"/>
        <v>-1</v>
      </c>
      <c r="CR36">
        <f t="shared" si="5426"/>
        <v>-1</v>
      </c>
      <c r="CS36">
        <f t="shared" si="5426"/>
        <v>-2</v>
      </c>
      <c r="CT36">
        <f t="shared" si="5426"/>
        <v>-1</v>
      </c>
      <c r="CU36">
        <f t="shared" si="5426"/>
        <v>-1</v>
      </c>
      <c r="CV36">
        <f t="shared" si="5426"/>
        <v>-1</v>
      </c>
      <c r="CW36">
        <f t="shared" si="5426"/>
        <v>-2</v>
      </c>
      <c r="CX36">
        <f t="shared" si="5426"/>
        <v>-1</v>
      </c>
      <c r="CY36">
        <f t="shared" si="5426"/>
        <v>-1</v>
      </c>
      <c r="CZ36">
        <f t="shared" si="5426"/>
        <v>-1</v>
      </c>
      <c r="DA36">
        <f t="shared" si="5426"/>
        <v>-1</v>
      </c>
      <c r="DB36">
        <f t="shared" si="5426"/>
        <v>1</v>
      </c>
      <c r="DC36">
        <f t="shared" si="5426"/>
        <v>-1</v>
      </c>
      <c r="DD36">
        <f t="shared" si="5426"/>
        <v>-1</v>
      </c>
      <c r="DE36">
        <f t="shared" si="5426"/>
        <v>-1</v>
      </c>
      <c r="DF36">
        <f t="shared" si="5426"/>
        <v>-1</v>
      </c>
      <c r="DG36">
        <f t="shared" si="5426"/>
        <v>-1</v>
      </c>
      <c r="DH36">
        <f t="shared" si="5426"/>
        <v>-1</v>
      </c>
      <c r="DI36">
        <f t="shared" si="5426"/>
        <v>-1</v>
      </c>
      <c r="DJ36">
        <f t="shared" si="5426"/>
        <v>-1</v>
      </c>
      <c r="DK36">
        <f t="shared" si="5426"/>
        <v>-1</v>
      </c>
      <c r="DL36">
        <f t="shared" si="5426"/>
        <v>-1</v>
      </c>
      <c r="DM36">
        <f t="shared" si="5426"/>
        <v>-1</v>
      </c>
      <c r="DN36">
        <f t="shared" si="5426"/>
        <v>-2</v>
      </c>
      <c r="DO36">
        <f t="shared" si="5426"/>
        <v>-1</v>
      </c>
      <c r="DP36">
        <f t="shared" si="5426"/>
        <v>-1</v>
      </c>
      <c r="DQ36">
        <f t="shared" si="5426"/>
        <v>-1</v>
      </c>
      <c r="DR36">
        <f t="shared" si="5426"/>
        <v>-1</v>
      </c>
      <c r="DS36">
        <f t="shared" si="5426"/>
        <v>-1</v>
      </c>
      <c r="DT36">
        <f t="shared" si="5426"/>
        <v>-1</v>
      </c>
      <c r="DU36">
        <f t="shared" si="5426"/>
        <v>-1</v>
      </c>
      <c r="DV36">
        <f t="shared" si="5426"/>
        <v>-1</v>
      </c>
      <c r="DW36">
        <f t="shared" si="5426"/>
        <v>-1</v>
      </c>
      <c r="DX36">
        <f t="shared" si="5426"/>
        <v>-1</v>
      </c>
      <c r="DY36">
        <f t="shared" si="5426"/>
        <v>-1</v>
      </c>
      <c r="DZ36">
        <f t="shared" si="5426"/>
        <v>-1</v>
      </c>
      <c r="EA36">
        <f t="shared" ref="EA36:GL36" si="5427">IF(AND(EA34=EA35,EA34=FALSE),-1,IF(AND(EA34=EA35,EA34=TRUE),0,IF(EA34=TRUE,1,-2)))</f>
        <v>0</v>
      </c>
      <c r="EB36">
        <f t="shared" si="5427"/>
        <v>-1</v>
      </c>
      <c r="EC36">
        <f t="shared" si="5427"/>
        <v>-1</v>
      </c>
      <c r="ED36">
        <f t="shared" si="5427"/>
        <v>-1</v>
      </c>
      <c r="EE36">
        <f t="shared" si="5427"/>
        <v>-1</v>
      </c>
      <c r="EF36">
        <f t="shared" si="5427"/>
        <v>-1</v>
      </c>
      <c r="EG36">
        <f t="shared" si="5427"/>
        <v>-1</v>
      </c>
      <c r="EH36">
        <f t="shared" si="5427"/>
        <v>-1</v>
      </c>
      <c r="EI36">
        <f t="shared" si="5427"/>
        <v>-1</v>
      </c>
      <c r="EJ36">
        <f t="shared" si="5427"/>
        <v>-1</v>
      </c>
      <c r="EK36">
        <f t="shared" si="5427"/>
        <v>-1</v>
      </c>
      <c r="EL36">
        <f t="shared" si="5427"/>
        <v>-1</v>
      </c>
      <c r="EM36">
        <f t="shared" si="5427"/>
        <v>0</v>
      </c>
      <c r="EN36">
        <f t="shared" si="5427"/>
        <v>-1</v>
      </c>
      <c r="EO36">
        <f t="shared" si="5427"/>
        <v>-1</v>
      </c>
      <c r="EP36">
        <f t="shared" si="5427"/>
        <v>-1</v>
      </c>
      <c r="EQ36">
        <f t="shared" si="5427"/>
        <v>-2</v>
      </c>
      <c r="ER36">
        <f t="shared" si="5427"/>
        <v>-2</v>
      </c>
      <c r="ES36">
        <f t="shared" si="5427"/>
        <v>1</v>
      </c>
      <c r="ET36">
        <f t="shared" si="5427"/>
        <v>-1</v>
      </c>
      <c r="EU36">
        <f t="shared" si="5427"/>
        <v>-1</v>
      </c>
      <c r="EV36">
        <f t="shared" si="5427"/>
        <v>-1</v>
      </c>
      <c r="EW36">
        <f t="shared" si="5427"/>
        <v>-1</v>
      </c>
      <c r="EX36">
        <f t="shared" si="5427"/>
        <v>0</v>
      </c>
      <c r="EY36">
        <f t="shared" si="5427"/>
        <v>-1</v>
      </c>
      <c r="EZ36">
        <f t="shared" si="5427"/>
        <v>-2</v>
      </c>
      <c r="FA36">
        <f t="shared" si="5427"/>
        <v>-1</v>
      </c>
      <c r="FB36">
        <f t="shared" si="5427"/>
        <v>-1</v>
      </c>
      <c r="FC36">
        <f t="shared" si="5427"/>
        <v>-1</v>
      </c>
      <c r="FD36">
        <f t="shared" si="5427"/>
        <v>-1</v>
      </c>
      <c r="FE36">
        <f t="shared" si="5427"/>
        <v>-1</v>
      </c>
      <c r="FF36">
        <f t="shared" si="5427"/>
        <v>-1</v>
      </c>
      <c r="FG36">
        <f t="shared" si="5427"/>
        <v>-1</v>
      </c>
      <c r="FH36">
        <f t="shared" si="5427"/>
        <v>0</v>
      </c>
      <c r="FI36">
        <f t="shared" si="5427"/>
        <v>-1</v>
      </c>
      <c r="FJ36">
        <f t="shared" si="5427"/>
        <v>-1</v>
      </c>
      <c r="FK36">
        <f t="shared" si="5427"/>
        <v>-1</v>
      </c>
      <c r="FL36">
        <f t="shared" si="5427"/>
        <v>-1</v>
      </c>
      <c r="FM36">
        <f t="shared" si="5427"/>
        <v>-1</v>
      </c>
      <c r="FN36">
        <f t="shared" si="5427"/>
        <v>-1</v>
      </c>
      <c r="FO36">
        <f t="shared" si="5427"/>
        <v>-1</v>
      </c>
      <c r="FP36">
        <f t="shared" si="5427"/>
        <v>-1</v>
      </c>
      <c r="FQ36">
        <f t="shared" si="5427"/>
        <v>-1</v>
      </c>
      <c r="FR36">
        <f t="shared" si="5427"/>
        <v>-1</v>
      </c>
      <c r="FS36">
        <f t="shared" si="5427"/>
        <v>-1</v>
      </c>
      <c r="FT36">
        <f t="shared" si="5427"/>
        <v>-1</v>
      </c>
      <c r="FU36">
        <f t="shared" si="5427"/>
        <v>-1</v>
      </c>
      <c r="FV36">
        <f t="shared" si="5427"/>
        <v>-1</v>
      </c>
      <c r="FW36">
        <f t="shared" si="5427"/>
        <v>-1</v>
      </c>
      <c r="FX36">
        <f t="shared" si="5427"/>
        <v>-1</v>
      </c>
      <c r="FY36">
        <f t="shared" si="5427"/>
        <v>0</v>
      </c>
      <c r="FZ36">
        <f t="shared" si="5427"/>
        <v>-1</v>
      </c>
      <c r="GA36">
        <f t="shared" si="5427"/>
        <v>-1</v>
      </c>
      <c r="GB36">
        <f t="shared" si="5427"/>
        <v>-1</v>
      </c>
      <c r="GC36">
        <f t="shared" si="5427"/>
        <v>-1</v>
      </c>
      <c r="GD36">
        <f t="shared" si="5427"/>
        <v>-1</v>
      </c>
      <c r="GE36">
        <f t="shared" si="5427"/>
        <v>-1</v>
      </c>
      <c r="GF36">
        <f t="shared" si="5427"/>
        <v>-1</v>
      </c>
      <c r="GG36">
        <f t="shared" si="5427"/>
        <v>-1</v>
      </c>
      <c r="GH36">
        <f t="shared" si="5427"/>
        <v>-1</v>
      </c>
      <c r="GI36">
        <f t="shared" si="5427"/>
        <v>-1</v>
      </c>
      <c r="GJ36">
        <f t="shared" si="5427"/>
        <v>-1</v>
      </c>
      <c r="GK36">
        <f t="shared" si="5427"/>
        <v>-1</v>
      </c>
      <c r="GL36">
        <f t="shared" si="5427"/>
        <v>-1</v>
      </c>
      <c r="GM36">
        <f t="shared" ref="GM36:IX36" si="5428">IF(AND(GM34=GM35,GM34=FALSE),-1,IF(AND(GM34=GM35,GM34=TRUE),0,IF(GM34=TRUE,1,-2)))</f>
        <v>-1</v>
      </c>
      <c r="GN36">
        <f t="shared" si="5428"/>
        <v>-1</v>
      </c>
      <c r="GO36">
        <f t="shared" si="5428"/>
        <v>-1</v>
      </c>
      <c r="GP36">
        <f t="shared" si="5428"/>
        <v>-1</v>
      </c>
      <c r="GQ36">
        <f t="shared" si="5428"/>
        <v>-1</v>
      </c>
      <c r="GR36">
        <f t="shared" si="5428"/>
        <v>-1</v>
      </c>
      <c r="GS36">
        <f t="shared" si="5428"/>
        <v>-1</v>
      </c>
      <c r="GT36">
        <f t="shared" si="5428"/>
        <v>-1</v>
      </c>
      <c r="GU36">
        <f t="shared" si="5428"/>
        <v>-1</v>
      </c>
      <c r="GV36">
        <f t="shared" si="5428"/>
        <v>-1</v>
      </c>
      <c r="GW36">
        <f t="shared" si="5428"/>
        <v>-1</v>
      </c>
      <c r="GX36">
        <f t="shared" si="5428"/>
        <v>-1</v>
      </c>
      <c r="GY36">
        <f t="shared" si="5428"/>
        <v>-1</v>
      </c>
      <c r="GZ36">
        <f t="shared" si="5428"/>
        <v>-1</v>
      </c>
      <c r="HA36">
        <f t="shared" si="5428"/>
        <v>-1</v>
      </c>
      <c r="HB36">
        <f t="shared" si="5428"/>
        <v>0</v>
      </c>
      <c r="HC36">
        <f t="shared" si="5428"/>
        <v>-1</v>
      </c>
      <c r="HD36">
        <f t="shared" si="5428"/>
        <v>-1</v>
      </c>
      <c r="HE36">
        <f t="shared" si="5428"/>
        <v>-1</v>
      </c>
      <c r="HF36">
        <f t="shared" si="5428"/>
        <v>-1</v>
      </c>
      <c r="HG36">
        <f t="shared" si="5428"/>
        <v>-1</v>
      </c>
      <c r="HH36">
        <f t="shared" si="5428"/>
        <v>-2</v>
      </c>
      <c r="HI36">
        <f t="shared" si="5428"/>
        <v>-1</v>
      </c>
      <c r="HJ36">
        <f t="shared" si="5428"/>
        <v>-1</v>
      </c>
      <c r="HK36">
        <f t="shared" si="5428"/>
        <v>-1</v>
      </c>
      <c r="HL36">
        <f t="shared" si="5428"/>
        <v>-1</v>
      </c>
      <c r="HM36">
        <f t="shared" si="5428"/>
        <v>-1</v>
      </c>
      <c r="HN36">
        <f t="shared" si="5428"/>
        <v>-1</v>
      </c>
      <c r="HO36">
        <f t="shared" si="5428"/>
        <v>-1</v>
      </c>
      <c r="HP36">
        <f t="shared" si="5428"/>
        <v>-1</v>
      </c>
      <c r="HQ36">
        <f t="shared" si="5428"/>
        <v>-2</v>
      </c>
      <c r="HR36">
        <f t="shared" si="5428"/>
        <v>-1</v>
      </c>
      <c r="HS36">
        <f t="shared" si="5428"/>
        <v>-1</v>
      </c>
      <c r="HT36">
        <f t="shared" si="5428"/>
        <v>-1</v>
      </c>
      <c r="HU36">
        <f t="shared" si="5428"/>
        <v>-1</v>
      </c>
      <c r="HV36">
        <f t="shared" si="5428"/>
        <v>-1</v>
      </c>
      <c r="HW36">
        <f t="shared" si="5428"/>
        <v>-1</v>
      </c>
      <c r="HX36">
        <f t="shared" si="5428"/>
        <v>-1</v>
      </c>
      <c r="HY36">
        <f t="shared" si="5428"/>
        <v>-1</v>
      </c>
      <c r="HZ36">
        <f t="shared" si="5428"/>
        <v>-1</v>
      </c>
      <c r="IA36">
        <f t="shared" si="5428"/>
        <v>-1</v>
      </c>
      <c r="IB36">
        <f t="shared" si="5428"/>
        <v>-1</v>
      </c>
      <c r="IC36">
        <f t="shared" si="5428"/>
        <v>-1</v>
      </c>
      <c r="ID36">
        <f t="shared" si="5428"/>
        <v>-1</v>
      </c>
      <c r="IE36">
        <f t="shared" si="5428"/>
        <v>-1</v>
      </c>
      <c r="IF36">
        <f t="shared" si="5428"/>
        <v>-2</v>
      </c>
      <c r="IG36">
        <f t="shared" si="5428"/>
        <v>-1</v>
      </c>
      <c r="IH36">
        <f t="shared" si="5428"/>
        <v>-1</v>
      </c>
      <c r="II36">
        <f t="shared" si="5428"/>
        <v>-1</v>
      </c>
      <c r="IJ36">
        <f t="shared" si="5428"/>
        <v>-1</v>
      </c>
      <c r="IK36">
        <f t="shared" si="5428"/>
        <v>-1</v>
      </c>
      <c r="IL36">
        <f t="shared" si="5428"/>
        <v>-1</v>
      </c>
      <c r="IM36">
        <f t="shared" si="5428"/>
        <v>-1</v>
      </c>
      <c r="IN36">
        <f t="shared" si="5428"/>
        <v>-1</v>
      </c>
      <c r="IO36">
        <f t="shared" si="5428"/>
        <v>-1</v>
      </c>
      <c r="IP36">
        <f t="shared" si="5428"/>
        <v>-1</v>
      </c>
      <c r="IQ36">
        <f t="shared" si="5428"/>
        <v>-1</v>
      </c>
      <c r="IR36">
        <f t="shared" si="5428"/>
        <v>0</v>
      </c>
      <c r="IS36">
        <f t="shared" si="5428"/>
        <v>-1</v>
      </c>
      <c r="IT36">
        <f t="shared" si="5428"/>
        <v>-1</v>
      </c>
      <c r="IU36">
        <f t="shared" si="5428"/>
        <v>-1</v>
      </c>
      <c r="IV36">
        <f t="shared" si="5428"/>
        <v>-1</v>
      </c>
      <c r="IW36">
        <f t="shared" si="5428"/>
        <v>-1</v>
      </c>
      <c r="IX36">
        <f t="shared" si="5428"/>
        <v>-1</v>
      </c>
      <c r="IY36">
        <f t="shared" ref="IY36:LJ36" si="5429">IF(AND(IY34=IY35,IY34=FALSE),-1,IF(AND(IY34=IY35,IY34=TRUE),0,IF(IY34=TRUE,1,-2)))</f>
        <v>-1</v>
      </c>
      <c r="IZ36">
        <f t="shared" si="5429"/>
        <v>-1</v>
      </c>
      <c r="JA36">
        <f t="shared" si="5429"/>
        <v>-1</v>
      </c>
      <c r="JB36">
        <f t="shared" si="5429"/>
        <v>-1</v>
      </c>
      <c r="JC36">
        <f t="shared" si="5429"/>
        <v>-1</v>
      </c>
      <c r="JD36">
        <f t="shared" si="5429"/>
        <v>-1</v>
      </c>
      <c r="JE36">
        <f t="shared" si="5429"/>
        <v>-1</v>
      </c>
      <c r="JF36">
        <f t="shared" si="5429"/>
        <v>-1</v>
      </c>
      <c r="JG36">
        <f t="shared" si="5429"/>
        <v>-1</v>
      </c>
      <c r="JH36">
        <f t="shared" si="5429"/>
        <v>-1</v>
      </c>
      <c r="JI36">
        <f t="shared" si="5429"/>
        <v>-1</v>
      </c>
      <c r="JJ36">
        <f t="shared" si="5429"/>
        <v>-1</v>
      </c>
      <c r="JK36">
        <f t="shared" si="5429"/>
        <v>-1</v>
      </c>
      <c r="JL36">
        <f t="shared" si="5429"/>
        <v>1</v>
      </c>
      <c r="JM36">
        <f t="shared" si="5429"/>
        <v>-1</v>
      </c>
      <c r="JN36">
        <f t="shared" si="5429"/>
        <v>-1</v>
      </c>
      <c r="JO36">
        <f t="shared" si="5429"/>
        <v>-1</v>
      </c>
      <c r="JP36">
        <f t="shared" si="5429"/>
        <v>-1</v>
      </c>
      <c r="JQ36">
        <f t="shared" si="5429"/>
        <v>-1</v>
      </c>
      <c r="JR36">
        <f t="shared" si="5429"/>
        <v>-1</v>
      </c>
      <c r="JS36">
        <f t="shared" si="5429"/>
        <v>-1</v>
      </c>
      <c r="JT36">
        <f t="shared" si="5429"/>
        <v>-1</v>
      </c>
      <c r="JU36">
        <f t="shared" si="5429"/>
        <v>-1</v>
      </c>
      <c r="JV36">
        <f t="shared" si="5429"/>
        <v>-1</v>
      </c>
      <c r="JW36">
        <f t="shared" si="5429"/>
        <v>-1</v>
      </c>
      <c r="JX36">
        <f t="shared" si="5429"/>
        <v>-1</v>
      </c>
      <c r="JY36">
        <f t="shared" si="5429"/>
        <v>-1</v>
      </c>
      <c r="JZ36">
        <f t="shared" si="5429"/>
        <v>-1</v>
      </c>
      <c r="KA36">
        <f t="shared" si="5429"/>
        <v>-1</v>
      </c>
      <c r="KB36">
        <f t="shared" si="5429"/>
        <v>-1</v>
      </c>
      <c r="KC36">
        <f t="shared" si="5429"/>
        <v>-1</v>
      </c>
      <c r="KD36">
        <f t="shared" si="5429"/>
        <v>-1</v>
      </c>
      <c r="KE36">
        <f t="shared" si="5429"/>
        <v>-1</v>
      </c>
      <c r="KF36">
        <f t="shared" si="5429"/>
        <v>-1</v>
      </c>
      <c r="KG36">
        <f t="shared" si="5429"/>
        <v>-1</v>
      </c>
      <c r="KH36">
        <f t="shared" si="5429"/>
        <v>-1</v>
      </c>
      <c r="KI36">
        <f t="shared" si="5429"/>
        <v>-1</v>
      </c>
      <c r="KJ36">
        <f t="shared" si="5429"/>
        <v>-1</v>
      </c>
      <c r="KK36">
        <f t="shared" si="5429"/>
        <v>-1</v>
      </c>
      <c r="KL36">
        <f t="shared" si="5429"/>
        <v>-1</v>
      </c>
      <c r="KM36">
        <f t="shared" si="5429"/>
        <v>-1</v>
      </c>
      <c r="KN36">
        <f t="shared" si="5429"/>
        <v>-1</v>
      </c>
      <c r="KO36">
        <f t="shared" si="5429"/>
        <v>-1</v>
      </c>
      <c r="KP36">
        <f t="shared" si="5429"/>
        <v>-1</v>
      </c>
      <c r="KQ36">
        <f t="shared" si="5429"/>
        <v>-1</v>
      </c>
      <c r="KR36">
        <f t="shared" si="5429"/>
        <v>-1</v>
      </c>
      <c r="KS36">
        <f t="shared" si="5429"/>
        <v>-1</v>
      </c>
      <c r="KT36">
        <f t="shared" si="5429"/>
        <v>-1</v>
      </c>
      <c r="KU36">
        <f t="shared" si="5429"/>
        <v>-1</v>
      </c>
      <c r="KV36">
        <f t="shared" si="5429"/>
        <v>-1</v>
      </c>
      <c r="KW36">
        <f t="shared" si="5429"/>
        <v>-1</v>
      </c>
      <c r="KX36">
        <f t="shared" si="5429"/>
        <v>-1</v>
      </c>
      <c r="KY36">
        <f t="shared" si="5429"/>
        <v>-1</v>
      </c>
      <c r="KZ36">
        <f t="shared" si="5429"/>
        <v>-1</v>
      </c>
      <c r="LA36">
        <f t="shared" si="5429"/>
        <v>-1</v>
      </c>
      <c r="LB36">
        <f t="shared" si="5429"/>
        <v>-1</v>
      </c>
      <c r="LC36">
        <f t="shared" si="5429"/>
        <v>0</v>
      </c>
      <c r="LD36">
        <f t="shared" si="5429"/>
        <v>-1</v>
      </c>
      <c r="LE36">
        <f t="shared" si="5429"/>
        <v>-1</v>
      </c>
      <c r="LF36">
        <f t="shared" si="5429"/>
        <v>-1</v>
      </c>
      <c r="LG36">
        <f t="shared" si="5429"/>
        <v>-1</v>
      </c>
      <c r="LH36">
        <f t="shared" si="5429"/>
        <v>-1</v>
      </c>
      <c r="LI36">
        <f t="shared" si="5429"/>
        <v>-1</v>
      </c>
      <c r="LJ36">
        <f t="shared" si="5429"/>
        <v>-1</v>
      </c>
      <c r="LK36">
        <f t="shared" ref="LK36:NV36" si="5430">IF(AND(LK34=LK35,LK34=FALSE),-1,IF(AND(LK34=LK35,LK34=TRUE),0,IF(LK34=TRUE,1,-2)))</f>
        <v>-1</v>
      </c>
      <c r="LL36">
        <f t="shared" si="5430"/>
        <v>-1</v>
      </c>
      <c r="LM36">
        <f t="shared" si="5430"/>
        <v>-1</v>
      </c>
      <c r="LN36">
        <f t="shared" si="5430"/>
        <v>-1</v>
      </c>
      <c r="LO36">
        <f t="shared" si="5430"/>
        <v>-1</v>
      </c>
      <c r="LP36">
        <f t="shared" si="5430"/>
        <v>-1</v>
      </c>
      <c r="LQ36">
        <f t="shared" si="5430"/>
        <v>-1</v>
      </c>
      <c r="LR36">
        <f t="shared" si="5430"/>
        <v>-1</v>
      </c>
      <c r="LS36">
        <f t="shared" si="5430"/>
        <v>-1</v>
      </c>
      <c r="LT36">
        <f t="shared" si="5430"/>
        <v>-1</v>
      </c>
      <c r="LU36">
        <f t="shared" si="5430"/>
        <v>-1</v>
      </c>
      <c r="LV36">
        <f t="shared" si="5430"/>
        <v>0</v>
      </c>
      <c r="LW36">
        <f t="shared" si="5430"/>
        <v>-1</v>
      </c>
      <c r="LX36">
        <f t="shared" si="5430"/>
        <v>-1</v>
      </c>
      <c r="LY36">
        <f t="shared" si="5430"/>
        <v>-1</v>
      </c>
      <c r="LZ36">
        <f t="shared" si="5430"/>
        <v>-1</v>
      </c>
      <c r="MA36">
        <f t="shared" si="5430"/>
        <v>-1</v>
      </c>
      <c r="MB36">
        <f t="shared" si="5430"/>
        <v>-1</v>
      </c>
      <c r="MC36">
        <f t="shared" si="5430"/>
        <v>-1</v>
      </c>
      <c r="MD36">
        <f t="shared" si="5430"/>
        <v>-1</v>
      </c>
      <c r="ME36">
        <f t="shared" si="5430"/>
        <v>-1</v>
      </c>
      <c r="MF36">
        <f t="shared" si="5430"/>
        <v>-1</v>
      </c>
      <c r="MG36">
        <f t="shared" si="5430"/>
        <v>-1</v>
      </c>
      <c r="MH36">
        <f t="shared" si="5430"/>
        <v>-1</v>
      </c>
      <c r="MI36">
        <f t="shared" si="5430"/>
        <v>-1</v>
      </c>
      <c r="MJ36">
        <f t="shared" si="5430"/>
        <v>-1</v>
      </c>
      <c r="MK36">
        <f t="shared" si="5430"/>
        <v>-1</v>
      </c>
      <c r="ML36">
        <f t="shared" si="5430"/>
        <v>-1</v>
      </c>
      <c r="MM36">
        <f t="shared" si="5430"/>
        <v>-1</v>
      </c>
      <c r="MN36">
        <f t="shared" si="5430"/>
        <v>-1</v>
      </c>
      <c r="MO36">
        <f t="shared" si="5430"/>
        <v>-1</v>
      </c>
      <c r="MP36">
        <f t="shared" si="5430"/>
        <v>-1</v>
      </c>
      <c r="MQ36">
        <f t="shared" si="5430"/>
        <v>-1</v>
      </c>
      <c r="MR36">
        <f t="shared" si="5430"/>
        <v>-1</v>
      </c>
      <c r="MS36">
        <f t="shared" si="5430"/>
        <v>-1</v>
      </c>
      <c r="MT36">
        <f t="shared" si="5430"/>
        <v>-2</v>
      </c>
      <c r="MU36">
        <f t="shared" si="5430"/>
        <v>-1</v>
      </c>
      <c r="MV36">
        <f t="shared" si="5430"/>
        <v>-1</v>
      </c>
      <c r="MW36">
        <f t="shared" si="5430"/>
        <v>-2</v>
      </c>
      <c r="MX36">
        <f t="shared" si="5430"/>
        <v>-1</v>
      </c>
      <c r="MY36">
        <f t="shared" si="5430"/>
        <v>-1</v>
      </c>
      <c r="MZ36">
        <f t="shared" si="5430"/>
        <v>-1</v>
      </c>
      <c r="NA36">
        <f t="shared" si="5430"/>
        <v>1</v>
      </c>
      <c r="NB36">
        <f t="shared" si="5430"/>
        <v>-1</v>
      </c>
      <c r="NC36">
        <f t="shared" si="5430"/>
        <v>-1</v>
      </c>
      <c r="ND36">
        <f t="shared" si="5430"/>
        <v>-1</v>
      </c>
      <c r="NE36">
        <f t="shared" si="5430"/>
        <v>-1</v>
      </c>
      <c r="NF36">
        <f t="shared" si="5430"/>
        <v>-1</v>
      </c>
      <c r="NG36">
        <f t="shared" si="5430"/>
        <v>-1</v>
      </c>
      <c r="NH36">
        <f t="shared" si="5430"/>
        <v>-1</v>
      </c>
      <c r="NI36">
        <f t="shared" si="5430"/>
        <v>-1</v>
      </c>
      <c r="NJ36">
        <f t="shared" si="5430"/>
        <v>-1</v>
      </c>
      <c r="NK36">
        <f t="shared" si="5430"/>
        <v>1</v>
      </c>
      <c r="NL36">
        <f t="shared" si="5430"/>
        <v>-2</v>
      </c>
      <c r="NM36">
        <f t="shared" si="5430"/>
        <v>-1</v>
      </c>
      <c r="NN36">
        <f t="shared" si="5430"/>
        <v>-1</v>
      </c>
      <c r="NO36">
        <f t="shared" si="5430"/>
        <v>-2</v>
      </c>
      <c r="NP36">
        <f t="shared" si="5430"/>
        <v>-1</v>
      </c>
      <c r="NQ36">
        <f t="shared" si="5430"/>
        <v>-1</v>
      </c>
      <c r="NR36">
        <f t="shared" si="5430"/>
        <v>-1</v>
      </c>
      <c r="NS36">
        <f t="shared" si="5430"/>
        <v>-1</v>
      </c>
      <c r="NT36">
        <f t="shared" si="5430"/>
        <v>-1</v>
      </c>
      <c r="NU36">
        <f t="shared" si="5430"/>
        <v>-1</v>
      </c>
      <c r="NV36">
        <f t="shared" si="5430"/>
        <v>-1</v>
      </c>
      <c r="NW36">
        <f t="shared" ref="NW36:QH36" si="5431">IF(AND(NW34=NW35,NW34=FALSE),-1,IF(AND(NW34=NW35,NW34=TRUE),0,IF(NW34=TRUE,1,-2)))</f>
        <v>-1</v>
      </c>
      <c r="NX36">
        <f t="shared" si="5431"/>
        <v>-1</v>
      </c>
      <c r="NY36">
        <f t="shared" si="5431"/>
        <v>-1</v>
      </c>
      <c r="NZ36">
        <f t="shared" si="5431"/>
        <v>-1</v>
      </c>
      <c r="OA36">
        <f t="shared" si="5431"/>
        <v>-1</v>
      </c>
      <c r="OB36">
        <f t="shared" si="5431"/>
        <v>-1</v>
      </c>
      <c r="OC36">
        <f t="shared" si="5431"/>
        <v>-1</v>
      </c>
      <c r="OD36">
        <f t="shared" si="5431"/>
        <v>-1</v>
      </c>
      <c r="OE36">
        <f t="shared" si="5431"/>
        <v>-1</v>
      </c>
      <c r="OF36">
        <f t="shared" si="5431"/>
        <v>-1</v>
      </c>
      <c r="OG36">
        <f t="shared" si="5431"/>
        <v>-1</v>
      </c>
      <c r="OH36">
        <f t="shared" si="5431"/>
        <v>-1</v>
      </c>
      <c r="OI36">
        <f t="shared" si="5431"/>
        <v>-1</v>
      </c>
      <c r="OJ36">
        <f t="shared" si="5431"/>
        <v>-1</v>
      </c>
      <c r="OK36">
        <f t="shared" si="5431"/>
        <v>-1</v>
      </c>
      <c r="OL36">
        <f t="shared" si="5431"/>
        <v>-1</v>
      </c>
      <c r="OM36">
        <f t="shared" si="5431"/>
        <v>-1</v>
      </c>
      <c r="ON36">
        <f t="shared" si="5431"/>
        <v>-1</v>
      </c>
      <c r="OO36">
        <f t="shared" si="5431"/>
        <v>-1</v>
      </c>
      <c r="OP36">
        <f t="shared" si="5431"/>
        <v>-1</v>
      </c>
      <c r="OQ36">
        <f t="shared" si="5431"/>
        <v>-1</v>
      </c>
      <c r="OR36">
        <f t="shared" si="5431"/>
        <v>-1</v>
      </c>
      <c r="OS36">
        <f t="shared" si="5431"/>
        <v>-1</v>
      </c>
      <c r="OT36">
        <f t="shared" si="5431"/>
        <v>-2</v>
      </c>
      <c r="OU36">
        <f t="shared" si="5431"/>
        <v>-1</v>
      </c>
      <c r="OV36">
        <f t="shared" si="5431"/>
        <v>-1</v>
      </c>
      <c r="OW36">
        <f t="shared" si="5431"/>
        <v>-1</v>
      </c>
      <c r="OX36">
        <f t="shared" si="5431"/>
        <v>-1</v>
      </c>
      <c r="OY36">
        <f t="shared" si="5431"/>
        <v>0</v>
      </c>
      <c r="OZ36">
        <f t="shared" si="5431"/>
        <v>-1</v>
      </c>
      <c r="PA36">
        <f t="shared" si="5431"/>
        <v>-1</v>
      </c>
      <c r="PB36">
        <f t="shared" si="5431"/>
        <v>0</v>
      </c>
      <c r="PC36">
        <f t="shared" si="5431"/>
        <v>0</v>
      </c>
      <c r="PD36">
        <f t="shared" si="5431"/>
        <v>-1</v>
      </c>
      <c r="PE36">
        <f t="shared" si="5431"/>
        <v>-1</v>
      </c>
      <c r="PF36">
        <f t="shared" si="5431"/>
        <v>-1</v>
      </c>
      <c r="PG36">
        <f t="shared" si="5431"/>
        <v>-1</v>
      </c>
      <c r="PH36">
        <f t="shared" si="5431"/>
        <v>-1</v>
      </c>
      <c r="PI36">
        <f t="shared" si="5431"/>
        <v>-1</v>
      </c>
      <c r="PJ36">
        <f t="shared" si="5431"/>
        <v>-1</v>
      </c>
      <c r="PK36">
        <f t="shared" si="5431"/>
        <v>-1</v>
      </c>
      <c r="PL36">
        <f t="shared" si="5431"/>
        <v>-1</v>
      </c>
      <c r="PM36">
        <f t="shared" si="5431"/>
        <v>0</v>
      </c>
      <c r="PN36">
        <f t="shared" si="5431"/>
        <v>-1</v>
      </c>
      <c r="PO36">
        <f t="shared" si="5431"/>
        <v>-1</v>
      </c>
      <c r="PP36">
        <f t="shared" si="5431"/>
        <v>0</v>
      </c>
      <c r="PQ36">
        <f t="shared" si="5431"/>
        <v>-1</v>
      </c>
      <c r="PR36">
        <f t="shared" si="5431"/>
        <v>-1</v>
      </c>
      <c r="PS36">
        <f t="shared" si="5431"/>
        <v>-1</v>
      </c>
      <c r="PT36">
        <f t="shared" si="5431"/>
        <v>-1</v>
      </c>
      <c r="PU36">
        <f t="shared" si="5431"/>
        <v>-2</v>
      </c>
      <c r="PV36">
        <f t="shared" si="5431"/>
        <v>-1</v>
      </c>
      <c r="PW36">
        <f t="shared" si="5431"/>
        <v>-1</v>
      </c>
      <c r="PX36">
        <f t="shared" si="5431"/>
        <v>-1</v>
      </c>
      <c r="PY36">
        <f t="shared" si="5431"/>
        <v>-1</v>
      </c>
      <c r="PZ36">
        <f t="shared" si="5431"/>
        <v>-1</v>
      </c>
      <c r="QA36">
        <f t="shared" si="5431"/>
        <v>0</v>
      </c>
      <c r="QB36">
        <f t="shared" si="5431"/>
        <v>-1</v>
      </c>
      <c r="QC36">
        <f t="shared" si="5431"/>
        <v>-1</v>
      </c>
      <c r="QD36">
        <f t="shared" si="5431"/>
        <v>1</v>
      </c>
      <c r="QE36">
        <f t="shared" si="5431"/>
        <v>-1</v>
      </c>
      <c r="QF36">
        <f t="shared" si="5431"/>
        <v>-1</v>
      </c>
      <c r="QG36">
        <f t="shared" si="5431"/>
        <v>-1</v>
      </c>
      <c r="QH36">
        <f t="shared" si="5431"/>
        <v>-1</v>
      </c>
      <c r="QI36">
        <f t="shared" ref="QI36:ST36" si="5432">IF(AND(QI34=QI35,QI34=FALSE),-1,IF(AND(QI34=QI35,QI34=TRUE),0,IF(QI34=TRUE,1,-2)))</f>
        <v>-1</v>
      </c>
      <c r="QJ36">
        <f t="shared" si="5432"/>
        <v>-1</v>
      </c>
      <c r="QK36">
        <f t="shared" si="5432"/>
        <v>-1</v>
      </c>
      <c r="QL36">
        <f t="shared" si="5432"/>
        <v>-1</v>
      </c>
      <c r="QM36">
        <f t="shared" si="5432"/>
        <v>-2</v>
      </c>
      <c r="QN36">
        <f t="shared" si="5432"/>
        <v>-1</v>
      </c>
      <c r="QO36">
        <f t="shared" si="5432"/>
        <v>-1</v>
      </c>
      <c r="QP36">
        <f t="shared" si="5432"/>
        <v>-2</v>
      </c>
      <c r="QQ36">
        <f t="shared" si="5432"/>
        <v>-1</v>
      </c>
      <c r="QR36">
        <f t="shared" si="5432"/>
        <v>-1</v>
      </c>
      <c r="QS36">
        <f t="shared" si="5432"/>
        <v>-1</v>
      </c>
      <c r="QT36">
        <f t="shared" si="5432"/>
        <v>-1</v>
      </c>
      <c r="QU36">
        <f t="shared" si="5432"/>
        <v>-1</v>
      </c>
      <c r="QV36">
        <f t="shared" si="5432"/>
        <v>-1</v>
      </c>
      <c r="QW36">
        <f t="shared" si="5432"/>
        <v>1</v>
      </c>
      <c r="QX36">
        <f t="shared" si="5432"/>
        <v>0</v>
      </c>
      <c r="QY36">
        <f t="shared" si="5432"/>
        <v>-1</v>
      </c>
      <c r="QZ36">
        <f t="shared" si="5432"/>
        <v>-1</v>
      </c>
      <c r="RA36">
        <f t="shared" si="5432"/>
        <v>-1</v>
      </c>
      <c r="RB36">
        <f t="shared" si="5432"/>
        <v>-1</v>
      </c>
      <c r="RC36">
        <f t="shared" si="5432"/>
        <v>-1</v>
      </c>
      <c r="RD36">
        <f t="shared" si="5432"/>
        <v>-1</v>
      </c>
      <c r="RE36">
        <f t="shared" si="5432"/>
        <v>-1</v>
      </c>
      <c r="RF36">
        <f t="shared" si="5432"/>
        <v>-1</v>
      </c>
      <c r="RG36">
        <f t="shared" si="5432"/>
        <v>-1</v>
      </c>
      <c r="RH36">
        <f t="shared" si="5432"/>
        <v>-1</v>
      </c>
      <c r="RI36">
        <f t="shared" si="5432"/>
        <v>-1</v>
      </c>
      <c r="RJ36">
        <f t="shared" si="5432"/>
        <v>-1</v>
      </c>
      <c r="RK36">
        <f t="shared" si="5432"/>
        <v>-1</v>
      </c>
      <c r="RL36">
        <f t="shared" si="5432"/>
        <v>-1</v>
      </c>
      <c r="RM36">
        <f t="shared" si="5432"/>
        <v>-1</v>
      </c>
      <c r="RN36">
        <f t="shared" si="5432"/>
        <v>-1</v>
      </c>
      <c r="RO36">
        <f t="shared" si="5432"/>
        <v>-1</v>
      </c>
      <c r="RP36">
        <f t="shared" si="5432"/>
        <v>-1</v>
      </c>
      <c r="RQ36">
        <f t="shared" si="5432"/>
        <v>-1</v>
      </c>
      <c r="RR36">
        <f t="shared" si="5432"/>
        <v>-1</v>
      </c>
      <c r="RS36">
        <f t="shared" si="5432"/>
        <v>-1</v>
      </c>
      <c r="RT36">
        <f t="shared" si="5432"/>
        <v>-1</v>
      </c>
      <c r="RU36">
        <f t="shared" si="5432"/>
        <v>-1</v>
      </c>
      <c r="RV36">
        <f t="shared" si="5432"/>
        <v>0</v>
      </c>
      <c r="RW36">
        <f t="shared" si="5432"/>
        <v>-2</v>
      </c>
      <c r="RX36">
        <f t="shared" si="5432"/>
        <v>-1</v>
      </c>
      <c r="RY36">
        <f t="shared" si="5432"/>
        <v>-1</v>
      </c>
      <c r="RZ36">
        <f t="shared" si="5432"/>
        <v>-1</v>
      </c>
      <c r="SA36">
        <f t="shared" si="5432"/>
        <v>-1</v>
      </c>
      <c r="SB36">
        <f t="shared" si="5432"/>
        <v>-1</v>
      </c>
      <c r="SC36">
        <f t="shared" si="5432"/>
        <v>-1</v>
      </c>
      <c r="SD36">
        <f t="shared" si="5432"/>
        <v>-1</v>
      </c>
      <c r="SE36">
        <f t="shared" si="5432"/>
        <v>-1</v>
      </c>
      <c r="SF36">
        <f t="shared" si="5432"/>
        <v>-1</v>
      </c>
      <c r="SG36">
        <f t="shared" si="5432"/>
        <v>-1</v>
      </c>
      <c r="SH36">
        <f t="shared" si="5432"/>
        <v>-1</v>
      </c>
      <c r="SI36">
        <f t="shared" si="5432"/>
        <v>-1</v>
      </c>
      <c r="SJ36">
        <f t="shared" si="5432"/>
        <v>-1</v>
      </c>
      <c r="SK36">
        <f t="shared" si="5432"/>
        <v>-1</v>
      </c>
      <c r="SL36">
        <f t="shared" si="5432"/>
        <v>-1</v>
      </c>
      <c r="SM36">
        <f t="shared" si="5432"/>
        <v>-1</v>
      </c>
      <c r="SN36">
        <f t="shared" si="5432"/>
        <v>-1</v>
      </c>
      <c r="SO36">
        <f t="shared" si="5432"/>
        <v>-1</v>
      </c>
      <c r="SP36">
        <f t="shared" si="5432"/>
        <v>-1</v>
      </c>
      <c r="SQ36">
        <f t="shared" si="5432"/>
        <v>0</v>
      </c>
      <c r="SR36">
        <f t="shared" si="5432"/>
        <v>-1</v>
      </c>
      <c r="SS36">
        <f t="shared" si="5432"/>
        <v>-1</v>
      </c>
      <c r="ST36">
        <f t="shared" si="5432"/>
        <v>-1</v>
      </c>
      <c r="SU36">
        <f t="shared" ref="SU36:VF36" si="5433">IF(AND(SU34=SU35,SU34=FALSE),-1,IF(AND(SU34=SU35,SU34=TRUE),0,IF(SU34=TRUE,1,-2)))</f>
        <v>0</v>
      </c>
      <c r="SV36">
        <f t="shared" si="5433"/>
        <v>-2</v>
      </c>
      <c r="SW36">
        <f t="shared" si="5433"/>
        <v>-1</v>
      </c>
      <c r="SX36">
        <f t="shared" si="5433"/>
        <v>-1</v>
      </c>
      <c r="SY36">
        <f t="shared" si="5433"/>
        <v>-1</v>
      </c>
      <c r="SZ36">
        <f t="shared" si="5433"/>
        <v>-1</v>
      </c>
      <c r="TA36">
        <f t="shared" si="5433"/>
        <v>-1</v>
      </c>
      <c r="TB36">
        <f t="shared" si="5433"/>
        <v>-1</v>
      </c>
      <c r="TC36">
        <f t="shared" si="5433"/>
        <v>-1</v>
      </c>
      <c r="TD36">
        <f t="shared" si="5433"/>
        <v>-1</v>
      </c>
      <c r="TE36">
        <f t="shared" si="5433"/>
        <v>-1</v>
      </c>
      <c r="TF36">
        <f t="shared" si="5433"/>
        <v>-1</v>
      </c>
      <c r="TG36">
        <f t="shared" si="5433"/>
        <v>-1</v>
      </c>
      <c r="TH36">
        <f t="shared" si="5433"/>
        <v>-1</v>
      </c>
      <c r="TI36">
        <f t="shared" si="5433"/>
        <v>-1</v>
      </c>
      <c r="TJ36">
        <f t="shared" si="5433"/>
        <v>-1</v>
      </c>
      <c r="TK36">
        <f t="shared" si="5433"/>
        <v>-1</v>
      </c>
      <c r="TL36">
        <f t="shared" si="5433"/>
        <v>-1</v>
      </c>
      <c r="TM36">
        <f t="shared" si="5433"/>
        <v>-2</v>
      </c>
      <c r="TN36">
        <f t="shared" si="5433"/>
        <v>-1</v>
      </c>
      <c r="TO36">
        <f t="shared" si="5433"/>
        <v>-1</v>
      </c>
      <c r="TP36">
        <f t="shared" si="5433"/>
        <v>-1</v>
      </c>
      <c r="TQ36">
        <f t="shared" si="5433"/>
        <v>-1</v>
      </c>
      <c r="TR36">
        <f t="shared" si="5433"/>
        <v>-1</v>
      </c>
      <c r="TS36">
        <f t="shared" si="5433"/>
        <v>-1</v>
      </c>
      <c r="TT36">
        <f t="shared" si="5433"/>
        <v>-1</v>
      </c>
      <c r="TU36">
        <f t="shared" si="5433"/>
        <v>-1</v>
      </c>
      <c r="TV36">
        <f t="shared" si="5433"/>
        <v>-1</v>
      </c>
      <c r="TW36">
        <f t="shared" si="5433"/>
        <v>-1</v>
      </c>
      <c r="TX36">
        <f t="shared" si="5433"/>
        <v>-1</v>
      </c>
      <c r="TY36">
        <f t="shared" si="5433"/>
        <v>-1</v>
      </c>
      <c r="TZ36">
        <f t="shared" si="5433"/>
        <v>-1</v>
      </c>
      <c r="UA36">
        <f t="shared" si="5433"/>
        <v>-1</v>
      </c>
      <c r="UB36">
        <f t="shared" si="5433"/>
        <v>-1</v>
      </c>
      <c r="UC36">
        <f t="shared" si="5433"/>
        <v>-1</v>
      </c>
      <c r="UD36">
        <f t="shared" si="5433"/>
        <v>-1</v>
      </c>
      <c r="UE36">
        <f t="shared" si="5433"/>
        <v>-1</v>
      </c>
      <c r="UF36">
        <f t="shared" si="5433"/>
        <v>-1</v>
      </c>
      <c r="UG36">
        <f t="shared" si="5433"/>
        <v>-2</v>
      </c>
      <c r="UH36">
        <f t="shared" si="5433"/>
        <v>-1</v>
      </c>
      <c r="UI36">
        <f t="shared" si="5433"/>
        <v>0</v>
      </c>
      <c r="UJ36">
        <f t="shared" si="5433"/>
        <v>-1</v>
      </c>
      <c r="UK36">
        <f t="shared" si="5433"/>
        <v>-1</v>
      </c>
      <c r="UL36">
        <f t="shared" si="5433"/>
        <v>-1</v>
      </c>
      <c r="UM36">
        <f t="shared" si="5433"/>
        <v>-1</v>
      </c>
      <c r="UN36">
        <f t="shared" si="5433"/>
        <v>-1</v>
      </c>
      <c r="UO36">
        <f t="shared" si="5433"/>
        <v>-1</v>
      </c>
      <c r="UP36">
        <f t="shared" si="5433"/>
        <v>-1</v>
      </c>
      <c r="UQ36">
        <f t="shared" si="5433"/>
        <v>-1</v>
      </c>
      <c r="UR36">
        <f t="shared" si="5433"/>
        <v>-1</v>
      </c>
      <c r="US36">
        <f t="shared" si="5433"/>
        <v>-1</v>
      </c>
      <c r="UT36">
        <f t="shared" si="5433"/>
        <v>-1</v>
      </c>
      <c r="UU36">
        <f t="shared" si="5433"/>
        <v>-1</v>
      </c>
      <c r="UV36">
        <f t="shared" si="5433"/>
        <v>0</v>
      </c>
      <c r="UW36">
        <f t="shared" si="5433"/>
        <v>-1</v>
      </c>
      <c r="UX36">
        <f t="shared" si="5433"/>
        <v>-1</v>
      </c>
      <c r="UY36">
        <f t="shared" si="5433"/>
        <v>-1</v>
      </c>
      <c r="UZ36">
        <f t="shared" si="5433"/>
        <v>-1</v>
      </c>
      <c r="VA36">
        <f t="shared" si="5433"/>
        <v>-1</v>
      </c>
      <c r="VB36">
        <f t="shared" si="5433"/>
        <v>-1</v>
      </c>
      <c r="VC36">
        <f t="shared" si="5433"/>
        <v>0</v>
      </c>
      <c r="VD36">
        <f t="shared" si="5433"/>
        <v>-1</v>
      </c>
      <c r="VE36">
        <f t="shared" si="5433"/>
        <v>0</v>
      </c>
      <c r="VF36">
        <f t="shared" si="5433"/>
        <v>-1</v>
      </c>
      <c r="VG36">
        <f t="shared" ref="VG36:XR36" si="5434">IF(AND(VG34=VG35,VG34=FALSE),-1,IF(AND(VG34=VG35,VG34=TRUE),0,IF(VG34=TRUE,1,-2)))</f>
        <v>-1</v>
      </c>
      <c r="VH36">
        <f t="shared" si="5434"/>
        <v>-1</v>
      </c>
      <c r="VI36">
        <f t="shared" si="5434"/>
        <v>-1</v>
      </c>
      <c r="VJ36">
        <f t="shared" si="5434"/>
        <v>-1</v>
      </c>
      <c r="VK36">
        <f t="shared" si="5434"/>
        <v>-1</v>
      </c>
      <c r="VL36">
        <f t="shared" si="5434"/>
        <v>-1</v>
      </c>
      <c r="VM36">
        <f t="shared" si="5434"/>
        <v>-1</v>
      </c>
      <c r="VN36">
        <f t="shared" si="5434"/>
        <v>-1</v>
      </c>
      <c r="VO36">
        <f t="shared" si="5434"/>
        <v>-1</v>
      </c>
      <c r="VP36">
        <f t="shared" si="5434"/>
        <v>-1</v>
      </c>
      <c r="VQ36">
        <f t="shared" si="5434"/>
        <v>-1</v>
      </c>
      <c r="VR36">
        <f t="shared" si="5434"/>
        <v>-1</v>
      </c>
      <c r="VS36">
        <f t="shared" si="5434"/>
        <v>-1</v>
      </c>
      <c r="VT36">
        <f t="shared" si="5434"/>
        <v>-1</v>
      </c>
      <c r="VU36">
        <f t="shared" si="5434"/>
        <v>-1</v>
      </c>
      <c r="VV36">
        <f t="shared" si="5434"/>
        <v>-1</v>
      </c>
      <c r="VW36">
        <f t="shared" si="5434"/>
        <v>-1</v>
      </c>
      <c r="VX36">
        <f t="shared" si="5434"/>
        <v>-1</v>
      </c>
      <c r="VY36">
        <f t="shared" si="5434"/>
        <v>-1</v>
      </c>
      <c r="VZ36">
        <f t="shared" si="5434"/>
        <v>-1</v>
      </c>
      <c r="WA36">
        <f t="shared" si="5434"/>
        <v>-1</v>
      </c>
      <c r="WB36">
        <f t="shared" si="5434"/>
        <v>-1</v>
      </c>
      <c r="WC36">
        <f t="shared" si="5434"/>
        <v>-1</v>
      </c>
      <c r="WD36">
        <f t="shared" si="5434"/>
        <v>-1</v>
      </c>
      <c r="WE36">
        <f t="shared" si="5434"/>
        <v>-1</v>
      </c>
      <c r="WF36">
        <f t="shared" si="5434"/>
        <v>-2</v>
      </c>
      <c r="WG36">
        <f t="shared" si="5434"/>
        <v>0</v>
      </c>
      <c r="WH36">
        <f t="shared" si="5434"/>
        <v>-1</v>
      </c>
      <c r="WI36">
        <f t="shared" si="5434"/>
        <v>-1</v>
      </c>
      <c r="WJ36">
        <f t="shared" si="5434"/>
        <v>-2</v>
      </c>
      <c r="WK36">
        <f t="shared" si="5434"/>
        <v>-1</v>
      </c>
      <c r="WL36">
        <f t="shared" si="5434"/>
        <v>-1</v>
      </c>
      <c r="WM36">
        <f t="shared" si="5434"/>
        <v>-1</v>
      </c>
      <c r="WN36">
        <f t="shared" si="5434"/>
        <v>-1</v>
      </c>
      <c r="WO36">
        <f t="shared" si="5434"/>
        <v>-1</v>
      </c>
      <c r="WP36">
        <f t="shared" si="5434"/>
        <v>-1</v>
      </c>
      <c r="WQ36">
        <f t="shared" si="5434"/>
        <v>-1</v>
      </c>
      <c r="WR36">
        <f t="shared" si="5434"/>
        <v>-1</v>
      </c>
      <c r="WS36">
        <f t="shared" si="5434"/>
        <v>-1</v>
      </c>
      <c r="WT36">
        <f t="shared" si="5434"/>
        <v>-1</v>
      </c>
      <c r="WU36">
        <f t="shared" si="5434"/>
        <v>-1</v>
      </c>
      <c r="WV36">
        <f t="shared" si="5434"/>
        <v>-1</v>
      </c>
      <c r="WW36">
        <f t="shared" si="5434"/>
        <v>-1</v>
      </c>
      <c r="WX36">
        <f t="shared" si="5434"/>
        <v>-1</v>
      </c>
      <c r="WY36">
        <f t="shared" si="5434"/>
        <v>-1</v>
      </c>
      <c r="WZ36">
        <f t="shared" si="5434"/>
        <v>-1</v>
      </c>
      <c r="XA36">
        <f t="shared" si="5434"/>
        <v>-1</v>
      </c>
      <c r="XB36">
        <f t="shared" si="5434"/>
        <v>-2</v>
      </c>
      <c r="XC36">
        <f t="shared" si="5434"/>
        <v>-1</v>
      </c>
      <c r="XD36">
        <f t="shared" si="5434"/>
        <v>-1</v>
      </c>
      <c r="XE36">
        <f t="shared" si="5434"/>
        <v>0</v>
      </c>
      <c r="XF36">
        <f t="shared" si="5434"/>
        <v>-1</v>
      </c>
      <c r="XG36">
        <f t="shared" si="5434"/>
        <v>-2</v>
      </c>
      <c r="XH36">
        <f t="shared" si="5434"/>
        <v>-1</v>
      </c>
      <c r="XI36">
        <f t="shared" si="5434"/>
        <v>-1</v>
      </c>
      <c r="XJ36">
        <f t="shared" si="5434"/>
        <v>-1</v>
      </c>
      <c r="XK36">
        <f t="shared" si="5434"/>
        <v>-1</v>
      </c>
      <c r="XL36">
        <f t="shared" si="5434"/>
        <v>-1</v>
      </c>
      <c r="XM36">
        <f t="shared" si="5434"/>
        <v>-1</v>
      </c>
      <c r="XN36">
        <f t="shared" si="5434"/>
        <v>-1</v>
      </c>
      <c r="XO36">
        <f t="shared" si="5434"/>
        <v>1</v>
      </c>
      <c r="XP36">
        <f t="shared" si="5434"/>
        <v>-2</v>
      </c>
      <c r="XQ36">
        <f t="shared" si="5434"/>
        <v>-1</v>
      </c>
      <c r="XR36">
        <f t="shared" si="5434"/>
        <v>-1</v>
      </c>
      <c r="XS36">
        <f t="shared" ref="XS36:AAD36" si="5435">IF(AND(XS34=XS35,XS34=FALSE),-1,IF(AND(XS34=XS35,XS34=TRUE),0,IF(XS34=TRUE,1,-2)))</f>
        <v>-1</v>
      </c>
      <c r="XT36">
        <f t="shared" si="5435"/>
        <v>-1</v>
      </c>
      <c r="XU36">
        <f t="shared" si="5435"/>
        <v>-1</v>
      </c>
      <c r="XV36">
        <f t="shared" si="5435"/>
        <v>-1</v>
      </c>
      <c r="XW36">
        <f t="shared" si="5435"/>
        <v>-1</v>
      </c>
      <c r="XX36">
        <f t="shared" si="5435"/>
        <v>-1</v>
      </c>
      <c r="XY36">
        <f t="shared" si="5435"/>
        <v>-1</v>
      </c>
      <c r="XZ36">
        <f t="shared" si="5435"/>
        <v>-1</v>
      </c>
      <c r="YA36">
        <f t="shared" si="5435"/>
        <v>-1</v>
      </c>
      <c r="YB36">
        <f t="shared" si="5435"/>
        <v>-1</v>
      </c>
      <c r="YC36">
        <f t="shared" si="5435"/>
        <v>-1</v>
      </c>
      <c r="YD36">
        <f t="shared" si="5435"/>
        <v>-1</v>
      </c>
      <c r="YE36">
        <f t="shared" si="5435"/>
        <v>-1</v>
      </c>
      <c r="YF36">
        <f t="shared" si="5435"/>
        <v>-1</v>
      </c>
      <c r="YG36">
        <f t="shared" si="5435"/>
        <v>-1</v>
      </c>
      <c r="YH36">
        <f t="shared" si="5435"/>
        <v>-1</v>
      </c>
      <c r="YI36">
        <f t="shared" si="5435"/>
        <v>-1</v>
      </c>
      <c r="YJ36">
        <f t="shared" si="5435"/>
        <v>-1</v>
      </c>
      <c r="YK36">
        <f t="shared" si="5435"/>
        <v>-1</v>
      </c>
      <c r="YL36">
        <f t="shared" si="5435"/>
        <v>-1</v>
      </c>
      <c r="YM36">
        <f t="shared" si="5435"/>
        <v>-1</v>
      </c>
      <c r="YN36">
        <f t="shared" si="5435"/>
        <v>-1</v>
      </c>
      <c r="YO36">
        <f t="shared" si="5435"/>
        <v>-1</v>
      </c>
      <c r="YP36">
        <f t="shared" si="5435"/>
        <v>-1</v>
      </c>
      <c r="YQ36">
        <f t="shared" si="5435"/>
        <v>-1</v>
      </c>
      <c r="YR36">
        <f t="shared" si="5435"/>
        <v>-1</v>
      </c>
      <c r="YS36">
        <f t="shared" si="5435"/>
        <v>-1</v>
      </c>
      <c r="YT36">
        <f t="shared" si="5435"/>
        <v>-1</v>
      </c>
      <c r="YU36">
        <f t="shared" si="5435"/>
        <v>-1</v>
      </c>
      <c r="YV36">
        <f t="shared" si="5435"/>
        <v>-1</v>
      </c>
      <c r="YW36">
        <f t="shared" si="5435"/>
        <v>-1</v>
      </c>
      <c r="YX36">
        <f t="shared" si="5435"/>
        <v>-1</v>
      </c>
      <c r="YY36">
        <f t="shared" si="5435"/>
        <v>-1</v>
      </c>
      <c r="YZ36">
        <f t="shared" si="5435"/>
        <v>-1</v>
      </c>
      <c r="ZA36">
        <f t="shared" si="5435"/>
        <v>-1</v>
      </c>
      <c r="ZB36">
        <f t="shared" si="5435"/>
        <v>-1</v>
      </c>
      <c r="ZC36">
        <f t="shared" si="5435"/>
        <v>-1</v>
      </c>
      <c r="ZD36">
        <f t="shared" si="5435"/>
        <v>-1</v>
      </c>
      <c r="ZE36">
        <f t="shared" si="5435"/>
        <v>-1</v>
      </c>
      <c r="ZF36">
        <f t="shared" si="5435"/>
        <v>-1</v>
      </c>
      <c r="ZG36">
        <f t="shared" si="5435"/>
        <v>-1</v>
      </c>
      <c r="ZH36">
        <f t="shared" si="5435"/>
        <v>-1</v>
      </c>
      <c r="ZI36">
        <f t="shared" si="5435"/>
        <v>-1</v>
      </c>
      <c r="ZJ36">
        <f t="shared" si="5435"/>
        <v>-1</v>
      </c>
      <c r="ZK36">
        <f t="shared" si="5435"/>
        <v>-1</v>
      </c>
      <c r="ZL36">
        <f t="shared" si="5435"/>
        <v>-1</v>
      </c>
      <c r="ZM36">
        <f t="shared" si="5435"/>
        <v>-1</v>
      </c>
      <c r="ZN36">
        <f t="shared" si="5435"/>
        <v>-1</v>
      </c>
      <c r="ZO36">
        <f t="shared" si="5435"/>
        <v>-1</v>
      </c>
      <c r="ZP36">
        <f t="shared" si="5435"/>
        <v>-1</v>
      </c>
      <c r="ZQ36">
        <f t="shared" si="5435"/>
        <v>-1</v>
      </c>
      <c r="ZR36">
        <f t="shared" si="5435"/>
        <v>-1</v>
      </c>
      <c r="ZS36">
        <f t="shared" si="5435"/>
        <v>-1</v>
      </c>
      <c r="ZT36">
        <f t="shared" si="5435"/>
        <v>-1</v>
      </c>
      <c r="ZU36">
        <f t="shared" si="5435"/>
        <v>-1</v>
      </c>
      <c r="ZV36">
        <f t="shared" si="5435"/>
        <v>-1</v>
      </c>
      <c r="ZW36">
        <f t="shared" si="5435"/>
        <v>-1</v>
      </c>
      <c r="ZX36">
        <f t="shared" si="5435"/>
        <v>-1</v>
      </c>
      <c r="ZY36">
        <f t="shared" si="5435"/>
        <v>-1</v>
      </c>
      <c r="ZZ36">
        <f t="shared" si="5435"/>
        <v>-1</v>
      </c>
      <c r="AAA36">
        <f t="shared" si="5435"/>
        <v>-1</v>
      </c>
      <c r="AAB36">
        <f t="shared" si="5435"/>
        <v>-2</v>
      </c>
      <c r="AAC36">
        <f t="shared" si="5435"/>
        <v>-1</v>
      </c>
      <c r="AAD36">
        <f t="shared" si="5435"/>
        <v>-1</v>
      </c>
      <c r="AAE36">
        <f t="shared" ref="AAE36:ACP36" si="5436">IF(AND(AAE34=AAE35,AAE34=FALSE),-1,IF(AND(AAE34=AAE35,AAE34=TRUE),0,IF(AAE34=TRUE,1,-2)))</f>
        <v>-1</v>
      </c>
      <c r="AAF36">
        <f t="shared" si="5436"/>
        <v>-1</v>
      </c>
      <c r="AAG36">
        <f t="shared" si="5436"/>
        <v>-1</v>
      </c>
      <c r="AAH36">
        <f t="shared" si="5436"/>
        <v>0</v>
      </c>
      <c r="AAI36">
        <f t="shared" si="5436"/>
        <v>-1</v>
      </c>
      <c r="AAJ36">
        <f t="shared" si="5436"/>
        <v>-1</v>
      </c>
      <c r="AAK36">
        <f t="shared" si="5436"/>
        <v>-1</v>
      </c>
      <c r="AAL36">
        <f t="shared" si="5436"/>
        <v>0</v>
      </c>
      <c r="AAM36">
        <f t="shared" si="5436"/>
        <v>-1</v>
      </c>
      <c r="AAN36">
        <f t="shared" si="5436"/>
        <v>-1</v>
      </c>
      <c r="AAO36">
        <f t="shared" si="5436"/>
        <v>-1</v>
      </c>
      <c r="AAP36">
        <f t="shared" si="5436"/>
        <v>-1</v>
      </c>
      <c r="AAQ36">
        <f t="shared" si="5436"/>
        <v>-2</v>
      </c>
      <c r="AAR36">
        <f t="shared" si="5436"/>
        <v>-1</v>
      </c>
      <c r="AAS36">
        <f t="shared" si="5436"/>
        <v>0</v>
      </c>
      <c r="AAT36">
        <f t="shared" si="5436"/>
        <v>-1</v>
      </c>
      <c r="AAU36">
        <f t="shared" si="5436"/>
        <v>0</v>
      </c>
      <c r="AAV36">
        <f t="shared" si="5436"/>
        <v>0</v>
      </c>
      <c r="AAW36">
        <f t="shared" si="5436"/>
        <v>-2</v>
      </c>
      <c r="AAX36">
        <f t="shared" si="5436"/>
        <v>-1</v>
      </c>
      <c r="AAY36">
        <f t="shared" si="5436"/>
        <v>0</v>
      </c>
      <c r="AAZ36">
        <f t="shared" si="5436"/>
        <v>-1</v>
      </c>
      <c r="ABA36">
        <f t="shared" si="5436"/>
        <v>0</v>
      </c>
      <c r="ABB36">
        <f t="shared" si="5436"/>
        <v>-1</v>
      </c>
      <c r="ABC36">
        <f t="shared" si="5436"/>
        <v>-1</v>
      </c>
      <c r="ABD36">
        <f t="shared" si="5436"/>
        <v>-1</v>
      </c>
      <c r="ABE36">
        <f t="shared" si="5436"/>
        <v>-1</v>
      </c>
      <c r="ABF36">
        <f t="shared" si="5436"/>
        <v>-1</v>
      </c>
      <c r="ABG36">
        <f t="shared" si="5436"/>
        <v>-1</v>
      </c>
      <c r="ABH36">
        <f t="shared" si="5436"/>
        <v>-1</v>
      </c>
      <c r="ABI36">
        <f t="shared" si="5436"/>
        <v>-1</v>
      </c>
      <c r="ABJ36">
        <f t="shared" si="5436"/>
        <v>-1</v>
      </c>
      <c r="ABK36">
        <f t="shared" si="5436"/>
        <v>-1</v>
      </c>
      <c r="ABL36">
        <f t="shared" si="5436"/>
        <v>-1</v>
      </c>
      <c r="ABM36">
        <f t="shared" si="5436"/>
        <v>-1</v>
      </c>
      <c r="ABN36">
        <f t="shared" si="5436"/>
        <v>-1</v>
      </c>
      <c r="ABO36">
        <f t="shared" si="5436"/>
        <v>-1</v>
      </c>
      <c r="ABP36">
        <f t="shared" si="5436"/>
        <v>-1</v>
      </c>
      <c r="ABQ36">
        <f t="shared" si="5436"/>
        <v>-1</v>
      </c>
      <c r="ABR36">
        <f t="shared" si="5436"/>
        <v>-1</v>
      </c>
      <c r="ABS36">
        <f t="shared" si="5436"/>
        <v>0</v>
      </c>
      <c r="ABT36">
        <f t="shared" si="5436"/>
        <v>-1</v>
      </c>
      <c r="ABU36">
        <f t="shared" si="5436"/>
        <v>-1</v>
      </c>
      <c r="ABV36">
        <f t="shared" si="5436"/>
        <v>-1</v>
      </c>
      <c r="ABW36">
        <f t="shared" si="5436"/>
        <v>-1</v>
      </c>
      <c r="ABX36">
        <f t="shared" si="5436"/>
        <v>-1</v>
      </c>
      <c r="ABY36">
        <f t="shared" si="5436"/>
        <v>-1</v>
      </c>
      <c r="ABZ36">
        <f t="shared" si="5436"/>
        <v>-1</v>
      </c>
      <c r="ACA36">
        <f t="shared" si="5436"/>
        <v>-1</v>
      </c>
      <c r="ACB36">
        <f t="shared" si="5436"/>
        <v>-1</v>
      </c>
      <c r="ACC36">
        <f t="shared" si="5436"/>
        <v>-1</v>
      </c>
      <c r="ACD36">
        <f t="shared" si="5436"/>
        <v>-1</v>
      </c>
      <c r="ACE36">
        <f t="shared" si="5436"/>
        <v>-1</v>
      </c>
      <c r="ACF36">
        <f t="shared" si="5436"/>
        <v>-1</v>
      </c>
      <c r="ACG36">
        <f t="shared" si="5436"/>
        <v>-1</v>
      </c>
      <c r="ACH36">
        <f t="shared" si="5436"/>
        <v>-1</v>
      </c>
      <c r="ACI36">
        <f t="shared" si="5436"/>
        <v>-1</v>
      </c>
      <c r="ACJ36">
        <f t="shared" si="5436"/>
        <v>-1</v>
      </c>
      <c r="ACK36">
        <f t="shared" si="5436"/>
        <v>-1</v>
      </c>
      <c r="ACL36">
        <f t="shared" si="5436"/>
        <v>-1</v>
      </c>
      <c r="ACM36">
        <f t="shared" si="5436"/>
        <v>-1</v>
      </c>
      <c r="ACN36">
        <f t="shared" si="5436"/>
        <v>-1</v>
      </c>
      <c r="ACO36">
        <f t="shared" si="5436"/>
        <v>-1</v>
      </c>
      <c r="ACP36">
        <f t="shared" si="5436"/>
        <v>-1</v>
      </c>
      <c r="ACQ36">
        <f t="shared" ref="ACQ36:ACU36" si="5437">IF(AND(ACQ34=ACQ35,ACQ34=FALSE),-1,IF(AND(ACQ34=ACQ35,ACQ34=TRUE),0,IF(ACQ34=TRUE,1,-2)))</f>
        <v>-1</v>
      </c>
      <c r="ACR36">
        <f t="shared" si="5437"/>
        <v>-1</v>
      </c>
      <c r="ACS36">
        <f t="shared" si="5437"/>
        <v>-2</v>
      </c>
      <c r="ACT36">
        <f t="shared" si="5437"/>
        <v>-1</v>
      </c>
      <c r="ACU36">
        <f t="shared" si="5437"/>
        <v>-1</v>
      </c>
      <c r="ACV36" s="3">
        <f t="shared" ref="ACV36" si="5438">COUNTIF(B36:ACU36,-2)+COUNTIF(B36:ACU36,1)</f>
        <v>46</v>
      </c>
    </row>
    <row r="38" spans="1:776" x14ac:dyDescent="0.25">
      <c r="A38" t="s">
        <v>795</v>
      </c>
      <c r="B38" t="b">
        <v>0</v>
      </c>
      <c r="C38" t="b">
        <v>0</v>
      </c>
      <c r="D38" t="b">
        <v>0</v>
      </c>
      <c r="E38" t="b">
        <v>0</v>
      </c>
      <c r="F38" t="b">
        <v>0</v>
      </c>
      <c r="G38" t="b">
        <v>0</v>
      </c>
      <c r="H38" t="b">
        <v>0</v>
      </c>
      <c r="I38" t="b">
        <v>0</v>
      </c>
      <c r="J38" t="b">
        <v>0</v>
      </c>
      <c r="K38" t="b">
        <v>0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 t="b">
        <v>0</v>
      </c>
      <c r="R38" t="b">
        <v>0</v>
      </c>
      <c r="S38" t="b">
        <v>0</v>
      </c>
      <c r="T38" t="b">
        <v>0</v>
      </c>
      <c r="U38" t="b">
        <v>1</v>
      </c>
      <c r="V38" t="b">
        <v>0</v>
      </c>
      <c r="W38" t="b">
        <v>0</v>
      </c>
      <c r="X38" t="b">
        <v>0</v>
      </c>
      <c r="Y38" t="b">
        <v>0</v>
      </c>
      <c r="Z38" t="b">
        <v>0</v>
      </c>
      <c r="AA38" t="b">
        <v>0</v>
      </c>
      <c r="AB38" t="b">
        <v>0</v>
      </c>
      <c r="AC38" t="b">
        <v>0</v>
      </c>
      <c r="AD38" t="b">
        <v>0</v>
      </c>
      <c r="AE38" t="b">
        <v>1</v>
      </c>
      <c r="AF38" t="b">
        <v>1</v>
      </c>
      <c r="AG38" t="b">
        <v>0</v>
      </c>
      <c r="AH38" t="b">
        <v>0</v>
      </c>
      <c r="AI38" t="b">
        <v>0</v>
      </c>
      <c r="AJ38" t="b">
        <v>0</v>
      </c>
      <c r="AK38" t="b">
        <v>0</v>
      </c>
      <c r="AL38" t="b">
        <v>0</v>
      </c>
      <c r="AM38" t="b">
        <v>0</v>
      </c>
      <c r="AN38" t="b">
        <v>0</v>
      </c>
      <c r="AO38" t="b">
        <v>0</v>
      </c>
      <c r="AP38" t="b">
        <v>0</v>
      </c>
      <c r="AQ38" t="b">
        <v>0</v>
      </c>
      <c r="AR38" t="b">
        <v>1</v>
      </c>
      <c r="AS38" t="b">
        <v>0</v>
      </c>
      <c r="AT38" t="b">
        <v>0</v>
      </c>
      <c r="AU38" t="b">
        <v>0</v>
      </c>
      <c r="AV38" t="b">
        <v>0</v>
      </c>
      <c r="AW38" t="b">
        <v>0</v>
      </c>
      <c r="AX38" t="b">
        <v>0</v>
      </c>
      <c r="AY38" t="b">
        <v>0</v>
      </c>
      <c r="AZ38" t="b">
        <v>0</v>
      </c>
      <c r="BA38" t="b">
        <v>0</v>
      </c>
      <c r="BB38" t="b">
        <v>0</v>
      </c>
      <c r="BC38" t="b">
        <v>0</v>
      </c>
      <c r="BD38" t="b">
        <v>0</v>
      </c>
      <c r="BE38" t="b">
        <v>0</v>
      </c>
      <c r="BF38" t="b">
        <v>0</v>
      </c>
      <c r="BG38" t="b">
        <v>0</v>
      </c>
      <c r="BH38" t="b">
        <v>0</v>
      </c>
      <c r="BI38" t="b">
        <v>0</v>
      </c>
      <c r="BJ38" t="b">
        <v>0</v>
      </c>
      <c r="BK38" t="b">
        <v>0</v>
      </c>
      <c r="BL38" t="b">
        <v>0</v>
      </c>
      <c r="BM38" t="b">
        <v>0</v>
      </c>
      <c r="BN38" t="b">
        <v>0</v>
      </c>
      <c r="BO38" t="b">
        <v>0</v>
      </c>
      <c r="BP38" t="b">
        <v>0</v>
      </c>
      <c r="BQ38" t="b">
        <v>0</v>
      </c>
      <c r="BR38" t="b">
        <v>0</v>
      </c>
      <c r="BS38" t="b">
        <v>0</v>
      </c>
      <c r="BT38" t="b">
        <v>0</v>
      </c>
      <c r="BU38" t="b">
        <v>0</v>
      </c>
      <c r="BV38" t="b">
        <v>0</v>
      </c>
      <c r="BW38" t="b">
        <v>0</v>
      </c>
      <c r="BX38" t="b">
        <v>0</v>
      </c>
      <c r="BY38" t="b">
        <v>0</v>
      </c>
      <c r="BZ38" t="b">
        <v>0</v>
      </c>
      <c r="CA38" t="b">
        <v>0</v>
      </c>
      <c r="CB38" t="b">
        <v>0</v>
      </c>
      <c r="CC38" t="b">
        <v>0</v>
      </c>
      <c r="CD38" t="b">
        <v>0</v>
      </c>
      <c r="CE38" t="b">
        <v>0</v>
      </c>
      <c r="CF38" t="b">
        <v>0</v>
      </c>
      <c r="CG38" t="b">
        <v>0</v>
      </c>
      <c r="CH38" t="b">
        <v>0</v>
      </c>
      <c r="CI38" t="b">
        <v>0</v>
      </c>
      <c r="CJ38" t="b">
        <v>0</v>
      </c>
      <c r="CK38" t="b">
        <v>0</v>
      </c>
      <c r="CL38" t="b">
        <v>0</v>
      </c>
      <c r="CM38" t="b">
        <v>1</v>
      </c>
      <c r="CN38" t="b">
        <v>0</v>
      </c>
      <c r="CO38" t="b">
        <v>0</v>
      </c>
      <c r="CP38" t="b">
        <v>0</v>
      </c>
      <c r="CQ38" t="b">
        <v>0</v>
      </c>
      <c r="CR38" t="b">
        <v>0</v>
      </c>
      <c r="CS38" t="b">
        <v>0</v>
      </c>
      <c r="CT38" t="b">
        <v>0</v>
      </c>
      <c r="CU38" t="b">
        <v>0</v>
      </c>
      <c r="CV38" t="b">
        <v>0</v>
      </c>
      <c r="CW38" t="b">
        <v>0</v>
      </c>
      <c r="CX38" t="b">
        <v>0</v>
      </c>
      <c r="CY38" t="b">
        <v>0</v>
      </c>
      <c r="CZ38" t="b">
        <v>0</v>
      </c>
      <c r="DA38" t="b">
        <v>0</v>
      </c>
      <c r="DB38" t="b">
        <v>0</v>
      </c>
      <c r="DC38" t="b">
        <v>0</v>
      </c>
      <c r="DD38" t="b">
        <v>0</v>
      </c>
      <c r="DE38" t="b">
        <v>0</v>
      </c>
      <c r="DF38" t="b">
        <v>0</v>
      </c>
      <c r="DG38" t="b">
        <v>0</v>
      </c>
      <c r="DH38" t="b">
        <v>0</v>
      </c>
      <c r="DI38" t="b">
        <v>0</v>
      </c>
      <c r="DJ38" t="b">
        <v>0</v>
      </c>
      <c r="DK38" t="b">
        <v>0</v>
      </c>
      <c r="DL38" t="b">
        <v>1</v>
      </c>
      <c r="DM38" t="b">
        <v>0</v>
      </c>
      <c r="DN38" t="b">
        <v>0</v>
      </c>
      <c r="DO38" t="b">
        <v>0</v>
      </c>
      <c r="DP38" t="b">
        <v>1</v>
      </c>
      <c r="DQ38" t="b">
        <v>0</v>
      </c>
      <c r="DR38" t="b">
        <v>0</v>
      </c>
      <c r="DS38" t="b">
        <v>0</v>
      </c>
      <c r="DT38" t="b">
        <v>0</v>
      </c>
      <c r="DU38" t="b">
        <v>0</v>
      </c>
      <c r="DV38" t="b">
        <v>0</v>
      </c>
      <c r="DW38" t="b">
        <v>0</v>
      </c>
      <c r="DX38" t="b">
        <v>0</v>
      </c>
      <c r="DY38" t="b">
        <v>1</v>
      </c>
      <c r="DZ38" t="b">
        <v>0</v>
      </c>
      <c r="EA38" t="b">
        <v>0</v>
      </c>
      <c r="EB38" t="b">
        <v>0</v>
      </c>
      <c r="EC38" t="b">
        <v>0</v>
      </c>
      <c r="ED38" t="b">
        <v>0</v>
      </c>
      <c r="EE38" t="b">
        <v>0</v>
      </c>
      <c r="EF38" t="b">
        <v>0</v>
      </c>
      <c r="EG38" t="b">
        <v>0</v>
      </c>
      <c r="EH38" t="b">
        <v>0</v>
      </c>
      <c r="EI38" t="b">
        <v>0</v>
      </c>
      <c r="EJ38" t="b">
        <v>0</v>
      </c>
      <c r="EK38" t="b">
        <v>0</v>
      </c>
      <c r="EL38" t="b">
        <v>0</v>
      </c>
      <c r="EM38" t="b">
        <v>1</v>
      </c>
      <c r="EN38" t="b">
        <v>0</v>
      </c>
      <c r="EO38" t="b">
        <v>0</v>
      </c>
      <c r="EP38" t="b">
        <v>0</v>
      </c>
      <c r="EQ38" t="b">
        <v>0</v>
      </c>
      <c r="ER38" t="b">
        <v>0</v>
      </c>
      <c r="ES38" t="b">
        <v>1</v>
      </c>
      <c r="ET38" t="b">
        <v>0</v>
      </c>
      <c r="EU38" t="b">
        <v>0</v>
      </c>
      <c r="EV38" t="b">
        <v>0</v>
      </c>
      <c r="EW38" t="b">
        <v>0</v>
      </c>
      <c r="EX38" t="b">
        <v>0</v>
      </c>
      <c r="EY38" t="b">
        <v>0</v>
      </c>
      <c r="EZ38" t="b">
        <v>0</v>
      </c>
      <c r="FA38" t="b">
        <v>0</v>
      </c>
      <c r="FB38" t="b">
        <v>0</v>
      </c>
      <c r="FC38" t="b">
        <v>0</v>
      </c>
      <c r="FD38" t="b">
        <v>0</v>
      </c>
      <c r="FE38" t="b">
        <v>1</v>
      </c>
      <c r="FF38" t="b">
        <v>0</v>
      </c>
      <c r="FG38" t="b">
        <v>0</v>
      </c>
      <c r="FH38" t="b">
        <v>0</v>
      </c>
      <c r="FI38" t="b">
        <v>0</v>
      </c>
      <c r="FJ38" t="b">
        <v>0</v>
      </c>
      <c r="FK38" t="b">
        <v>0</v>
      </c>
      <c r="FL38" t="b">
        <v>0</v>
      </c>
      <c r="FM38" t="b">
        <v>0</v>
      </c>
      <c r="FN38" t="b">
        <v>0</v>
      </c>
      <c r="FO38" t="b">
        <v>0</v>
      </c>
      <c r="FP38" t="b">
        <v>0</v>
      </c>
      <c r="FQ38" t="b">
        <v>0</v>
      </c>
      <c r="FR38" t="b">
        <v>0</v>
      </c>
      <c r="FS38" t="b">
        <v>0</v>
      </c>
      <c r="FT38" t="b">
        <v>0</v>
      </c>
      <c r="FU38" t="b">
        <v>0</v>
      </c>
      <c r="FV38" t="b">
        <v>0</v>
      </c>
      <c r="FW38" t="b">
        <v>0</v>
      </c>
      <c r="FX38" t="b">
        <v>0</v>
      </c>
      <c r="FY38" t="b">
        <v>1</v>
      </c>
      <c r="FZ38" t="b">
        <v>0</v>
      </c>
      <c r="GA38" t="b">
        <v>0</v>
      </c>
      <c r="GB38" t="b">
        <v>0</v>
      </c>
      <c r="GC38" t="b">
        <v>0</v>
      </c>
      <c r="GD38" t="b">
        <v>0</v>
      </c>
      <c r="GE38" t="b">
        <v>0</v>
      </c>
      <c r="GF38" t="b">
        <v>0</v>
      </c>
      <c r="GG38" t="b">
        <v>0</v>
      </c>
      <c r="GH38" t="b">
        <v>0</v>
      </c>
      <c r="GI38" t="b">
        <v>0</v>
      </c>
      <c r="GJ38" t="b">
        <v>0</v>
      </c>
      <c r="GK38" t="b">
        <v>0</v>
      </c>
      <c r="GL38" t="b">
        <v>0</v>
      </c>
      <c r="GM38" t="b">
        <v>0</v>
      </c>
      <c r="GN38" t="b">
        <v>0</v>
      </c>
      <c r="GO38" t="b">
        <v>0</v>
      </c>
      <c r="GP38" t="b">
        <v>0</v>
      </c>
      <c r="GQ38" t="b">
        <v>0</v>
      </c>
      <c r="GR38" t="b">
        <v>0</v>
      </c>
      <c r="GS38" t="b">
        <v>0</v>
      </c>
      <c r="GT38" t="b">
        <v>0</v>
      </c>
      <c r="GU38" t="b">
        <v>0</v>
      </c>
      <c r="GV38" t="b">
        <v>0</v>
      </c>
      <c r="GW38" t="b">
        <v>0</v>
      </c>
      <c r="GX38" t="b">
        <v>0</v>
      </c>
      <c r="GY38" t="b">
        <v>0</v>
      </c>
      <c r="GZ38" t="b">
        <v>0</v>
      </c>
      <c r="HA38" t="b">
        <v>0</v>
      </c>
      <c r="HB38" t="b">
        <v>1</v>
      </c>
      <c r="HC38" t="b">
        <v>0</v>
      </c>
      <c r="HD38" t="b">
        <v>0</v>
      </c>
      <c r="HE38" t="b">
        <v>0</v>
      </c>
      <c r="HF38" t="b">
        <v>0</v>
      </c>
      <c r="HG38" t="b">
        <v>0</v>
      </c>
      <c r="HH38" t="b">
        <v>0</v>
      </c>
      <c r="HI38" t="b">
        <v>0</v>
      </c>
      <c r="HJ38" t="b">
        <v>0</v>
      </c>
      <c r="HK38" t="b">
        <v>0</v>
      </c>
      <c r="HL38" t="b">
        <v>0</v>
      </c>
      <c r="HM38" t="b">
        <v>0</v>
      </c>
      <c r="HN38" t="b">
        <v>0</v>
      </c>
      <c r="HO38" t="b">
        <v>0</v>
      </c>
      <c r="HP38" t="b">
        <v>0</v>
      </c>
      <c r="HQ38" t="b">
        <v>0</v>
      </c>
      <c r="HR38" t="b">
        <v>0</v>
      </c>
      <c r="HS38" t="b">
        <v>0</v>
      </c>
      <c r="HT38" t="b">
        <v>0</v>
      </c>
      <c r="HU38" t="b">
        <v>0</v>
      </c>
      <c r="HV38" t="b">
        <v>0</v>
      </c>
      <c r="HW38" t="b">
        <v>0</v>
      </c>
      <c r="HX38" t="b">
        <v>0</v>
      </c>
      <c r="HY38" t="b">
        <v>0</v>
      </c>
      <c r="HZ38" t="b">
        <v>0</v>
      </c>
      <c r="IA38" t="b">
        <v>0</v>
      </c>
      <c r="IB38" t="b">
        <v>0</v>
      </c>
      <c r="IC38" t="b">
        <v>0</v>
      </c>
      <c r="ID38" t="b">
        <v>0</v>
      </c>
      <c r="IE38" t="b">
        <v>0</v>
      </c>
      <c r="IF38" t="b">
        <v>0</v>
      </c>
      <c r="IG38" t="b">
        <v>0</v>
      </c>
      <c r="IH38" t="b">
        <v>0</v>
      </c>
      <c r="II38" t="b">
        <v>0</v>
      </c>
      <c r="IJ38" t="b">
        <v>0</v>
      </c>
      <c r="IK38" t="b">
        <v>0</v>
      </c>
      <c r="IL38" t="b">
        <v>0</v>
      </c>
      <c r="IM38" t="b">
        <v>0</v>
      </c>
      <c r="IN38" t="b">
        <v>0</v>
      </c>
      <c r="IO38" t="b">
        <v>0</v>
      </c>
      <c r="IP38" t="b">
        <v>0</v>
      </c>
      <c r="IQ38" t="b">
        <v>0</v>
      </c>
      <c r="IR38" t="b">
        <v>0</v>
      </c>
      <c r="IS38" t="b">
        <v>0</v>
      </c>
      <c r="IT38" t="b">
        <v>0</v>
      </c>
      <c r="IU38" t="b">
        <v>0</v>
      </c>
      <c r="IV38" t="b">
        <v>0</v>
      </c>
      <c r="IW38" t="b">
        <v>0</v>
      </c>
      <c r="IX38" t="b">
        <v>0</v>
      </c>
      <c r="IY38" t="b">
        <v>0</v>
      </c>
      <c r="IZ38" t="b">
        <v>0</v>
      </c>
      <c r="JA38" t="b">
        <v>0</v>
      </c>
      <c r="JB38" t="b">
        <v>0</v>
      </c>
      <c r="JC38" t="b">
        <v>0</v>
      </c>
      <c r="JD38" t="b">
        <v>0</v>
      </c>
      <c r="JE38" t="b">
        <v>0</v>
      </c>
      <c r="JF38" t="b">
        <v>0</v>
      </c>
      <c r="JG38" t="b">
        <v>0</v>
      </c>
      <c r="JH38" t="b">
        <v>0</v>
      </c>
      <c r="JI38" t="b">
        <v>0</v>
      </c>
      <c r="JJ38" t="b">
        <v>0</v>
      </c>
      <c r="JK38" t="b">
        <v>0</v>
      </c>
      <c r="JL38" t="b">
        <v>0</v>
      </c>
      <c r="JM38" t="b">
        <v>0</v>
      </c>
      <c r="JN38" t="b">
        <v>0</v>
      </c>
      <c r="JO38" t="b">
        <v>0</v>
      </c>
      <c r="JP38" t="b">
        <v>0</v>
      </c>
      <c r="JQ38" t="b">
        <v>0</v>
      </c>
      <c r="JR38" t="b">
        <v>0</v>
      </c>
      <c r="JS38" t="b">
        <v>0</v>
      </c>
      <c r="JT38" t="b">
        <v>0</v>
      </c>
      <c r="JU38" t="b">
        <v>0</v>
      </c>
      <c r="JV38" t="b">
        <v>0</v>
      </c>
      <c r="JW38" t="b">
        <v>0</v>
      </c>
      <c r="JX38" t="b">
        <v>0</v>
      </c>
      <c r="JY38" t="b">
        <v>0</v>
      </c>
      <c r="JZ38" t="b">
        <v>0</v>
      </c>
      <c r="KA38" t="b">
        <v>0</v>
      </c>
      <c r="KB38" t="b">
        <v>0</v>
      </c>
      <c r="KC38" t="b">
        <v>0</v>
      </c>
      <c r="KD38" t="b">
        <v>0</v>
      </c>
      <c r="KE38" t="b">
        <v>1</v>
      </c>
      <c r="KF38" t="b">
        <v>0</v>
      </c>
      <c r="KG38" t="b">
        <v>0</v>
      </c>
      <c r="KH38" t="b">
        <v>0</v>
      </c>
      <c r="KI38" t="b">
        <v>0</v>
      </c>
      <c r="KJ38" t="b">
        <v>0</v>
      </c>
      <c r="KK38" t="b">
        <v>0</v>
      </c>
      <c r="KL38" t="b">
        <v>0</v>
      </c>
      <c r="KM38" t="b">
        <v>0</v>
      </c>
      <c r="KN38" t="b">
        <v>0</v>
      </c>
      <c r="KO38" t="b">
        <v>0</v>
      </c>
      <c r="KP38" t="b">
        <v>0</v>
      </c>
      <c r="KQ38" t="b">
        <v>0</v>
      </c>
      <c r="KR38" t="b">
        <v>0</v>
      </c>
      <c r="KS38" t="b">
        <v>1</v>
      </c>
      <c r="KT38" t="b">
        <v>0</v>
      </c>
      <c r="KU38" t="b">
        <v>0</v>
      </c>
      <c r="KV38" t="b">
        <v>0</v>
      </c>
      <c r="KW38" t="b">
        <v>0</v>
      </c>
      <c r="KX38" t="b">
        <v>0</v>
      </c>
      <c r="KY38" t="b">
        <v>0</v>
      </c>
      <c r="KZ38" t="b">
        <v>0</v>
      </c>
      <c r="LA38" t="b">
        <v>0</v>
      </c>
      <c r="LB38" t="b">
        <v>0</v>
      </c>
      <c r="LC38" t="b">
        <v>0</v>
      </c>
      <c r="LD38" t="b">
        <v>0</v>
      </c>
      <c r="LE38" t="b">
        <v>0</v>
      </c>
      <c r="LF38" t="b">
        <v>0</v>
      </c>
      <c r="LG38" t="b">
        <v>0</v>
      </c>
      <c r="LH38" t="b">
        <v>0</v>
      </c>
      <c r="LI38" t="b">
        <v>0</v>
      </c>
      <c r="LJ38" t="b">
        <v>0</v>
      </c>
      <c r="LK38" t="b">
        <v>0</v>
      </c>
      <c r="LL38" t="b">
        <v>0</v>
      </c>
      <c r="LM38" t="b">
        <v>0</v>
      </c>
      <c r="LN38" t="b">
        <v>0</v>
      </c>
      <c r="LO38" t="b">
        <v>0</v>
      </c>
      <c r="LP38" t="b">
        <v>0</v>
      </c>
      <c r="LQ38" t="b">
        <v>0</v>
      </c>
      <c r="LR38" t="b">
        <v>0</v>
      </c>
      <c r="LS38" t="b">
        <v>0</v>
      </c>
      <c r="LT38" t="b">
        <v>0</v>
      </c>
      <c r="LU38" t="b">
        <v>0</v>
      </c>
      <c r="LV38" t="b">
        <v>0</v>
      </c>
      <c r="LW38" t="b">
        <v>0</v>
      </c>
      <c r="LX38" t="b">
        <v>0</v>
      </c>
      <c r="LY38" t="b">
        <v>0</v>
      </c>
      <c r="LZ38" t="b">
        <v>0</v>
      </c>
      <c r="MA38" t="b">
        <v>0</v>
      </c>
      <c r="MB38" t="b">
        <v>0</v>
      </c>
      <c r="MC38" t="b">
        <v>0</v>
      </c>
      <c r="MD38" t="b">
        <v>0</v>
      </c>
      <c r="ME38" t="b">
        <v>0</v>
      </c>
      <c r="MF38" t="b">
        <v>0</v>
      </c>
      <c r="MG38" t="b">
        <v>0</v>
      </c>
      <c r="MH38" t="b">
        <v>0</v>
      </c>
      <c r="MI38" t="b">
        <v>0</v>
      </c>
      <c r="MJ38" t="b">
        <v>0</v>
      </c>
      <c r="MK38" t="b">
        <v>0</v>
      </c>
      <c r="ML38" t="b">
        <v>0</v>
      </c>
      <c r="MM38" t="b">
        <v>0</v>
      </c>
      <c r="MN38" t="b">
        <v>0</v>
      </c>
      <c r="MO38" t="b">
        <v>0</v>
      </c>
      <c r="MP38" t="b">
        <v>0</v>
      </c>
      <c r="MQ38" t="b">
        <v>0</v>
      </c>
      <c r="MR38" t="b">
        <v>0</v>
      </c>
      <c r="MS38" t="b">
        <v>0</v>
      </c>
      <c r="MT38" t="b">
        <v>0</v>
      </c>
      <c r="MU38" t="b">
        <v>0</v>
      </c>
      <c r="MV38" t="b">
        <v>0</v>
      </c>
      <c r="MW38" t="b">
        <v>0</v>
      </c>
      <c r="MX38" t="b">
        <v>0</v>
      </c>
      <c r="MY38" t="b">
        <v>0</v>
      </c>
      <c r="MZ38" t="b">
        <v>0</v>
      </c>
      <c r="NA38" t="b">
        <v>0</v>
      </c>
      <c r="NB38" t="b">
        <v>0</v>
      </c>
      <c r="NC38" t="b">
        <v>0</v>
      </c>
      <c r="ND38" t="b">
        <v>0</v>
      </c>
      <c r="NE38" t="b">
        <v>0</v>
      </c>
      <c r="NF38" t="b">
        <v>0</v>
      </c>
      <c r="NG38" t="b">
        <v>0</v>
      </c>
      <c r="NH38" t="b">
        <v>0</v>
      </c>
      <c r="NI38" t="b">
        <v>0</v>
      </c>
      <c r="NJ38" t="b">
        <v>0</v>
      </c>
      <c r="NK38" t="b">
        <v>1</v>
      </c>
      <c r="NL38" t="b">
        <v>0</v>
      </c>
      <c r="NM38" t="b">
        <v>0</v>
      </c>
      <c r="NN38" t="b">
        <v>0</v>
      </c>
      <c r="NO38" t="b">
        <v>0</v>
      </c>
      <c r="NP38" t="b">
        <v>0</v>
      </c>
      <c r="NQ38" t="b">
        <v>0</v>
      </c>
      <c r="NR38" t="b">
        <v>0</v>
      </c>
      <c r="NS38" t="b">
        <v>0</v>
      </c>
      <c r="NT38" t="b">
        <v>0</v>
      </c>
      <c r="NU38" t="b">
        <v>0</v>
      </c>
      <c r="NV38" t="b">
        <v>0</v>
      </c>
      <c r="NW38" t="b">
        <v>0</v>
      </c>
      <c r="NX38" t="b">
        <v>0</v>
      </c>
      <c r="NY38" t="b">
        <v>0</v>
      </c>
      <c r="NZ38" t="b">
        <v>0</v>
      </c>
      <c r="OA38" t="b">
        <v>0</v>
      </c>
      <c r="OB38" t="b">
        <v>0</v>
      </c>
      <c r="OC38" t="b">
        <v>0</v>
      </c>
      <c r="OD38" t="b">
        <v>0</v>
      </c>
      <c r="OE38" t="b">
        <v>0</v>
      </c>
      <c r="OF38" t="b">
        <v>1</v>
      </c>
      <c r="OG38" t="b">
        <v>0</v>
      </c>
      <c r="OH38" t="b">
        <v>0</v>
      </c>
      <c r="OI38" t="b">
        <v>0</v>
      </c>
      <c r="OJ38" t="b">
        <v>0</v>
      </c>
      <c r="OK38" t="b">
        <v>0</v>
      </c>
      <c r="OL38" t="b">
        <v>0</v>
      </c>
      <c r="OM38" t="b">
        <v>0</v>
      </c>
      <c r="ON38" t="b">
        <v>0</v>
      </c>
      <c r="OO38" t="b">
        <v>0</v>
      </c>
      <c r="OP38" t="b">
        <v>0</v>
      </c>
      <c r="OQ38" t="b">
        <v>0</v>
      </c>
      <c r="OR38" t="b">
        <v>0</v>
      </c>
      <c r="OS38" t="b">
        <v>0</v>
      </c>
      <c r="OT38" t="b">
        <v>0</v>
      </c>
      <c r="OU38" t="b">
        <v>0</v>
      </c>
      <c r="OV38" t="b">
        <v>0</v>
      </c>
      <c r="OW38" t="b">
        <v>0</v>
      </c>
      <c r="OX38" t="b">
        <v>0</v>
      </c>
      <c r="OY38" t="b">
        <v>1</v>
      </c>
      <c r="OZ38" t="b">
        <v>0</v>
      </c>
      <c r="PA38" t="b">
        <v>0</v>
      </c>
      <c r="PB38" t="b">
        <v>0</v>
      </c>
      <c r="PC38" t="b">
        <v>0</v>
      </c>
      <c r="PD38" t="b">
        <v>1</v>
      </c>
      <c r="PE38" t="b">
        <v>1</v>
      </c>
      <c r="PF38" t="b">
        <v>0</v>
      </c>
      <c r="PG38" t="b">
        <v>0</v>
      </c>
      <c r="PH38" t="b">
        <v>0</v>
      </c>
      <c r="PI38" t="b">
        <v>0</v>
      </c>
      <c r="PJ38" t="b">
        <v>0</v>
      </c>
      <c r="PK38" t="b">
        <v>0</v>
      </c>
      <c r="PL38" t="b">
        <v>0</v>
      </c>
      <c r="PM38" t="b">
        <v>0</v>
      </c>
      <c r="PN38" t="b">
        <v>1</v>
      </c>
      <c r="PO38" t="b">
        <v>0</v>
      </c>
      <c r="PP38" t="b">
        <v>0</v>
      </c>
      <c r="PQ38" t="b">
        <v>0</v>
      </c>
      <c r="PR38" t="b">
        <v>0</v>
      </c>
      <c r="PS38" t="b">
        <v>0</v>
      </c>
      <c r="PT38" t="b">
        <v>0</v>
      </c>
      <c r="PU38" t="b">
        <v>0</v>
      </c>
      <c r="PV38" t="b">
        <v>0</v>
      </c>
      <c r="PW38" t="b">
        <v>0</v>
      </c>
      <c r="PX38" t="b">
        <v>0</v>
      </c>
      <c r="PY38" t="b">
        <v>0</v>
      </c>
      <c r="PZ38" t="b">
        <v>1</v>
      </c>
      <c r="QA38" t="b">
        <v>0</v>
      </c>
      <c r="QB38" t="b">
        <v>0</v>
      </c>
      <c r="QC38" t="b">
        <v>0</v>
      </c>
      <c r="QD38" t="b">
        <v>0</v>
      </c>
      <c r="QE38" t="b">
        <v>0</v>
      </c>
      <c r="QF38" t="b">
        <v>0</v>
      </c>
      <c r="QG38" t="b">
        <v>0</v>
      </c>
      <c r="QH38" t="b">
        <v>0</v>
      </c>
      <c r="QI38" t="b">
        <v>0</v>
      </c>
      <c r="QJ38" t="b">
        <v>0</v>
      </c>
      <c r="QK38" t="b">
        <v>0</v>
      </c>
      <c r="QL38" t="b">
        <v>0</v>
      </c>
      <c r="QM38" t="b">
        <v>0</v>
      </c>
      <c r="QN38" t="b">
        <v>0</v>
      </c>
      <c r="QO38" t="b">
        <v>0</v>
      </c>
      <c r="QP38" t="b">
        <v>0</v>
      </c>
      <c r="QQ38" t="b">
        <v>0</v>
      </c>
      <c r="QR38" t="b">
        <v>0</v>
      </c>
      <c r="QS38" t="b">
        <v>0</v>
      </c>
      <c r="QT38" t="b">
        <v>0</v>
      </c>
      <c r="QU38" t="b">
        <v>0</v>
      </c>
      <c r="QV38" t="b">
        <v>0</v>
      </c>
      <c r="QW38" t="b">
        <v>0</v>
      </c>
      <c r="QX38" t="b">
        <v>0</v>
      </c>
      <c r="QY38" t="b">
        <v>0</v>
      </c>
      <c r="QZ38" t="b">
        <v>0</v>
      </c>
      <c r="RA38" t="b">
        <v>0</v>
      </c>
      <c r="RB38" t="b">
        <v>0</v>
      </c>
      <c r="RC38" t="b">
        <v>0</v>
      </c>
      <c r="RD38" t="b">
        <v>0</v>
      </c>
      <c r="RE38" t="b">
        <v>0</v>
      </c>
      <c r="RF38" t="b">
        <v>0</v>
      </c>
      <c r="RG38" t="b">
        <v>0</v>
      </c>
      <c r="RH38" t="b">
        <v>0</v>
      </c>
      <c r="RI38" t="b">
        <v>0</v>
      </c>
      <c r="RJ38" t="b">
        <v>0</v>
      </c>
      <c r="RK38" t="b">
        <v>0</v>
      </c>
      <c r="RL38" t="b">
        <v>0</v>
      </c>
      <c r="RM38" t="b">
        <v>0</v>
      </c>
      <c r="RN38" t="b">
        <v>0</v>
      </c>
      <c r="RO38" t="b">
        <v>0</v>
      </c>
      <c r="RP38" t="b">
        <v>0</v>
      </c>
      <c r="RQ38" t="b">
        <v>0</v>
      </c>
      <c r="RR38" t="b">
        <v>0</v>
      </c>
      <c r="RS38" t="b">
        <v>0</v>
      </c>
      <c r="RT38" t="b">
        <v>0</v>
      </c>
      <c r="RU38" t="b">
        <v>0</v>
      </c>
      <c r="RV38" t="b">
        <v>0</v>
      </c>
      <c r="RW38" t="b">
        <v>0</v>
      </c>
      <c r="RX38" t="b">
        <v>0</v>
      </c>
      <c r="RY38" t="b">
        <v>0</v>
      </c>
      <c r="RZ38" t="b">
        <v>0</v>
      </c>
      <c r="SA38" t="b">
        <v>0</v>
      </c>
      <c r="SB38" t="b">
        <v>0</v>
      </c>
      <c r="SC38" t="b">
        <v>0</v>
      </c>
      <c r="SD38" t="b">
        <v>0</v>
      </c>
      <c r="SE38" t="b">
        <v>0</v>
      </c>
      <c r="SF38" t="b">
        <v>0</v>
      </c>
      <c r="SG38" t="b">
        <v>0</v>
      </c>
      <c r="SH38" t="b">
        <v>0</v>
      </c>
      <c r="SI38" t="b">
        <v>0</v>
      </c>
      <c r="SJ38" t="b">
        <v>0</v>
      </c>
      <c r="SK38" t="b">
        <v>0</v>
      </c>
      <c r="SL38" t="b">
        <v>0</v>
      </c>
      <c r="SM38" t="b">
        <v>0</v>
      </c>
      <c r="SN38" t="b">
        <v>0</v>
      </c>
      <c r="SO38" t="b">
        <v>0</v>
      </c>
      <c r="SP38" t="b">
        <v>0</v>
      </c>
      <c r="SQ38" t="b">
        <v>0</v>
      </c>
      <c r="SR38" t="b">
        <v>0</v>
      </c>
      <c r="SS38" t="b">
        <v>0</v>
      </c>
      <c r="ST38" t="b">
        <v>0</v>
      </c>
      <c r="SU38" t="b">
        <v>0</v>
      </c>
      <c r="SV38" t="b">
        <v>0</v>
      </c>
      <c r="SW38" t="b">
        <v>0</v>
      </c>
      <c r="SX38" t="b">
        <v>0</v>
      </c>
      <c r="SY38" t="b">
        <v>0</v>
      </c>
      <c r="SZ38" t="b">
        <v>0</v>
      </c>
      <c r="TA38" t="b">
        <v>0</v>
      </c>
      <c r="TB38" t="b">
        <v>0</v>
      </c>
      <c r="TC38" t="b">
        <v>0</v>
      </c>
      <c r="TD38" t="b">
        <v>0</v>
      </c>
      <c r="TE38" t="b">
        <v>0</v>
      </c>
      <c r="TF38" t="b">
        <v>0</v>
      </c>
      <c r="TG38" t="b">
        <v>0</v>
      </c>
      <c r="TH38" t="b">
        <v>0</v>
      </c>
      <c r="TI38" t="b">
        <v>0</v>
      </c>
      <c r="TJ38" t="b">
        <v>0</v>
      </c>
      <c r="TK38" t="b">
        <v>0</v>
      </c>
      <c r="TL38" t="b">
        <v>0</v>
      </c>
      <c r="TM38" t="b">
        <v>0</v>
      </c>
      <c r="TN38" t="b">
        <v>0</v>
      </c>
      <c r="TO38" t="b">
        <v>0</v>
      </c>
      <c r="TP38" t="b">
        <v>1</v>
      </c>
      <c r="TQ38" t="b">
        <v>0</v>
      </c>
      <c r="TR38" t="b">
        <v>0</v>
      </c>
      <c r="TS38" t="b">
        <v>0</v>
      </c>
      <c r="TT38" t="b">
        <v>0</v>
      </c>
      <c r="TU38" t="b">
        <v>0</v>
      </c>
      <c r="TV38" t="b">
        <v>0</v>
      </c>
      <c r="TW38" t="b">
        <v>0</v>
      </c>
      <c r="TX38" t="b">
        <v>0</v>
      </c>
      <c r="TY38" t="b">
        <v>0</v>
      </c>
      <c r="TZ38" t="b">
        <v>0</v>
      </c>
      <c r="UA38" t="b">
        <v>0</v>
      </c>
      <c r="UB38" t="b">
        <v>0</v>
      </c>
      <c r="UC38" t="b">
        <v>0</v>
      </c>
      <c r="UD38" t="b">
        <v>0</v>
      </c>
      <c r="UE38" t="b">
        <v>0</v>
      </c>
      <c r="UF38" t="b">
        <v>0</v>
      </c>
      <c r="UG38" t="b">
        <v>0</v>
      </c>
      <c r="UH38" t="b">
        <v>0</v>
      </c>
      <c r="UI38" t="b">
        <v>0</v>
      </c>
      <c r="UJ38" t="b">
        <v>0</v>
      </c>
      <c r="UK38" t="b">
        <v>0</v>
      </c>
      <c r="UL38" t="b">
        <v>0</v>
      </c>
      <c r="UM38" t="b">
        <v>0</v>
      </c>
      <c r="UN38" t="b">
        <v>0</v>
      </c>
      <c r="UO38" t="b">
        <v>0</v>
      </c>
      <c r="UP38" t="b">
        <v>0</v>
      </c>
      <c r="UQ38" t="b">
        <v>0</v>
      </c>
      <c r="UR38" t="b">
        <v>0</v>
      </c>
      <c r="US38" t="b">
        <v>1</v>
      </c>
      <c r="UT38" t="b">
        <v>0</v>
      </c>
      <c r="UU38" t="b">
        <v>0</v>
      </c>
      <c r="UV38" t="b">
        <v>0</v>
      </c>
      <c r="UW38" t="b">
        <v>0</v>
      </c>
      <c r="UX38" t="b">
        <v>0</v>
      </c>
      <c r="UY38" t="b">
        <v>0</v>
      </c>
      <c r="UZ38" t="b">
        <v>0</v>
      </c>
      <c r="VA38" t="b">
        <v>0</v>
      </c>
      <c r="VB38" t="b">
        <v>0</v>
      </c>
      <c r="VC38" t="b">
        <v>0</v>
      </c>
      <c r="VD38" t="b">
        <v>0</v>
      </c>
      <c r="VE38" t="b">
        <v>0</v>
      </c>
      <c r="VF38" t="b">
        <v>0</v>
      </c>
      <c r="VG38" t="b">
        <v>0</v>
      </c>
      <c r="VH38" t="b">
        <v>0</v>
      </c>
      <c r="VI38" t="b">
        <v>0</v>
      </c>
      <c r="VJ38" t="b">
        <v>0</v>
      </c>
      <c r="VK38" t="b">
        <v>0</v>
      </c>
      <c r="VL38" t="b">
        <v>0</v>
      </c>
      <c r="VM38" t="b">
        <v>0</v>
      </c>
      <c r="VN38" t="b">
        <v>0</v>
      </c>
      <c r="VO38" t="b">
        <v>0</v>
      </c>
      <c r="VP38" t="b">
        <v>0</v>
      </c>
      <c r="VQ38" t="b">
        <v>0</v>
      </c>
      <c r="VR38" t="b">
        <v>0</v>
      </c>
      <c r="VS38" t="b">
        <v>0</v>
      </c>
      <c r="VT38" t="b">
        <v>0</v>
      </c>
      <c r="VU38" t="b">
        <v>0</v>
      </c>
      <c r="VV38" t="b">
        <v>0</v>
      </c>
      <c r="VW38" t="b">
        <v>0</v>
      </c>
      <c r="VX38" t="b">
        <v>0</v>
      </c>
      <c r="VY38" t="b">
        <v>0</v>
      </c>
      <c r="VZ38" t="b">
        <v>0</v>
      </c>
      <c r="WA38" t="b">
        <v>0</v>
      </c>
      <c r="WB38" t="b">
        <v>0</v>
      </c>
      <c r="WC38" t="b">
        <v>0</v>
      </c>
      <c r="WD38" t="b">
        <v>0</v>
      </c>
      <c r="WE38" t="b">
        <v>0</v>
      </c>
      <c r="WF38" t="b">
        <v>0</v>
      </c>
      <c r="WG38" t="b">
        <v>0</v>
      </c>
      <c r="WH38" t="b">
        <v>0</v>
      </c>
      <c r="WI38" t="b">
        <v>0</v>
      </c>
      <c r="WJ38" t="b">
        <v>0</v>
      </c>
      <c r="WK38" t="b">
        <v>0</v>
      </c>
      <c r="WL38" t="b">
        <v>0</v>
      </c>
      <c r="WM38" t="b">
        <v>0</v>
      </c>
      <c r="WN38" t="b">
        <v>0</v>
      </c>
      <c r="WO38" t="b">
        <v>0</v>
      </c>
      <c r="WP38" t="b">
        <v>0</v>
      </c>
      <c r="WQ38" t="b">
        <v>0</v>
      </c>
      <c r="WR38" t="b">
        <v>0</v>
      </c>
      <c r="WS38" t="b">
        <v>0</v>
      </c>
      <c r="WT38" t="b">
        <v>0</v>
      </c>
      <c r="WU38" t="b">
        <v>0</v>
      </c>
      <c r="WV38" t="b">
        <v>0</v>
      </c>
      <c r="WW38" t="b">
        <v>0</v>
      </c>
      <c r="WX38" t="b">
        <v>0</v>
      </c>
      <c r="WY38" t="b">
        <v>0</v>
      </c>
      <c r="WZ38" t="b">
        <v>0</v>
      </c>
      <c r="XA38" t="b">
        <v>0</v>
      </c>
      <c r="XB38" t="b">
        <v>0</v>
      </c>
      <c r="XC38" t="b">
        <v>0</v>
      </c>
      <c r="XD38" t="b">
        <v>0</v>
      </c>
      <c r="XE38" t="b">
        <v>0</v>
      </c>
      <c r="XF38" t="b">
        <v>0</v>
      </c>
      <c r="XG38" t="b">
        <v>0</v>
      </c>
      <c r="XH38" t="b">
        <v>0</v>
      </c>
      <c r="XI38" t="b">
        <v>0</v>
      </c>
      <c r="XJ38" t="b">
        <v>0</v>
      </c>
      <c r="XK38" t="b">
        <v>0</v>
      </c>
      <c r="XL38" t="b">
        <v>0</v>
      </c>
      <c r="XM38" t="b">
        <v>0</v>
      </c>
      <c r="XN38" t="b">
        <v>1</v>
      </c>
      <c r="XO38" t="b">
        <v>0</v>
      </c>
      <c r="XP38" t="b">
        <v>0</v>
      </c>
      <c r="XQ38" t="b">
        <v>0</v>
      </c>
      <c r="XR38" t="b">
        <v>0</v>
      </c>
      <c r="XS38" t="b">
        <v>0</v>
      </c>
      <c r="XT38" t="b">
        <v>0</v>
      </c>
      <c r="XU38" t="b">
        <v>0</v>
      </c>
      <c r="XV38" t="b">
        <v>0</v>
      </c>
      <c r="XW38" t="b">
        <v>0</v>
      </c>
      <c r="XX38" t="b">
        <v>0</v>
      </c>
      <c r="XY38" t="b">
        <v>0</v>
      </c>
      <c r="XZ38" t="b">
        <v>0</v>
      </c>
      <c r="YA38" t="b">
        <v>0</v>
      </c>
      <c r="YB38" t="b">
        <v>0</v>
      </c>
      <c r="YC38" t="b">
        <v>0</v>
      </c>
      <c r="YD38" t="b">
        <v>0</v>
      </c>
      <c r="YE38" t="b">
        <v>0</v>
      </c>
      <c r="YF38" t="b">
        <v>0</v>
      </c>
      <c r="YG38" t="b">
        <v>0</v>
      </c>
      <c r="YH38" t="b">
        <v>0</v>
      </c>
      <c r="YI38" t="b">
        <v>0</v>
      </c>
      <c r="YJ38" t="b">
        <v>0</v>
      </c>
      <c r="YK38" t="b">
        <v>0</v>
      </c>
      <c r="YL38" t="b">
        <v>0</v>
      </c>
      <c r="YM38" t="b">
        <v>0</v>
      </c>
      <c r="YN38" t="b">
        <v>0</v>
      </c>
      <c r="YO38" t="b">
        <v>0</v>
      </c>
      <c r="YP38" t="b">
        <v>0</v>
      </c>
      <c r="YQ38" t="b">
        <v>0</v>
      </c>
      <c r="YR38" t="b">
        <v>0</v>
      </c>
      <c r="YS38" t="b">
        <v>0</v>
      </c>
      <c r="YT38" t="b">
        <v>0</v>
      </c>
      <c r="YU38" t="b">
        <v>0</v>
      </c>
      <c r="YV38" t="b">
        <v>0</v>
      </c>
      <c r="YW38" t="b">
        <v>0</v>
      </c>
      <c r="YX38" t="b">
        <v>0</v>
      </c>
      <c r="YY38" t="b">
        <v>0</v>
      </c>
      <c r="YZ38" t="b">
        <v>0</v>
      </c>
      <c r="ZA38" t="b">
        <v>0</v>
      </c>
      <c r="ZB38" t="b">
        <v>0</v>
      </c>
      <c r="ZC38" t="b">
        <v>0</v>
      </c>
      <c r="ZD38" t="b">
        <v>0</v>
      </c>
      <c r="ZE38" t="b">
        <v>0</v>
      </c>
      <c r="ZF38" t="b">
        <v>0</v>
      </c>
      <c r="ZG38" t="b">
        <v>0</v>
      </c>
      <c r="ZH38" t="b">
        <v>0</v>
      </c>
      <c r="ZI38" t="b">
        <v>0</v>
      </c>
      <c r="ZJ38" t="b">
        <v>0</v>
      </c>
      <c r="ZK38" t="b">
        <v>0</v>
      </c>
      <c r="ZL38" t="b">
        <v>0</v>
      </c>
      <c r="ZM38" t="b">
        <v>0</v>
      </c>
      <c r="ZN38" t="b">
        <v>0</v>
      </c>
      <c r="ZO38" t="b">
        <v>0</v>
      </c>
      <c r="ZP38" t="b">
        <v>0</v>
      </c>
      <c r="ZQ38" t="b">
        <v>0</v>
      </c>
      <c r="ZR38" t="b">
        <v>0</v>
      </c>
      <c r="ZS38" t="b">
        <v>0</v>
      </c>
      <c r="ZT38" t="b">
        <v>0</v>
      </c>
      <c r="ZU38" t="b">
        <v>0</v>
      </c>
      <c r="ZV38" t="b">
        <v>0</v>
      </c>
      <c r="ZW38" t="b">
        <v>0</v>
      </c>
      <c r="ZX38" t="b">
        <v>0</v>
      </c>
      <c r="ZY38" t="b">
        <v>0</v>
      </c>
      <c r="ZZ38" t="b">
        <v>0</v>
      </c>
      <c r="AAA38" t="b">
        <v>0</v>
      </c>
      <c r="AAB38" t="b">
        <v>0</v>
      </c>
      <c r="AAC38" t="b">
        <v>0</v>
      </c>
      <c r="AAD38" t="b">
        <v>0</v>
      </c>
      <c r="AAE38" t="b">
        <v>0</v>
      </c>
      <c r="AAF38" t="b">
        <v>0</v>
      </c>
      <c r="AAG38" t="b">
        <v>0</v>
      </c>
      <c r="AAH38" t="b">
        <v>0</v>
      </c>
      <c r="AAI38" t="b">
        <v>0</v>
      </c>
      <c r="AAJ38" t="b">
        <v>0</v>
      </c>
      <c r="AAK38" t="b">
        <v>0</v>
      </c>
      <c r="AAL38" t="b">
        <v>0</v>
      </c>
      <c r="AAM38" t="b">
        <v>0</v>
      </c>
      <c r="AAN38" t="b">
        <v>0</v>
      </c>
      <c r="AAO38" t="b">
        <v>0</v>
      </c>
      <c r="AAP38" t="b">
        <v>0</v>
      </c>
      <c r="AAQ38" t="b">
        <v>0</v>
      </c>
      <c r="AAR38" t="b">
        <v>0</v>
      </c>
      <c r="AAS38" t="b">
        <v>1</v>
      </c>
      <c r="AAT38" t="b">
        <v>0</v>
      </c>
      <c r="AAU38" t="b">
        <v>0</v>
      </c>
      <c r="AAV38" t="b">
        <v>0</v>
      </c>
      <c r="AAW38" t="b">
        <v>0</v>
      </c>
      <c r="AAX38" t="b">
        <v>0</v>
      </c>
      <c r="AAY38" t="b">
        <v>0</v>
      </c>
      <c r="AAZ38" t="b">
        <v>0</v>
      </c>
      <c r="ABA38" t="b">
        <v>0</v>
      </c>
      <c r="ABB38" t="b">
        <v>0</v>
      </c>
      <c r="ABC38" t="b">
        <v>0</v>
      </c>
      <c r="ABD38" t="b">
        <v>0</v>
      </c>
      <c r="ABE38" t="b">
        <v>0</v>
      </c>
      <c r="ABF38" t="b">
        <v>0</v>
      </c>
      <c r="ABG38" t="b">
        <v>0</v>
      </c>
      <c r="ABH38" t="b">
        <v>0</v>
      </c>
      <c r="ABI38" t="b">
        <v>0</v>
      </c>
      <c r="ABJ38" t="b">
        <v>0</v>
      </c>
      <c r="ABK38" t="b">
        <v>0</v>
      </c>
      <c r="ABL38" t="b">
        <v>0</v>
      </c>
      <c r="ABM38" t="b">
        <v>0</v>
      </c>
      <c r="ABN38" t="b">
        <v>0</v>
      </c>
      <c r="ABO38" t="b">
        <v>0</v>
      </c>
      <c r="ABP38" t="b">
        <v>0</v>
      </c>
      <c r="ABQ38" t="b">
        <v>0</v>
      </c>
      <c r="ABR38" t="b">
        <v>0</v>
      </c>
      <c r="ABS38" t="b">
        <v>0</v>
      </c>
      <c r="ABT38" t="b">
        <v>0</v>
      </c>
      <c r="ABU38" t="b">
        <v>0</v>
      </c>
      <c r="ABV38" t="b">
        <v>0</v>
      </c>
      <c r="ABW38" t="b">
        <v>0</v>
      </c>
      <c r="ABX38" t="b">
        <v>0</v>
      </c>
      <c r="ABY38" t="b">
        <v>0</v>
      </c>
      <c r="ABZ38" t="b">
        <v>0</v>
      </c>
      <c r="ACA38" t="b">
        <v>0</v>
      </c>
      <c r="ACB38" t="b">
        <v>0</v>
      </c>
      <c r="ACC38" t="b">
        <v>0</v>
      </c>
      <c r="ACD38" t="b">
        <v>0</v>
      </c>
      <c r="ACE38" t="b">
        <v>0</v>
      </c>
      <c r="ACF38" t="b">
        <v>0</v>
      </c>
      <c r="ACG38" t="b">
        <v>0</v>
      </c>
      <c r="ACH38" t="b">
        <v>0</v>
      </c>
      <c r="ACI38" t="b">
        <v>0</v>
      </c>
      <c r="ACJ38" t="b">
        <v>0</v>
      </c>
      <c r="ACK38" t="b">
        <v>0</v>
      </c>
      <c r="ACL38" t="b">
        <v>0</v>
      </c>
      <c r="ACM38" t="b">
        <v>0</v>
      </c>
      <c r="ACN38" t="b">
        <v>0</v>
      </c>
      <c r="ACO38" t="b">
        <v>0</v>
      </c>
      <c r="ACP38" t="b">
        <v>0</v>
      </c>
      <c r="ACQ38" t="b">
        <v>0</v>
      </c>
      <c r="ACR38" t="b">
        <v>0</v>
      </c>
      <c r="ACS38" t="b">
        <v>0</v>
      </c>
      <c r="ACT38" t="b">
        <v>0</v>
      </c>
      <c r="ACU38" t="b">
        <v>0</v>
      </c>
      <c r="ACV38">
        <f>COUNTIF(A38:ACU38,TRUE)</f>
        <v>26</v>
      </c>
    </row>
    <row r="39" spans="1:776" x14ac:dyDescent="0.25">
      <c r="A39" t="s">
        <v>796</v>
      </c>
      <c r="B39" t="b">
        <v>0</v>
      </c>
      <c r="C39" t="b">
        <v>0</v>
      </c>
      <c r="D39" t="b">
        <v>0</v>
      </c>
      <c r="E39" t="b">
        <v>0</v>
      </c>
      <c r="F39" t="b">
        <v>0</v>
      </c>
      <c r="G39" t="b">
        <v>0</v>
      </c>
      <c r="H39" t="b">
        <v>0</v>
      </c>
      <c r="I39" t="b">
        <v>0</v>
      </c>
      <c r="J39" t="b">
        <v>0</v>
      </c>
      <c r="K39" t="b">
        <v>0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 t="b">
        <v>0</v>
      </c>
      <c r="R39" t="b">
        <v>0</v>
      </c>
      <c r="S39" t="b">
        <v>0</v>
      </c>
      <c r="T39" t="b">
        <v>0</v>
      </c>
      <c r="U39" t="b">
        <v>1</v>
      </c>
      <c r="V39" t="b">
        <v>0</v>
      </c>
      <c r="W39" t="b">
        <v>0</v>
      </c>
      <c r="X39" t="b">
        <v>0</v>
      </c>
      <c r="Y39" t="b">
        <v>0</v>
      </c>
      <c r="Z39" t="b">
        <v>0</v>
      </c>
      <c r="AA39" t="b">
        <v>0</v>
      </c>
      <c r="AB39" t="b">
        <v>0</v>
      </c>
      <c r="AC39" t="b">
        <v>0</v>
      </c>
      <c r="AD39" t="b">
        <v>0</v>
      </c>
      <c r="AE39" t="b">
        <v>1</v>
      </c>
      <c r="AF39" t="b">
        <v>0</v>
      </c>
      <c r="AG39" t="b">
        <v>0</v>
      </c>
      <c r="AH39" t="b">
        <v>0</v>
      </c>
      <c r="AI39" t="b">
        <v>0</v>
      </c>
      <c r="AJ39" t="b">
        <v>0</v>
      </c>
      <c r="AK39" t="b">
        <v>0</v>
      </c>
      <c r="AL39" t="b">
        <v>0</v>
      </c>
      <c r="AM39" t="b">
        <v>0</v>
      </c>
      <c r="AN39" t="b">
        <v>0</v>
      </c>
      <c r="AO39" t="b">
        <v>0</v>
      </c>
      <c r="AP39" t="b">
        <v>0</v>
      </c>
      <c r="AQ39" t="b">
        <v>0</v>
      </c>
      <c r="AR39" t="b">
        <v>0</v>
      </c>
      <c r="AS39" t="b">
        <v>0</v>
      </c>
      <c r="AT39" t="b">
        <v>0</v>
      </c>
      <c r="AU39" t="b">
        <v>0</v>
      </c>
      <c r="AV39" t="b">
        <v>0</v>
      </c>
      <c r="AW39" t="b">
        <v>0</v>
      </c>
      <c r="AX39" t="b">
        <v>0</v>
      </c>
      <c r="AY39" t="b">
        <v>0</v>
      </c>
      <c r="AZ39" t="b">
        <v>0</v>
      </c>
      <c r="BA39" t="b">
        <v>0</v>
      </c>
      <c r="BB39" t="b">
        <v>0</v>
      </c>
      <c r="BC39" t="b">
        <v>0</v>
      </c>
      <c r="BD39" t="b">
        <v>1</v>
      </c>
      <c r="BE39" t="b">
        <v>0</v>
      </c>
      <c r="BF39" t="b">
        <v>0</v>
      </c>
      <c r="BG39" t="b">
        <v>1</v>
      </c>
      <c r="BH39" t="b">
        <v>0</v>
      </c>
      <c r="BI39" t="b">
        <v>0</v>
      </c>
      <c r="BJ39" t="b">
        <v>0</v>
      </c>
      <c r="BK39" t="b">
        <v>0</v>
      </c>
      <c r="BL39" t="b">
        <v>0</v>
      </c>
      <c r="BM39" t="b">
        <v>0</v>
      </c>
      <c r="BN39" t="b">
        <v>0</v>
      </c>
      <c r="BO39" t="b">
        <v>0</v>
      </c>
      <c r="BP39" t="b">
        <v>0</v>
      </c>
      <c r="BQ39" t="b">
        <v>0</v>
      </c>
      <c r="BR39" t="b">
        <v>0</v>
      </c>
      <c r="BS39" t="b">
        <v>0</v>
      </c>
      <c r="BT39" t="b">
        <v>0</v>
      </c>
      <c r="BU39" t="b">
        <v>0</v>
      </c>
      <c r="BV39" t="b">
        <v>0</v>
      </c>
      <c r="BW39" t="b">
        <v>0</v>
      </c>
      <c r="BX39" t="b">
        <v>0</v>
      </c>
      <c r="BY39" t="b">
        <v>1</v>
      </c>
      <c r="BZ39" t="b">
        <v>0</v>
      </c>
      <c r="CA39" t="b">
        <v>0</v>
      </c>
      <c r="CB39" t="b">
        <v>0</v>
      </c>
      <c r="CC39" t="b">
        <v>1</v>
      </c>
      <c r="CD39" t="b">
        <v>0</v>
      </c>
      <c r="CE39" t="b">
        <v>0</v>
      </c>
      <c r="CF39" t="b">
        <v>0</v>
      </c>
      <c r="CG39" t="b">
        <v>1</v>
      </c>
      <c r="CH39" t="b">
        <v>0</v>
      </c>
      <c r="CI39" t="b">
        <v>0</v>
      </c>
      <c r="CJ39" t="b">
        <v>0</v>
      </c>
      <c r="CK39" t="b">
        <v>0</v>
      </c>
      <c r="CL39" t="b">
        <v>0</v>
      </c>
      <c r="CM39" t="b">
        <v>1</v>
      </c>
      <c r="CN39" t="b">
        <v>0</v>
      </c>
      <c r="CO39" t="b">
        <v>0</v>
      </c>
      <c r="CP39" t="b">
        <v>0</v>
      </c>
      <c r="CQ39" t="b">
        <v>0</v>
      </c>
      <c r="CR39" t="b">
        <v>0</v>
      </c>
      <c r="CS39" t="b">
        <v>0</v>
      </c>
      <c r="CT39" t="b">
        <v>1</v>
      </c>
      <c r="CU39" t="b">
        <v>0</v>
      </c>
      <c r="CV39" t="b">
        <v>0</v>
      </c>
      <c r="CW39" t="b">
        <v>0</v>
      </c>
      <c r="CX39" t="b">
        <v>0</v>
      </c>
      <c r="CY39" t="b">
        <v>0</v>
      </c>
      <c r="CZ39" t="b">
        <v>0</v>
      </c>
      <c r="DA39" t="b">
        <v>0</v>
      </c>
      <c r="DB39" t="b">
        <v>0</v>
      </c>
      <c r="DC39" t="b">
        <v>0</v>
      </c>
      <c r="DD39" t="b">
        <v>0</v>
      </c>
      <c r="DE39" t="b">
        <v>0</v>
      </c>
      <c r="DF39" t="b">
        <v>0</v>
      </c>
      <c r="DG39" t="b">
        <v>0</v>
      </c>
      <c r="DH39" t="b">
        <v>1</v>
      </c>
      <c r="DI39" t="b">
        <v>0</v>
      </c>
      <c r="DJ39" t="b">
        <v>1</v>
      </c>
      <c r="DK39" t="b">
        <v>0</v>
      </c>
      <c r="DL39" t="b">
        <v>1</v>
      </c>
      <c r="DM39" t="b">
        <v>0</v>
      </c>
      <c r="DN39" t="b">
        <v>0</v>
      </c>
      <c r="DO39" t="b">
        <v>0</v>
      </c>
      <c r="DP39" t="b">
        <v>1</v>
      </c>
      <c r="DQ39" t="b">
        <v>0</v>
      </c>
      <c r="DR39" t="b">
        <v>0</v>
      </c>
      <c r="DS39" t="b">
        <v>0</v>
      </c>
      <c r="DT39" t="b">
        <v>0</v>
      </c>
      <c r="DU39" t="b">
        <v>0</v>
      </c>
      <c r="DV39" t="b">
        <v>0</v>
      </c>
      <c r="DW39" t="b">
        <v>0</v>
      </c>
      <c r="DX39" t="b">
        <v>0</v>
      </c>
      <c r="DY39" t="b">
        <v>0</v>
      </c>
      <c r="DZ39" t="b">
        <v>0</v>
      </c>
      <c r="EA39" t="b">
        <v>1</v>
      </c>
      <c r="EB39" t="b">
        <v>0</v>
      </c>
      <c r="EC39" t="b">
        <v>1</v>
      </c>
      <c r="ED39" t="b">
        <v>0</v>
      </c>
      <c r="EE39" t="b">
        <v>0</v>
      </c>
      <c r="EF39" t="b">
        <v>0</v>
      </c>
      <c r="EG39" t="b">
        <v>0</v>
      </c>
      <c r="EH39" t="b">
        <v>0</v>
      </c>
      <c r="EI39" t="b">
        <v>0</v>
      </c>
      <c r="EJ39" t="b">
        <v>0</v>
      </c>
      <c r="EK39" t="b">
        <v>0</v>
      </c>
      <c r="EL39" t="b">
        <v>0</v>
      </c>
      <c r="EM39" t="b">
        <v>1</v>
      </c>
      <c r="EN39" t="b">
        <v>0</v>
      </c>
      <c r="EO39" t="b">
        <v>0</v>
      </c>
      <c r="EP39" t="b">
        <v>0</v>
      </c>
      <c r="EQ39" t="b">
        <v>0</v>
      </c>
      <c r="ER39" t="b">
        <v>0</v>
      </c>
      <c r="ES39" t="b">
        <v>0</v>
      </c>
      <c r="ET39" t="b">
        <v>0</v>
      </c>
      <c r="EU39" t="b">
        <v>0</v>
      </c>
      <c r="EV39" t="b">
        <v>0</v>
      </c>
      <c r="EW39" t="b">
        <v>0</v>
      </c>
      <c r="EX39" t="b">
        <v>0</v>
      </c>
      <c r="EY39" t="b">
        <v>0</v>
      </c>
      <c r="EZ39" t="b">
        <v>0</v>
      </c>
      <c r="FA39" t="b">
        <v>0</v>
      </c>
      <c r="FB39" t="b">
        <v>0</v>
      </c>
      <c r="FC39" t="b">
        <v>0</v>
      </c>
      <c r="FD39" t="b">
        <v>0</v>
      </c>
      <c r="FE39" t="b">
        <v>0</v>
      </c>
      <c r="FF39" t="b">
        <v>0</v>
      </c>
      <c r="FG39" t="b">
        <v>0</v>
      </c>
      <c r="FH39" t="b">
        <v>0</v>
      </c>
      <c r="FI39" t="b">
        <v>0</v>
      </c>
      <c r="FJ39" t="b">
        <v>0</v>
      </c>
      <c r="FK39" t="b">
        <v>0</v>
      </c>
      <c r="FL39" t="b">
        <v>0</v>
      </c>
      <c r="FM39" t="b">
        <v>0</v>
      </c>
      <c r="FN39" t="b">
        <v>0</v>
      </c>
      <c r="FO39" t="b">
        <v>0</v>
      </c>
      <c r="FP39" t="b">
        <v>0</v>
      </c>
      <c r="FQ39" t="b">
        <v>0</v>
      </c>
      <c r="FR39" t="b">
        <v>0</v>
      </c>
      <c r="FS39" t="b">
        <v>0</v>
      </c>
      <c r="FT39" t="b">
        <v>0</v>
      </c>
      <c r="FU39" t="b">
        <v>0</v>
      </c>
      <c r="FV39" t="b">
        <v>0</v>
      </c>
      <c r="FW39" t="b">
        <v>0</v>
      </c>
      <c r="FX39" t="b">
        <v>0</v>
      </c>
      <c r="FY39" t="b">
        <v>1</v>
      </c>
      <c r="FZ39" t="b">
        <v>0</v>
      </c>
      <c r="GA39" t="b">
        <v>0</v>
      </c>
      <c r="GB39" t="b">
        <v>0</v>
      </c>
      <c r="GC39" t="b">
        <v>0</v>
      </c>
      <c r="GD39" t="b">
        <v>0</v>
      </c>
      <c r="GE39" t="b">
        <v>0</v>
      </c>
      <c r="GF39" t="b">
        <v>0</v>
      </c>
      <c r="GG39" t="b">
        <v>0</v>
      </c>
      <c r="GH39" t="b">
        <v>0</v>
      </c>
      <c r="GI39" t="b">
        <v>0</v>
      </c>
      <c r="GJ39" t="b">
        <v>0</v>
      </c>
      <c r="GK39" t="b">
        <v>0</v>
      </c>
      <c r="GL39" t="b">
        <v>0</v>
      </c>
      <c r="GM39" t="b">
        <v>0</v>
      </c>
      <c r="GN39" t="b">
        <v>0</v>
      </c>
      <c r="GO39" t="b">
        <v>0</v>
      </c>
      <c r="GP39" t="b">
        <v>0</v>
      </c>
      <c r="GQ39" t="b">
        <v>0</v>
      </c>
      <c r="GR39" t="b">
        <v>0</v>
      </c>
      <c r="GS39" t="b">
        <v>0</v>
      </c>
      <c r="GT39" t="b">
        <v>0</v>
      </c>
      <c r="GU39" t="b">
        <v>0</v>
      </c>
      <c r="GV39" t="b">
        <v>0</v>
      </c>
      <c r="GW39" t="b">
        <v>0</v>
      </c>
      <c r="GX39" t="b">
        <v>0</v>
      </c>
      <c r="GY39" t="b">
        <v>0</v>
      </c>
      <c r="GZ39" t="b">
        <v>0</v>
      </c>
      <c r="HA39" t="b">
        <v>0</v>
      </c>
      <c r="HB39" t="b">
        <v>1</v>
      </c>
      <c r="HC39" t="b">
        <v>0</v>
      </c>
      <c r="HD39" t="b">
        <v>0</v>
      </c>
      <c r="HE39" t="b">
        <v>0</v>
      </c>
      <c r="HF39" t="b">
        <v>0</v>
      </c>
      <c r="HG39" t="b">
        <v>0</v>
      </c>
      <c r="HH39" t="b">
        <v>0</v>
      </c>
      <c r="HI39" t="b">
        <v>0</v>
      </c>
      <c r="HJ39" t="b">
        <v>0</v>
      </c>
      <c r="HK39" t="b">
        <v>0</v>
      </c>
      <c r="HL39" t="b">
        <v>0</v>
      </c>
      <c r="HM39" t="b">
        <v>0</v>
      </c>
      <c r="HN39" t="b">
        <v>0</v>
      </c>
      <c r="HO39" t="b">
        <v>0</v>
      </c>
      <c r="HP39" t="b">
        <v>0</v>
      </c>
      <c r="HQ39" t="b">
        <v>0</v>
      </c>
      <c r="HR39" t="b">
        <v>0</v>
      </c>
      <c r="HS39" t="b">
        <v>0</v>
      </c>
      <c r="HT39" t="b">
        <v>0</v>
      </c>
      <c r="HU39" t="b">
        <v>0</v>
      </c>
      <c r="HV39" t="b">
        <v>0</v>
      </c>
      <c r="HW39" t="b">
        <v>0</v>
      </c>
      <c r="HX39" t="b">
        <v>0</v>
      </c>
      <c r="HY39" t="b">
        <v>0</v>
      </c>
      <c r="HZ39" t="b">
        <v>0</v>
      </c>
      <c r="IA39" t="b">
        <v>0</v>
      </c>
      <c r="IB39" t="b">
        <v>0</v>
      </c>
      <c r="IC39" t="b">
        <v>0</v>
      </c>
      <c r="ID39" t="b">
        <v>0</v>
      </c>
      <c r="IE39" t="b">
        <v>0</v>
      </c>
      <c r="IF39" t="b">
        <v>0</v>
      </c>
      <c r="IG39" t="b">
        <v>0</v>
      </c>
      <c r="IH39" t="b">
        <v>0</v>
      </c>
      <c r="II39" t="b">
        <v>0</v>
      </c>
      <c r="IJ39" t="b">
        <v>0</v>
      </c>
      <c r="IK39" t="b">
        <v>0</v>
      </c>
      <c r="IL39" t="b">
        <v>0</v>
      </c>
      <c r="IM39" t="b">
        <v>0</v>
      </c>
      <c r="IN39" t="b">
        <v>0</v>
      </c>
      <c r="IO39" t="b">
        <v>0</v>
      </c>
      <c r="IP39" t="b">
        <v>0</v>
      </c>
      <c r="IQ39" t="b">
        <v>0</v>
      </c>
      <c r="IR39" t="b">
        <v>0</v>
      </c>
      <c r="IS39" t="b">
        <v>0</v>
      </c>
      <c r="IT39" t="b">
        <v>0</v>
      </c>
      <c r="IU39" t="b">
        <v>0</v>
      </c>
      <c r="IV39" t="b">
        <v>0</v>
      </c>
      <c r="IW39" t="b">
        <v>0</v>
      </c>
      <c r="IX39" t="b">
        <v>0</v>
      </c>
      <c r="IY39" t="b">
        <v>0</v>
      </c>
      <c r="IZ39" t="b">
        <v>0</v>
      </c>
      <c r="JA39" t="b">
        <v>0</v>
      </c>
      <c r="JB39" t="b">
        <v>0</v>
      </c>
      <c r="JC39" t="b">
        <v>0</v>
      </c>
      <c r="JD39" t="b">
        <v>0</v>
      </c>
      <c r="JE39" t="b">
        <v>0</v>
      </c>
      <c r="JF39" t="b">
        <v>0</v>
      </c>
      <c r="JG39" t="b">
        <v>0</v>
      </c>
      <c r="JH39" t="b">
        <v>0</v>
      </c>
      <c r="JI39" t="b">
        <v>0</v>
      </c>
      <c r="JJ39" t="b">
        <v>0</v>
      </c>
      <c r="JK39" t="b">
        <v>0</v>
      </c>
      <c r="JL39" t="b">
        <v>0</v>
      </c>
      <c r="JM39" t="b">
        <v>0</v>
      </c>
      <c r="JN39" t="b">
        <v>0</v>
      </c>
      <c r="JO39" t="b">
        <v>0</v>
      </c>
      <c r="JP39" t="b">
        <v>0</v>
      </c>
      <c r="JQ39" t="b">
        <v>0</v>
      </c>
      <c r="JR39" t="b">
        <v>0</v>
      </c>
      <c r="JS39" t="b">
        <v>0</v>
      </c>
      <c r="JT39" t="b">
        <v>0</v>
      </c>
      <c r="JU39" t="b">
        <v>0</v>
      </c>
      <c r="JV39" t="b">
        <v>0</v>
      </c>
      <c r="JW39" t="b">
        <v>0</v>
      </c>
      <c r="JX39" t="b">
        <v>0</v>
      </c>
      <c r="JY39" t="b">
        <v>0</v>
      </c>
      <c r="JZ39" t="b">
        <v>0</v>
      </c>
      <c r="KA39" t="b">
        <v>0</v>
      </c>
      <c r="KB39" t="b">
        <v>0</v>
      </c>
      <c r="KC39" t="b">
        <v>0</v>
      </c>
      <c r="KD39" t="b">
        <v>0</v>
      </c>
      <c r="KE39" t="b">
        <v>0</v>
      </c>
      <c r="KF39" t="b">
        <v>0</v>
      </c>
      <c r="KG39" t="b">
        <v>0</v>
      </c>
      <c r="KH39" t="b">
        <v>0</v>
      </c>
      <c r="KI39" t="b">
        <v>0</v>
      </c>
      <c r="KJ39" t="b">
        <v>0</v>
      </c>
      <c r="KK39" t="b">
        <v>0</v>
      </c>
      <c r="KL39" t="b">
        <v>0</v>
      </c>
      <c r="KM39" t="b">
        <v>0</v>
      </c>
      <c r="KN39" t="b">
        <v>0</v>
      </c>
      <c r="KO39" t="b">
        <v>0</v>
      </c>
      <c r="KP39" t="b">
        <v>0</v>
      </c>
      <c r="KQ39" t="b">
        <v>0</v>
      </c>
      <c r="KR39" t="b">
        <v>0</v>
      </c>
      <c r="KS39" t="b">
        <v>1</v>
      </c>
      <c r="KT39" t="b">
        <v>0</v>
      </c>
      <c r="KU39" t="b">
        <v>0</v>
      </c>
      <c r="KV39" t="b">
        <v>0</v>
      </c>
      <c r="KW39" t="b">
        <v>0</v>
      </c>
      <c r="KX39" t="b">
        <v>0</v>
      </c>
      <c r="KY39" t="b">
        <v>0</v>
      </c>
      <c r="KZ39" t="b">
        <v>0</v>
      </c>
      <c r="LA39" t="b">
        <v>0</v>
      </c>
      <c r="LB39" t="b">
        <v>0</v>
      </c>
      <c r="LC39" t="b">
        <v>0</v>
      </c>
      <c r="LD39" t="b">
        <v>0</v>
      </c>
      <c r="LE39" t="b">
        <v>0</v>
      </c>
      <c r="LF39" t="b">
        <v>0</v>
      </c>
      <c r="LG39" t="b">
        <v>0</v>
      </c>
      <c r="LH39" t="b">
        <v>0</v>
      </c>
      <c r="LI39" t="b">
        <v>0</v>
      </c>
      <c r="LJ39" t="b">
        <v>0</v>
      </c>
      <c r="LK39" t="b">
        <v>0</v>
      </c>
      <c r="LL39" t="b">
        <v>0</v>
      </c>
      <c r="LM39" t="b">
        <v>0</v>
      </c>
      <c r="LN39" t="b">
        <v>0</v>
      </c>
      <c r="LO39" t="b">
        <v>0</v>
      </c>
      <c r="LP39" t="b">
        <v>0</v>
      </c>
      <c r="LQ39" t="b">
        <v>0</v>
      </c>
      <c r="LR39" t="b">
        <v>0</v>
      </c>
      <c r="LS39" t="b">
        <v>0</v>
      </c>
      <c r="LT39" t="b">
        <v>0</v>
      </c>
      <c r="LU39" t="b">
        <v>0</v>
      </c>
      <c r="LV39" t="b">
        <v>0</v>
      </c>
      <c r="LW39" t="b">
        <v>0</v>
      </c>
      <c r="LX39" t="b">
        <v>0</v>
      </c>
      <c r="LY39" t="b">
        <v>0</v>
      </c>
      <c r="LZ39" t="b">
        <v>0</v>
      </c>
      <c r="MA39" t="b">
        <v>0</v>
      </c>
      <c r="MB39" t="b">
        <v>0</v>
      </c>
      <c r="MC39" t="b">
        <v>0</v>
      </c>
      <c r="MD39" t="b">
        <v>0</v>
      </c>
      <c r="ME39" t="b">
        <v>0</v>
      </c>
      <c r="MF39" t="b">
        <v>0</v>
      </c>
      <c r="MG39" t="b">
        <v>0</v>
      </c>
      <c r="MH39" t="b">
        <v>0</v>
      </c>
      <c r="MI39" t="b">
        <v>0</v>
      </c>
      <c r="MJ39" t="b">
        <v>0</v>
      </c>
      <c r="MK39" t="b">
        <v>0</v>
      </c>
      <c r="ML39" t="b">
        <v>0</v>
      </c>
      <c r="MM39" t="b">
        <v>0</v>
      </c>
      <c r="MN39" t="b">
        <v>0</v>
      </c>
      <c r="MO39" t="b">
        <v>0</v>
      </c>
      <c r="MP39" t="b">
        <v>0</v>
      </c>
      <c r="MQ39" t="b">
        <v>0</v>
      </c>
      <c r="MR39" t="b">
        <v>0</v>
      </c>
      <c r="MS39" t="b">
        <v>0</v>
      </c>
      <c r="MT39" t="b">
        <v>1</v>
      </c>
      <c r="MU39" t="b">
        <v>0</v>
      </c>
      <c r="MV39" t="b">
        <v>0</v>
      </c>
      <c r="MW39" t="b">
        <v>0</v>
      </c>
      <c r="MX39" t="b">
        <v>0</v>
      </c>
      <c r="MY39" t="b">
        <v>0</v>
      </c>
      <c r="MZ39" t="b">
        <v>0</v>
      </c>
      <c r="NA39" t="b">
        <v>0</v>
      </c>
      <c r="NB39" t="b">
        <v>0</v>
      </c>
      <c r="NC39" t="b">
        <v>0</v>
      </c>
      <c r="ND39" t="b">
        <v>0</v>
      </c>
      <c r="NE39" t="b">
        <v>0</v>
      </c>
      <c r="NF39" t="b">
        <v>0</v>
      </c>
      <c r="NG39" t="b">
        <v>1</v>
      </c>
      <c r="NH39" t="b">
        <v>0</v>
      </c>
      <c r="NI39" t="b">
        <v>0</v>
      </c>
      <c r="NJ39" t="b">
        <v>0</v>
      </c>
      <c r="NK39" t="b">
        <v>0</v>
      </c>
      <c r="NL39" t="b">
        <v>1</v>
      </c>
      <c r="NM39" t="b">
        <v>0</v>
      </c>
      <c r="NN39" t="b">
        <v>0</v>
      </c>
      <c r="NO39" t="b">
        <v>0</v>
      </c>
      <c r="NP39" t="b">
        <v>0</v>
      </c>
      <c r="NQ39" t="b">
        <v>0</v>
      </c>
      <c r="NR39" t="b">
        <v>0</v>
      </c>
      <c r="NS39" t="b">
        <v>0</v>
      </c>
      <c r="NT39" t="b">
        <v>0</v>
      </c>
      <c r="NU39" t="b">
        <v>0</v>
      </c>
      <c r="NV39" t="b">
        <v>0</v>
      </c>
      <c r="NW39" t="b">
        <v>0</v>
      </c>
      <c r="NX39" t="b">
        <v>0</v>
      </c>
      <c r="NY39" t="b">
        <v>0</v>
      </c>
      <c r="NZ39" t="b">
        <v>0</v>
      </c>
      <c r="OA39" t="b">
        <v>0</v>
      </c>
      <c r="OB39" t="b">
        <v>0</v>
      </c>
      <c r="OC39" t="b">
        <v>0</v>
      </c>
      <c r="OD39" t="b">
        <v>0</v>
      </c>
      <c r="OE39" t="b">
        <v>0</v>
      </c>
      <c r="OF39" t="b">
        <v>0</v>
      </c>
      <c r="OG39" t="b">
        <v>0</v>
      </c>
      <c r="OH39" t="b">
        <v>0</v>
      </c>
      <c r="OI39" t="b">
        <v>0</v>
      </c>
      <c r="OJ39" t="b">
        <v>0</v>
      </c>
      <c r="OK39" t="b">
        <v>0</v>
      </c>
      <c r="OL39" t="b">
        <v>0</v>
      </c>
      <c r="OM39" t="b">
        <v>0</v>
      </c>
      <c r="ON39" t="b">
        <v>0</v>
      </c>
      <c r="OO39" t="b">
        <v>0</v>
      </c>
      <c r="OP39" t="b">
        <v>0</v>
      </c>
      <c r="OQ39" t="b">
        <v>0</v>
      </c>
      <c r="OR39" t="b">
        <v>0</v>
      </c>
      <c r="OS39" t="b">
        <v>0</v>
      </c>
      <c r="OT39" t="b">
        <v>0</v>
      </c>
      <c r="OU39" t="b">
        <v>0</v>
      </c>
      <c r="OV39" t="b">
        <v>0</v>
      </c>
      <c r="OW39" t="b">
        <v>0</v>
      </c>
      <c r="OX39" t="b">
        <v>0</v>
      </c>
      <c r="OY39" t="b">
        <v>1</v>
      </c>
      <c r="OZ39" t="b">
        <v>0</v>
      </c>
      <c r="PA39" t="b">
        <v>1</v>
      </c>
      <c r="PB39" t="b">
        <v>0</v>
      </c>
      <c r="PC39" t="b">
        <v>0</v>
      </c>
      <c r="PD39" t="b">
        <v>1</v>
      </c>
      <c r="PE39" t="b">
        <v>1</v>
      </c>
      <c r="PF39" t="b">
        <v>1</v>
      </c>
      <c r="PG39" t="b">
        <v>0</v>
      </c>
      <c r="PH39" t="b">
        <v>0</v>
      </c>
      <c r="PI39" t="b">
        <v>0</v>
      </c>
      <c r="PJ39" t="b">
        <v>0</v>
      </c>
      <c r="PK39" t="b">
        <v>0</v>
      </c>
      <c r="PL39" t="b">
        <v>0</v>
      </c>
      <c r="PM39" t="b">
        <v>0</v>
      </c>
      <c r="PN39" t="b">
        <v>0</v>
      </c>
      <c r="PO39" t="b">
        <v>0</v>
      </c>
      <c r="PP39" t="b">
        <v>0</v>
      </c>
      <c r="PQ39" t="b">
        <v>0</v>
      </c>
      <c r="PR39" t="b">
        <v>0</v>
      </c>
      <c r="PS39" t="b">
        <v>0</v>
      </c>
      <c r="PT39" t="b">
        <v>0</v>
      </c>
      <c r="PU39" t="b">
        <v>0</v>
      </c>
      <c r="PV39" t="b">
        <v>0</v>
      </c>
      <c r="PW39" t="b">
        <v>0</v>
      </c>
      <c r="PX39" t="b">
        <v>0</v>
      </c>
      <c r="PY39" t="b">
        <v>0</v>
      </c>
      <c r="PZ39" t="b">
        <v>0</v>
      </c>
      <c r="QA39" t="b">
        <v>0</v>
      </c>
      <c r="QB39" t="b">
        <v>0</v>
      </c>
      <c r="QC39" t="b">
        <v>0</v>
      </c>
      <c r="QD39" t="b">
        <v>0</v>
      </c>
      <c r="QE39" t="b">
        <v>0</v>
      </c>
      <c r="QF39" t="b">
        <v>1</v>
      </c>
      <c r="QG39" t="b">
        <v>0</v>
      </c>
      <c r="QH39" t="b">
        <v>0</v>
      </c>
      <c r="QI39" t="b">
        <v>0</v>
      </c>
      <c r="QJ39" t="b">
        <v>0</v>
      </c>
      <c r="QK39" t="b">
        <v>0</v>
      </c>
      <c r="QL39" t="b">
        <v>0</v>
      </c>
      <c r="QM39" t="b">
        <v>0</v>
      </c>
      <c r="QN39" t="b">
        <v>0</v>
      </c>
      <c r="QO39" t="b">
        <v>0</v>
      </c>
      <c r="QP39" t="b">
        <v>0</v>
      </c>
      <c r="QQ39" t="b">
        <v>0</v>
      </c>
      <c r="QR39" t="b">
        <v>0</v>
      </c>
      <c r="QS39" t="b">
        <v>0</v>
      </c>
      <c r="QT39" t="b">
        <v>1</v>
      </c>
      <c r="QU39" t="b">
        <v>0</v>
      </c>
      <c r="QV39" t="b">
        <v>0</v>
      </c>
      <c r="QW39" t="b">
        <v>0</v>
      </c>
      <c r="QX39" t="b">
        <v>0</v>
      </c>
      <c r="QY39" t="b">
        <v>0</v>
      </c>
      <c r="QZ39" t="b">
        <v>0</v>
      </c>
      <c r="RA39" t="b">
        <v>1</v>
      </c>
      <c r="RB39" t="b">
        <v>0</v>
      </c>
      <c r="RC39" t="b">
        <v>0</v>
      </c>
      <c r="RD39" t="b">
        <v>0</v>
      </c>
      <c r="RE39" t="b">
        <v>0</v>
      </c>
      <c r="RF39" t="b">
        <v>0</v>
      </c>
      <c r="RG39" t="b">
        <v>0</v>
      </c>
      <c r="RH39" t="b">
        <v>0</v>
      </c>
      <c r="RI39" t="b">
        <v>0</v>
      </c>
      <c r="RJ39" t="b">
        <v>0</v>
      </c>
      <c r="RK39" t="b">
        <v>0</v>
      </c>
      <c r="RL39" t="b">
        <v>0</v>
      </c>
      <c r="RM39" t="b">
        <v>0</v>
      </c>
      <c r="RN39" t="b">
        <v>0</v>
      </c>
      <c r="RO39" t="b">
        <v>0</v>
      </c>
      <c r="RP39" t="b">
        <v>0</v>
      </c>
      <c r="RQ39" t="b">
        <v>0</v>
      </c>
      <c r="RR39" t="b">
        <v>0</v>
      </c>
      <c r="RS39" t="b">
        <v>0</v>
      </c>
      <c r="RT39" t="b">
        <v>0</v>
      </c>
      <c r="RU39" t="b">
        <v>0</v>
      </c>
      <c r="RV39" t="b">
        <v>0</v>
      </c>
      <c r="RW39" t="b">
        <v>0</v>
      </c>
      <c r="RX39" t="b">
        <v>0</v>
      </c>
      <c r="RY39" t="b">
        <v>0</v>
      </c>
      <c r="RZ39" t="b">
        <v>0</v>
      </c>
      <c r="SA39" t="b">
        <v>0</v>
      </c>
      <c r="SB39" t="b">
        <v>0</v>
      </c>
      <c r="SC39" t="b">
        <v>0</v>
      </c>
      <c r="SD39" t="b">
        <v>0</v>
      </c>
      <c r="SE39" t="b">
        <v>0</v>
      </c>
      <c r="SF39" t="b">
        <v>0</v>
      </c>
      <c r="SG39" t="b">
        <v>0</v>
      </c>
      <c r="SH39" t="b">
        <v>0</v>
      </c>
      <c r="SI39" t="b">
        <v>0</v>
      </c>
      <c r="SJ39" t="b">
        <v>0</v>
      </c>
      <c r="SK39" t="b">
        <v>0</v>
      </c>
      <c r="SL39" t="b">
        <v>0</v>
      </c>
      <c r="SM39" t="b">
        <v>0</v>
      </c>
      <c r="SN39" t="b">
        <v>0</v>
      </c>
      <c r="SO39" t="b">
        <v>0</v>
      </c>
      <c r="SP39" t="b">
        <v>0</v>
      </c>
      <c r="SQ39" t="b">
        <v>0</v>
      </c>
      <c r="SR39" t="b">
        <v>0</v>
      </c>
      <c r="SS39" t="b">
        <v>0</v>
      </c>
      <c r="ST39" t="b">
        <v>0</v>
      </c>
      <c r="SU39" t="b">
        <v>0</v>
      </c>
      <c r="SV39" t="b">
        <v>0</v>
      </c>
      <c r="SW39" t="b">
        <v>0</v>
      </c>
      <c r="SX39" t="b">
        <v>0</v>
      </c>
      <c r="SY39" t="b">
        <v>0</v>
      </c>
      <c r="SZ39" t="b">
        <v>0</v>
      </c>
      <c r="TA39" t="b">
        <v>0</v>
      </c>
      <c r="TB39" t="b">
        <v>0</v>
      </c>
      <c r="TC39" t="b">
        <v>0</v>
      </c>
      <c r="TD39" t="b">
        <v>0</v>
      </c>
      <c r="TE39" t="b">
        <v>0</v>
      </c>
      <c r="TF39" t="b">
        <v>0</v>
      </c>
      <c r="TG39" t="b">
        <v>0</v>
      </c>
      <c r="TH39" t="b">
        <v>0</v>
      </c>
      <c r="TI39" t="b">
        <v>0</v>
      </c>
      <c r="TJ39" t="b">
        <v>0</v>
      </c>
      <c r="TK39" t="b">
        <v>0</v>
      </c>
      <c r="TL39" t="b">
        <v>1</v>
      </c>
      <c r="TM39" t="b">
        <v>0</v>
      </c>
      <c r="TN39" t="b">
        <v>0</v>
      </c>
      <c r="TO39" t="b">
        <v>0</v>
      </c>
      <c r="TP39" t="b">
        <v>0</v>
      </c>
      <c r="TQ39" t="b">
        <v>0</v>
      </c>
      <c r="TR39" t="b">
        <v>0</v>
      </c>
      <c r="TS39" t="b">
        <v>0</v>
      </c>
      <c r="TT39" t="b">
        <v>0</v>
      </c>
      <c r="TU39" t="b">
        <v>0</v>
      </c>
      <c r="TV39" t="b">
        <v>0</v>
      </c>
      <c r="TW39" t="b">
        <v>0</v>
      </c>
      <c r="TX39" t="b">
        <v>0</v>
      </c>
      <c r="TY39" t="b">
        <v>0</v>
      </c>
      <c r="TZ39" t="b">
        <v>0</v>
      </c>
      <c r="UA39" t="b">
        <v>0</v>
      </c>
      <c r="UB39" t="b">
        <v>0</v>
      </c>
      <c r="UC39" t="b">
        <v>0</v>
      </c>
      <c r="UD39" t="b">
        <v>0</v>
      </c>
      <c r="UE39" t="b">
        <v>0</v>
      </c>
      <c r="UF39" t="b">
        <v>0</v>
      </c>
      <c r="UG39" t="b">
        <v>0</v>
      </c>
      <c r="UH39" t="b">
        <v>0</v>
      </c>
      <c r="UI39" t="b">
        <v>0</v>
      </c>
      <c r="UJ39" t="b">
        <v>0</v>
      </c>
      <c r="UK39" t="b">
        <v>0</v>
      </c>
      <c r="UL39" t="b">
        <v>0</v>
      </c>
      <c r="UM39" t="b">
        <v>0</v>
      </c>
      <c r="UN39" t="b">
        <v>0</v>
      </c>
      <c r="UO39" t="b">
        <v>0</v>
      </c>
      <c r="UP39" t="b">
        <v>0</v>
      </c>
      <c r="UQ39" t="b">
        <v>0</v>
      </c>
      <c r="UR39" t="b">
        <v>0</v>
      </c>
      <c r="US39" t="b">
        <v>0</v>
      </c>
      <c r="UT39" t="b">
        <v>0</v>
      </c>
      <c r="UU39" t="b">
        <v>0</v>
      </c>
      <c r="UV39" t="b">
        <v>1</v>
      </c>
      <c r="UW39" t="b">
        <v>0</v>
      </c>
      <c r="UX39" t="b">
        <v>0</v>
      </c>
      <c r="UY39" t="b">
        <v>0</v>
      </c>
      <c r="UZ39" t="b">
        <v>0</v>
      </c>
      <c r="VA39" t="b">
        <v>0</v>
      </c>
      <c r="VB39" t="b">
        <v>0</v>
      </c>
      <c r="VC39" t="b">
        <v>0</v>
      </c>
      <c r="VD39" t="b">
        <v>0</v>
      </c>
      <c r="VE39" t="b">
        <v>0</v>
      </c>
      <c r="VF39" t="b">
        <v>0</v>
      </c>
      <c r="VG39" t="b">
        <v>0</v>
      </c>
      <c r="VH39" t="b">
        <v>0</v>
      </c>
      <c r="VI39" t="b">
        <v>0</v>
      </c>
      <c r="VJ39" t="b">
        <v>0</v>
      </c>
      <c r="VK39" t="b">
        <v>0</v>
      </c>
      <c r="VL39" t="b">
        <v>0</v>
      </c>
      <c r="VM39" t="b">
        <v>0</v>
      </c>
      <c r="VN39" t="b">
        <v>0</v>
      </c>
      <c r="VO39" t="b">
        <v>0</v>
      </c>
      <c r="VP39" t="b">
        <v>0</v>
      </c>
      <c r="VQ39" t="b">
        <v>0</v>
      </c>
      <c r="VR39" t="b">
        <v>0</v>
      </c>
      <c r="VS39" t="b">
        <v>0</v>
      </c>
      <c r="VT39" t="b">
        <v>0</v>
      </c>
      <c r="VU39" t="b">
        <v>0</v>
      </c>
      <c r="VV39" t="b">
        <v>0</v>
      </c>
      <c r="VW39" t="b">
        <v>0</v>
      </c>
      <c r="VX39" t="b">
        <v>0</v>
      </c>
      <c r="VY39" t="b">
        <v>0</v>
      </c>
      <c r="VZ39" t="b">
        <v>0</v>
      </c>
      <c r="WA39" t="b">
        <v>0</v>
      </c>
      <c r="WB39" t="b">
        <v>0</v>
      </c>
      <c r="WC39" t="b">
        <v>0</v>
      </c>
      <c r="WD39" t="b">
        <v>0</v>
      </c>
      <c r="WE39" t="b">
        <v>0</v>
      </c>
      <c r="WF39" t="b">
        <v>0</v>
      </c>
      <c r="WG39" t="b">
        <v>0</v>
      </c>
      <c r="WH39" t="b">
        <v>0</v>
      </c>
      <c r="WI39" t="b">
        <v>0</v>
      </c>
      <c r="WJ39" t="b">
        <v>0</v>
      </c>
      <c r="WK39" t="b">
        <v>0</v>
      </c>
      <c r="WL39" t="b">
        <v>0</v>
      </c>
      <c r="WM39" t="b">
        <v>0</v>
      </c>
      <c r="WN39" t="b">
        <v>0</v>
      </c>
      <c r="WO39" t="b">
        <v>0</v>
      </c>
      <c r="WP39" t="b">
        <v>0</v>
      </c>
      <c r="WQ39" t="b">
        <v>0</v>
      </c>
      <c r="WR39" t="b">
        <v>0</v>
      </c>
      <c r="WS39" t="b">
        <v>0</v>
      </c>
      <c r="WT39" t="b">
        <v>0</v>
      </c>
      <c r="WU39" t="b">
        <v>0</v>
      </c>
      <c r="WV39" t="b">
        <v>0</v>
      </c>
      <c r="WW39" t="b">
        <v>0</v>
      </c>
      <c r="WX39" t="b">
        <v>0</v>
      </c>
      <c r="WY39" t="b">
        <v>0</v>
      </c>
      <c r="WZ39" t="b">
        <v>0</v>
      </c>
      <c r="XA39" t="b">
        <v>0</v>
      </c>
      <c r="XB39" t="b">
        <v>0</v>
      </c>
      <c r="XC39" t="b">
        <v>1</v>
      </c>
      <c r="XD39" t="b">
        <v>0</v>
      </c>
      <c r="XE39" t="b">
        <v>0</v>
      </c>
      <c r="XF39" t="b">
        <v>0</v>
      </c>
      <c r="XG39" t="b">
        <v>0</v>
      </c>
      <c r="XH39" t="b">
        <v>0</v>
      </c>
      <c r="XI39" t="b">
        <v>0</v>
      </c>
      <c r="XJ39" t="b">
        <v>0</v>
      </c>
      <c r="XK39" t="b">
        <v>0</v>
      </c>
      <c r="XL39" t="b">
        <v>0</v>
      </c>
      <c r="XM39" t="b">
        <v>0</v>
      </c>
      <c r="XN39" t="b">
        <v>1</v>
      </c>
      <c r="XO39" t="b">
        <v>0</v>
      </c>
      <c r="XP39" t="b">
        <v>0</v>
      </c>
      <c r="XQ39" t="b">
        <v>0</v>
      </c>
      <c r="XR39" t="b">
        <v>0</v>
      </c>
      <c r="XS39" t="b">
        <v>0</v>
      </c>
      <c r="XT39" t="b">
        <v>0</v>
      </c>
      <c r="XU39" t="b">
        <v>0</v>
      </c>
      <c r="XV39" t="b">
        <v>0</v>
      </c>
      <c r="XW39" t="b">
        <v>0</v>
      </c>
      <c r="XX39" t="b">
        <v>0</v>
      </c>
      <c r="XY39" t="b">
        <v>0</v>
      </c>
      <c r="XZ39" t="b">
        <v>0</v>
      </c>
      <c r="YA39" t="b">
        <v>0</v>
      </c>
      <c r="YB39" t="b">
        <v>0</v>
      </c>
      <c r="YC39" t="b">
        <v>0</v>
      </c>
      <c r="YD39" t="b">
        <v>0</v>
      </c>
      <c r="YE39" t="b">
        <v>0</v>
      </c>
      <c r="YF39" t="b">
        <v>0</v>
      </c>
      <c r="YG39" t="b">
        <v>0</v>
      </c>
      <c r="YH39" t="b">
        <v>0</v>
      </c>
      <c r="YI39" t="b">
        <v>0</v>
      </c>
      <c r="YJ39" t="b">
        <v>0</v>
      </c>
      <c r="YK39" t="b">
        <v>0</v>
      </c>
      <c r="YL39" t="b">
        <v>0</v>
      </c>
      <c r="YM39" t="b">
        <v>0</v>
      </c>
      <c r="YN39" t="b">
        <v>0</v>
      </c>
      <c r="YO39" t="b">
        <v>0</v>
      </c>
      <c r="YP39" t="b">
        <v>1</v>
      </c>
      <c r="YQ39" t="b">
        <v>0</v>
      </c>
      <c r="YR39" t="b">
        <v>0</v>
      </c>
      <c r="YS39" t="b">
        <v>0</v>
      </c>
      <c r="YT39" t="b">
        <v>0</v>
      </c>
      <c r="YU39" t="b">
        <v>0</v>
      </c>
      <c r="YV39" t="b">
        <v>0</v>
      </c>
      <c r="YW39" t="b">
        <v>0</v>
      </c>
      <c r="YX39" t="b">
        <v>0</v>
      </c>
      <c r="YY39" t="b">
        <v>0</v>
      </c>
      <c r="YZ39" t="b">
        <v>0</v>
      </c>
      <c r="ZA39" t="b">
        <v>0</v>
      </c>
      <c r="ZB39" t="b">
        <v>0</v>
      </c>
      <c r="ZC39" t="b">
        <v>0</v>
      </c>
      <c r="ZD39" t="b">
        <v>0</v>
      </c>
      <c r="ZE39" t="b">
        <v>0</v>
      </c>
      <c r="ZF39" t="b">
        <v>0</v>
      </c>
      <c r="ZG39" t="b">
        <v>0</v>
      </c>
      <c r="ZH39" t="b">
        <v>0</v>
      </c>
      <c r="ZI39" t="b">
        <v>0</v>
      </c>
      <c r="ZJ39" t="b">
        <v>0</v>
      </c>
      <c r="ZK39" t="b">
        <v>0</v>
      </c>
      <c r="ZL39" t="b">
        <v>0</v>
      </c>
      <c r="ZM39" t="b">
        <v>0</v>
      </c>
      <c r="ZN39" t="b">
        <v>0</v>
      </c>
      <c r="ZO39" t="b">
        <v>0</v>
      </c>
      <c r="ZP39" t="b">
        <v>0</v>
      </c>
      <c r="ZQ39" t="b">
        <v>0</v>
      </c>
      <c r="ZR39" t="b">
        <v>0</v>
      </c>
      <c r="ZS39" t="b">
        <v>0</v>
      </c>
      <c r="ZT39" t="b">
        <v>0</v>
      </c>
      <c r="ZU39" t="b">
        <v>0</v>
      </c>
      <c r="ZV39" t="b">
        <v>0</v>
      </c>
      <c r="ZW39" t="b">
        <v>0</v>
      </c>
      <c r="ZX39" t="b">
        <v>0</v>
      </c>
      <c r="ZY39" t="b">
        <v>0</v>
      </c>
      <c r="ZZ39" t="b">
        <v>0</v>
      </c>
      <c r="AAA39" t="b">
        <v>0</v>
      </c>
      <c r="AAB39" t="b">
        <v>0</v>
      </c>
      <c r="AAC39" t="b">
        <v>0</v>
      </c>
      <c r="AAD39" t="b">
        <v>0</v>
      </c>
      <c r="AAE39" t="b">
        <v>0</v>
      </c>
      <c r="AAF39" t="b">
        <v>0</v>
      </c>
      <c r="AAG39" t="b">
        <v>0</v>
      </c>
      <c r="AAH39" t="b">
        <v>0</v>
      </c>
      <c r="AAI39" t="b">
        <v>0</v>
      </c>
      <c r="AAJ39" t="b">
        <v>0</v>
      </c>
      <c r="AAK39" t="b">
        <v>0</v>
      </c>
      <c r="AAL39" t="b">
        <v>0</v>
      </c>
      <c r="AAM39" t="b">
        <v>0</v>
      </c>
      <c r="AAN39" t="b">
        <v>0</v>
      </c>
      <c r="AAO39" t="b">
        <v>0</v>
      </c>
      <c r="AAP39" t="b">
        <v>0</v>
      </c>
      <c r="AAQ39" t="b">
        <v>0</v>
      </c>
      <c r="AAR39" t="b">
        <v>0</v>
      </c>
      <c r="AAS39" t="b">
        <v>0</v>
      </c>
      <c r="AAT39" t="b">
        <v>1</v>
      </c>
      <c r="AAU39" t="b">
        <v>0</v>
      </c>
      <c r="AAV39" t="b">
        <v>0</v>
      </c>
      <c r="AAW39" t="b">
        <v>0</v>
      </c>
      <c r="AAX39" t="b">
        <v>0</v>
      </c>
      <c r="AAY39" t="b">
        <v>1</v>
      </c>
      <c r="AAZ39" t="b">
        <v>0</v>
      </c>
      <c r="ABA39" t="b">
        <v>0</v>
      </c>
      <c r="ABB39" t="b">
        <v>0</v>
      </c>
      <c r="ABC39" t="b">
        <v>0</v>
      </c>
      <c r="ABD39" t="b">
        <v>0</v>
      </c>
      <c r="ABE39" t="b">
        <v>0</v>
      </c>
      <c r="ABF39" t="b">
        <v>0</v>
      </c>
      <c r="ABG39" t="b">
        <v>0</v>
      </c>
      <c r="ABH39" t="b">
        <v>0</v>
      </c>
      <c r="ABI39" t="b">
        <v>0</v>
      </c>
      <c r="ABJ39" t="b">
        <v>0</v>
      </c>
      <c r="ABK39" t="b">
        <v>0</v>
      </c>
      <c r="ABL39" t="b">
        <v>0</v>
      </c>
      <c r="ABM39" t="b">
        <v>0</v>
      </c>
      <c r="ABN39" t="b">
        <v>0</v>
      </c>
      <c r="ABO39" t="b">
        <v>0</v>
      </c>
      <c r="ABP39" t="b">
        <v>0</v>
      </c>
      <c r="ABQ39" t="b">
        <v>0</v>
      </c>
      <c r="ABR39" t="b">
        <v>0</v>
      </c>
      <c r="ABS39" t="b">
        <v>0</v>
      </c>
      <c r="ABT39" t="b">
        <v>0</v>
      </c>
      <c r="ABU39" t="b">
        <v>0</v>
      </c>
      <c r="ABV39" t="b">
        <v>0</v>
      </c>
      <c r="ABW39" t="b">
        <v>0</v>
      </c>
      <c r="ABX39" t="b">
        <v>0</v>
      </c>
      <c r="ABY39" t="b">
        <v>0</v>
      </c>
      <c r="ABZ39" t="b">
        <v>0</v>
      </c>
      <c r="ACA39" t="b">
        <v>0</v>
      </c>
      <c r="ACB39" t="b">
        <v>0</v>
      </c>
      <c r="ACC39" t="b">
        <v>0</v>
      </c>
      <c r="ACD39" t="b">
        <v>0</v>
      </c>
      <c r="ACE39" t="b">
        <v>0</v>
      </c>
      <c r="ACF39" t="b">
        <v>0</v>
      </c>
      <c r="ACG39" t="b">
        <v>0</v>
      </c>
      <c r="ACH39" t="b">
        <v>0</v>
      </c>
      <c r="ACI39" t="b">
        <v>0</v>
      </c>
      <c r="ACJ39" t="b">
        <v>0</v>
      </c>
      <c r="ACK39" t="b">
        <v>0</v>
      </c>
      <c r="ACL39" t="b">
        <v>0</v>
      </c>
      <c r="ACM39" t="b">
        <v>0</v>
      </c>
      <c r="ACN39" t="b">
        <v>0</v>
      </c>
      <c r="ACO39" t="b">
        <v>0</v>
      </c>
      <c r="ACP39" t="b">
        <v>0</v>
      </c>
      <c r="ACQ39" t="b">
        <v>0</v>
      </c>
      <c r="ACR39" t="b">
        <v>0</v>
      </c>
      <c r="ACS39" t="b">
        <v>0</v>
      </c>
      <c r="ACT39" t="b">
        <v>0</v>
      </c>
      <c r="ACU39" t="b">
        <v>0</v>
      </c>
      <c r="ACV39">
        <f>COUNTIF(A39:ACU39,TRUE)</f>
        <v>37</v>
      </c>
    </row>
    <row r="40" spans="1:776" x14ac:dyDescent="0.25">
      <c r="A40" t="s">
        <v>793</v>
      </c>
      <c r="B40">
        <f>IF(AND(B38=B39,B38=FALSE),-1,IF(AND(B38=B39,B38=TRUE),0,IF(B38=TRUE,1,-2)))</f>
        <v>-1</v>
      </c>
      <c r="C40">
        <f t="shared" ref="C40:BN40" si="5439">IF(AND(C38=C39,C38=FALSE),-1,IF(AND(C38=C39,C38=TRUE),0,IF(C38=TRUE,1,-2)))</f>
        <v>-1</v>
      </c>
      <c r="D40">
        <f t="shared" si="5439"/>
        <v>-1</v>
      </c>
      <c r="E40">
        <f t="shared" si="5439"/>
        <v>-1</v>
      </c>
      <c r="F40">
        <f t="shared" si="5439"/>
        <v>-1</v>
      </c>
      <c r="G40">
        <f t="shared" si="5439"/>
        <v>-1</v>
      </c>
      <c r="H40">
        <f t="shared" si="5439"/>
        <v>-1</v>
      </c>
      <c r="I40">
        <f t="shared" si="5439"/>
        <v>-1</v>
      </c>
      <c r="J40">
        <f t="shared" si="5439"/>
        <v>-1</v>
      </c>
      <c r="K40">
        <f t="shared" si="5439"/>
        <v>-1</v>
      </c>
      <c r="L40">
        <f t="shared" si="5439"/>
        <v>-1</v>
      </c>
      <c r="M40">
        <f t="shared" si="5439"/>
        <v>-1</v>
      </c>
      <c r="N40">
        <f t="shared" si="5439"/>
        <v>-1</v>
      </c>
      <c r="O40">
        <f t="shared" si="5439"/>
        <v>-1</v>
      </c>
      <c r="P40">
        <f t="shared" si="5439"/>
        <v>-1</v>
      </c>
      <c r="Q40">
        <f t="shared" si="5439"/>
        <v>-1</v>
      </c>
      <c r="R40">
        <f t="shared" si="5439"/>
        <v>-1</v>
      </c>
      <c r="S40">
        <f t="shared" si="5439"/>
        <v>-1</v>
      </c>
      <c r="T40">
        <f t="shared" si="5439"/>
        <v>-1</v>
      </c>
      <c r="U40">
        <f t="shared" si="5439"/>
        <v>0</v>
      </c>
      <c r="V40">
        <f t="shared" si="5439"/>
        <v>-1</v>
      </c>
      <c r="W40">
        <f t="shared" si="5439"/>
        <v>-1</v>
      </c>
      <c r="X40">
        <f t="shared" si="5439"/>
        <v>-1</v>
      </c>
      <c r="Y40">
        <f t="shared" si="5439"/>
        <v>-1</v>
      </c>
      <c r="Z40">
        <f t="shared" si="5439"/>
        <v>-1</v>
      </c>
      <c r="AA40">
        <f t="shared" si="5439"/>
        <v>-1</v>
      </c>
      <c r="AB40">
        <f t="shared" si="5439"/>
        <v>-1</v>
      </c>
      <c r="AC40">
        <f t="shared" si="5439"/>
        <v>-1</v>
      </c>
      <c r="AD40">
        <f t="shared" si="5439"/>
        <v>-1</v>
      </c>
      <c r="AE40">
        <f t="shared" si="5439"/>
        <v>0</v>
      </c>
      <c r="AF40">
        <f t="shared" si="5439"/>
        <v>1</v>
      </c>
      <c r="AG40">
        <f t="shared" si="5439"/>
        <v>-1</v>
      </c>
      <c r="AH40">
        <f t="shared" si="5439"/>
        <v>-1</v>
      </c>
      <c r="AI40">
        <f t="shared" si="5439"/>
        <v>-1</v>
      </c>
      <c r="AJ40">
        <f t="shared" si="5439"/>
        <v>-1</v>
      </c>
      <c r="AK40">
        <f t="shared" si="5439"/>
        <v>-1</v>
      </c>
      <c r="AL40">
        <f t="shared" si="5439"/>
        <v>-1</v>
      </c>
      <c r="AM40">
        <f t="shared" si="5439"/>
        <v>-1</v>
      </c>
      <c r="AN40">
        <f t="shared" si="5439"/>
        <v>-1</v>
      </c>
      <c r="AO40">
        <f t="shared" si="5439"/>
        <v>-1</v>
      </c>
      <c r="AP40">
        <f t="shared" si="5439"/>
        <v>-1</v>
      </c>
      <c r="AQ40">
        <f t="shared" si="5439"/>
        <v>-1</v>
      </c>
      <c r="AR40">
        <f t="shared" si="5439"/>
        <v>1</v>
      </c>
      <c r="AS40">
        <f t="shared" si="5439"/>
        <v>-1</v>
      </c>
      <c r="AT40">
        <f t="shared" si="5439"/>
        <v>-1</v>
      </c>
      <c r="AU40">
        <f t="shared" si="5439"/>
        <v>-1</v>
      </c>
      <c r="AV40">
        <f t="shared" si="5439"/>
        <v>-1</v>
      </c>
      <c r="AW40">
        <f t="shared" si="5439"/>
        <v>-1</v>
      </c>
      <c r="AX40">
        <f t="shared" si="5439"/>
        <v>-1</v>
      </c>
      <c r="AY40">
        <f t="shared" si="5439"/>
        <v>-1</v>
      </c>
      <c r="AZ40">
        <f t="shared" si="5439"/>
        <v>-1</v>
      </c>
      <c r="BA40">
        <f t="shared" si="5439"/>
        <v>-1</v>
      </c>
      <c r="BB40">
        <f t="shared" si="5439"/>
        <v>-1</v>
      </c>
      <c r="BC40">
        <f t="shared" si="5439"/>
        <v>-1</v>
      </c>
      <c r="BD40">
        <f t="shared" si="5439"/>
        <v>-2</v>
      </c>
      <c r="BE40">
        <f t="shared" si="5439"/>
        <v>-1</v>
      </c>
      <c r="BF40">
        <f t="shared" si="5439"/>
        <v>-1</v>
      </c>
      <c r="BG40">
        <f t="shared" si="5439"/>
        <v>-2</v>
      </c>
      <c r="BH40">
        <f t="shared" si="5439"/>
        <v>-1</v>
      </c>
      <c r="BI40">
        <f t="shared" si="5439"/>
        <v>-1</v>
      </c>
      <c r="BJ40">
        <f t="shared" si="5439"/>
        <v>-1</v>
      </c>
      <c r="BK40">
        <f t="shared" si="5439"/>
        <v>-1</v>
      </c>
      <c r="BL40">
        <f t="shared" si="5439"/>
        <v>-1</v>
      </c>
      <c r="BM40">
        <f t="shared" si="5439"/>
        <v>-1</v>
      </c>
      <c r="BN40">
        <f t="shared" si="5439"/>
        <v>-1</v>
      </c>
      <c r="BO40">
        <f t="shared" ref="BO40:DZ40" si="5440">IF(AND(BO38=BO39,BO38=FALSE),-1,IF(AND(BO38=BO39,BO38=TRUE),0,IF(BO38=TRUE,1,-2)))</f>
        <v>-1</v>
      </c>
      <c r="BP40">
        <f t="shared" si="5440"/>
        <v>-1</v>
      </c>
      <c r="BQ40">
        <f t="shared" si="5440"/>
        <v>-1</v>
      </c>
      <c r="BR40">
        <f t="shared" si="5440"/>
        <v>-1</v>
      </c>
      <c r="BS40">
        <f t="shared" si="5440"/>
        <v>-1</v>
      </c>
      <c r="BT40">
        <f t="shared" si="5440"/>
        <v>-1</v>
      </c>
      <c r="BU40">
        <f t="shared" si="5440"/>
        <v>-1</v>
      </c>
      <c r="BV40">
        <f t="shared" si="5440"/>
        <v>-1</v>
      </c>
      <c r="BW40">
        <f t="shared" si="5440"/>
        <v>-1</v>
      </c>
      <c r="BX40">
        <f t="shared" si="5440"/>
        <v>-1</v>
      </c>
      <c r="BY40">
        <f t="shared" si="5440"/>
        <v>-2</v>
      </c>
      <c r="BZ40">
        <f t="shared" si="5440"/>
        <v>-1</v>
      </c>
      <c r="CA40">
        <f t="shared" si="5440"/>
        <v>-1</v>
      </c>
      <c r="CB40">
        <f t="shared" si="5440"/>
        <v>-1</v>
      </c>
      <c r="CC40">
        <f t="shared" si="5440"/>
        <v>-2</v>
      </c>
      <c r="CD40">
        <f t="shared" si="5440"/>
        <v>-1</v>
      </c>
      <c r="CE40">
        <f t="shared" si="5440"/>
        <v>-1</v>
      </c>
      <c r="CF40">
        <f t="shared" si="5440"/>
        <v>-1</v>
      </c>
      <c r="CG40">
        <f t="shared" si="5440"/>
        <v>-2</v>
      </c>
      <c r="CH40">
        <f t="shared" si="5440"/>
        <v>-1</v>
      </c>
      <c r="CI40">
        <f t="shared" si="5440"/>
        <v>-1</v>
      </c>
      <c r="CJ40">
        <f t="shared" si="5440"/>
        <v>-1</v>
      </c>
      <c r="CK40">
        <f t="shared" si="5440"/>
        <v>-1</v>
      </c>
      <c r="CL40">
        <f t="shared" si="5440"/>
        <v>-1</v>
      </c>
      <c r="CM40">
        <f t="shared" si="5440"/>
        <v>0</v>
      </c>
      <c r="CN40">
        <f t="shared" si="5440"/>
        <v>-1</v>
      </c>
      <c r="CO40">
        <f t="shared" si="5440"/>
        <v>-1</v>
      </c>
      <c r="CP40">
        <f t="shared" si="5440"/>
        <v>-1</v>
      </c>
      <c r="CQ40">
        <f t="shared" si="5440"/>
        <v>-1</v>
      </c>
      <c r="CR40">
        <f t="shared" si="5440"/>
        <v>-1</v>
      </c>
      <c r="CS40">
        <f t="shared" si="5440"/>
        <v>-1</v>
      </c>
      <c r="CT40">
        <f t="shared" si="5440"/>
        <v>-2</v>
      </c>
      <c r="CU40">
        <f t="shared" si="5440"/>
        <v>-1</v>
      </c>
      <c r="CV40">
        <f t="shared" si="5440"/>
        <v>-1</v>
      </c>
      <c r="CW40">
        <f t="shared" si="5440"/>
        <v>-1</v>
      </c>
      <c r="CX40">
        <f t="shared" si="5440"/>
        <v>-1</v>
      </c>
      <c r="CY40">
        <f t="shared" si="5440"/>
        <v>-1</v>
      </c>
      <c r="CZ40">
        <f t="shared" si="5440"/>
        <v>-1</v>
      </c>
      <c r="DA40">
        <f t="shared" si="5440"/>
        <v>-1</v>
      </c>
      <c r="DB40">
        <f t="shared" si="5440"/>
        <v>-1</v>
      </c>
      <c r="DC40">
        <f t="shared" si="5440"/>
        <v>-1</v>
      </c>
      <c r="DD40">
        <f t="shared" si="5440"/>
        <v>-1</v>
      </c>
      <c r="DE40">
        <f t="shared" si="5440"/>
        <v>-1</v>
      </c>
      <c r="DF40">
        <f t="shared" si="5440"/>
        <v>-1</v>
      </c>
      <c r="DG40">
        <f t="shared" si="5440"/>
        <v>-1</v>
      </c>
      <c r="DH40">
        <f t="shared" si="5440"/>
        <v>-2</v>
      </c>
      <c r="DI40">
        <f t="shared" si="5440"/>
        <v>-1</v>
      </c>
      <c r="DJ40">
        <f t="shared" si="5440"/>
        <v>-2</v>
      </c>
      <c r="DK40">
        <f t="shared" si="5440"/>
        <v>-1</v>
      </c>
      <c r="DL40">
        <f t="shared" si="5440"/>
        <v>0</v>
      </c>
      <c r="DM40">
        <f t="shared" si="5440"/>
        <v>-1</v>
      </c>
      <c r="DN40">
        <f t="shared" si="5440"/>
        <v>-1</v>
      </c>
      <c r="DO40">
        <f t="shared" si="5440"/>
        <v>-1</v>
      </c>
      <c r="DP40">
        <f t="shared" si="5440"/>
        <v>0</v>
      </c>
      <c r="DQ40">
        <f t="shared" si="5440"/>
        <v>-1</v>
      </c>
      <c r="DR40">
        <f t="shared" si="5440"/>
        <v>-1</v>
      </c>
      <c r="DS40">
        <f t="shared" si="5440"/>
        <v>-1</v>
      </c>
      <c r="DT40">
        <f t="shared" si="5440"/>
        <v>-1</v>
      </c>
      <c r="DU40">
        <f t="shared" si="5440"/>
        <v>-1</v>
      </c>
      <c r="DV40">
        <f t="shared" si="5440"/>
        <v>-1</v>
      </c>
      <c r="DW40">
        <f t="shared" si="5440"/>
        <v>-1</v>
      </c>
      <c r="DX40">
        <f t="shared" si="5440"/>
        <v>-1</v>
      </c>
      <c r="DY40">
        <f t="shared" si="5440"/>
        <v>1</v>
      </c>
      <c r="DZ40">
        <f t="shared" si="5440"/>
        <v>-1</v>
      </c>
      <c r="EA40">
        <f t="shared" ref="EA40:GL40" si="5441">IF(AND(EA38=EA39,EA38=FALSE),-1,IF(AND(EA38=EA39,EA38=TRUE),0,IF(EA38=TRUE,1,-2)))</f>
        <v>-2</v>
      </c>
      <c r="EB40">
        <f t="shared" si="5441"/>
        <v>-1</v>
      </c>
      <c r="EC40">
        <f t="shared" si="5441"/>
        <v>-2</v>
      </c>
      <c r="ED40">
        <f t="shared" si="5441"/>
        <v>-1</v>
      </c>
      <c r="EE40">
        <f t="shared" si="5441"/>
        <v>-1</v>
      </c>
      <c r="EF40">
        <f t="shared" si="5441"/>
        <v>-1</v>
      </c>
      <c r="EG40">
        <f t="shared" si="5441"/>
        <v>-1</v>
      </c>
      <c r="EH40">
        <f t="shared" si="5441"/>
        <v>-1</v>
      </c>
      <c r="EI40">
        <f t="shared" si="5441"/>
        <v>-1</v>
      </c>
      <c r="EJ40">
        <f t="shared" si="5441"/>
        <v>-1</v>
      </c>
      <c r="EK40">
        <f t="shared" si="5441"/>
        <v>-1</v>
      </c>
      <c r="EL40">
        <f t="shared" si="5441"/>
        <v>-1</v>
      </c>
      <c r="EM40">
        <f t="shared" si="5441"/>
        <v>0</v>
      </c>
      <c r="EN40">
        <f t="shared" si="5441"/>
        <v>-1</v>
      </c>
      <c r="EO40">
        <f t="shared" si="5441"/>
        <v>-1</v>
      </c>
      <c r="EP40">
        <f t="shared" si="5441"/>
        <v>-1</v>
      </c>
      <c r="EQ40">
        <f t="shared" si="5441"/>
        <v>-1</v>
      </c>
      <c r="ER40">
        <f t="shared" si="5441"/>
        <v>-1</v>
      </c>
      <c r="ES40">
        <f t="shared" si="5441"/>
        <v>1</v>
      </c>
      <c r="ET40">
        <f t="shared" si="5441"/>
        <v>-1</v>
      </c>
      <c r="EU40">
        <f t="shared" si="5441"/>
        <v>-1</v>
      </c>
      <c r="EV40">
        <f t="shared" si="5441"/>
        <v>-1</v>
      </c>
      <c r="EW40">
        <f t="shared" si="5441"/>
        <v>-1</v>
      </c>
      <c r="EX40">
        <f t="shared" si="5441"/>
        <v>-1</v>
      </c>
      <c r="EY40">
        <f t="shared" si="5441"/>
        <v>-1</v>
      </c>
      <c r="EZ40">
        <f t="shared" si="5441"/>
        <v>-1</v>
      </c>
      <c r="FA40">
        <f t="shared" si="5441"/>
        <v>-1</v>
      </c>
      <c r="FB40">
        <f t="shared" si="5441"/>
        <v>-1</v>
      </c>
      <c r="FC40">
        <f t="shared" si="5441"/>
        <v>-1</v>
      </c>
      <c r="FD40">
        <f t="shared" si="5441"/>
        <v>-1</v>
      </c>
      <c r="FE40">
        <f t="shared" si="5441"/>
        <v>1</v>
      </c>
      <c r="FF40">
        <f t="shared" si="5441"/>
        <v>-1</v>
      </c>
      <c r="FG40">
        <f t="shared" si="5441"/>
        <v>-1</v>
      </c>
      <c r="FH40">
        <f t="shared" si="5441"/>
        <v>-1</v>
      </c>
      <c r="FI40">
        <f t="shared" si="5441"/>
        <v>-1</v>
      </c>
      <c r="FJ40">
        <f t="shared" si="5441"/>
        <v>-1</v>
      </c>
      <c r="FK40">
        <f t="shared" si="5441"/>
        <v>-1</v>
      </c>
      <c r="FL40">
        <f t="shared" si="5441"/>
        <v>-1</v>
      </c>
      <c r="FM40">
        <f t="shared" si="5441"/>
        <v>-1</v>
      </c>
      <c r="FN40">
        <f t="shared" si="5441"/>
        <v>-1</v>
      </c>
      <c r="FO40">
        <f t="shared" si="5441"/>
        <v>-1</v>
      </c>
      <c r="FP40">
        <f t="shared" si="5441"/>
        <v>-1</v>
      </c>
      <c r="FQ40">
        <f t="shared" si="5441"/>
        <v>-1</v>
      </c>
      <c r="FR40">
        <f t="shared" si="5441"/>
        <v>-1</v>
      </c>
      <c r="FS40">
        <f t="shared" si="5441"/>
        <v>-1</v>
      </c>
      <c r="FT40">
        <f t="shared" si="5441"/>
        <v>-1</v>
      </c>
      <c r="FU40">
        <f t="shared" si="5441"/>
        <v>-1</v>
      </c>
      <c r="FV40">
        <f t="shared" si="5441"/>
        <v>-1</v>
      </c>
      <c r="FW40">
        <f t="shared" si="5441"/>
        <v>-1</v>
      </c>
      <c r="FX40">
        <f t="shared" si="5441"/>
        <v>-1</v>
      </c>
      <c r="FY40">
        <f t="shared" si="5441"/>
        <v>0</v>
      </c>
      <c r="FZ40">
        <f t="shared" si="5441"/>
        <v>-1</v>
      </c>
      <c r="GA40">
        <f t="shared" si="5441"/>
        <v>-1</v>
      </c>
      <c r="GB40">
        <f t="shared" si="5441"/>
        <v>-1</v>
      </c>
      <c r="GC40">
        <f t="shared" si="5441"/>
        <v>-1</v>
      </c>
      <c r="GD40">
        <f t="shared" si="5441"/>
        <v>-1</v>
      </c>
      <c r="GE40">
        <f t="shared" si="5441"/>
        <v>-1</v>
      </c>
      <c r="GF40">
        <f t="shared" si="5441"/>
        <v>-1</v>
      </c>
      <c r="GG40">
        <f t="shared" si="5441"/>
        <v>-1</v>
      </c>
      <c r="GH40">
        <f t="shared" si="5441"/>
        <v>-1</v>
      </c>
      <c r="GI40">
        <f t="shared" si="5441"/>
        <v>-1</v>
      </c>
      <c r="GJ40">
        <f t="shared" si="5441"/>
        <v>-1</v>
      </c>
      <c r="GK40">
        <f t="shared" si="5441"/>
        <v>-1</v>
      </c>
      <c r="GL40">
        <f t="shared" si="5441"/>
        <v>-1</v>
      </c>
      <c r="GM40">
        <f t="shared" ref="GM40:IX40" si="5442">IF(AND(GM38=GM39,GM38=FALSE),-1,IF(AND(GM38=GM39,GM38=TRUE),0,IF(GM38=TRUE,1,-2)))</f>
        <v>-1</v>
      </c>
      <c r="GN40">
        <f t="shared" si="5442"/>
        <v>-1</v>
      </c>
      <c r="GO40">
        <f t="shared" si="5442"/>
        <v>-1</v>
      </c>
      <c r="GP40">
        <f t="shared" si="5442"/>
        <v>-1</v>
      </c>
      <c r="GQ40">
        <f t="shared" si="5442"/>
        <v>-1</v>
      </c>
      <c r="GR40">
        <f t="shared" si="5442"/>
        <v>-1</v>
      </c>
      <c r="GS40">
        <f t="shared" si="5442"/>
        <v>-1</v>
      </c>
      <c r="GT40">
        <f t="shared" si="5442"/>
        <v>-1</v>
      </c>
      <c r="GU40">
        <f t="shared" si="5442"/>
        <v>-1</v>
      </c>
      <c r="GV40">
        <f t="shared" si="5442"/>
        <v>-1</v>
      </c>
      <c r="GW40">
        <f t="shared" si="5442"/>
        <v>-1</v>
      </c>
      <c r="GX40">
        <f t="shared" si="5442"/>
        <v>-1</v>
      </c>
      <c r="GY40">
        <f t="shared" si="5442"/>
        <v>-1</v>
      </c>
      <c r="GZ40">
        <f t="shared" si="5442"/>
        <v>-1</v>
      </c>
      <c r="HA40">
        <f t="shared" si="5442"/>
        <v>-1</v>
      </c>
      <c r="HB40">
        <f t="shared" si="5442"/>
        <v>0</v>
      </c>
      <c r="HC40">
        <f t="shared" si="5442"/>
        <v>-1</v>
      </c>
      <c r="HD40">
        <f t="shared" si="5442"/>
        <v>-1</v>
      </c>
      <c r="HE40">
        <f t="shared" si="5442"/>
        <v>-1</v>
      </c>
      <c r="HF40">
        <f t="shared" si="5442"/>
        <v>-1</v>
      </c>
      <c r="HG40">
        <f t="shared" si="5442"/>
        <v>-1</v>
      </c>
      <c r="HH40">
        <f t="shared" si="5442"/>
        <v>-1</v>
      </c>
      <c r="HI40">
        <f t="shared" si="5442"/>
        <v>-1</v>
      </c>
      <c r="HJ40">
        <f t="shared" si="5442"/>
        <v>-1</v>
      </c>
      <c r="HK40">
        <f t="shared" si="5442"/>
        <v>-1</v>
      </c>
      <c r="HL40">
        <f t="shared" si="5442"/>
        <v>-1</v>
      </c>
      <c r="HM40">
        <f t="shared" si="5442"/>
        <v>-1</v>
      </c>
      <c r="HN40">
        <f t="shared" si="5442"/>
        <v>-1</v>
      </c>
      <c r="HO40">
        <f t="shared" si="5442"/>
        <v>-1</v>
      </c>
      <c r="HP40">
        <f t="shared" si="5442"/>
        <v>-1</v>
      </c>
      <c r="HQ40">
        <f t="shared" si="5442"/>
        <v>-1</v>
      </c>
      <c r="HR40">
        <f t="shared" si="5442"/>
        <v>-1</v>
      </c>
      <c r="HS40">
        <f t="shared" si="5442"/>
        <v>-1</v>
      </c>
      <c r="HT40">
        <f t="shared" si="5442"/>
        <v>-1</v>
      </c>
      <c r="HU40">
        <f t="shared" si="5442"/>
        <v>-1</v>
      </c>
      <c r="HV40">
        <f t="shared" si="5442"/>
        <v>-1</v>
      </c>
      <c r="HW40">
        <f t="shared" si="5442"/>
        <v>-1</v>
      </c>
      <c r="HX40">
        <f t="shared" si="5442"/>
        <v>-1</v>
      </c>
      <c r="HY40">
        <f t="shared" si="5442"/>
        <v>-1</v>
      </c>
      <c r="HZ40">
        <f t="shared" si="5442"/>
        <v>-1</v>
      </c>
      <c r="IA40">
        <f t="shared" si="5442"/>
        <v>-1</v>
      </c>
      <c r="IB40">
        <f t="shared" si="5442"/>
        <v>-1</v>
      </c>
      <c r="IC40">
        <f t="shared" si="5442"/>
        <v>-1</v>
      </c>
      <c r="ID40">
        <f t="shared" si="5442"/>
        <v>-1</v>
      </c>
      <c r="IE40">
        <f t="shared" si="5442"/>
        <v>-1</v>
      </c>
      <c r="IF40">
        <f t="shared" si="5442"/>
        <v>-1</v>
      </c>
      <c r="IG40">
        <f t="shared" si="5442"/>
        <v>-1</v>
      </c>
      <c r="IH40">
        <f t="shared" si="5442"/>
        <v>-1</v>
      </c>
      <c r="II40">
        <f t="shared" si="5442"/>
        <v>-1</v>
      </c>
      <c r="IJ40">
        <f t="shared" si="5442"/>
        <v>-1</v>
      </c>
      <c r="IK40">
        <f t="shared" si="5442"/>
        <v>-1</v>
      </c>
      <c r="IL40">
        <f t="shared" si="5442"/>
        <v>-1</v>
      </c>
      <c r="IM40">
        <f t="shared" si="5442"/>
        <v>-1</v>
      </c>
      <c r="IN40">
        <f t="shared" si="5442"/>
        <v>-1</v>
      </c>
      <c r="IO40">
        <f t="shared" si="5442"/>
        <v>-1</v>
      </c>
      <c r="IP40">
        <f t="shared" si="5442"/>
        <v>-1</v>
      </c>
      <c r="IQ40">
        <f t="shared" si="5442"/>
        <v>-1</v>
      </c>
      <c r="IR40">
        <f t="shared" si="5442"/>
        <v>-1</v>
      </c>
      <c r="IS40">
        <f t="shared" si="5442"/>
        <v>-1</v>
      </c>
      <c r="IT40">
        <f t="shared" si="5442"/>
        <v>-1</v>
      </c>
      <c r="IU40">
        <f t="shared" si="5442"/>
        <v>-1</v>
      </c>
      <c r="IV40">
        <f t="shared" si="5442"/>
        <v>-1</v>
      </c>
      <c r="IW40">
        <f t="shared" si="5442"/>
        <v>-1</v>
      </c>
      <c r="IX40">
        <f t="shared" si="5442"/>
        <v>-1</v>
      </c>
      <c r="IY40">
        <f t="shared" ref="IY40:LJ40" si="5443">IF(AND(IY38=IY39,IY38=FALSE),-1,IF(AND(IY38=IY39,IY38=TRUE),0,IF(IY38=TRUE,1,-2)))</f>
        <v>-1</v>
      </c>
      <c r="IZ40">
        <f t="shared" si="5443"/>
        <v>-1</v>
      </c>
      <c r="JA40">
        <f t="shared" si="5443"/>
        <v>-1</v>
      </c>
      <c r="JB40">
        <f t="shared" si="5443"/>
        <v>-1</v>
      </c>
      <c r="JC40">
        <f t="shared" si="5443"/>
        <v>-1</v>
      </c>
      <c r="JD40">
        <f t="shared" si="5443"/>
        <v>-1</v>
      </c>
      <c r="JE40">
        <f t="shared" si="5443"/>
        <v>-1</v>
      </c>
      <c r="JF40">
        <f t="shared" si="5443"/>
        <v>-1</v>
      </c>
      <c r="JG40">
        <f t="shared" si="5443"/>
        <v>-1</v>
      </c>
      <c r="JH40">
        <f t="shared" si="5443"/>
        <v>-1</v>
      </c>
      <c r="JI40">
        <f t="shared" si="5443"/>
        <v>-1</v>
      </c>
      <c r="JJ40">
        <f t="shared" si="5443"/>
        <v>-1</v>
      </c>
      <c r="JK40">
        <f t="shared" si="5443"/>
        <v>-1</v>
      </c>
      <c r="JL40">
        <f t="shared" si="5443"/>
        <v>-1</v>
      </c>
      <c r="JM40">
        <f t="shared" si="5443"/>
        <v>-1</v>
      </c>
      <c r="JN40">
        <f t="shared" si="5443"/>
        <v>-1</v>
      </c>
      <c r="JO40">
        <f t="shared" si="5443"/>
        <v>-1</v>
      </c>
      <c r="JP40">
        <f t="shared" si="5443"/>
        <v>-1</v>
      </c>
      <c r="JQ40">
        <f t="shared" si="5443"/>
        <v>-1</v>
      </c>
      <c r="JR40">
        <f t="shared" si="5443"/>
        <v>-1</v>
      </c>
      <c r="JS40">
        <f t="shared" si="5443"/>
        <v>-1</v>
      </c>
      <c r="JT40">
        <f t="shared" si="5443"/>
        <v>-1</v>
      </c>
      <c r="JU40">
        <f t="shared" si="5443"/>
        <v>-1</v>
      </c>
      <c r="JV40">
        <f t="shared" si="5443"/>
        <v>-1</v>
      </c>
      <c r="JW40">
        <f t="shared" si="5443"/>
        <v>-1</v>
      </c>
      <c r="JX40">
        <f t="shared" si="5443"/>
        <v>-1</v>
      </c>
      <c r="JY40">
        <f t="shared" si="5443"/>
        <v>-1</v>
      </c>
      <c r="JZ40">
        <f t="shared" si="5443"/>
        <v>-1</v>
      </c>
      <c r="KA40">
        <f t="shared" si="5443"/>
        <v>-1</v>
      </c>
      <c r="KB40">
        <f t="shared" si="5443"/>
        <v>-1</v>
      </c>
      <c r="KC40">
        <f t="shared" si="5443"/>
        <v>-1</v>
      </c>
      <c r="KD40">
        <f t="shared" si="5443"/>
        <v>-1</v>
      </c>
      <c r="KE40">
        <f t="shared" si="5443"/>
        <v>1</v>
      </c>
      <c r="KF40">
        <f t="shared" si="5443"/>
        <v>-1</v>
      </c>
      <c r="KG40">
        <f t="shared" si="5443"/>
        <v>-1</v>
      </c>
      <c r="KH40">
        <f t="shared" si="5443"/>
        <v>-1</v>
      </c>
      <c r="KI40">
        <f t="shared" si="5443"/>
        <v>-1</v>
      </c>
      <c r="KJ40">
        <f t="shared" si="5443"/>
        <v>-1</v>
      </c>
      <c r="KK40">
        <f t="shared" si="5443"/>
        <v>-1</v>
      </c>
      <c r="KL40">
        <f t="shared" si="5443"/>
        <v>-1</v>
      </c>
      <c r="KM40">
        <f t="shared" si="5443"/>
        <v>-1</v>
      </c>
      <c r="KN40">
        <f t="shared" si="5443"/>
        <v>-1</v>
      </c>
      <c r="KO40">
        <f t="shared" si="5443"/>
        <v>-1</v>
      </c>
      <c r="KP40">
        <f t="shared" si="5443"/>
        <v>-1</v>
      </c>
      <c r="KQ40">
        <f t="shared" si="5443"/>
        <v>-1</v>
      </c>
      <c r="KR40">
        <f t="shared" si="5443"/>
        <v>-1</v>
      </c>
      <c r="KS40">
        <f t="shared" si="5443"/>
        <v>0</v>
      </c>
      <c r="KT40">
        <f t="shared" si="5443"/>
        <v>-1</v>
      </c>
      <c r="KU40">
        <f t="shared" si="5443"/>
        <v>-1</v>
      </c>
      <c r="KV40">
        <f t="shared" si="5443"/>
        <v>-1</v>
      </c>
      <c r="KW40">
        <f t="shared" si="5443"/>
        <v>-1</v>
      </c>
      <c r="KX40">
        <f t="shared" si="5443"/>
        <v>-1</v>
      </c>
      <c r="KY40">
        <f t="shared" si="5443"/>
        <v>-1</v>
      </c>
      <c r="KZ40">
        <f t="shared" si="5443"/>
        <v>-1</v>
      </c>
      <c r="LA40">
        <f t="shared" si="5443"/>
        <v>-1</v>
      </c>
      <c r="LB40">
        <f t="shared" si="5443"/>
        <v>-1</v>
      </c>
      <c r="LC40">
        <f t="shared" si="5443"/>
        <v>-1</v>
      </c>
      <c r="LD40">
        <f t="shared" si="5443"/>
        <v>-1</v>
      </c>
      <c r="LE40">
        <f t="shared" si="5443"/>
        <v>-1</v>
      </c>
      <c r="LF40">
        <f t="shared" si="5443"/>
        <v>-1</v>
      </c>
      <c r="LG40">
        <f t="shared" si="5443"/>
        <v>-1</v>
      </c>
      <c r="LH40">
        <f t="shared" si="5443"/>
        <v>-1</v>
      </c>
      <c r="LI40">
        <f t="shared" si="5443"/>
        <v>-1</v>
      </c>
      <c r="LJ40">
        <f t="shared" si="5443"/>
        <v>-1</v>
      </c>
      <c r="LK40">
        <f t="shared" ref="LK40:NV40" si="5444">IF(AND(LK38=LK39,LK38=FALSE),-1,IF(AND(LK38=LK39,LK38=TRUE),0,IF(LK38=TRUE,1,-2)))</f>
        <v>-1</v>
      </c>
      <c r="LL40">
        <f t="shared" si="5444"/>
        <v>-1</v>
      </c>
      <c r="LM40">
        <f t="shared" si="5444"/>
        <v>-1</v>
      </c>
      <c r="LN40">
        <f t="shared" si="5444"/>
        <v>-1</v>
      </c>
      <c r="LO40">
        <f t="shared" si="5444"/>
        <v>-1</v>
      </c>
      <c r="LP40">
        <f t="shared" si="5444"/>
        <v>-1</v>
      </c>
      <c r="LQ40">
        <f t="shared" si="5444"/>
        <v>-1</v>
      </c>
      <c r="LR40">
        <f t="shared" si="5444"/>
        <v>-1</v>
      </c>
      <c r="LS40">
        <f t="shared" si="5444"/>
        <v>-1</v>
      </c>
      <c r="LT40">
        <f t="shared" si="5444"/>
        <v>-1</v>
      </c>
      <c r="LU40">
        <f t="shared" si="5444"/>
        <v>-1</v>
      </c>
      <c r="LV40">
        <f t="shared" si="5444"/>
        <v>-1</v>
      </c>
      <c r="LW40">
        <f t="shared" si="5444"/>
        <v>-1</v>
      </c>
      <c r="LX40">
        <f t="shared" si="5444"/>
        <v>-1</v>
      </c>
      <c r="LY40">
        <f t="shared" si="5444"/>
        <v>-1</v>
      </c>
      <c r="LZ40">
        <f t="shared" si="5444"/>
        <v>-1</v>
      </c>
      <c r="MA40">
        <f t="shared" si="5444"/>
        <v>-1</v>
      </c>
      <c r="MB40">
        <f t="shared" si="5444"/>
        <v>-1</v>
      </c>
      <c r="MC40">
        <f t="shared" si="5444"/>
        <v>-1</v>
      </c>
      <c r="MD40">
        <f t="shared" si="5444"/>
        <v>-1</v>
      </c>
      <c r="ME40">
        <f t="shared" si="5444"/>
        <v>-1</v>
      </c>
      <c r="MF40">
        <f t="shared" si="5444"/>
        <v>-1</v>
      </c>
      <c r="MG40">
        <f t="shared" si="5444"/>
        <v>-1</v>
      </c>
      <c r="MH40">
        <f t="shared" si="5444"/>
        <v>-1</v>
      </c>
      <c r="MI40">
        <f t="shared" si="5444"/>
        <v>-1</v>
      </c>
      <c r="MJ40">
        <f t="shared" si="5444"/>
        <v>-1</v>
      </c>
      <c r="MK40">
        <f t="shared" si="5444"/>
        <v>-1</v>
      </c>
      <c r="ML40">
        <f t="shared" si="5444"/>
        <v>-1</v>
      </c>
      <c r="MM40">
        <f t="shared" si="5444"/>
        <v>-1</v>
      </c>
      <c r="MN40">
        <f t="shared" si="5444"/>
        <v>-1</v>
      </c>
      <c r="MO40">
        <f t="shared" si="5444"/>
        <v>-1</v>
      </c>
      <c r="MP40">
        <f t="shared" si="5444"/>
        <v>-1</v>
      </c>
      <c r="MQ40">
        <f t="shared" si="5444"/>
        <v>-1</v>
      </c>
      <c r="MR40">
        <f t="shared" si="5444"/>
        <v>-1</v>
      </c>
      <c r="MS40">
        <f t="shared" si="5444"/>
        <v>-1</v>
      </c>
      <c r="MT40">
        <f t="shared" si="5444"/>
        <v>-2</v>
      </c>
      <c r="MU40">
        <f t="shared" si="5444"/>
        <v>-1</v>
      </c>
      <c r="MV40">
        <f t="shared" si="5444"/>
        <v>-1</v>
      </c>
      <c r="MW40">
        <f t="shared" si="5444"/>
        <v>-1</v>
      </c>
      <c r="MX40">
        <f t="shared" si="5444"/>
        <v>-1</v>
      </c>
      <c r="MY40">
        <f t="shared" si="5444"/>
        <v>-1</v>
      </c>
      <c r="MZ40">
        <f t="shared" si="5444"/>
        <v>-1</v>
      </c>
      <c r="NA40">
        <f t="shared" si="5444"/>
        <v>-1</v>
      </c>
      <c r="NB40">
        <f t="shared" si="5444"/>
        <v>-1</v>
      </c>
      <c r="NC40">
        <f t="shared" si="5444"/>
        <v>-1</v>
      </c>
      <c r="ND40">
        <f t="shared" si="5444"/>
        <v>-1</v>
      </c>
      <c r="NE40">
        <f t="shared" si="5444"/>
        <v>-1</v>
      </c>
      <c r="NF40">
        <f t="shared" si="5444"/>
        <v>-1</v>
      </c>
      <c r="NG40">
        <f t="shared" si="5444"/>
        <v>-2</v>
      </c>
      <c r="NH40">
        <f t="shared" si="5444"/>
        <v>-1</v>
      </c>
      <c r="NI40">
        <f t="shared" si="5444"/>
        <v>-1</v>
      </c>
      <c r="NJ40">
        <f t="shared" si="5444"/>
        <v>-1</v>
      </c>
      <c r="NK40">
        <f t="shared" si="5444"/>
        <v>1</v>
      </c>
      <c r="NL40">
        <f t="shared" si="5444"/>
        <v>-2</v>
      </c>
      <c r="NM40">
        <f t="shared" si="5444"/>
        <v>-1</v>
      </c>
      <c r="NN40">
        <f t="shared" si="5444"/>
        <v>-1</v>
      </c>
      <c r="NO40">
        <f t="shared" si="5444"/>
        <v>-1</v>
      </c>
      <c r="NP40">
        <f t="shared" si="5444"/>
        <v>-1</v>
      </c>
      <c r="NQ40">
        <f t="shared" si="5444"/>
        <v>-1</v>
      </c>
      <c r="NR40">
        <f t="shared" si="5444"/>
        <v>-1</v>
      </c>
      <c r="NS40">
        <f t="shared" si="5444"/>
        <v>-1</v>
      </c>
      <c r="NT40">
        <f t="shared" si="5444"/>
        <v>-1</v>
      </c>
      <c r="NU40">
        <f t="shared" si="5444"/>
        <v>-1</v>
      </c>
      <c r="NV40">
        <f t="shared" si="5444"/>
        <v>-1</v>
      </c>
      <c r="NW40">
        <f t="shared" ref="NW40:QH40" si="5445">IF(AND(NW38=NW39,NW38=FALSE),-1,IF(AND(NW38=NW39,NW38=TRUE),0,IF(NW38=TRUE,1,-2)))</f>
        <v>-1</v>
      </c>
      <c r="NX40">
        <f t="shared" si="5445"/>
        <v>-1</v>
      </c>
      <c r="NY40">
        <f t="shared" si="5445"/>
        <v>-1</v>
      </c>
      <c r="NZ40">
        <f t="shared" si="5445"/>
        <v>-1</v>
      </c>
      <c r="OA40">
        <f t="shared" si="5445"/>
        <v>-1</v>
      </c>
      <c r="OB40">
        <f t="shared" si="5445"/>
        <v>-1</v>
      </c>
      <c r="OC40">
        <f t="shared" si="5445"/>
        <v>-1</v>
      </c>
      <c r="OD40">
        <f t="shared" si="5445"/>
        <v>-1</v>
      </c>
      <c r="OE40">
        <f t="shared" si="5445"/>
        <v>-1</v>
      </c>
      <c r="OF40">
        <f t="shared" si="5445"/>
        <v>1</v>
      </c>
      <c r="OG40">
        <f t="shared" si="5445"/>
        <v>-1</v>
      </c>
      <c r="OH40">
        <f t="shared" si="5445"/>
        <v>-1</v>
      </c>
      <c r="OI40">
        <f t="shared" si="5445"/>
        <v>-1</v>
      </c>
      <c r="OJ40">
        <f t="shared" si="5445"/>
        <v>-1</v>
      </c>
      <c r="OK40">
        <f t="shared" si="5445"/>
        <v>-1</v>
      </c>
      <c r="OL40">
        <f t="shared" si="5445"/>
        <v>-1</v>
      </c>
      <c r="OM40">
        <f t="shared" si="5445"/>
        <v>-1</v>
      </c>
      <c r="ON40">
        <f t="shared" si="5445"/>
        <v>-1</v>
      </c>
      <c r="OO40">
        <f t="shared" si="5445"/>
        <v>-1</v>
      </c>
      <c r="OP40">
        <f t="shared" si="5445"/>
        <v>-1</v>
      </c>
      <c r="OQ40">
        <f t="shared" si="5445"/>
        <v>-1</v>
      </c>
      <c r="OR40">
        <f t="shared" si="5445"/>
        <v>-1</v>
      </c>
      <c r="OS40">
        <f t="shared" si="5445"/>
        <v>-1</v>
      </c>
      <c r="OT40">
        <f t="shared" si="5445"/>
        <v>-1</v>
      </c>
      <c r="OU40">
        <f t="shared" si="5445"/>
        <v>-1</v>
      </c>
      <c r="OV40">
        <f t="shared" si="5445"/>
        <v>-1</v>
      </c>
      <c r="OW40">
        <f t="shared" si="5445"/>
        <v>-1</v>
      </c>
      <c r="OX40">
        <f t="shared" si="5445"/>
        <v>-1</v>
      </c>
      <c r="OY40">
        <f t="shared" si="5445"/>
        <v>0</v>
      </c>
      <c r="OZ40">
        <f t="shared" si="5445"/>
        <v>-1</v>
      </c>
      <c r="PA40">
        <f t="shared" si="5445"/>
        <v>-2</v>
      </c>
      <c r="PB40">
        <f t="shared" si="5445"/>
        <v>-1</v>
      </c>
      <c r="PC40">
        <f t="shared" si="5445"/>
        <v>-1</v>
      </c>
      <c r="PD40">
        <f t="shared" si="5445"/>
        <v>0</v>
      </c>
      <c r="PE40">
        <f t="shared" si="5445"/>
        <v>0</v>
      </c>
      <c r="PF40">
        <f t="shared" si="5445"/>
        <v>-2</v>
      </c>
      <c r="PG40">
        <f t="shared" si="5445"/>
        <v>-1</v>
      </c>
      <c r="PH40">
        <f t="shared" si="5445"/>
        <v>-1</v>
      </c>
      <c r="PI40">
        <f t="shared" si="5445"/>
        <v>-1</v>
      </c>
      <c r="PJ40">
        <f t="shared" si="5445"/>
        <v>-1</v>
      </c>
      <c r="PK40">
        <f t="shared" si="5445"/>
        <v>-1</v>
      </c>
      <c r="PL40">
        <f t="shared" si="5445"/>
        <v>-1</v>
      </c>
      <c r="PM40">
        <f t="shared" si="5445"/>
        <v>-1</v>
      </c>
      <c r="PN40">
        <f t="shared" si="5445"/>
        <v>1</v>
      </c>
      <c r="PO40">
        <f t="shared" si="5445"/>
        <v>-1</v>
      </c>
      <c r="PP40">
        <f t="shared" si="5445"/>
        <v>-1</v>
      </c>
      <c r="PQ40">
        <f t="shared" si="5445"/>
        <v>-1</v>
      </c>
      <c r="PR40">
        <f t="shared" si="5445"/>
        <v>-1</v>
      </c>
      <c r="PS40">
        <f t="shared" si="5445"/>
        <v>-1</v>
      </c>
      <c r="PT40">
        <f t="shared" si="5445"/>
        <v>-1</v>
      </c>
      <c r="PU40">
        <f t="shared" si="5445"/>
        <v>-1</v>
      </c>
      <c r="PV40">
        <f t="shared" si="5445"/>
        <v>-1</v>
      </c>
      <c r="PW40">
        <f t="shared" si="5445"/>
        <v>-1</v>
      </c>
      <c r="PX40">
        <f t="shared" si="5445"/>
        <v>-1</v>
      </c>
      <c r="PY40">
        <f t="shared" si="5445"/>
        <v>-1</v>
      </c>
      <c r="PZ40">
        <f t="shared" si="5445"/>
        <v>1</v>
      </c>
      <c r="QA40">
        <f t="shared" si="5445"/>
        <v>-1</v>
      </c>
      <c r="QB40">
        <f t="shared" si="5445"/>
        <v>-1</v>
      </c>
      <c r="QC40">
        <f t="shared" si="5445"/>
        <v>-1</v>
      </c>
      <c r="QD40">
        <f t="shared" si="5445"/>
        <v>-1</v>
      </c>
      <c r="QE40">
        <f t="shared" si="5445"/>
        <v>-1</v>
      </c>
      <c r="QF40">
        <f t="shared" si="5445"/>
        <v>-2</v>
      </c>
      <c r="QG40">
        <f t="shared" si="5445"/>
        <v>-1</v>
      </c>
      <c r="QH40">
        <f t="shared" si="5445"/>
        <v>-1</v>
      </c>
      <c r="QI40">
        <f t="shared" ref="QI40:ST40" si="5446">IF(AND(QI38=QI39,QI38=FALSE),-1,IF(AND(QI38=QI39,QI38=TRUE),0,IF(QI38=TRUE,1,-2)))</f>
        <v>-1</v>
      </c>
      <c r="QJ40">
        <f t="shared" si="5446"/>
        <v>-1</v>
      </c>
      <c r="QK40">
        <f t="shared" si="5446"/>
        <v>-1</v>
      </c>
      <c r="QL40">
        <f t="shared" si="5446"/>
        <v>-1</v>
      </c>
      <c r="QM40">
        <f t="shared" si="5446"/>
        <v>-1</v>
      </c>
      <c r="QN40">
        <f t="shared" si="5446"/>
        <v>-1</v>
      </c>
      <c r="QO40">
        <f t="shared" si="5446"/>
        <v>-1</v>
      </c>
      <c r="QP40">
        <f t="shared" si="5446"/>
        <v>-1</v>
      </c>
      <c r="QQ40">
        <f t="shared" si="5446"/>
        <v>-1</v>
      </c>
      <c r="QR40">
        <f t="shared" si="5446"/>
        <v>-1</v>
      </c>
      <c r="QS40">
        <f t="shared" si="5446"/>
        <v>-1</v>
      </c>
      <c r="QT40">
        <f t="shared" si="5446"/>
        <v>-2</v>
      </c>
      <c r="QU40">
        <f t="shared" si="5446"/>
        <v>-1</v>
      </c>
      <c r="QV40">
        <f t="shared" si="5446"/>
        <v>-1</v>
      </c>
      <c r="QW40">
        <f t="shared" si="5446"/>
        <v>-1</v>
      </c>
      <c r="QX40">
        <f t="shared" si="5446"/>
        <v>-1</v>
      </c>
      <c r="QY40">
        <f t="shared" si="5446"/>
        <v>-1</v>
      </c>
      <c r="QZ40">
        <f t="shared" si="5446"/>
        <v>-1</v>
      </c>
      <c r="RA40">
        <f t="shared" si="5446"/>
        <v>-2</v>
      </c>
      <c r="RB40">
        <f t="shared" si="5446"/>
        <v>-1</v>
      </c>
      <c r="RC40">
        <f t="shared" si="5446"/>
        <v>-1</v>
      </c>
      <c r="RD40">
        <f t="shared" si="5446"/>
        <v>-1</v>
      </c>
      <c r="RE40">
        <f t="shared" si="5446"/>
        <v>-1</v>
      </c>
      <c r="RF40">
        <f t="shared" si="5446"/>
        <v>-1</v>
      </c>
      <c r="RG40">
        <f t="shared" si="5446"/>
        <v>-1</v>
      </c>
      <c r="RH40">
        <f t="shared" si="5446"/>
        <v>-1</v>
      </c>
      <c r="RI40">
        <f t="shared" si="5446"/>
        <v>-1</v>
      </c>
      <c r="RJ40">
        <f t="shared" si="5446"/>
        <v>-1</v>
      </c>
      <c r="RK40">
        <f t="shared" si="5446"/>
        <v>-1</v>
      </c>
      <c r="RL40">
        <f t="shared" si="5446"/>
        <v>-1</v>
      </c>
      <c r="RM40">
        <f t="shared" si="5446"/>
        <v>-1</v>
      </c>
      <c r="RN40">
        <f t="shared" si="5446"/>
        <v>-1</v>
      </c>
      <c r="RO40">
        <f t="shared" si="5446"/>
        <v>-1</v>
      </c>
      <c r="RP40">
        <f t="shared" si="5446"/>
        <v>-1</v>
      </c>
      <c r="RQ40">
        <f t="shared" si="5446"/>
        <v>-1</v>
      </c>
      <c r="RR40">
        <f t="shared" si="5446"/>
        <v>-1</v>
      </c>
      <c r="RS40">
        <f t="shared" si="5446"/>
        <v>-1</v>
      </c>
      <c r="RT40">
        <f t="shared" si="5446"/>
        <v>-1</v>
      </c>
      <c r="RU40">
        <f t="shared" si="5446"/>
        <v>-1</v>
      </c>
      <c r="RV40">
        <f t="shared" si="5446"/>
        <v>-1</v>
      </c>
      <c r="RW40">
        <f t="shared" si="5446"/>
        <v>-1</v>
      </c>
      <c r="RX40">
        <f t="shared" si="5446"/>
        <v>-1</v>
      </c>
      <c r="RY40">
        <f t="shared" si="5446"/>
        <v>-1</v>
      </c>
      <c r="RZ40">
        <f t="shared" si="5446"/>
        <v>-1</v>
      </c>
      <c r="SA40">
        <f t="shared" si="5446"/>
        <v>-1</v>
      </c>
      <c r="SB40">
        <f t="shared" si="5446"/>
        <v>-1</v>
      </c>
      <c r="SC40">
        <f t="shared" si="5446"/>
        <v>-1</v>
      </c>
      <c r="SD40">
        <f t="shared" si="5446"/>
        <v>-1</v>
      </c>
      <c r="SE40">
        <f t="shared" si="5446"/>
        <v>-1</v>
      </c>
      <c r="SF40">
        <f t="shared" si="5446"/>
        <v>-1</v>
      </c>
      <c r="SG40">
        <f t="shared" si="5446"/>
        <v>-1</v>
      </c>
      <c r="SH40">
        <f t="shared" si="5446"/>
        <v>-1</v>
      </c>
      <c r="SI40">
        <f t="shared" si="5446"/>
        <v>-1</v>
      </c>
      <c r="SJ40">
        <f t="shared" si="5446"/>
        <v>-1</v>
      </c>
      <c r="SK40">
        <f t="shared" si="5446"/>
        <v>-1</v>
      </c>
      <c r="SL40">
        <f t="shared" si="5446"/>
        <v>-1</v>
      </c>
      <c r="SM40">
        <f t="shared" si="5446"/>
        <v>-1</v>
      </c>
      <c r="SN40">
        <f t="shared" si="5446"/>
        <v>-1</v>
      </c>
      <c r="SO40">
        <f t="shared" si="5446"/>
        <v>-1</v>
      </c>
      <c r="SP40">
        <f t="shared" si="5446"/>
        <v>-1</v>
      </c>
      <c r="SQ40">
        <f t="shared" si="5446"/>
        <v>-1</v>
      </c>
      <c r="SR40">
        <f t="shared" si="5446"/>
        <v>-1</v>
      </c>
      <c r="SS40">
        <f t="shared" si="5446"/>
        <v>-1</v>
      </c>
      <c r="ST40">
        <f t="shared" si="5446"/>
        <v>-1</v>
      </c>
      <c r="SU40">
        <f t="shared" ref="SU40:VF40" si="5447">IF(AND(SU38=SU39,SU38=FALSE),-1,IF(AND(SU38=SU39,SU38=TRUE),0,IF(SU38=TRUE,1,-2)))</f>
        <v>-1</v>
      </c>
      <c r="SV40">
        <f t="shared" si="5447"/>
        <v>-1</v>
      </c>
      <c r="SW40">
        <f t="shared" si="5447"/>
        <v>-1</v>
      </c>
      <c r="SX40">
        <f t="shared" si="5447"/>
        <v>-1</v>
      </c>
      <c r="SY40">
        <f t="shared" si="5447"/>
        <v>-1</v>
      </c>
      <c r="SZ40">
        <f t="shared" si="5447"/>
        <v>-1</v>
      </c>
      <c r="TA40">
        <f t="shared" si="5447"/>
        <v>-1</v>
      </c>
      <c r="TB40">
        <f t="shared" si="5447"/>
        <v>-1</v>
      </c>
      <c r="TC40">
        <f t="shared" si="5447"/>
        <v>-1</v>
      </c>
      <c r="TD40">
        <f t="shared" si="5447"/>
        <v>-1</v>
      </c>
      <c r="TE40">
        <f t="shared" si="5447"/>
        <v>-1</v>
      </c>
      <c r="TF40">
        <f t="shared" si="5447"/>
        <v>-1</v>
      </c>
      <c r="TG40">
        <f t="shared" si="5447"/>
        <v>-1</v>
      </c>
      <c r="TH40">
        <f t="shared" si="5447"/>
        <v>-1</v>
      </c>
      <c r="TI40">
        <f t="shared" si="5447"/>
        <v>-1</v>
      </c>
      <c r="TJ40">
        <f t="shared" si="5447"/>
        <v>-1</v>
      </c>
      <c r="TK40">
        <f t="shared" si="5447"/>
        <v>-1</v>
      </c>
      <c r="TL40">
        <f t="shared" si="5447"/>
        <v>-2</v>
      </c>
      <c r="TM40">
        <f t="shared" si="5447"/>
        <v>-1</v>
      </c>
      <c r="TN40">
        <f t="shared" si="5447"/>
        <v>-1</v>
      </c>
      <c r="TO40">
        <f t="shared" si="5447"/>
        <v>-1</v>
      </c>
      <c r="TP40">
        <f t="shared" si="5447"/>
        <v>1</v>
      </c>
      <c r="TQ40">
        <f t="shared" si="5447"/>
        <v>-1</v>
      </c>
      <c r="TR40">
        <f t="shared" si="5447"/>
        <v>-1</v>
      </c>
      <c r="TS40">
        <f t="shared" si="5447"/>
        <v>-1</v>
      </c>
      <c r="TT40">
        <f t="shared" si="5447"/>
        <v>-1</v>
      </c>
      <c r="TU40">
        <f t="shared" si="5447"/>
        <v>-1</v>
      </c>
      <c r="TV40">
        <f t="shared" si="5447"/>
        <v>-1</v>
      </c>
      <c r="TW40">
        <f t="shared" si="5447"/>
        <v>-1</v>
      </c>
      <c r="TX40">
        <f t="shared" si="5447"/>
        <v>-1</v>
      </c>
      <c r="TY40">
        <f t="shared" si="5447"/>
        <v>-1</v>
      </c>
      <c r="TZ40">
        <f t="shared" si="5447"/>
        <v>-1</v>
      </c>
      <c r="UA40">
        <f t="shared" si="5447"/>
        <v>-1</v>
      </c>
      <c r="UB40">
        <f t="shared" si="5447"/>
        <v>-1</v>
      </c>
      <c r="UC40">
        <f t="shared" si="5447"/>
        <v>-1</v>
      </c>
      <c r="UD40">
        <f t="shared" si="5447"/>
        <v>-1</v>
      </c>
      <c r="UE40">
        <f t="shared" si="5447"/>
        <v>-1</v>
      </c>
      <c r="UF40">
        <f t="shared" si="5447"/>
        <v>-1</v>
      </c>
      <c r="UG40">
        <f t="shared" si="5447"/>
        <v>-1</v>
      </c>
      <c r="UH40">
        <f t="shared" si="5447"/>
        <v>-1</v>
      </c>
      <c r="UI40">
        <f t="shared" si="5447"/>
        <v>-1</v>
      </c>
      <c r="UJ40">
        <f t="shared" si="5447"/>
        <v>-1</v>
      </c>
      <c r="UK40">
        <f t="shared" si="5447"/>
        <v>-1</v>
      </c>
      <c r="UL40">
        <f t="shared" si="5447"/>
        <v>-1</v>
      </c>
      <c r="UM40">
        <f t="shared" si="5447"/>
        <v>-1</v>
      </c>
      <c r="UN40">
        <f t="shared" si="5447"/>
        <v>-1</v>
      </c>
      <c r="UO40">
        <f t="shared" si="5447"/>
        <v>-1</v>
      </c>
      <c r="UP40">
        <f t="shared" si="5447"/>
        <v>-1</v>
      </c>
      <c r="UQ40">
        <f t="shared" si="5447"/>
        <v>-1</v>
      </c>
      <c r="UR40">
        <f t="shared" si="5447"/>
        <v>-1</v>
      </c>
      <c r="US40">
        <f t="shared" si="5447"/>
        <v>1</v>
      </c>
      <c r="UT40">
        <f t="shared" si="5447"/>
        <v>-1</v>
      </c>
      <c r="UU40">
        <f t="shared" si="5447"/>
        <v>-1</v>
      </c>
      <c r="UV40">
        <f t="shared" si="5447"/>
        <v>-2</v>
      </c>
      <c r="UW40">
        <f t="shared" si="5447"/>
        <v>-1</v>
      </c>
      <c r="UX40">
        <f t="shared" si="5447"/>
        <v>-1</v>
      </c>
      <c r="UY40">
        <f t="shared" si="5447"/>
        <v>-1</v>
      </c>
      <c r="UZ40">
        <f t="shared" si="5447"/>
        <v>-1</v>
      </c>
      <c r="VA40">
        <f t="shared" si="5447"/>
        <v>-1</v>
      </c>
      <c r="VB40">
        <f t="shared" si="5447"/>
        <v>-1</v>
      </c>
      <c r="VC40">
        <f t="shared" si="5447"/>
        <v>-1</v>
      </c>
      <c r="VD40">
        <f t="shared" si="5447"/>
        <v>-1</v>
      </c>
      <c r="VE40">
        <f t="shared" si="5447"/>
        <v>-1</v>
      </c>
      <c r="VF40">
        <f t="shared" si="5447"/>
        <v>-1</v>
      </c>
      <c r="VG40">
        <f t="shared" ref="VG40:XR40" si="5448">IF(AND(VG38=VG39,VG38=FALSE),-1,IF(AND(VG38=VG39,VG38=TRUE),0,IF(VG38=TRUE,1,-2)))</f>
        <v>-1</v>
      </c>
      <c r="VH40">
        <f t="shared" si="5448"/>
        <v>-1</v>
      </c>
      <c r="VI40">
        <f t="shared" si="5448"/>
        <v>-1</v>
      </c>
      <c r="VJ40">
        <f t="shared" si="5448"/>
        <v>-1</v>
      </c>
      <c r="VK40">
        <f t="shared" si="5448"/>
        <v>-1</v>
      </c>
      <c r="VL40">
        <f t="shared" si="5448"/>
        <v>-1</v>
      </c>
      <c r="VM40">
        <f t="shared" si="5448"/>
        <v>-1</v>
      </c>
      <c r="VN40">
        <f t="shared" si="5448"/>
        <v>-1</v>
      </c>
      <c r="VO40">
        <f t="shared" si="5448"/>
        <v>-1</v>
      </c>
      <c r="VP40">
        <f t="shared" si="5448"/>
        <v>-1</v>
      </c>
      <c r="VQ40">
        <f t="shared" si="5448"/>
        <v>-1</v>
      </c>
      <c r="VR40">
        <f t="shared" si="5448"/>
        <v>-1</v>
      </c>
      <c r="VS40">
        <f t="shared" si="5448"/>
        <v>-1</v>
      </c>
      <c r="VT40">
        <f t="shared" si="5448"/>
        <v>-1</v>
      </c>
      <c r="VU40">
        <f t="shared" si="5448"/>
        <v>-1</v>
      </c>
      <c r="VV40">
        <f t="shared" si="5448"/>
        <v>-1</v>
      </c>
      <c r="VW40">
        <f t="shared" si="5448"/>
        <v>-1</v>
      </c>
      <c r="VX40">
        <f t="shared" si="5448"/>
        <v>-1</v>
      </c>
      <c r="VY40">
        <f t="shared" si="5448"/>
        <v>-1</v>
      </c>
      <c r="VZ40">
        <f t="shared" si="5448"/>
        <v>-1</v>
      </c>
      <c r="WA40">
        <f t="shared" si="5448"/>
        <v>-1</v>
      </c>
      <c r="WB40">
        <f t="shared" si="5448"/>
        <v>-1</v>
      </c>
      <c r="WC40">
        <f t="shared" si="5448"/>
        <v>-1</v>
      </c>
      <c r="WD40">
        <f t="shared" si="5448"/>
        <v>-1</v>
      </c>
      <c r="WE40">
        <f t="shared" si="5448"/>
        <v>-1</v>
      </c>
      <c r="WF40">
        <f t="shared" si="5448"/>
        <v>-1</v>
      </c>
      <c r="WG40">
        <f t="shared" si="5448"/>
        <v>-1</v>
      </c>
      <c r="WH40">
        <f t="shared" si="5448"/>
        <v>-1</v>
      </c>
      <c r="WI40">
        <f t="shared" si="5448"/>
        <v>-1</v>
      </c>
      <c r="WJ40">
        <f t="shared" si="5448"/>
        <v>-1</v>
      </c>
      <c r="WK40">
        <f t="shared" si="5448"/>
        <v>-1</v>
      </c>
      <c r="WL40">
        <f t="shared" si="5448"/>
        <v>-1</v>
      </c>
      <c r="WM40">
        <f t="shared" si="5448"/>
        <v>-1</v>
      </c>
      <c r="WN40">
        <f t="shared" si="5448"/>
        <v>-1</v>
      </c>
      <c r="WO40">
        <f t="shared" si="5448"/>
        <v>-1</v>
      </c>
      <c r="WP40">
        <f t="shared" si="5448"/>
        <v>-1</v>
      </c>
      <c r="WQ40">
        <f t="shared" si="5448"/>
        <v>-1</v>
      </c>
      <c r="WR40">
        <f t="shared" si="5448"/>
        <v>-1</v>
      </c>
      <c r="WS40">
        <f t="shared" si="5448"/>
        <v>-1</v>
      </c>
      <c r="WT40">
        <f t="shared" si="5448"/>
        <v>-1</v>
      </c>
      <c r="WU40">
        <f t="shared" si="5448"/>
        <v>-1</v>
      </c>
      <c r="WV40">
        <f t="shared" si="5448"/>
        <v>-1</v>
      </c>
      <c r="WW40">
        <f t="shared" si="5448"/>
        <v>-1</v>
      </c>
      <c r="WX40">
        <f t="shared" si="5448"/>
        <v>-1</v>
      </c>
      <c r="WY40">
        <f t="shared" si="5448"/>
        <v>-1</v>
      </c>
      <c r="WZ40">
        <f t="shared" si="5448"/>
        <v>-1</v>
      </c>
      <c r="XA40">
        <f t="shared" si="5448"/>
        <v>-1</v>
      </c>
      <c r="XB40">
        <f t="shared" si="5448"/>
        <v>-1</v>
      </c>
      <c r="XC40">
        <f t="shared" si="5448"/>
        <v>-2</v>
      </c>
      <c r="XD40">
        <f t="shared" si="5448"/>
        <v>-1</v>
      </c>
      <c r="XE40">
        <f t="shared" si="5448"/>
        <v>-1</v>
      </c>
      <c r="XF40">
        <f t="shared" si="5448"/>
        <v>-1</v>
      </c>
      <c r="XG40">
        <f t="shared" si="5448"/>
        <v>-1</v>
      </c>
      <c r="XH40">
        <f t="shared" si="5448"/>
        <v>-1</v>
      </c>
      <c r="XI40">
        <f t="shared" si="5448"/>
        <v>-1</v>
      </c>
      <c r="XJ40">
        <f t="shared" si="5448"/>
        <v>-1</v>
      </c>
      <c r="XK40">
        <f t="shared" si="5448"/>
        <v>-1</v>
      </c>
      <c r="XL40">
        <f t="shared" si="5448"/>
        <v>-1</v>
      </c>
      <c r="XM40">
        <f t="shared" si="5448"/>
        <v>-1</v>
      </c>
      <c r="XN40">
        <f t="shared" si="5448"/>
        <v>0</v>
      </c>
      <c r="XO40">
        <f t="shared" si="5448"/>
        <v>-1</v>
      </c>
      <c r="XP40">
        <f t="shared" si="5448"/>
        <v>-1</v>
      </c>
      <c r="XQ40">
        <f t="shared" si="5448"/>
        <v>-1</v>
      </c>
      <c r="XR40">
        <f t="shared" si="5448"/>
        <v>-1</v>
      </c>
      <c r="XS40">
        <f t="shared" ref="XS40:AAD40" si="5449">IF(AND(XS38=XS39,XS38=FALSE),-1,IF(AND(XS38=XS39,XS38=TRUE),0,IF(XS38=TRUE,1,-2)))</f>
        <v>-1</v>
      </c>
      <c r="XT40">
        <f t="shared" si="5449"/>
        <v>-1</v>
      </c>
      <c r="XU40">
        <f t="shared" si="5449"/>
        <v>-1</v>
      </c>
      <c r="XV40">
        <f t="shared" si="5449"/>
        <v>-1</v>
      </c>
      <c r="XW40">
        <f t="shared" si="5449"/>
        <v>-1</v>
      </c>
      <c r="XX40">
        <f t="shared" si="5449"/>
        <v>-1</v>
      </c>
      <c r="XY40">
        <f t="shared" si="5449"/>
        <v>-1</v>
      </c>
      <c r="XZ40">
        <f t="shared" si="5449"/>
        <v>-1</v>
      </c>
      <c r="YA40">
        <f t="shared" si="5449"/>
        <v>-1</v>
      </c>
      <c r="YB40">
        <f t="shared" si="5449"/>
        <v>-1</v>
      </c>
      <c r="YC40">
        <f t="shared" si="5449"/>
        <v>-1</v>
      </c>
      <c r="YD40">
        <f t="shared" si="5449"/>
        <v>-1</v>
      </c>
      <c r="YE40">
        <f t="shared" si="5449"/>
        <v>-1</v>
      </c>
      <c r="YF40">
        <f t="shared" si="5449"/>
        <v>-1</v>
      </c>
      <c r="YG40">
        <f t="shared" si="5449"/>
        <v>-1</v>
      </c>
      <c r="YH40">
        <f t="shared" si="5449"/>
        <v>-1</v>
      </c>
      <c r="YI40">
        <f t="shared" si="5449"/>
        <v>-1</v>
      </c>
      <c r="YJ40">
        <f t="shared" si="5449"/>
        <v>-1</v>
      </c>
      <c r="YK40">
        <f t="shared" si="5449"/>
        <v>-1</v>
      </c>
      <c r="YL40">
        <f t="shared" si="5449"/>
        <v>-1</v>
      </c>
      <c r="YM40">
        <f t="shared" si="5449"/>
        <v>-1</v>
      </c>
      <c r="YN40">
        <f t="shared" si="5449"/>
        <v>-1</v>
      </c>
      <c r="YO40">
        <f t="shared" si="5449"/>
        <v>-1</v>
      </c>
      <c r="YP40">
        <f t="shared" si="5449"/>
        <v>-2</v>
      </c>
      <c r="YQ40">
        <f t="shared" si="5449"/>
        <v>-1</v>
      </c>
      <c r="YR40">
        <f t="shared" si="5449"/>
        <v>-1</v>
      </c>
      <c r="YS40">
        <f t="shared" si="5449"/>
        <v>-1</v>
      </c>
      <c r="YT40">
        <f t="shared" si="5449"/>
        <v>-1</v>
      </c>
      <c r="YU40">
        <f t="shared" si="5449"/>
        <v>-1</v>
      </c>
      <c r="YV40">
        <f t="shared" si="5449"/>
        <v>-1</v>
      </c>
      <c r="YW40">
        <f t="shared" si="5449"/>
        <v>-1</v>
      </c>
      <c r="YX40">
        <f t="shared" si="5449"/>
        <v>-1</v>
      </c>
      <c r="YY40">
        <f t="shared" si="5449"/>
        <v>-1</v>
      </c>
      <c r="YZ40">
        <f t="shared" si="5449"/>
        <v>-1</v>
      </c>
      <c r="ZA40">
        <f t="shared" si="5449"/>
        <v>-1</v>
      </c>
      <c r="ZB40">
        <f t="shared" si="5449"/>
        <v>-1</v>
      </c>
      <c r="ZC40">
        <f t="shared" si="5449"/>
        <v>-1</v>
      </c>
      <c r="ZD40">
        <f t="shared" si="5449"/>
        <v>-1</v>
      </c>
      <c r="ZE40">
        <f t="shared" si="5449"/>
        <v>-1</v>
      </c>
      <c r="ZF40">
        <f t="shared" si="5449"/>
        <v>-1</v>
      </c>
      <c r="ZG40">
        <f t="shared" si="5449"/>
        <v>-1</v>
      </c>
      <c r="ZH40">
        <f t="shared" si="5449"/>
        <v>-1</v>
      </c>
      <c r="ZI40">
        <f t="shared" si="5449"/>
        <v>-1</v>
      </c>
      <c r="ZJ40">
        <f t="shared" si="5449"/>
        <v>-1</v>
      </c>
      <c r="ZK40">
        <f t="shared" si="5449"/>
        <v>-1</v>
      </c>
      <c r="ZL40">
        <f t="shared" si="5449"/>
        <v>-1</v>
      </c>
      <c r="ZM40">
        <f t="shared" si="5449"/>
        <v>-1</v>
      </c>
      <c r="ZN40">
        <f t="shared" si="5449"/>
        <v>-1</v>
      </c>
      <c r="ZO40">
        <f t="shared" si="5449"/>
        <v>-1</v>
      </c>
      <c r="ZP40">
        <f t="shared" si="5449"/>
        <v>-1</v>
      </c>
      <c r="ZQ40">
        <f t="shared" si="5449"/>
        <v>-1</v>
      </c>
      <c r="ZR40">
        <f t="shared" si="5449"/>
        <v>-1</v>
      </c>
      <c r="ZS40">
        <f t="shared" si="5449"/>
        <v>-1</v>
      </c>
      <c r="ZT40">
        <f t="shared" si="5449"/>
        <v>-1</v>
      </c>
      <c r="ZU40">
        <f t="shared" si="5449"/>
        <v>-1</v>
      </c>
      <c r="ZV40">
        <f t="shared" si="5449"/>
        <v>-1</v>
      </c>
      <c r="ZW40">
        <f t="shared" si="5449"/>
        <v>-1</v>
      </c>
      <c r="ZX40">
        <f t="shared" si="5449"/>
        <v>-1</v>
      </c>
      <c r="ZY40">
        <f t="shared" si="5449"/>
        <v>-1</v>
      </c>
      <c r="ZZ40">
        <f t="shared" si="5449"/>
        <v>-1</v>
      </c>
      <c r="AAA40">
        <f t="shared" si="5449"/>
        <v>-1</v>
      </c>
      <c r="AAB40">
        <f t="shared" si="5449"/>
        <v>-1</v>
      </c>
      <c r="AAC40">
        <f t="shared" si="5449"/>
        <v>-1</v>
      </c>
      <c r="AAD40">
        <f t="shared" si="5449"/>
        <v>-1</v>
      </c>
      <c r="AAE40">
        <f t="shared" ref="AAE40:ACP40" si="5450">IF(AND(AAE38=AAE39,AAE38=FALSE),-1,IF(AND(AAE38=AAE39,AAE38=TRUE),0,IF(AAE38=TRUE,1,-2)))</f>
        <v>-1</v>
      </c>
      <c r="AAF40">
        <f t="shared" si="5450"/>
        <v>-1</v>
      </c>
      <c r="AAG40">
        <f t="shared" si="5450"/>
        <v>-1</v>
      </c>
      <c r="AAH40">
        <f t="shared" si="5450"/>
        <v>-1</v>
      </c>
      <c r="AAI40">
        <f t="shared" si="5450"/>
        <v>-1</v>
      </c>
      <c r="AAJ40">
        <f t="shared" si="5450"/>
        <v>-1</v>
      </c>
      <c r="AAK40">
        <f t="shared" si="5450"/>
        <v>-1</v>
      </c>
      <c r="AAL40">
        <f t="shared" si="5450"/>
        <v>-1</v>
      </c>
      <c r="AAM40">
        <f t="shared" si="5450"/>
        <v>-1</v>
      </c>
      <c r="AAN40">
        <f t="shared" si="5450"/>
        <v>-1</v>
      </c>
      <c r="AAO40">
        <f t="shared" si="5450"/>
        <v>-1</v>
      </c>
      <c r="AAP40">
        <f t="shared" si="5450"/>
        <v>-1</v>
      </c>
      <c r="AAQ40">
        <f t="shared" si="5450"/>
        <v>-1</v>
      </c>
      <c r="AAR40">
        <f t="shared" si="5450"/>
        <v>-1</v>
      </c>
      <c r="AAS40">
        <f t="shared" si="5450"/>
        <v>1</v>
      </c>
      <c r="AAT40">
        <f t="shared" si="5450"/>
        <v>-2</v>
      </c>
      <c r="AAU40">
        <f t="shared" si="5450"/>
        <v>-1</v>
      </c>
      <c r="AAV40">
        <f t="shared" si="5450"/>
        <v>-1</v>
      </c>
      <c r="AAW40">
        <f t="shared" si="5450"/>
        <v>-1</v>
      </c>
      <c r="AAX40">
        <f t="shared" si="5450"/>
        <v>-1</v>
      </c>
      <c r="AAY40">
        <f t="shared" si="5450"/>
        <v>-2</v>
      </c>
      <c r="AAZ40">
        <f t="shared" si="5450"/>
        <v>-1</v>
      </c>
      <c r="ABA40">
        <f t="shared" si="5450"/>
        <v>-1</v>
      </c>
      <c r="ABB40">
        <f t="shared" si="5450"/>
        <v>-1</v>
      </c>
      <c r="ABC40">
        <f t="shared" si="5450"/>
        <v>-1</v>
      </c>
      <c r="ABD40">
        <f t="shared" si="5450"/>
        <v>-1</v>
      </c>
      <c r="ABE40">
        <f t="shared" si="5450"/>
        <v>-1</v>
      </c>
      <c r="ABF40">
        <f t="shared" si="5450"/>
        <v>-1</v>
      </c>
      <c r="ABG40">
        <f t="shared" si="5450"/>
        <v>-1</v>
      </c>
      <c r="ABH40">
        <f t="shared" si="5450"/>
        <v>-1</v>
      </c>
      <c r="ABI40">
        <f t="shared" si="5450"/>
        <v>-1</v>
      </c>
      <c r="ABJ40">
        <f t="shared" si="5450"/>
        <v>-1</v>
      </c>
      <c r="ABK40">
        <f t="shared" si="5450"/>
        <v>-1</v>
      </c>
      <c r="ABL40">
        <f t="shared" si="5450"/>
        <v>-1</v>
      </c>
      <c r="ABM40">
        <f t="shared" si="5450"/>
        <v>-1</v>
      </c>
      <c r="ABN40">
        <f t="shared" si="5450"/>
        <v>-1</v>
      </c>
      <c r="ABO40">
        <f t="shared" si="5450"/>
        <v>-1</v>
      </c>
      <c r="ABP40">
        <f t="shared" si="5450"/>
        <v>-1</v>
      </c>
      <c r="ABQ40">
        <f t="shared" si="5450"/>
        <v>-1</v>
      </c>
      <c r="ABR40">
        <f t="shared" si="5450"/>
        <v>-1</v>
      </c>
      <c r="ABS40">
        <f t="shared" si="5450"/>
        <v>-1</v>
      </c>
      <c r="ABT40">
        <f t="shared" si="5450"/>
        <v>-1</v>
      </c>
      <c r="ABU40">
        <f t="shared" si="5450"/>
        <v>-1</v>
      </c>
      <c r="ABV40">
        <f t="shared" si="5450"/>
        <v>-1</v>
      </c>
      <c r="ABW40">
        <f t="shared" si="5450"/>
        <v>-1</v>
      </c>
      <c r="ABX40">
        <f t="shared" si="5450"/>
        <v>-1</v>
      </c>
      <c r="ABY40">
        <f t="shared" si="5450"/>
        <v>-1</v>
      </c>
      <c r="ABZ40">
        <f t="shared" si="5450"/>
        <v>-1</v>
      </c>
      <c r="ACA40">
        <f t="shared" si="5450"/>
        <v>-1</v>
      </c>
      <c r="ACB40">
        <f t="shared" si="5450"/>
        <v>-1</v>
      </c>
      <c r="ACC40">
        <f t="shared" si="5450"/>
        <v>-1</v>
      </c>
      <c r="ACD40">
        <f t="shared" si="5450"/>
        <v>-1</v>
      </c>
      <c r="ACE40">
        <f t="shared" si="5450"/>
        <v>-1</v>
      </c>
      <c r="ACF40">
        <f t="shared" si="5450"/>
        <v>-1</v>
      </c>
      <c r="ACG40">
        <f t="shared" si="5450"/>
        <v>-1</v>
      </c>
      <c r="ACH40">
        <f t="shared" si="5450"/>
        <v>-1</v>
      </c>
      <c r="ACI40">
        <f t="shared" si="5450"/>
        <v>-1</v>
      </c>
      <c r="ACJ40">
        <f t="shared" si="5450"/>
        <v>-1</v>
      </c>
      <c r="ACK40">
        <f t="shared" si="5450"/>
        <v>-1</v>
      </c>
      <c r="ACL40">
        <f t="shared" si="5450"/>
        <v>-1</v>
      </c>
      <c r="ACM40">
        <f t="shared" si="5450"/>
        <v>-1</v>
      </c>
      <c r="ACN40">
        <f t="shared" si="5450"/>
        <v>-1</v>
      </c>
      <c r="ACO40">
        <f t="shared" si="5450"/>
        <v>-1</v>
      </c>
      <c r="ACP40">
        <f t="shared" si="5450"/>
        <v>-1</v>
      </c>
      <c r="ACQ40">
        <f t="shared" ref="ACQ40:ACU40" si="5451">IF(AND(ACQ38=ACQ39,ACQ38=FALSE),-1,IF(AND(ACQ38=ACQ39,ACQ38=TRUE),0,IF(ACQ38=TRUE,1,-2)))</f>
        <v>-1</v>
      </c>
      <c r="ACR40">
        <f t="shared" si="5451"/>
        <v>-1</v>
      </c>
      <c r="ACS40">
        <f t="shared" si="5451"/>
        <v>-1</v>
      </c>
      <c r="ACT40">
        <f t="shared" si="5451"/>
        <v>-1</v>
      </c>
      <c r="ACU40">
        <f t="shared" si="5451"/>
        <v>-1</v>
      </c>
      <c r="ACV40" s="3">
        <f t="shared" ref="ACV40" si="5452">COUNTIF(B40:ACU40,-2)+COUNTIF(B40:ACU40,1)</f>
        <v>37</v>
      </c>
    </row>
    <row r="42" spans="1:776" x14ac:dyDescent="0.25">
      <c r="A42" t="s">
        <v>797</v>
      </c>
      <c r="B42" t="b">
        <v>0</v>
      </c>
      <c r="C42" t="b">
        <v>0</v>
      </c>
      <c r="D42" t="b">
        <v>0</v>
      </c>
      <c r="E42" t="b">
        <v>0</v>
      </c>
      <c r="F42" t="b">
        <v>0</v>
      </c>
      <c r="G42" t="b">
        <v>0</v>
      </c>
      <c r="H42" t="b">
        <v>0</v>
      </c>
      <c r="I42" t="b">
        <v>0</v>
      </c>
      <c r="J42" t="b">
        <v>0</v>
      </c>
      <c r="K42" t="b">
        <v>0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 t="b">
        <v>0</v>
      </c>
      <c r="R42" t="b">
        <v>0</v>
      </c>
      <c r="S42" t="b">
        <v>0</v>
      </c>
      <c r="T42" t="b">
        <v>0</v>
      </c>
      <c r="U42" t="b">
        <v>0</v>
      </c>
      <c r="V42" t="b">
        <v>0</v>
      </c>
      <c r="W42" t="b">
        <v>0</v>
      </c>
      <c r="X42" t="b">
        <v>0</v>
      </c>
      <c r="Y42" t="b">
        <v>0</v>
      </c>
      <c r="Z42" t="b">
        <v>0</v>
      </c>
      <c r="AA42" t="b">
        <v>0</v>
      </c>
      <c r="AB42" t="b">
        <v>0</v>
      </c>
      <c r="AC42" t="b">
        <v>1</v>
      </c>
      <c r="AD42" t="b">
        <v>0</v>
      </c>
      <c r="AE42" t="b">
        <v>1</v>
      </c>
      <c r="AF42" t="b">
        <v>0</v>
      </c>
      <c r="AG42" t="b">
        <v>0</v>
      </c>
      <c r="AH42" t="b">
        <v>0</v>
      </c>
      <c r="AI42" t="b">
        <v>0</v>
      </c>
      <c r="AJ42" t="b">
        <v>0</v>
      </c>
      <c r="AK42" t="b">
        <v>0</v>
      </c>
      <c r="AL42" t="b">
        <v>0</v>
      </c>
      <c r="AM42" t="b">
        <v>0</v>
      </c>
      <c r="AN42" t="b">
        <v>0</v>
      </c>
      <c r="AO42" t="b">
        <v>0</v>
      </c>
      <c r="AP42" t="b">
        <v>0</v>
      </c>
      <c r="AQ42" t="b">
        <v>0</v>
      </c>
      <c r="AR42" t="b">
        <v>0</v>
      </c>
      <c r="AS42" t="b">
        <v>0</v>
      </c>
      <c r="AT42" t="b">
        <v>0</v>
      </c>
      <c r="AU42" t="b">
        <v>0</v>
      </c>
      <c r="AV42" t="b">
        <v>0</v>
      </c>
      <c r="AW42" t="b">
        <v>0</v>
      </c>
      <c r="AX42" t="b">
        <v>0</v>
      </c>
      <c r="AY42" t="b">
        <v>0</v>
      </c>
      <c r="AZ42" t="b">
        <v>0</v>
      </c>
      <c r="BA42" t="b">
        <v>0</v>
      </c>
      <c r="BB42" t="b">
        <v>0</v>
      </c>
      <c r="BC42" t="b">
        <v>0</v>
      </c>
      <c r="BD42" t="b">
        <v>0</v>
      </c>
      <c r="BE42" t="b">
        <v>0</v>
      </c>
      <c r="BF42" t="b">
        <v>0</v>
      </c>
      <c r="BG42" t="b">
        <v>0</v>
      </c>
      <c r="BH42" t="b">
        <v>0</v>
      </c>
      <c r="BI42" t="b">
        <v>0</v>
      </c>
      <c r="BJ42" t="b">
        <v>0</v>
      </c>
      <c r="BK42" t="b">
        <v>0</v>
      </c>
      <c r="BL42" t="b">
        <v>0</v>
      </c>
      <c r="BM42" t="b">
        <v>0</v>
      </c>
      <c r="BN42" t="b">
        <v>0</v>
      </c>
      <c r="BO42" t="b">
        <v>0</v>
      </c>
      <c r="BP42" t="b">
        <v>0</v>
      </c>
      <c r="BQ42" t="b">
        <v>0</v>
      </c>
      <c r="BR42" t="b">
        <v>0</v>
      </c>
      <c r="BS42" t="b">
        <v>0</v>
      </c>
      <c r="BT42" t="b">
        <v>0</v>
      </c>
      <c r="BU42" t="b">
        <v>0</v>
      </c>
      <c r="BV42" t="b">
        <v>0</v>
      </c>
      <c r="BW42" t="b">
        <v>0</v>
      </c>
      <c r="BX42" t="b">
        <v>0</v>
      </c>
      <c r="BY42" t="b">
        <v>0</v>
      </c>
      <c r="BZ42" t="b">
        <v>0</v>
      </c>
      <c r="CA42" t="b">
        <v>0</v>
      </c>
      <c r="CB42" t="b">
        <v>0</v>
      </c>
      <c r="CC42" t="b">
        <v>0</v>
      </c>
      <c r="CD42" t="b">
        <v>0</v>
      </c>
      <c r="CE42" t="b">
        <v>0</v>
      </c>
      <c r="CF42" t="b">
        <v>0</v>
      </c>
      <c r="CG42" t="b">
        <v>0</v>
      </c>
      <c r="CH42" t="b">
        <v>0</v>
      </c>
      <c r="CI42" t="b">
        <v>0</v>
      </c>
      <c r="CJ42" t="b">
        <v>0</v>
      </c>
      <c r="CK42" t="b">
        <v>0</v>
      </c>
      <c r="CL42" t="b">
        <v>1</v>
      </c>
      <c r="CM42" t="b">
        <v>0</v>
      </c>
      <c r="CN42" t="b">
        <v>0</v>
      </c>
      <c r="CO42" t="b">
        <v>0</v>
      </c>
      <c r="CP42" t="b">
        <v>0</v>
      </c>
      <c r="CQ42" t="b">
        <v>0</v>
      </c>
      <c r="CR42" t="b">
        <v>0</v>
      </c>
      <c r="CS42" t="b">
        <v>0</v>
      </c>
      <c r="CT42" t="b">
        <v>0</v>
      </c>
      <c r="CU42" t="b">
        <v>0</v>
      </c>
      <c r="CV42" t="b">
        <v>0</v>
      </c>
      <c r="CW42" t="b">
        <v>0</v>
      </c>
      <c r="CX42" t="b">
        <v>0</v>
      </c>
      <c r="CY42" t="b">
        <v>1</v>
      </c>
      <c r="CZ42" t="b">
        <v>0</v>
      </c>
      <c r="DA42" t="b">
        <v>0</v>
      </c>
      <c r="DB42" t="b">
        <v>0</v>
      </c>
      <c r="DC42" t="b">
        <v>0</v>
      </c>
      <c r="DD42" t="b">
        <v>0</v>
      </c>
      <c r="DE42" t="b">
        <v>0</v>
      </c>
      <c r="DF42" t="b">
        <v>0</v>
      </c>
      <c r="DG42" t="b">
        <v>0</v>
      </c>
      <c r="DH42" t="b">
        <v>0</v>
      </c>
      <c r="DI42" t="b">
        <v>0</v>
      </c>
      <c r="DJ42" t="b">
        <v>0</v>
      </c>
      <c r="DK42" t="b">
        <v>0</v>
      </c>
      <c r="DL42" t="b">
        <v>0</v>
      </c>
      <c r="DM42" t="b">
        <v>0</v>
      </c>
      <c r="DN42" t="b">
        <v>0</v>
      </c>
      <c r="DO42" t="b">
        <v>0</v>
      </c>
      <c r="DP42" t="b">
        <v>0</v>
      </c>
      <c r="DQ42" t="b">
        <v>0</v>
      </c>
      <c r="DR42" t="b">
        <v>0</v>
      </c>
      <c r="DS42" t="b">
        <v>0</v>
      </c>
      <c r="DT42" t="b">
        <v>0</v>
      </c>
      <c r="DU42" t="b">
        <v>0</v>
      </c>
      <c r="DV42" t="b">
        <v>0</v>
      </c>
      <c r="DW42" t="b">
        <v>0</v>
      </c>
      <c r="DX42" t="b">
        <v>1</v>
      </c>
      <c r="DY42" t="b">
        <v>1</v>
      </c>
      <c r="DZ42" t="b">
        <v>0</v>
      </c>
      <c r="EA42" t="b">
        <v>0</v>
      </c>
      <c r="EB42" t="b">
        <v>0</v>
      </c>
      <c r="EC42" t="b">
        <v>0</v>
      </c>
      <c r="ED42" t="b">
        <v>0</v>
      </c>
      <c r="EE42" t="b">
        <v>0</v>
      </c>
      <c r="EF42" t="b">
        <v>0</v>
      </c>
      <c r="EG42" t="b">
        <v>0</v>
      </c>
      <c r="EH42" t="b">
        <v>0</v>
      </c>
      <c r="EI42" t="b">
        <v>0</v>
      </c>
      <c r="EJ42" t="b">
        <v>0</v>
      </c>
      <c r="EK42" t="b">
        <v>0</v>
      </c>
      <c r="EL42" t="b">
        <v>0</v>
      </c>
      <c r="EM42" t="b">
        <v>0</v>
      </c>
      <c r="EN42" t="b">
        <v>0</v>
      </c>
      <c r="EO42" t="b">
        <v>0</v>
      </c>
      <c r="EP42" t="b">
        <v>0</v>
      </c>
      <c r="EQ42" t="b">
        <v>0</v>
      </c>
      <c r="ER42" t="b">
        <v>0</v>
      </c>
      <c r="ES42" t="b">
        <v>0</v>
      </c>
      <c r="ET42" t="b">
        <v>0</v>
      </c>
      <c r="EU42" t="b">
        <v>0</v>
      </c>
      <c r="EV42" t="b">
        <v>0</v>
      </c>
      <c r="EW42" t="b">
        <v>0</v>
      </c>
      <c r="EX42" t="b">
        <v>0</v>
      </c>
      <c r="EY42" t="b">
        <v>0</v>
      </c>
      <c r="EZ42" t="b">
        <v>0</v>
      </c>
      <c r="FA42" t="b">
        <v>0</v>
      </c>
      <c r="FB42" t="b">
        <v>0</v>
      </c>
      <c r="FC42" t="b">
        <v>0</v>
      </c>
      <c r="FD42" t="b">
        <v>0</v>
      </c>
      <c r="FE42" t="b">
        <v>0</v>
      </c>
      <c r="FF42" t="b">
        <v>0</v>
      </c>
      <c r="FG42" t="b">
        <v>0</v>
      </c>
      <c r="FH42" t="b">
        <v>0</v>
      </c>
      <c r="FI42" t="b">
        <v>0</v>
      </c>
      <c r="FJ42" t="b">
        <v>0</v>
      </c>
      <c r="FK42" t="b">
        <v>0</v>
      </c>
      <c r="FL42" t="b">
        <v>0</v>
      </c>
      <c r="FM42" t="b">
        <v>0</v>
      </c>
      <c r="FN42" t="b">
        <v>0</v>
      </c>
      <c r="FO42" t="b">
        <v>0</v>
      </c>
      <c r="FP42" t="b">
        <v>0</v>
      </c>
      <c r="FQ42" t="b">
        <v>0</v>
      </c>
      <c r="FR42" t="b">
        <v>0</v>
      </c>
      <c r="FS42" t="b">
        <v>0</v>
      </c>
      <c r="FT42" t="b">
        <v>0</v>
      </c>
      <c r="FU42" t="b">
        <v>0</v>
      </c>
      <c r="FV42" t="b">
        <v>0</v>
      </c>
      <c r="FW42" t="b">
        <v>0</v>
      </c>
      <c r="FX42" t="b">
        <v>0</v>
      </c>
      <c r="FY42" t="b">
        <v>0</v>
      </c>
      <c r="FZ42" t="b">
        <v>0</v>
      </c>
      <c r="GA42" t="b">
        <v>0</v>
      </c>
      <c r="GB42" t="b">
        <v>0</v>
      </c>
      <c r="GC42" t="b">
        <v>0</v>
      </c>
      <c r="GD42" t="b">
        <v>0</v>
      </c>
      <c r="GE42" t="b">
        <v>0</v>
      </c>
      <c r="GF42" t="b">
        <v>0</v>
      </c>
      <c r="GG42" t="b">
        <v>0</v>
      </c>
      <c r="GH42" t="b">
        <v>0</v>
      </c>
      <c r="GI42" t="b">
        <v>0</v>
      </c>
      <c r="GJ42" t="b">
        <v>0</v>
      </c>
      <c r="GK42" t="b">
        <v>0</v>
      </c>
      <c r="GL42" t="b">
        <v>0</v>
      </c>
      <c r="GM42" t="b">
        <v>0</v>
      </c>
      <c r="GN42" t="b">
        <v>0</v>
      </c>
      <c r="GO42" t="b">
        <v>0</v>
      </c>
      <c r="GP42" t="b">
        <v>0</v>
      </c>
      <c r="GQ42" t="b">
        <v>0</v>
      </c>
      <c r="GR42" t="b">
        <v>0</v>
      </c>
      <c r="GS42" t="b">
        <v>0</v>
      </c>
      <c r="GT42" t="b">
        <v>0</v>
      </c>
      <c r="GU42" t="b">
        <v>0</v>
      </c>
      <c r="GV42" t="b">
        <v>0</v>
      </c>
      <c r="GW42" t="b">
        <v>0</v>
      </c>
      <c r="GX42" t="b">
        <v>1</v>
      </c>
      <c r="GY42" t="b">
        <v>0</v>
      </c>
      <c r="GZ42" t="b">
        <v>0</v>
      </c>
      <c r="HA42" t="b">
        <v>0</v>
      </c>
      <c r="HB42" t="b">
        <v>1</v>
      </c>
      <c r="HC42" t="b">
        <v>0</v>
      </c>
      <c r="HD42" t="b">
        <v>0</v>
      </c>
      <c r="HE42" t="b">
        <v>0</v>
      </c>
      <c r="HF42" t="b">
        <v>0</v>
      </c>
      <c r="HG42" t="b">
        <v>0</v>
      </c>
      <c r="HH42" t="b">
        <v>0</v>
      </c>
      <c r="HI42" t="b">
        <v>0</v>
      </c>
      <c r="HJ42" t="b">
        <v>0</v>
      </c>
      <c r="HK42" t="b">
        <v>0</v>
      </c>
      <c r="HL42" t="b">
        <v>0</v>
      </c>
      <c r="HM42" t="b">
        <v>0</v>
      </c>
      <c r="HN42" t="b">
        <v>0</v>
      </c>
      <c r="HO42" t="b">
        <v>0</v>
      </c>
      <c r="HP42" t="b">
        <v>0</v>
      </c>
      <c r="HQ42" t="b">
        <v>0</v>
      </c>
      <c r="HR42" t="b">
        <v>0</v>
      </c>
      <c r="HS42" t="b">
        <v>0</v>
      </c>
      <c r="HT42" t="b">
        <v>0</v>
      </c>
      <c r="HU42" t="b">
        <v>0</v>
      </c>
      <c r="HV42" t="b">
        <v>0</v>
      </c>
      <c r="HW42" t="b">
        <v>0</v>
      </c>
      <c r="HX42" t="b">
        <v>0</v>
      </c>
      <c r="HY42" t="b">
        <v>0</v>
      </c>
      <c r="HZ42" t="b">
        <v>0</v>
      </c>
      <c r="IA42" t="b">
        <v>0</v>
      </c>
      <c r="IB42" t="b">
        <v>0</v>
      </c>
      <c r="IC42" t="b">
        <v>0</v>
      </c>
      <c r="ID42" t="b">
        <v>0</v>
      </c>
      <c r="IE42" t="b">
        <v>0</v>
      </c>
      <c r="IF42" t="b">
        <v>0</v>
      </c>
      <c r="IG42" t="b">
        <v>0</v>
      </c>
      <c r="IH42" t="b">
        <v>0</v>
      </c>
      <c r="II42" t="b">
        <v>0</v>
      </c>
      <c r="IJ42" t="b">
        <v>0</v>
      </c>
      <c r="IK42" t="b">
        <v>0</v>
      </c>
      <c r="IL42" t="b">
        <v>0</v>
      </c>
      <c r="IM42" t="b">
        <v>0</v>
      </c>
      <c r="IN42" t="b">
        <v>0</v>
      </c>
      <c r="IO42" t="b">
        <v>0</v>
      </c>
      <c r="IP42" t="b">
        <v>0</v>
      </c>
      <c r="IQ42" t="b">
        <v>0</v>
      </c>
      <c r="IR42" t="b">
        <v>0</v>
      </c>
      <c r="IS42" t="b">
        <v>0</v>
      </c>
      <c r="IT42" t="b">
        <v>0</v>
      </c>
      <c r="IU42" t="b">
        <v>0</v>
      </c>
      <c r="IV42" t="b">
        <v>0</v>
      </c>
      <c r="IW42" t="b">
        <v>0</v>
      </c>
      <c r="IX42" t="b">
        <v>0</v>
      </c>
      <c r="IY42" t="b">
        <v>0</v>
      </c>
      <c r="IZ42" t="b">
        <v>0</v>
      </c>
      <c r="JA42" t="b">
        <v>0</v>
      </c>
      <c r="JB42" t="b">
        <v>0</v>
      </c>
      <c r="JC42" t="b">
        <v>0</v>
      </c>
      <c r="JD42" t="b">
        <v>0</v>
      </c>
      <c r="JE42" t="b">
        <v>0</v>
      </c>
      <c r="JF42" t="b">
        <v>0</v>
      </c>
      <c r="JG42" t="b">
        <v>0</v>
      </c>
      <c r="JH42" t="b">
        <v>0</v>
      </c>
      <c r="JI42" t="b">
        <v>0</v>
      </c>
      <c r="JJ42" t="b">
        <v>0</v>
      </c>
      <c r="JK42" t="b">
        <v>0</v>
      </c>
      <c r="JL42" t="b">
        <v>0</v>
      </c>
      <c r="JM42" t="b">
        <v>0</v>
      </c>
      <c r="JN42" t="b">
        <v>0</v>
      </c>
      <c r="JO42" t="b">
        <v>0</v>
      </c>
      <c r="JP42" t="b">
        <v>0</v>
      </c>
      <c r="JQ42" t="b">
        <v>0</v>
      </c>
      <c r="JR42" t="b">
        <v>0</v>
      </c>
      <c r="JS42" t="b">
        <v>0</v>
      </c>
      <c r="JT42" t="b">
        <v>0</v>
      </c>
      <c r="JU42" t="b">
        <v>0</v>
      </c>
      <c r="JV42" t="b">
        <v>0</v>
      </c>
      <c r="JW42" t="b">
        <v>0</v>
      </c>
      <c r="JX42" t="b">
        <v>0</v>
      </c>
      <c r="JY42" t="b">
        <v>0</v>
      </c>
      <c r="JZ42" t="b">
        <v>0</v>
      </c>
      <c r="KA42" t="b">
        <v>0</v>
      </c>
      <c r="KB42" t="b">
        <v>0</v>
      </c>
      <c r="KC42" t="b">
        <v>0</v>
      </c>
      <c r="KD42" t="b">
        <v>0</v>
      </c>
      <c r="KE42" t="b">
        <v>0</v>
      </c>
      <c r="KF42" t="b">
        <v>0</v>
      </c>
      <c r="KG42" t="b">
        <v>0</v>
      </c>
      <c r="KH42" t="b">
        <v>0</v>
      </c>
      <c r="KI42" t="b">
        <v>0</v>
      </c>
      <c r="KJ42" t="b">
        <v>0</v>
      </c>
      <c r="KK42" t="b">
        <v>1</v>
      </c>
      <c r="KL42" t="b">
        <v>0</v>
      </c>
      <c r="KM42" t="b">
        <v>0</v>
      </c>
      <c r="KN42" t="b">
        <v>0</v>
      </c>
      <c r="KO42" t="b">
        <v>0</v>
      </c>
      <c r="KP42" t="b">
        <v>0</v>
      </c>
      <c r="KQ42" t="b">
        <v>0</v>
      </c>
      <c r="KR42" t="b">
        <v>0</v>
      </c>
      <c r="KS42" t="b">
        <v>0</v>
      </c>
      <c r="KT42" t="b">
        <v>0</v>
      </c>
      <c r="KU42" t="b">
        <v>0</v>
      </c>
      <c r="KV42" t="b">
        <v>0</v>
      </c>
      <c r="KW42" t="b">
        <v>0</v>
      </c>
      <c r="KX42" t="b">
        <v>0</v>
      </c>
      <c r="KY42" t="b">
        <v>0</v>
      </c>
      <c r="KZ42" t="b">
        <v>0</v>
      </c>
      <c r="LA42" t="b">
        <v>0</v>
      </c>
      <c r="LB42" t="b">
        <v>0</v>
      </c>
      <c r="LC42" t="b">
        <v>0</v>
      </c>
      <c r="LD42" t="b">
        <v>0</v>
      </c>
      <c r="LE42" t="b">
        <v>0</v>
      </c>
      <c r="LF42" t="b">
        <v>0</v>
      </c>
      <c r="LG42" t="b">
        <v>0</v>
      </c>
      <c r="LH42" t="b">
        <v>0</v>
      </c>
      <c r="LI42" t="b">
        <v>0</v>
      </c>
      <c r="LJ42" t="b">
        <v>0</v>
      </c>
      <c r="LK42" t="b">
        <v>0</v>
      </c>
      <c r="LL42" t="b">
        <v>0</v>
      </c>
      <c r="LM42" t="b">
        <v>0</v>
      </c>
      <c r="LN42" t="b">
        <v>0</v>
      </c>
      <c r="LO42" t="b">
        <v>0</v>
      </c>
      <c r="LP42" t="b">
        <v>0</v>
      </c>
      <c r="LQ42" t="b">
        <v>0</v>
      </c>
      <c r="LR42" t="b">
        <v>0</v>
      </c>
      <c r="LS42" t="b">
        <v>0</v>
      </c>
      <c r="LT42" t="b">
        <v>0</v>
      </c>
      <c r="LU42" t="b">
        <v>0</v>
      </c>
      <c r="LV42" t="b">
        <v>0</v>
      </c>
      <c r="LW42" t="b">
        <v>0</v>
      </c>
      <c r="LX42" t="b">
        <v>0</v>
      </c>
      <c r="LY42" t="b">
        <v>0</v>
      </c>
      <c r="LZ42" t="b">
        <v>0</v>
      </c>
      <c r="MA42" t="b">
        <v>0</v>
      </c>
      <c r="MB42" t="b">
        <v>0</v>
      </c>
      <c r="MC42" t="b">
        <v>0</v>
      </c>
      <c r="MD42" t="b">
        <v>0</v>
      </c>
      <c r="ME42" t="b">
        <v>0</v>
      </c>
      <c r="MF42" t="b">
        <v>0</v>
      </c>
      <c r="MG42" t="b">
        <v>0</v>
      </c>
      <c r="MH42" t="b">
        <v>0</v>
      </c>
      <c r="MI42" t="b">
        <v>0</v>
      </c>
      <c r="MJ42" t="b">
        <v>0</v>
      </c>
      <c r="MK42" t="b">
        <v>0</v>
      </c>
      <c r="ML42" t="b">
        <v>0</v>
      </c>
      <c r="MM42" t="b">
        <v>0</v>
      </c>
      <c r="MN42" t="b">
        <v>0</v>
      </c>
      <c r="MO42" t="b">
        <v>0</v>
      </c>
      <c r="MP42" t="b">
        <v>0</v>
      </c>
      <c r="MQ42" t="b">
        <v>0</v>
      </c>
      <c r="MR42" t="b">
        <v>0</v>
      </c>
      <c r="MS42" t="b">
        <v>0</v>
      </c>
      <c r="MT42" t="b">
        <v>0</v>
      </c>
      <c r="MU42" t="b">
        <v>0</v>
      </c>
      <c r="MV42" t="b">
        <v>0</v>
      </c>
      <c r="MW42" t="b">
        <v>0</v>
      </c>
      <c r="MX42" t="b">
        <v>0</v>
      </c>
      <c r="MY42" t="b">
        <v>0</v>
      </c>
      <c r="MZ42" t="b">
        <v>0</v>
      </c>
      <c r="NA42" t="b">
        <v>0</v>
      </c>
      <c r="NB42" t="b">
        <v>0</v>
      </c>
      <c r="NC42" t="b">
        <v>0</v>
      </c>
      <c r="ND42" t="b">
        <v>0</v>
      </c>
      <c r="NE42" t="b">
        <v>0</v>
      </c>
      <c r="NF42" t="b">
        <v>0</v>
      </c>
      <c r="NG42" t="b">
        <v>0</v>
      </c>
      <c r="NH42" t="b">
        <v>0</v>
      </c>
      <c r="NI42" t="b">
        <v>0</v>
      </c>
      <c r="NJ42" t="b">
        <v>0</v>
      </c>
      <c r="NK42" t="b">
        <v>1</v>
      </c>
      <c r="NL42" t="b">
        <v>0</v>
      </c>
      <c r="NM42" t="b">
        <v>0</v>
      </c>
      <c r="NN42" t="b">
        <v>0</v>
      </c>
      <c r="NO42" t="b">
        <v>0</v>
      </c>
      <c r="NP42" t="b">
        <v>0</v>
      </c>
      <c r="NQ42" t="b">
        <v>0</v>
      </c>
      <c r="NR42" t="b">
        <v>0</v>
      </c>
      <c r="NS42" t="b">
        <v>0</v>
      </c>
      <c r="NT42" t="b">
        <v>0</v>
      </c>
      <c r="NU42" t="b">
        <v>0</v>
      </c>
      <c r="NV42" t="b">
        <v>0</v>
      </c>
      <c r="NW42" t="b">
        <v>0</v>
      </c>
      <c r="NX42" t="b">
        <v>0</v>
      </c>
      <c r="NY42" t="b">
        <v>0</v>
      </c>
      <c r="NZ42" t="b">
        <v>0</v>
      </c>
      <c r="OA42" t="b">
        <v>0</v>
      </c>
      <c r="OB42" t="b">
        <v>0</v>
      </c>
      <c r="OC42" t="b">
        <v>0</v>
      </c>
      <c r="OD42" t="b">
        <v>0</v>
      </c>
      <c r="OE42" t="b">
        <v>0</v>
      </c>
      <c r="OF42" t="b">
        <v>0</v>
      </c>
      <c r="OG42" t="b">
        <v>0</v>
      </c>
      <c r="OH42" t="b">
        <v>0</v>
      </c>
      <c r="OI42" t="b">
        <v>0</v>
      </c>
      <c r="OJ42" t="b">
        <v>0</v>
      </c>
      <c r="OK42" t="b">
        <v>0</v>
      </c>
      <c r="OL42" t="b">
        <v>0</v>
      </c>
      <c r="OM42" t="b">
        <v>0</v>
      </c>
      <c r="ON42" t="b">
        <v>0</v>
      </c>
      <c r="OO42" t="b">
        <v>0</v>
      </c>
      <c r="OP42" t="b">
        <v>0</v>
      </c>
      <c r="OQ42" t="b">
        <v>0</v>
      </c>
      <c r="OR42" t="b">
        <v>0</v>
      </c>
      <c r="OS42" t="b">
        <v>0</v>
      </c>
      <c r="OT42" t="b">
        <v>0</v>
      </c>
      <c r="OU42" t="b">
        <v>0</v>
      </c>
      <c r="OV42" t="b">
        <v>0</v>
      </c>
      <c r="OW42" t="b">
        <v>0</v>
      </c>
      <c r="OX42" t="b">
        <v>0</v>
      </c>
      <c r="OY42" t="b">
        <v>0</v>
      </c>
      <c r="OZ42" t="b">
        <v>0</v>
      </c>
      <c r="PA42" t="b">
        <v>0</v>
      </c>
      <c r="PB42" t="b">
        <v>0</v>
      </c>
      <c r="PC42" t="b">
        <v>0</v>
      </c>
      <c r="PD42" t="b">
        <v>1</v>
      </c>
      <c r="PE42" t="b">
        <v>0</v>
      </c>
      <c r="PF42" t="b">
        <v>0</v>
      </c>
      <c r="PG42" t="b">
        <v>0</v>
      </c>
      <c r="PH42" t="b">
        <v>0</v>
      </c>
      <c r="PI42" t="b">
        <v>0</v>
      </c>
      <c r="PJ42" t="b">
        <v>0</v>
      </c>
      <c r="PK42" t="b">
        <v>0</v>
      </c>
      <c r="PL42" t="b">
        <v>0</v>
      </c>
      <c r="PM42" t="b">
        <v>0</v>
      </c>
      <c r="PN42" t="b">
        <v>0</v>
      </c>
      <c r="PO42" t="b">
        <v>0</v>
      </c>
      <c r="PP42" t="b">
        <v>0</v>
      </c>
      <c r="PQ42" t="b">
        <v>0</v>
      </c>
      <c r="PR42" t="b">
        <v>0</v>
      </c>
      <c r="PS42" t="b">
        <v>0</v>
      </c>
      <c r="PT42" t="b">
        <v>0</v>
      </c>
      <c r="PU42" t="b">
        <v>0</v>
      </c>
      <c r="PV42" t="b">
        <v>0</v>
      </c>
      <c r="PW42" t="b">
        <v>0</v>
      </c>
      <c r="PX42" t="b">
        <v>0</v>
      </c>
      <c r="PY42" t="b">
        <v>0</v>
      </c>
      <c r="PZ42" t="b">
        <v>0</v>
      </c>
      <c r="QA42" t="b">
        <v>0</v>
      </c>
      <c r="QB42" t="b">
        <v>0</v>
      </c>
      <c r="QC42" t="b">
        <v>0</v>
      </c>
      <c r="QD42" t="b">
        <v>0</v>
      </c>
      <c r="QE42" t="b">
        <v>0</v>
      </c>
      <c r="QF42" t="b">
        <v>0</v>
      </c>
      <c r="QG42" t="b">
        <v>0</v>
      </c>
      <c r="QH42" t="b">
        <v>0</v>
      </c>
      <c r="QI42" t="b">
        <v>0</v>
      </c>
      <c r="QJ42" t="b">
        <v>0</v>
      </c>
      <c r="QK42" t="b">
        <v>0</v>
      </c>
      <c r="QL42" t="b">
        <v>0</v>
      </c>
      <c r="QM42" t="b">
        <v>0</v>
      </c>
      <c r="QN42" t="b">
        <v>0</v>
      </c>
      <c r="QO42" t="b">
        <v>0</v>
      </c>
      <c r="QP42" t="b">
        <v>0</v>
      </c>
      <c r="QQ42" t="b">
        <v>0</v>
      </c>
      <c r="QR42" t="b">
        <v>1</v>
      </c>
      <c r="QS42" t="b">
        <v>0</v>
      </c>
      <c r="QT42" t="b">
        <v>0</v>
      </c>
      <c r="QU42" t="b">
        <v>0</v>
      </c>
      <c r="QV42" t="b">
        <v>0</v>
      </c>
      <c r="QW42" t="b">
        <v>0</v>
      </c>
      <c r="QX42" t="b">
        <v>0</v>
      </c>
      <c r="QY42" t="b">
        <v>0</v>
      </c>
      <c r="QZ42" t="b">
        <v>0</v>
      </c>
      <c r="RA42" t="b">
        <v>0</v>
      </c>
      <c r="RB42" t="b">
        <v>0</v>
      </c>
      <c r="RC42" t="b">
        <v>0</v>
      </c>
      <c r="RD42" t="b">
        <v>0</v>
      </c>
      <c r="RE42" t="b">
        <v>0</v>
      </c>
      <c r="RF42" t="b">
        <v>0</v>
      </c>
      <c r="RG42" t="b">
        <v>0</v>
      </c>
      <c r="RH42" t="b">
        <v>0</v>
      </c>
      <c r="RI42" t="b">
        <v>0</v>
      </c>
      <c r="RJ42" t="b">
        <v>0</v>
      </c>
      <c r="RK42" t="b">
        <v>0</v>
      </c>
      <c r="RL42" t="b">
        <v>0</v>
      </c>
      <c r="RM42" t="b">
        <v>0</v>
      </c>
      <c r="RN42" t="b">
        <v>0</v>
      </c>
      <c r="RO42" t="b">
        <v>0</v>
      </c>
      <c r="RP42" t="b">
        <v>0</v>
      </c>
      <c r="RQ42" t="b">
        <v>0</v>
      </c>
      <c r="RR42" t="b">
        <v>0</v>
      </c>
      <c r="RS42" t="b">
        <v>0</v>
      </c>
      <c r="RT42" t="b">
        <v>0</v>
      </c>
      <c r="RU42" t="b">
        <v>0</v>
      </c>
      <c r="RV42" t="b">
        <v>0</v>
      </c>
      <c r="RW42" t="b">
        <v>0</v>
      </c>
      <c r="RX42" t="b">
        <v>0</v>
      </c>
      <c r="RY42" t="b">
        <v>0</v>
      </c>
      <c r="RZ42" t="b">
        <v>0</v>
      </c>
      <c r="SA42" t="b">
        <v>0</v>
      </c>
      <c r="SB42" t="b">
        <v>0</v>
      </c>
      <c r="SC42" t="b">
        <v>0</v>
      </c>
      <c r="SD42" t="b">
        <v>0</v>
      </c>
      <c r="SE42" t="b">
        <v>0</v>
      </c>
      <c r="SF42" t="b">
        <v>0</v>
      </c>
      <c r="SG42" t="b">
        <v>0</v>
      </c>
      <c r="SH42" t="b">
        <v>0</v>
      </c>
      <c r="SI42" t="b">
        <v>0</v>
      </c>
      <c r="SJ42" t="b">
        <v>0</v>
      </c>
      <c r="SK42" t="b">
        <v>0</v>
      </c>
      <c r="SL42" t="b">
        <v>0</v>
      </c>
      <c r="SM42" t="b">
        <v>0</v>
      </c>
      <c r="SN42" t="b">
        <v>0</v>
      </c>
      <c r="SO42" t="b">
        <v>0</v>
      </c>
      <c r="SP42" t="b">
        <v>0</v>
      </c>
      <c r="SQ42" t="b">
        <v>0</v>
      </c>
      <c r="SR42" t="b">
        <v>0</v>
      </c>
      <c r="SS42" t="b">
        <v>0</v>
      </c>
      <c r="ST42" t="b">
        <v>0</v>
      </c>
      <c r="SU42" t="b">
        <v>0</v>
      </c>
      <c r="SV42" t="b">
        <v>0</v>
      </c>
      <c r="SW42" t="b">
        <v>0</v>
      </c>
      <c r="SX42" t="b">
        <v>0</v>
      </c>
      <c r="SY42" t="b">
        <v>0</v>
      </c>
      <c r="SZ42" t="b">
        <v>0</v>
      </c>
      <c r="TA42" t="b">
        <v>0</v>
      </c>
      <c r="TB42" t="b">
        <v>0</v>
      </c>
      <c r="TC42" t="b">
        <v>0</v>
      </c>
      <c r="TD42" t="b">
        <v>0</v>
      </c>
      <c r="TE42" t="b">
        <v>0</v>
      </c>
      <c r="TF42" t="b">
        <v>0</v>
      </c>
      <c r="TG42" t="b">
        <v>0</v>
      </c>
      <c r="TH42" t="b">
        <v>0</v>
      </c>
      <c r="TI42" t="b">
        <v>0</v>
      </c>
      <c r="TJ42" t="b">
        <v>0</v>
      </c>
      <c r="TK42" t="b">
        <v>0</v>
      </c>
      <c r="TL42" t="b">
        <v>0</v>
      </c>
      <c r="TM42" t="b">
        <v>0</v>
      </c>
      <c r="TN42" t="b">
        <v>0</v>
      </c>
      <c r="TO42" t="b">
        <v>0</v>
      </c>
      <c r="TP42" t="b">
        <v>0</v>
      </c>
      <c r="TQ42" t="b">
        <v>0</v>
      </c>
      <c r="TR42" t="b">
        <v>0</v>
      </c>
      <c r="TS42" t="b">
        <v>0</v>
      </c>
      <c r="TT42" t="b">
        <v>0</v>
      </c>
      <c r="TU42" t="b">
        <v>0</v>
      </c>
      <c r="TV42" t="b">
        <v>0</v>
      </c>
      <c r="TW42" t="b">
        <v>0</v>
      </c>
      <c r="TX42" t="b">
        <v>0</v>
      </c>
      <c r="TY42" t="b">
        <v>0</v>
      </c>
      <c r="TZ42" t="b">
        <v>0</v>
      </c>
      <c r="UA42" t="b">
        <v>0</v>
      </c>
      <c r="UB42" t="b">
        <v>0</v>
      </c>
      <c r="UC42" t="b">
        <v>0</v>
      </c>
      <c r="UD42" t="b">
        <v>0</v>
      </c>
      <c r="UE42" t="b">
        <v>0</v>
      </c>
      <c r="UF42" t="b">
        <v>0</v>
      </c>
      <c r="UG42" t="b">
        <v>0</v>
      </c>
      <c r="UH42" t="b">
        <v>0</v>
      </c>
      <c r="UI42" t="b">
        <v>0</v>
      </c>
      <c r="UJ42" t="b">
        <v>0</v>
      </c>
      <c r="UK42" t="b">
        <v>0</v>
      </c>
      <c r="UL42" t="b">
        <v>0</v>
      </c>
      <c r="UM42" t="b">
        <v>0</v>
      </c>
      <c r="UN42" t="b">
        <v>0</v>
      </c>
      <c r="UO42" t="b">
        <v>0</v>
      </c>
      <c r="UP42" t="b">
        <v>0</v>
      </c>
      <c r="UQ42" t="b">
        <v>0</v>
      </c>
      <c r="UR42" t="b">
        <v>0</v>
      </c>
      <c r="US42" t="b">
        <v>0</v>
      </c>
      <c r="UT42" t="b">
        <v>0</v>
      </c>
      <c r="UU42" t="b">
        <v>0</v>
      </c>
      <c r="UV42" t="b">
        <v>0</v>
      </c>
      <c r="UW42" t="b">
        <v>0</v>
      </c>
      <c r="UX42" t="b">
        <v>0</v>
      </c>
      <c r="UY42" t="b">
        <v>0</v>
      </c>
      <c r="UZ42" t="b">
        <v>0</v>
      </c>
      <c r="VA42" t="b">
        <v>0</v>
      </c>
      <c r="VB42" t="b">
        <v>0</v>
      </c>
      <c r="VC42" t="b">
        <v>0</v>
      </c>
      <c r="VD42" t="b">
        <v>0</v>
      </c>
      <c r="VE42" t="b">
        <v>0</v>
      </c>
      <c r="VF42" t="b">
        <v>0</v>
      </c>
      <c r="VG42" t="b">
        <v>0</v>
      </c>
      <c r="VH42" t="b">
        <v>0</v>
      </c>
      <c r="VI42" t="b">
        <v>0</v>
      </c>
      <c r="VJ42" t="b">
        <v>1</v>
      </c>
      <c r="VK42" t="b">
        <v>0</v>
      </c>
      <c r="VL42" t="b">
        <v>0</v>
      </c>
      <c r="VM42" t="b">
        <v>0</v>
      </c>
      <c r="VN42" t="b">
        <v>0</v>
      </c>
      <c r="VO42" t="b">
        <v>0</v>
      </c>
      <c r="VP42" t="b">
        <v>0</v>
      </c>
      <c r="VQ42" t="b">
        <v>0</v>
      </c>
      <c r="VR42" t="b">
        <v>0</v>
      </c>
      <c r="VS42" t="b">
        <v>0</v>
      </c>
      <c r="VT42" t="b">
        <v>0</v>
      </c>
      <c r="VU42" t="b">
        <v>0</v>
      </c>
      <c r="VV42" t="b">
        <v>0</v>
      </c>
      <c r="VW42" t="b">
        <v>0</v>
      </c>
      <c r="VX42" t="b">
        <v>1</v>
      </c>
      <c r="VY42" t="b">
        <v>0</v>
      </c>
      <c r="VZ42" t="b">
        <v>0</v>
      </c>
      <c r="WA42" t="b">
        <v>0</v>
      </c>
      <c r="WB42" t="b">
        <v>0</v>
      </c>
      <c r="WC42" t="b">
        <v>0</v>
      </c>
      <c r="WD42" t="b">
        <v>0</v>
      </c>
      <c r="WE42" t="b">
        <v>1</v>
      </c>
      <c r="WF42" t="b">
        <v>0</v>
      </c>
      <c r="WG42" t="b">
        <v>0</v>
      </c>
      <c r="WH42" t="b">
        <v>0</v>
      </c>
      <c r="WI42" t="b">
        <v>0</v>
      </c>
      <c r="WJ42" t="b">
        <v>0</v>
      </c>
      <c r="WK42" t="b">
        <v>0</v>
      </c>
      <c r="WL42" t="b">
        <v>0</v>
      </c>
      <c r="WM42" t="b">
        <v>0</v>
      </c>
      <c r="WN42" t="b">
        <v>0</v>
      </c>
      <c r="WO42" t="b">
        <v>0</v>
      </c>
      <c r="WP42" t="b">
        <v>0</v>
      </c>
      <c r="WQ42" t="b">
        <v>0</v>
      </c>
      <c r="WR42" t="b">
        <v>0</v>
      </c>
      <c r="WS42" t="b">
        <v>0</v>
      </c>
      <c r="WT42" t="b">
        <v>0</v>
      </c>
      <c r="WU42" t="b">
        <v>0</v>
      </c>
      <c r="WV42" t="b">
        <v>0</v>
      </c>
      <c r="WW42" t="b">
        <v>0</v>
      </c>
      <c r="WX42" t="b">
        <v>0</v>
      </c>
      <c r="WY42" t="b">
        <v>0</v>
      </c>
      <c r="WZ42" t="b">
        <v>0</v>
      </c>
      <c r="XA42" t="b">
        <v>1</v>
      </c>
      <c r="XB42" t="b">
        <v>0</v>
      </c>
      <c r="XC42" t="b">
        <v>0</v>
      </c>
      <c r="XD42" t="b">
        <v>0</v>
      </c>
      <c r="XE42" t="b">
        <v>0</v>
      </c>
      <c r="XF42" t="b">
        <v>0</v>
      </c>
      <c r="XG42" t="b">
        <v>1</v>
      </c>
      <c r="XH42" t="b">
        <v>0</v>
      </c>
      <c r="XI42" t="b">
        <v>0</v>
      </c>
      <c r="XJ42" t="b">
        <v>0</v>
      </c>
      <c r="XK42" t="b">
        <v>0</v>
      </c>
      <c r="XL42" t="b">
        <v>0</v>
      </c>
      <c r="XM42" t="b">
        <v>0</v>
      </c>
      <c r="XN42" t="b">
        <v>0</v>
      </c>
      <c r="XO42" t="b">
        <v>0</v>
      </c>
      <c r="XP42" t="b">
        <v>0</v>
      </c>
      <c r="XQ42" t="b">
        <v>0</v>
      </c>
      <c r="XR42" t="b">
        <v>0</v>
      </c>
      <c r="XS42" t="b">
        <v>0</v>
      </c>
      <c r="XT42" t="b">
        <v>0</v>
      </c>
      <c r="XU42" t="b">
        <v>0</v>
      </c>
      <c r="XV42" t="b">
        <v>0</v>
      </c>
      <c r="XW42" t="b">
        <v>0</v>
      </c>
      <c r="XX42" t="b">
        <v>0</v>
      </c>
      <c r="XY42" t="b">
        <v>0</v>
      </c>
      <c r="XZ42" t="b">
        <v>0</v>
      </c>
      <c r="YA42" t="b">
        <v>0</v>
      </c>
      <c r="YB42" t="b">
        <v>0</v>
      </c>
      <c r="YC42" t="b">
        <v>0</v>
      </c>
      <c r="YD42" t="b">
        <v>0</v>
      </c>
      <c r="YE42" t="b">
        <v>0</v>
      </c>
      <c r="YF42" t="b">
        <v>0</v>
      </c>
      <c r="YG42" t="b">
        <v>0</v>
      </c>
      <c r="YH42" t="b">
        <v>1</v>
      </c>
      <c r="YI42" t="b">
        <v>0</v>
      </c>
      <c r="YJ42" t="b">
        <v>0</v>
      </c>
      <c r="YK42" t="b">
        <v>0</v>
      </c>
      <c r="YL42" t="b">
        <v>0</v>
      </c>
      <c r="YM42" t="b">
        <v>0</v>
      </c>
      <c r="YN42" t="b">
        <v>0</v>
      </c>
      <c r="YO42" t="b">
        <v>0</v>
      </c>
      <c r="YP42" t="b">
        <v>0</v>
      </c>
      <c r="YQ42" t="b">
        <v>0</v>
      </c>
      <c r="YR42" t="b">
        <v>0</v>
      </c>
      <c r="YS42" t="b">
        <v>0</v>
      </c>
      <c r="YT42" t="b">
        <v>0</v>
      </c>
      <c r="YU42" t="b">
        <v>0</v>
      </c>
      <c r="YV42" t="b">
        <v>0</v>
      </c>
      <c r="YW42" t="b">
        <v>0</v>
      </c>
      <c r="YX42" t="b">
        <v>0</v>
      </c>
      <c r="YY42" t="b">
        <v>0</v>
      </c>
      <c r="YZ42" t="b">
        <v>0</v>
      </c>
      <c r="ZA42" t="b">
        <v>0</v>
      </c>
      <c r="ZB42" t="b">
        <v>0</v>
      </c>
      <c r="ZC42" t="b">
        <v>0</v>
      </c>
      <c r="ZD42" t="b">
        <v>0</v>
      </c>
      <c r="ZE42" t="b">
        <v>0</v>
      </c>
      <c r="ZF42" t="b">
        <v>0</v>
      </c>
      <c r="ZG42" t="b">
        <v>0</v>
      </c>
      <c r="ZH42" t="b">
        <v>0</v>
      </c>
      <c r="ZI42" t="b">
        <v>0</v>
      </c>
      <c r="ZJ42" t="b">
        <v>0</v>
      </c>
      <c r="ZK42" t="b">
        <v>0</v>
      </c>
      <c r="ZL42" t="b">
        <v>0</v>
      </c>
      <c r="ZM42" t="b">
        <v>0</v>
      </c>
      <c r="ZN42" t="b">
        <v>0</v>
      </c>
      <c r="ZO42" t="b">
        <v>1</v>
      </c>
      <c r="ZP42" t="b">
        <v>0</v>
      </c>
      <c r="ZQ42" t="b">
        <v>0</v>
      </c>
      <c r="ZR42" t="b">
        <v>0</v>
      </c>
      <c r="ZS42" t="b">
        <v>0</v>
      </c>
      <c r="ZT42" t="b">
        <v>0</v>
      </c>
      <c r="ZU42" t="b">
        <v>0</v>
      </c>
      <c r="ZV42" t="b">
        <v>0</v>
      </c>
      <c r="ZW42" t="b">
        <v>0</v>
      </c>
      <c r="ZX42" t="b">
        <v>0</v>
      </c>
      <c r="ZY42" t="b">
        <v>0</v>
      </c>
      <c r="ZZ42" t="b">
        <v>0</v>
      </c>
      <c r="AAA42" t="b">
        <v>0</v>
      </c>
      <c r="AAB42" t="b">
        <v>0</v>
      </c>
      <c r="AAC42" t="b">
        <v>0</v>
      </c>
      <c r="AAD42" t="b">
        <v>0</v>
      </c>
      <c r="AAE42" t="b">
        <v>0</v>
      </c>
      <c r="AAF42" t="b">
        <v>0</v>
      </c>
      <c r="AAG42" t="b">
        <v>0</v>
      </c>
      <c r="AAH42" t="b">
        <v>0</v>
      </c>
      <c r="AAI42" t="b">
        <v>0</v>
      </c>
      <c r="AAJ42" t="b">
        <v>0</v>
      </c>
      <c r="AAK42" t="b">
        <v>0</v>
      </c>
      <c r="AAL42" t="b">
        <v>0</v>
      </c>
      <c r="AAM42" t="b">
        <v>0</v>
      </c>
      <c r="AAN42" t="b">
        <v>0</v>
      </c>
      <c r="AAO42" t="b">
        <v>0</v>
      </c>
      <c r="AAP42" t="b">
        <v>0</v>
      </c>
      <c r="AAQ42" t="b">
        <v>0</v>
      </c>
      <c r="AAR42" t="b">
        <v>0</v>
      </c>
      <c r="AAS42" t="b">
        <v>0</v>
      </c>
      <c r="AAT42" t="b">
        <v>0</v>
      </c>
      <c r="AAU42" t="b">
        <v>0</v>
      </c>
      <c r="AAV42" t="b">
        <v>0</v>
      </c>
      <c r="AAW42" t="b">
        <v>0</v>
      </c>
      <c r="AAX42" t="b">
        <v>0</v>
      </c>
      <c r="AAY42" t="b">
        <v>0</v>
      </c>
      <c r="AAZ42" t="b">
        <v>0</v>
      </c>
      <c r="ABA42" t="b">
        <v>0</v>
      </c>
      <c r="ABB42" t="b">
        <v>0</v>
      </c>
      <c r="ABC42" t="b">
        <v>0</v>
      </c>
      <c r="ABD42" t="b">
        <v>0</v>
      </c>
      <c r="ABE42" t="b">
        <v>0</v>
      </c>
      <c r="ABF42" t="b">
        <v>0</v>
      </c>
      <c r="ABG42" t="b">
        <v>0</v>
      </c>
      <c r="ABH42" t="b">
        <v>0</v>
      </c>
      <c r="ABI42" t="b">
        <v>0</v>
      </c>
      <c r="ABJ42" t="b">
        <v>0</v>
      </c>
      <c r="ABK42" t="b">
        <v>0</v>
      </c>
      <c r="ABL42" t="b">
        <v>0</v>
      </c>
      <c r="ABM42" t="b">
        <v>0</v>
      </c>
      <c r="ABN42" t="b">
        <v>0</v>
      </c>
      <c r="ABO42" t="b">
        <v>0</v>
      </c>
      <c r="ABP42" t="b">
        <v>0</v>
      </c>
      <c r="ABQ42" t="b">
        <v>0</v>
      </c>
      <c r="ABR42" t="b">
        <v>0</v>
      </c>
      <c r="ABS42" t="b">
        <v>0</v>
      </c>
      <c r="ABT42" t="b">
        <v>0</v>
      </c>
      <c r="ABU42" t="b">
        <v>0</v>
      </c>
      <c r="ABV42" t="b">
        <v>0</v>
      </c>
      <c r="ABW42" t="b">
        <v>0</v>
      </c>
      <c r="ABX42" t="b">
        <v>0</v>
      </c>
      <c r="ABY42" t="b">
        <v>0</v>
      </c>
      <c r="ABZ42" t="b">
        <v>0</v>
      </c>
      <c r="ACA42" t="b">
        <v>0</v>
      </c>
      <c r="ACB42" t="b">
        <v>0</v>
      </c>
      <c r="ACC42" t="b">
        <v>0</v>
      </c>
      <c r="ACD42" t="b">
        <v>0</v>
      </c>
      <c r="ACE42" t="b">
        <v>0</v>
      </c>
      <c r="ACF42" t="b">
        <v>0</v>
      </c>
      <c r="ACG42" t="b">
        <v>0</v>
      </c>
      <c r="ACH42" t="b">
        <v>0</v>
      </c>
      <c r="ACI42" t="b">
        <v>0</v>
      </c>
      <c r="ACJ42" t="b">
        <v>0</v>
      </c>
      <c r="ACK42" t="b">
        <v>0</v>
      </c>
      <c r="ACL42" t="b">
        <v>0</v>
      </c>
      <c r="ACM42" t="b">
        <v>0</v>
      </c>
      <c r="ACN42" t="b">
        <v>0</v>
      </c>
      <c r="ACO42" t="b">
        <v>0</v>
      </c>
      <c r="ACP42" t="b">
        <v>0</v>
      </c>
      <c r="ACQ42" t="b">
        <v>0</v>
      </c>
      <c r="ACR42" t="b">
        <v>0</v>
      </c>
      <c r="ACS42" t="b">
        <v>0</v>
      </c>
      <c r="ACT42" t="b">
        <v>0</v>
      </c>
      <c r="ACU42" t="b">
        <v>0</v>
      </c>
      <c r="ACV42">
        <f>COUNTIF(A42:ACU42,TRUE)</f>
        <v>19</v>
      </c>
    </row>
    <row r="43" spans="1:776" x14ac:dyDescent="0.25">
      <c r="A43" t="s">
        <v>798</v>
      </c>
      <c r="B43" t="b">
        <v>0</v>
      </c>
      <c r="C43" t="b">
        <v>0</v>
      </c>
      <c r="D43" t="b">
        <v>0</v>
      </c>
      <c r="E43" t="b">
        <v>0</v>
      </c>
      <c r="F43" t="b">
        <v>0</v>
      </c>
      <c r="G43" t="b">
        <v>0</v>
      </c>
      <c r="H43" t="b">
        <v>0</v>
      </c>
      <c r="I43" t="b">
        <v>0</v>
      </c>
      <c r="J43" t="b">
        <v>0</v>
      </c>
      <c r="K43" t="b">
        <v>0</v>
      </c>
      <c r="L43" t="b">
        <v>0</v>
      </c>
      <c r="M43" t="b">
        <v>0</v>
      </c>
      <c r="N43" t="b">
        <v>0</v>
      </c>
      <c r="O43" t="b">
        <v>0</v>
      </c>
      <c r="P43" t="b">
        <v>0</v>
      </c>
      <c r="Q43" t="b">
        <v>0</v>
      </c>
      <c r="R43" t="b">
        <v>0</v>
      </c>
      <c r="S43" t="b">
        <v>0</v>
      </c>
      <c r="T43" t="b">
        <v>0</v>
      </c>
      <c r="U43" t="b">
        <v>0</v>
      </c>
      <c r="V43" t="b">
        <v>0</v>
      </c>
      <c r="W43" t="b">
        <v>0</v>
      </c>
      <c r="X43" t="b">
        <v>0</v>
      </c>
      <c r="Y43" t="b">
        <v>0</v>
      </c>
      <c r="Z43" t="b">
        <v>0</v>
      </c>
      <c r="AA43" t="b">
        <v>0</v>
      </c>
      <c r="AB43" t="b">
        <v>0</v>
      </c>
      <c r="AC43" t="b">
        <v>0</v>
      </c>
      <c r="AD43" t="b">
        <v>0</v>
      </c>
      <c r="AE43" t="b">
        <v>0</v>
      </c>
      <c r="AF43" t="b">
        <v>0</v>
      </c>
      <c r="AG43" t="b">
        <v>0</v>
      </c>
      <c r="AH43" t="b">
        <v>0</v>
      </c>
      <c r="AI43" t="b">
        <v>0</v>
      </c>
      <c r="AJ43" t="b">
        <v>0</v>
      </c>
      <c r="AK43" t="b">
        <v>0</v>
      </c>
      <c r="AL43" t="b">
        <v>0</v>
      </c>
      <c r="AM43" t="b">
        <v>0</v>
      </c>
      <c r="AN43" t="b">
        <v>0</v>
      </c>
      <c r="AO43" t="b">
        <v>0</v>
      </c>
      <c r="AP43" t="b">
        <v>0</v>
      </c>
      <c r="AQ43" t="b">
        <v>0</v>
      </c>
      <c r="AR43" t="b">
        <v>0</v>
      </c>
      <c r="AS43" t="b">
        <v>0</v>
      </c>
      <c r="AT43" t="b">
        <v>0</v>
      </c>
      <c r="AU43" t="b">
        <v>0</v>
      </c>
      <c r="AV43" t="b">
        <v>0</v>
      </c>
      <c r="AW43" t="b">
        <v>0</v>
      </c>
      <c r="AX43" t="b">
        <v>0</v>
      </c>
      <c r="AY43" t="b">
        <v>0</v>
      </c>
      <c r="AZ43" t="b">
        <v>0</v>
      </c>
      <c r="BA43" t="b">
        <v>0</v>
      </c>
      <c r="BB43" t="b">
        <v>0</v>
      </c>
      <c r="BC43" t="b">
        <v>0</v>
      </c>
      <c r="BD43" t="b">
        <v>0</v>
      </c>
      <c r="BE43" t="b">
        <v>0</v>
      </c>
      <c r="BF43" t="b">
        <v>0</v>
      </c>
      <c r="BG43" t="b">
        <v>0</v>
      </c>
      <c r="BH43" t="b">
        <v>0</v>
      </c>
      <c r="BI43" t="b">
        <v>0</v>
      </c>
      <c r="BJ43" t="b">
        <v>0</v>
      </c>
      <c r="BK43" t="b">
        <v>0</v>
      </c>
      <c r="BL43" t="b">
        <v>0</v>
      </c>
      <c r="BM43" t="b">
        <v>0</v>
      </c>
      <c r="BN43" t="b">
        <v>0</v>
      </c>
      <c r="BO43" t="b">
        <v>0</v>
      </c>
      <c r="BP43" t="b">
        <v>0</v>
      </c>
      <c r="BQ43" t="b">
        <v>0</v>
      </c>
      <c r="BR43" t="b">
        <v>0</v>
      </c>
      <c r="BS43" t="b">
        <v>0</v>
      </c>
      <c r="BT43" t="b">
        <v>0</v>
      </c>
      <c r="BU43" t="b">
        <v>0</v>
      </c>
      <c r="BV43" t="b">
        <v>0</v>
      </c>
      <c r="BW43" t="b">
        <v>0</v>
      </c>
      <c r="BX43" t="b">
        <v>0</v>
      </c>
      <c r="BY43" t="b">
        <v>0</v>
      </c>
      <c r="BZ43" t="b">
        <v>0</v>
      </c>
      <c r="CA43" t="b">
        <v>0</v>
      </c>
      <c r="CB43" t="b">
        <v>0</v>
      </c>
      <c r="CC43" t="b">
        <v>0</v>
      </c>
      <c r="CD43" t="b">
        <v>0</v>
      </c>
      <c r="CE43" t="b">
        <v>0</v>
      </c>
      <c r="CF43" t="b">
        <v>0</v>
      </c>
      <c r="CG43" t="b">
        <v>0</v>
      </c>
      <c r="CH43" t="b">
        <v>0</v>
      </c>
      <c r="CI43" t="b">
        <v>0</v>
      </c>
      <c r="CJ43" t="b">
        <v>0</v>
      </c>
      <c r="CK43" t="b">
        <v>0</v>
      </c>
      <c r="CL43" t="b">
        <v>0</v>
      </c>
      <c r="CM43" t="b">
        <v>0</v>
      </c>
      <c r="CN43" t="b">
        <v>0</v>
      </c>
      <c r="CO43" t="b">
        <v>0</v>
      </c>
      <c r="CP43" t="b">
        <v>0</v>
      </c>
      <c r="CQ43" t="b">
        <v>0</v>
      </c>
      <c r="CR43" t="b">
        <v>0</v>
      </c>
      <c r="CS43" t="b">
        <v>0</v>
      </c>
      <c r="CT43" t="b">
        <v>0</v>
      </c>
      <c r="CU43" t="b">
        <v>0</v>
      </c>
      <c r="CV43" t="b">
        <v>0</v>
      </c>
      <c r="CW43" t="b">
        <v>0</v>
      </c>
      <c r="CX43" t="b">
        <v>0</v>
      </c>
      <c r="CY43" t="b">
        <v>0</v>
      </c>
      <c r="CZ43" t="b">
        <v>0</v>
      </c>
      <c r="DA43" t="b">
        <v>0</v>
      </c>
      <c r="DB43" t="b">
        <v>0</v>
      </c>
      <c r="DC43" t="b">
        <v>0</v>
      </c>
      <c r="DD43" t="b">
        <v>0</v>
      </c>
      <c r="DE43" t="b">
        <v>0</v>
      </c>
      <c r="DF43" t="b">
        <v>0</v>
      </c>
      <c r="DG43" t="b">
        <v>0</v>
      </c>
      <c r="DH43" t="b">
        <v>0</v>
      </c>
      <c r="DI43" t="b">
        <v>0</v>
      </c>
      <c r="DJ43" t="b">
        <v>0</v>
      </c>
      <c r="DK43" t="b">
        <v>0</v>
      </c>
      <c r="DL43" t="b">
        <v>0</v>
      </c>
      <c r="DM43" t="b">
        <v>0</v>
      </c>
      <c r="DN43" t="b">
        <v>0</v>
      </c>
      <c r="DO43" t="b">
        <v>0</v>
      </c>
      <c r="DP43" t="b">
        <v>0</v>
      </c>
      <c r="DQ43" t="b">
        <v>0</v>
      </c>
      <c r="DR43" t="b">
        <v>0</v>
      </c>
      <c r="DS43" t="b">
        <v>0</v>
      </c>
      <c r="DT43" t="b">
        <v>0</v>
      </c>
      <c r="DU43" t="b">
        <v>0</v>
      </c>
      <c r="DV43" t="b">
        <v>0</v>
      </c>
      <c r="DW43" t="b">
        <v>0</v>
      </c>
      <c r="DX43" t="b">
        <v>0</v>
      </c>
      <c r="DY43" t="b">
        <v>0</v>
      </c>
      <c r="DZ43" t="b">
        <v>0</v>
      </c>
      <c r="EA43" t="b">
        <v>1</v>
      </c>
      <c r="EB43" t="b">
        <v>0</v>
      </c>
      <c r="EC43" t="b">
        <v>0</v>
      </c>
      <c r="ED43" t="b">
        <v>0</v>
      </c>
      <c r="EE43" t="b">
        <v>0</v>
      </c>
      <c r="EF43" t="b">
        <v>0</v>
      </c>
      <c r="EG43" t="b">
        <v>0</v>
      </c>
      <c r="EH43" t="b">
        <v>0</v>
      </c>
      <c r="EI43" t="b">
        <v>0</v>
      </c>
      <c r="EJ43" t="b">
        <v>0</v>
      </c>
      <c r="EK43" t="b">
        <v>0</v>
      </c>
      <c r="EL43" t="b">
        <v>0</v>
      </c>
      <c r="EM43" t="b">
        <v>0</v>
      </c>
      <c r="EN43" t="b">
        <v>0</v>
      </c>
      <c r="EO43" t="b">
        <v>0</v>
      </c>
      <c r="EP43" t="b">
        <v>0</v>
      </c>
      <c r="EQ43" t="b">
        <v>0</v>
      </c>
      <c r="ER43" t="b">
        <v>1</v>
      </c>
      <c r="ES43" t="b">
        <v>0</v>
      </c>
      <c r="ET43" t="b">
        <v>0</v>
      </c>
      <c r="EU43" t="b">
        <v>0</v>
      </c>
      <c r="EV43" t="b">
        <v>0</v>
      </c>
      <c r="EW43" t="b">
        <v>0</v>
      </c>
      <c r="EX43" t="b">
        <v>0</v>
      </c>
      <c r="EY43" t="b">
        <v>0</v>
      </c>
      <c r="EZ43" t="b">
        <v>0</v>
      </c>
      <c r="FA43" t="b">
        <v>0</v>
      </c>
      <c r="FB43" t="b">
        <v>0</v>
      </c>
      <c r="FC43" t="b">
        <v>0</v>
      </c>
      <c r="FD43" t="b">
        <v>0</v>
      </c>
      <c r="FE43" t="b">
        <v>0</v>
      </c>
      <c r="FF43" t="b">
        <v>0</v>
      </c>
      <c r="FG43" t="b">
        <v>0</v>
      </c>
      <c r="FH43" t="b">
        <v>0</v>
      </c>
      <c r="FI43" t="b">
        <v>0</v>
      </c>
      <c r="FJ43" t="b">
        <v>0</v>
      </c>
      <c r="FK43" t="b">
        <v>0</v>
      </c>
      <c r="FL43" t="b">
        <v>0</v>
      </c>
      <c r="FM43" t="b">
        <v>0</v>
      </c>
      <c r="FN43" t="b">
        <v>0</v>
      </c>
      <c r="FO43" t="b">
        <v>0</v>
      </c>
      <c r="FP43" t="b">
        <v>0</v>
      </c>
      <c r="FQ43" t="b">
        <v>0</v>
      </c>
      <c r="FR43" t="b">
        <v>0</v>
      </c>
      <c r="FS43" t="b">
        <v>0</v>
      </c>
      <c r="FT43" t="b">
        <v>0</v>
      </c>
      <c r="FU43" t="b">
        <v>0</v>
      </c>
      <c r="FV43" t="b">
        <v>0</v>
      </c>
      <c r="FW43" t="b">
        <v>0</v>
      </c>
      <c r="FX43" t="b">
        <v>0</v>
      </c>
      <c r="FY43" t="b">
        <v>0</v>
      </c>
      <c r="FZ43" t="b">
        <v>0</v>
      </c>
      <c r="GA43" t="b">
        <v>0</v>
      </c>
      <c r="GB43" t="b">
        <v>0</v>
      </c>
      <c r="GC43" t="b">
        <v>0</v>
      </c>
      <c r="GD43" t="b">
        <v>0</v>
      </c>
      <c r="GE43" t="b">
        <v>0</v>
      </c>
      <c r="GF43" t="b">
        <v>0</v>
      </c>
      <c r="GG43" t="b">
        <v>0</v>
      </c>
      <c r="GH43" t="b">
        <v>0</v>
      </c>
      <c r="GI43" t="b">
        <v>0</v>
      </c>
      <c r="GJ43" t="b">
        <v>0</v>
      </c>
      <c r="GK43" t="b">
        <v>0</v>
      </c>
      <c r="GL43" t="b">
        <v>0</v>
      </c>
      <c r="GM43" t="b">
        <v>0</v>
      </c>
      <c r="GN43" t="b">
        <v>0</v>
      </c>
      <c r="GO43" t="b">
        <v>0</v>
      </c>
      <c r="GP43" t="b">
        <v>0</v>
      </c>
      <c r="GQ43" t="b">
        <v>0</v>
      </c>
      <c r="GR43" t="b">
        <v>0</v>
      </c>
      <c r="GS43" t="b">
        <v>0</v>
      </c>
      <c r="GT43" t="b">
        <v>0</v>
      </c>
      <c r="GU43" t="b">
        <v>0</v>
      </c>
      <c r="GV43" t="b">
        <v>0</v>
      </c>
      <c r="GW43" t="b">
        <v>0</v>
      </c>
      <c r="GX43" t="b">
        <v>0</v>
      </c>
      <c r="GY43" t="b">
        <v>0</v>
      </c>
      <c r="GZ43" t="b">
        <v>0</v>
      </c>
      <c r="HA43" t="b">
        <v>0</v>
      </c>
      <c r="HB43" t="b">
        <v>0</v>
      </c>
      <c r="HC43" t="b">
        <v>0</v>
      </c>
      <c r="HD43" t="b">
        <v>0</v>
      </c>
      <c r="HE43" t="b">
        <v>0</v>
      </c>
      <c r="HF43" t="b">
        <v>0</v>
      </c>
      <c r="HG43" t="b">
        <v>0</v>
      </c>
      <c r="HH43" t="b">
        <v>0</v>
      </c>
      <c r="HI43" t="b">
        <v>0</v>
      </c>
      <c r="HJ43" t="b">
        <v>0</v>
      </c>
      <c r="HK43" t="b">
        <v>0</v>
      </c>
      <c r="HL43" t="b">
        <v>0</v>
      </c>
      <c r="HM43" t="b">
        <v>0</v>
      </c>
      <c r="HN43" t="b">
        <v>0</v>
      </c>
      <c r="HO43" t="b">
        <v>0</v>
      </c>
      <c r="HP43" t="b">
        <v>0</v>
      </c>
      <c r="HQ43" t="b">
        <v>0</v>
      </c>
      <c r="HR43" t="b">
        <v>0</v>
      </c>
      <c r="HS43" t="b">
        <v>0</v>
      </c>
      <c r="HT43" t="b">
        <v>0</v>
      </c>
      <c r="HU43" t="b">
        <v>0</v>
      </c>
      <c r="HV43" t="b">
        <v>0</v>
      </c>
      <c r="HW43" t="b">
        <v>0</v>
      </c>
      <c r="HX43" t="b">
        <v>0</v>
      </c>
      <c r="HY43" t="b">
        <v>0</v>
      </c>
      <c r="HZ43" t="b">
        <v>0</v>
      </c>
      <c r="IA43" t="b">
        <v>0</v>
      </c>
      <c r="IB43" t="b">
        <v>0</v>
      </c>
      <c r="IC43" t="b">
        <v>0</v>
      </c>
      <c r="ID43" t="b">
        <v>0</v>
      </c>
      <c r="IE43" t="b">
        <v>0</v>
      </c>
      <c r="IF43" t="b">
        <v>0</v>
      </c>
      <c r="IG43" t="b">
        <v>0</v>
      </c>
      <c r="IH43" t="b">
        <v>0</v>
      </c>
      <c r="II43" t="b">
        <v>0</v>
      </c>
      <c r="IJ43" t="b">
        <v>0</v>
      </c>
      <c r="IK43" t="b">
        <v>0</v>
      </c>
      <c r="IL43" t="b">
        <v>0</v>
      </c>
      <c r="IM43" t="b">
        <v>0</v>
      </c>
      <c r="IN43" t="b">
        <v>0</v>
      </c>
      <c r="IO43" t="b">
        <v>0</v>
      </c>
      <c r="IP43" t="b">
        <v>0</v>
      </c>
      <c r="IQ43" t="b">
        <v>0</v>
      </c>
      <c r="IR43" t="b">
        <v>0</v>
      </c>
      <c r="IS43" t="b">
        <v>0</v>
      </c>
      <c r="IT43" t="b">
        <v>0</v>
      </c>
      <c r="IU43" t="b">
        <v>0</v>
      </c>
      <c r="IV43" t="b">
        <v>0</v>
      </c>
      <c r="IW43" t="b">
        <v>0</v>
      </c>
      <c r="IX43" t="b">
        <v>0</v>
      </c>
      <c r="IY43" t="b">
        <v>0</v>
      </c>
      <c r="IZ43" t="b">
        <v>0</v>
      </c>
      <c r="JA43" t="b">
        <v>0</v>
      </c>
      <c r="JB43" t="b">
        <v>0</v>
      </c>
      <c r="JC43" t="b">
        <v>0</v>
      </c>
      <c r="JD43" t="b">
        <v>0</v>
      </c>
      <c r="JE43" t="b">
        <v>0</v>
      </c>
      <c r="JF43" t="b">
        <v>0</v>
      </c>
      <c r="JG43" t="b">
        <v>0</v>
      </c>
      <c r="JH43" t="b">
        <v>0</v>
      </c>
      <c r="JI43" t="b">
        <v>0</v>
      </c>
      <c r="JJ43" t="b">
        <v>0</v>
      </c>
      <c r="JK43" t="b">
        <v>0</v>
      </c>
      <c r="JL43" t="b">
        <v>0</v>
      </c>
      <c r="JM43" t="b">
        <v>0</v>
      </c>
      <c r="JN43" t="b">
        <v>0</v>
      </c>
      <c r="JO43" t="b">
        <v>0</v>
      </c>
      <c r="JP43" t="b">
        <v>0</v>
      </c>
      <c r="JQ43" t="b">
        <v>0</v>
      </c>
      <c r="JR43" t="b">
        <v>0</v>
      </c>
      <c r="JS43" t="b">
        <v>0</v>
      </c>
      <c r="JT43" t="b">
        <v>0</v>
      </c>
      <c r="JU43" t="b">
        <v>0</v>
      </c>
      <c r="JV43" t="b">
        <v>0</v>
      </c>
      <c r="JW43" t="b">
        <v>0</v>
      </c>
      <c r="JX43" t="b">
        <v>0</v>
      </c>
      <c r="JY43" t="b">
        <v>0</v>
      </c>
      <c r="JZ43" t="b">
        <v>0</v>
      </c>
      <c r="KA43" t="b">
        <v>0</v>
      </c>
      <c r="KB43" t="b">
        <v>0</v>
      </c>
      <c r="KC43" t="b">
        <v>0</v>
      </c>
      <c r="KD43" t="b">
        <v>0</v>
      </c>
      <c r="KE43" t="b">
        <v>0</v>
      </c>
      <c r="KF43" t="b">
        <v>0</v>
      </c>
      <c r="KG43" t="b">
        <v>0</v>
      </c>
      <c r="KH43" t="b">
        <v>0</v>
      </c>
      <c r="KI43" t="b">
        <v>0</v>
      </c>
      <c r="KJ43" t="b">
        <v>0</v>
      </c>
      <c r="KK43" t="b">
        <v>0</v>
      </c>
      <c r="KL43" t="b">
        <v>0</v>
      </c>
      <c r="KM43" t="b">
        <v>0</v>
      </c>
      <c r="KN43" t="b">
        <v>0</v>
      </c>
      <c r="KO43" t="b">
        <v>0</v>
      </c>
      <c r="KP43" t="b">
        <v>0</v>
      </c>
      <c r="KQ43" t="b">
        <v>0</v>
      </c>
      <c r="KR43" t="b">
        <v>0</v>
      </c>
      <c r="KS43" t="b">
        <v>0</v>
      </c>
      <c r="KT43" t="b">
        <v>0</v>
      </c>
      <c r="KU43" t="b">
        <v>0</v>
      </c>
      <c r="KV43" t="b">
        <v>0</v>
      </c>
      <c r="KW43" t="b">
        <v>0</v>
      </c>
      <c r="KX43" t="b">
        <v>0</v>
      </c>
      <c r="KY43" t="b">
        <v>0</v>
      </c>
      <c r="KZ43" t="b">
        <v>0</v>
      </c>
      <c r="LA43" t="b">
        <v>0</v>
      </c>
      <c r="LB43" t="b">
        <v>0</v>
      </c>
      <c r="LC43" t="b">
        <v>0</v>
      </c>
      <c r="LD43" t="b">
        <v>0</v>
      </c>
      <c r="LE43" t="b">
        <v>0</v>
      </c>
      <c r="LF43" t="b">
        <v>0</v>
      </c>
      <c r="LG43" t="b">
        <v>0</v>
      </c>
      <c r="LH43" t="b">
        <v>0</v>
      </c>
      <c r="LI43" t="b">
        <v>0</v>
      </c>
      <c r="LJ43" t="b">
        <v>0</v>
      </c>
      <c r="LK43" t="b">
        <v>0</v>
      </c>
      <c r="LL43" t="b">
        <v>0</v>
      </c>
      <c r="LM43" t="b">
        <v>0</v>
      </c>
      <c r="LN43" t="b">
        <v>0</v>
      </c>
      <c r="LO43" t="b">
        <v>0</v>
      </c>
      <c r="LP43" t="b">
        <v>0</v>
      </c>
      <c r="LQ43" t="b">
        <v>0</v>
      </c>
      <c r="LR43" t="b">
        <v>0</v>
      </c>
      <c r="LS43" t="b">
        <v>0</v>
      </c>
      <c r="LT43" t="b">
        <v>0</v>
      </c>
      <c r="LU43" t="b">
        <v>0</v>
      </c>
      <c r="LV43" t="b">
        <v>0</v>
      </c>
      <c r="LW43" t="b">
        <v>0</v>
      </c>
      <c r="LX43" t="b">
        <v>0</v>
      </c>
      <c r="LY43" t="b">
        <v>0</v>
      </c>
      <c r="LZ43" t="b">
        <v>0</v>
      </c>
      <c r="MA43" t="b">
        <v>0</v>
      </c>
      <c r="MB43" t="b">
        <v>0</v>
      </c>
      <c r="MC43" t="b">
        <v>0</v>
      </c>
      <c r="MD43" t="b">
        <v>0</v>
      </c>
      <c r="ME43" t="b">
        <v>0</v>
      </c>
      <c r="MF43" t="b">
        <v>0</v>
      </c>
      <c r="MG43" t="b">
        <v>0</v>
      </c>
      <c r="MH43" t="b">
        <v>0</v>
      </c>
      <c r="MI43" t="b">
        <v>0</v>
      </c>
      <c r="MJ43" t="b">
        <v>0</v>
      </c>
      <c r="MK43" t="b">
        <v>0</v>
      </c>
      <c r="ML43" t="b">
        <v>0</v>
      </c>
      <c r="MM43" t="b">
        <v>0</v>
      </c>
      <c r="MN43" t="b">
        <v>0</v>
      </c>
      <c r="MO43" t="b">
        <v>0</v>
      </c>
      <c r="MP43" t="b">
        <v>0</v>
      </c>
      <c r="MQ43" t="b">
        <v>0</v>
      </c>
      <c r="MR43" t="b">
        <v>0</v>
      </c>
      <c r="MS43" t="b">
        <v>0</v>
      </c>
      <c r="MT43" t="b">
        <v>1</v>
      </c>
      <c r="MU43" t="b">
        <v>0</v>
      </c>
      <c r="MV43" t="b">
        <v>0</v>
      </c>
      <c r="MW43" t="b">
        <v>0</v>
      </c>
      <c r="MX43" t="b">
        <v>0</v>
      </c>
      <c r="MY43" t="b">
        <v>0</v>
      </c>
      <c r="MZ43" t="b">
        <v>0</v>
      </c>
      <c r="NA43" t="b">
        <v>0</v>
      </c>
      <c r="NB43" t="b">
        <v>0</v>
      </c>
      <c r="NC43" t="b">
        <v>0</v>
      </c>
      <c r="ND43" t="b">
        <v>0</v>
      </c>
      <c r="NE43" t="b">
        <v>0</v>
      </c>
      <c r="NF43" t="b">
        <v>0</v>
      </c>
      <c r="NG43" t="b">
        <v>0</v>
      </c>
      <c r="NH43" t="b">
        <v>0</v>
      </c>
      <c r="NI43" t="b">
        <v>0</v>
      </c>
      <c r="NJ43" t="b">
        <v>0</v>
      </c>
      <c r="NK43" t="b">
        <v>0</v>
      </c>
      <c r="NL43" t="b">
        <v>0</v>
      </c>
      <c r="NM43" t="b">
        <v>0</v>
      </c>
      <c r="NN43" t="b">
        <v>0</v>
      </c>
      <c r="NO43" t="b">
        <v>0</v>
      </c>
      <c r="NP43" t="b">
        <v>0</v>
      </c>
      <c r="NQ43" t="b">
        <v>0</v>
      </c>
      <c r="NR43" t="b">
        <v>0</v>
      </c>
      <c r="NS43" t="b">
        <v>0</v>
      </c>
      <c r="NT43" t="b">
        <v>0</v>
      </c>
      <c r="NU43" t="b">
        <v>0</v>
      </c>
      <c r="NV43" t="b">
        <v>0</v>
      </c>
      <c r="NW43" t="b">
        <v>0</v>
      </c>
      <c r="NX43" t="b">
        <v>0</v>
      </c>
      <c r="NY43" t="b">
        <v>0</v>
      </c>
      <c r="NZ43" t="b">
        <v>0</v>
      </c>
      <c r="OA43" t="b">
        <v>1</v>
      </c>
      <c r="OB43" t="b">
        <v>0</v>
      </c>
      <c r="OC43" t="b">
        <v>0</v>
      </c>
      <c r="OD43" t="b">
        <v>0</v>
      </c>
      <c r="OE43" t="b">
        <v>0</v>
      </c>
      <c r="OF43" t="b">
        <v>0</v>
      </c>
      <c r="OG43" t="b">
        <v>0</v>
      </c>
      <c r="OH43" t="b">
        <v>0</v>
      </c>
      <c r="OI43" t="b">
        <v>0</v>
      </c>
      <c r="OJ43" t="b">
        <v>0</v>
      </c>
      <c r="OK43" t="b">
        <v>0</v>
      </c>
      <c r="OL43" t="b">
        <v>0</v>
      </c>
      <c r="OM43" t="b">
        <v>0</v>
      </c>
      <c r="ON43" t="b">
        <v>0</v>
      </c>
      <c r="OO43" t="b">
        <v>0</v>
      </c>
      <c r="OP43" t="b">
        <v>0</v>
      </c>
      <c r="OQ43" t="b">
        <v>0</v>
      </c>
      <c r="OR43" t="b">
        <v>0</v>
      </c>
      <c r="OS43" t="b">
        <v>0</v>
      </c>
      <c r="OT43" t="b">
        <v>0</v>
      </c>
      <c r="OU43" t="b">
        <v>0</v>
      </c>
      <c r="OV43" t="b">
        <v>0</v>
      </c>
      <c r="OW43" t="b">
        <v>0</v>
      </c>
      <c r="OX43" t="b">
        <v>0</v>
      </c>
      <c r="OY43" t="b">
        <v>0</v>
      </c>
      <c r="OZ43" t="b">
        <v>0</v>
      </c>
      <c r="PA43" t="b">
        <v>0</v>
      </c>
      <c r="PB43" t="b">
        <v>0</v>
      </c>
      <c r="PC43" t="b">
        <v>0</v>
      </c>
      <c r="PD43" t="b">
        <v>0</v>
      </c>
      <c r="PE43" t="b">
        <v>0</v>
      </c>
      <c r="PF43" t="b">
        <v>0</v>
      </c>
      <c r="PG43" t="b">
        <v>0</v>
      </c>
      <c r="PH43" t="b">
        <v>0</v>
      </c>
      <c r="PI43" t="b">
        <v>0</v>
      </c>
      <c r="PJ43" t="b">
        <v>0</v>
      </c>
      <c r="PK43" t="b">
        <v>0</v>
      </c>
      <c r="PL43" t="b">
        <v>0</v>
      </c>
      <c r="PM43" t="b">
        <v>0</v>
      </c>
      <c r="PN43" t="b">
        <v>0</v>
      </c>
      <c r="PO43" t="b">
        <v>0</v>
      </c>
      <c r="PP43" t="b">
        <v>0</v>
      </c>
      <c r="PQ43" t="b">
        <v>0</v>
      </c>
      <c r="PR43" t="b">
        <v>0</v>
      </c>
      <c r="PS43" t="b">
        <v>0</v>
      </c>
      <c r="PT43" t="b">
        <v>0</v>
      </c>
      <c r="PU43" t="b">
        <v>0</v>
      </c>
      <c r="PV43" t="b">
        <v>0</v>
      </c>
      <c r="PW43" t="b">
        <v>0</v>
      </c>
      <c r="PX43" t="b">
        <v>0</v>
      </c>
      <c r="PY43" t="b">
        <v>0</v>
      </c>
      <c r="PZ43" t="b">
        <v>0</v>
      </c>
      <c r="QA43" t="b">
        <v>0</v>
      </c>
      <c r="QB43" t="b">
        <v>0</v>
      </c>
      <c r="QC43" t="b">
        <v>0</v>
      </c>
      <c r="QD43" t="b">
        <v>0</v>
      </c>
      <c r="QE43" t="b">
        <v>0</v>
      </c>
      <c r="QF43" t="b">
        <v>0</v>
      </c>
      <c r="QG43" t="b">
        <v>0</v>
      </c>
      <c r="QH43" t="b">
        <v>0</v>
      </c>
      <c r="QI43" t="b">
        <v>0</v>
      </c>
      <c r="QJ43" t="b">
        <v>0</v>
      </c>
      <c r="QK43" t="b">
        <v>0</v>
      </c>
      <c r="QL43" t="b">
        <v>0</v>
      </c>
      <c r="QM43" t="b">
        <v>0</v>
      </c>
      <c r="QN43" t="b">
        <v>0</v>
      </c>
      <c r="QO43" t="b">
        <v>0</v>
      </c>
      <c r="QP43" t="b">
        <v>0</v>
      </c>
      <c r="QQ43" t="b">
        <v>0</v>
      </c>
      <c r="QR43" t="b">
        <v>0</v>
      </c>
      <c r="QS43" t="b">
        <v>0</v>
      </c>
      <c r="QT43" t="b">
        <v>0</v>
      </c>
      <c r="QU43" t="b">
        <v>0</v>
      </c>
      <c r="QV43" t="b">
        <v>0</v>
      </c>
      <c r="QW43" t="b">
        <v>0</v>
      </c>
      <c r="QX43" t="b">
        <v>0</v>
      </c>
      <c r="QY43" t="b">
        <v>0</v>
      </c>
      <c r="QZ43" t="b">
        <v>0</v>
      </c>
      <c r="RA43" t="b">
        <v>0</v>
      </c>
      <c r="RB43" t="b">
        <v>0</v>
      </c>
      <c r="RC43" t="b">
        <v>0</v>
      </c>
      <c r="RD43" t="b">
        <v>0</v>
      </c>
      <c r="RE43" t="b">
        <v>0</v>
      </c>
      <c r="RF43" t="b">
        <v>0</v>
      </c>
      <c r="RG43" t="b">
        <v>0</v>
      </c>
      <c r="RH43" t="b">
        <v>0</v>
      </c>
      <c r="RI43" t="b">
        <v>0</v>
      </c>
      <c r="RJ43" t="b">
        <v>0</v>
      </c>
      <c r="RK43" t="b">
        <v>0</v>
      </c>
      <c r="RL43" t="b">
        <v>0</v>
      </c>
      <c r="RM43" t="b">
        <v>0</v>
      </c>
      <c r="RN43" t="b">
        <v>0</v>
      </c>
      <c r="RO43" t="b">
        <v>0</v>
      </c>
      <c r="RP43" t="b">
        <v>0</v>
      </c>
      <c r="RQ43" t="b">
        <v>0</v>
      </c>
      <c r="RR43" t="b">
        <v>0</v>
      </c>
      <c r="RS43" t="b">
        <v>0</v>
      </c>
      <c r="RT43" t="b">
        <v>0</v>
      </c>
      <c r="RU43" t="b">
        <v>0</v>
      </c>
      <c r="RV43" t="b">
        <v>0</v>
      </c>
      <c r="RW43" t="b">
        <v>0</v>
      </c>
      <c r="RX43" t="b">
        <v>0</v>
      </c>
      <c r="RY43" t="b">
        <v>0</v>
      </c>
      <c r="RZ43" t="b">
        <v>0</v>
      </c>
      <c r="SA43" t="b">
        <v>0</v>
      </c>
      <c r="SB43" t="b">
        <v>1</v>
      </c>
      <c r="SC43" t="b">
        <v>0</v>
      </c>
      <c r="SD43" t="b">
        <v>0</v>
      </c>
      <c r="SE43" t="b">
        <v>0</v>
      </c>
      <c r="SF43" t="b">
        <v>0</v>
      </c>
      <c r="SG43" t="b">
        <v>0</v>
      </c>
      <c r="SH43" t="b">
        <v>0</v>
      </c>
      <c r="SI43" t="b">
        <v>0</v>
      </c>
      <c r="SJ43" t="b">
        <v>0</v>
      </c>
      <c r="SK43" t="b">
        <v>0</v>
      </c>
      <c r="SL43" t="b">
        <v>0</v>
      </c>
      <c r="SM43" t="b">
        <v>0</v>
      </c>
      <c r="SN43" t="b">
        <v>0</v>
      </c>
      <c r="SO43" t="b">
        <v>0</v>
      </c>
      <c r="SP43" t="b">
        <v>0</v>
      </c>
      <c r="SQ43" t="b">
        <v>0</v>
      </c>
      <c r="SR43" t="b">
        <v>0</v>
      </c>
      <c r="SS43" t="b">
        <v>0</v>
      </c>
      <c r="ST43" t="b">
        <v>0</v>
      </c>
      <c r="SU43" t="b">
        <v>0</v>
      </c>
      <c r="SV43" t="b">
        <v>0</v>
      </c>
      <c r="SW43" t="b">
        <v>0</v>
      </c>
      <c r="SX43" t="b">
        <v>0</v>
      </c>
      <c r="SY43" t="b">
        <v>0</v>
      </c>
      <c r="SZ43" t="b">
        <v>0</v>
      </c>
      <c r="TA43" t="b">
        <v>0</v>
      </c>
      <c r="TB43" t="b">
        <v>0</v>
      </c>
      <c r="TC43" t="b">
        <v>0</v>
      </c>
      <c r="TD43" t="b">
        <v>0</v>
      </c>
      <c r="TE43" t="b">
        <v>0</v>
      </c>
      <c r="TF43" t="b">
        <v>0</v>
      </c>
      <c r="TG43" t="b">
        <v>0</v>
      </c>
      <c r="TH43" t="b">
        <v>0</v>
      </c>
      <c r="TI43" t="b">
        <v>0</v>
      </c>
      <c r="TJ43" t="b">
        <v>0</v>
      </c>
      <c r="TK43" t="b">
        <v>0</v>
      </c>
      <c r="TL43" t="b">
        <v>0</v>
      </c>
      <c r="TM43" t="b">
        <v>0</v>
      </c>
      <c r="TN43" t="b">
        <v>0</v>
      </c>
      <c r="TO43" t="b">
        <v>0</v>
      </c>
      <c r="TP43" t="b">
        <v>0</v>
      </c>
      <c r="TQ43" t="b">
        <v>0</v>
      </c>
      <c r="TR43" t="b">
        <v>0</v>
      </c>
      <c r="TS43" t="b">
        <v>0</v>
      </c>
      <c r="TT43" t="b">
        <v>0</v>
      </c>
      <c r="TU43" t="b">
        <v>0</v>
      </c>
      <c r="TV43" t="b">
        <v>0</v>
      </c>
      <c r="TW43" t="b">
        <v>0</v>
      </c>
      <c r="TX43" t="b">
        <v>0</v>
      </c>
      <c r="TY43" t="b">
        <v>0</v>
      </c>
      <c r="TZ43" t="b">
        <v>0</v>
      </c>
      <c r="UA43" t="b">
        <v>0</v>
      </c>
      <c r="UB43" t="b">
        <v>0</v>
      </c>
      <c r="UC43" t="b">
        <v>0</v>
      </c>
      <c r="UD43" t="b">
        <v>0</v>
      </c>
      <c r="UE43" t="b">
        <v>0</v>
      </c>
      <c r="UF43" t="b">
        <v>0</v>
      </c>
      <c r="UG43" t="b">
        <v>0</v>
      </c>
      <c r="UH43" t="b">
        <v>0</v>
      </c>
      <c r="UI43" t="b">
        <v>0</v>
      </c>
      <c r="UJ43" t="b">
        <v>0</v>
      </c>
      <c r="UK43" t="b">
        <v>0</v>
      </c>
      <c r="UL43" t="b">
        <v>0</v>
      </c>
      <c r="UM43" t="b">
        <v>0</v>
      </c>
      <c r="UN43" t="b">
        <v>0</v>
      </c>
      <c r="UO43" t="b">
        <v>0</v>
      </c>
      <c r="UP43" t="b">
        <v>0</v>
      </c>
      <c r="UQ43" t="b">
        <v>0</v>
      </c>
      <c r="UR43" t="b">
        <v>0</v>
      </c>
      <c r="US43" t="b">
        <v>0</v>
      </c>
      <c r="UT43" t="b">
        <v>0</v>
      </c>
      <c r="UU43" t="b">
        <v>0</v>
      </c>
      <c r="UV43" t="b">
        <v>0</v>
      </c>
      <c r="UW43" t="b">
        <v>0</v>
      </c>
      <c r="UX43" t="b">
        <v>0</v>
      </c>
      <c r="UY43" t="b">
        <v>0</v>
      </c>
      <c r="UZ43" t="b">
        <v>0</v>
      </c>
      <c r="VA43" t="b">
        <v>0</v>
      </c>
      <c r="VB43" t="b">
        <v>0</v>
      </c>
      <c r="VC43" t="b">
        <v>0</v>
      </c>
      <c r="VD43" t="b">
        <v>0</v>
      </c>
      <c r="VE43" t="b">
        <v>0</v>
      </c>
      <c r="VF43" t="b">
        <v>0</v>
      </c>
      <c r="VG43" t="b">
        <v>0</v>
      </c>
      <c r="VH43" t="b">
        <v>0</v>
      </c>
      <c r="VI43" t="b">
        <v>0</v>
      </c>
      <c r="VJ43" t="b">
        <v>0</v>
      </c>
      <c r="VK43" t="b">
        <v>0</v>
      </c>
      <c r="VL43" t="b">
        <v>0</v>
      </c>
      <c r="VM43" t="b">
        <v>0</v>
      </c>
      <c r="VN43" t="b">
        <v>0</v>
      </c>
      <c r="VO43" t="b">
        <v>0</v>
      </c>
      <c r="VP43" t="b">
        <v>0</v>
      </c>
      <c r="VQ43" t="b">
        <v>0</v>
      </c>
      <c r="VR43" t="b">
        <v>0</v>
      </c>
      <c r="VS43" t="b">
        <v>0</v>
      </c>
      <c r="VT43" t="b">
        <v>0</v>
      </c>
      <c r="VU43" t="b">
        <v>0</v>
      </c>
      <c r="VV43" t="b">
        <v>0</v>
      </c>
      <c r="VW43" t="b">
        <v>0</v>
      </c>
      <c r="VX43" t="b">
        <v>0</v>
      </c>
      <c r="VY43" t="b">
        <v>0</v>
      </c>
      <c r="VZ43" t="b">
        <v>0</v>
      </c>
      <c r="WA43" t="b">
        <v>0</v>
      </c>
      <c r="WB43" t="b">
        <v>0</v>
      </c>
      <c r="WC43" t="b">
        <v>0</v>
      </c>
      <c r="WD43" t="b">
        <v>0</v>
      </c>
      <c r="WE43" t="b">
        <v>0</v>
      </c>
      <c r="WF43" t="b">
        <v>0</v>
      </c>
      <c r="WG43" t="b">
        <v>0</v>
      </c>
      <c r="WH43" t="b">
        <v>0</v>
      </c>
      <c r="WI43" t="b">
        <v>0</v>
      </c>
      <c r="WJ43" t="b">
        <v>0</v>
      </c>
      <c r="WK43" t="b">
        <v>0</v>
      </c>
      <c r="WL43" t="b">
        <v>0</v>
      </c>
      <c r="WM43" t="b">
        <v>0</v>
      </c>
      <c r="WN43" t="b">
        <v>0</v>
      </c>
      <c r="WO43" t="b">
        <v>0</v>
      </c>
      <c r="WP43" t="b">
        <v>0</v>
      </c>
      <c r="WQ43" t="b">
        <v>0</v>
      </c>
      <c r="WR43" t="b">
        <v>0</v>
      </c>
      <c r="WS43" t="b">
        <v>0</v>
      </c>
      <c r="WT43" t="b">
        <v>0</v>
      </c>
      <c r="WU43" t="b">
        <v>0</v>
      </c>
      <c r="WV43" t="b">
        <v>0</v>
      </c>
      <c r="WW43" t="b">
        <v>0</v>
      </c>
      <c r="WX43" t="b">
        <v>0</v>
      </c>
      <c r="WY43" t="b">
        <v>0</v>
      </c>
      <c r="WZ43" t="b">
        <v>0</v>
      </c>
      <c r="XA43" t="b">
        <v>0</v>
      </c>
      <c r="XB43" t="b">
        <v>0</v>
      </c>
      <c r="XC43" t="b">
        <v>0</v>
      </c>
      <c r="XD43" t="b">
        <v>0</v>
      </c>
      <c r="XE43" t="b">
        <v>0</v>
      </c>
      <c r="XF43" t="b">
        <v>0</v>
      </c>
      <c r="XG43" t="b">
        <v>1</v>
      </c>
      <c r="XH43" t="b">
        <v>0</v>
      </c>
      <c r="XI43" t="b">
        <v>0</v>
      </c>
      <c r="XJ43" t="b">
        <v>0</v>
      </c>
      <c r="XK43" t="b">
        <v>0</v>
      </c>
      <c r="XL43" t="b">
        <v>0</v>
      </c>
      <c r="XM43" t="b">
        <v>0</v>
      </c>
      <c r="XN43" t="b">
        <v>0</v>
      </c>
      <c r="XO43" t="b">
        <v>0</v>
      </c>
      <c r="XP43" t="b">
        <v>0</v>
      </c>
      <c r="XQ43" t="b">
        <v>0</v>
      </c>
      <c r="XR43" t="b">
        <v>0</v>
      </c>
      <c r="XS43" t="b">
        <v>0</v>
      </c>
      <c r="XT43" t="b">
        <v>0</v>
      </c>
      <c r="XU43" t="b">
        <v>0</v>
      </c>
      <c r="XV43" t="b">
        <v>0</v>
      </c>
      <c r="XW43" t="b">
        <v>0</v>
      </c>
      <c r="XX43" t="b">
        <v>0</v>
      </c>
      <c r="XY43" t="b">
        <v>0</v>
      </c>
      <c r="XZ43" t="b">
        <v>0</v>
      </c>
      <c r="YA43" t="b">
        <v>0</v>
      </c>
      <c r="YB43" t="b">
        <v>0</v>
      </c>
      <c r="YC43" t="b">
        <v>0</v>
      </c>
      <c r="YD43" t="b">
        <v>0</v>
      </c>
      <c r="YE43" t="b">
        <v>0</v>
      </c>
      <c r="YF43" t="b">
        <v>0</v>
      </c>
      <c r="YG43" t="b">
        <v>0</v>
      </c>
      <c r="YH43" t="b">
        <v>0</v>
      </c>
      <c r="YI43" t="b">
        <v>0</v>
      </c>
      <c r="YJ43" t="b">
        <v>0</v>
      </c>
      <c r="YK43" t="b">
        <v>0</v>
      </c>
      <c r="YL43" t="b">
        <v>0</v>
      </c>
      <c r="YM43" t="b">
        <v>0</v>
      </c>
      <c r="YN43" t="b">
        <v>0</v>
      </c>
      <c r="YO43" t="b">
        <v>0</v>
      </c>
      <c r="YP43" t="b">
        <v>0</v>
      </c>
      <c r="YQ43" t="b">
        <v>0</v>
      </c>
      <c r="YR43" t="b">
        <v>0</v>
      </c>
      <c r="YS43" t="b">
        <v>0</v>
      </c>
      <c r="YT43" t="b">
        <v>0</v>
      </c>
      <c r="YU43" t="b">
        <v>0</v>
      </c>
      <c r="YV43" t="b">
        <v>0</v>
      </c>
      <c r="YW43" t="b">
        <v>0</v>
      </c>
      <c r="YX43" t="b">
        <v>0</v>
      </c>
      <c r="YY43" t="b">
        <v>0</v>
      </c>
      <c r="YZ43" t="b">
        <v>0</v>
      </c>
      <c r="ZA43" t="b">
        <v>0</v>
      </c>
      <c r="ZB43" t="b">
        <v>0</v>
      </c>
      <c r="ZC43" t="b">
        <v>0</v>
      </c>
      <c r="ZD43" t="b">
        <v>0</v>
      </c>
      <c r="ZE43" t="b">
        <v>0</v>
      </c>
      <c r="ZF43" t="b">
        <v>0</v>
      </c>
      <c r="ZG43" t="b">
        <v>0</v>
      </c>
      <c r="ZH43" t="b">
        <v>0</v>
      </c>
      <c r="ZI43" t="b">
        <v>0</v>
      </c>
      <c r="ZJ43" t="b">
        <v>0</v>
      </c>
      <c r="ZK43" t="b">
        <v>0</v>
      </c>
      <c r="ZL43" t="b">
        <v>0</v>
      </c>
      <c r="ZM43" t="b">
        <v>0</v>
      </c>
      <c r="ZN43" t="b">
        <v>0</v>
      </c>
      <c r="ZO43" t="b">
        <v>1</v>
      </c>
      <c r="ZP43" t="b">
        <v>0</v>
      </c>
      <c r="ZQ43" t="b">
        <v>0</v>
      </c>
      <c r="ZR43" t="b">
        <v>0</v>
      </c>
      <c r="ZS43" t="b">
        <v>0</v>
      </c>
      <c r="ZT43" t="b">
        <v>0</v>
      </c>
      <c r="ZU43" t="b">
        <v>0</v>
      </c>
      <c r="ZV43" t="b">
        <v>0</v>
      </c>
      <c r="ZW43" t="b">
        <v>0</v>
      </c>
      <c r="ZX43" t="b">
        <v>0</v>
      </c>
      <c r="ZY43" t="b">
        <v>0</v>
      </c>
      <c r="ZZ43" t="b">
        <v>0</v>
      </c>
      <c r="AAA43" t="b">
        <v>0</v>
      </c>
      <c r="AAB43" t="b">
        <v>0</v>
      </c>
      <c r="AAC43" t="b">
        <v>0</v>
      </c>
      <c r="AAD43" t="b">
        <v>0</v>
      </c>
      <c r="AAE43" t="b">
        <v>0</v>
      </c>
      <c r="AAF43" t="b">
        <v>0</v>
      </c>
      <c r="AAG43" t="b">
        <v>0</v>
      </c>
      <c r="AAH43" t="b">
        <v>0</v>
      </c>
      <c r="AAI43" t="b">
        <v>0</v>
      </c>
      <c r="AAJ43" t="b">
        <v>0</v>
      </c>
      <c r="AAK43" t="b">
        <v>0</v>
      </c>
      <c r="AAL43" t="b">
        <v>0</v>
      </c>
      <c r="AAM43" t="b">
        <v>0</v>
      </c>
      <c r="AAN43" t="b">
        <v>0</v>
      </c>
      <c r="AAO43" t="b">
        <v>0</v>
      </c>
      <c r="AAP43" t="b">
        <v>0</v>
      </c>
      <c r="AAQ43" t="b">
        <v>0</v>
      </c>
      <c r="AAR43" t="b">
        <v>0</v>
      </c>
      <c r="AAS43" t="b">
        <v>0</v>
      </c>
      <c r="AAT43" t="b">
        <v>0</v>
      </c>
      <c r="AAU43" t="b">
        <v>0</v>
      </c>
      <c r="AAV43" t="b">
        <v>0</v>
      </c>
      <c r="AAW43" t="b">
        <v>0</v>
      </c>
      <c r="AAX43" t="b">
        <v>0</v>
      </c>
      <c r="AAY43" t="b">
        <v>0</v>
      </c>
      <c r="AAZ43" t="b">
        <v>0</v>
      </c>
      <c r="ABA43" t="b">
        <v>0</v>
      </c>
      <c r="ABB43" t="b">
        <v>0</v>
      </c>
      <c r="ABC43" t="b">
        <v>0</v>
      </c>
      <c r="ABD43" t="b">
        <v>0</v>
      </c>
      <c r="ABE43" t="b">
        <v>0</v>
      </c>
      <c r="ABF43" t="b">
        <v>0</v>
      </c>
      <c r="ABG43" t="b">
        <v>0</v>
      </c>
      <c r="ABH43" t="b">
        <v>0</v>
      </c>
      <c r="ABI43" t="b">
        <v>0</v>
      </c>
      <c r="ABJ43" t="b">
        <v>0</v>
      </c>
      <c r="ABK43" t="b">
        <v>0</v>
      </c>
      <c r="ABL43" t="b">
        <v>0</v>
      </c>
      <c r="ABM43" t="b">
        <v>0</v>
      </c>
      <c r="ABN43" t="b">
        <v>0</v>
      </c>
      <c r="ABO43" t="b">
        <v>0</v>
      </c>
      <c r="ABP43" t="b">
        <v>0</v>
      </c>
      <c r="ABQ43" t="b">
        <v>0</v>
      </c>
      <c r="ABR43" t="b">
        <v>0</v>
      </c>
      <c r="ABS43" t="b">
        <v>0</v>
      </c>
      <c r="ABT43" t="b">
        <v>0</v>
      </c>
      <c r="ABU43" t="b">
        <v>0</v>
      </c>
      <c r="ABV43" t="b">
        <v>0</v>
      </c>
      <c r="ABW43" t="b">
        <v>0</v>
      </c>
      <c r="ABX43" t="b">
        <v>0</v>
      </c>
      <c r="ABY43" t="b">
        <v>0</v>
      </c>
      <c r="ABZ43" t="b">
        <v>0</v>
      </c>
      <c r="ACA43" t="b">
        <v>0</v>
      </c>
      <c r="ACB43" t="b">
        <v>0</v>
      </c>
      <c r="ACC43" t="b">
        <v>0</v>
      </c>
      <c r="ACD43" t="b">
        <v>0</v>
      </c>
      <c r="ACE43" t="b">
        <v>0</v>
      </c>
      <c r="ACF43" t="b">
        <v>0</v>
      </c>
      <c r="ACG43" t="b">
        <v>0</v>
      </c>
      <c r="ACH43" t="b">
        <v>0</v>
      </c>
      <c r="ACI43" t="b">
        <v>0</v>
      </c>
      <c r="ACJ43" t="b">
        <v>0</v>
      </c>
      <c r="ACK43" t="b">
        <v>0</v>
      </c>
      <c r="ACL43" t="b">
        <v>0</v>
      </c>
      <c r="ACM43" t="b">
        <v>0</v>
      </c>
      <c r="ACN43" t="b">
        <v>0</v>
      </c>
      <c r="ACO43" t="b">
        <v>0</v>
      </c>
      <c r="ACP43" t="b">
        <v>0</v>
      </c>
      <c r="ACQ43" t="b">
        <v>0</v>
      </c>
      <c r="ACR43" t="b">
        <v>0</v>
      </c>
      <c r="ACS43" t="b">
        <v>0</v>
      </c>
      <c r="ACT43" t="b">
        <v>0</v>
      </c>
      <c r="ACU43" t="b">
        <v>0</v>
      </c>
      <c r="ACV43">
        <f>COUNTIF(A43:ACU43,TRUE)</f>
        <v>7</v>
      </c>
    </row>
    <row r="44" spans="1:776" x14ac:dyDescent="0.25">
      <c r="A44" t="s">
        <v>793</v>
      </c>
      <c r="B44">
        <f>IF(AND(B42=B43,B42=FALSE),-1,IF(AND(B42=B43,B42=TRUE),0,IF(B42=TRUE,1,-2)))</f>
        <v>-1</v>
      </c>
      <c r="C44">
        <f t="shared" ref="C44:BN44" si="5453">IF(AND(C42=C43,C42=FALSE),-1,IF(AND(C42=C43,C42=TRUE),0,IF(C42=TRUE,1,-2)))</f>
        <v>-1</v>
      </c>
      <c r="D44">
        <f t="shared" si="5453"/>
        <v>-1</v>
      </c>
      <c r="E44">
        <f t="shared" si="5453"/>
        <v>-1</v>
      </c>
      <c r="F44">
        <f t="shared" si="5453"/>
        <v>-1</v>
      </c>
      <c r="G44">
        <f t="shared" si="5453"/>
        <v>-1</v>
      </c>
      <c r="H44">
        <f t="shared" si="5453"/>
        <v>-1</v>
      </c>
      <c r="I44">
        <f t="shared" si="5453"/>
        <v>-1</v>
      </c>
      <c r="J44">
        <f t="shared" si="5453"/>
        <v>-1</v>
      </c>
      <c r="K44">
        <f t="shared" si="5453"/>
        <v>-1</v>
      </c>
      <c r="L44">
        <f t="shared" si="5453"/>
        <v>-1</v>
      </c>
      <c r="M44">
        <f t="shared" si="5453"/>
        <v>-1</v>
      </c>
      <c r="N44">
        <f t="shared" si="5453"/>
        <v>-1</v>
      </c>
      <c r="O44">
        <f t="shared" si="5453"/>
        <v>-1</v>
      </c>
      <c r="P44">
        <f t="shared" si="5453"/>
        <v>-1</v>
      </c>
      <c r="Q44">
        <f t="shared" si="5453"/>
        <v>-1</v>
      </c>
      <c r="R44">
        <f t="shared" si="5453"/>
        <v>-1</v>
      </c>
      <c r="S44">
        <f t="shared" si="5453"/>
        <v>-1</v>
      </c>
      <c r="T44">
        <f t="shared" si="5453"/>
        <v>-1</v>
      </c>
      <c r="U44">
        <f t="shared" si="5453"/>
        <v>-1</v>
      </c>
      <c r="V44">
        <f t="shared" si="5453"/>
        <v>-1</v>
      </c>
      <c r="W44">
        <f t="shared" si="5453"/>
        <v>-1</v>
      </c>
      <c r="X44">
        <f t="shared" si="5453"/>
        <v>-1</v>
      </c>
      <c r="Y44">
        <f t="shared" si="5453"/>
        <v>-1</v>
      </c>
      <c r="Z44">
        <f t="shared" si="5453"/>
        <v>-1</v>
      </c>
      <c r="AA44">
        <f t="shared" si="5453"/>
        <v>-1</v>
      </c>
      <c r="AB44">
        <f t="shared" si="5453"/>
        <v>-1</v>
      </c>
      <c r="AC44">
        <f t="shared" si="5453"/>
        <v>1</v>
      </c>
      <c r="AD44">
        <f t="shared" si="5453"/>
        <v>-1</v>
      </c>
      <c r="AE44">
        <f t="shared" si="5453"/>
        <v>1</v>
      </c>
      <c r="AF44">
        <f t="shared" si="5453"/>
        <v>-1</v>
      </c>
      <c r="AG44">
        <f t="shared" si="5453"/>
        <v>-1</v>
      </c>
      <c r="AH44">
        <f t="shared" si="5453"/>
        <v>-1</v>
      </c>
      <c r="AI44">
        <f t="shared" si="5453"/>
        <v>-1</v>
      </c>
      <c r="AJ44">
        <f t="shared" si="5453"/>
        <v>-1</v>
      </c>
      <c r="AK44">
        <f t="shared" si="5453"/>
        <v>-1</v>
      </c>
      <c r="AL44">
        <f t="shared" si="5453"/>
        <v>-1</v>
      </c>
      <c r="AM44">
        <f t="shared" si="5453"/>
        <v>-1</v>
      </c>
      <c r="AN44">
        <f t="shared" si="5453"/>
        <v>-1</v>
      </c>
      <c r="AO44">
        <f t="shared" si="5453"/>
        <v>-1</v>
      </c>
      <c r="AP44">
        <f t="shared" si="5453"/>
        <v>-1</v>
      </c>
      <c r="AQ44">
        <f t="shared" si="5453"/>
        <v>-1</v>
      </c>
      <c r="AR44">
        <f t="shared" si="5453"/>
        <v>-1</v>
      </c>
      <c r="AS44">
        <f t="shared" si="5453"/>
        <v>-1</v>
      </c>
      <c r="AT44">
        <f t="shared" si="5453"/>
        <v>-1</v>
      </c>
      <c r="AU44">
        <f t="shared" si="5453"/>
        <v>-1</v>
      </c>
      <c r="AV44">
        <f t="shared" si="5453"/>
        <v>-1</v>
      </c>
      <c r="AW44">
        <f t="shared" si="5453"/>
        <v>-1</v>
      </c>
      <c r="AX44">
        <f t="shared" si="5453"/>
        <v>-1</v>
      </c>
      <c r="AY44">
        <f t="shared" si="5453"/>
        <v>-1</v>
      </c>
      <c r="AZ44">
        <f t="shared" si="5453"/>
        <v>-1</v>
      </c>
      <c r="BA44">
        <f t="shared" si="5453"/>
        <v>-1</v>
      </c>
      <c r="BB44">
        <f t="shared" si="5453"/>
        <v>-1</v>
      </c>
      <c r="BC44">
        <f t="shared" si="5453"/>
        <v>-1</v>
      </c>
      <c r="BD44">
        <f t="shared" si="5453"/>
        <v>-1</v>
      </c>
      <c r="BE44">
        <f t="shared" si="5453"/>
        <v>-1</v>
      </c>
      <c r="BF44">
        <f t="shared" si="5453"/>
        <v>-1</v>
      </c>
      <c r="BG44">
        <f t="shared" si="5453"/>
        <v>-1</v>
      </c>
      <c r="BH44">
        <f t="shared" si="5453"/>
        <v>-1</v>
      </c>
      <c r="BI44">
        <f t="shared" si="5453"/>
        <v>-1</v>
      </c>
      <c r="BJ44">
        <f t="shared" si="5453"/>
        <v>-1</v>
      </c>
      <c r="BK44">
        <f t="shared" si="5453"/>
        <v>-1</v>
      </c>
      <c r="BL44">
        <f t="shared" si="5453"/>
        <v>-1</v>
      </c>
      <c r="BM44">
        <f t="shared" si="5453"/>
        <v>-1</v>
      </c>
      <c r="BN44">
        <f t="shared" si="5453"/>
        <v>-1</v>
      </c>
      <c r="BO44">
        <f t="shared" ref="BO44:DZ44" si="5454">IF(AND(BO42=BO43,BO42=FALSE),-1,IF(AND(BO42=BO43,BO42=TRUE),0,IF(BO42=TRUE,1,-2)))</f>
        <v>-1</v>
      </c>
      <c r="BP44">
        <f t="shared" si="5454"/>
        <v>-1</v>
      </c>
      <c r="BQ44">
        <f t="shared" si="5454"/>
        <v>-1</v>
      </c>
      <c r="BR44">
        <f t="shared" si="5454"/>
        <v>-1</v>
      </c>
      <c r="BS44">
        <f t="shared" si="5454"/>
        <v>-1</v>
      </c>
      <c r="BT44">
        <f t="shared" si="5454"/>
        <v>-1</v>
      </c>
      <c r="BU44">
        <f t="shared" si="5454"/>
        <v>-1</v>
      </c>
      <c r="BV44">
        <f t="shared" si="5454"/>
        <v>-1</v>
      </c>
      <c r="BW44">
        <f t="shared" si="5454"/>
        <v>-1</v>
      </c>
      <c r="BX44">
        <f t="shared" si="5454"/>
        <v>-1</v>
      </c>
      <c r="BY44">
        <f t="shared" si="5454"/>
        <v>-1</v>
      </c>
      <c r="BZ44">
        <f t="shared" si="5454"/>
        <v>-1</v>
      </c>
      <c r="CA44">
        <f t="shared" si="5454"/>
        <v>-1</v>
      </c>
      <c r="CB44">
        <f t="shared" si="5454"/>
        <v>-1</v>
      </c>
      <c r="CC44">
        <f t="shared" si="5454"/>
        <v>-1</v>
      </c>
      <c r="CD44">
        <f t="shared" si="5454"/>
        <v>-1</v>
      </c>
      <c r="CE44">
        <f t="shared" si="5454"/>
        <v>-1</v>
      </c>
      <c r="CF44">
        <f t="shared" si="5454"/>
        <v>-1</v>
      </c>
      <c r="CG44">
        <f t="shared" si="5454"/>
        <v>-1</v>
      </c>
      <c r="CH44">
        <f t="shared" si="5454"/>
        <v>-1</v>
      </c>
      <c r="CI44">
        <f t="shared" si="5454"/>
        <v>-1</v>
      </c>
      <c r="CJ44">
        <f t="shared" si="5454"/>
        <v>-1</v>
      </c>
      <c r="CK44">
        <f t="shared" si="5454"/>
        <v>-1</v>
      </c>
      <c r="CL44">
        <f t="shared" si="5454"/>
        <v>1</v>
      </c>
      <c r="CM44">
        <f t="shared" si="5454"/>
        <v>-1</v>
      </c>
      <c r="CN44">
        <f t="shared" si="5454"/>
        <v>-1</v>
      </c>
      <c r="CO44">
        <f t="shared" si="5454"/>
        <v>-1</v>
      </c>
      <c r="CP44">
        <f t="shared" si="5454"/>
        <v>-1</v>
      </c>
      <c r="CQ44">
        <f t="shared" si="5454"/>
        <v>-1</v>
      </c>
      <c r="CR44">
        <f t="shared" si="5454"/>
        <v>-1</v>
      </c>
      <c r="CS44">
        <f t="shared" si="5454"/>
        <v>-1</v>
      </c>
      <c r="CT44">
        <f t="shared" si="5454"/>
        <v>-1</v>
      </c>
      <c r="CU44">
        <f t="shared" si="5454"/>
        <v>-1</v>
      </c>
      <c r="CV44">
        <f t="shared" si="5454"/>
        <v>-1</v>
      </c>
      <c r="CW44">
        <f t="shared" si="5454"/>
        <v>-1</v>
      </c>
      <c r="CX44">
        <f t="shared" si="5454"/>
        <v>-1</v>
      </c>
      <c r="CY44">
        <f t="shared" si="5454"/>
        <v>1</v>
      </c>
      <c r="CZ44">
        <f t="shared" si="5454"/>
        <v>-1</v>
      </c>
      <c r="DA44">
        <f t="shared" si="5454"/>
        <v>-1</v>
      </c>
      <c r="DB44">
        <f t="shared" si="5454"/>
        <v>-1</v>
      </c>
      <c r="DC44">
        <f t="shared" si="5454"/>
        <v>-1</v>
      </c>
      <c r="DD44">
        <f t="shared" si="5454"/>
        <v>-1</v>
      </c>
      <c r="DE44">
        <f t="shared" si="5454"/>
        <v>-1</v>
      </c>
      <c r="DF44">
        <f t="shared" si="5454"/>
        <v>-1</v>
      </c>
      <c r="DG44">
        <f t="shared" si="5454"/>
        <v>-1</v>
      </c>
      <c r="DH44">
        <f t="shared" si="5454"/>
        <v>-1</v>
      </c>
      <c r="DI44">
        <f t="shared" si="5454"/>
        <v>-1</v>
      </c>
      <c r="DJ44">
        <f t="shared" si="5454"/>
        <v>-1</v>
      </c>
      <c r="DK44">
        <f t="shared" si="5454"/>
        <v>-1</v>
      </c>
      <c r="DL44">
        <f t="shared" si="5454"/>
        <v>-1</v>
      </c>
      <c r="DM44">
        <f t="shared" si="5454"/>
        <v>-1</v>
      </c>
      <c r="DN44">
        <f t="shared" si="5454"/>
        <v>-1</v>
      </c>
      <c r="DO44">
        <f t="shared" si="5454"/>
        <v>-1</v>
      </c>
      <c r="DP44">
        <f t="shared" si="5454"/>
        <v>-1</v>
      </c>
      <c r="DQ44">
        <f t="shared" si="5454"/>
        <v>-1</v>
      </c>
      <c r="DR44">
        <f t="shared" si="5454"/>
        <v>-1</v>
      </c>
      <c r="DS44">
        <f t="shared" si="5454"/>
        <v>-1</v>
      </c>
      <c r="DT44">
        <f t="shared" si="5454"/>
        <v>-1</v>
      </c>
      <c r="DU44">
        <f t="shared" si="5454"/>
        <v>-1</v>
      </c>
      <c r="DV44">
        <f t="shared" si="5454"/>
        <v>-1</v>
      </c>
      <c r="DW44">
        <f t="shared" si="5454"/>
        <v>-1</v>
      </c>
      <c r="DX44">
        <f t="shared" si="5454"/>
        <v>1</v>
      </c>
      <c r="DY44">
        <f t="shared" si="5454"/>
        <v>1</v>
      </c>
      <c r="DZ44">
        <f t="shared" si="5454"/>
        <v>-1</v>
      </c>
      <c r="EA44">
        <f t="shared" ref="EA44:GL44" si="5455">IF(AND(EA42=EA43,EA42=FALSE),-1,IF(AND(EA42=EA43,EA42=TRUE),0,IF(EA42=TRUE,1,-2)))</f>
        <v>-2</v>
      </c>
      <c r="EB44">
        <f t="shared" si="5455"/>
        <v>-1</v>
      </c>
      <c r="EC44">
        <f t="shared" si="5455"/>
        <v>-1</v>
      </c>
      <c r="ED44">
        <f t="shared" si="5455"/>
        <v>-1</v>
      </c>
      <c r="EE44">
        <f t="shared" si="5455"/>
        <v>-1</v>
      </c>
      <c r="EF44">
        <f t="shared" si="5455"/>
        <v>-1</v>
      </c>
      <c r="EG44">
        <f t="shared" si="5455"/>
        <v>-1</v>
      </c>
      <c r="EH44">
        <f t="shared" si="5455"/>
        <v>-1</v>
      </c>
      <c r="EI44">
        <f t="shared" si="5455"/>
        <v>-1</v>
      </c>
      <c r="EJ44">
        <f t="shared" si="5455"/>
        <v>-1</v>
      </c>
      <c r="EK44">
        <f t="shared" si="5455"/>
        <v>-1</v>
      </c>
      <c r="EL44">
        <f t="shared" si="5455"/>
        <v>-1</v>
      </c>
      <c r="EM44">
        <f t="shared" si="5455"/>
        <v>-1</v>
      </c>
      <c r="EN44">
        <f t="shared" si="5455"/>
        <v>-1</v>
      </c>
      <c r="EO44">
        <f t="shared" si="5455"/>
        <v>-1</v>
      </c>
      <c r="EP44">
        <f t="shared" si="5455"/>
        <v>-1</v>
      </c>
      <c r="EQ44">
        <f t="shared" si="5455"/>
        <v>-1</v>
      </c>
      <c r="ER44">
        <f t="shared" si="5455"/>
        <v>-2</v>
      </c>
      <c r="ES44">
        <f t="shared" si="5455"/>
        <v>-1</v>
      </c>
      <c r="ET44">
        <f t="shared" si="5455"/>
        <v>-1</v>
      </c>
      <c r="EU44">
        <f t="shared" si="5455"/>
        <v>-1</v>
      </c>
      <c r="EV44">
        <f t="shared" si="5455"/>
        <v>-1</v>
      </c>
      <c r="EW44">
        <f t="shared" si="5455"/>
        <v>-1</v>
      </c>
      <c r="EX44">
        <f t="shared" si="5455"/>
        <v>-1</v>
      </c>
      <c r="EY44">
        <f t="shared" si="5455"/>
        <v>-1</v>
      </c>
      <c r="EZ44">
        <f t="shared" si="5455"/>
        <v>-1</v>
      </c>
      <c r="FA44">
        <f t="shared" si="5455"/>
        <v>-1</v>
      </c>
      <c r="FB44">
        <f t="shared" si="5455"/>
        <v>-1</v>
      </c>
      <c r="FC44">
        <f t="shared" si="5455"/>
        <v>-1</v>
      </c>
      <c r="FD44">
        <f t="shared" si="5455"/>
        <v>-1</v>
      </c>
      <c r="FE44">
        <f t="shared" si="5455"/>
        <v>-1</v>
      </c>
      <c r="FF44">
        <f t="shared" si="5455"/>
        <v>-1</v>
      </c>
      <c r="FG44">
        <f t="shared" si="5455"/>
        <v>-1</v>
      </c>
      <c r="FH44">
        <f t="shared" si="5455"/>
        <v>-1</v>
      </c>
      <c r="FI44">
        <f t="shared" si="5455"/>
        <v>-1</v>
      </c>
      <c r="FJ44">
        <f t="shared" si="5455"/>
        <v>-1</v>
      </c>
      <c r="FK44">
        <f t="shared" si="5455"/>
        <v>-1</v>
      </c>
      <c r="FL44">
        <f t="shared" si="5455"/>
        <v>-1</v>
      </c>
      <c r="FM44">
        <f t="shared" si="5455"/>
        <v>-1</v>
      </c>
      <c r="FN44">
        <f t="shared" si="5455"/>
        <v>-1</v>
      </c>
      <c r="FO44">
        <f t="shared" si="5455"/>
        <v>-1</v>
      </c>
      <c r="FP44">
        <f t="shared" si="5455"/>
        <v>-1</v>
      </c>
      <c r="FQ44">
        <f t="shared" si="5455"/>
        <v>-1</v>
      </c>
      <c r="FR44">
        <f t="shared" si="5455"/>
        <v>-1</v>
      </c>
      <c r="FS44">
        <f t="shared" si="5455"/>
        <v>-1</v>
      </c>
      <c r="FT44">
        <f t="shared" si="5455"/>
        <v>-1</v>
      </c>
      <c r="FU44">
        <f t="shared" si="5455"/>
        <v>-1</v>
      </c>
      <c r="FV44">
        <f t="shared" si="5455"/>
        <v>-1</v>
      </c>
      <c r="FW44">
        <f t="shared" si="5455"/>
        <v>-1</v>
      </c>
      <c r="FX44">
        <f t="shared" si="5455"/>
        <v>-1</v>
      </c>
      <c r="FY44">
        <f t="shared" si="5455"/>
        <v>-1</v>
      </c>
      <c r="FZ44">
        <f t="shared" si="5455"/>
        <v>-1</v>
      </c>
      <c r="GA44">
        <f t="shared" si="5455"/>
        <v>-1</v>
      </c>
      <c r="GB44">
        <f t="shared" si="5455"/>
        <v>-1</v>
      </c>
      <c r="GC44">
        <f t="shared" si="5455"/>
        <v>-1</v>
      </c>
      <c r="GD44">
        <f t="shared" si="5455"/>
        <v>-1</v>
      </c>
      <c r="GE44">
        <f t="shared" si="5455"/>
        <v>-1</v>
      </c>
      <c r="GF44">
        <f t="shared" si="5455"/>
        <v>-1</v>
      </c>
      <c r="GG44">
        <f t="shared" si="5455"/>
        <v>-1</v>
      </c>
      <c r="GH44">
        <f t="shared" si="5455"/>
        <v>-1</v>
      </c>
      <c r="GI44">
        <f t="shared" si="5455"/>
        <v>-1</v>
      </c>
      <c r="GJ44">
        <f t="shared" si="5455"/>
        <v>-1</v>
      </c>
      <c r="GK44">
        <f t="shared" si="5455"/>
        <v>-1</v>
      </c>
      <c r="GL44">
        <f t="shared" si="5455"/>
        <v>-1</v>
      </c>
      <c r="GM44">
        <f t="shared" ref="GM44:IX44" si="5456">IF(AND(GM42=GM43,GM42=FALSE),-1,IF(AND(GM42=GM43,GM42=TRUE),0,IF(GM42=TRUE,1,-2)))</f>
        <v>-1</v>
      </c>
      <c r="GN44">
        <f t="shared" si="5456"/>
        <v>-1</v>
      </c>
      <c r="GO44">
        <f t="shared" si="5456"/>
        <v>-1</v>
      </c>
      <c r="GP44">
        <f t="shared" si="5456"/>
        <v>-1</v>
      </c>
      <c r="GQ44">
        <f t="shared" si="5456"/>
        <v>-1</v>
      </c>
      <c r="GR44">
        <f t="shared" si="5456"/>
        <v>-1</v>
      </c>
      <c r="GS44">
        <f t="shared" si="5456"/>
        <v>-1</v>
      </c>
      <c r="GT44">
        <f t="shared" si="5456"/>
        <v>-1</v>
      </c>
      <c r="GU44">
        <f t="shared" si="5456"/>
        <v>-1</v>
      </c>
      <c r="GV44">
        <f t="shared" si="5456"/>
        <v>-1</v>
      </c>
      <c r="GW44">
        <f t="shared" si="5456"/>
        <v>-1</v>
      </c>
      <c r="GX44">
        <f t="shared" si="5456"/>
        <v>1</v>
      </c>
      <c r="GY44">
        <f t="shared" si="5456"/>
        <v>-1</v>
      </c>
      <c r="GZ44">
        <f t="shared" si="5456"/>
        <v>-1</v>
      </c>
      <c r="HA44">
        <f t="shared" si="5456"/>
        <v>-1</v>
      </c>
      <c r="HB44">
        <f t="shared" si="5456"/>
        <v>1</v>
      </c>
      <c r="HC44">
        <f t="shared" si="5456"/>
        <v>-1</v>
      </c>
      <c r="HD44">
        <f t="shared" si="5456"/>
        <v>-1</v>
      </c>
      <c r="HE44">
        <f t="shared" si="5456"/>
        <v>-1</v>
      </c>
      <c r="HF44">
        <f t="shared" si="5456"/>
        <v>-1</v>
      </c>
      <c r="HG44">
        <f t="shared" si="5456"/>
        <v>-1</v>
      </c>
      <c r="HH44">
        <f t="shared" si="5456"/>
        <v>-1</v>
      </c>
      <c r="HI44">
        <f t="shared" si="5456"/>
        <v>-1</v>
      </c>
      <c r="HJ44">
        <f t="shared" si="5456"/>
        <v>-1</v>
      </c>
      <c r="HK44">
        <f t="shared" si="5456"/>
        <v>-1</v>
      </c>
      <c r="HL44">
        <f t="shared" si="5456"/>
        <v>-1</v>
      </c>
      <c r="HM44">
        <f t="shared" si="5456"/>
        <v>-1</v>
      </c>
      <c r="HN44">
        <f t="shared" si="5456"/>
        <v>-1</v>
      </c>
      <c r="HO44">
        <f t="shared" si="5456"/>
        <v>-1</v>
      </c>
      <c r="HP44">
        <f t="shared" si="5456"/>
        <v>-1</v>
      </c>
      <c r="HQ44">
        <f t="shared" si="5456"/>
        <v>-1</v>
      </c>
      <c r="HR44">
        <f t="shared" si="5456"/>
        <v>-1</v>
      </c>
      <c r="HS44">
        <f t="shared" si="5456"/>
        <v>-1</v>
      </c>
      <c r="HT44">
        <f t="shared" si="5456"/>
        <v>-1</v>
      </c>
      <c r="HU44">
        <f t="shared" si="5456"/>
        <v>-1</v>
      </c>
      <c r="HV44">
        <f t="shared" si="5456"/>
        <v>-1</v>
      </c>
      <c r="HW44">
        <f t="shared" si="5456"/>
        <v>-1</v>
      </c>
      <c r="HX44">
        <f t="shared" si="5456"/>
        <v>-1</v>
      </c>
      <c r="HY44">
        <f t="shared" si="5456"/>
        <v>-1</v>
      </c>
      <c r="HZ44">
        <f t="shared" si="5456"/>
        <v>-1</v>
      </c>
      <c r="IA44">
        <f t="shared" si="5456"/>
        <v>-1</v>
      </c>
      <c r="IB44">
        <f t="shared" si="5456"/>
        <v>-1</v>
      </c>
      <c r="IC44">
        <f t="shared" si="5456"/>
        <v>-1</v>
      </c>
      <c r="ID44">
        <f t="shared" si="5456"/>
        <v>-1</v>
      </c>
      <c r="IE44">
        <f t="shared" si="5456"/>
        <v>-1</v>
      </c>
      <c r="IF44">
        <f t="shared" si="5456"/>
        <v>-1</v>
      </c>
      <c r="IG44">
        <f t="shared" si="5456"/>
        <v>-1</v>
      </c>
      <c r="IH44">
        <f t="shared" si="5456"/>
        <v>-1</v>
      </c>
      <c r="II44">
        <f t="shared" si="5456"/>
        <v>-1</v>
      </c>
      <c r="IJ44">
        <f t="shared" si="5456"/>
        <v>-1</v>
      </c>
      <c r="IK44">
        <f t="shared" si="5456"/>
        <v>-1</v>
      </c>
      <c r="IL44">
        <f t="shared" si="5456"/>
        <v>-1</v>
      </c>
      <c r="IM44">
        <f t="shared" si="5456"/>
        <v>-1</v>
      </c>
      <c r="IN44">
        <f t="shared" si="5456"/>
        <v>-1</v>
      </c>
      <c r="IO44">
        <f t="shared" si="5456"/>
        <v>-1</v>
      </c>
      <c r="IP44">
        <f t="shared" si="5456"/>
        <v>-1</v>
      </c>
      <c r="IQ44">
        <f t="shared" si="5456"/>
        <v>-1</v>
      </c>
      <c r="IR44">
        <f t="shared" si="5456"/>
        <v>-1</v>
      </c>
      <c r="IS44">
        <f t="shared" si="5456"/>
        <v>-1</v>
      </c>
      <c r="IT44">
        <f t="shared" si="5456"/>
        <v>-1</v>
      </c>
      <c r="IU44">
        <f t="shared" si="5456"/>
        <v>-1</v>
      </c>
      <c r="IV44">
        <f t="shared" si="5456"/>
        <v>-1</v>
      </c>
      <c r="IW44">
        <f t="shared" si="5456"/>
        <v>-1</v>
      </c>
      <c r="IX44">
        <f t="shared" si="5456"/>
        <v>-1</v>
      </c>
      <c r="IY44">
        <f t="shared" ref="IY44:LJ44" si="5457">IF(AND(IY42=IY43,IY42=FALSE),-1,IF(AND(IY42=IY43,IY42=TRUE),0,IF(IY42=TRUE,1,-2)))</f>
        <v>-1</v>
      </c>
      <c r="IZ44">
        <f t="shared" si="5457"/>
        <v>-1</v>
      </c>
      <c r="JA44">
        <f t="shared" si="5457"/>
        <v>-1</v>
      </c>
      <c r="JB44">
        <f t="shared" si="5457"/>
        <v>-1</v>
      </c>
      <c r="JC44">
        <f t="shared" si="5457"/>
        <v>-1</v>
      </c>
      <c r="JD44">
        <f t="shared" si="5457"/>
        <v>-1</v>
      </c>
      <c r="JE44">
        <f t="shared" si="5457"/>
        <v>-1</v>
      </c>
      <c r="JF44">
        <f t="shared" si="5457"/>
        <v>-1</v>
      </c>
      <c r="JG44">
        <f t="shared" si="5457"/>
        <v>-1</v>
      </c>
      <c r="JH44">
        <f t="shared" si="5457"/>
        <v>-1</v>
      </c>
      <c r="JI44">
        <f t="shared" si="5457"/>
        <v>-1</v>
      </c>
      <c r="JJ44">
        <f t="shared" si="5457"/>
        <v>-1</v>
      </c>
      <c r="JK44">
        <f t="shared" si="5457"/>
        <v>-1</v>
      </c>
      <c r="JL44">
        <f t="shared" si="5457"/>
        <v>-1</v>
      </c>
      <c r="JM44">
        <f t="shared" si="5457"/>
        <v>-1</v>
      </c>
      <c r="JN44">
        <f t="shared" si="5457"/>
        <v>-1</v>
      </c>
      <c r="JO44">
        <f t="shared" si="5457"/>
        <v>-1</v>
      </c>
      <c r="JP44">
        <f t="shared" si="5457"/>
        <v>-1</v>
      </c>
      <c r="JQ44">
        <f t="shared" si="5457"/>
        <v>-1</v>
      </c>
      <c r="JR44">
        <f t="shared" si="5457"/>
        <v>-1</v>
      </c>
      <c r="JS44">
        <f t="shared" si="5457"/>
        <v>-1</v>
      </c>
      <c r="JT44">
        <f t="shared" si="5457"/>
        <v>-1</v>
      </c>
      <c r="JU44">
        <f t="shared" si="5457"/>
        <v>-1</v>
      </c>
      <c r="JV44">
        <f t="shared" si="5457"/>
        <v>-1</v>
      </c>
      <c r="JW44">
        <f t="shared" si="5457"/>
        <v>-1</v>
      </c>
      <c r="JX44">
        <f t="shared" si="5457"/>
        <v>-1</v>
      </c>
      <c r="JY44">
        <f t="shared" si="5457"/>
        <v>-1</v>
      </c>
      <c r="JZ44">
        <f t="shared" si="5457"/>
        <v>-1</v>
      </c>
      <c r="KA44">
        <f t="shared" si="5457"/>
        <v>-1</v>
      </c>
      <c r="KB44">
        <f t="shared" si="5457"/>
        <v>-1</v>
      </c>
      <c r="KC44">
        <f t="shared" si="5457"/>
        <v>-1</v>
      </c>
      <c r="KD44">
        <f t="shared" si="5457"/>
        <v>-1</v>
      </c>
      <c r="KE44">
        <f t="shared" si="5457"/>
        <v>-1</v>
      </c>
      <c r="KF44">
        <f t="shared" si="5457"/>
        <v>-1</v>
      </c>
      <c r="KG44">
        <f t="shared" si="5457"/>
        <v>-1</v>
      </c>
      <c r="KH44">
        <f t="shared" si="5457"/>
        <v>-1</v>
      </c>
      <c r="KI44">
        <f t="shared" si="5457"/>
        <v>-1</v>
      </c>
      <c r="KJ44">
        <f t="shared" si="5457"/>
        <v>-1</v>
      </c>
      <c r="KK44">
        <f t="shared" si="5457"/>
        <v>1</v>
      </c>
      <c r="KL44">
        <f t="shared" si="5457"/>
        <v>-1</v>
      </c>
      <c r="KM44">
        <f t="shared" si="5457"/>
        <v>-1</v>
      </c>
      <c r="KN44">
        <f t="shared" si="5457"/>
        <v>-1</v>
      </c>
      <c r="KO44">
        <f t="shared" si="5457"/>
        <v>-1</v>
      </c>
      <c r="KP44">
        <f t="shared" si="5457"/>
        <v>-1</v>
      </c>
      <c r="KQ44">
        <f t="shared" si="5457"/>
        <v>-1</v>
      </c>
      <c r="KR44">
        <f t="shared" si="5457"/>
        <v>-1</v>
      </c>
      <c r="KS44">
        <f t="shared" si="5457"/>
        <v>-1</v>
      </c>
      <c r="KT44">
        <f t="shared" si="5457"/>
        <v>-1</v>
      </c>
      <c r="KU44">
        <f t="shared" si="5457"/>
        <v>-1</v>
      </c>
      <c r="KV44">
        <f t="shared" si="5457"/>
        <v>-1</v>
      </c>
      <c r="KW44">
        <f t="shared" si="5457"/>
        <v>-1</v>
      </c>
      <c r="KX44">
        <f t="shared" si="5457"/>
        <v>-1</v>
      </c>
      <c r="KY44">
        <f t="shared" si="5457"/>
        <v>-1</v>
      </c>
      <c r="KZ44">
        <f t="shared" si="5457"/>
        <v>-1</v>
      </c>
      <c r="LA44">
        <f t="shared" si="5457"/>
        <v>-1</v>
      </c>
      <c r="LB44">
        <f t="shared" si="5457"/>
        <v>-1</v>
      </c>
      <c r="LC44">
        <f t="shared" si="5457"/>
        <v>-1</v>
      </c>
      <c r="LD44">
        <f t="shared" si="5457"/>
        <v>-1</v>
      </c>
      <c r="LE44">
        <f t="shared" si="5457"/>
        <v>-1</v>
      </c>
      <c r="LF44">
        <f t="shared" si="5457"/>
        <v>-1</v>
      </c>
      <c r="LG44">
        <f t="shared" si="5457"/>
        <v>-1</v>
      </c>
      <c r="LH44">
        <f t="shared" si="5457"/>
        <v>-1</v>
      </c>
      <c r="LI44">
        <f t="shared" si="5457"/>
        <v>-1</v>
      </c>
      <c r="LJ44">
        <f t="shared" si="5457"/>
        <v>-1</v>
      </c>
      <c r="LK44">
        <f t="shared" ref="LK44:NV44" si="5458">IF(AND(LK42=LK43,LK42=FALSE),-1,IF(AND(LK42=LK43,LK42=TRUE),0,IF(LK42=TRUE,1,-2)))</f>
        <v>-1</v>
      </c>
      <c r="LL44">
        <f t="shared" si="5458"/>
        <v>-1</v>
      </c>
      <c r="LM44">
        <f t="shared" si="5458"/>
        <v>-1</v>
      </c>
      <c r="LN44">
        <f t="shared" si="5458"/>
        <v>-1</v>
      </c>
      <c r="LO44">
        <f t="shared" si="5458"/>
        <v>-1</v>
      </c>
      <c r="LP44">
        <f t="shared" si="5458"/>
        <v>-1</v>
      </c>
      <c r="LQ44">
        <f t="shared" si="5458"/>
        <v>-1</v>
      </c>
      <c r="LR44">
        <f t="shared" si="5458"/>
        <v>-1</v>
      </c>
      <c r="LS44">
        <f t="shared" si="5458"/>
        <v>-1</v>
      </c>
      <c r="LT44">
        <f t="shared" si="5458"/>
        <v>-1</v>
      </c>
      <c r="LU44">
        <f t="shared" si="5458"/>
        <v>-1</v>
      </c>
      <c r="LV44">
        <f t="shared" si="5458"/>
        <v>-1</v>
      </c>
      <c r="LW44">
        <f t="shared" si="5458"/>
        <v>-1</v>
      </c>
      <c r="LX44">
        <f t="shared" si="5458"/>
        <v>-1</v>
      </c>
      <c r="LY44">
        <f t="shared" si="5458"/>
        <v>-1</v>
      </c>
      <c r="LZ44">
        <f t="shared" si="5458"/>
        <v>-1</v>
      </c>
      <c r="MA44">
        <f t="shared" si="5458"/>
        <v>-1</v>
      </c>
      <c r="MB44">
        <f t="shared" si="5458"/>
        <v>-1</v>
      </c>
      <c r="MC44">
        <f t="shared" si="5458"/>
        <v>-1</v>
      </c>
      <c r="MD44">
        <f t="shared" si="5458"/>
        <v>-1</v>
      </c>
      <c r="ME44">
        <f t="shared" si="5458"/>
        <v>-1</v>
      </c>
      <c r="MF44">
        <f t="shared" si="5458"/>
        <v>-1</v>
      </c>
      <c r="MG44">
        <f t="shared" si="5458"/>
        <v>-1</v>
      </c>
      <c r="MH44">
        <f t="shared" si="5458"/>
        <v>-1</v>
      </c>
      <c r="MI44">
        <f t="shared" si="5458"/>
        <v>-1</v>
      </c>
      <c r="MJ44">
        <f t="shared" si="5458"/>
        <v>-1</v>
      </c>
      <c r="MK44">
        <f t="shared" si="5458"/>
        <v>-1</v>
      </c>
      <c r="ML44">
        <f t="shared" si="5458"/>
        <v>-1</v>
      </c>
      <c r="MM44">
        <f t="shared" si="5458"/>
        <v>-1</v>
      </c>
      <c r="MN44">
        <f t="shared" si="5458"/>
        <v>-1</v>
      </c>
      <c r="MO44">
        <f t="shared" si="5458"/>
        <v>-1</v>
      </c>
      <c r="MP44">
        <f t="shared" si="5458"/>
        <v>-1</v>
      </c>
      <c r="MQ44">
        <f t="shared" si="5458"/>
        <v>-1</v>
      </c>
      <c r="MR44">
        <f t="shared" si="5458"/>
        <v>-1</v>
      </c>
      <c r="MS44">
        <f t="shared" si="5458"/>
        <v>-1</v>
      </c>
      <c r="MT44">
        <f t="shared" si="5458"/>
        <v>-2</v>
      </c>
      <c r="MU44">
        <f t="shared" si="5458"/>
        <v>-1</v>
      </c>
      <c r="MV44">
        <f t="shared" si="5458"/>
        <v>-1</v>
      </c>
      <c r="MW44">
        <f t="shared" si="5458"/>
        <v>-1</v>
      </c>
      <c r="MX44">
        <f t="shared" si="5458"/>
        <v>-1</v>
      </c>
      <c r="MY44">
        <f t="shared" si="5458"/>
        <v>-1</v>
      </c>
      <c r="MZ44">
        <f t="shared" si="5458"/>
        <v>-1</v>
      </c>
      <c r="NA44">
        <f t="shared" si="5458"/>
        <v>-1</v>
      </c>
      <c r="NB44">
        <f t="shared" si="5458"/>
        <v>-1</v>
      </c>
      <c r="NC44">
        <f t="shared" si="5458"/>
        <v>-1</v>
      </c>
      <c r="ND44">
        <f t="shared" si="5458"/>
        <v>-1</v>
      </c>
      <c r="NE44">
        <f t="shared" si="5458"/>
        <v>-1</v>
      </c>
      <c r="NF44">
        <f t="shared" si="5458"/>
        <v>-1</v>
      </c>
      <c r="NG44">
        <f t="shared" si="5458"/>
        <v>-1</v>
      </c>
      <c r="NH44">
        <f t="shared" si="5458"/>
        <v>-1</v>
      </c>
      <c r="NI44">
        <f t="shared" si="5458"/>
        <v>-1</v>
      </c>
      <c r="NJ44">
        <f t="shared" si="5458"/>
        <v>-1</v>
      </c>
      <c r="NK44">
        <f t="shared" si="5458"/>
        <v>1</v>
      </c>
      <c r="NL44">
        <f t="shared" si="5458"/>
        <v>-1</v>
      </c>
      <c r="NM44">
        <f t="shared" si="5458"/>
        <v>-1</v>
      </c>
      <c r="NN44">
        <f t="shared" si="5458"/>
        <v>-1</v>
      </c>
      <c r="NO44">
        <f t="shared" si="5458"/>
        <v>-1</v>
      </c>
      <c r="NP44">
        <f t="shared" si="5458"/>
        <v>-1</v>
      </c>
      <c r="NQ44">
        <f t="shared" si="5458"/>
        <v>-1</v>
      </c>
      <c r="NR44">
        <f t="shared" si="5458"/>
        <v>-1</v>
      </c>
      <c r="NS44">
        <f t="shared" si="5458"/>
        <v>-1</v>
      </c>
      <c r="NT44">
        <f t="shared" si="5458"/>
        <v>-1</v>
      </c>
      <c r="NU44">
        <f t="shared" si="5458"/>
        <v>-1</v>
      </c>
      <c r="NV44">
        <f t="shared" si="5458"/>
        <v>-1</v>
      </c>
      <c r="NW44">
        <f t="shared" ref="NW44:QH44" si="5459">IF(AND(NW42=NW43,NW42=FALSE),-1,IF(AND(NW42=NW43,NW42=TRUE),0,IF(NW42=TRUE,1,-2)))</f>
        <v>-1</v>
      </c>
      <c r="NX44">
        <f t="shared" si="5459"/>
        <v>-1</v>
      </c>
      <c r="NY44">
        <f t="shared" si="5459"/>
        <v>-1</v>
      </c>
      <c r="NZ44">
        <f t="shared" si="5459"/>
        <v>-1</v>
      </c>
      <c r="OA44">
        <f t="shared" si="5459"/>
        <v>-2</v>
      </c>
      <c r="OB44">
        <f t="shared" si="5459"/>
        <v>-1</v>
      </c>
      <c r="OC44">
        <f t="shared" si="5459"/>
        <v>-1</v>
      </c>
      <c r="OD44">
        <f t="shared" si="5459"/>
        <v>-1</v>
      </c>
      <c r="OE44">
        <f t="shared" si="5459"/>
        <v>-1</v>
      </c>
      <c r="OF44">
        <f t="shared" si="5459"/>
        <v>-1</v>
      </c>
      <c r="OG44">
        <f t="shared" si="5459"/>
        <v>-1</v>
      </c>
      <c r="OH44">
        <f t="shared" si="5459"/>
        <v>-1</v>
      </c>
      <c r="OI44">
        <f t="shared" si="5459"/>
        <v>-1</v>
      </c>
      <c r="OJ44">
        <f t="shared" si="5459"/>
        <v>-1</v>
      </c>
      <c r="OK44">
        <f t="shared" si="5459"/>
        <v>-1</v>
      </c>
      <c r="OL44">
        <f t="shared" si="5459"/>
        <v>-1</v>
      </c>
      <c r="OM44">
        <f t="shared" si="5459"/>
        <v>-1</v>
      </c>
      <c r="ON44">
        <f t="shared" si="5459"/>
        <v>-1</v>
      </c>
      <c r="OO44">
        <f t="shared" si="5459"/>
        <v>-1</v>
      </c>
      <c r="OP44">
        <f t="shared" si="5459"/>
        <v>-1</v>
      </c>
      <c r="OQ44">
        <f t="shared" si="5459"/>
        <v>-1</v>
      </c>
      <c r="OR44">
        <f t="shared" si="5459"/>
        <v>-1</v>
      </c>
      <c r="OS44">
        <f t="shared" si="5459"/>
        <v>-1</v>
      </c>
      <c r="OT44">
        <f t="shared" si="5459"/>
        <v>-1</v>
      </c>
      <c r="OU44">
        <f t="shared" si="5459"/>
        <v>-1</v>
      </c>
      <c r="OV44">
        <f t="shared" si="5459"/>
        <v>-1</v>
      </c>
      <c r="OW44">
        <f t="shared" si="5459"/>
        <v>-1</v>
      </c>
      <c r="OX44">
        <f t="shared" si="5459"/>
        <v>-1</v>
      </c>
      <c r="OY44">
        <f t="shared" si="5459"/>
        <v>-1</v>
      </c>
      <c r="OZ44">
        <f t="shared" si="5459"/>
        <v>-1</v>
      </c>
      <c r="PA44">
        <f t="shared" si="5459"/>
        <v>-1</v>
      </c>
      <c r="PB44">
        <f t="shared" si="5459"/>
        <v>-1</v>
      </c>
      <c r="PC44">
        <f t="shared" si="5459"/>
        <v>-1</v>
      </c>
      <c r="PD44">
        <f t="shared" si="5459"/>
        <v>1</v>
      </c>
      <c r="PE44">
        <f t="shared" si="5459"/>
        <v>-1</v>
      </c>
      <c r="PF44">
        <f t="shared" si="5459"/>
        <v>-1</v>
      </c>
      <c r="PG44">
        <f t="shared" si="5459"/>
        <v>-1</v>
      </c>
      <c r="PH44">
        <f t="shared" si="5459"/>
        <v>-1</v>
      </c>
      <c r="PI44">
        <f t="shared" si="5459"/>
        <v>-1</v>
      </c>
      <c r="PJ44">
        <f t="shared" si="5459"/>
        <v>-1</v>
      </c>
      <c r="PK44">
        <f t="shared" si="5459"/>
        <v>-1</v>
      </c>
      <c r="PL44">
        <f t="shared" si="5459"/>
        <v>-1</v>
      </c>
      <c r="PM44">
        <f t="shared" si="5459"/>
        <v>-1</v>
      </c>
      <c r="PN44">
        <f t="shared" si="5459"/>
        <v>-1</v>
      </c>
      <c r="PO44">
        <f t="shared" si="5459"/>
        <v>-1</v>
      </c>
      <c r="PP44">
        <f t="shared" si="5459"/>
        <v>-1</v>
      </c>
      <c r="PQ44">
        <f t="shared" si="5459"/>
        <v>-1</v>
      </c>
      <c r="PR44">
        <f t="shared" si="5459"/>
        <v>-1</v>
      </c>
      <c r="PS44">
        <f t="shared" si="5459"/>
        <v>-1</v>
      </c>
      <c r="PT44">
        <f t="shared" si="5459"/>
        <v>-1</v>
      </c>
      <c r="PU44">
        <f t="shared" si="5459"/>
        <v>-1</v>
      </c>
      <c r="PV44">
        <f t="shared" si="5459"/>
        <v>-1</v>
      </c>
      <c r="PW44">
        <f t="shared" si="5459"/>
        <v>-1</v>
      </c>
      <c r="PX44">
        <f t="shared" si="5459"/>
        <v>-1</v>
      </c>
      <c r="PY44">
        <f t="shared" si="5459"/>
        <v>-1</v>
      </c>
      <c r="PZ44">
        <f t="shared" si="5459"/>
        <v>-1</v>
      </c>
      <c r="QA44">
        <f t="shared" si="5459"/>
        <v>-1</v>
      </c>
      <c r="QB44">
        <f t="shared" si="5459"/>
        <v>-1</v>
      </c>
      <c r="QC44">
        <f t="shared" si="5459"/>
        <v>-1</v>
      </c>
      <c r="QD44">
        <f t="shared" si="5459"/>
        <v>-1</v>
      </c>
      <c r="QE44">
        <f t="shared" si="5459"/>
        <v>-1</v>
      </c>
      <c r="QF44">
        <f t="shared" si="5459"/>
        <v>-1</v>
      </c>
      <c r="QG44">
        <f t="shared" si="5459"/>
        <v>-1</v>
      </c>
      <c r="QH44">
        <f t="shared" si="5459"/>
        <v>-1</v>
      </c>
      <c r="QI44">
        <f t="shared" ref="QI44:ST44" si="5460">IF(AND(QI42=QI43,QI42=FALSE),-1,IF(AND(QI42=QI43,QI42=TRUE),0,IF(QI42=TRUE,1,-2)))</f>
        <v>-1</v>
      </c>
      <c r="QJ44">
        <f t="shared" si="5460"/>
        <v>-1</v>
      </c>
      <c r="QK44">
        <f t="shared" si="5460"/>
        <v>-1</v>
      </c>
      <c r="QL44">
        <f t="shared" si="5460"/>
        <v>-1</v>
      </c>
      <c r="QM44">
        <f t="shared" si="5460"/>
        <v>-1</v>
      </c>
      <c r="QN44">
        <f t="shared" si="5460"/>
        <v>-1</v>
      </c>
      <c r="QO44">
        <f t="shared" si="5460"/>
        <v>-1</v>
      </c>
      <c r="QP44">
        <f t="shared" si="5460"/>
        <v>-1</v>
      </c>
      <c r="QQ44">
        <f t="shared" si="5460"/>
        <v>-1</v>
      </c>
      <c r="QR44">
        <f t="shared" si="5460"/>
        <v>1</v>
      </c>
      <c r="QS44">
        <f t="shared" si="5460"/>
        <v>-1</v>
      </c>
      <c r="QT44">
        <f t="shared" si="5460"/>
        <v>-1</v>
      </c>
      <c r="QU44">
        <f t="shared" si="5460"/>
        <v>-1</v>
      </c>
      <c r="QV44">
        <f t="shared" si="5460"/>
        <v>-1</v>
      </c>
      <c r="QW44">
        <f t="shared" si="5460"/>
        <v>-1</v>
      </c>
      <c r="QX44">
        <f t="shared" si="5460"/>
        <v>-1</v>
      </c>
      <c r="QY44">
        <f t="shared" si="5460"/>
        <v>-1</v>
      </c>
      <c r="QZ44">
        <f t="shared" si="5460"/>
        <v>-1</v>
      </c>
      <c r="RA44">
        <f t="shared" si="5460"/>
        <v>-1</v>
      </c>
      <c r="RB44">
        <f t="shared" si="5460"/>
        <v>-1</v>
      </c>
      <c r="RC44">
        <f t="shared" si="5460"/>
        <v>-1</v>
      </c>
      <c r="RD44">
        <f t="shared" si="5460"/>
        <v>-1</v>
      </c>
      <c r="RE44">
        <f t="shared" si="5460"/>
        <v>-1</v>
      </c>
      <c r="RF44">
        <f t="shared" si="5460"/>
        <v>-1</v>
      </c>
      <c r="RG44">
        <f t="shared" si="5460"/>
        <v>-1</v>
      </c>
      <c r="RH44">
        <f t="shared" si="5460"/>
        <v>-1</v>
      </c>
      <c r="RI44">
        <f t="shared" si="5460"/>
        <v>-1</v>
      </c>
      <c r="RJ44">
        <f t="shared" si="5460"/>
        <v>-1</v>
      </c>
      <c r="RK44">
        <f t="shared" si="5460"/>
        <v>-1</v>
      </c>
      <c r="RL44">
        <f t="shared" si="5460"/>
        <v>-1</v>
      </c>
      <c r="RM44">
        <f t="shared" si="5460"/>
        <v>-1</v>
      </c>
      <c r="RN44">
        <f t="shared" si="5460"/>
        <v>-1</v>
      </c>
      <c r="RO44">
        <f t="shared" si="5460"/>
        <v>-1</v>
      </c>
      <c r="RP44">
        <f t="shared" si="5460"/>
        <v>-1</v>
      </c>
      <c r="RQ44">
        <f t="shared" si="5460"/>
        <v>-1</v>
      </c>
      <c r="RR44">
        <f t="shared" si="5460"/>
        <v>-1</v>
      </c>
      <c r="RS44">
        <f t="shared" si="5460"/>
        <v>-1</v>
      </c>
      <c r="RT44">
        <f t="shared" si="5460"/>
        <v>-1</v>
      </c>
      <c r="RU44">
        <f t="shared" si="5460"/>
        <v>-1</v>
      </c>
      <c r="RV44">
        <f t="shared" si="5460"/>
        <v>-1</v>
      </c>
      <c r="RW44">
        <f t="shared" si="5460"/>
        <v>-1</v>
      </c>
      <c r="RX44">
        <f t="shared" si="5460"/>
        <v>-1</v>
      </c>
      <c r="RY44">
        <f t="shared" si="5460"/>
        <v>-1</v>
      </c>
      <c r="RZ44">
        <f t="shared" si="5460"/>
        <v>-1</v>
      </c>
      <c r="SA44">
        <f t="shared" si="5460"/>
        <v>-1</v>
      </c>
      <c r="SB44">
        <f t="shared" si="5460"/>
        <v>-2</v>
      </c>
      <c r="SC44">
        <f t="shared" si="5460"/>
        <v>-1</v>
      </c>
      <c r="SD44">
        <f t="shared" si="5460"/>
        <v>-1</v>
      </c>
      <c r="SE44">
        <f t="shared" si="5460"/>
        <v>-1</v>
      </c>
      <c r="SF44">
        <f t="shared" si="5460"/>
        <v>-1</v>
      </c>
      <c r="SG44">
        <f t="shared" si="5460"/>
        <v>-1</v>
      </c>
      <c r="SH44">
        <f t="shared" si="5460"/>
        <v>-1</v>
      </c>
      <c r="SI44">
        <f t="shared" si="5460"/>
        <v>-1</v>
      </c>
      <c r="SJ44">
        <f t="shared" si="5460"/>
        <v>-1</v>
      </c>
      <c r="SK44">
        <f t="shared" si="5460"/>
        <v>-1</v>
      </c>
      <c r="SL44">
        <f t="shared" si="5460"/>
        <v>-1</v>
      </c>
      <c r="SM44">
        <f t="shared" si="5460"/>
        <v>-1</v>
      </c>
      <c r="SN44">
        <f t="shared" si="5460"/>
        <v>-1</v>
      </c>
      <c r="SO44">
        <f t="shared" si="5460"/>
        <v>-1</v>
      </c>
      <c r="SP44">
        <f t="shared" si="5460"/>
        <v>-1</v>
      </c>
      <c r="SQ44">
        <f t="shared" si="5460"/>
        <v>-1</v>
      </c>
      <c r="SR44">
        <f t="shared" si="5460"/>
        <v>-1</v>
      </c>
      <c r="SS44">
        <f t="shared" si="5460"/>
        <v>-1</v>
      </c>
      <c r="ST44">
        <f t="shared" si="5460"/>
        <v>-1</v>
      </c>
      <c r="SU44">
        <f t="shared" ref="SU44:VF44" si="5461">IF(AND(SU42=SU43,SU42=FALSE),-1,IF(AND(SU42=SU43,SU42=TRUE),0,IF(SU42=TRUE,1,-2)))</f>
        <v>-1</v>
      </c>
      <c r="SV44">
        <f t="shared" si="5461"/>
        <v>-1</v>
      </c>
      <c r="SW44">
        <f t="shared" si="5461"/>
        <v>-1</v>
      </c>
      <c r="SX44">
        <f t="shared" si="5461"/>
        <v>-1</v>
      </c>
      <c r="SY44">
        <f t="shared" si="5461"/>
        <v>-1</v>
      </c>
      <c r="SZ44">
        <f t="shared" si="5461"/>
        <v>-1</v>
      </c>
      <c r="TA44">
        <f t="shared" si="5461"/>
        <v>-1</v>
      </c>
      <c r="TB44">
        <f t="shared" si="5461"/>
        <v>-1</v>
      </c>
      <c r="TC44">
        <f t="shared" si="5461"/>
        <v>-1</v>
      </c>
      <c r="TD44">
        <f t="shared" si="5461"/>
        <v>-1</v>
      </c>
      <c r="TE44">
        <f t="shared" si="5461"/>
        <v>-1</v>
      </c>
      <c r="TF44">
        <f t="shared" si="5461"/>
        <v>-1</v>
      </c>
      <c r="TG44">
        <f t="shared" si="5461"/>
        <v>-1</v>
      </c>
      <c r="TH44">
        <f t="shared" si="5461"/>
        <v>-1</v>
      </c>
      <c r="TI44">
        <f t="shared" si="5461"/>
        <v>-1</v>
      </c>
      <c r="TJ44">
        <f t="shared" si="5461"/>
        <v>-1</v>
      </c>
      <c r="TK44">
        <f t="shared" si="5461"/>
        <v>-1</v>
      </c>
      <c r="TL44">
        <f t="shared" si="5461"/>
        <v>-1</v>
      </c>
      <c r="TM44">
        <f t="shared" si="5461"/>
        <v>-1</v>
      </c>
      <c r="TN44">
        <f t="shared" si="5461"/>
        <v>-1</v>
      </c>
      <c r="TO44">
        <f t="shared" si="5461"/>
        <v>-1</v>
      </c>
      <c r="TP44">
        <f t="shared" si="5461"/>
        <v>-1</v>
      </c>
      <c r="TQ44">
        <f t="shared" si="5461"/>
        <v>-1</v>
      </c>
      <c r="TR44">
        <f t="shared" si="5461"/>
        <v>-1</v>
      </c>
      <c r="TS44">
        <f t="shared" si="5461"/>
        <v>-1</v>
      </c>
      <c r="TT44">
        <f t="shared" si="5461"/>
        <v>-1</v>
      </c>
      <c r="TU44">
        <f t="shared" si="5461"/>
        <v>-1</v>
      </c>
      <c r="TV44">
        <f t="shared" si="5461"/>
        <v>-1</v>
      </c>
      <c r="TW44">
        <f t="shared" si="5461"/>
        <v>-1</v>
      </c>
      <c r="TX44">
        <f t="shared" si="5461"/>
        <v>-1</v>
      </c>
      <c r="TY44">
        <f t="shared" si="5461"/>
        <v>-1</v>
      </c>
      <c r="TZ44">
        <f t="shared" si="5461"/>
        <v>-1</v>
      </c>
      <c r="UA44">
        <f t="shared" si="5461"/>
        <v>-1</v>
      </c>
      <c r="UB44">
        <f t="shared" si="5461"/>
        <v>-1</v>
      </c>
      <c r="UC44">
        <f t="shared" si="5461"/>
        <v>-1</v>
      </c>
      <c r="UD44">
        <f t="shared" si="5461"/>
        <v>-1</v>
      </c>
      <c r="UE44">
        <f t="shared" si="5461"/>
        <v>-1</v>
      </c>
      <c r="UF44">
        <f t="shared" si="5461"/>
        <v>-1</v>
      </c>
      <c r="UG44">
        <f t="shared" si="5461"/>
        <v>-1</v>
      </c>
      <c r="UH44">
        <f t="shared" si="5461"/>
        <v>-1</v>
      </c>
      <c r="UI44">
        <f t="shared" si="5461"/>
        <v>-1</v>
      </c>
      <c r="UJ44">
        <f t="shared" si="5461"/>
        <v>-1</v>
      </c>
      <c r="UK44">
        <f t="shared" si="5461"/>
        <v>-1</v>
      </c>
      <c r="UL44">
        <f t="shared" si="5461"/>
        <v>-1</v>
      </c>
      <c r="UM44">
        <f t="shared" si="5461"/>
        <v>-1</v>
      </c>
      <c r="UN44">
        <f t="shared" si="5461"/>
        <v>-1</v>
      </c>
      <c r="UO44">
        <f t="shared" si="5461"/>
        <v>-1</v>
      </c>
      <c r="UP44">
        <f t="shared" si="5461"/>
        <v>-1</v>
      </c>
      <c r="UQ44">
        <f t="shared" si="5461"/>
        <v>-1</v>
      </c>
      <c r="UR44">
        <f t="shared" si="5461"/>
        <v>-1</v>
      </c>
      <c r="US44">
        <f t="shared" si="5461"/>
        <v>-1</v>
      </c>
      <c r="UT44">
        <f t="shared" si="5461"/>
        <v>-1</v>
      </c>
      <c r="UU44">
        <f t="shared" si="5461"/>
        <v>-1</v>
      </c>
      <c r="UV44">
        <f t="shared" si="5461"/>
        <v>-1</v>
      </c>
      <c r="UW44">
        <f t="shared" si="5461"/>
        <v>-1</v>
      </c>
      <c r="UX44">
        <f t="shared" si="5461"/>
        <v>-1</v>
      </c>
      <c r="UY44">
        <f t="shared" si="5461"/>
        <v>-1</v>
      </c>
      <c r="UZ44">
        <f t="shared" si="5461"/>
        <v>-1</v>
      </c>
      <c r="VA44">
        <f t="shared" si="5461"/>
        <v>-1</v>
      </c>
      <c r="VB44">
        <f t="shared" si="5461"/>
        <v>-1</v>
      </c>
      <c r="VC44">
        <f t="shared" si="5461"/>
        <v>-1</v>
      </c>
      <c r="VD44">
        <f t="shared" si="5461"/>
        <v>-1</v>
      </c>
      <c r="VE44">
        <f t="shared" si="5461"/>
        <v>-1</v>
      </c>
      <c r="VF44">
        <f t="shared" si="5461"/>
        <v>-1</v>
      </c>
      <c r="VG44">
        <f t="shared" ref="VG44:XR44" si="5462">IF(AND(VG42=VG43,VG42=FALSE),-1,IF(AND(VG42=VG43,VG42=TRUE),0,IF(VG42=TRUE,1,-2)))</f>
        <v>-1</v>
      </c>
      <c r="VH44">
        <f t="shared" si="5462"/>
        <v>-1</v>
      </c>
      <c r="VI44">
        <f t="shared" si="5462"/>
        <v>-1</v>
      </c>
      <c r="VJ44">
        <f t="shared" si="5462"/>
        <v>1</v>
      </c>
      <c r="VK44">
        <f t="shared" si="5462"/>
        <v>-1</v>
      </c>
      <c r="VL44">
        <f t="shared" si="5462"/>
        <v>-1</v>
      </c>
      <c r="VM44">
        <f t="shared" si="5462"/>
        <v>-1</v>
      </c>
      <c r="VN44">
        <f t="shared" si="5462"/>
        <v>-1</v>
      </c>
      <c r="VO44">
        <f t="shared" si="5462"/>
        <v>-1</v>
      </c>
      <c r="VP44">
        <f t="shared" si="5462"/>
        <v>-1</v>
      </c>
      <c r="VQ44">
        <f t="shared" si="5462"/>
        <v>-1</v>
      </c>
      <c r="VR44">
        <f t="shared" si="5462"/>
        <v>-1</v>
      </c>
      <c r="VS44">
        <f t="shared" si="5462"/>
        <v>-1</v>
      </c>
      <c r="VT44">
        <f t="shared" si="5462"/>
        <v>-1</v>
      </c>
      <c r="VU44">
        <f t="shared" si="5462"/>
        <v>-1</v>
      </c>
      <c r="VV44">
        <f t="shared" si="5462"/>
        <v>-1</v>
      </c>
      <c r="VW44">
        <f t="shared" si="5462"/>
        <v>-1</v>
      </c>
      <c r="VX44">
        <f t="shared" si="5462"/>
        <v>1</v>
      </c>
      <c r="VY44">
        <f t="shared" si="5462"/>
        <v>-1</v>
      </c>
      <c r="VZ44">
        <f t="shared" si="5462"/>
        <v>-1</v>
      </c>
      <c r="WA44">
        <f t="shared" si="5462"/>
        <v>-1</v>
      </c>
      <c r="WB44">
        <f t="shared" si="5462"/>
        <v>-1</v>
      </c>
      <c r="WC44">
        <f t="shared" si="5462"/>
        <v>-1</v>
      </c>
      <c r="WD44">
        <f t="shared" si="5462"/>
        <v>-1</v>
      </c>
      <c r="WE44">
        <f t="shared" si="5462"/>
        <v>1</v>
      </c>
      <c r="WF44">
        <f t="shared" si="5462"/>
        <v>-1</v>
      </c>
      <c r="WG44">
        <f t="shared" si="5462"/>
        <v>-1</v>
      </c>
      <c r="WH44">
        <f t="shared" si="5462"/>
        <v>-1</v>
      </c>
      <c r="WI44">
        <f t="shared" si="5462"/>
        <v>-1</v>
      </c>
      <c r="WJ44">
        <f t="shared" si="5462"/>
        <v>-1</v>
      </c>
      <c r="WK44">
        <f t="shared" si="5462"/>
        <v>-1</v>
      </c>
      <c r="WL44">
        <f t="shared" si="5462"/>
        <v>-1</v>
      </c>
      <c r="WM44">
        <f t="shared" si="5462"/>
        <v>-1</v>
      </c>
      <c r="WN44">
        <f t="shared" si="5462"/>
        <v>-1</v>
      </c>
      <c r="WO44">
        <f t="shared" si="5462"/>
        <v>-1</v>
      </c>
      <c r="WP44">
        <f t="shared" si="5462"/>
        <v>-1</v>
      </c>
      <c r="WQ44">
        <f t="shared" si="5462"/>
        <v>-1</v>
      </c>
      <c r="WR44">
        <f t="shared" si="5462"/>
        <v>-1</v>
      </c>
      <c r="WS44">
        <f t="shared" si="5462"/>
        <v>-1</v>
      </c>
      <c r="WT44">
        <f t="shared" si="5462"/>
        <v>-1</v>
      </c>
      <c r="WU44">
        <f t="shared" si="5462"/>
        <v>-1</v>
      </c>
      <c r="WV44">
        <f t="shared" si="5462"/>
        <v>-1</v>
      </c>
      <c r="WW44">
        <f t="shared" si="5462"/>
        <v>-1</v>
      </c>
      <c r="WX44">
        <f t="shared" si="5462"/>
        <v>-1</v>
      </c>
      <c r="WY44">
        <f t="shared" si="5462"/>
        <v>-1</v>
      </c>
      <c r="WZ44">
        <f t="shared" si="5462"/>
        <v>-1</v>
      </c>
      <c r="XA44">
        <f t="shared" si="5462"/>
        <v>1</v>
      </c>
      <c r="XB44">
        <f t="shared" si="5462"/>
        <v>-1</v>
      </c>
      <c r="XC44">
        <f t="shared" si="5462"/>
        <v>-1</v>
      </c>
      <c r="XD44">
        <f t="shared" si="5462"/>
        <v>-1</v>
      </c>
      <c r="XE44">
        <f t="shared" si="5462"/>
        <v>-1</v>
      </c>
      <c r="XF44">
        <f t="shared" si="5462"/>
        <v>-1</v>
      </c>
      <c r="XG44">
        <f t="shared" si="5462"/>
        <v>0</v>
      </c>
      <c r="XH44">
        <f t="shared" si="5462"/>
        <v>-1</v>
      </c>
      <c r="XI44">
        <f t="shared" si="5462"/>
        <v>-1</v>
      </c>
      <c r="XJ44">
        <f t="shared" si="5462"/>
        <v>-1</v>
      </c>
      <c r="XK44">
        <f t="shared" si="5462"/>
        <v>-1</v>
      </c>
      <c r="XL44">
        <f t="shared" si="5462"/>
        <v>-1</v>
      </c>
      <c r="XM44">
        <f t="shared" si="5462"/>
        <v>-1</v>
      </c>
      <c r="XN44">
        <f t="shared" si="5462"/>
        <v>-1</v>
      </c>
      <c r="XO44">
        <f t="shared" si="5462"/>
        <v>-1</v>
      </c>
      <c r="XP44">
        <f t="shared" si="5462"/>
        <v>-1</v>
      </c>
      <c r="XQ44">
        <f t="shared" si="5462"/>
        <v>-1</v>
      </c>
      <c r="XR44">
        <f t="shared" si="5462"/>
        <v>-1</v>
      </c>
      <c r="XS44">
        <f t="shared" ref="XS44:AAD44" si="5463">IF(AND(XS42=XS43,XS42=FALSE),-1,IF(AND(XS42=XS43,XS42=TRUE),0,IF(XS42=TRUE,1,-2)))</f>
        <v>-1</v>
      </c>
      <c r="XT44">
        <f t="shared" si="5463"/>
        <v>-1</v>
      </c>
      <c r="XU44">
        <f t="shared" si="5463"/>
        <v>-1</v>
      </c>
      <c r="XV44">
        <f t="shared" si="5463"/>
        <v>-1</v>
      </c>
      <c r="XW44">
        <f t="shared" si="5463"/>
        <v>-1</v>
      </c>
      <c r="XX44">
        <f t="shared" si="5463"/>
        <v>-1</v>
      </c>
      <c r="XY44">
        <f t="shared" si="5463"/>
        <v>-1</v>
      </c>
      <c r="XZ44">
        <f t="shared" si="5463"/>
        <v>-1</v>
      </c>
      <c r="YA44">
        <f t="shared" si="5463"/>
        <v>-1</v>
      </c>
      <c r="YB44">
        <f t="shared" si="5463"/>
        <v>-1</v>
      </c>
      <c r="YC44">
        <f t="shared" si="5463"/>
        <v>-1</v>
      </c>
      <c r="YD44">
        <f t="shared" si="5463"/>
        <v>-1</v>
      </c>
      <c r="YE44">
        <f t="shared" si="5463"/>
        <v>-1</v>
      </c>
      <c r="YF44">
        <f t="shared" si="5463"/>
        <v>-1</v>
      </c>
      <c r="YG44">
        <f t="shared" si="5463"/>
        <v>-1</v>
      </c>
      <c r="YH44">
        <f t="shared" si="5463"/>
        <v>1</v>
      </c>
      <c r="YI44">
        <f t="shared" si="5463"/>
        <v>-1</v>
      </c>
      <c r="YJ44">
        <f t="shared" si="5463"/>
        <v>-1</v>
      </c>
      <c r="YK44">
        <f t="shared" si="5463"/>
        <v>-1</v>
      </c>
      <c r="YL44">
        <f t="shared" si="5463"/>
        <v>-1</v>
      </c>
      <c r="YM44">
        <f t="shared" si="5463"/>
        <v>-1</v>
      </c>
      <c r="YN44">
        <f t="shared" si="5463"/>
        <v>-1</v>
      </c>
      <c r="YO44">
        <f t="shared" si="5463"/>
        <v>-1</v>
      </c>
      <c r="YP44">
        <f t="shared" si="5463"/>
        <v>-1</v>
      </c>
      <c r="YQ44">
        <f t="shared" si="5463"/>
        <v>-1</v>
      </c>
      <c r="YR44">
        <f t="shared" si="5463"/>
        <v>-1</v>
      </c>
      <c r="YS44">
        <f t="shared" si="5463"/>
        <v>-1</v>
      </c>
      <c r="YT44">
        <f t="shared" si="5463"/>
        <v>-1</v>
      </c>
      <c r="YU44">
        <f t="shared" si="5463"/>
        <v>-1</v>
      </c>
      <c r="YV44">
        <f t="shared" si="5463"/>
        <v>-1</v>
      </c>
      <c r="YW44">
        <f t="shared" si="5463"/>
        <v>-1</v>
      </c>
      <c r="YX44">
        <f t="shared" si="5463"/>
        <v>-1</v>
      </c>
      <c r="YY44">
        <f t="shared" si="5463"/>
        <v>-1</v>
      </c>
      <c r="YZ44">
        <f t="shared" si="5463"/>
        <v>-1</v>
      </c>
      <c r="ZA44">
        <f t="shared" si="5463"/>
        <v>-1</v>
      </c>
      <c r="ZB44">
        <f t="shared" si="5463"/>
        <v>-1</v>
      </c>
      <c r="ZC44">
        <f t="shared" si="5463"/>
        <v>-1</v>
      </c>
      <c r="ZD44">
        <f t="shared" si="5463"/>
        <v>-1</v>
      </c>
      <c r="ZE44">
        <f t="shared" si="5463"/>
        <v>-1</v>
      </c>
      <c r="ZF44">
        <f t="shared" si="5463"/>
        <v>-1</v>
      </c>
      <c r="ZG44">
        <f t="shared" si="5463"/>
        <v>-1</v>
      </c>
      <c r="ZH44">
        <f t="shared" si="5463"/>
        <v>-1</v>
      </c>
      <c r="ZI44">
        <f t="shared" si="5463"/>
        <v>-1</v>
      </c>
      <c r="ZJ44">
        <f t="shared" si="5463"/>
        <v>-1</v>
      </c>
      <c r="ZK44">
        <f t="shared" si="5463"/>
        <v>-1</v>
      </c>
      <c r="ZL44">
        <f t="shared" si="5463"/>
        <v>-1</v>
      </c>
      <c r="ZM44">
        <f t="shared" si="5463"/>
        <v>-1</v>
      </c>
      <c r="ZN44">
        <f t="shared" si="5463"/>
        <v>-1</v>
      </c>
      <c r="ZO44">
        <f t="shared" si="5463"/>
        <v>0</v>
      </c>
      <c r="ZP44">
        <f t="shared" si="5463"/>
        <v>-1</v>
      </c>
      <c r="ZQ44">
        <f t="shared" si="5463"/>
        <v>-1</v>
      </c>
      <c r="ZR44">
        <f t="shared" si="5463"/>
        <v>-1</v>
      </c>
      <c r="ZS44">
        <f t="shared" si="5463"/>
        <v>-1</v>
      </c>
      <c r="ZT44">
        <f t="shared" si="5463"/>
        <v>-1</v>
      </c>
      <c r="ZU44">
        <f t="shared" si="5463"/>
        <v>-1</v>
      </c>
      <c r="ZV44">
        <f t="shared" si="5463"/>
        <v>-1</v>
      </c>
      <c r="ZW44">
        <f t="shared" si="5463"/>
        <v>-1</v>
      </c>
      <c r="ZX44">
        <f t="shared" si="5463"/>
        <v>-1</v>
      </c>
      <c r="ZY44">
        <f t="shared" si="5463"/>
        <v>-1</v>
      </c>
      <c r="ZZ44">
        <f t="shared" si="5463"/>
        <v>-1</v>
      </c>
      <c r="AAA44">
        <f t="shared" si="5463"/>
        <v>-1</v>
      </c>
      <c r="AAB44">
        <f t="shared" si="5463"/>
        <v>-1</v>
      </c>
      <c r="AAC44">
        <f t="shared" si="5463"/>
        <v>-1</v>
      </c>
      <c r="AAD44">
        <f t="shared" si="5463"/>
        <v>-1</v>
      </c>
      <c r="AAE44">
        <f t="shared" ref="AAE44:ACP44" si="5464">IF(AND(AAE42=AAE43,AAE42=FALSE),-1,IF(AND(AAE42=AAE43,AAE42=TRUE),0,IF(AAE42=TRUE,1,-2)))</f>
        <v>-1</v>
      </c>
      <c r="AAF44">
        <f t="shared" si="5464"/>
        <v>-1</v>
      </c>
      <c r="AAG44">
        <f t="shared" si="5464"/>
        <v>-1</v>
      </c>
      <c r="AAH44">
        <f t="shared" si="5464"/>
        <v>-1</v>
      </c>
      <c r="AAI44">
        <f t="shared" si="5464"/>
        <v>-1</v>
      </c>
      <c r="AAJ44">
        <f t="shared" si="5464"/>
        <v>-1</v>
      </c>
      <c r="AAK44">
        <f t="shared" si="5464"/>
        <v>-1</v>
      </c>
      <c r="AAL44">
        <f t="shared" si="5464"/>
        <v>-1</v>
      </c>
      <c r="AAM44">
        <f t="shared" si="5464"/>
        <v>-1</v>
      </c>
      <c r="AAN44">
        <f t="shared" si="5464"/>
        <v>-1</v>
      </c>
      <c r="AAO44">
        <f t="shared" si="5464"/>
        <v>-1</v>
      </c>
      <c r="AAP44">
        <f t="shared" si="5464"/>
        <v>-1</v>
      </c>
      <c r="AAQ44">
        <f t="shared" si="5464"/>
        <v>-1</v>
      </c>
      <c r="AAR44">
        <f t="shared" si="5464"/>
        <v>-1</v>
      </c>
      <c r="AAS44">
        <f t="shared" si="5464"/>
        <v>-1</v>
      </c>
      <c r="AAT44">
        <f t="shared" si="5464"/>
        <v>-1</v>
      </c>
      <c r="AAU44">
        <f t="shared" si="5464"/>
        <v>-1</v>
      </c>
      <c r="AAV44">
        <f t="shared" si="5464"/>
        <v>-1</v>
      </c>
      <c r="AAW44">
        <f t="shared" si="5464"/>
        <v>-1</v>
      </c>
      <c r="AAX44">
        <f t="shared" si="5464"/>
        <v>-1</v>
      </c>
      <c r="AAY44">
        <f t="shared" si="5464"/>
        <v>-1</v>
      </c>
      <c r="AAZ44">
        <f t="shared" si="5464"/>
        <v>-1</v>
      </c>
      <c r="ABA44">
        <f t="shared" si="5464"/>
        <v>-1</v>
      </c>
      <c r="ABB44">
        <f t="shared" si="5464"/>
        <v>-1</v>
      </c>
      <c r="ABC44">
        <f t="shared" si="5464"/>
        <v>-1</v>
      </c>
      <c r="ABD44">
        <f t="shared" si="5464"/>
        <v>-1</v>
      </c>
      <c r="ABE44">
        <f t="shared" si="5464"/>
        <v>-1</v>
      </c>
      <c r="ABF44">
        <f t="shared" si="5464"/>
        <v>-1</v>
      </c>
      <c r="ABG44">
        <f t="shared" si="5464"/>
        <v>-1</v>
      </c>
      <c r="ABH44">
        <f t="shared" si="5464"/>
        <v>-1</v>
      </c>
      <c r="ABI44">
        <f t="shared" si="5464"/>
        <v>-1</v>
      </c>
      <c r="ABJ44">
        <f t="shared" si="5464"/>
        <v>-1</v>
      </c>
      <c r="ABK44">
        <f t="shared" si="5464"/>
        <v>-1</v>
      </c>
      <c r="ABL44">
        <f t="shared" si="5464"/>
        <v>-1</v>
      </c>
      <c r="ABM44">
        <f t="shared" si="5464"/>
        <v>-1</v>
      </c>
      <c r="ABN44">
        <f t="shared" si="5464"/>
        <v>-1</v>
      </c>
      <c r="ABO44">
        <f t="shared" si="5464"/>
        <v>-1</v>
      </c>
      <c r="ABP44">
        <f t="shared" si="5464"/>
        <v>-1</v>
      </c>
      <c r="ABQ44">
        <f t="shared" si="5464"/>
        <v>-1</v>
      </c>
      <c r="ABR44">
        <f t="shared" si="5464"/>
        <v>-1</v>
      </c>
      <c r="ABS44">
        <f t="shared" si="5464"/>
        <v>-1</v>
      </c>
      <c r="ABT44">
        <f t="shared" si="5464"/>
        <v>-1</v>
      </c>
      <c r="ABU44">
        <f t="shared" si="5464"/>
        <v>-1</v>
      </c>
      <c r="ABV44">
        <f t="shared" si="5464"/>
        <v>-1</v>
      </c>
      <c r="ABW44">
        <f t="shared" si="5464"/>
        <v>-1</v>
      </c>
      <c r="ABX44">
        <f t="shared" si="5464"/>
        <v>-1</v>
      </c>
      <c r="ABY44">
        <f t="shared" si="5464"/>
        <v>-1</v>
      </c>
      <c r="ABZ44">
        <f t="shared" si="5464"/>
        <v>-1</v>
      </c>
      <c r="ACA44">
        <f t="shared" si="5464"/>
        <v>-1</v>
      </c>
      <c r="ACB44">
        <f t="shared" si="5464"/>
        <v>-1</v>
      </c>
      <c r="ACC44">
        <f t="shared" si="5464"/>
        <v>-1</v>
      </c>
      <c r="ACD44">
        <f t="shared" si="5464"/>
        <v>-1</v>
      </c>
      <c r="ACE44">
        <f t="shared" si="5464"/>
        <v>-1</v>
      </c>
      <c r="ACF44">
        <f t="shared" si="5464"/>
        <v>-1</v>
      </c>
      <c r="ACG44">
        <f t="shared" si="5464"/>
        <v>-1</v>
      </c>
      <c r="ACH44">
        <f t="shared" si="5464"/>
        <v>-1</v>
      </c>
      <c r="ACI44">
        <f t="shared" si="5464"/>
        <v>-1</v>
      </c>
      <c r="ACJ44">
        <f t="shared" si="5464"/>
        <v>-1</v>
      </c>
      <c r="ACK44">
        <f t="shared" si="5464"/>
        <v>-1</v>
      </c>
      <c r="ACL44">
        <f t="shared" si="5464"/>
        <v>-1</v>
      </c>
      <c r="ACM44">
        <f t="shared" si="5464"/>
        <v>-1</v>
      </c>
      <c r="ACN44">
        <f t="shared" si="5464"/>
        <v>-1</v>
      </c>
      <c r="ACO44">
        <f t="shared" si="5464"/>
        <v>-1</v>
      </c>
      <c r="ACP44">
        <f t="shared" si="5464"/>
        <v>-1</v>
      </c>
      <c r="ACQ44">
        <f t="shared" ref="ACQ44:ACU44" si="5465">IF(AND(ACQ42=ACQ43,ACQ42=FALSE),-1,IF(AND(ACQ42=ACQ43,ACQ42=TRUE),0,IF(ACQ42=TRUE,1,-2)))</f>
        <v>-1</v>
      </c>
      <c r="ACR44">
        <f t="shared" si="5465"/>
        <v>-1</v>
      </c>
      <c r="ACS44">
        <f t="shared" si="5465"/>
        <v>-1</v>
      </c>
      <c r="ACT44">
        <f t="shared" si="5465"/>
        <v>-1</v>
      </c>
      <c r="ACU44">
        <f t="shared" si="5465"/>
        <v>-1</v>
      </c>
      <c r="ACV44" s="3">
        <f t="shared" ref="ACV44" si="5466">COUNTIF(B44:ACU44,-2)+COUNTIF(B44:ACU44,1)</f>
        <v>22</v>
      </c>
    </row>
    <row r="46" spans="1:776" x14ac:dyDescent="0.25">
      <c r="A46" t="s">
        <v>799</v>
      </c>
      <c r="B46" t="b">
        <v>1</v>
      </c>
      <c r="C46" t="b">
        <v>0</v>
      </c>
      <c r="D46" t="b">
        <v>0</v>
      </c>
      <c r="E46" t="b">
        <v>0</v>
      </c>
      <c r="F46" t="b">
        <v>0</v>
      </c>
      <c r="G46" t="b">
        <v>0</v>
      </c>
      <c r="H46" t="b">
        <v>0</v>
      </c>
      <c r="I46" t="b">
        <v>0</v>
      </c>
      <c r="J46" t="b">
        <v>0</v>
      </c>
      <c r="K46" t="b">
        <v>0</v>
      </c>
      <c r="L46" t="b">
        <v>0</v>
      </c>
      <c r="M46" t="b">
        <v>0</v>
      </c>
      <c r="N46" t="b">
        <v>0</v>
      </c>
      <c r="O46" t="b">
        <v>0</v>
      </c>
      <c r="P46" t="b">
        <v>0</v>
      </c>
      <c r="Q46" t="b">
        <v>0</v>
      </c>
      <c r="R46" t="b">
        <v>0</v>
      </c>
      <c r="S46" t="b">
        <v>0</v>
      </c>
      <c r="T46" t="b">
        <v>0</v>
      </c>
      <c r="U46" t="b">
        <v>0</v>
      </c>
      <c r="V46" t="b">
        <v>0</v>
      </c>
      <c r="W46" t="b">
        <v>0</v>
      </c>
      <c r="X46" t="b">
        <v>0</v>
      </c>
      <c r="Y46" t="b">
        <v>0</v>
      </c>
      <c r="Z46" t="b">
        <v>0</v>
      </c>
      <c r="AA46" t="b">
        <v>0</v>
      </c>
      <c r="AB46" t="b">
        <v>0</v>
      </c>
      <c r="AC46" t="b">
        <v>1</v>
      </c>
      <c r="AD46" t="b">
        <v>0</v>
      </c>
      <c r="AE46" t="b">
        <v>1</v>
      </c>
      <c r="AF46" t="b">
        <v>0</v>
      </c>
      <c r="AG46" t="b">
        <v>0</v>
      </c>
      <c r="AH46" t="b">
        <v>0</v>
      </c>
      <c r="AI46" t="b">
        <v>0</v>
      </c>
      <c r="AJ46" t="b">
        <v>0</v>
      </c>
      <c r="AK46" t="b">
        <v>0</v>
      </c>
      <c r="AL46" t="b">
        <v>0</v>
      </c>
      <c r="AM46" t="b">
        <v>0</v>
      </c>
      <c r="AN46" t="b">
        <v>0</v>
      </c>
      <c r="AO46" t="b">
        <v>0</v>
      </c>
      <c r="AP46" t="b">
        <v>0</v>
      </c>
      <c r="AQ46" t="b">
        <v>0</v>
      </c>
      <c r="AR46" t="b">
        <v>0</v>
      </c>
      <c r="AS46" t="b">
        <v>0</v>
      </c>
      <c r="AT46" t="b">
        <v>0</v>
      </c>
      <c r="AU46" t="b">
        <v>0</v>
      </c>
      <c r="AV46" t="b">
        <v>0</v>
      </c>
      <c r="AW46" t="b">
        <v>0</v>
      </c>
      <c r="AX46" t="b">
        <v>1</v>
      </c>
      <c r="AY46" t="b">
        <v>0</v>
      </c>
      <c r="AZ46" t="b">
        <v>0</v>
      </c>
      <c r="BA46" t="b">
        <v>0</v>
      </c>
      <c r="BB46" t="b">
        <v>0</v>
      </c>
      <c r="BC46" t="b">
        <v>0</v>
      </c>
      <c r="BD46" t="b">
        <v>0</v>
      </c>
      <c r="BE46" t="b">
        <v>0</v>
      </c>
      <c r="BF46" t="b">
        <v>0</v>
      </c>
      <c r="BG46" t="b">
        <v>0</v>
      </c>
      <c r="BH46" t="b">
        <v>0</v>
      </c>
      <c r="BI46" t="b">
        <v>0</v>
      </c>
      <c r="BJ46" t="b">
        <v>0</v>
      </c>
      <c r="BK46" t="b">
        <v>0</v>
      </c>
      <c r="BL46" t="b">
        <v>0</v>
      </c>
      <c r="BM46" t="b">
        <v>0</v>
      </c>
      <c r="BN46" t="b">
        <v>0</v>
      </c>
      <c r="BO46" t="b">
        <v>0</v>
      </c>
      <c r="BP46" t="b">
        <v>0</v>
      </c>
      <c r="BQ46" t="b">
        <v>0</v>
      </c>
      <c r="BR46" t="b">
        <v>0</v>
      </c>
      <c r="BS46" t="b">
        <v>0</v>
      </c>
      <c r="BT46" t="b">
        <v>0</v>
      </c>
      <c r="BU46" t="b">
        <v>0</v>
      </c>
      <c r="BV46" t="b">
        <v>1</v>
      </c>
      <c r="BW46" t="b">
        <v>0</v>
      </c>
      <c r="BX46" t="b">
        <v>0</v>
      </c>
      <c r="BY46" t="b">
        <v>0</v>
      </c>
      <c r="BZ46" t="b">
        <v>0</v>
      </c>
      <c r="CA46" t="b">
        <v>0</v>
      </c>
      <c r="CB46" t="b">
        <v>0</v>
      </c>
      <c r="CC46" t="b">
        <v>0</v>
      </c>
      <c r="CD46" t="b">
        <v>0</v>
      </c>
      <c r="CE46" t="b">
        <v>0</v>
      </c>
      <c r="CF46" t="b">
        <v>0</v>
      </c>
      <c r="CG46" t="b">
        <v>0</v>
      </c>
      <c r="CH46" t="b">
        <v>0</v>
      </c>
      <c r="CI46" t="b">
        <v>0</v>
      </c>
      <c r="CJ46" t="b">
        <v>0</v>
      </c>
      <c r="CK46" t="b">
        <v>0</v>
      </c>
      <c r="CL46" t="b">
        <v>0</v>
      </c>
      <c r="CM46" t="b">
        <v>0</v>
      </c>
      <c r="CN46" t="b">
        <v>0</v>
      </c>
      <c r="CO46" t="b">
        <v>0</v>
      </c>
      <c r="CP46" t="b">
        <v>0</v>
      </c>
      <c r="CQ46" t="b">
        <v>0</v>
      </c>
      <c r="CR46" t="b">
        <v>0</v>
      </c>
      <c r="CS46" t="b">
        <v>0</v>
      </c>
      <c r="CT46" t="b">
        <v>0</v>
      </c>
      <c r="CU46" t="b">
        <v>0</v>
      </c>
      <c r="CV46" t="b">
        <v>0</v>
      </c>
      <c r="CW46" t="b">
        <v>0</v>
      </c>
      <c r="CX46" t="b">
        <v>0</v>
      </c>
      <c r="CY46" t="b">
        <v>0</v>
      </c>
      <c r="CZ46" t="b">
        <v>0</v>
      </c>
      <c r="DA46" t="b">
        <v>0</v>
      </c>
      <c r="DB46" t="b">
        <v>0</v>
      </c>
      <c r="DC46" t="b">
        <v>0</v>
      </c>
      <c r="DD46" t="b">
        <v>0</v>
      </c>
      <c r="DE46" t="b">
        <v>0</v>
      </c>
      <c r="DF46" t="b">
        <v>0</v>
      </c>
      <c r="DG46" t="b">
        <v>0</v>
      </c>
      <c r="DH46" t="b">
        <v>0</v>
      </c>
      <c r="DI46" t="b">
        <v>0</v>
      </c>
      <c r="DJ46" t="b">
        <v>0</v>
      </c>
      <c r="DK46" t="b">
        <v>0</v>
      </c>
      <c r="DL46" t="b">
        <v>0</v>
      </c>
      <c r="DM46" t="b">
        <v>0</v>
      </c>
      <c r="DN46" t="b">
        <v>0</v>
      </c>
      <c r="DO46" t="b">
        <v>1</v>
      </c>
      <c r="DP46" t="b">
        <v>0</v>
      </c>
      <c r="DQ46" t="b">
        <v>0</v>
      </c>
      <c r="DR46" t="b">
        <v>0</v>
      </c>
      <c r="DS46" t="b">
        <v>0</v>
      </c>
      <c r="DT46" t="b">
        <v>0</v>
      </c>
      <c r="DU46" t="b">
        <v>0</v>
      </c>
      <c r="DV46" t="b">
        <v>0</v>
      </c>
      <c r="DW46" t="b">
        <v>0</v>
      </c>
      <c r="DX46" t="b">
        <v>0</v>
      </c>
      <c r="DY46" t="b">
        <v>1</v>
      </c>
      <c r="DZ46" t="b">
        <v>0</v>
      </c>
      <c r="EA46" t="b">
        <v>0</v>
      </c>
      <c r="EB46" t="b">
        <v>0</v>
      </c>
      <c r="EC46" t="b">
        <v>0</v>
      </c>
      <c r="ED46" t="b">
        <v>0</v>
      </c>
      <c r="EE46" t="b">
        <v>0</v>
      </c>
      <c r="EF46" t="b">
        <v>0</v>
      </c>
      <c r="EG46" t="b">
        <v>0</v>
      </c>
      <c r="EH46" t="b">
        <v>0</v>
      </c>
      <c r="EI46" t="b">
        <v>0</v>
      </c>
      <c r="EJ46" t="b">
        <v>0</v>
      </c>
      <c r="EK46" t="b">
        <v>0</v>
      </c>
      <c r="EL46" t="b">
        <v>0</v>
      </c>
      <c r="EM46" t="b">
        <v>1</v>
      </c>
      <c r="EN46" t="b">
        <v>0</v>
      </c>
      <c r="EO46" t="b">
        <v>0</v>
      </c>
      <c r="EP46" t="b">
        <v>0</v>
      </c>
      <c r="EQ46" t="b">
        <v>0</v>
      </c>
      <c r="ER46" t="b">
        <v>0</v>
      </c>
      <c r="ES46" t="b">
        <v>1</v>
      </c>
      <c r="ET46" t="b">
        <v>0</v>
      </c>
      <c r="EU46" t="b">
        <v>0</v>
      </c>
      <c r="EV46" t="b">
        <v>0</v>
      </c>
      <c r="EW46" t="b">
        <v>0</v>
      </c>
      <c r="EX46" t="b">
        <v>0</v>
      </c>
      <c r="EY46" t="b">
        <v>0</v>
      </c>
      <c r="EZ46" t="b">
        <v>0</v>
      </c>
      <c r="FA46" t="b">
        <v>0</v>
      </c>
      <c r="FB46" t="b">
        <v>0</v>
      </c>
      <c r="FC46" t="b">
        <v>0</v>
      </c>
      <c r="FD46" t="b">
        <v>0</v>
      </c>
      <c r="FE46" t="b">
        <v>0</v>
      </c>
      <c r="FF46" t="b">
        <v>0</v>
      </c>
      <c r="FG46" t="b">
        <v>0</v>
      </c>
      <c r="FH46" t="b">
        <v>0</v>
      </c>
      <c r="FI46" t="b">
        <v>0</v>
      </c>
      <c r="FJ46" t="b">
        <v>0</v>
      </c>
      <c r="FK46" t="b">
        <v>0</v>
      </c>
      <c r="FL46" t="b">
        <v>0</v>
      </c>
      <c r="FM46" t="b">
        <v>1</v>
      </c>
      <c r="FN46" t="b">
        <v>0</v>
      </c>
      <c r="FO46" t="b">
        <v>0</v>
      </c>
      <c r="FP46" t="b">
        <v>0</v>
      </c>
      <c r="FQ46" t="b">
        <v>0</v>
      </c>
      <c r="FR46" t="b">
        <v>0</v>
      </c>
      <c r="FS46" t="b">
        <v>0</v>
      </c>
      <c r="FT46" t="b">
        <v>0</v>
      </c>
      <c r="FU46" t="b">
        <v>0</v>
      </c>
      <c r="FV46" t="b">
        <v>0</v>
      </c>
      <c r="FW46" t="b">
        <v>0</v>
      </c>
      <c r="FX46" t="b">
        <v>0</v>
      </c>
      <c r="FY46" t="b">
        <v>0</v>
      </c>
      <c r="FZ46" t="b">
        <v>0</v>
      </c>
      <c r="GA46" t="b">
        <v>0</v>
      </c>
      <c r="GB46" t="b">
        <v>0</v>
      </c>
      <c r="GC46" t="b">
        <v>0</v>
      </c>
      <c r="GD46" t="b">
        <v>0</v>
      </c>
      <c r="GE46" t="b">
        <v>0</v>
      </c>
      <c r="GF46" t="b">
        <v>0</v>
      </c>
      <c r="GG46" t="b">
        <v>0</v>
      </c>
      <c r="GH46" t="b">
        <v>0</v>
      </c>
      <c r="GI46" t="b">
        <v>0</v>
      </c>
      <c r="GJ46" t="b">
        <v>0</v>
      </c>
      <c r="GK46" t="b">
        <v>0</v>
      </c>
      <c r="GL46" t="b">
        <v>0</v>
      </c>
      <c r="GM46" t="b">
        <v>0</v>
      </c>
      <c r="GN46" t="b">
        <v>0</v>
      </c>
      <c r="GO46" t="b">
        <v>0</v>
      </c>
      <c r="GP46" t="b">
        <v>0</v>
      </c>
      <c r="GQ46" t="b">
        <v>0</v>
      </c>
      <c r="GR46" t="b">
        <v>0</v>
      </c>
      <c r="GS46" t="b">
        <v>0</v>
      </c>
      <c r="GT46" t="b">
        <v>0</v>
      </c>
      <c r="GU46" t="b">
        <v>0</v>
      </c>
      <c r="GV46" t="b">
        <v>0</v>
      </c>
      <c r="GW46" t="b">
        <v>1</v>
      </c>
      <c r="GX46" t="b">
        <v>1</v>
      </c>
      <c r="GY46" t="b">
        <v>0</v>
      </c>
      <c r="GZ46" t="b">
        <v>0</v>
      </c>
      <c r="HA46" t="b">
        <v>0</v>
      </c>
      <c r="HB46" t="b">
        <v>1</v>
      </c>
      <c r="HC46" t="b">
        <v>0</v>
      </c>
      <c r="HD46" t="b">
        <v>0</v>
      </c>
      <c r="HE46" t="b">
        <v>0</v>
      </c>
      <c r="HF46" t="b">
        <v>0</v>
      </c>
      <c r="HG46" t="b">
        <v>0</v>
      </c>
      <c r="HH46" t="b">
        <v>0</v>
      </c>
      <c r="HI46" t="b">
        <v>0</v>
      </c>
      <c r="HJ46" t="b">
        <v>0</v>
      </c>
      <c r="HK46" t="b">
        <v>0</v>
      </c>
      <c r="HL46" t="b">
        <v>0</v>
      </c>
      <c r="HM46" t="b">
        <v>0</v>
      </c>
      <c r="HN46" t="b">
        <v>0</v>
      </c>
      <c r="HO46" t="b">
        <v>0</v>
      </c>
      <c r="HP46" t="b">
        <v>0</v>
      </c>
      <c r="HQ46" t="b">
        <v>0</v>
      </c>
      <c r="HR46" t="b">
        <v>0</v>
      </c>
      <c r="HS46" t="b">
        <v>0</v>
      </c>
      <c r="HT46" t="b">
        <v>0</v>
      </c>
      <c r="HU46" t="b">
        <v>0</v>
      </c>
      <c r="HV46" t="b">
        <v>0</v>
      </c>
      <c r="HW46" t="b">
        <v>0</v>
      </c>
      <c r="HX46" t="b">
        <v>0</v>
      </c>
      <c r="HY46" t="b">
        <v>0</v>
      </c>
      <c r="HZ46" t="b">
        <v>0</v>
      </c>
      <c r="IA46" t="b">
        <v>0</v>
      </c>
      <c r="IB46" t="b">
        <v>0</v>
      </c>
      <c r="IC46" t="b">
        <v>0</v>
      </c>
      <c r="ID46" t="b">
        <v>0</v>
      </c>
      <c r="IE46" t="b">
        <v>0</v>
      </c>
      <c r="IF46" t="b">
        <v>0</v>
      </c>
      <c r="IG46" t="b">
        <v>0</v>
      </c>
      <c r="IH46" t="b">
        <v>0</v>
      </c>
      <c r="II46" t="b">
        <v>0</v>
      </c>
      <c r="IJ46" t="b">
        <v>0</v>
      </c>
      <c r="IK46" t="b">
        <v>0</v>
      </c>
      <c r="IL46" t="b">
        <v>0</v>
      </c>
      <c r="IM46" t="b">
        <v>0</v>
      </c>
      <c r="IN46" t="b">
        <v>0</v>
      </c>
      <c r="IO46" t="b">
        <v>0</v>
      </c>
      <c r="IP46" t="b">
        <v>0</v>
      </c>
      <c r="IQ46" t="b">
        <v>0</v>
      </c>
      <c r="IR46" t="b">
        <v>0</v>
      </c>
      <c r="IS46" t="b">
        <v>0</v>
      </c>
      <c r="IT46" t="b">
        <v>0</v>
      </c>
      <c r="IU46" t="b">
        <v>0</v>
      </c>
      <c r="IV46" t="b">
        <v>0</v>
      </c>
      <c r="IW46" t="b">
        <v>0</v>
      </c>
      <c r="IX46" t="b">
        <v>0</v>
      </c>
      <c r="IY46" t="b">
        <v>0</v>
      </c>
      <c r="IZ46" t="b">
        <v>0</v>
      </c>
      <c r="JA46" t="b">
        <v>0</v>
      </c>
      <c r="JB46" t="b">
        <v>0</v>
      </c>
      <c r="JC46" t="b">
        <v>0</v>
      </c>
      <c r="JD46" t="b">
        <v>0</v>
      </c>
      <c r="JE46" t="b">
        <v>0</v>
      </c>
      <c r="JF46" t="b">
        <v>0</v>
      </c>
      <c r="JG46" t="b">
        <v>0</v>
      </c>
      <c r="JH46" t="b">
        <v>0</v>
      </c>
      <c r="JI46" t="b">
        <v>0</v>
      </c>
      <c r="JJ46" t="b">
        <v>0</v>
      </c>
      <c r="JK46" t="b">
        <v>0</v>
      </c>
      <c r="JL46" t="b">
        <v>0</v>
      </c>
      <c r="JM46" t="b">
        <v>0</v>
      </c>
      <c r="JN46" t="b">
        <v>0</v>
      </c>
      <c r="JO46" t="b">
        <v>0</v>
      </c>
      <c r="JP46" t="b">
        <v>0</v>
      </c>
      <c r="JQ46" t="b">
        <v>0</v>
      </c>
      <c r="JR46" t="b">
        <v>0</v>
      </c>
      <c r="JS46" t="b">
        <v>0</v>
      </c>
      <c r="JT46" t="b">
        <v>0</v>
      </c>
      <c r="JU46" t="b">
        <v>0</v>
      </c>
      <c r="JV46" t="b">
        <v>0</v>
      </c>
      <c r="JW46" t="b">
        <v>0</v>
      </c>
      <c r="JX46" t="b">
        <v>0</v>
      </c>
      <c r="JY46" t="b">
        <v>0</v>
      </c>
      <c r="JZ46" t="b">
        <v>0</v>
      </c>
      <c r="KA46" t="b">
        <v>0</v>
      </c>
      <c r="KB46" t="b">
        <v>0</v>
      </c>
      <c r="KC46" t="b">
        <v>0</v>
      </c>
      <c r="KD46" t="b">
        <v>0</v>
      </c>
      <c r="KE46" t="b">
        <v>0</v>
      </c>
      <c r="KF46" t="b">
        <v>0</v>
      </c>
      <c r="KG46" t="b">
        <v>0</v>
      </c>
      <c r="KH46" t="b">
        <v>0</v>
      </c>
      <c r="KI46" t="b">
        <v>0</v>
      </c>
      <c r="KJ46" t="b">
        <v>0</v>
      </c>
      <c r="KK46" t="b">
        <v>0</v>
      </c>
      <c r="KL46" t="b">
        <v>0</v>
      </c>
      <c r="KM46" t="b">
        <v>0</v>
      </c>
      <c r="KN46" t="b">
        <v>0</v>
      </c>
      <c r="KO46" t="b">
        <v>0</v>
      </c>
      <c r="KP46" t="b">
        <v>0</v>
      </c>
      <c r="KQ46" t="b">
        <v>0</v>
      </c>
      <c r="KR46" t="b">
        <v>0</v>
      </c>
      <c r="KS46" t="b">
        <v>0</v>
      </c>
      <c r="KT46" t="b">
        <v>0</v>
      </c>
      <c r="KU46" t="b">
        <v>0</v>
      </c>
      <c r="KV46" t="b">
        <v>0</v>
      </c>
      <c r="KW46" t="b">
        <v>0</v>
      </c>
      <c r="KX46" t="b">
        <v>0</v>
      </c>
      <c r="KY46" t="b">
        <v>0</v>
      </c>
      <c r="KZ46" t="b">
        <v>0</v>
      </c>
      <c r="LA46" t="b">
        <v>0</v>
      </c>
      <c r="LB46" t="b">
        <v>0</v>
      </c>
      <c r="LC46" t="b">
        <v>0</v>
      </c>
      <c r="LD46" t="b">
        <v>0</v>
      </c>
      <c r="LE46" t="b">
        <v>0</v>
      </c>
      <c r="LF46" t="b">
        <v>0</v>
      </c>
      <c r="LG46" t="b">
        <v>0</v>
      </c>
      <c r="LH46" t="b">
        <v>0</v>
      </c>
      <c r="LI46" t="b">
        <v>0</v>
      </c>
      <c r="LJ46" t="b">
        <v>0</v>
      </c>
      <c r="LK46" t="b">
        <v>0</v>
      </c>
      <c r="LL46" t="b">
        <v>0</v>
      </c>
      <c r="LM46" t="b">
        <v>0</v>
      </c>
      <c r="LN46" t="b">
        <v>0</v>
      </c>
      <c r="LO46" t="b">
        <v>0</v>
      </c>
      <c r="LP46" t="b">
        <v>0</v>
      </c>
      <c r="LQ46" t="b">
        <v>0</v>
      </c>
      <c r="LR46" t="b">
        <v>0</v>
      </c>
      <c r="LS46" t="b">
        <v>0</v>
      </c>
      <c r="LT46" t="b">
        <v>0</v>
      </c>
      <c r="LU46" t="b">
        <v>0</v>
      </c>
      <c r="LV46" t="b">
        <v>0</v>
      </c>
      <c r="LW46" t="b">
        <v>0</v>
      </c>
      <c r="LX46" t="b">
        <v>0</v>
      </c>
      <c r="LY46" t="b">
        <v>0</v>
      </c>
      <c r="LZ46" t="b">
        <v>0</v>
      </c>
      <c r="MA46" t="b">
        <v>0</v>
      </c>
      <c r="MB46" t="b">
        <v>0</v>
      </c>
      <c r="MC46" t="b">
        <v>0</v>
      </c>
      <c r="MD46" t="b">
        <v>0</v>
      </c>
      <c r="ME46" t="b">
        <v>0</v>
      </c>
      <c r="MF46" t="b">
        <v>0</v>
      </c>
      <c r="MG46" t="b">
        <v>0</v>
      </c>
      <c r="MH46" t="b">
        <v>0</v>
      </c>
      <c r="MI46" t="b">
        <v>0</v>
      </c>
      <c r="MJ46" t="b">
        <v>0</v>
      </c>
      <c r="MK46" t="b">
        <v>0</v>
      </c>
      <c r="ML46" t="b">
        <v>0</v>
      </c>
      <c r="MM46" t="b">
        <v>0</v>
      </c>
      <c r="MN46" t="b">
        <v>0</v>
      </c>
      <c r="MO46" t="b">
        <v>0</v>
      </c>
      <c r="MP46" t="b">
        <v>0</v>
      </c>
      <c r="MQ46" t="b">
        <v>0</v>
      </c>
      <c r="MR46" t="b">
        <v>0</v>
      </c>
      <c r="MS46" t="b">
        <v>0</v>
      </c>
      <c r="MT46" t="b">
        <v>0</v>
      </c>
      <c r="MU46" t="b">
        <v>0</v>
      </c>
      <c r="MV46" t="b">
        <v>0</v>
      </c>
      <c r="MW46" t="b">
        <v>0</v>
      </c>
      <c r="MX46" t="b">
        <v>0</v>
      </c>
      <c r="MY46" t="b">
        <v>0</v>
      </c>
      <c r="MZ46" t="b">
        <v>0</v>
      </c>
      <c r="NA46" t="b">
        <v>0</v>
      </c>
      <c r="NB46" t="b">
        <v>0</v>
      </c>
      <c r="NC46" t="b">
        <v>0</v>
      </c>
      <c r="ND46" t="b">
        <v>0</v>
      </c>
      <c r="NE46" t="b">
        <v>0</v>
      </c>
      <c r="NF46" t="b">
        <v>0</v>
      </c>
      <c r="NG46" t="b">
        <v>0</v>
      </c>
      <c r="NH46" t="b">
        <v>0</v>
      </c>
      <c r="NI46" t="b">
        <v>0</v>
      </c>
      <c r="NJ46" t="b">
        <v>0</v>
      </c>
      <c r="NK46" t="b">
        <v>1</v>
      </c>
      <c r="NL46" t="b">
        <v>0</v>
      </c>
      <c r="NM46" t="b">
        <v>0</v>
      </c>
      <c r="NN46" t="b">
        <v>0</v>
      </c>
      <c r="NO46" t="b">
        <v>0</v>
      </c>
      <c r="NP46" t="b">
        <v>0</v>
      </c>
      <c r="NQ46" t="b">
        <v>0</v>
      </c>
      <c r="NR46" t="b">
        <v>0</v>
      </c>
      <c r="NS46" t="b">
        <v>0</v>
      </c>
      <c r="NT46" t="b">
        <v>0</v>
      </c>
      <c r="NU46" t="b">
        <v>0</v>
      </c>
      <c r="NV46" t="b">
        <v>0</v>
      </c>
      <c r="NW46" t="b">
        <v>0</v>
      </c>
      <c r="NX46" t="b">
        <v>0</v>
      </c>
      <c r="NY46" t="b">
        <v>0</v>
      </c>
      <c r="NZ46" t="b">
        <v>0</v>
      </c>
      <c r="OA46" t="b">
        <v>0</v>
      </c>
      <c r="OB46" t="b">
        <v>0</v>
      </c>
      <c r="OC46" t="b">
        <v>0</v>
      </c>
      <c r="OD46" t="b">
        <v>0</v>
      </c>
      <c r="OE46" t="b">
        <v>0</v>
      </c>
      <c r="OF46" t="b">
        <v>0</v>
      </c>
      <c r="OG46" t="b">
        <v>0</v>
      </c>
      <c r="OH46" t="b">
        <v>0</v>
      </c>
      <c r="OI46" t="b">
        <v>0</v>
      </c>
      <c r="OJ46" t="b">
        <v>0</v>
      </c>
      <c r="OK46" t="b">
        <v>0</v>
      </c>
      <c r="OL46" t="b">
        <v>0</v>
      </c>
      <c r="OM46" t="b">
        <v>0</v>
      </c>
      <c r="ON46" t="b">
        <v>0</v>
      </c>
      <c r="OO46" t="b">
        <v>0</v>
      </c>
      <c r="OP46" t="b">
        <v>0</v>
      </c>
      <c r="OQ46" t="b">
        <v>0</v>
      </c>
      <c r="OR46" t="b">
        <v>0</v>
      </c>
      <c r="OS46" t="b">
        <v>0</v>
      </c>
      <c r="OT46" t="b">
        <v>0</v>
      </c>
      <c r="OU46" t="b">
        <v>0</v>
      </c>
      <c r="OV46" t="b">
        <v>0</v>
      </c>
      <c r="OW46" t="b">
        <v>1</v>
      </c>
      <c r="OX46" t="b">
        <v>0</v>
      </c>
      <c r="OY46" t="b">
        <v>0</v>
      </c>
      <c r="OZ46" t="b">
        <v>0</v>
      </c>
      <c r="PA46" t="b">
        <v>0</v>
      </c>
      <c r="PB46" t="b">
        <v>0</v>
      </c>
      <c r="PC46" t="b">
        <v>0</v>
      </c>
      <c r="PD46" t="b">
        <v>0</v>
      </c>
      <c r="PE46" t="b">
        <v>0</v>
      </c>
      <c r="PF46" t="b">
        <v>0</v>
      </c>
      <c r="PG46" t="b">
        <v>0</v>
      </c>
      <c r="PH46" t="b">
        <v>0</v>
      </c>
      <c r="PI46" t="b">
        <v>0</v>
      </c>
      <c r="PJ46" t="b">
        <v>0</v>
      </c>
      <c r="PK46" t="b">
        <v>0</v>
      </c>
      <c r="PL46" t="b">
        <v>0</v>
      </c>
      <c r="PM46" t="b">
        <v>0</v>
      </c>
      <c r="PN46" t="b">
        <v>1</v>
      </c>
      <c r="PO46" t="b">
        <v>0</v>
      </c>
      <c r="PP46" t="b">
        <v>0</v>
      </c>
      <c r="PQ46" t="b">
        <v>0</v>
      </c>
      <c r="PR46" t="b">
        <v>0</v>
      </c>
      <c r="PS46" t="b">
        <v>0</v>
      </c>
      <c r="PT46" t="b">
        <v>0</v>
      </c>
      <c r="PU46" t="b">
        <v>0</v>
      </c>
      <c r="PV46" t="b">
        <v>0</v>
      </c>
      <c r="PW46" t="b">
        <v>0</v>
      </c>
      <c r="PX46" t="b">
        <v>0</v>
      </c>
      <c r="PY46" t="b">
        <v>0</v>
      </c>
      <c r="PZ46" t="b">
        <v>0</v>
      </c>
      <c r="QA46" t="b">
        <v>0</v>
      </c>
      <c r="QB46" t="b">
        <v>0</v>
      </c>
      <c r="QC46" t="b">
        <v>0</v>
      </c>
      <c r="QD46" t="b">
        <v>0</v>
      </c>
      <c r="QE46" t="b">
        <v>0</v>
      </c>
      <c r="QF46" t="b">
        <v>0</v>
      </c>
      <c r="QG46" t="b">
        <v>0</v>
      </c>
      <c r="QH46" t="b">
        <v>0</v>
      </c>
      <c r="QI46" t="b">
        <v>0</v>
      </c>
      <c r="QJ46" t="b">
        <v>0</v>
      </c>
      <c r="QK46" t="b">
        <v>0</v>
      </c>
      <c r="QL46" t="b">
        <v>0</v>
      </c>
      <c r="QM46" t="b">
        <v>0</v>
      </c>
      <c r="QN46" t="b">
        <v>0</v>
      </c>
      <c r="QO46" t="b">
        <v>0</v>
      </c>
      <c r="QP46" t="b">
        <v>0</v>
      </c>
      <c r="QQ46" t="b">
        <v>0</v>
      </c>
      <c r="QR46" t="b">
        <v>0</v>
      </c>
      <c r="QS46" t="b">
        <v>0</v>
      </c>
      <c r="QT46" t="b">
        <v>1</v>
      </c>
      <c r="QU46" t="b">
        <v>0</v>
      </c>
      <c r="QV46" t="b">
        <v>0</v>
      </c>
      <c r="QW46" t="b">
        <v>0</v>
      </c>
      <c r="QX46" t="b">
        <v>0</v>
      </c>
      <c r="QY46" t="b">
        <v>0</v>
      </c>
      <c r="QZ46" t="b">
        <v>0</v>
      </c>
      <c r="RA46" t="b">
        <v>0</v>
      </c>
      <c r="RB46" t="b">
        <v>0</v>
      </c>
      <c r="RC46" t="b">
        <v>0</v>
      </c>
      <c r="RD46" t="b">
        <v>0</v>
      </c>
      <c r="RE46" t="b">
        <v>0</v>
      </c>
      <c r="RF46" t="b">
        <v>0</v>
      </c>
      <c r="RG46" t="b">
        <v>0</v>
      </c>
      <c r="RH46" t="b">
        <v>0</v>
      </c>
      <c r="RI46" t="b">
        <v>0</v>
      </c>
      <c r="RJ46" t="b">
        <v>0</v>
      </c>
      <c r="RK46" t="b">
        <v>0</v>
      </c>
      <c r="RL46" t="b">
        <v>0</v>
      </c>
      <c r="RM46" t="b">
        <v>0</v>
      </c>
      <c r="RN46" t="b">
        <v>0</v>
      </c>
      <c r="RO46" t="b">
        <v>0</v>
      </c>
      <c r="RP46" t="b">
        <v>0</v>
      </c>
      <c r="RQ46" t="b">
        <v>0</v>
      </c>
      <c r="RR46" t="b">
        <v>0</v>
      </c>
      <c r="RS46" t="b">
        <v>0</v>
      </c>
      <c r="RT46" t="b">
        <v>0</v>
      </c>
      <c r="RU46" t="b">
        <v>0</v>
      </c>
      <c r="RV46" t="b">
        <v>0</v>
      </c>
      <c r="RW46" t="b">
        <v>0</v>
      </c>
      <c r="RX46" t="b">
        <v>0</v>
      </c>
      <c r="RY46" t="b">
        <v>0</v>
      </c>
      <c r="RZ46" t="b">
        <v>0</v>
      </c>
      <c r="SA46" t="b">
        <v>0</v>
      </c>
      <c r="SB46" t="b">
        <v>0</v>
      </c>
      <c r="SC46" t="b">
        <v>0</v>
      </c>
      <c r="SD46" t="b">
        <v>1</v>
      </c>
      <c r="SE46" t="b">
        <v>0</v>
      </c>
      <c r="SF46" t="b">
        <v>0</v>
      </c>
      <c r="SG46" t="b">
        <v>0</v>
      </c>
      <c r="SH46" t="b">
        <v>0</v>
      </c>
      <c r="SI46" t="b">
        <v>0</v>
      </c>
      <c r="SJ46" t="b">
        <v>0</v>
      </c>
      <c r="SK46" t="b">
        <v>0</v>
      </c>
      <c r="SL46" t="b">
        <v>0</v>
      </c>
      <c r="SM46" t="b">
        <v>0</v>
      </c>
      <c r="SN46" t="b">
        <v>0</v>
      </c>
      <c r="SO46" t="b">
        <v>0</v>
      </c>
      <c r="SP46" t="b">
        <v>0</v>
      </c>
      <c r="SQ46" t="b">
        <v>0</v>
      </c>
      <c r="SR46" t="b">
        <v>0</v>
      </c>
      <c r="SS46" t="b">
        <v>0</v>
      </c>
      <c r="ST46" t="b">
        <v>0</v>
      </c>
      <c r="SU46" t="b">
        <v>0</v>
      </c>
      <c r="SV46" t="b">
        <v>0</v>
      </c>
      <c r="SW46" t="b">
        <v>0</v>
      </c>
      <c r="SX46" t="b">
        <v>0</v>
      </c>
      <c r="SY46" t="b">
        <v>0</v>
      </c>
      <c r="SZ46" t="b">
        <v>0</v>
      </c>
      <c r="TA46" t="b">
        <v>0</v>
      </c>
      <c r="TB46" t="b">
        <v>0</v>
      </c>
      <c r="TC46" t="b">
        <v>0</v>
      </c>
      <c r="TD46" t="b">
        <v>0</v>
      </c>
      <c r="TE46" t="b">
        <v>0</v>
      </c>
      <c r="TF46" t="b">
        <v>0</v>
      </c>
      <c r="TG46" t="b">
        <v>0</v>
      </c>
      <c r="TH46" t="b">
        <v>0</v>
      </c>
      <c r="TI46" t="b">
        <v>0</v>
      </c>
      <c r="TJ46" t="b">
        <v>0</v>
      </c>
      <c r="TK46" t="b">
        <v>0</v>
      </c>
      <c r="TL46" t="b">
        <v>0</v>
      </c>
      <c r="TM46" t="b">
        <v>0</v>
      </c>
      <c r="TN46" t="b">
        <v>0</v>
      </c>
      <c r="TO46" t="b">
        <v>0</v>
      </c>
      <c r="TP46" t="b">
        <v>0</v>
      </c>
      <c r="TQ46" t="b">
        <v>0</v>
      </c>
      <c r="TR46" t="b">
        <v>0</v>
      </c>
      <c r="TS46" t="b">
        <v>0</v>
      </c>
      <c r="TT46" t="b">
        <v>0</v>
      </c>
      <c r="TU46" t="b">
        <v>0</v>
      </c>
      <c r="TV46" t="b">
        <v>0</v>
      </c>
      <c r="TW46" t="b">
        <v>0</v>
      </c>
      <c r="TX46" t="b">
        <v>0</v>
      </c>
      <c r="TY46" t="b">
        <v>1</v>
      </c>
      <c r="TZ46" t="b">
        <v>0</v>
      </c>
      <c r="UA46" t="b">
        <v>0</v>
      </c>
      <c r="UB46" t="b">
        <v>0</v>
      </c>
      <c r="UC46" t="b">
        <v>0</v>
      </c>
      <c r="UD46" t="b">
        <v>0</v>
      </c>
      <c r="UE46" t="b">
        <v>0</v>
      </c>
      <c r="UF46" t="b">
        <v>0</v>
      </c>
      <c r="UG46" t="b">
        <v>0</v>
      </c>
      <c r="UH46" t="b">
        <v>0</v>
      </c>
      <c r="UI46" t="b">
        <v>0</v>
      </c>
      <c r="UJ46" t="b">
        <v>0</v>
      </c>
      <c r="UK46" t="b">
        <v>0</v>
      </c>
      <c r="UL46" t="b">
        <v>0</v>
      </c>
      <c r="UM46" t="b">
        <v>0</v>
      </c>
      <c r="UN46" t="b">
        <v>0</v>
      </c>
      <c r="UO46" t="b">
        <v>0</v>
      </c>
      <c r="UP46" t="b">
        <v>0</v>
      </c>
      <c r="UQ46" t="b">
        <v>0</v>
      </c>
      <c r="UR46" t="b">
        <v>0</v>
      </c>
      <c r="US46" t="b">
        <v>0</v>
      </c>
      <c r="UT46" t="b">
        <v>0</v>
      </c>
      <c r="UU46" t="b">
        <v>0</v>
      </c>
      <c r="UV46" t="b">
        <v>0</v>
      </c>
      <c r="UW46" t="b">
        <v>0</v>
      </c>
      <c r="UX46" t="b">
        <v>0</v>
      </c>
      <c r="UY46" t="b">
        <v>0</v>
      </c>
      <c r="UZ46" t="b">
        <v>0</v>
      </c>
      <c r="VA46" t="b">
        <v>0</v>
      </c>
      <c r="VB46" t="b">
        <v>0</v>
      </c>
      <c r="VC46" t="b">
        <v>0</v>
      </c>
      <c r="VD46" t="b">
        <v>0</v>
      </c>
      <c r="VE46" t="b">
        <v>0</v>
      </c>
      <c r="VF46" t="b">
        <v>0</v>
      </c>
      <c r="VG46" t="b">
        <v>0</v>
      </c>
      <c r="VH46" t="b">
        <v>0</v>
      </c>
      <c r="VI46" t="b">
        <v>0</v>
      </c>
      <c r="VJ46" t="b">
        <v>0</v>
      </c>
      <c r="VK46" t="b">
        <v>0</v>
      </c>
      <c r="VL46" t="b">
        <v>0</v>
      </c>
      <c r="VM46" t="b">
        <v>0</v>
      </c>
      <c r="VN46" t="b">
        <v>0</v>
      </c>
      <c r="VO46" t="b">
        <v>0</v>
      </c>
      <c r="VP46" t="b">
        <v>0</v>
      </c>
      <c r="VQ46" t="b">
        <v>0</v>
      </c>
      <c r="VR46" t="b">
        <v>0</v>
      </c>
      <c r="VS46" t="b">
        <v>0</v>
      </c>
      <c r="VT46" t="b">
        <v>0</v>
      </c>
      <c r="VU46" t="b">
        <v>0</v>
      </c>
      <c r="VV46" t="b">
        <v>0</v>
      </c>
      <c r="VW46" t="b">
        <v>0</v>
      </c>
      <c r="VX46" t="b">
        <v>0</v>
      </c>
      <c r="VY46" t="b">
        <v>0</v>
      </c>
      <c r="VZ46" t="b">
        <v>0</v>
      </c>
      <c r="WA46" t="b">
        <v>0</v>
      </c>
      <c r="WB46" t="b">
        <v>0</v>
      </c>
      <c r="WC46" t="b">
        <v>0</v>
      </c>
      <c r="WD46" t="b">
        <v>0</v>
      </c>
      <c r="WE46" t="b">
        <v>1</v>
      </c>
      <c r="WF46" t="b">
        <v>0</v>
      </c>
      <c r="WG46" t="b">
        <v>0</v>
      </c>
      <c r="WH46" t="b">
        <v>0</v>
      </c>
      <c r="WI46" t="b">
        <v>0</v>
      </c>
      <c r="WJ46" t="b">
        <v>0</v>
      </c>
      <c r="WK46" t="b">
        <v>0</v>
      </c>
      <c r="WL46" t="b">
        <v>0</v>
      </c>
      <c r="WM46" t="b">
        <v>0</v>
      </c>
      <c r="WN46" t="b">
        <v>0</v>
      </c>
      <c r="WO46" t="b">
        <v>0</v>
      </c>
      <c r="WP46" t="b">
        <v>0</v>
      </c>
      <c r="WQ46" t="b">
        <v>0</v>
      </c>
      <c r="WR46" t="b">
        <v>0</v>
      </c>
      <c r="WS46" t="b">
        <v>0</v>
      </c>
      <c r="WT46" t="b">
        <v>0</v>
      </c>
      <c r="WU46" t="b">
        <v>0</v>
      </c>
      <c r="WV46" t="b">
        <v>0</v>
      </c>
      <c r="WW46" t="b">
        <v>0</v>
      </c>
      <c r="WX46" t="b">
        <v>0</v>
      </c>
      <c r="WY46" t="b">
        <v>0</v>
      </c>
      <c r="WZ46" t="b">
        <v>0</v>
      </c>
      <c r="XA46" t="b">
        <v>0</v>
      </c>
      <c r="XB46" t="b">
        <v>0</v>
      </c>
      <c r="XC46" t="b">
        <v>0</v>
      </c>
      <c r="XD46" t="b">
        <v>0</v>
      </c>
      <c r="XE46" t="b">
        <v>0</v>
      </c>
      <c r="XF46" t="b">
        <v>0</v>
      </c>
      <c r="XG46" t="b">
        <v>0</v>
      </c>
      <c r="XH46" t="b">
        <v>0</v>
      </c>
      <c r="XI46" t="b">
        <v>0</v>
      </c>
      <c r="XJ46" t="b">
        <v>0</v>
      </c>
      <c r="XK46" t="b">
        <v>0</v>
      </c>
      <c r="XL46" t="b">
        <v>0</v>
      </c>
      <c r="XM46" t="b">
        <v>0</v>
      </c>
      <c r="XN46" t="b">
        <v>0</v>
      </c>
      <c r="XO46" t="b">
        <v>0</v>
      </c>
      <c r="XP46" t="b">
        <v>0</v>
      </c>
      <c r="XQ46" t="b">
        <v>0</v>
      </c>
      <c r="XR46" t="b">
        <v>0</v>
      </c>
      <c r="XS46" t="b">
        <v>0</v>
      </c>
      <c r="XT46" t="b">
        <v>0</v>
      </c>
      <c r="XU46" t="b">
        <v>0</v>
      </c>
      <c r="XV46" t="b">
        <v>0</v>
      </c>
      <c r="XW46" t="b">
        <v>0</v>
      </c>
      <c r="XX46" t="b">
        <v>0</v>
      </c>
      <c r="XY46" t="b">
        <v>0</v>
      </c>
      <c r="XZ46" t="b">
        <v>0</v>
      </c>
      <c r="YA46" t="b">
        <v>0</v>
      </c>
      <c r="YB46" t="b">
        <v>0</v>
      </c>
      <c r="YC46" t="b">
        <v>0</v>
      </c>
      <c r="YD46" t="b">
        <v>0</v>
      </c>
      <c r="YE46" t="b">
        <v>0</v>
      </c>
      <c r="YF46" t="b">
        <v>0</v>
      </c>
      <c r="YG46" t="b">
        <v>0</v>
      </c>
      <c r="YH46" t="b">
        <v>0</v>
      </c>
      <c r="YI46" t="b">
        <v>0</v>
      </c>
      <c r="YJ46" t="b">
        <v>0</v>
      </c>
      <c r="YK46" t="b">
        <v>1</v>
      </c>
      <c r="YL46" t="b">
        <v>0</v>
      </c>
      <c r="YM46" t="b">
        <v>0</v>
      </c>
      <c r="YN46" t="b">
        <v>0</v>
      </c>
      <c r="YO46" t="b">
        <v>0</v>
      </c>
      <c r="YP46" t="b">
        <v>0</v>
      </c>
      <c r="YQ46" t="b">
        <v>0</v>
      </c>
      <c r="YR46" t="b">
        <v>0</v>
      </c>
      <c r="YS46" t="b">
        <v>0</v>
      </c>
      <c r="YT46" t="b">
        <v>0</v>
      </c>
      <c r="YU46" t="b">
        <v>0</v>
      </c>
      <c r="YV46" t="b">
        <v>0</v>
      </c>
      <c r="YW46" t="b">
        <v>0</v>
      </c>
      <c r="YX46" t="b">
        <v>0</v>
      </c>
      <c r="YY46" t="b">
        <v>0</v>
      </c>
      <c r="YZ46" t="b">
        <v>0</v>
      </c>
      <c r="ZA46" t="b">
        <v>0</v>
      </c>
      <c r="ZB46" t="b">
        <v>0</v>
      </c>
      <c r="ZC46" t="b">
        <v>0</v>
      </c>
      <c r="ZD46" t="b">
        <v>0</v>
      </c>
      <c r="ZE46" t="b">
        <v>0</v>
      </c>
      <c r="ZF46" t="b">
        <v>0</v>
      </c>
      <c r="ZG46" t="b">
        <v>0</v>
      </c>
      <c r="ZH46" t="b">
        <v>0</v>
      </c>
      <c r="ZI46" t="b">
        <v>0</v>
      </c>
      <c r="ZJ46" t="b">
        <v>1</v>
      </c>
      <c r="ZK46" t="b">
        <v>0</v>
      </c>
      <c r="ZL46" t="b">
        <v>0</v>
      </c>
      <c r="ZM46" t="b">
        <v>0</v>
      </c>
      <c r="ZN46" t="b">
        <v>0</v>
      </c>
      <c r="ZO46" t="b">
        <v>0</v>
      </c>
      <c r="ZP46" t="b">
        <v>0</v>
      </c>
      <c r="ZQ46" t="b">
        <v>0</v>
      </c>
      <c r="ZR46" t="b">
        <v>0</v>
      </c>
      <c r="ZS46" t="b">
        <v>0</v>
      </c>
      <c r="ZT46" t="b">
        <v>0</v>
      </c>
      <c r="ZU46" t="b">
        <v>0</v>
      </c>
      <c r="ZV46" t="b">
        <v>0</v>
      </c>
      <c r="ZW46" t="b">
        <v>0</v>
      </c>
      <c r="ZX46" t="b">
        <v>0</v>
      </c>
      <c r="ZY46" t="b">
        <v>0</v>
      </c>
      <c r="ZZ46" t="b">
        <v>0</v>
      </c>
      <c r="AAA46" t="b">
        <v>0</v>
      </c>
      <c r="AAB46" t="b">
        <v>0</v>
      </c>
      <c r="AAC46" t="b">
        <v>0</v>
      </c>
      <c r="AAD46" t="b">
        <v>0</v>
      </c>
      <c r="AAE46" t="b">
        <v>0</v>
      </c>
      <c r="AAF46" t="b">
        <v>0</v>
      </c>
      <c r="AAG46" t="b">
        <v>0</v>
      </c>
      <c r="AAH46" t="b">
        <v>0</v>
      </c>
      <c r="AAI46" t="b">
        <v>0</v>
      </c>
      <c r="AAJ46" t="b">
        <v>0</v>
      </c>
      <c r="AAK46" t="b">
        <v>0</v>
      </c>
      <c r="AAL46" t="b">
        <v>0</v>
      </c>
      <c r="AAM46" t="b">
        <v>0</v>
      </c>
      <c r="AAN46" t="b">
        <v>1</v>
      </c>
      <c r="AAO46" t="b">
        <v>0</v>
      </c>
      <c r="AAP46" t="b">
        <v>0</v>
      </c>
      <c r="AAQ46" t="b">
        <v>0</v>
      </c>
      <c r="AAR46" t="b">
        <v>0</v>
      </c>
      <c r="AAS46" t="b">
        <v>0</v>
      </c>
      <c r="AAT46" t="b">
        <v>0</v>
      </c>
      <c r="AAU46" t="b">
        <v>0</v>
      </c>
      <c r="AAV46" t="b">
        <v>0</v>
      </c>
      <c r="AAW46" t="b">
        <v>0</v>
      </c>
      <c r="AAX46" t="b">
        <v>0</v>
      </c>
      <c r="AAY46" t="b">
        <v>0</v>
      </c>
      <c r="AAZ46" t="b">
        <v>0</v>
      </c>
      <c r="ABA46" t="b">
        <v>0</v>
      </c>
      <c r="ABB46" t="b">
        <v>0</v>
      </c>
      <c r="ABC46" t="b">
        <v>0</v>
      </c>
      <c r="ABD46" t="b">
        <v>0</v>
      </c>
      <c r="ABE46" t="b">
        <v>0</v>
      </c>
      <c r="ABF46" t="b">
        <v>0</v>
      </c>
      <c r="ABG46" t="b">
        <v>0</v>
      </c>
      <c r="ABH46" t="b">
        <v>0</v>
      </c>
      <c r="ABI46" t="b">
        <v>0</v>
      </c>
      <c r="ABJ46" t="b">
        <v>0</v>
      </c>
      <c r="ABK46" t="b">
        <v>0</v>
      </c>
      <c r="ABL46" t="b">
        <v>0</v>
      </c>
      <c r="ABM46" t="b">
        <v>0</v>
      </c>
      <c r="ABN46" t="b">
        <v>0</v>
      </c>
      <c r="ABO46" t="b">
        <v>0</v>
      </c>
      <c r="ABP46" t="b">
        <v>0</v>
      </c>
      <c r="ABQ46" t="b">
        <v>0</v>
      </c>
      <c r="ABR46" t="b">
        <v>0</v>
      </c>
      <c r="ABS46" t="b">
        <v>0</v>
      </c>
      <c r="ABT46" t="b">
        <v>0</v>
      </c>
      <c r="ABU46" t="b">
        <v>0</v>
      </c>
      <c r="ABV46" t="b">
        <v>0</v>
      </c>
      <c r="ABW46" t="b">
        <v>0</v>
      </c>
      <c r="ABX46" t="b">
        <v>0</v>
      </c>
      <c r="ABY46" t="b">
        <v>0</v>
      </c>
      <c r="ABZ46" t="b">
        <v>0</v>
      </c>
      <c r="ACA46" t="b">
        <v>0</v>
      </c>
      <c r="ACB46" t="b">
        <v>0</v>
      </c>
      <c r="ACC46" t="b">
        <v>0</v>
      </c>
      <c r="ACD46" t="b">
        <v>0</v>
      </c>
      <c r="ACE46" t="b">
        <v>0</v>
      </c>
      <c r="ACF46" t="b">
        <v>0</v>
      </c>
      <c r="ACG46" t="b">
        <v>0</v>
      </c>
      <c r="ACH46" t="b">
        <v>0</v>
      </c>
      <c r="ACI46" t="b">
        <v>0</v>
      </c>
      <c r="ACJ46" t="b">
        <v>0</v>
      </c>
      <c r="ACK46" t="b">
        <v>0</v>
      </c>
      <c r="ACL46" t="b">
        <v>1</v>
      </c>
      <c r="ACM46" t="b">
        <v>0</v>
      </c>
      <c r="ACN46" t="b">
        <v>0</v>
      </c>
      <c r="ACO46" t="b">
        <v>0</v>
      </c>
      <c r="ACP46" t="b">
        <v>0</v>
      </c>
      <c r="ACQ46" t="b">
        <v>0</v>
      </c>
      <c r="ACR46" t="b">
        <v>0</v>
      </c>
      <c r="ACS46" t="b">
        <v>0</v>
      </c>
      <c r="ACT46" t="b">
        <v>0</v>
      </c>
      <c r="ACU46" t="b">
        <v>0</v>
      </c>
      <c r="ACV46">
        <f>COUNTIF(A46:ACU46,TRUE)</f>
        <v>24</v>
      </c>
    </row>
    <row r="47" spans="1:776" x14ac:dyDescent="0.25">
      <c r="A47" t="s">
        <v>800</v>
      </c>
      <c r="B47" t="b">
        <v>1</v>
      </c>
      <c r="C47" t="b">
        <v>0</v>
      </c>
      <c r="D47" t="b">
        <v>0</v>
      </c>
      <c r="E47" t="b">
        <v>0</v>
      </c>
      <c r="F47" t="b">
        <v>0</v>
      </c>
      <c r="G47" t="b">
        <v>0</v>
      </c>
      <c r="H47" t="b">
        <v>0</v>
      </c>
      <c r="I47" t="b">
        <v>0</v>
      </c>
      <c r="J47" t="b">
        <v>0</v>
      </c>
      <c r="K47" t="b">
        <v>0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 t="b">
        <v>0</v>
      </c>
      <c r="R47" t="b">
        <v>0</v>
      </c>
      <c r="S47" t="b">
        <v>0</v>
      </c>
      <c r="T47" t="b">
        <v>0</v>
      </c>
      <c r="U47" t="b">
        <v>0</v>
      </c>
      <c r="V47" t="b">
        <v>0</v>
      </c>
      <c r="W47" t="b">
        <v>0</v>
      </c>
      <c r="X47" t="b">
        <v>0</v>
      </c>
      <c r="Y47" t="b">
        <v>0</v>
      </c>
      <c r="Z47" t="b">
        <v>0</v>
      </c>
      <c r="AA47" t="b">
        <v>0</v>
      </c>
      <c r="AB47" t="b">
        <v>0</v>
      </c>
      <c r="AC47" t="b">
        <v>0</v>
      </c>
      <c r="AD47" t="b">
        <v>0</v>
      </c>
      <c r="AE47" t="b">
        <v>1</v>
      </c>
      <c r="AF47" t="b">
        <v>0</v>
      </c>
      <c r="AG47" t="b">
        <v>0</v>
      </c>
      <c r="AH47" t="b">
        <v>0</v>
      </c>
      <c r="AI47" t="b">
        <v>0</v>
      </c>
      <c r="AJ47" t="b">
        <v>0</v>
      </c>
      <c r="AK47" t="b">
        <v>0</v>
      </c>
      <c r="AL47" t="b">
        <v>0</v>
      </c>
      <c r="AM47" t="b">
        <v>0</v>
      </c>
      <c r="AN47" t="b">
        <v>0</v>
      </c>
      <c r="AO47" t="b">
        <v>0</v>
      </c>
      <c r="AP47" t="b">
        <v>0</v>
      </c>
      <c r="AQ47" t="b">
        <v>0</v>
      </c>
      <c r="AR47" t="b">
        <v>0</v>
      </c>
      <c r="AS47" t="b">
        <v>0</v>
      </c>
      <c r="AT47" t="b">
        <v>0</v>
      </c>
      <c r="AU47" t="b">
        <v>0</v>
      </c>
      <c r="AV47" t="b">
        <v>0</v>
      </c>
      <c r="AW47" t="b">
        <v>0</v>
      </c>
      <c r="AX47" t="b">
        <v>1</v>
      </c>
      <c r="AY47" t="b">
        <v>0</v>
      </c>
      <c r="AZ47" t="b">
        <v>0</v>
      </c>
      <c r="BA47" t="b">
        <v>0</v>
      </c>
      <c r="BB47" t="b">
        <v>0</v>
      </c>
      <c r="BC47" t="b">
        <v>0</v>
      </c>
      <c r="BD47" t="b">
        <v>0</v>
      </c>
      <c r="BE47" t="b">
        <v>0</v>
      </c>
      <c r="BF47" t="b">
        <v>0</v>
      </c>
      <c r="BG47" t="b">
        <v>0</v>
      </c>
      <c r="BH47" t="b">
        <v>0</v>
      </c>
      <c r="BI47" t="b">
        <v>0</v>
      </c>
      <c r="BJ47" t="b">
        <v>0</v>
      </c>
      <c r="BK47" t="b">
        <v>0</v>
      </c>
      <c r="BL47" t="b">
        <v>0</v>
      </c>
      <c r="BM47" t="b">
        <v>0</v>
      </c>
      <c r="BN47" t="b">
        <v>0</v>
      </c>
      <c r="BO47" t="b">
        <v>0</v>
      </c>
      <c r="BP47" t="b">
        <v>0</v>
      </c>
      <c r="BQ47" t="b">
        <v>0</v>
      </c>
      <c r="BR47" t="b">
        <v>0</v>
      </c>
      <c r="BS47" t="b">
        <v>0</v>
      </c>
      <c r="BT47" t="b">
        <v>0</v>
      </c>
      <c r="BU47" t="b">
        <v>0</v>
      </c>
      <c r="BV47" t="b">
        <v>0</v>
      </c>
      <c r="BW47" t="b">
        <v>0</v>
      </c>
      <c r="BX47" t="b">
        <v>0</v>
      </c>
      <c r="BY47" t="b">
        <v>0</v>
      </c>
      <c r="BZ47" t="b">
        <v>0</v>
      </c>
      <c r="CA47" t="b">
        <v>0</v>
      </c>
      <c r="CB47" t="b">
        <v>0</v>
      </c>
      <c r="CC47" t="b">
        <v>0</v>
      </c>
      <c r="CD47" t="b">
        <v>0</v>
      </c>
      <c r="CE47" t="b">
        <v>0</v>
      </c>
      <c r="CF47" t="b">
        <v>0</v>
      </c>
      <c r="CG47" t="b">
        <v>0</v>
      </c>
      <c r="CH47" t="b">
        <v>0</v>
      </c>
      <c r="CI47" t="b">
        <v>0</v>
      </c>
      <c r="CJ47" t="b">
        <v>0</v>
      </c>
      <c r="CK47" t="b">
        <v>0</v>
      </c>
      <c r="CL47" t="b">
        <v>0</v>
      </c>
      <c r="CM47" t="b">
        <v>0</v>
      </c>
      <c r="CN47" t="b">
        <v>0</v>
      </c>
      <c r="CO47" t="b">
        <v>0</v>
      </c>
      <c r="CP47" t="b">
        <v>0</v>
      </c>
      <c r="CQ47" t="b">
        <v>0</v>
      </c>
      <c r="CR47" t="b">
        <v>0</v>
      </c>
      <c r="CS47" t="b">
        <v>0</v>
      </c>
      <c r="CT47" t="b">
        <v>0</v>
      </c>
      <c r="CU47" t="b">
        <v>0</v>
      </c>
      <c r="CV47" t="b">
        <v>0</v>
      </c>
      <c r="CW47" t="b">
        <v>0</v>
      </c>
      <c r="CX47" t="b">
        <v>0</v>
      </c>
      <c r="CY47" t="b">
        <v>0</v>
      </c>
      <c r="CZ47" t="b">
        <v>0</v>
      </c>
      <c r="DA47" t="b">
        <v>0</v>
      </c>
      <c r="DB47" t="b">
        <v>0</v>
      </c>
      <c r="DC47" t="b">
        <v>0</v>
      </c>
      <c r="DD47" t="b">
        <v>0</v>
      </c>
      <c r="DE47" t="b">
        <v>0</v>
      </c>
      <c r="DF47" t="b">
        <v>0</v>
      </c>
      <c r="DG47" t="b">
        <v>0</v>
      </c>
      <c r="DH47" t="b">
        <v>0</v>
      </c>
      <c r="DI47" t="b">
        <v>0</v>
      </c>
      <c r="DJ47" t="b">
        <v>0</v>
      </c>
      <c r="DK47" t="b">
        <v>0</v>
      </c>
      <c r="DL47" t="b">
        <v>0</v>
      </c>
      <c r="DM47" t="b">
        <v>0</v>
      </c>
      <c r="DN47" t="b">
        <v>0</v>
      </c>
      <c r="DO47" t="b">
        <v>0</v>
      </c>
      <c r="DP47" t="b">
        <v>0</v>
      </c>
      <c r="DQ47" t="b">
        <v>0</v>
      </c>
      <c r="DR47" t="b">
        <v>0</v>
      </c>
      <c r="DS47" t="b">
        <v>0</v>
      </c>
      <c r="DT47" t="b">
        <v>0</v>
      </c>
      <c r="DU47" t="b">
        <v>0</v>
      </c>
      <c r="DV47" t="b">
        <v>0</v>
      </c>
      <c r="DW47" t="b">
        <v>0</v>
      </c>
      <c r="DX47" t="b">
        <v>0</v>
      </c>
      <c r="DY47" t="b">
        <v>0</v>
      </c>
      <c r="DZ47" t="b">
        <v>0</v>
      </c>
      <c r="EA47" t="b">
        <v>0</v>
      </c>
      <c r="EB47" t="b">
        <v>0</v>
      </c>
      <c r="EC47" t="b">
        <v>0</v>
      </c>
      <c r="ED47" t="b">
        <v>0</v>
      </c>
      <c r="EE47" t="b">
        <v>0</v>
      </c>
      <c r="EF47" t="b">
        <v>0</v>
      </c>
      <c r="EG47" t="b">
        <v>0</v>
      </c>
      <c r="EH47" t="b">
        <v>0</v>
      </c>
      <c r="EI47" t="b">
        <v>0</v>
      </c>
      <c r="EJ47" t="b">
        <v>0</v>
      </c>
      <c r="EK47" t="b">
        <v>0</v>
      </c>
      <c r="EL47" t="b">
        <v>0</v>
      </c>
      <c r="EM47" t="b">
        <v>1</v>
      </c>
      <c r="EN47" t="b">
        <v>1</v>
      </c>
      <c r="EO47" t="b">
        <v>0</v>
      </c>
      <c r="EP47" t="b">
        <v>0</v>
      </c>
      <c r="EQ47" t="b">
        <v>0</v>
      </c>
      <c r="ER47" t="b">
        <v>1</v>
      </c>
      <c r="ES47" t="b">
        <v>1</v>
      </c>
      <c r="ET47" t="b">
        <v>0</v>
      </c>
      <c r="EU47" t="b">
        <v>0</v>
      </c>
      <c r="EV47" t="b">
        <v>0</v>
      </c>
      <c r="EW47" t="b">
        <v>0</v>
      </c>
      <c r="EX47" t="b">
        <v>0</v>
      </c>
      <c r="EY47" t="b">
        <v>0</v>
      </c>
      <c r="EZ47" t="b">
        <v>0</v>
      </c>
      <c r="FA47" t="b">
        <v>0</v>
      </c>
      <c r="FB47" t="b">
        <v>0</v>
      </c>
      <c r="FC47" t="b">
        <v>0</v>
      </c>
      <c r="FD47" t="b">
        <v>0</v>
      </c>
      <c r="FE47" t="b">
        <v>0</v>
      </c>
      <c r="FF47" t="b">
        <v>0</v>
      </c>
      <c r="FG47" t="b">
        <v>0</v>
      </c>
      <c r="FH47" t="b">
        <v>0</v>
      </c>
      <c r="FI47" t="b">
        <v>0</v>
      </c>
      <c r="FJ47" t="b">
        <v>0</v>
      </c>
      <c r="FK47" t="b">
        <v>0</v>
      </c>
      <c r="FL47" t="b">
        <v>0</v>
      </c>
      <c r="FM47" t="b">
        <v>0</v>
      </c>
      <c r="FN47" t="b">
        <v>0</v>
      </c>
      <c r="FO47" t="b">
        <v>0</v>
      </c>
      <c r="FP47" t="b">
        <v>0</v>
      </c>
      <c r="FQ47" t="b">
        <v>0</v>
      </c>
      <c r="FR47" t="b">
        <v>0</v>
      </c>
      <c r="FS47" t="b">
        <v>0</v>
      </c>
      <c r="FT47" t="b">
        <v>0</v>
      </c>
      <c r="FU47" t="b">
        <v>0</v>
      </c>
      <c r="FV47" t="b">
        <v>0</v>
      </c>
      <c r="FW47" t="b">
        <v>0</v>
      </c>
      <c r="FX47" t="b">
        <v>0</v>
      </c>
      <c r="FY47" t="b">
        <v>0</v>
      </c>
      <c r="FZ47" t="b">
        <v>0</v>
      </c>
      <c r="GA47" t="b">
        <v>0</v>
      </c>
      <c r="GB47" t="b">
        <v>0</v>
      </c>
      <c r="GC47" t="b">
        <v>0</v>
      </c>
      <c r="GD47" t="b">
        <v>0</v>
      </c>
      <c r="GE47" t="b">
        <v>0</v>
      </c>
      <c r="GF47" t="b">
        <v>0</v>
      </c>
      <c r="GG47" t="b">
        <v>0</v>
      </c>
      <c r="GH47" t="b">
        <v>0</v>
      </c>
      <c r="GI47" t="b">
        <v>0</v>
      </c>
      <c r="GJ47" t="b">
        <v>0</v>
      </c>
      <c r="GK47" t="b">
        <v>0</v>
      </c>
      <c r="GL47" t="b">
        <v>0</v>
      </c>
      <c r="GM47" t="b">
        <v>0</v>
      </c>
      <c r="GN47" t="b">
        <v>0</v>
      </c>
      <c r="GO47" t="b">
        <v>0</v>
      </c>
      <c r="GP47" t="b">
        <v>0</v>
      </c>
      <c r="GQ47" t="b">
        <v>0</v>
      </c>
      <c r="GR47" t="b">
        <v>0</v>
      </c>
      <c r="GS47" t="b">
        <v>0</v>
      </c>
      <c r="GT47" t="b">
        <v>0</v>
      </c>
      <c r="GU47" t="b">
        <v>0</v>
      </c>
      <c r="GV47" t="b">
        <v>0</v>
      </c>
      <c r="GW47" t="b">
        <v>1</v>
      </c>
      <c r="GX47" t="b">
        <v>0</v>
      </c>
      <c r="GY47" t="b">
        <v>0</v>
      </c>
      <c r="GZ47" t="b">
        <v>0</v>
      </c>
      <c r="HA47" t="b">
        <v>0</v>
      </c>
      <c r="HB47" t="b">
        <v>1</v>
      </c>
      <c r="HC47" t="b">
        <v>0</v>
      </c>
      <c r="HD47" t="b">
        <v>0</v>
      </c>
      <c r="HE47" t="b">
        <v>0</v>
      </c>
      <c r="HF47" t="b">
        <v>0</v>
      </c>
      <c r="HG47" t="b">
        <v>0</v>
      </c>
      <c r="HH47" t="b">
        <v>0</v>
      </c>
      <c r="HI47" t="b">
        <v>0</v>
      </c>
      <c r="HJ47" t="b">
        <v>0</v>
      </c>
      <c r="HK47" t="b">
        <v>0</v>
      </c>
      <c r="HL47" t="b">
        <v>0</v>
      </c>
      <c r="HM47" t="b">
        <v>0</v>
      </c>
      <c r="HN47" t="b">
        <v>0</v>
      </c>
      <c r="HO47" t="b">
        <v>0</v>
      </c>
      <c r="HP47" t="b">
        <v>0</v>
      </c>
      <c r="HQ47" t="b">
        <v>0</v>
      </c>
      <c r="HR47" t="b">
        <v>0</v>
      </c>
      <c r="HS47" t="b">
        <v>0</v>
      </c>
      <c r="HT47" t="b">
        <v>0</v>
      </c>
      <c r="HU47" t="b">
        <v>0</v>
      </c>
      <c r="HV47" t="b">
        <v>0</v>
      </c>
      <c r="HW47" t="b">
        <v>0</v>
      </c>
      <c r="HX47" t="b">
        <v>0</v>
      </c>
      <c r="HY47" t="b">
        <v>0</v>
      </c>
      <c r="HZ47" t="b">
        <v>0</v>
      </c>
      <c r="IA47" t="b">
        <v>0</v>
      </c>
      <c r="IB47" t="b">
        <v>0</v>
      </c>
      <c r="IC47" t="b">
        <v>0</v>
      </c>
      <c r="ID47" t="b">
        <v>0</v>
      </c>
      <c r="IE47" t="b">
        <v>0</v>
      </c>
      <c r="IF47" t="b">
        <v>0</v>
      </c>
      <c r="IG47" t="b">
        <v>0</v>
      </c>
      <c r="IH47" t="b">
        <v>1</v>
      </c>
      <c r="II47" t="b">
        <v>0</v>
      </c>
      <c r="IJ47" t="b">
        <v>0</v>
      </c>
      <c r="IK47" t="b">
        <v>0</v>
      </c>
      <c r="IL47" t="b">
        <v>0</v>
      </c>
      <c r="IM47" t="b">
        <v>0</v>
      </c>
      <c r="IN47" t="b">
        <v>0</v>
      </c>
      <c r="IO47" t="b">
        <v>0</v>
      </c>
      <c r="IP47" t="b">
        <v>0</v>
      </c>
      <c r="IQ47" t="b">
        <v>0</v>
      </c>
      <c r="IR47" t="b">
        <v>0</v>
      </c>
      <c r="IS47" t="b">
        <v>0</v>
      </c>
      <c r="IT47" t="b">
        <v>0</v>
      </c>
      <c r="IU47" t="b">
        <v>0</v>
      </c>
      <c r="IV47" t="b">
        <v>0</v>
      </c>
      <c r="IW47" t="b">
        <v>0</v>
      </c>
      <c r="IX47" t="b">
        <v>0</v>
      </c>
      <c r="IY47" t="b">
        <v>0</v>
      </c>
      <c r="IZ47" t="b">
        <v>0</v>
      </c>
      <c r="JA47" t="b">
        <v>0</v>
      </c>
      <c r="JB47" t="b">
        <v>0</v>
      </c>
      <c r="JC47" t="b">
        <v>0</v>
      </c>
      <c r="JD47" t="b">
        <v>0</v>
      </c>
      <c r="JE47" t="b">
        <v>0</v>
      </c>
      <c r="JF47" t="b">
        <v>0</v>
      </c>
      <c r="JG47" t="b">
        <v>0</v>
      </c>
      <c r="JH47" t="b">
        <v>0</v>
      </c>
      <c r="JI47" t="b">
        <v>0</v>
      </c>
      <c r="JJ47" t="b">
        <v>0</v>
      </c>
      <c r="JK47" t="b">
        <v>0</v>
      </c>
      <c r="JL47" t="b">
        <v>0</v>
      </c>
      <c r="JM47" t="b">
        <v>0</v>
      </c>
      <c r="JN47" t="b">
        <v>0</v>
      </c>
      <c r="JO47" t="b">
        <v>0</v>
      </c>
      <c r="JP47" t="b">
        <v>0</v>
      </c>
      <c r="JQ47" t="b">
        <v>0</v>
      </c>
      <c r="JR47" t="b">
        <v>0</v>
      </c>
      <c r="JS47" t="b">
        <v>0</v>
      </c>
      <c r="JT47" t="b">
        <v>0</v>
      </c>
      <c r="JU47" t="b">
        <v>0</v>
      </c>
      <c r="JV47" t="b">
        <v>0</v>
      </c>
      <c r="JW47" t="b">
        <v>0</v>
      </c>
      <c r="JX47" t="b">
        <v>0</v>
      </c>
      <c r="JY47" t="b">
        <v>0</v>
      </c>
      <c r="JZ47" t="b">
        <v>0</v>
      </c>
      <c r="KA47" t="b">
        <v>0</v>
      </c>
      <c r="KB47" t="b">
        <v>0</v>
      </c>
      <c r="KC47" t="b">
        <v>0</v>
      </c>
      <c r="KD47" t="b">
        <v>0</v>
      </c>
      <c r="KE47" t="b">
        <v>0</v>
      </c>
      <c r="KF47" t="b">
        <v>0</v>
      </c>
      <c r="KG47" t="b">
        <v>0</v>
      </c>
      <c r="KH47" t="b">
        <v>0</v>
      </c>
      <c r="KI47" t="b">
        <v>0</v>
      </c>
      <c r="KJ47" t="b">
        <v>0</v>
      </c>
      <c r="KK47" t="b">
        <v>0</v>
      </c>
      <c r="KL47" t="b">
        <v>0</v>
      </c>
      <c r="KM47" t="b">
        <v>0</v>
      </c>
      <c r="KN47" t="b">
        <v>0</v>
      </c>
      <c r="KO47" t="b">
        <v>0</v>
      </c>
      <c r="KP47" t="b">
        <v>0</v>
      </c>
      <c r="KQ47" t="b">
        <v>0</v>
      </c>
      <c r="KR47" t="b">
        <v>0</v>
      </c>
      <c r="KS47" t="b">
        <v>0</v>
      </c>
      <c r="KT47" t="b">
        <v>0</v>
      </c>
      <c r="KU47" t="b">
        <v>0</v>
      </c>
      <c r="KV47" t="b">
        <v>0</v>
      </c>
      <c r="KW47" t="b">
        <v>0</v>
      </c>
      <c r="KX47" t="b">
        <v>0</v>
      </c>
      <c r="KY47" t="b">
        <v>0</v>
      </c>
      <c r="KZ47" t="b">
        <v>0</v>
      </c>
      <c r="LA47" t="b">
        <v>0</v>
      </c>
      <c r="LB47" t="b">
        <v>0</v>
      </c>
      <c r="LC47" t="b">
        <v>0</v>
      </c>
      <c r="LD47" t="b">
        <v>0</v>
      </c>
      <c r="LE47" t="b">
        <v>0</v>
      </c>
      <c r="LF47" t="b">
        <v>0</v>
      </c>
      <c r="LG47" t="b">
        <v>0</v>
      </c>
      <c r="LH47" t="b">
        <v>0</v>
      </c>
      <c r="LI47" t="b">
        <v>0</v>
      </c>
      <c r="LJ47" t="b">
        <v>0</v>
      </c>
      <c r="LK47" t="b">
        <v>0</v>
      </c>
      <c r="LL47" t="b">
        <v>0</v>
      </c>
      <c r="LM47" t="b">
        <v>0</v>
      </c>
      <c r="LN47" t="b">
        <v>0</v>
      </c>
      <c r="LO47" t="b">
        <v>0</v>
      </c>
      <c r="LP47" t="b">
        <v>0</v>
      </c>
      <c r="LQ47" t="b">
        <v>0</v>
      </c>
      <c r="LR47" t="b">
        <v>0</v>
      </c>
      <c r="LS47" t="b">
        <v>0</v>
      </c>
      <c r="LT47" t="b">
        <v>0</v>
      </c>
      <c r="LU47" t="b">
        <v>0</v>
      </c>
      <c r="LV47" t="b">
        <v>0</v>
      </c>
      <c r="LW47" t="b">
        <v>0</v>
      </c>
      <c r="LX47" t="b">
        <v>0</v>
      </c>
      <c r="LY47" t="b">
        <v>0</v>
      </c>
      <c r="LZ47" t="b">
        <v>0</v>
      </c>
      <c r="MA47" t="b">
        <v>0</v>
      </c>
      <c r="MB47" t="b">
        <v>0</v>
      </c>
      <c r="MC47" t="b">
        <v>0</v>
      </c>
      <c r="MD47" t="b">
        <v>0</v>
      </c>
      <c r="ME47" t="b">
        <v>0</v>
      </c>
      <c r="MF47" t="b">
        <v>0</v>
      </c>
      <c r="MG47" t="b">
        <v>0</v>
      </c>
      <c r="MH47" t="b">
        <v>0</v>
      </c>
      <c r="MI47" t="b">
        <v>0</v>
      </c>
      <c r="MJ47" t="b">
        <v>0</v>
      </c>
      <c r="MK47" t="b">
        <v>0</v>
      </c>
      <c r="ML47" t="b">
        <v>0</v>
      </c>
      <c r="MM47" t="b">
        <v>0</v>
      </c>
      <c r="MN47" t="b">
        <v>0</v>
      </c>
      <c r="MO47" t="b">
        <v>0</v>
      </c>
      <c r="MP47" t="b">
        <v>0</v>
      </c>
      <c r="MQ47" t="b">
        <v>0</v>
      </c>
      <c r="MR47" t="b">
        <v>0</v>
      </c>
      <c r="MS47" t="b">
        <v>0</v>
      </c>
      <c r="MT47" t="b">
        <v>0</v>
      </c>
      <c r="MU47" t="b">
        <v>0</v>
      </c>
      <c r="MV47" t="b">
        <v>0</v>
      </c>
      <c r="MW47" t="b">
        <v>0</v>
      </c>
      <c r="MX47" t="b">
        <v>0</v>
      </c>
      <c r="MY47" t="b">
        <v>0</v>
      </c>
      <c r="MZ47" t="b">
        <v>0</v>
      </c>
      <c r="NA47" t="b">
        <v>0</v>
      </c>
      <c r="NB47" t="b">
        <v>0</v>
      </c>
      <c r="NC47" t="b">
        <v>0</v>
      </c>
      <c r="ND47" t="b">
        <v>0</v>
      </c>
      <c r="NE47" t="b">
        <v>0</v>
      </c>
      <c r="NF47" t="b">
        <v>0</v>
      </c>
      <c r="NG47" t="b">
        <v>0</v>
      </c>
      <c r="NH47" t="b">
        <v>0</v>
      </c>
      <c r="NI47" t="b">
        <v>0</v>
      </c>
      <c r="NJ47" t="b">
        <v>0</v>
      </c>
      <c r="NK47" t="b">
        <v>0</v>
      </c>
      <c r="NL47" t="b">
        <v>0</v>
      </c>
      <c r="NM47" t="b">
        <v>0</v>
      </c>
      <c r="NN47" t="b">
        <v>0</v>
      </c>
      <c r="NO47" t="b">
        <v>0</v>
      </c>
      <c r="NP47" t="b">
        <v>0</v>
      </c>
      <c r="NQ47" t="b">
        <v>0</v>
      </c>
      <c r="NR47" t="b">
        <v>0</v>
      </c>
      <c r="NS47" t="b">
        <v>0</v>
      </c>
      <c r="NT47" t="b">
        <v>0</v>
      </c>
      <c r="NU47" t="b">
        <v>0</v>
      </c>
      <c r="NV47" t="b">
        <v>0</v>
      </c>
      <c r="NW47" t="b">
        <v>0</v>
      </c>
      <c r="NX47" t="b">
        <v>0</v>
      </c>
      <c r="NY47" t="b">
        <v>0</v>
      </c>
      <c r="NZ47" t="b">
        <v>0</v>
      </c>
      <c r="OA47" t="b">
        <v>0</v>
      </c>
      <c r="OB47" t="b">
        <v>0</v>
      </c>
      <c r="OC47" t="b">
        <v>0</v>
      </c>
      <c r="OD47" t="b">
        <v>0</v>
      </c>
      <c r="OE47" t="b">
        <v>0</v>
      </c>
      <c r="OF47" t="b">
        <v>0</v>
      </c>
      <c r="OG47" t="b">
        <v>0</v>
      </c>
      <c r="OH47" t="b">
        <v>0</v>
      </c>
      <c r="OI47" t="b">
        <v>0</v>
      </c>
      <c r="OJ47" t="b">
        <v>0</v>
      </c>
      <c r="OK47" t="b">
        <v>0</v>
      </c>
      <c r="OL47" t="b">
        <v>0</v>
      </c>
      <c r="OM47" t="b">
        <v>0</v>
      </c>
      <c r="ON47" t="b">
        <v>0</v>
      </c>
      <c r="OO47" t="b">
        <v>0</v>
      </c>
      <c r="OP47" t="b">
        <v>0</v>
      </c>
      <c r="OQ47" t="b">
        <v>0</v>
      </c>
      <c r="OR47" t="b">
        <v>0</v>
      </c>
      <c r="OS47" t="b">
        <v>0</v>
      </c>
      <c r="OT47" t="b">
        <v>0</v>
      </c>
      <c r="OU47" t="b">
        <v>0</v>
      </c>
      <c r="OV47" t="b">
        <v>0</v>
      </c>
      <c r="OW47" t="b">
        <v>1</v>
      </c>
      <c r="OX47" t="b">
        <v>0</v>
      </c>
      <c r="OY47" t="b">
        <v>0</v>
      </c>
      <c r="OZ47" t="b">
        <v>0</v>
      </c>
      <c r="PA47" t="b">
        <v>0</v>
      </c>
      <c r="PB47" t="b">
        <v>0</v>
      </c>
      <c r="PC47" t="b">
        <v>0</v>
      </c>
      <c r="PD47" t="b">
        <v>0</v>
      </c>
      <c r="PE47" t="b">
        <v>0</v>
      </c>
      <c r="PF47" t="b">
        <v>0</v>
      </c>
      <c r="PG47" t="b">
        <v>0</v>
      </c>
      <c r="PH47" t="b">
        <v>0</v>
      </c>
      <c r="PI47" t="b">
        <v>0</v>
      </c>
      <c r="PJ47" t="b">
        <v>0</v>
      </c>
      <c r="PK47" t="b">
        <v>0</v>
      </c>
      <c r="PL47" t="b">
        <v>0</v>
      </c>
      <c r="PM47" t="b">
        <v>0</v>
      </c>
      <c r="PN47" t="b">
        <v>1</v>
      </c>
      <c r="PO47" t="b">
        <v>0</v>
      </c>
      <c r="PP47" t="b">
        <v>0</v>
      </c>
      <c r="PQ47" t="b">
        <v>0</v>
      </c>
      <c r="PR47" t="b">
        <v>0</v>
      </c>
      <c r="PS47" t="b">
        <v>0</v>
      </c>
      <c r="PT47" t="b">
        <v>0</v>
      </c>
      <c r="PU47" t="b">
        <v>0</v>
      </c>
      <c r="PV47" t="b">
        <v>0</v>
      </c>
      <c r="PW47" t="b">
        <v>0</v>
      </c>
      <c r="PX47" t="b">
        <v>0</v>
      </c>
      <c r="PY47" t="b">
        <v>0</v>
      </c>
      <c r="PZ47" t="b">
        <v>0</v>
      </c>
      <c r="QA47" t="b">
        <v>0</v>
      </c>
      <c r="QB47" t="b">
        <v>0</v>
      </c>
      <c r="QC47" t="b">
        <v>0</v>
      </c>
      <c r="QD47" t="b">
        <v>0</v>
      </c>
      <c r="QE47" t="b">
        <v>0</v>
      </c>
      <c r="QF47" t="b">
        <v>0</v>
      </c>
      <c r="QG47" t="b">
        <v>0</v>
      </c>
      <c r="QH47" t="b">
        <v>0</v>
      </c>
      <c r="QI47" t="b">
        <v>0</v>
      </c>
      <c r="QJ47" t="b">
        <v>0</v>
      </c>
      <c r="QK47" t="b">
        <v>0</v>
      </c>
      <c r="QL47" t="b">
        <v>0</v>
      </c>
      <c r="QM47" t="b">
        <v>0</v>
      </c>
      <c r="QN47" t="b">
        <v>0</v>
      </c>
      <c r="QO47" t="b">
        <v>0</v>
      </c>
      <c r="QP47" t="b">
        <v>0</v>
      </c>
      <c r="QQ47" t="b">
        <v>0</v>
      </c>
      <c r="QR47" t="b">
        <v>0</v>
      </c>
      <c r="QS47" t="b">
        <v>0</v>
      </c>
      <c r="QT47" t="b">
        <v>0</v>
      </c>
      <c r="QU47" t="b">
        <v>0</v>
      </c>
      <c r="QV47" t="b">
        <v>0</v>
      </c>
      <c r="QW47" t="b">
        <v>0</v>
      </c>
      <c r="QX47" t="b">
        <v>0</v>
      </c>
      <c r="QY47" t="b">
        <v>0</v>
      </c>
      <c r="QZ47" t="b">
        <v>0</v>
      </c>
      <c r="RA47" t="b">
        <v>0</v>
      </c>
      <c r="RB47" t="b">
        <v>0</v>
      </c>
      <c r="RC47" t="b">
        <v>0</v>
      </c>
      <c r="RD47" t="b">
        <v>0</v>
      </c>
      <c r="RE47" t="b">
        <v>0</v>
      </c>
      <c r="RF47" t="b">
        <v>0</v>
      </c>
      <c r="RG47" t="b">
        <v>0</v>
      </c>
      <c r="RH47" t="b">
        <v>0</v>
      </c>
      <c r="RI47" t="b">
        <v>0</v>
      </c>
      <c r="RJ47" t="b">
        <v>0</v>
      </c>
      <c r="RK47" t="b">
        <v>0</v>
      </c>
      <c r="RL47" t="b">
        <v>0</v>
      </c>
      <c r="RM47" t="b">
        <v>0</v>
      </c>
      <c r="RN47" t="b">
        <v>0</v>
      </c>
      <c r="RO47" t="b">
        <v>0</v>
      </c>
      <c r="RP47" t="b">
        <v>0</v>
      </c>
      <c r="RQ47" t="b">
        <v>0</v>
      </c>
      <c r="RR47" t="b">
        <v>0</v>
      </c>
      <c r="RS47" t="b">
        <v>0</v>
      </c>
      <c r="RT47" t="b">
        <v>0</v>
      </c>
      <c r="RU47" t="b">
        <v>0</v>
      </c>
      <c r="RV47" t="b">
        <v>0</v>
      </c>
      <c r="RW47" t="b">
        <v>0</v>
      </c>
      <c r="RX47" t="b">
        <v>0</v>
      </c>
      <c r="RY47" t="b">
        <v>0</v>
      </c>
      <c r="RZ47" t="b">
        <v>0</v>
      </c>
      <c r="SA47" t="b">
        <v>0</v>
      </c>
      <c r="SB47" t="b">
        <v>0</v>
      </c>
      <c r="SC47" t="b">
        <v>0</v>
      </c>
      <c r="SD47" t="b">
        <v>0</v>
      </c>
      <c r="SE47" t="b">
        <v>0</v>
      </c>
      <c r="SF47" t="b">
        <v>0</v>
      </c>
      <c r="SG47" t="b">
        <v>0</v>
      </c>
      <c r="SH47" t="b">
        <v>0</v>
      </c>
      <c r="SI47" t="b">
        <v>0</v>
      </c>
      <c r="SJ47" t="b">
        <v>0</v>
      </c>
      <c r="SK47" t="b">
        <v>0</v>
      </c>
      <c r="SL47" t="b">
        <v>0</v>
      </c>
      <c r="SM47" t="b">
        <v>0</v>
      </c>
      <c r="SN47" t="b">
        <v>0</v>
      </c>
      <c r="SO47" t="b">
        <v>0</v>
      </c>
      <c r="SP47" t="b">
        <v>0</v>
      </c>
      <c r="SQ47" t="b">
        <v>0</v>
      </c>
      <c r="SR47" t="b">
        <v>0</v>
      </c>
      <c r="SS47" t="b">
        <v>0</v>
      </c>
      <c r="ST47" t="b">
        <v>0</v>
      </c>
      <c r="SU47" t="b">
        <v>0</v>
      </c>
      <c r="SV47" t="b">
        <v>0</v>
      </c>
      <c r="SW47" t="b">
        <v>0</v>
      </c>
      <c r="SX47" t="b">
        <v>0</v>
      </c>
      <c r="SY47" t="b">
        <v>0</v>
      </c>
      <c r="SZ47" t="b">
        <v>0</v>
      </c>
      <c r="TA47" t="b">
        <v>0</v>
      </c>
      <c r="TB47" t="b">
        <v>0</v>
      </c>
      <c r="TC47" t="b">
        <v>0</v>
      </c>
      <c r="TD47" t="b">
        <v>0</v>
      </c>
      <c r="TE47" t="b">
        <v>0</v>
      </c>
      <c r="TF47" t="b">
        <v>0</v>
      </c>
      <c r="TG47" t="b">
        <v>0</v>
      </c>
      <c r="TH47" t="b">
        <v>0</v>
      </c>
      <c r="TI47" t="b">
        <v>0</v>
      </c>
      <c r="TJ47" t="b">
        <v>0</v>
      </c>
      <c r="TK47" t="b">
        <v>0</v>
      </c>
      <c r="TL47" t="b">
        <v>0</v>
      </c>
      <c r="TM47" t="b">
        <v>0</v>
      </c>
      <c r="TN47" t="b">
        <v>0</v>
      </c>
      <c r="TO47" t="b">
        <v>0</v>
      </c>
      <c r="TP47" t="b">
        <v>0</v>
      </c>
      <c r="TQ47" t="b">
        <v>0</v>
      </c>
      <c r="TR47" t="b">
        <v>0</v>
      </c>
      <c r="TS47" t="b">
        <v>0</v>
      </c>
      <c r="TT47" t="b">
        <v>0</v>
      </c>
      <c r="TU47" t="b">
        <v>0</v>
      </c>
      <c r="TV47" t="b">
        <v>0</v>
      </c>
      <c r="TW47" t="b">
        <v>0</v>
      </c>
      <c r="TX47" t="b">
        <v>0</v>
      </c>
      <c r="TY47" t="b">
        <v>0</v>
      </c>
      <c r="TZ47" t="b">
        <v>0</v>
      </c>
      <c r="UA47" t="b">
        <v>0</v>
      </c>
      <c r="UB47" t="b">
        <v>0</v>
      </c>
      <c r="UC47" t="b">
        <v>0</v>
      </c>
      <c r="UD47" t="b">
        <v>0</v>
      </c>
      <c r="UE47" t="b">
        <v>0</v>
      </c>
      <c r="UF47" t="b">
        <v>0</v>
      </c>
      <c r="UG47" t="b">
        <v>0</v>
      </c>
      <c r="UH47" t="b">
        <v>0</v>
      </c>
      <c r="UI47" t="b">
        <v>0</v>
      </c>
      <c r="UJ47" t="b">
        <v>0</v>
      </c>
      <c r="UK47" t="b">
        <v>0</v>
      </c>
      <c r="UL47" t="b">
        <v>0</v>
      </c>
      <c r="UM47" t="b">
        <v>0</v>
      </c>
      <c r="UN47" t="b">
        <v>0</v>
      </c>
      <c r="UO47" t="b">
        <v>0</v>
      </c>
      <c r="UP47" t="b">
        <v>0</v>
      </c>
      <c r="UQ47" t="b">
        <v>0</v>
      </c>
      <c r="UR47" t="b">
        <v>0</v>
      </c>
      <c r="US47" t="b">
        <v>0</v>
      </c>
      <c r="UT47" t="b">
        <v>0</v>
      </c>
      <c r="UU47" t="b">
        <v>0</v>
      </c>
      <c r="UV47" t="b">
        <v>0</v>
      </c>
      <c r="UW47" t="b">
        <v>0</v>
      </c>
      <c r="UX47" t="b">
        <v>0</v>
      </c>
      <c r="UY47" t="b">
        <v>0</v>
      </c>
      <c r="UZ47" t="b">
        <v>0</v>
      </c>
      <c r="VA47" t="b">
        <v>0</v>
      </c>
      <c r="VB47" t="b">
        <v>0</v>
      </c>
      <c r="VC47" t="b">
        <v>0</v>
      </c>
      <c r="VD47" t="b">
        <v>0</v>
      </c>
      <c r="VE47" t="b">
        <v>0</v>
      </c>
      <c r="VF47" t="b">
        <v>0</v>
      </c>
      <c r="VG47" t="b">
        <v>0</v>
      </c>
      <c r="VH47" t="b">
        <v>0</v>
      </c>
      <c r="VI47" t="b">
        <v>0</v>
      </c>
      <c r="VJ47" t="b">
        <v>0</v>
      </c>
      <c r="VK47" t="b">
        <v>0</v>
      </c>
      <c r="VL47" t="b">
        <v>0</v>
      </c>
      <c r="VM47" t="b">
        <v>0</v>
      </c>
      <c r="VN47" t="b">
        <v>0</v>
      </c>
      <c r="VO47" t="b">
        <v>0</v>
      </c>
      <c r="VP47" t="b">
        <v>0</v>
      </c>
      <c r="VQ47" t="b">
        <v>0</v>
      </c>
      <c r="VR47" t="b">
        <v>0</v>
      </c>
      <c r="VS47" t="b">
        <v>0</v>
      </c>
      <c r="VT47" t="b">
        <v>0</v>
      </c>
      <c r="VU47" t="b">
        <v>0</v>
      </c>
      <c r="VV47" t="b">
        <v>0</v>
      </c>
      <c r="VW47" t="b">
        <v>0</v>
      </c>
      <c r="VX47" t="b">
        <v>0</v>
      </c>
      <c r="VY47" t="b">
        <v>0</v>
      </c>
      <c r="VZ47" t="b">
        <v>0</v>
      </c>
      <c r="WA47" t="b">
        <v>0</v>
      </c>
      <c r="WB47" t="b">
        <v>0</v>
      </c>
      <c r="WC47" t="b">
        <v>0</v>
      </c>
      <c r="WD47" t="b">
        <v>0</v>
      </c>
      <c r="WE47" t="b">
        <v>0</v>
      </c>
      <c r="WF47" t="b">
        <v>0</v>
      </c>
      <c r="WG47" t="b">
        <v>0</v>
      </c>
      <c r="WH47" t="b">
        <v>0</v>
      </c>
      <c r="WI47" t="b">
        <v>0</v>
      </c>
      <c r="WJ47" t="b">
        <v>0</v>
      </c>
      <c r="WK47" t="b">
        <v>0</v>
      </c>
      <c r="WL47" t="b">
        <v>0</v>
      </c>
      <c r="WM47" t="b">
        <v>0</v>
      </c>
      <c r="WN47" t="b">
        <v>0</v>
      </c>
      <c r="WO47" t="b">
        <v>0</v>
      </c>
      <c r="WP47" t="b">
        <v>0</v>
      </c>
      <c r="WQ47" t="b">
        <v>0</v>
      </c>
      <c r="WR47" t="b">
        <v>0</v>
      </c>
      <c r="WS47" t="b">
        <v>0</v>
      </c>
      <c r="WT47" t="b">
        <v>0</v>
      </c>
      <c r="WU47" t="b">
        <v>0</v>
      </c>
      <c r="WV47" t="b">
        <v>0</v>
      </c>
      <c r="WW47" t="b">
        <v>0</v>
      </c>
      <c r="WX47" t="b">
        <v>0</v>
      </c>
      <c r="WY47" t="b">
        <v>0</v>
      </c>
      <c r="WZ47" t="b">
        <v>0</v>
      </c>
      <c r="XA47" t="b">
        <v>0</v>
      </c>
      <c r="XB47" t="b">
        <v>0</v>
      </c>
      <c r="XC47" t="b">
        <v>0</v>
      </c>
      <c r="XD47" t="b">
        <v>0</v>
      </c>
      <c r="XE47" t="b">
        <v>0</v>
      </c>
      <c r="XF47" t="b">
        <v>0</v>
      </c>
      <c r="XG47" t="b">
        <v>0</v>
      </c>
      <c r="XH47" t="b">
        <v>0</v>
      </c>
      <c r="XI47" t="b">
        <v>0</v>
      </c>
      <c r="XJ47" t="b">
        <v>0</v>
      </c>
      <c r="XK47" t="b">
        <v>0</v>
      </c>
      <c r="XL47" t="b">
        <v>0</v>
      </c>
      <c r="XM47" t="b">
        <v>0</v>
      </c>
      <c r="XN47" t="b">
        <v>0</v>
      </c>
      <c r="XO47" t="b">
        <v>0</v>
      </c>
      <c r="XP47" t="b">
        <v>0</v>
      </c>
      <c r="XQ47" t="b">
        <v>0</v>
      </c>
      <c r="XR47" t="b">
        <v>0</v>
      </c>
      <c r="XS47" t="b">
        <v>0</v>
      </c>
      <c r="XT47" t="b">
        <v>0</v>
      </c>
      <c r="XU47" t="b">
        <v>0</v>
      </c>
      <c r="XV47" t="b">
        <v>0</v>
      </c>
      <c r="XW47" t="b">
        <v>0</v>
      </c>
      <c r="XX47" t="b">
        <v>0</v>
      </c>
      <c r="XY47" t="b">
        <v>0</v>
      </c>
      <c r="XZ47" t="b">
        <v>0</v>
      </c>
      <c r="YA47" t="b">
        <v>0</v>
      </c>
      <c r="YB47" t="b">
        <v>0</v>
      </c>
      <c r="YC47" t="b">
        <v>0</v>
      </c>
      <c r="YD47" t="b">
        <v>0</v>
      </c>
      <c r="YE47" t="b">
        <v>0</v>
      </c>
      <c r="YF47" t="b">
        <v>0</v>
      </c>
      <c r="YG47" t="b">
        <v>0</v>
      </c>
      <c r="YH47" t="b">
        <v>0</v>
      </c>
      <c r="YI47" t="b">
        <v>0</v>
      </c>
      <c r="YJ47" t="b">
        <v>0</v>
      </c>
      <c r="YK47" t="b">
        <v>0</v>
      </c>
      <c r="YL47" t="b">
        <v>0</v>
      </c>
      <c r="YM47" t="b">
        <v>0</v>
      </c>
      <c r="YN47" t="b">
        <v>0</v>
      </c>
      <c r="YO47" t="b">
        <v>0</v>
      </c>
      <c r="YP47" t="b">
        <v>0</v>
      </c>
      <c r="YQ47" t="b">
        <v>0</v>
      </c>
      <c r="YR47" t="b">
        <v>0</v>
      </c>
      <c r="YS47" t="b">
        <v>0</v>
      </c>
      <c r="YT47" t="b">
        <v>0</v>
      </c>
      <c r="YU47" t="b">
        <v>0</v>
      </c>
      <c r="YV47" t="b">
        <v>0</v>
      </c>
      <c r="YW47" t="b">
        <v>0</v>
      </c>
      <c r="YX47" t="b">
        <v>0</v>
      </c>
      <c r="YY47" t="b">
        <v>0</v>
      </c>
      <c r="YZ47" t="b">
        <v>0</v>
      </c>
      <c r="ZA47" t="b">
        <v>0</v>
      </c>
      <c r="ZB47" t="b">
        <v>0</v>
      </c>
      <c r="ZC47" t="b">
        <v>0</v>
      </c>
      <c r="ZD47" t="b">
        <v>0</v>
      </c>
      <c r="ZE47" t="b">
        <v>0</v>
      </c>
      <c r="ZF47" t="b">
        <v>0</v>
      </c>
      <c r="ZG47" t="b">
        <v>0</v>
      </c>
      <c r="ZH47" t="b">
        <v>0</v>
      </c>
      <c r="ZI47" t="b">
        <v>0</v>
      </c>
      <c r="ZJ47" t="b">
        <v>1</v>
      </c>
      <c r="ZK47" t="b">
        <v>0</v>
      </c>
      <c r="ZL47" t="b">
        <v>0</v>
      </c>
      <c r="ZM47" t="b">
        <v>0</v>
      </c>
      <c r="ZN47" t="b">
        <v>0</v>
      </c>
      <c r="ZO47" t="b">
        <v>0</v>
      </c>
      <c r="ZP47" t="b">
        <v>0</v>
      </c>
      <c r="ZQ47" t="b">
        <v>0</v>
      </c>
      <c r="ZR47" t="b">
        <v>0</v>
      </c>
      <c r="ZS47" t="b">
        <v>0</v>
      </c>
      <c r="ZT47" t="b">
        <v>0</v>
      </c>
      <c r="ZU47" t="b">
        <v>0</v>
      </c>
      <c r="ZV47" t="b">
        <v>0</v>
      </c>
      <c r="ZW47" t="b">
        <v>0</v>
      </c>
      <c r="ZX47" t="b">
        <v>0</v>
      </c>
      <c r="ZY47" t="b">
        <v>0</v>
      </c>
      <c r="ZZ47" t="b">
        <v>0</v>
      </c>
      <c r="AAA47" t="b">
        <v>0</v>
      </c>
      <c r="AAB47" t="b">
        <v>0</v>
      </c>
      <c r="AAC47" t="b">
        <v>0</v>
      </c>
      <c r="AAD47" t="b">
        <v>0</v>
      </c>
      <c r="AAE47" t="b">
        <v>0</v>
      </c>
      <c r="AAF47" t="b">
        <v>0</v>
      </c>
      <c r="AAG47" t="b">
        <v>0</v>
      </c>
      <c r="AAH47" t="b">
        <v>0</v>
      </c>
      <c r="AAI47" t="b">
        <v>0</v>
      </c>
      <c r="AAJ47" t="b">
        <v>0</v>
      </c>
      <c r="AAK47" t="b">
        <v>0</v>
      </c>
      <c r="AAL47" t="b">
        <v>0</v>
      </c>
      <c r="AAM47" t="b">
        <v>0</v>
      </c>
      <c r="AAN47" t="b">
        <v>1</v>
      </c>
      <c r="AAO47" t="b">
        <v>0</v>
      </c>
      <c r="AAP47" t="b">
        <v>0</v>
      </c>
      <c r="AAQ47" t="b">
        <v>0</v>
      </c>
      <c r="AAR47" t="b">
        <v>0</v>
      </c>
      <c r="AAS47" t="b">
        <v>0</v>
      </c>
      <c r="AAT47" t="b">
        <v>0</v>
      </c>
      <c r="AAU47" t="b">
        <v>0</v>
      </c>
      <c r="AAV47" t="b">
        <v>0</v>
      </c>
      <c r="AAW47" t="b">
        <v>0</v>
      </c>
      <c r="AAX47" t="b">
        <v>0</v>
      </c>
      <c r="AAY47" t="b">
        <v>0</v>
      </c>
      <c r="AAZ47" t="b">
        <v>0</v>
      </c>
      <c r="ABA47" t="b">
        <v>0</v>
      </c>
      <c r="ABB47" t="b">
        <v>0</v>
      </c>
      <c r="ABC47" t="b">
        <v>0</v>
      </c>
      <c r="ABD47" t="b">
        <v>0</v>
      </c>
      <c r="ABE47" t="b">
        <v>0</v>
      </c>
      <c r="ABF47" t="b">
        <v>0</v>
      </c>
      <c r="ABG47" t="b">
        <v>0</v>
      </c>
      <c r="ABH47" t="b">
        <v>0</v>
      </c>
      <c r="ABI47" t="b">
        <v>0</v>
      </c>
      <c r="ABJ47" t="b">
        <v>0</v>
      </c>
      <c r="ABK47" t="b">
        <v>0</v>
      </c>
      <c r="ABL47" t="b">
        <v>0</v>
      </c>
      <c r="ABM47" t="b">
        <v>0</v>
      </c>
      <c r="ABN47" t="b">
        <v>0</v>
      </c>
      <c r="ABO47" t="b">
        <v>0</v>
      </c>
      <c r="ABP47" t="b">
        <v>0</v>
      </c>
      <c r="ABQ47" t="b">
        <v>0</v>
      </c>
      <c r="ABR47" t="b">
        <v>0</v>
      </c>
      <c r="ABS47" t="b">
        <v>0</v>
      </c>
      <c r="ABT47" t="b">
        <v>0</v>
      </c>
      <c r="ABU47" t="b">
        <v>0</v>
      </c>
      <c r="ABV47" t="b">
        <v>0</v>
      </c>
      <c r="ABW47" t="b">
        <v>0</v>
      </c>
      <c r="ABX47" t="b">
        <v>0</v>
      </c>
      <c r="ABY47" t="b">
        <v>0</v>
      </c>
      <c r="ABZ47" t="b">
        <v>0</v>
      </c>
      <c r="ACA47" t="b">
        <v>0</v>
      </c>
      <c r="ACB47" t="b">
        <v>0</v>
      </c>
      <c r="ACC47" t="b">
        <v>0</v>
      </c>
      <c r="ACD47" t="b">
        <v>0</v>
      </c>
      <c r="ACE47" t="b">
        <v>0</v>
      </c>
      <c r="ACF47" t="b">
        <v>0</v>
      </c>
      <c r="ACG47" t="b">
        <v>0</v>
      </c>
      <c r="ACH47" t="b">
        <v>0</v>
      </c>
      <c r="ACI47" t="b">
        <v>0</v>
      </c>
      <c r="ACJ47" t="b">
        <v>0</v>
      </c>
      <c r="ACK47" t="b">
        <v>0</v>
      </c>
      <c r="ACL47" t="b">
        <v>1</v>
      </c>
      <c r="ACM47" t="b">
        <v>0</v>
      </c>
      <c r="ACN47" t="b">
        <v>0</v>
      </c>
      <c r="ACO47" t="b">
        <v>0</v>
      </c>
      <c r="ACP47" t="b">
        <v>0</v>
      </c>
      <c r="ACQ47" t="b">
        <v>0</v>
      </c>
      <c r="ACR47" t="b">
        <v>0</v>
      </c>
      <c r="ACS47" t="b">
        <v>0</v>
      </c>
      <c r="ACT47" t="b">
        <v>0</v>
      </c>
      <c r="ACU47" t="b">
        <v>0</v>
      </c>
      <c r="ACV47">
        <f>COUNTIF(A47:ACU47,TRUE)</f>
        <v>15</v>
      </c>
    </row>
    <row r="48" spans="1:776" x14ac:dyDescent="0.25">
      <c r="A48" t="s">
        <v>793</v>
      </c>
      <c r="B48">
        <f>IF(AND(B46=B47,B46=FALSE),-1,IF(AND(B46=B47,B46=TRUE),0,IF(B46=TRUE,1,-2)))</f>
        <v>0</v>
      </c>
      <c r="C48">
        <f t="shared" ref="C48:BN48" si="5467">IF(AND(C46=C47,C46=FALSE),-1,IF(AND(C46=C47,C46=TRUE),0,IF(C46=TRUE,1,-2)))</f>
        <v>-1</v>
      </c>
      <c r="D48">
        <f t="shared" si="5467"/>
        <v>-1</v>
      </c>
      <c r="E48">
        <f t="shared" si="5467"/>
        <v>-1</v>
      </c>
      <c r="F48">
        <f t="shared" si="5467"/>
        <v>-1</v>
      </c>
      <c r="G48">
        <f t="shared" si="5467"/>
        <v>-1</v>
      </c>
      <c r="H48">
        <f t="shared" si="5467"/>
        <v>-1</v>
      </c>
      <c r="I48">
        <f t="shared" si="5467"/>
        <v>-1</v>
      </c>
      <c r="J48">
        <f t="shared" si="5467"/>
        <v>-1</v>
      </c>
      <c r="K48">
        <f t="shared" si="5467"/>
        <v>-1</v>
      </c>
      <c r="L48">
        <f t="shared" si="5467"/>
        <v>-1</v>
      </c>
      <c r="M48">
        <f t="shared" si="5467"/>
        <v>-1</v>
      </c>
      <c r="N48">
        <f t="shared" si="5467"/>
        <v>-1</v>
      </c>
      <c r="O48">
        <f t="shared" si="5467"/>
        <v>-1</v>
      </c>
      <c r="P48">
        <f t="shared" si="5467"/>
        <v>-1</v>
      </c>
      <c r="Q48">
        <f t="shared" si="5467"/>
        <v>-1</v>
      </c>
      <c r="R48">
        <f t="shared" si="5467"/>
        <v>-1</v>
      </c>
      <c r="S48">
        <f t="shared" si="5467"/>
        <v>-1</v>
      </c>
      <c r="T48">
        <f t="shared" si="5467"/>
        <v>-1</v>
      </c>
      <c r="U48">
        <f t="shared" si="5467"/>
        <v>-1</v>
      </c>
      <c r="V48">
        <f t="shared" si="5467"/>
        <v>-1</v>
      </c>
      <c r="W48">
        <f t="shared" si="5467"/>
        <v>-1</v>
      </c>
      <c r="X48">
        <f t="shared" si="5467"/>
        <v>-1</v>
      </c>
      <c r="Y48">
        <f t="shared" si="5467"/>
        <v>-1</v>
      </c>
      <c r="Z48">
        <f t="shared" si="5467"/>
        <v>-1</v>
      </c>
      <c r="AA48">
        <f t="shared" si="5467"/>
        <v>-1</v>
      </c>
      <c r="AB48">
        <f t="shared" si="5467"/>
        <v>-1</v>
      </c>
      <c r="AC48">
        <f t="shared" si="5467"/>
        <v>1</v>
      </c>
      <c r="AD48">
        <f t="shared" si="5467"/>
        <v>-1</v>
      </c>
      <c r="AE48">
        <f t="shared" si="5467"/>
        <v>0</v>
      </c>
      <c r="AF48">
        <f t="shared" si="5467"/>
        <v>-1</v>
      </c>
      <c r="AG48">
        <f t="shared" si="5467"/>
        <v>-1</v>
      </c>
      <c r="AH48">
        <f t="shared" si="5467"/>
        <v>-1</v>
      </c>
      <c r="AI48">
        <f t="shared" si="5467"/>
        <v>-1</v>
      </c>
      <c r="AJ48">
        <f t="shared" si="5467"/>
        <v>-1</v>
      </c>
      <c r="AK48">
        <f t="shared" si="5467"/>
        <v>-1</v>
      </c>
      <c r="AL48">
        <f t="shared" si="5467"/>
        <v>-1</v>
      </c>
      <c r="AM48">
        <f t="shared" si="5467"/>
        <v>-1</v>
      </c>
      <c r="AN48">
        <f t="shared" si="5467"/>
        <v>-1</v>
      </c>
      <c r="AO48">
        <f t="shared" si="5467"/>
        <v>-1</v>
      </c>
      <c r="AP48">
        <f t="shared" si="5467"/>
        <v>-1</v>
      </c>
      <c r="AQ48">
        <f t="shared" si="5467"/>
        <v>-1</v>
      </c>
      <c r="AR48">
        <f t="shared" si="5467"/>
        <v>-1</v>
      </c>
      <c r="AS48">
        <f t="shared" si="5467"/>
        <v>-1</v>
      </c>
      <c r="AT48">
        <f t="shared" si="5467"/>
        <v>-1</v>
      </c>
      <c r="AU48">
        <f t="shared" si="5467"/>
        <v>-1</v>
      </c>
      <c r="AV48">
        <f t="shared" si="5467"/>
        <v>-1</v>
      </c>
      <c r="AW48">
        <f t="shared" si="5467"/>
        <v>-1</v>
      </c>
      <c r="AX48">
        <f t="shared" si="5467"/>
        <v>0</v>
      </c>
      <c r="AY48">
        <f t="shared" si="5467"/>
        <v>-1</v>
      </c>
      <c r="AZ48">
        <f t="shared" si="5467"/>
        <v>-1</v>
      </c>
      <c r="BA48">
        <f t="shared" si="5467"/>
        <v>-1</v>
      </c>
      <c r="BB48">
        <f t="shared" si="5467"/>
        <v>-1</v>
      </c>
      <c r="BC48">
        <f t="shared" si="5467"/>
        <v>-1</v>
      </c>
      <c r="BD48">
        <f t="shared" si="5467"/>
        <v>-1</v>
      </c>
      <c r="BE48">
        <f t="shared" si="5467"/>
        <v>-1</v>
      </c>
      <c r="BF48">
        <f t="shared" si="5467"/>
        <v>-1</v>
      </c>
      <c r="BG48">
        <f t="shared" si="5467"/>
        <v>-1</v>
      </c>
      <c r="BH48">
        <f t="shared" si="5467"/>
        <v>-1</v>
      </c>
      <c r="BI48">
        <f t="shared" si="5467"/>
        <v>-1</v>
      </c>
      <c r="BJ48">
        <f t="shared" si="5467"/>
        <v>-1</v>
      </c>
      <c r="BK48">
        <f t="shared" si="5467"/>
        <v>-1</v>
      </c>
      <c r="BL48">
        <f t="shared" si="5467"/>
        <v>-1</v>
      </c>
      <c r="BM48">
        <f t="shared" si="5467"/>
        <v>-1</v>
      </c>
      <c r="BN48">
        <f t="shared" si="5467"/>
        <v>-1</v>
      </c>
      <c r="BO48">
        <f t="shared" ref="BO48:DZ48" si="5468">IF(AND(BO46=BO47,BO46=FALSE),-1,IF(AND(BO46=BO47,BO46=TRUE),0,IF(BO46=TRUE,1,-2)))</f>
        <v>-1</v>
      </c>
      <c r="BP48">
        <f t="shared" si="5468"/>
        <v>-1</v>
      </c>
      <c r="BQ48">
        <f t="shared" si="5468"/>
        <v>-1</v>
      </c>
      <c r="BR48">
        <f t="shared" si="5468"/>
        <v>-1</v>
      </c>
      <c r="BS48">
        <f t="shared" si="5468"/>
        <v>-1</v>
      </c>
      <c r="BT48">
        <f t="shared" si="5468"/>
        <v>-1</v>
      </c>
      <c r="BU48">
        <f t="shared" si="5468"/>
        <v>-1</v>
      </c>
      <c r="BV48">
        <f t="shared" si="5468"/>
        <v>1</v>
      </c>
      <c r="BW48">
        <f t="shared" si="5468"/>
        <v>-1</v>
      </c>
      <c r="BX48">
        <f t="shared" si="5468"/>
        <v>-1</v>
      </c>
      <c r="BY48">
        <f t="shared" si="5468"/>
        <v>-1</v>
      </c>
      <c r="BZ48">
        <f t="shared" si="5468"/>
        <v>-1</v>
      </c>
      <c r="CA48">
        <f t="shared" si="5468"/>
        <v>-1</v>
      </c>
      <c r="CB48">
        <f t="shared" si="5468"/>
        <v>-1</v>
      </c>
      <c r="CC48">
        <f t="shared" si="5468"/>
        <v>-1</v>
      </c>
      <c r="CD48">
        <f t="shared" si="5468"/>
        <v>-1</v>
      </c>
      <c r="CE48">
        <f t="shared" si="5468"/>
        <v>-1</v>
      </c>
      <c r="CF48">
        <f t="shared" si="5468"/>
        <v>-1</v>
      </c>
      <c r="CG48">
        <f t="shared" si="5468"/>
        <v>-1</v>
      </c>
      <c r="CH48">
        <f t="shared" si="5468"/>
        <v>-1</v>
      </c>
      <c r="CI48">
        <f t="shared" si="5468"/>
        <v>-1</v>
      </c>
      <c r="CJ48">
        <f t="shared" si="5468"/>
        <v>-1</v>
      </c>
      <c r="CK48">
        <f t="shared" si="5468"/>
        <v>-1</v>
      </c>
      <c r="CL48">
        <f t="shared" si="5468"/>
        <v>-1</v>
      </c>
      <c r="CM48">
        <f t="shared" si="5468"/>
        <v>-1</v>
      </c>
      <c r="CN48">
        <f t="shared" si="5468"/>
        <v>-1</v>
      </c>
      <c r="CO48">
        <f t="shared" si="5468"/>
        <v>-1</v>
      </c>
      <c r="CP48">
        <f t="shared" si="5468"/>
        <v>-1</v>
      </c>
      <c r="CQ48">
        <f t="shared" si="5468"/>
        <v>-1</v>
      </c>
      <c r="CR48">
        <f t="shared" si="5468"/>
        <v>-1</v>
      </c>
      <c r="CS48">
        <f t="shared" si="5468"/>
        <v>-1</v>
      </c>
      <c r="CT48">
        <f t="shared" si="5468"/>
        <v>-1</v>
      </c>
      <c r="CU48">
        <f t="shared" si="5468"/>
        <v>-1</v>
      </c>
      <c r="CV48">
        <f t="shared" si="5468"/>
        <v>-1</v>
      </c>
      <c r="CW48">
        <f t="shared" si="5468"/>
        <v>-1</v>
      </c>
      <c r="CX48">
        <f t="shared" si="5468"/>
        <v>-1</v>
      </c>
      <c r="CY48">
        <f t="shared" si="5468"/>
        <v>-1</v>
      </c>
      <c r="CZ48">
        <f t="shared" si="5468"/>
        <v>-1</v>
      </c>
      <c r="DA48">
        <f t="shared" si="5468"/>
        <v>-1</v>
      </c>
      <c r="DB48">
        <f t="shared" si="5468"/>
        <v>-1</v>
      </c>
      <c r="DC48">
        <f t="shared" si="5468"/>
        <v>-1</v>
      </c>
      <c r="DD48">
        <f t="shared" si="5468"/>
        <v>-1</v>
      </c>
      <c r="DE48">
        <f t="shared" si="5468"/>
        <v>-1</v>
      </c>
      <c r="DF48">
        <f t="shared" si="5468"/>
        <v>-1</v>
      </c>
      <c r="DG48">
        <f t="shared" si="5468"/>
        <v>-1</v>
      </c>
      <c r="DH48">
        <f t="shared" si="5468"/>
        <v>-1</v>
      </c>
      <c r="DI48">
        <f t="shared" si="5468"/>
        <v>-1</v>
      </c>
      <c r="DJ48">
        <f t="shared" si="5468"/>
        <v>-1</v>
      </c>
      <c r="DK48">
        <f t="shared" si="5468"/>
        <v>-1</v>
      </c>
      <c r="DL48">
        <f t="shared" si="5468"/>
        <v>-1</v>
      </c>
      <c r="DM48">
        <f t="shared" si="5468"/>
        <v>-1</v>
      </c>
      <c r="DN48">
        <f t="shared" si="5468"/>
        <v>-1</v>
      </c>
      <c r="DO48">
        <f t="shared" si="5468"/>
        <v>1</v>
      </c>
      <c r="DP48">
        <f t="shared" si="5468"/>
        <v>-1</v>
      </c>
      <c r="DQ48">
        <f t="shared" si="5468"/>
        <v>-1</v>
      </c>
      <c r="DR48">
        <f t="shared" si="5468"/>
        <v>-1</v>
      </c>
      <c r="DS48">
        <f t="shared" si="5468"/>
        <v>-1</v>
      </c>
      <c r="DT48">
        <f t="shared" si="5468"/>
        <v>-1</v>
      </c>
      <c r="DU48">
        <f t="shared" si="5468"/>
        <v>-1</v>
      </c>
      <c r="DV48">
        <f t="shared" si="5468"/>
        <v>-1</v>
      </c>
      <c r="DW48">
        <f t="shared" si="5468"/>
        <v>-1</v>
      </c>
      <c r="DX48">
        <f t="shared" si="5468"/>
        <v>-1</v>
      </c>
      <c r="DY48">
        <f t="shared" si="5468"/>
        <v>1</v>
      </c>
      <c r="DZ48">
        <f t="shared" si="5468"/>
        <v>-1</v>
      </c>
      <c r="EA48">
        <f t="shared" ref="EA48:GL48" si="5469">IF(AND(EA46=EA47,EA46=FALSE),-1,IF(AND(EA46=EA47,EA46=TRUE),0,IF(EA46=TRUE,1,-2)))</f>
        <v>-1</v>
      </c>
      <c r="EB48">
        <f t="shared" si="5469"/>
        <v>-1</v>
      </c>
      <c r="EC48">
        <f t="shared" si="5469"/>
        <v>-1</v>
      </c>
      <c r="ED48">
        <f t="shared" si="5469"/>
        <v>-1</v>
      </c>
      <c r="EE48">
        <f t="shared" si="5469"/>
        <v>-1</v>
      </c>
      <c r="EF48">
        <f t="shared" si="5469"/>
        <v>-1</v>
      </c>
      <c r="EG48">
        <f t="shared" si="5469"/>
        <v>-1</v>
      </c>
      <c r="EH48">
        <f t="shared" si="5469"/>
        <v>-1</v>
      </c>
      <c r="EI48">
        <f t="shared" si="5469"/>
        <v>-1</v>
      </c>
      <c r="EJ48">
        <f t="shared" si="5469"/>
        <v>-1</v>
      </c>
      <c r="EK48">
        <f t="shared" si="5469"/>
        <v>-1</v>
      </c>
      <c r="EL48">
        <f t="shared" si="5469"/>
        <v>-1</v>
      </c>
      <c r="EM48">
        <f t="shared" si="5469"/>
        <v>0</v>
      </c>
      <c r="EN48">
        <f t="shared" si="5469"/>
        <v>-2</v>
      </c>
      <c r="EO48">
        <f t="shared" si="5469"/>
        <v>-1</v>
      </c>
      <c r="EP48">
        <f t="shared" si="5469"/>
        <v>-1</v>
      </c>
      <c r="EQ48">
        <f t="shared" si="5469"/>
        <v>-1</v>
      </c>
      <c r="ER48">
        <f t="shared" si="5469"/>
        <v>-2</v>
      </c>
      <c r="ES48">
        <f t="shared" si="5469"/>
        <v>0</v>
      </c>
      <c r="ET48">
        <f t="shared" si="5469"/>
        <v>-1</v>
      </c>
      <c r="EU48">
        <f t="shared" si="5469"/>
        <v>-1</v>
      </c>
      <c r="EV48">
        <f t="shared" si="5469"/>
        <v>-1</v>
      </c>
      <c r="EW48">
        <f t="shared" si="5469"/>
        <v>-1</v>
      </c>
      <c r="EX48">
        <f t="shared" si="5469"/>
        <v>-1</v>
      </c>
      <c r="EY48">
        <f t="shared" si="5469"/>
        <v>-1</v>
      </c>
      <c r="EZ48">
        <f t="shared" si="5469"/>
        <v>-1</v>
      </c>
      <c r="FA48">
        <f t="shared" si="5469"/>
        <v>-1</v>
      </c>
      <c r="FB48">
        <f t="shared" si="5469"/>
        <v>-1</v>
      </c>
      <c r="FC48">
        <f t="shared" si="5469"/>
        <v>-1</v>
      </c>
      <c r="FD48">
        <f t="shared" si="5469"/>
        <v>-1</v>
      </c>
      <c r="FE48">
        <f t="shared" si="5469"/>
        <v>-1</v>
      </c>
      <c r="FF48">
        <f t="shared" si="5469"/>
        <v>-1</v>
      </c>
      <c r="FG48">
        <f t="shared" si="5469"/>
        <v>-1</v>
      </c>
      <c r="FH48">
        <f t="shared" si="5469"/>
        <v>-1</v>
      </c>
      <c r="FI48">
        <f t="shared" si="5469"/>
        <v>-1</v>
      </c>
      <c r="FJ48">
        <f t="shared" si="5469"/>
        <v>-1</v>
      </c>
      <c r="FK48">
        <f t="shared" si="5469"/>
        <v>-1</v>
      </c>
      <c r="FL48">
        <f t="shared" si="5469"/>
        <v>-1</v>
      </c>
      <c r="FM48">
        <f t="shared" si="5469"/>
        <v>1</v>
      </c>
      <c r="FN48">
        <f t="shared" si="5469"/>
        <v>-1</v>
      </c>
      <c r="FO48">
        <f t="shared" si="5469"/>
        <v>-1</v>
      </c>
      <c r="FP48">
        <f t="shared" si="5469"/>
        <v>-1</v>
      </c>
      <c r="FQ48">
        <f t="shared" si="5469"/>
        <v>-1</v>
      </c>
      <c r="FR48">
        <f t="shared" si="5469"/>
        <v>-1</v>
      </c>
      <c r="FS48">
        <f t="shared" si="5469"/>
        <v>-1</v>
      </c>
      <c r="FT48">
        <f t="shared" si="5469"/>
        <v>-1</v>
      </c>
      <c r="FU48">
        <f t="shared" si="5469"/>
        <v>-1</v>
      </c>
      <c r="FV48">
        <f t="shared" si="5469"/>
        <v>-1</v>
      </c>
      <c r="FW48">
        <f t="shared" si="5469"/>
        <v>-1</v>
      </c>
      <c r="FX48">
        <f t="shared" si="5469"/>
        <v>-1</v>
      </c>
      <c r="FY48">
        <f t="shared" si="5469"/>
        <v>-1</v>
      </c>
      <c r="FZ48">
        <f t="shared" si="5469"/>
        <v>-1</v>
      </c>
      <c r="GA48">
        <f t="shared" si="5469"/>
        <v>-1</v>
      </c>
      <c r="GB48">
        <f t="shared" si="5469"/>
        <v>-1</v>
      </c>
      <c r="GC48">
        <f t="shared" si="5469"/>
        <v>-1</v>
      </c>
      <c r="GD48">
        <f t="shared" si="5469"/>
        <v>-1</v>
      </c>
      <c r="GE48">
        <f t="shared" si="5469"/>
        <v>-1</v>
      </c>
      <c r="GF48">
        <f t="shared" si="5469"/>
        <v>-1</v>
      </c>
      <c r="GG48">
        <f t="shared" si="5469"/>
        <v>-1</v>
      </c>
      <c r="GH48">
        <f t="shared" si="5469"/>
        <v>-1</v>
      </c>
      <c r="GI48">
        <f t="shared" si="5469"/>
        <v>-1</v>
      </c>
      <c r="GJ48">
        <f t="shared" si="5469"/>
        <v>-1</v>
      </c>
      <c r="GK48">
        <f t="shared" si="5469"/>
        <v>-1</v>
      </c>
      <c r="GL48">
        <f t="shared" si="5469"/>
        <v>-1</v>
      </c>
      <c r="GM48">
        <f t="shared" ref="GM48:IX48" si="5470">IF(AND(GM46=GM47,GM46=FALSE),-1,IF(AND(GM46=GM47,GM46=TRUE),0,IF(GM46=TRUE,1,-2)))</f>
        <v>-1</v>
      </c>
      <c r="GN48">
        <f t="shared" si="5470"/>
        <v>-1</v>
      </c>
      <c r="GO48">
        <f t="shared" si="5470"/>
        <v>-1</v>
      </c>
      <c r="GP48">
        <f t="shared" si="5470"/>
        <v>-1</v>
      </c>
      <c r="GQ48">
        <f t="shared" si="5470"/>
        <v>-1</v>
      </c>
      <c r="GR48">
        <f t="shared" si="5470"/>
        <v>-1</v>
      </c>
      <c r="GS48">
        <f t="shared" si="5470"/>
        <v>-1</v>
      </c>
      <c r="GT48">
        <f t="shared" si="5470"/>
        <v>-1</v>
      </c>
      <c r="GU48">
        <f t="shared" si="5470"/>
        <v>-1</v>
      </c>
      <c r="GV48">
        <f t="shared" si="5470"/>
        <v>-1</v>
      </c>
      <c r="GW48">
        <f t="shared" si="5470"/>
        <v>0</v>
      </c>
      <c r="GX48">
        <f t="shared" si="5470"/>
        <v>1</v>
      </c>
      <c r="GY48">
        <f t="shared" si="5470"/>
        <v>-1</v>
      </c>
      <c r="GZ48">
        <f t="shared" si="5470"/>
        <v>-1</v>
      </c>
      <c r="HA48">
        <f t="shared" si="5470"/>
        <v>-1</v>
      </c>
      <c r="HB48">
        <f t="shared" si="5470"/>
        <v>0</v>
      </c>
      <c r="HC48">
        <f t="shared" si="5470"/>
        <v>-1</v>
      </c>
      <c r="HD48">
        <f t="shared" si="5470"/>
        <v>-1</v>
      </c>
      <c r="HE48">
        <f t="shared" si="5470"/>
        <v>-1</v>
      </c>
      <c r="HF48">
        <f t="shared" si="5470"/>
        <v>-1</v>
      </c>
      <c r="HG48">
        <f t="shared" si="5470"/>
        <v>-1</v>
      </c>
      <c r="HH48">
        <f t="shared" si="5470"/>
        <v>-1</v>
      </c>
      <c r="HI48">
        <f t="shared" si="5470"/>
        <v>-1</v>
      </c>
      <c r="HJ48">
        <f t="shared" si="5470"/>
        <v>-1</v>
      </c>
      <c r="HK48">
        <f t="shared" si="5470"/>
        <v>-1</v>
      </c>
      <c r="HL48">
        <f t="shared" si="5470"/>
        <v>-1</v>
      </c>
      <c r="HM48">
        <f t="shared" si="5470"/>
        <v>-1</v>
      </c>
      <c r="HN48">
        <f t="shared" si="5470"/>
        <v>-1</v>
      </c>
      <c r="HO48">
        <f t="shared" si="5470"/>
        <v>-1</v>
      </c>
      <c r="HP48">
        <f t="shared" si="5470"/>
        <v>-1</v>
      </c>
      <c r="HQ48">
        <f t="shared" si="5470"/>
        <v>-1</v>
      </c>
      <c r="HR48">
        <f t="shared" si="5470"/>
        <v>-1</v>
      </c>
      <c r="HS48">
        <f t="shared" si="5470"/>
        <v>-1</v>
      </c>
      <c r="HT48">
        <f t="shared" si="5470"/>
        <v>-1</v>
      </c>
      <c r="HU48">
        <f t="shared" si="5470"/>
        <v>-1</v>
      </c>
      <c r="HV48">
        <f t="shared" si="5470"/>
        <v>-1</v>
      </c>
      <c r="HW48">
        <f t="shared" si="5470"/>
        <v>-1</v>
      </c>
      <c r="HX48">
        <f t="shared" si="5470"/>
        <v>-1</v>
      </c>
      <c r="HY48">
        <f t="shared" si="5470"/>
        <v>-1</v>
      </c>
      <c r="HZ48">
        <f t="shared" si="5470"/>
        <v>-1</v>
      </c>
      <c r="IA48">
        <f t="shared" si="5470"/>
        <v>-1</v>
      </c>
      <c r="IB48">
        <f t="shared" si="5470"/>
        <v>-1</v>
      </c>
      <c r="IC48">
        <f t="shared" si="5470"/>
        <v>-1</v>
      </c>
      <c r="ID48">
        <f t="shared" si="5470"/>
        <v>-1</v>
      </c>
      <c r="IE48">
        <f t="shared" si="5470"/>
        <v>-1</v>
      </c>
      <c r="IF48">
        <f t="shared" si="5470"/>
        <v>-1</v>
      </c>
      <c r="IG48">
        <f t="shared" si="5470"/>
        <v>-1</v>
      </c>
      <c r="IH48">
        <f t="shared" si="5470"/>
        <v>-2</v>
      </c>
      <c r="II48">
        <f t="shared" si="5470"/>
        <v>-1</v>
      </c>
      <c r="IJ48">
        <f t="shared" si="5470"/>
        <v>-1</v>
      </c>
      <c r="IK48">
        <f t="shared" si="5470"/>
        <v>-1</v>
      </c>
      <c r="IL48">
        <f t="shared" si="5470"/>
        <v>-1</v>
      </c>
      <c r="IM48">
        <f t="shared" si="5470"/>
        <v>-1</v>
      </c>
      <c r="IN48">
        <f t="shared" si="5470"/>
        <v>-1</v>
      </c>
      <c r="IO48">
        <f t="shared" si="5470"/>
        <v>-1</v>
      </c>
      <c r="IP48">
        <f t="shared" si="5470"/>
        <v>-1</v>
      </c>
      <c r="IQ48">
        <f t="shared" si="5470"/>
        <v>-1</v>
      </c>
      <c r="IR48">
        <f t="shared" si="5470"/>
        <v>-1</v>
      </c>
      <c r="IS48">
        <f t="shared" si="5470"/>
        <v>-1</v>
      </c>
      <c r="IT48">
        <f t="shared" si="5470"/>
        <v>-1</v>
      </c>
      <c r="IU48">
        <f t="shared" si="5470"/>
        <v>-1</v>
      </c>
      <c r="IV48">
        <f t="shared" si="5470"/>
        <v>-1</v>
      </c>
      <c r="IW48">
        <f t="shared" si="5470"/>
        <v>-1</v>
      </c>
      <c r="IX48">
        <f t="shared" si="5470"/>
        <v>-1</v>
      </c>
      <c r="IY48">
        <f t="shared" ref="IY48:LJ48" si="5471">IF(AND(IY46=IY47,IY46=FALSE),-1,IF(AND(IY46=IY47,IY46=TRUE),0,IF(IY46=TRUE,1,-2)))</f>
        <v>-1</v>
      </c>
      <c r="IZ48">
        <f t="shared" si="5471"/>
        <v>-1</v>
      </c>
      <c r="JA48">
        <f t="shared" si="5471"/>
        <v>-1</v>
      </c>
      <c r="JB48">
        <f t="shared" si="5471"/>
        <v>-1</v>
      </c>
      <c r="JC48">
        <f t="shared" si="5471"/>
        <v>-1</v>
      </c>
      <c r="JD48">
        <f t="shared" si="5471"/>
        <v>-1</v>
      </c>
      <c r="JE48">
        <f t="shared" si="5471"/>
        <v>-1</v>
      </c>
      <c r="JF48">
        <f t="shared" si="5471"/>
        <v>-1</v>
      </c>
      <c r="JG48">
        <f t="shared" si="5471"/>
        <v>-1</v>
      </c>
      <c r="JH48">
        <f t="shared" si="5471"/>
        <v>-1</v>
      </c>
      <c r="JI48">
        <f t="shared" si="5471"/>
        <v>-1</v>
      </c>
      <c r="JJ48">
        <f t="shared" si="5471"/>
        <v>-1</v>
      </c>
      <c r="JK48">
        <f t="shared" si="5471"/>
        <v>-1</v>
      </c>
      <c r="JL48">
        <f t="shared" si="5471"/>
        <v>-1</v>
      </c>
      <c r="JM48">
        <f t="shared" si="5471"/>
        <v>-1</v>
      </c>
      <c r="JN48">
        <f t="shared" si="5471"/>
        <v>-1</v>
      </c>
      <c r="JO48">
        <f t="shared" si="5471"/>
        <v>-1</v>
      </c>
      <c r="JP48">
        <f t="shared" si="5471"/>
        <v>-1</v>
      </c>
      <c r="JQ48">
        <f t="shared" si="5471"/>
        <v>-1</v>
      </c>
      <c r="JR48">
        <f t="shared" si="5471"/>
        <v>-1</v>
      </c>
      <c r="JS48">
        <f t="shared" si="5471"/>
        <v>-1</v>
      </c>
      <c r="JT48">
        <f t="shared" si="5471"/>
        <v>-1</v>
      </c>
      <c r="JU48">
        <f t="shared" si="5471"/>
        <v>-1</v>
      </c>
      <c r="JV48">
        <f t="shared" si="5471"/>
        <v>-1</v>
      </c>
      <c r="JW48">
        <f t="shared" si="5471"/>
        <v>-1</v>
      </c>
      <c r="JX48">
        <f t="shared" si="5471"/>
        <v>-1</v>
      </c>
      <c r="JY48">
        <f t="shared" si="5471"/>
        <v>-1</v>
      </c>
      <c r="JZ48">
        <f t="shared" si="5471"/>
        <v>-1</v>
      </c>
      <c r="KA48">
        <f t="shared" si="5471"/>
        <v>-1</v>
      </c>
      <c r="KB48">
        <f t="shared" si="5471"/>
        <v>-1</v>
      </c>
      <c r="KC48">
        <f t="shared" si="5471"/>
        <v>-1</v>
      </c>
      <c r="KD48">
        <f t="shared" si="5471"/>
        <v>-1</v>
      </c>
      <c r="KE48">
        <f t="shared" si="5471"/>
        <v>-1</v>
      </c>
      <c r="KF48">
        <f t="shared" si="5471"/>
        <v>-1</v>
      </c>
      <c r="KG48">
        <f t="shared" si="5471"/>
        <v>-1</v>
      </c>
      <c r="KH48">
        <f t="shared" si="5471"/>
        <v>-1</v>
      </c>
      <c r="KI48">
        <f t="shared" si="5471"/>
        <v>-1</v>
      </c>
      <c r="KJ48">
        <f t="shared" si="5471"/>
        <v>-1</v>
      </c>
      <c r="KK48">
        <f t="shared" si="5471"/>
        <v>-1</v>
      </c>
      <c r="KL48">
        <f t="shared" si="5471"/>
        <v>-1</v>
      </c>
      <c r="KM48">
        <f t="shared" si="5471"/>
        <v>-1</v>
      </c>
      <c r="KN48">
        <f t="shared" si="5471"/>
        <v>-1</v>
      </c>
      <c r="KO48">
        <f t="shared" si="5471"/>
        <v>-1</v>
      </c>
      <c r="KP48">
        <f t="shared" si="5471"/>
        <v>-1</v>
      </c>
      <c r="KQ48">
        <f t="shared" si="5471"/>
        <v>-1</v>
      </c>
      <c r="KR48">
        <f t="shared" si="5471"/>
        <v>-1</v>
      </c>
      <c r="KS48">
        <f t="shared" si="5471"/>
        <v>-1</v>
      </c>
      <c r="KT48">
        <f t="shared" si="5471"/>
        <v>-1</v>
      </c>
      <c r="KU48">
        <f t="shared" si="5471"/>
        <v>-1</v>
      </c>
      <c r="KV48">
        <f t="shared" si="5471"/>
        <v>-1</v>
      </c>
      <c r="KW48">
        <f t="shared" si="5471"/>
        <v>-1</v>
      </c>
      <c r="KX48">
        <f t="shared" si="5471"/>
        <v>-1</v>
      </c>
      <c r="KY48">
        <f t="shared" si="5471"/>
        <v>-1</v>
      </c>
      <c r="KZ48">
        <f t="shared" si="5471"/>
        <v>-1</v>
      </c>
      <c r="LA48">
        <f t="shared" si="5471"/>
        <v>-1</v>
      </c>
      <c r="LB48">
        <f t="shared" si="5471"/>
        <v>-1</v>
      </c>
      <c r="LC48">
        <f t="shared" si="5471"/>
        <v>-1</v>
      </c>
      <c r="LD48">
        <f t="shared" si="5471"/>
        <v>-1</v>
      </c>
      <c r="LE48">
        <f t="shared" si="5471"/>
        <v>-1</v>
      </c>
      <c r="LF48">
        <f t="shared" si="5471"/>
        <v>-1</v>
      </c>
      <c r="LG48">
        <f t="shared" si="5471"/>
        <v>-1</v>
      </c>
      <c r="LH48">
        <f t="shared" si="5471"/>
        <v>-1</v>
      </c>
      <c r="LI48">
        <f t="shared" si="5471"/>
        <v>-1</v>
      </c>
      <c r="LJ48">
        <f t="shared" si="5471"/>
        <v>-1</v>
      </c>
      <c r="LK48">
        <f t="shared" ref="LK48:NV48" si="5472">IF(AND(LK46=LK47,LK46=FALSE),-1,IF(AND(LK46=LK47,LK46=TRUE),0,IF(LK46=TRUE,1,-2)))</f>
        <v>-1</v>
      </c>
      <c r="LL48">
        <f t="shared" si="5472"/>
        <v>-1</v>
      </c>
      <c r="LM48">
        <f t="shared" si="5472"/>
        <v>-1</v>
      </c>
      <c r="LN48">
        <f t="shared" si="5472"/>
        <v>-1</v>
      </c>
      <c r="LO48">
        <f t="shared" si="5472"/>
        <v>-1</v>
      </c>
      <c r="LP48">
        <f t="shared" si="5472"/>
        <v>-1</v>
      </c>
      <c r="LQ48">
        <f t="shared" si="5472"/>
        <v>-1</v>
      </c>
      <c r="LR48">
        <f t="shared" si="5472"/>
        <v>-1</v>
      </c>
      <c r="LS48">
        <f t="shared" si="5472"/>
        <v>-1</v>
      </c>
      <c r="LT48">
        <f t="shared" si="5472"/>
        <v>-1</v>
      </c>
      <c r="LU48">
        <f t="shared" si="5472"/>
        <v>-1</v>
      </c>
      <c r="LV48">
        <f t="shared" si="5472"/>
        <v>-1</v>
      </c>
      <c r="LW48">
        <f t="shared" si="5472"/>
        <v>-1</v>
      </c>
      <c r="LX48">
        <f t="shared" si="5472"/>
        <v>-1</v>
      </c>
      <c r="LY48">
        <f t="shared" si="5472"/>
        <v>-1</v>
      </c>
      <c r="LZ48">
        <f t="shared" si="5472"/>
        <v>-1</v>
      </c>
      <c r="MA48">
        <f t="shared" si="5472"/>
        <v>-1</v>
      </c>
      <c r="MB48">
        <f t="shared" si="5472"/>
        <v>-1</v>
      </c>
      <c r="MC48">
        <f t="shared" si="5472"/>
        <v>-1</v>
      </c>
      <c r="MD48">
        <f t="shared" si="5472"/>
        <v>-1</v>
      </c>
      <c r="ME48">
        <f t="shared" si="5472"/>
        <v>-1</v>
      </c>
      <c r="MF48">
        <f t="shared" si="5472"/>
        <v>-1</v>
      </c>
      <c r="MG48">
        <f t="shared" si="5472"/>
        <v>-1</v>
      </c>
      <c r="MH48">
        <f t="shared" si="5472"/>
        <v>-1</v>
      </c>
      <c r="MI48">
        <f t="shared" si="5472"/>
        <v>-1</v>
      </c>
      <c r="MJ48">
        <f t="shared" si="5472"/>
        <v>-1</v>
      </c>
      <c r="MK48">
        <f t="shared" si="5472"/>
        <v>-1</v>
      </c>
      <c r="ML48">
        <f t="shared" si="5472"/>
        <v>-1</v>
      </c>
      <c r="MM48">
        <f t="shared" si="5472"/>
        <v>-1</v>
      </c>
      <c r="MN48">
        <f t="shared" si="5472"/>
        <v>-1</v>
      </c>
      <c r="MO48">
        <f t="shared" si="5472"/>
        <v>-1</v>
      </c>
      <c r="MP48">
        <f t="shared" si="5472"/>
        <v>-1</v>
      </c>
      <c r="MQ48">
        <f t="shared" si="5472"/>
        <v>-1</v>
      </c>
      <c r="MR48">
        <f t="shared" si="5472"/>
        <v>-1</v>
      </c>
      <c r="MS48">
        <f t="shared" si="5472"/>
        <v>-1</v>
      </c>
      <c r="MT48">
        <f t="shared" si="5472"/>
        <v>-1</v>
      </c>
      <c r="MU48">
        <f t="shared" si="5472"/>
        <v>-1</v>
      </c>
      <c r="MV48">
        <f t="shared" si="5472"/>
        <v>-1</v>
      </c>
      <c r="MW48">
        <f t="shared" si="5472"/>
        <v>-1</v>
      </c>
      <c r="MX48">
        <f t="shared" si="5472"/>
        <v>-1</v>
      </c>
      <c r="MY48">
        <f t="shared" si="5472"/>
        <v>-1</v>
      </c>
      <c r="MZ48">
        <f t="shared" si="5472"/>
        <v>-1</v>
      </c>
      <c r="NA48">
        <f t="shared" si="5472"/>
        <v>-1</v>
      </c>
      <c r="NB48">
        <f t="shared" si="5472"/>
        <v>-1</v>
      </c>
      <c r="NC48">
        <f t="shared" si="5472"/>
        <v>-1</v>
      </c>
      <c r="ND48">
        <f t="shared" si="5472"/>
        <v>-1</v>
      </c>
      <c r="NE48">
        <f t="shared" si="5472"/>
        <v>-1</v>
      </c>
      <c r="NF48">
        <f t="shared" si="5472"/>
        <v>-1</v>
      </c>
      <c r="NG48">
        <f t="shared" si="5472"/>
        <v>-1</v>
      </c>
      <c r="NH48">
        <f t="shared" si="5472"/>
        <v>-1</v>
      </c>
      <c r="NI48">
        <f t="shared" si="5472"/>
        <v>-1</v>
      </c>
      <c r="NJ48">
        <f t="shared" si="5472"/>
        <v>-1</v>
      </c>
      <c r="NK48">
        <f t="shared" si="5472"/>
        <v>1</v>
      </c>
      <c r="NL48">
        <f t="shared" si="5472"/>
        <v>-1</v>
      </c>
      <c r="NM48">
        <f t="shared" si="5472"/>
        <v>-1</v>
      </c>
      <c r="NN48">
        <f t="shared" si="5472"/>
        <v>-1</v>
      </c>
      <c r="NO48">
        <f t="shared" si="5472"/>
        <v>-1</v>
      </c>
      <c r="NP48">
        <f t="shared" si="5472"/>
        <v>-1</v>
      </c>
      <c r="NQ48">
        <f t="shared" si="5472"/>
        <v>-1</v>
      </c>
      <c r="NR48">
        <f t="shared" si="5472"/>
        <v>-1</v>
      </c>
      <c r="NS48">
        <f t="shared" si="5472"/>
        <v>-1</v>
      </c>
      <c r="NT48">
        <f t="shared" si="5472"/>
        <v>-1</v>
      </c>
      <c r="NU48">
        <f t="shared" si="5472"/>
        <v>-1</v>
      </c>
      <c r="NV48">
        <f t="shared" si="5472"/>
        <v>-1</v>
      </c>
      <c r="NW48">
        <f t="shared" ref="NW48:QH48" si="5473">IF(AND(NW46=NW47,NW46=FALSE),-1,IF(AND(NW46=NW47,NW46=TRUE),0,IF(NW46=TRUE,1,-2)))</f>
        <v>-1</v>
      </c>
      <c r="NX48">
        <f t="shared" si="5473"/>
        <v>-1</v>
      </c>
      <c r="NY48">
        <f t="shared" si="5473"/>
        <v>-1</v>
      </c>
      <c r="NZ48">
        <f t="shared" si="5473"/>
        <v>-1</v>
      </c>
      <c r="OA48">
        <f t="shared" si="5473"/>
        <v>-1</v>
      </c>
      <c r="OB48">
        <f t="shared" si="5473"/>
        <v>-1</v>
      </c>
      <c r="OC48">
        <f t="shared" si="5473"/>
        <v>-1</v>
      </c>
      <c r="OD48">
        <f t="shared" si="5473"/>
        <v>-1</v>
      </c>
      <c r="OE48">
        <f t="shared" si="5473"/>
        <v>-1</v>
      </c>
      <c r="OF48">
        <f t="shared" si="5473"/>
        <v>-1</v>
      </c>
      <c r="OG48">
        <f t="shared" si="5473"/>
        <v>-1</v>
      </c>
      <c r="OH48">
        <f t="shared" si="5473"/>
        <v>-1</v>
      </c>
      <c r="OI48">
        <f t="shared" si="5473"/>
        <v>-1</v>
      </c>
      <c r="OJ48">
        <f t="shared" si="5473"/>
        <v>-1</v>
      </c>
      <c r="OK48">
        <f t="shared" si="5473"/>
        <v>-1</v>
      </c>
      <c r="OL48">
        <f t="shared" si="5473"/>
        <v>-1</v>
      </c>
      <c r="OM48">
        <f t="shared" si="5473"/>
        <v>-1</v>
      </c>
      <c r="ON48">
        <f t="shared" si="5473"/>
        <v>-1</v>
      </c>
      <c r="OO48">
        <f t="shared" si="5473"/>
        <v>-1</v>
      </c>
      <c r="OP48">
        <f t="shared" si="5473"/>
        <v>-1</v>
      </c>
      <c r="OQ48">
        <f t="shared" si="5473"/>
        <v>-1</v>
      </c>
      <c r="OR48">
        <f t="shared" si="5473"/>
        <v>-1</v>
      </c>
      <c r="OS48">
        <f t="shared" si="5473"/>
        <v>-1</v>
      </c>
      <c r="OT48">
        <f t="shared" si="5473"/>
        <v>-1</v>
      </c>
      <c r="OU48">
        <f t="shared" si="5473"/>
        <v>-1</v>
      </c>
      <c r="OV48">
        <f t="shared" si="5473"/>
        <v>-1</v>
      </c>
      <c r="OW48">
        <f t="shared" si="5473"/>
        <v>0</v>
      </c>
      <c r="OX48">
        <f t="shared" si="5473"/>
        <v>-1</v>
      </c>
      <c r="OY48">
        <f t="shared" si="5473"/>
        <v>-1</v>
      </c>
      <c r="OZ48">
        <f t="shared" si="5473"/>
        <v>-1</v>
      </c>
      <c r="PA48">
        <f t="shared" si="5473"/>
        <v>-1</v>
      </c>
      <c r="PB48">
        <f t="shared" si="5473"/>
        <v>-1</v>
      </c>
      <c r="PC48">
        <f t="shared" si="5473"/>
        <v>-1</v>
      </c>
      <c r="PD48">
        <f t="shared" si="5473"/>
        <v>-1</v>
      </c>
      <c r="PE48">
        <f t="shared" si="5473"/>
        <v>-1</v>
      </c>
      <c r="PF48">
        <f t="shared" si="5473"/>
        <v>-1</v>
      </c>
      <c r="PG48">
        <f t="shared" si="5473"/>
        <v>-1</v>
      </c>
      <c r="PH48">
        <f t="shared" si="5473"/>
        <v>-1</v>
      </c>
      <c r="PI48">
        <f t="shared" si="5473"/>
        <v>-1</v>
      </c>
      <c r="PJ48">
        <f t="shared" si="5473"/>
        <v>-1</v>
      </c>
      <c r="PK48">
        <f t="shared" si="5473"/>
        <v>-1</v>
      </c>
      <c r="PL48">
        <f t="shared" si="5473"/>
        <v>-1</v>
      </c>
      <c r="PM48">
        <f t="shared" si="5473"/>
        <v>-1</v>
      </c>
      <c r="PN48">
        <f t="shared" si="5473"/>
        <v>0</v>
      </c>
      <c r="PO48">
        <f t="shared" si="5473"/>
        <v>-1</v>
      </c>
      <c r="PP48">
        <f t="shared" si="5473"/>
        <v>-1</v>
      </c>
      <c r="PQ48">
        <f t="shared" si="5473"/>
        <v>-1</v>
      </c>
      <c r="PR48">
        <f t="shared" si="5473"/>
        <v>-1</v>
      </c>
      <c r="PS48">
        <f t="shared" si="5473"/>
        <v>-1</v>
      </c>
      <c r="PT48">
        <f t="shared" si="5473"/>
        <v>-1</v>
      </c>
      <c r="PU48">
        <f t="shared" si="5473"/>
        <v>-1</v>
      </c>
      <c r="PV48">
        <f t="shared" si="5473"/>
        <v>-1</v>
      </c>
      <c r="PW48">
        <f t="shared" si="5473"/>
        <v>-1</v>
      </c>
      <c r="PX48">
        <f t="shared" si="5473"/>
        <v>-1</v>
      </c>
      <c r="PY48">
        <f t="shared" si="5473"/>
        <v>-1</v>
      </c>
      <c r="PZ48">
        <f t="shared" si="5473"/>
        <v>-1</v>
      </c>
      <c r="QA48">
        <f t="shared" si="5473"/>
        <v>-1</v>
      </c>
      <c r="QB48">
        <f t="shared" si="5473"/>
        <v>-1</v>
      </c>
      <c r="QC48">
        <f t="shared" si="5473"/>
        <v>-1</v>
      </c>
      <c r="QD48">
        <f t="shared" si="5473"/>
        <v>-1</v>
      </c>
      <c r="QE48">
        <f t="shared" si="5473"/>
        <v>-1</v>
      </c>
      <c r="QF48">
        <f t="shared" si="5473"/>
        <v>-1</v>
      </c>
      <c r="QG48">
        <f t="shared" si="5473"/>
        <v>-1</v>
      </c>
      <c r="QH48">
        <f t="shared" si="5473"/>
        <v>-1</v>
      </c>
      <c r="QI48">
        <f t="shared" ref="QI48:ST48" si="5474">IF(AND(QI46=QI47,QI46=FALSE),-1,IF(AND(QI46=QI47,QI46=TRUE),0,IF(QI46=TRUE,1,-2)))</f>
        <v>-1</v>
      </c>
      <c r="QJ48">
        <f t="shared" si="5474"/>
        <v>-1</v>
      </c>
      <c r="QK48">
        <f t="shared" si="5474"/>
        <v>-1</v>
      </c>
      <c r="QL48">
        <f t="shared" si="5474"/>
        <v>-1</v>
      </c>
      <c r="QM48">
        <f t="shared" si="5474"/>
        <v>-1</v>
      </c>
      <c r="QN48">
        <f t="shared" si="5474"/>
        <v>-1</v>
      </c>
      <c r="QO48">
        <f t="shared" si="5474"/>
        <v>-1</v>
      </c>
      <c r="QP48">
        <f t="shared" si="5474"/>
        <v>-1</v>
      </c>
      <c r="QQ48">
        <f t="shared" si="5474"/>
        <v>-1</v>
      </c>
      <c r="QR48">
        <f t="shared" si="5474"/>
        <v>-1</v>
      </c>
      <c r="QS48">
        <f t="shared" si="5474"/>
        <v>-1</v>
      </c>
      <c r="QT48">
        <f t="shared" si="5474"/>
        <v>1</v>
      </c>
      <c r="QU48">
        <f t="shared" si="5474"/>
        <v>-1</v>
      </c>
      <c r="QV48">
        <f t="shared" si="5474"/>
        <v>-1</v>
      </c>
      <c r="QW48">
        <f t="shared" si="5474"/>
        <v>-1</v>
      </c>
      <c r="QX48">
        <f t="shared" si="5474"/>
        <v>-1</v>
      </c>
      <c r="QY48">
        <f t="shared" si="5474"/>
        <v>-1</v>
      </c>
      <c r="QZ48">
        <f t="shared" si="5474"/>
        <v>-1</v>
      </c>
      <c r="RA48">
        <f t="shared" si="5474"/>
        <v>-1</v>
      </c>
      <c r="RB48">
        <f t="shared" si="5474"/>
        <v>-1</v>
      </c>
      <c r="RC48">
        <f t="shared" si="5474"/>
        <v>-1</v>
      </c>
      <c r="RD48">
        <f t="shared" si="5474"/>
        <v>-1</v>
      </c>
      <c r="RE48">
        <f t="shared" si="5474"/>
        <v>-1</v>
      </c>
      <c r="RF48">
        <f t="shared" si="5474"/>
        <v>-1</v>
      </c>
      <c r="RG48">
        <f t="shared" si="5474"/>
        <v>-1</v>
      </c>
      <c r="RH48">
        <f t="shared" si="5474"/>
        <v>-1</v>
      </c>
      <c r="RI48">
        <f t="shared" si="5474"/>
        <v>-1</v>
      </c>
      <c r="RJ48">
        <f t="shared" si="5474"/>
        <v>-1</v>
      </c>
      <c r="RK48">
        <f t="shared" si="5474"/>
        <v>-1</v>
      </c>
      <c r="RL48">
        <f t="shared" si="5474"/>
        <v>-1</v>
      </c>
      <c r="RM48">
        <f t="shared" si="5474"/>
        <v>-1</v>
      </c>
      <c r="RN48">
        <f t="shared" si="5474"/>
        <v>-1</v>
      </c>
      <c r="RO48">
        <f t="shared" si="5474"/>
        <v>-1</v>
      </c>
      <c r="RP48">
        <f t="shared" si="5474"/>
        <v>-1</v>
      </c>
      <c r="RQ48">
        <f t="shared" si="5474"/>
        <v>-1</v>
      </c>
      <c r="RR48">
        <f t="shared" si="5474"/>
        <v>-1</v>
      </c>
      <c r="RS48">
        <f t="shared" si="5474"/>
        <v>-1</v>
      </c>
      <c r="RT48">
        <f t="shared" si="5474"/>
        <v>-1</v>
      </c>
      <c r="RU48">
        <f t="shared" si="5474"/>
        <v>-1</v>
      </c>
      <c r="RV48">
        <f t="shared" si="5474"/>
        <v>-1</v>
      </c>
      <c r="RW48">
        <f t="shared" si="5474"/>
        <v>-1</v>
      </c>
      <c r="RX48">
        <f t="shared" si="5474"/>
        <v>-1</v>
      </c>
      <c r="RY48">
        <f t="shared" si="5474"/>
        <v>-1</v>
      </c>
      <c r="RZ48">
        <f t="shared" si="5474"/>
        <v>-1</v>
      </c>
      <c r="SA48">
        <f t="shared" si="5474"/>
        <v>-1</v>
      </c>
      <c r="SB48">
        <f t="shared" si="5474"/>
        <v>-1</v>
      </c>
      <c r="SC48">
        <f t="shared" si="5474"/>
        <v>-1</v>
      </c>
      <c r="SD48">
        <f t="shared" si="5474"/>
        <v>1</v>
      </c>
      <c r="SE48">
        <f t="shared" si="5474"/>
        <v>-1</v>
      </c>
      <c r="SF48">
        <f t="shared" si="5474"/>
        <v>-1</v>
      </c>
      <c r="SG48">
        <f t="shared" si="5474"/>
        <v>-1</v>
      </c>
      <c r="SH48">
        <f t="shared" si="5474"/>
        <v>-1</v>
      </c>
      <c r="SI48">
        <f t="shared" si="5474"/>
        <v>-1</v>
      </c>
      <c r="SJ48">
        <f t="shared" si="5474"/>
        <v>-1</v>
      </c>
      <c r="SK48">
        <f t="shared" si="5474"/>
        <v>-1</v>
      </c>
      <c r="SL48">
        <f t="shared" si="5474"/>
        <v>-1</v>
      </c>
      <c r="SM48">
        <f t="shared" si="5474"/>
        <v>-1</v>
      </c>
      <c r="SN48">
        <f t="shared" si="5474"/>
        <v>-1</v>
      </c>
      <c r="SO48">
        <f t="shared" si="5474"/>
        <v>-1</v>
      </c>
      <c r="SP48">
        <f t="shared" si="5474"/>
        <v>-1</v>
      </c>
      <c r="SQ48">
        <f t="shared" si="5474"/>
        <v>-1</v>
      </c>
      <c r="SR48">
        <f t="shared" si="5474"/>
        <v>-1</v>
      </c>
      <c r="SS48">
        <f t="shared" si="5474"/>
        <v>-1</v>
      </c>
      <c r="ST48">
        <f t="shared" si="5474"/>
        <v>-1</v>
      </c>
      <c r="SU48">
        <f t="shared" ref="SU48:VF48" si="5475">IF(AND(SU46=SU47,SU46=FALSE),-1,IF(AND(SU46=SU47,SU46=TRUE),0,IF(SU46=TRUE,1,-2)))</f>
        <v>-1</v>
      </c>
      <c r="SV48">
        <f t="shared" si="5475"/>
        <v>-1</v>
      </c>
      <c r="SW48">
        <f t="shared" si="5475"/>
        <v>-1</v>
      </c>
      <c r="SX48">
        <f t="shared" si="5475"/>
        <v>-1</v>
      </c>
      <c r="SY48">
        <f t="shared" si="5475"/>
        <v>-1</v>
      </c>
      <c r="SZ48">
        <f t="shared" si="5475"/>
        <v>-1</v>
      </c>
      <c r="TA48">
        <f t="shared" si="5475"/>
        <v>-1</v>
      </c>
      <c r="TB48">
        <f t="shared" si="5475"/>
        <v>-1</v>
      </c>
      <c r="TC48">
        <f t="shared" si="5475"/>
        <v>-1</v>
      </c>
      <c r="TD48">
        <f t="shared" si="5475"/>
        <v>-1</v>
      </c>
      <c r="TE48">
        <f t="shared" si="5475"/>
        <v>-1</v>
      </c>
      <c r="TF48">
        <f t="shared" si="5475"/>
        <v>-1</v>
      </c>
      <c r="TG48">
        <f t="shared" si="5475"/>
        <v>-1</v>
      </c>
      <c r="TH48">
        <f t="shared" si="5475"/>
        <v>-1</v>
      </c>
      <c r="TI48">
        <f t="shared" si="5475"/>
        <v>-1</v>
      </c>
      <c r="TJ48">
        <f t="shared" si="5475"/>
        <v>-1</v>
      </c>
      <c r="TK48">
        <f t="shared" si="5475"/>
        <v>-1</v>
      </c>
      <c r="TL48">
        <f t="shared" si="5475"/>
        <v>-1</v>
      </c>
      <c r="TM48">
        <f t="shared" si="5475"/>
        <v>-1</v>
      </c>
      <c r="TN48">
        <f t="shared" si="5475"/>
        <v>-1</v>
      </c>
      <c r="TO48">
        <f t="shared" si="5475"/>
        <v>-1</v>
      </c>
      <c r="TP48">
        <f t="shared" si="5475"/>
        <v>-1</v>
      </c>
      <c r="TQ48">
        <f t="shared" si="5475"/>
        <v>-1</v>
      </c>
      <c r="TR48">
        <f t="shared" si="5475"/>
        <v>-1</v>
      </c>
      <c r="TS48">
        <f t="shared" si="5475"/>
        <v>-1</v>
      </c>
      <c r="TT48">
        <f t="shared" si="5475"/>
        <v>-1</v>
      </c>
      <c r="TU48">
        <f t="shared" si="5475"/>
        <v>-1</v>
      </c>
      <c r="TV48">
        <f t="shared" si="5475"/>
        <v>-1</v>
      </c>
      <c r="TW48">
        <f t="shared" si="5475"/>
        <v>-1</v>
      </c>
      <c r="TX48">
        <f t="shared" si="5475"/>
        <v>-1</v>
      </c>
      <c r="TY48">
        <f t="shared" si="5475"/>
        <v>1</v>
      </c>
      <c r="TZ48">
        <f t="shared" si="5475"/>
        <v>-1</v>
      </c>
      <c r="UA48">
        <f t="shared" si="5475"/>
        <v>-1</v>
      </c>
      <c r="UB48">
        <f t="shared" si="5475"/>
        <v>-1</v>
      </c>
      <c r="UC48">
        <f t="shared" si="5475"/>
        <v>-1</v>
      </c>
      <c r="UD48">
        <f t="shared" si="5475"/>
        <v>-1</v>
      </c>
      <c r="UE48">
        <f t="shared" si="5475"/>
        <v>-1</v>
      </c>
      <c r="UF48">
        <f t="shared" si="5475"/>
        <v>-1</v>
      </c>
      <c r="UG48">
        <f t="shared" si="5475"/>
        <v>-1</v>
      </c>
      <c r="UH48">
        <f t="shared" si="5475"/>
        <v>-1</v>
      </c>
      <c r="UI48">
        <f t="shared" si="5475"/>
        <v>-1</v>
      </c>
      <c r="UJ48">
        <f t="shared" si="5475"/>
        <v>-1</v>
      </c>
      <c r="UK48">
        <f t="shared" si="5475"/>
        <v>-1</v>
      </c>
      <c r="UL48">
        <f t="shared" si="5475"/>
        <v>-1</v>
      </c>
      <c r="UM48">
        <f t="shared" si="5475"/>
        <v>-1</v>
      </c>
      <c r="UN48">
        <f t="shared" si="5475"/>
        <v>-1</v>
      </c>
      <c r="UO48">
        <f t="shared" si="5475"/>
        <v>-1</v>
      </c>
      <c r="UP48">
        <f t="shared" si="5475"/>
        <v>-1</v>
      </c>
      <c r="UQ48">
        <f t="shared" si="5475"/>
        <v>-1</v>
      </c>
      <c r="UR48">
        <f t="shared" si="5475"/>
        <v>-1</v>
      </c>
      <c r="US48">
        <f t="shared" si="5475"/>
        <v>-1</v>
      </c>
      <c r="UT48">
        <f t="shared" si="5475"/>
        <v>-1</v>
      </c>
      <c r="UU48">
        <f t="shared" si="5475"/>
        <v>-1</v>
      </c>
      <c r="UV48">
        <f t="shared" si="5475"/>
        <v>-1</v>
      </c>
      <c r="UW48">
        <f t="shared" si="5475"/>
        <v>-1</v>
      </c>
      <c r="UX48">
        <f t="shared" si="5475"/>
        <v>-1</v>
      </c>
      <c r="UY48">
        <f t="shared" si="5475"/>
        <v>-1</v>
      </c>
      <c r="UZ48">
        <f t="shared" si="5475"/>
        <v>-1</v>
      </c>
      <c r="VA48">
        <f t="shared" si="5475"/>
        <v>-1</v>
      </c>
      <c r="VB48">
        <f t="shared" si="5475"/>
        <v>-1</v>
      </c>
      <c r="VC48">
        <f t="shared" si="5475"/>
        <v>-1</v>
      </c>
      <c r="VD48">
        <f t="shared" si="5475"/>
        <v>-1</v>
      </c>
      <c r="VE48">
        <f t="shared" si="5475"/>
        <v>-1</v>
      </c>
      <c r="VF48">
        <f t="shared" si="5475"/>
        <v>-1</v>
      </c>
      <c r="VG48">
        <f t="shared" ref="VG48:XR48" si="5476">IF(AND(VG46=VG47,VG46=FALSE),-1,IF(AND(VG46=VG47,VG46=TRUE),0,IF(VG46=TRUE,1,-2)))</f>
        <v>-1</v>
      </c>
      <c r="VH48">
        <f t="shared" si="5476"/>
        <v>-1</v>
      </c>
      <c r="VI48">
        <f t="shared" si="5476"/>
        <v>-1</v>
      </c>
      <c r="VJ48">
        <f t="shared" si="5476"/>
        <v>-1</v>
      </c>
      <c r="VK48">
        <f t="shared" si="5476"/>
        <v>-1</v>
      </c>
      <c r="VL48">
        <f t="shared" si="5476"/>
        <v>-1</v>
      </c>
      <c r="VM48">
        <f t="shared" si="5476"/>
        <v>-1</v>
      </c>
      <c r="VN48">
        <f t="shared" si="5476"/>
        <v>-1</v>
      </c>
      <c r="VO48">
        <f t="shared" si="5476"/>
        <v>-1</v>
      </c>
      <c r="VP48">
        <f t="shared" si="5476"/>
        <v>-1</v>
      </c>
      <c r="VQ48">
        <f t="shared" si="5476"/>
        <v>-1</v>
      </c>
      <c r="VR48">
        <f t="shared" si="5476"/>
        <v>-1</v>
      </c>
      <c r="VS48">
        <f t="shared" si="5476"/>
        <v>-1</v>
      </c>
      <c r="VT48">
        <f t="shared" si="5476"/>
        <v>-1</v>
      </c>
      <c r="VU48">
        <f t="shared" si="5476"/>
        <v>-1</v>
      </c>
      <c r="VV48">
        <f t="shared" si="5476"/>
        <v>-1</v>
      </c>
      <c r="VW48">
        <f t="shared" si="5476"/>
        <v>-1</v>
      </c>
      <c r="VX48">
        <f t="shared" si="5476"/>
        <v>-1</v>
      </c>
      <c r="VY48">
        <f t="shared" si="5476"/>
        <v>-1</v>
      </c>
      <c r="VZ48">
        <f t="shared" si="5476"/>
        <v>-1</v>
      </c>
      <c r="WA48">
        <f t="shared" si="5476"/>
        <v>-1</v>
      </c>
      <c r="WB48">
        <f t="shared" si="5476"/>
        <v>-1</v>
      </c>
      <c r="WC48">
        <f t="shared" si="5476"/>
        <v>-1</v>
      </c>
      <c r="WD48">
        <f t="shared" si="5476"/>
        <v>-1</v>
      </c>
      <c r="WE48">
        <f t="shared" si="5476"/>
        <v>1</v>
      </c>
      <c r="WF48">
        <f t="shared" si="5476"/>
        <v>-1</v>
      </c>
      <c r="WG48">
        <f t="shared" si="5476"/>
        <v>-1</v>
      </c>
      <c r="WH48">
        <f t="shared" si="5476"/>
        <v>-1</v>
      </c>
      <c r="WI48">
        <f t="shared" si="5476"/>
        <v>-1</v>
      </c>
      <c r="WJ48">
        <f t="shared" si="5476"/>
        <v>-1</v>
      </c>
      <c r="WK48">
        <f t="shared" si="5476"/>
        <v>-1</v>
      </c>
      <c r="WL48">
        <f t="shared" si="5476"/>
        <v>-1</v>
      </c>
      <c r="WM48">
        <f t="shared" si="5476"/>
        <v>-1</v>
      </c>
      <c r="WN48">
        <f t="shared" si="5476"/>
        <v>-1</v>
      </c>
      <c r="WO48">
        <f t="shared" si="5476"/>
        <v>-1</v>
      </c>
      <c r="WP48">
        <f t="shared" si="5476"/>
        <v>-1</v>
      </c>
      <c r="WQ48">
        <f t="shared" si="5476"/>
        <v>-1</v>
      </c>
      <c r="WR48">
        <f t="shared" si="5476"/>
        <v>-1</v>
      </c>
      <c r="WS48">
        <f t="shared" si="5476"/>
        <v>-1</v>
      </c>
      <c r="WT48">
        <f t="shared" si="5476"/>
        <v>-1</v>
      </c>
      <c r="WU48">
        <f t="shared" si="5476"/>
        <v>-1</v>
      </c>
      <c r="WV48">
        <f t="shared" si="5476"/>
        <v>-1</v>
      </c>
      <c r="WW48">
        <f t="shared" si="5476"/>
        <v>-1</v>
      </c>
      <c r="WX48">
        <f t="shared" si="5476"/>
        <v>-1</v>
      </c>
      <c r="WY48">
        <f t="shared" si="5476"/>
        <v>-1</v>
      </c>
      <c r="WZ48">
        <f t="shared" si="5476"/>
        <v>-1</v>
      </c>
      <c r="XA48">
        <f t="shared" si="5476"/>
        <v>-1</v>
      </c>
      <c r="XB48">
        <f t="shared" si="5476"/>
        <v>-1</v>
      </c>
      <c r="XC48">
        <f t="shared" si="5476"/>
        <v>-1</v>
      </c>
      <c r="XD48">
        <f t="shared" si="5476"/>
        <v>-1</v>
      </c>
      <c r="XE48">
        <f t="shared" si="5476"/>
        <v>-1</v>
      </c>
      <c r="XF48">
        <f t="shared" si="5476"/>
        <v>-1</v>
      </c>
      <c r="XG48">
        <f t="shared" si="5476"/>
        <v>-1</v>
      </c>
      <c r="XH48">
        <f t="shared" si="5476"/>
        <v>-1</v>
      </c>
      <c r="XI48">
        <f t="shared" si="5476"/>
        <v>-1</v>
      </c>
      <c r="XJ48">
        <f t="shared" si="5476"/>
        <v>-1</v>
      </c>
      <c r="XK48">
        <f t="shared" si="5476"/>
        <v>-1</v>
      </c>
      <c r="XL48">
        <f t="shared" si="5476"/>
        <v>-1</v>
      </c>
      <c r="XM48">
        <f t="shared" si="5476"/>
        <v>-1</v>
      </c>
      <c r="XN48">
        <f t="shared" si="5476"/>
        <v>-1</v>
      </c>
      <c r="XO48">
        <f t="shared" si="5476"/>
        <v>-1</v>
      </c>
      <c r="XP48">
        <f t="shared" si="5476"/>
        <v>-1</v>
      </c>
      <c r="XQ48">
        <f t="shared" si="5476"/>
        <v>-1</v>
      </c>
      <c r="XR48">
        <f t="shared" si="5476"/>
        <v>-1</v>
      </c>
      <c r="XS48">
        <f t="shared" ref="XS48:AAD48" si="5477">IF(AND(XS46=XS47,XS46=FALSE),-1,IF(AND(XS46=XS47,XS46=TRUE),0,IF(XS46=TRUE,1,-2)))</f>
        <v>-1</v>
      </c>
      <c r="XT48">
        <f t="shared" si="5477"/>
        <v>-1</v>
      </c>
      <c r="XU48">
        <f t="shared" si="5477"/>
        <v>-1</v>
      </c>
      <c r="XV48">
        <f t="shared" si="5477"/>
        <v>-1</v>
      </c>
      <c r="XW48">
        <f t="shared" si="5477"/>
        <v>-1</v>
      </c>
      <c r="XX48">
        <f t="shared" si="5477"/>
        <v>-1</v>
      </c>
      <c r="XY48">
        <f t="shared" si="5477"/>
        <v>-1</v>
      </c>
      <c r="XZ48">
        <f t="shared" si="5477"/>
        <v>-1</v>
      </c>
      <c r="YA48">
        <f t="shared" si="5477"/>
        <v>-1</v>
      </c>
      <c r="YB48">
        <f t="shared" si="5477"/>
        <v>-1</v>
      </c>
      <c r="YC48">
        <f t="shared" si="5477"/>
        <v>-1</v>
      </c>
      <c r="YD48">
        <f t="shared" si="5477"/>
        <v>-1</v>
      </c>
      <c r="YE48">
        <f t="shared" si="5477"/>
        <v>-1</v>
      </c>
      <c r="YF48">
        <f t="shared" si="5477"/>
        <v>-1</v>
      </c>
      <c r="YG48">
        <f t="shared" si="5477"/>
        <v>-1</v>
      </c>
      <c r="YH48">
        <f t="shared" si="5477"/>
        <v>-1</v>
      </c>
      <c r="YI48">
        <f t="shared" si="5477"/>
        <v>-1</v>
      </c>
      <c r="YJ48">
        <f t="shared" si="5477"/>
        <v>-1</v>
      </c>
      <c r="YK48">
        <f t="shared" si="5477"/>
        <v>1</v>
      </c>
      <c r="YL48">
        <f t="shared" si="5477"/>
        <v>-1</v>
      </c>
      <c r="YM48">
        <f t="shared" si="5477"/>
        <v>-1</v>
      </c>
      <c r="YN48">
        <f t="shared" si="5477"/>
        <v>-1</v>
      </c>
      <c r="YO48">
        <f t="shared" si="5477"/>
        <v>-1</v>
      </c>
      <c r="YP48">
        <f t="shared" si="5477"/>
        <v>-1</v>
      </c>
      <c r="YQ48">
        <f t="shared" si="5477"/>
        <v>-1</v>
      </c>
      <c r="YR48">
        <f t="shared" si="5477"/>
        <v>-1</v>
      </c>
      <c r="YS48">
        <f t="shared" si="5477"/>
        <v>-1</v>
      </c>
      <c r="YT48">
        <f t="shared" si="5477"/>
        <v>-1</v>
      </c>
      <c r="YU48">
        <f t="shared" si="5477"/>
        <v>-1</v>
      </c>
      <c r="YV48">
        <f t="shared" si="5477"/>
        <v>-1</v>
      </c>
      <c r="YW48">
        <f t="shared" si="5477"/>
        <v>-1</v>
      </c>
      <c r="YX48">
        <f t="shared" si="5477"/>
        <v>-1</v>
      </c>
      <c r="YY48">
        <f t="shared" si="5477"/>
        <v>-1</v>
      </c>
      <c r="YZ48">
        <f t="shared" si="5477"/>
        <v>-1</v>
      </c>
      <c r="ZA48">
        <f t="shared" si="5477"/>
        <v>-1</v>
      </c>
      <c r="ZB48">
        <f t="shared" si="5477"/>
        <v>-1</v>
      </c>
      <c r="ZC48">
        <f t="shared" si="5477"/>
        <v>-1</v>
      </c>
      <c r="ZD48">
        <f t="shared" si="5477"/>
        <v>-1</v>
      </c>
      <c r="ZE48">
        <f t="shared" si="5477"/>
        <v>-1</v>
      </c>
      <c r="ZF48">
        <f t="shared" si="5477"/>
        <v>-1</v>
      </c>
      <c r="ZG48">
        <f t="shared" si="5477"/>
        <v>-1</v>
      </c>
      <c r="ZH48">
        <f t="shared" si="5477"/>
        <v>-1</v>
      </c>
      <c r="ZI48">
        <f t="shared" si="5477"/>
        <v>-1</v>
      </c>
      <c r="ZJ48">
        <f t="shared" si="5477"/>
        <v>0</v>
      </c>
      <c r="ZK48">
        <f t="shared" si="5477"/>
        <v>-1</v>
      </c>
      <c r="ZL48">
        <f t="shared" si="5477"/>
        <v>-1</v>
      </c>
      <c r="ZM48">
        <f t="shared" si="5477"/>
        <v>-1</v>
      </c>
      <c r="ZN48">
        <f t="shared" si="5477"/>
        <v>-1</v>
      </c>
      <c r="ZO48">
        <f t="shared" si="5477"/>
        <v>-1</v>
      </c>
      <c r="ZP48">
        <f t="shared" si="5477"/>
        <v>-1</v>
      </c>
      <c r="ZQ48">
        <f t="shared" si="5477"/>
        <v>-1</v>
      </c>
      <c r="ZR48">
        <f t="shared" si="5477"/>
        <v>-1</v>
      </c>
      <c r="ZS48">
        <f t="shared" si="5477"/>
        <v>-1</v>
      </c>
      <c r="ZT48">
        <f t="shared" si="5477"/>
        <v>-1</v>
      </c>
      <c r="ZU48">
        <f t="shared" si="5477"/>
        <v>-1</v>
      </c>
      <c r="ZV48">
        <f t="shared" si="5477"/>
        <v>-1</v>
      </c>
      <c r="ZW48">
        <f t="shared" si="5477"/>
        <v>-1</v>
      </c>
      <c r="ZX48">
        <f t="shared" si="5477"/>
        <v>-1</v>
      </c>
      <c r="ZY48">
        <f t="shared" si="5477"/>
        <v>-1</v>
      </c>
      <c r="ZZ48">
        <f t="shared" si="5477"/>
        <v>-1</v>
      </c>
      <c r="AAA48">
        <f t="shared" si="5477"/>
        <v>-1</v>
      </c>
      <c r="AAB48">
        <f t="shared" si="5477"/>
        <v>-1</v>
      </c>
      <c r="AAC48">
        <f t="shared" si="5477"/>
        <v>-1</v>
      </c>
      <c r="AAD48">
        <f t="shared" si="5477"/>
        <v>-1</v>
      </c>
      <c r="AAE48">
        <f t="shared" ref="AAE48:ACP48" si="5478">IF(AND(AAE46=AAE47,AAE46=FALSE),-1,IF(AND(AAE46=AAE47,AAE46=TRUE),0,IF(AAE46=TRUE,1,-2)))</f>
        <v>-1</v>
      </c>
      <c r="AAF48">
        <f t="shared" si="5478"/>
        <v>-1</v>
      </c>
      <c r="AAG48">
        <f t="shared" si="5478"/>
        <v>-1</v>
      </c>
      <c r="AAH48">
        <f t="shared" si="5478"/>
        <v>-1</v>
      </c>
      <c r="AAI48">
        <f t="shared" si="5478"/>
        <v>-1</v>
      </c>
      <c r="AAJ48">
        <f t="shared" si="5478"/>
        <v>-1</v>
      </c>
      <c r="AAK48">
        <f t="shared" si="5478"/>
        <v>-1</v>
      </c>
      <c r="AAL48">
        <f t="shared" si="5478"/>
        <v>-1</v>
      </c>
      <c r="AAM48">
        <f t="shared" si="5478"/>
        <v>-1</v>
      </c>
      <c r="AAN48">
        <f t="shared" si="5478"/>
        <v>0</v>
      </c>
      <c r="AAO48">
        <f t="shared" si="5478"/>
        <v>-1</v>
      </c>
      <c r="AAP48">
        <f t="shared" si="5478"/>
        <v>-1</v>
      </c>
      <c r="AAQ48">
        <f t="shared" si="5478"/>
        <v>-1</v>
      </c>
      <c r="AAR48">
        <f t="shared" si="5478"/>
        <v>-1</v>
      </c>
      <c r="AAS48">
        <f t="shared" si="5478"/>
        <v>-1</v>
      </c>
      <c r="AAT48">
        <f t="shared" si="5478"/>
        <v>-1</v>
      </c>
      <c r="AAU48">
        <f t="shared" si="5478"/>
        <v>-1</v>
      </c>
      <c r="AAV48">
        <f t="shared" si="5478"/>
        <v>-1</v>
      </c>
      <c r="AAW48">
        <f t="shared" si="5478"/>
        <v>-1</v>
      </c>
      <c r="AAX48">
        <f t="shared" si="5478"/>
        <v>-1</v>
      </c>
      <c r="AAY48">
        <f t="shared" si="5478"/>
        <v>-1</v>
      </c>
      <c r="AAZ48">
        <f t="shared" si="5478"/>
        <v>-1</v>
      </c>
      <c r="ABA48">
        <f t="shared" si="5478"/>
        <v>-1</v>
      </c>
      <c r="ABB48">
        <f t="shared" si="5478"/>
        <v>-1</v>
      </c>
      <c r="ABC48">
        <f t="shared" si="5478"/>
        <v>-1</v>
      </c>
      <c r="ABD48">
        <f t="shared" si="5478"/>
        <v>-1</v>
      </c>
      <c r="ABE48">
        <f t="shared" si="5478"/>
        <v>-1</v>
      </c>
      <c r="ABF48">
        <f t="shared" si="5478"/>
        <v>-1</v>
      </c>
      <c r="ABG48">
        <f t="shared" si="5478"/>
        <v>-1</v>
      </c>
      <c r="ABH48">
        <f t="shared" si="5478"/>
        <v>-1</v>
      </c>
      <c r="ABI48">
        <f t="shared" si="5478"/>
        <v>-1</v>
      </c>
      <c r="ABJ48">
        <f t="shared" si="5478"/>
        <v>-1</v>
      </c>
      <c r="ABK48">
        <f t="shared" si="5478"/>
        <v>-1</v>
      </c>
      <c r="ABL48">
        <f t="shared" si="5478"/>
        <v>-1</v>
      </c>
      <c r="ABM48">
        <f t="shared" si="5478"/>
        <v>-1</v>
      </c>
      <c r="ABN48">
        <f t="shared" si="5478"/>
        <v>-1</v>
      </c>
      <c r="ABO48">
        <f t="shared" si="5478"/>
        <v>-1</v>
      </c>
      <c r="ABP48">
        <f t="shared" si="5478"/>
        <v>-1</v>
      </c>
      <c r="ABQ48">
        <f t="shared" si="5478"/>
        <v>-1</v>
      </c>
      <c r="ABR48">
        <f t="shared" si="5478"/>
        <v>-1</v>
      </c>
      <c r="ABS48">
        <f t="shared" si="5478"/>
        <v>-1</v>
      </c>
      <c r="ABT48">
        <f t="shared" si="5478"/>
        <v>-1</v>
      </c>
      <c r="ABU48">
        <f t="shared" si="5478"/>
        <v>-1</v>
      </c>
      <c r="ABV48">
        <f t="shared" si="5478"/>
        <v>-1</v>
      </c>
      <c r="ABW48">
        <f t="shared" si="5478"/>
        <v>-1</v>
      </c>
      <c r="ABX48">
        <f t="shared" si="5478"/>
        <v>-1</v>
      </c>
      <c r="ABY48">
        <f t="shared" si="5478"/>
        <v>-1</v>
      </c>
      <c r="ABZ48">
        <f t="shared" si="5478"/>
        <v>-1</v>
      </c>
      <c r="ACA48">
        <f t="shared" si="5478"/>
        <v>-1</v>
      </c>
      <c r="ACB48">
        <f t="shared" si="5478"/>
        <v>-1</v>
      </c>
      <c r="ACC48">
        <f t="shared" si="5478"/>
        <v>-1</v>
      </c>
      <c r="ACD48">
        <f t="shared" si="5478"/>
        <v>-1</v>
      </c>
      <c r="ACE48">
        <f t="shared" si="5478"/>
        <v>-1</v>
      </c>
      <c r="ACF48">
        <f t="shared" si="5478"/>
        <v>-1</v>
      </c>
      <c r="ACG48">
        <f t="shared" si="5478"/>
        <v>-1</v>
      </c>
      <c r="ACH48">
        <f t="shared" si="5478"/>
        <v>-1</v>
      </c>
      <c r="ACI48">
        <f t="shared" si="5478"/>
        <v>-1</v>
      </c>
      <c r="ACJ48">
        <f t="shared" si="5478"/>
        <v>-1</v>
      </c>
      <c r="ACK48">
        <f t="shared" si="5478"/>
        <v>-1</v>
      </c>
      <c r="ACL48">
        <f t="shared" si="5478"/>
        <v>0</v>
      </c>
      <c r="ACM48">
        <f t="shared" si="5478"/>
        <v>-1</v>
      </c>
      <c r="ACN48">
        <f t="shared" si="5478"/>
        <v>-1</v>
      </c>
      <c r="ACO48">
        <f t="shared" si="5478"/>
        <v>-1</v>
      </c>
      <c r="ACP48">
        <f t="shared" si="5478"/>
        <v>-1</v>
      </c>
      <c r="ACQ48">
        <f t="shared" ref="ACQ48:ACU48" si="5479">IF(AND(ACQ46=ACQ47,ACQ46=FALSE),-1,IF(AND(ACQ46=ACQ47,ACQ46=TRUE),0,IF(ACQ46=TRUE,1,-2)))</f>
        <v>-1</v>
      </c>
      <c r="ACR48">
        <f t="shared" si="5479"/>
        <v>-1</v>
      </c>
      <c r="ACS48">
        <f t="shared" si="5479"/>
        <v>-1</v>
      </c>
      <c r="ACT48">
        <f t="shared" si="5479"/>
        <v>-1</v>
      </c>
      <c r="ACU48">
        <f t="shared" si="5479"/>
        <v>-1</v>
      </c>
      <c r="ACV48" s="3">
        <f t="shared" ref="ACV48" si="5480">COUNTIF(B48:ACU48,-2)+COUNTIF(B48:ACU48,1)</f>
        <v>15</v>
      </c>
    </row>
    <row r="50" spans="1:776" x14ac:dyDescent="0.25">
      <c r="A50" t="s">
        <v>801</v>
      </c>
      <c r="B50" t="b">
        <v>1</v>
      </c>
      <c r="C50" t="b">
        <v>1</v>
      </c>
      <c r="D50" t="b">
        <v>1</v>
      </c>
      <c r="E50" t="b">
        <v>0</v>
      </c>
      <c r="F50" t="b">
        <v>0</v>
      </c>
      <c r="G50" t="b">
        <v>0</v>
      </c>
      <c r="H50" t="b">
        <v>0</v>
      </c>
      <c r="I50" t="b">
        <v>0</v>
      </c>
      <c r="J50" t="b">
        <v>0</v>
      </c>
      <c r="K50" t="b">
        <v>0</v>
      </c>
      <c r="L50" t="b">
        <v>1</v>
      </c>
      <c r="M50" t="b">
        <v>0</v>
      </c>
      <c r="N50" t="b">
        <v>0</v>
      </c>
      <c r="O50" t="b">
        <v>0</v>
      </c>
      <c r="P50" t="b">
        <v>0</v>
      </c>
      <c r="Q50" t="b">
        <v>0</v>
      </c>
      <c r="R50" t="b">
        <v>1</v>
      </c>
      <c r="S50" t="b">
        <v>0</v>
      </c>
      <c r="T50" t="b">
        <v>0</v>
      </c>
      <c r="U50" t="b">
        <v>0</v>
      </c>
      <c r="V50" t="b">
        <v>0</v>
      </c>
      <c r="W50" t="b">
        <v>0</v>
      </c>
      <c r="X50" t="b">
        <v>0</v>
      </c>
      <c r="Y50" t="b">
        <v>0</v>
      </c>
      <c r="Z50" t="b">
        <v>0</v>
      </c>
      <c r="AA50" t="b">
        <v>0</v>
      </c>
      <c r="AB50" t="b">
        <v>0</v>
      </c>
      <c r="AC50" t="b">
        <v>1</v>
      </c>
      <c r="AD50" t="b">
        <v>0</v>
      </c>
      <c r="AE50" t="b">
        <v>0</v>
      </c>
      <c r="AF50" t="b">
        <v>0</v>
      </c>
      <c r="AG50" t="b">
        <v>0</v>
      </c>
      <c r="AH50" t="b">
        <v>0</v>
      </c>
      <c r="AI50" t="b">
        <v>0</v>
      </c>
      <c r="AJ50" t="b">
        <v>0</v>
      </c>
      <c r="AK50" t="b">
        <v>0</v>
      </c>
      <c r="AL50" t="b">
        <v>0</v>
      </c>
      <c r="AM50" t="b">
        <v>0</v>
      </c>
      <c r="AN50" t="b">
        <v>0</v>
      </c>
      <c r="AO50" t="b">
        <v>1</v>
      </c>
      <c r="AP50" t="b">
        <v>0</v>
      </c>
      <c r="AQ50" t="b">
        <v>0</v>
      </c>
      <c r="AR50" t="b">
        <v>1</v>
      </c>
      <c r="AS50" t="b">
        <v>0</v>
      </c>
      <c r="AT50" t="b">
        <v>0</v>
      </c>
      <c r="AU50" t="b">
        <v>1</v>
      </c>
      <c r="AV50" t="b">
        <v>0</v>
      </c>
      <c r="AW50" t="b">
        <v>0</v>
      </c>
      <c r="AX50" t="b">
        <v>0</v>
      </c>
      <c r="AY50" t="b">
        <v>0</v>
      </c>
      <c r="AZ50" t="b">
        <v>0</v>
      </c>
      <c r="BA50" t="b">
        <v>0</v>
      </c>
      <c r="BB50" t="b">
        <v>0</v>
      </c>
      <c r="BC50" t="b">
        <v>0</v>
      </c>
      <c r="BD50" t="b">
        <v>0</v>
      </c>
      <c r="BE50" t="b">
        <v>0</v>
      </c>
      <c r="BF50" t="b">
        <v>0</v>
      </c>
      <c r="BG50" t="b">
        <v>0</v>
      </c>
      <c r="BH50" t="b">
        <v>0</v>
      </c>
      <c r="BI50" t="b">
        <v>0</v>
      </c>
      <c r="BJ50" t="b">
        <v>0</v>
      </c>
      <c r="BK50" t="b">
        <v>0</v>
      </c>
      <c r="BL50" t="b">
        <v>0</v>
      </c>
      <c r="BM50" t="b">
        <v>0</v>
      </c>
      <c r="BN50" t="b">
        <v>0</v>
      </c>
      <c r="BO50" t="b">
        <v>0</v>
      </c>
      <c r="BP50" t="b">
        <v>0</v>
      </c>
      <c r="BQ50" t="b">
        <v>0</v>
      </c>
      <c r="BR50" t="b">
        <v>0</v>
      </c>
      <c r="BS50" t="b">
        <v>0</v>
      </c>
      <c r="BT50" t="b">
        <v>1</v>
      </c>
      <c r="BU50" t="b">
        <v>0</v>
      </c>
      <c r="BV50" t="b">
        <v>0</v>
      </c>
      <c r="BW50" t="b">
        <v>0</v>
      </c>
      <c r="BX50" t="b">
        <v>0</v>
      </c>
      <c r="BY50" t="b">
        <v>0</v>
      </c>
      <c r="BZ50" t="b">
        <v>0</v>
      </c>
      <c r="CA50" t="b">
        <v>0</v>
      </c>
      <c r="CB50" t="b">
        <v>0</v>
      </c>
      <c r="CC50" t="b">
        <v>0</v>
      </c>
      <c r="CD50" t="b">
        <v>0</v>
      </c>
      <c r="CE50" t="b">
        <v>0</v>
      </c>
      <c r="CF50" t="b">
        <v>0</v>
      </c>
      <c r="CG50" t="b">
        <v>0</v>
      </c>
      <c r="CH50" t="b">
        <v>0</v>
      </c>
      <c r="CI50" t="b">
        <v>0</v>
      </c>
      <c r="CJ50" t="b">
        <v>0</v>
      </c>
      <c r="CK50" t="b">
        <v>0</v>
      </c>
      <c r="CL50" t="b">
        <v>1</v>
      </c>
      <c r="CM50" t="b">
        <v>1</v>
      </c>
      <c r="CN50" t="b">
        <v>0</v>
      </c>
      <c r="CO50" t="b">
        <v>0</v>
      </c>
      <c r="CP50" t="b">
        <v>0</v>
      </c>
      <c r="CQ50" t="b">
        <v>0</v>
      </c>
      <c r="CR50" t="b">
        <v>0</v>
      </c>
      <c r="CS50" t="b">
        <v>0</v>
      </c>
      <c r="CT50" t="b">
        <v>0</v>
      </c>
      <c r="CU50" t="b">
        <v>0</v>
      </c>
      <c r="CV50" t="b">
        <v>0</v>
      </c>
      <c r="CW50" t="b">
        <v>0</v>
      </c>
      <c r="CX50" t="b">
        <v>0</v>
      </c>
      <c r="CY50" t="b">
        <v>0</v>
      </c>
      <c r="CZ50" t="b">
        <v>0</v>
      </c>
      <c r="DA50" t="b">
        <v>0</v>
      </c>
      <c r="DB50" t="b">
        <v>0</v>
      </c>
      <c r="DC50" t="b">
        <v>0</v>
      </c>
      <c r="DD50" t="b">
        <v>0</v>
      </c>
      <c r="DE50" t="b">
        <v>0</v>
      </c>
      <c r="DF50" t="b">
        <v>0</v>
      </c>
      <c r="DG50" t="b">
        <v>0</v>
      </c>
      <c r="DH50" t="b">
        <v>0</v>
      </c>
      <c r="DI50" t="b">
        <v>1</v>
      </c>
      <c r="DJ50" t="b">
        <v>0</v>
      </c>
      <c r="DK50" t="b">
        <v>0</v>
      </c>
      <c r="DL50" t="b">
        <v>0</v>
      </c>
      <c r="DM50" t="b">
        <v>0</v>
      </c>
      <c r="DN50" t="b">
        <v>0</v>
      </c>
      <c r="DO50" t="b">
        <v>1</v>
      </c>
      <c r="DP50" t="b">
        <v>0</v>
      </c>
      <c r="DQ50" t="b">
        <v>0</v>
      </c>
      <c r="DR50" t="b">
        <v>0</v>
      </c>
      <c r="DS50" t="b">
        <v>0</v>
      </c>
      <c r="DT50" t="b">
        <v>0</v>
      </c>
      <c r="DU50" t="b">
        <v>0</v>
      </c>
      <c r="DV50" t="b">
        <v>0</v>
      </c>
      <c r="DW50" t="b">
        <v>0</v>
      </c>
      <c r="DX50" t="b">
        <v>0</v>
      </c>
      <c r="DY50" t="b">
        <v>0</v>
      </c>
      <c r="DZ50" t="b">
        <v>0</v>
      </c>
      <c r="EA50" t="b">
        <v>0</v>
      </c>
      <c r="EB50" t="b">
        <v>0</v>
      </c>
      <c r="EC50" t="b">
        <v>0</v>
      </c>
      <c r="ED50" t="b">
        <v>0</v>
      </c>
      <c r="EE50" t="b">
        <v>0</v>
      </c>
      <c r="EF50" t="b">
        <v>0</v>
      </c>
      <c r="EG50" t="b">
        <v>0</v>
      </c>
      <c r="EH50" t="b">
        <v>0</v>
      </c>
      <c r="EI50" t="b">
        <v>0</v>
      </c>
      <c r="EJ50" t="b">
        <v>0</v>
      </c>
      <c r="EK50" t="b">
        <v>0</v>
      </c>
      <c r="EL50" t="b">
        <v>0</v>
      </c>
      <c r="EM50" t="b">
        <v>0</v>
      </c>
      <c r="EN50" t="b">
        <v>0</v>
      </c>
      <c r="EO50" t="b">
        <v>0</v>
      </c>
      <c r="EP50" t="b">
        <v>0</v>
      </c>
      <c r="EQ50" t="b">
        <v>0</v>
      </c>
      <c r="ER50" t="b">
        <v>0</v>
      </c>
      <c r="ES50" t="b">
        <v>1</v>
      </c>
      <c r="ET50" t="b">
        <v>0</v>
      </c>
      <c r="EU50" t="b">
        <v>0</v>
      </c>
      <c r="EV50" t="b">
        <v>0</v>
      </c>
      <c r="EW50" t="b">
        <v>0</v>
      </c>
      <c r="EX50" t="b">
        <v>0</v>
      </c>
      <c r="EY50" t="b">
        <v>0</v>
      </c>
      <c r="EZ50" t="b">
        <v>0</v>
      </c>
      <c r="FA50" t="b">
        <v>0</v>
      </c>
      <c r="FB50" t="b">
        <v>0</v>
      </c>
      <c r="FC50" t="b">
        <v>0</v>
      </c>
      <c r="FD50" t="b">
        <v>0</v>
      </c>
      <c r="FE50" t="b">
        <v>0</v>
      </c>
      <c r="FF50" t="b">
        <v>0</v>
      </c>
      <c r="FG50" t="b">
        <v>0</v>
      </c>
      <c r="FH50" t="b">
        <v>0</v>
      </c>
      <c r="FI50" t="b">
        <v>0</v>
      </c>
      <c r="FJ50" t="b">
        <v>0</v>
      </c>
      <c r="FK50" t="b">
        <v>0</v>
      </c>
      <c r="FL50" t="b">
        <v>0</v>
      </c>
      <c r="FM50" t="b">
        <v>0</v>
      </c>
      <c r="FN50" t="b">
        <v>0</v>
      </c>
      <c r="FO50" t="b">
        <v>0</v>
      </c>
      <c r="FP50" t="b">
        <v>0</v>
      </c>
      <c r="FQ50" t="b">
        <v>0</v>
      </c>
      <c r="FR50" t="b">
        <v>0</v>
      </c>
      <c r="FS50" t="b">
        <v>0</v>
      </c>
      <c r="FT50" t="b">
        <v>0</v>
      </c>
      <c r="FU50" t="b">
        <v>0</v>
      </c>
      <c r="FV50" t="b">
        <v>0</v>
      </c>
      <c r="FW50" t="b">
        <v>0</v>
      </c>
      <c r="FX50" t="b">
        <v>0</v>
      </c>
      <c r="FY50" t="b">
        <v>0</v>
      </c>
      <c r="FZ50" t="b">
        <v>0</v>
      </c>
      <c r="GA50" t="b">
        <v>0</v>
      </c>
      <c r="GB50" t="b">
        <v>0</v>
      </c>
      <c r="GC50" t="b">
        <v>0</v>
      </c>
      <c r="GD50" t="b">
        <v>0</v>
      </c>
      <c r="GE50" t="b">
        <v>0</v>
      </c>
      <c r="GF50" t="b">
        <v>0</v>
      </c>
      <c r="GG50" t="b">
        <v>0</v>
      </c>
      <c r="GH50" t="b">
        <v>0</v>
      </c>
      <c r="GI50" t="b">
        <v>0</v>
      </c>
      <c r="GJ50" t="b">
        <v>0</v>
      </c>
      <c r="GK50" t="b">
        <v>0</v>
      </c>
      <c r="GL50" t="b">
        <v>0</v>
      </c>
      <c r="GM50" t="b">
        <v>0</v>
      </c>
      <c r="GN50" t="b">
        <v>0</v>
      </c>
      <c r="GO50" t="b">
        <v>0</v>
      </c>
      <c r="GP50" t="b">
        <v>0</v>
      </c>
      <c r="GQ50" t="b">
        <v>0</v>
      </c>
      <c r="GR50" t="b">
        <v>0</v>
      </c>
      <c r="GS50" t="b">
        <v>0</v>
      </c>
      <c r="GT50" t="b">
        <v>0</v>
      </c>
      <c r="GU50" t="b">
        <v>0</v>
      </c>
      <c r="GV50" t="b">
        <v>0</v>
      </c>
      <c r="GW50" t="b">
        <v>0</v>
      </c>
      <c r="GX50" t="b">
        <v>0</v>
      </c>
      <c r="GY50" t="b">
        <v>0</v>
      </c>
      <c r="GZ50" t="b">
        <v>0</v>
      </c>
      <c r="HA50" t="b">
        <v>0</v>
      </c>
      <c r="HB50" t="b">
        <v>1</v>
      </c>
      <c r="HC50" t="b">
        <v>0</v>
      </c>
      <c r="HD50" t="b">
        <v>0</v>
      </c>
      <c r="HE50" t="b">
        <v>0</v>
      </c>
      <c r="HF50" t="b">
        <v>0</v>
      </c>
      <c r="HG50" t="b">
        <v>0</v>
      </c>
      <c r="HH50" t="b">
        <v>0</v>
      </c>
      <c r="HI50" t="b">
        <v>0</v>
      </c>
      <c r="HJ50" t="b">
        <v>0</v>
      </c>
      <c r="HK50" t="b">
        <v>0</v>
      </c>
      <c r="HL50" t="b">
        <v>0</v>
      </c>
      <c r="HM50" t="b">
        <v>0</v>
      </c>
      <c r="HN50" t="b">
        <v>0</v>
      </c>
      <c r="HO50" t="b">
        <v>0</v>
      </c>
      <c r="HP50" t="b">
        <v>0</v>
      </c>
      <c r="HQ50" t="b">
        <v>0</v>
      </c>
      <c r="HR50" t="b">
        <v>0</v>
      </c>
      <c r="HS50" t="b">
        <v>0</v>
      </c>
      <c r="HT50" t="b">
        <v>0</v>
      </c>
      <c r="HU50" t="b">
        <v>0</v>
      </c>
      <c r="HV50" t="b">
        <v>0</v>
      </c>
      <c r="HW50" t="b">
        <v>0</v>
      </c>
      <c r="HX50" t="b">
        <v>0</v>
      </c>
      <c r="HY50" t="b">
        <v>0</v>
      </c>
      <c r="HZ50" t="b">
        <v>0</v>
      </c>
      <c r="IA50" t="b">
        <v>0</v>
      </c>
      <c r="IB50" t="b">
        <v>0</v>
      </c>
      <c r="IC50" t="b">
        <v>0</v>
      </c>
      <c r="ID50" t="b">
        <v>0</v>
      </c>
      <c r="IE50" t="b">
        <v>0</v>
      </c>
      <c r="IF50" t="b">
        <v>0</v>
      </c>
      <c r="IG50" t="b">
        <v>0</v>
      </c>
      <c r="IH50" t="b">
        <v>0</v>
      </c>
      <c r="II50" t="b">
        <v>0</v>
      </c>
      <c r="IJ50" t="b">
        <v>0</v>
      </c>
      <c r="IK50" t="b">
        <v>0</v>
      </c>
      <c r="IL50" t="b">
        <v>0</v>
      </c>
      <c r="IM50" t="b">
        <v>0</v>
      </c>
      <c r="IN50" t="b">
        <v>0</v>
      </c>
      <c r="IO50" t="b">
        <v>0</v>
      </c>
      <c r="IP50" t="b">
        <v>0</v>
      </c>
      <c r="IQ50" t="b">
        <v>0</v>
      </c>
      <c r="IR50" t="b">
        <v>0</v>
      </c>
      <c r="IS50" t="b">
        <v>0</v>
      </c>
      <c r="IT50" t="b">
        <v>0</v>
      </c>
      <c r="IU50" t="b">
        <v>0</v>
      </c>
      <c r="IV50" t="b">
        <v>0</v>
      </c>
      <c r="IW50" t="b">
        <v>0</v>
      </c>
      <c r="IX50" t="b">
        <v>0</v>
      </c>
      <c r="IY50" t="b">
        <v>0</v>
      </c>
      <c r="IZ50" t="b">
        <v>0</v>
      </c>
      <c r="JA50" t="b">
        <v>0</v>
      </c>
      <c r="JB50" t="b">
        <v>0</v>
      </c>
      <c r="JC50" t="b">
        <v>0</v>
      </c>
      <c r="JD50" t="b">
        <v>0</v>
      </c>
      <c r="JE50" t="b">
        <v>0</v>
      </c>
      <c r="JF50" t="b">
        <v>0</v>
      </c>
      <c r="JG50" t="b">
        <v>1</v>
      </c>
      <c r="JH50" t="b">
        <v>0</v>
      </c>
      <c r="JI50" t="b">
        <v>0</v>
      </c>
      <c r="JJ50" t="b">
        <v>0</v>
      </c>
      <c r="JK50" t="b">
        <v>0</v>
      </c>
      <c r="JL50" t="b">
        <v>0</v>
      </c>
      <c r="JM50" t="b">
        <v>0</v>
      </c>
      <c r="JN50" t="b">
        <v>0</v>
      </c>
      <c r="JO50" t="b">
        <v>0</v>
      </c>
      <c r="JP50" t="b">
        <v>0</v>
      </c>
      <c r="JQ50" t="b">
        <v>0</v>
      </c>
      <c r="JR50" t="b">
        <v>0</v>
      </c>
      <c r="JS50" t="b">
        <v>0</v>
      </c>
      <c r="JT50" t="b">
        <v>0</v>
      </c>
      <c r="JU50" t="b">
        <v>0</v>
      </c>
      <c r="JV50" t="b">
        <v>0</v>
      </c>
      <c r="JW50" t="b">
        <v>0</v>
      </c>
      <c r="JX50" t="b">
        <v>0</v>
      </c>
      <c r="JY50" t="b">
        <v>0</v>
      </c>
      <c r="JZ50" t="b">
        <v>0</v>
      </c>
      <c r="KA50" t="b">
        <v>0</v>
      </c>
      <c r="KB50" t="b">
        <v>0</v>
      </c>
      <c r="KC50" t="b">
        <v>0</v>
      </c>
      <c r="KD50" t="b">
        <v>0</v>
      </c>
      <c r="KE50" t="b">
        <v>1</v>
      </c>
      <c r="KF50" t="b">
        <v>0</v>
      </c>
      <c r="KG50" t="b">
        <v>0</v>
      </c>
      <c r="KH50" t="b">
        <v>0</v>
      </c>
      <c r="KI50" t="b">
        <v>0</v>
      </c>
      <c r="KJ50" t="b">
        <v>0</v>
      </c>
      <c r="KK50" t="b">
        <v>0</v>
      </c>
      <c r="KL50" t="b">
        <v>0</v>
      </c>
      <c r="KM50" t="b">
        <v>0</v>
      </c>
      <c r="KN50" t="b">
        <v>0</v>
      </c>
      <c r="KO50" t="b">
        <v>0</v>
      </c>
      <c r="KP50" t="b">
        <v>0</v>
      </c>
      <c r="KQ50" t="b">
        <v>0</v>
      </c>
      <c r="KR50" t="b">
        <v>0</v>
      </c>
      <c r="KS50" t="b">
        <v>0</v>
      </c>
      <c r="KT50" t="b">
        <v>0</v>
      </c>
      <c r="KU50" t="b">
        <v>0</v>
      </c>
      <c r="KV50" t="b">
        <v>0</v>
      </c>
      <c r="KW50" t="b">
        <v>0</v>
      </c>
      <c r="KX50" t="b">
        <v>0</v>
      </c>
      <c r="KY50" t="b">
        <v>0</v>
      </c>
      <c r="KZ50" t="b">
        <v>0</v>
      </c>
      <c r="LA50" t="b">
        <v>0</v>
      </c>
      <c r="LB50" t="b">
        <v>1</v>
      </c>
      <c r="LC50" t="b">
        <v>0</v>
      </c>
      <c r="LD50" t="b">
        <v>0</v>
      </c>
      <c r="LE50" t="b">
        <v>0</v>
      </c>
      <c r="LF50" t="b">
        <v>0</v>
      </c>
      <c r="LG50" t="b">
        <v>1</v>
      </c>
      <c r="LH50" t="b">
        <v>0</v>
      </c>
      <c r="LI50" t="b">
        <v>0</v>
      </c>
      <c r="LJ50" t="b">
        <v>0</v>
      </c>
      <c r="LK50" t="b">
        <v>0</v>
      </c>
      <c r="LL50" t="b">
        <v>1</v>
      </c>
      <c r="LM50" t="b">
        <v>0</v>
      </c>
      <c r="LN50" t="b">
        <v>0</v>
      </c>
      <c r="LO50" t="b">
        <v>0</v>
      </c>
      <c r="LP50" t="b">
        <v>0</v>
      </c>
      <c r="LQ50" t="b">
        <v>0</v>
      </c>
      <c r="LR50" t="b">
        <v>0</v>
      </c>
      <c r="LS50" t="b">
        <v>0</v>
      </c>
      <c r="LT50" t="b">
        <v>0</v>
      </c>
      <c r="LU50" t="b">
        <v>0</v>
      </c>
      <c r="LV50" t="b">
        <v>0</v>
      </c>
      <c r="LW50" t="b">
        <v>0</v>
      </c>
      <c r="LX50" t="b">
        <v>0</v>
      </c>
      <c r="LY50" t="b">
        <v>0</v>
      </c>
      <c r="LZ50" t="b">
        <v>0</v>
      </c>
      <c r="MA50" t="b">
        <v>1</v>
      </c>
      <c r="MB50" t="b">
        <v>0</v>
      </c>
      <c r="MC50" t="b">
        <v>0</v>
      </c>
      <c r="MD50" t="b">
        <v>0</v>
      </c>
      <c r="ME50" t="b">
        <v>0</v>
      </c>
      <c r="MF50" t="b">
        <v>0</v>
      </c>
      <c r="MG50" t="b">
        <v>0</v>
      </c>
      <c r="MH50" t="b">
        <v>0</v>
      </c>
      <c r="MI50" t="b">
        <v>0</v>
      </c>
      <c r="MJ50" t="b">
        <v>0</v>
      </c>
      <c r="MK50" t="b">
        <v>0</v>
      </c>
      <c r="ML50" t="b">
        <v>0</v>
      </c>
      <c r="MM50" t="b">
        <v>0</v>
      </c>
      <c r="MN50" t="b">
        <v>0</v>
      </c>
      <c r="MO50" t="b">
        <v>0</v>
      </c>
      <c r="MP50" t="b">
        <v>0</v>
      </c>
      <c r="MQ50" t="b">
        <v>0</v>
      </c>
      <c r="MR50" t="b">
        <v>0</v>
      </c>
      <c r="MS50" t="b">
        <v>0</v>
      </c>
      <c r="MT50" t="b">
        <v>0</v>
      </c>
      <c r="MU50" t="b">
        <v>0</v>
      </c>
      <c r="MV50" t="b">
        <v>0</v>
      </c>
      <c r="MW50" t="b">
        <v>0</v>
      </c>
      <c r="MX50" t="b">
        <v>0</v>
      </c>
      <c r="MY50" t="b">
        <v>0</v>
      </c>
      <c r="MZ50" t="b">
        <v>0</v>
      </c>
      <c r="NA50" t="b">
        <v>0</v>
      </c>
      <c r="NB50" t="b">
        <v>0</v>
      </c>
      <c r="NC50" t="b">
        <v>0</v>
      </c>
      <c r="ND50" t="b">
        <v>0</v>
      </c>
      <c r="NE50" t="b">
        <v>0</v>
      </c>
      <c r="NF50" t="b">
        <v>0</v>
      </c>
      <c r="NG50" t="b">
        <v>0</v>
      </c>
      <c r="NH50" t="b">
        <v>0</v>
      </c>
      <c r="NI50" t="b">
        <v>0</v>
      </c>
      <c r="NJ50" t="b">
        <v>0</v>
      </c>
      <c r="NK50" t="b">
        <v>1</v>
      </c>
      <c r="NL50" t="b">
        <v>0</v>
      </c>
      <c r="NM50" t="b">
        <v>0</v>
      </c>
      <c r="NN50" t="b">
        <v>0</v>
      </c>
      <c r="NO50" t="b">
        <v>0</v>
      </c>
      <c r="NP50" t="b">
        <v>0</v>
      </c>
      <c r="NQ50" t="b">
        <v>0</v>
      </c>
      <c r="NR50" t="b">
        <v>0</v>
      </c>
      <c r="NS50" t="b">
        <v>0</v>
      </c>
      <c r="NT50" t="b">
        <v>0</v>
      </c>
      <c r="NU50" t="b">
        <v>0</v>
      </c>
      <c r="NV50" t="b">
        <v>0</v>
      </c>
      <c r="NW50" t="b">
        <v>0</v>
      </c>
      <c r="NX50" t="b">
        <v>0</v>
      </c>
      <c r="NY50" t="b">
        <v>0</v>
      </c>
      <c r="NZ50" t="b">
        <v>0</v>
      </c>
      <c r="OA50" t="b">
        <v>0</v>
      </c>
      <c r="OB50" t="b">
        <v>0</v>
      </c>
      <c r="OC50" t="b">
        <v>0</v>
      </c>
      <c r="OD50" t="b">
        <v>0</v>
      </c>
      <c r="OE50" t="b">
        <v>0</v>
      </c>
      <c r="OF50" t="b">
        <v>0</v>
      </c>
      <c r="OG50" t="b">
        <v>0</v>
      </c>
      <c r="OH50" t="b">
        <v>0</v>
      </c>
      <c r="OI50" t="b">
        <v>0</v>
      </c>
      <c r="OJ50" t="b">
        <v>0</v>
      </c>
      <c r="OK50" t="b">
        <v>0</v>
      </c>
      <c r="OL50" t="b">
        <v>0</v>
      </c>
      <c r="OM50" t="b">
        <v>0</v>
      </c>
      <c r="ON50" t="b">
        <v>0</v>
      </c>
      <c r="OO50" t="b">
        <v>0</v>
      </c>
      <c r="OP50" t="b">
        <v>0</v>
      </c>
      <c r="OQ50" t="b">
        <v>0</v>
      </c>
      <c r="OR50" t="b">
        <v>0</v>
      </c>
      <c r="OS50" t="b">
        <v>0</v>
      </c>
      <c r="OT50" t="b">
        <v>0</v>
      </c>
      <c r="OU50" t="b">
        <v>0</v>
      </c>
      <c r="OV50" t="b">
        <v>0</v>
      </c>
      <c r="OW50" t="b">
        <v>0</v>
      </c>
      <c r="OX50" t="b">
        <v>0</v>
      </c>
      <c r="OY50" t="b">
        <v>0</v>
      </c>
      <c r="OZ50" t="b">
        <v>0</v>
      </c>
      <c r="PA50" t="b">
        <v>0</v>
      </c>
      <c r="PB50" t="b">
        <v>0</v>
      </c>
      <c r="PC50" t="b">
        <v>0</v>
      </c>
      <c r="PD50" t="b">
        <v>0</v>
      </c>
      <c r="PE50" t="b">
        <v>0</v>
      </c>
      <c r="PF50" t="b">
        <v>1</v>
      </c>
      <c r="PG50" t="b">
        <v>0</v>
      </c>
      <c r="PH50" t="b">
        <v>0</v>
      </c>
      <c r="PI50" t="b">
        <v>0</v>
      </c>
      <c r="PJ50" t="b">
        <v>0</v>
      </c>
      <c r="PK50" t="b">
        <v>0</v>
      </c>
      <c r="PL50" t="b">
        <v>0</v>
      </c>
      <c r="PM50" t="b">
        <v>0</v>
      </c>
      <c r="PN50" t="b">
        <v>0</v>
      </c>
      <c r="PO50" t="b">
        <v>0</v>
      </c>
      <c r="PP50" t="b">
        <v>0</v>
      </c>
      <c r="PQ50" t="b">
        <v>0</v>
      </c>
      <c r="PR50" t="b">
        <v>0</v>
      </c>
      <c r="PS50" t="b">
        <v>0</v>
      </c>
      <c r="PT50" t="b">
        <v>0</v>
      </c>
      <c r="PU50" t="b">
        <v>0</v>
      </c>
      <c r="PV50" t="b">
        <v>0</v>
      </c>
      <c r="PW50" t="b">
        <v>0</v>
      </c>
      <c r="PX50" t="b">
        <v>0</v>
      </c>
      <c r="PY50" t="b">
        <v>0</v>
      </c>
      <c r="PZ50" t="b">
        <v>0</v>
      </c>
      <c r="QA50" t="b">
        <v>0</v>
      </c>
      <c r="QB50" t="b">
        <v>0</v>
      </c>
      <c r="QC50" t="b">
        <v>0</v>
      </c>
      <c r="QD50" t="b">
        <v>0</v>
      </c>
      <c r="QE50" t="b">
        <v>0</v>
      </c>
      <c r="QF50" t="b">
        <v>0</v>
      </c>
      <c r="QG50" t="b">
        <v>0</v>
      </c>
      <c r="QH50" t="b">
        <v>0</v>
      </c>
      <c r="QI50" t="b">
        <v>0</v>
      </c>
      <c r="QJ50" t="b">
        <v>0</v>
      </c>
      <c r="QK50" t="b">
        <v>0</v>
      </c>
      <c r="QL50" t="b">
        <v>0</v>
      </c>
      <c r="QM50" t="b">
        <v>0</v>
      </c>
      <c r="QN50" t="b">
        <v>0</v>
      </c>
      <c r="QO50" t="b">
        <v>0</v>
      </c>
      <c r="QP50" t="b">
        <v>0</v>
      </c>
      <c r="QQ50" t="b">
        <v>0</v>
      </c>
      <c r="QR50" t="b">
        <v>0</v>
      </c>
      <c r="QS50" t="b">
        <v>0</v>
      </c>
      <c r="QT50" t="b">
        <v>0</v>
      </c>
      <c r="QU50" t="b">
        <v>0</v>
      </c>
      <c r="QV50" t="b">
        <v>0</v>
      </c>
      <c r="QW50" t="b">
        <v>0</v>
      </c>
      <c r="QX50" t="b">
        <v>0</v>
      </c>
      <c r="QY50" t="b">
        <v>0</v>
      </c>
      <c r="QZ50" t="b">
        <v>0</v>
      </c>
      <c r="RA50" t="b">
        <v>0</v>
      </c>
      <c r="RB50" t="b">
        <v>0</v>
      </c>
      <c r="RC50" t="b">
        <v>0</v>
      </c>
      <c r="RD50" t="b">
        <v>0</v>
      </c>
      <c r="RE50" t="b">
        <v>0</v>
      </c>
      <c r="RF50" t="b">
        <v>0</v>
      </c>
      <c r="RG50" t="b">
        <v>0</v>
      </c>
      <c r="RH50" t="b">
        <v>0</v>
      </c>
      <c r="RI50" t="b">
        <v>0</v>
      </c>
      <c r="RJ50" t="b">
        <v>0</v>
      </c>
      <c r="RK50" t="b">
        <v>0</v>
      </c>
      <c r="RL50" t="b">
        <v>0</v>
      </c>
      <c r="RM50" t="b">
        <v>0</v>
      </c>
      <c r="RN50" t="b">
        <v>0</v>
      </c>
      <c r="RO50" t="b">
        <v>0</v>
      </c>
      <c r="RP50" t="b">
        <v>0</v>
      </c>
      <c r="RQ50" t="b">
        <v>0</v>
      </c>
      <c r="RR50" t="b">
        <v>0</v>
      </c>
      <c r="RS50" t="b">
        <v>0</v>
      </c>
      <c r="RT50" t="b">
        <v>0</v>
      </c>
      <c r="RU50" t="b">
        <v>0</v>
      </c>
      <c r="RV50" t="b">
        <v>0</v>
      </c>
      <c r="RW50" t="b">
        <v>0</v>
      </c>
      <c r="RX50" t="b">
        <v>0</v>
      </c>
      <c r="RY50" t="b">
        <v>0</v>
      </c>
      <c r="RZ50" t="b">
        <v>0</v>
      </c>
      <c r="SA50" t="b">
        <v>0</v>
      </c>
      <c r="SB50" t="b">
        <v>0</v>
      </c>
      <c r="SC50" t="b">
        <v>0</v>
      </c>
      <c r="SD50" t="b">
        <v>1</v>
      </c>
      <c r="SE50" t="b">
        <v>0</v>
      </c>
      <c r="SF50" t="b">
        <v>0</v>
      </c>
      <c r="SG50" t="b">
        <v>0</v>
      </c>
      <c r="SH50" t="b">
        <v>0</v>
      </c>
      <c r="SI50" t="b">
        <v>0</v>
      </c>
      <c r="SJ50" t="b">
        <v>0</v>
      </c>
      <c r="SK50" t="b">
        <v>0</v>
      </c>
      <c r="SL50" t="b">
        <v>0</v>
      </c>
      <c r="SM50" t="b">
        <v>0</v>
      </c>
      <c r="SN50" t="b">
        <v>0</v>
      </c>
      <c r="SO50" t="b">
        <v>0</v>
      </c>
      <c r="SP50" t="b">
        <v>0</v>
      </c>
      <c r="SQ50" t="b">
        <v>0</v>
      </c>
      <c r="SR50" t="b">
        <v>0</v>
      </c>
      <c r="SS50" t="b">
        <v>0</v>
      </c>
      <c r="ST50" t="b">
        <v>0</v>
      </c>
      <c r="SU50" t="b">
        <v>0</v>
      </c>
      <c r="SV50" t="b">
        <v>0</v>
      </c>
      <c r="SW50" t="b">
        <v>0</v>
      </c>
      <c r="SX50" t="b">
        <v>0</v>
      </c>
      <c r="SY50" t="b">
        <v>0</v>
      </c>
      <c r="SZ50" t="b">
        <v>0</v>
      </c>
      <c r="TA50" t="b">
        <v>0</v>
      </c>
      <c r="TB50" t="b">
        <v>0</v>
      </c>
      <c r="TC50" t="b">
        <v>0</v>
      </c>
      <c r="TD50" t="b">
        <v>0</v>
      </c>
      <c r="TE50" t="b">
        <v>0</v>
      </c>
      <c r="TF50" t="b">
        <v>0</v>
      </c>
      <c r="TG50" t="b">
        <v>0</v>
      </c>
      <c r="TH50" t="b">
        <v>0</v>
      </c>
      <c r="TI50" t="b">
        <v>0</v>
      </c>
      <c r="TJ50" t="b">
        <v>0</v>
      </c>
      <c r="TK50" t="b">
        <v>0</v>
      </c>
      <c r="TL50" t="b">
        <v>0</v>
      </c>
      <c r="TM50" t="b">
        <v>0</v>
      </c>
      <c r="TN50" t="b">
        <v>0</v>
      </c>
      <c r="TO50" t="b">
        <v>0</v>
      </c>
      <c r="TP50" t="b">
        <v>0</v>
      </c>
      <c r="TQ50" t="b">
        <v>0</v>
      </c>
      <c r="TR50" t="b">
        <v>0</v>
      </c>
      <c r="TS50" t="b">
        <v>0</v>
      </c>
      <c r="TT50" t="b">
        <v>0</v>
      </c>
      <c r="TU50" t="b">
        <v>0</v>
      </c>
      <c r="TV50" t="b">
        <v>0</v>
      </c>
      <c r="TW50" t="b">
        <v>0</v>
      </c>
      <c r="TX50" t="b">
        <v>0</v>
      </c>
      <c r="TY50" t="b">
        <v>0</v>
      </c>
      <c r="TZ50" t="b">
        <v>0</v>
      </c>
      <c r="UA50" t="b">
        <v>0</v>
      </c>
      <c r="UB50" t="b">
        <v>0</v>
      </c>
      <c r="UC50" t="b">
        <v>0</v>
      </c>
      <c r="UD50" t="b">
        <v>0</v>
      </c>
      <c r="UE50" t="b">
        <v>0</v>
      </c>
      <c r="UF50" t="b">
        <v>0</v>
      </c>
      <c r="UG50" t="b">
        <v>0</v>
      </c>
      <c r="UH50" t="b">
        <v>0</v>
      </c>
      <c r="UI50" t="b">
        <v>0</v>
      </c>
      <c r="UJ50" t="b">
        <v>0</v>
      </c>
      <c r="UK50" t="b">
        <v>0</v>
      </c>
      <c r="UL50" t="b">
        <v>0</v>
      </c>
      <c r="UM50" t="b">
        <v>0</v>
      </c>
      <c r="UN50" t="b">
        <v>0</v>
      </c>
      <c r="UO50" t="b">
        <v>0</v>
      </c>
      <c r="UP50" t="b">
        <v>0</v>
      </c>
      <c r="UQ50" t="b">
        <v>0</v>
      </c>
      <c r="UR50" t="b">
        <v>0</v>
      </c>
      <c r="US50" t="b">
        <v>1</v>
      </c>
      <c r="UT50" t="b">
        <v>0</v>
      </c>
      <c r="UU50" t="b">
        <v>0</v>
      </c>
      <c r="UV50" t="b">
        <v>0</v>
      </c>
      <c r="UW50" t="b">
        <v>0</v>
      </c>
      <c r="UX50" t="b">
        <v>0</v>
      </c>
      <c r="UY50" t="b">
        <v>0</v>
      </c>
      <c r="UZ50" t="b">
        <v>0</v>
      </c>
      <c r="VA50" t="b">
        <v>0</v>
      </c>
      <c r="VB50" t="b">
        <v>0</v>
      </c>
      <c r="VC50" t="b">
        <v>0</v>
      </c>
      <c r="VD50" t="b">
        <v>0</v>
      </c>
      <c r="VE50" t="b">
        <v>0</v>
      </c>
      <c r="VF50" t="b">
        <v>0</v>
      </c>
      <c r="VG50" t="b">
        <v>0</v>
      </c>
      <c r="VH50" t="b">
        <v>0</v>
      </c>
      <c r="VI50" t="b">
        <v>0</v>
      </c>
      <c r="VJ50" t="b">
        <v>0</v>
      </c>
      <c r="VK50" t="b">
        <v>0</v>
      </c>
      <c r="VL50" t="b">
        <v>0</v>
      </c>
      <c r="VM50" t="b">
        <v>0</v>
      </c>
      <c r="VN50" t="b">
        <v>0</v>
      </c>
      <c r="VO50" t="b">
        <v>0</v>
      </c>
      <c r="VP50" t="b">
        <v>0</v>
      </c>
      <c r="VQ50" t="b">
        <v>0</v>
      </c>
      <c r="VR50" t="b">
        <v>0</v>
      </c>
      <c r="VS50" t="b">
        <v>0</v>
      </c>
      <c r="VT50" t="b">
        <v>0</v>
      </c>
      <c r="VU50" t="b">
        <v>0</v>
      </c>
      <c r="VV50" t="b">
        <v>0</v>
      </c>
      <c r="VW50" t="b">
        <v>0</v>
      </c>
      <c r="VX50" t="b">
        <v>0</v>
      </c>
      <c r="VY50" t="b">
        <v>0</v>
      </c>
      <c r="VZ50" t="b">
        <v>0</v>
      </c>
      <c r="WA50" t="b">
        <v>0</v>
      </c>
      <c r="WB50" t="b">
        <v>0</v>
      </c>
      <c r="WC50" t="b">
        <v>0</v>
      </c>
      <c r="WD50" t="b">
        <v>0</v>
      </c>
      <c r="WE50" t="b">
        <v>1</v>
      </c>
      <c r="WF50" t="b">
        <v>0</v>
      </c>
      <c r="WG50" t="b">
        <v>0</v>
      </c>
      <c r="WH50" t="b">
        <v>0</v>
      </c>
      <c r="WI50" t="b">
        <v>0</v>
      </c>
      <c r="WJ50" t="b">
        <v>0</v>
      </c>
      <c r="WK50" t="b">
        <v>0</v>
      </c>
      <c r="WL50" t="b">
        <v>0</v>
      </c>
      <c r="WM50" t="b">
        <v>0</v>
      </c>
      <c r="WN50" t="b">
        <v>0</v>
      </c>
      <c r="WO50" t="b">
        <v>0</v>
      </c>
      <c r="WP50" t="b">
        <v>0</v>
      </c>
      <c r="WQ50" t="b">
        <v>0</v>
      </c>
      <c r="WR50" t="b">
        <v>0</v>
      </c>
      <c r="WS50" t="b">
        <v>0</v>
      </c>
      <c r="WT50" t="b">
        <v>0</v>
      </c>
      <c r="WU50" t="b">
        <v>0</v>
      </c>
      <c r="WV50" t="b">
        <v>0</v>
      </c>
      <c r="WW50" t="b">
        <v>0</v>
      </c>
      <c r="WX50" t="b">
        <v>0</v>
      </c>
      <c r="WY50" t="b">
        <v>0</v>
      </c>
      <c r="WZ50" t="b">
        <v>1</v>
      </c>
      <c r="XA50" t="b">
        <v>0</v>
      </c>
      <c r="XB50" t="b">
        <v>0</v>
      </c>
      <c r="XC50" t="b">
        <v>0</v>
      </c>
      <c r="XD50" t="b">
        <v>0</v>
      </c>
      <c r="XE50" t="b">
        <v>0</v>
      </c>
      <c r="XF50" t="b">
        <v>0</v>
      </c>
      <c r="XG50" t="b">
        <v>0</v>
      </c>
      <c r="XH50" t="b">
        <v>0</v>
      </c>
      <c r="XI50" t="b">
        <v>0</v>
      </c>
      <c r="XJ50" t="b">
        <v>0</v>
      </c>
      <c r="XK50" t="b">
        <v>0</v>
      </c>
      <c r="XL50" t="b">
        <v>0</v>
      </c>
      <c r="XM50" t="b">
        <v>0</v>
      </c>
      <c r="XN50" t="b">
        <v>0</v>
      </c>
      <c r="XO50" t="b">
        <v>0</v>
      </c>
      <c r="XP50" t="b">
        <v>0</v>
      </c>
      <c r="XQ50" t="b">
        <v>0</v>
      </c>
      <c r="XR50" t="b">
        <v>0</v>
      </c>
      <c r="XS50" t="b">
        <v>0</v>
      </c>
      <c r="XT50" t="b">
        <v>0</v>
      </c>
      <c r="XU50" t="b">
        <v>0</v>
      </c>
      <c r="XV50" t="b">
        <v>0</v>
      </c>
      <c r="XW50" t="b">
        <v>0</v>
      </c>
      <c r="XX50" t="b">
        <v>0</v>
      </c>
      <c r="XY50" t="b">
        <v>0</v>
      </c>
      <c r="XZ50" t="b">
        <v>0</v>
      </c>
      <c r="YA50" t="b">
        <v>0</v>
      </c>
      <c r="YB50" t="b">
        <v>0</v>
      </c>
      <c r="YC50" t="b">
        <v>0</v>
      </c>
      <c r="YD50" t="b">
        <v>0</v>
      </c>
      <c r="YE50" t="b">
        <v>0</v>
      </c>
      <c r="YF50" t="b">
        <v>0</v>
      </c>
      <c r="YG50" t="b">
        <v>0</v>
      </c>
      <c r="YH50" t="b">
        <v>0</v>
      </c>
      <c r="YI50" t="b">
        <v>0</v>
      </c>
      <c r="YJ50" t="b">
        <v>0</v>
      </c>
      <c r="YK50" t="b">
        <v>0</v>
      </c>
      <c r="YL50" t="b">
        <v>0</v>
      </c>
      <c r="YM50" t="b">
        <v>0</v>
      </c>
      <c r="YN50" t="b">
        <v>0</v>
      </c>
      <c r="YO50" t="b">
        <v>0</v>
      </c>
      <c r="YP50" t="b">
        <v>0</v>
      </c>
      <c r="YQ50" t="b">
        <v>0</v>
      </c>
      <c r="YR50" t="b">
        <v>0</v>
      </c>
      <c r="YS50" t="b">
        <v>0</v>
      </c>
      <c r="YT50" t="b">
        <v>0</v>
      </c>
      <c r="YU50" t="b">
        <v>0</v>
      </c>
      <c r="YV50" t="b">
        <v>0</v>
      </c>
      <c r="YW50" t="b">
        <v>0</v>
      </c>
      <c r="YX50" t="b">
        <v>0</v>
      </c>
      <c r="YY50" t="b">
        <v>0</v>
      </c>
      <c r="YZ50" t="b">
        <v>0</v>
      </c>
      <c r="ZA50" t="b">
        <v>0</v>
      </c>
      <c r="ZB50" t="b">
        <v>0</v>
      </c>
      <c r="ZC50" t="b">
        <v>0</v>
      </c>
      <c r="ZD50" t="b">
        <v>0</v>
      </c>
      <c r="ZE50" t="b">
        <v>0</v>
      </c>
      <c r="ZF50" t="b">
        <v>0</v>
      </c>
      <c r="ZG50" t="b">
        <v>0</v>
      </c>
      <c r="ZH50" t="b">
        <v>0</v>
      </c>
      <c r="ZI50" t="b">
        <v>0</v>
      </c>
      <c r="ZJ50" t="b">
        <v>0</v>
      </c>
      <c r="ZK50" t="b">
        <v>0</v>
      </c>
      <c r="ZL50" t="b">
        <v>0</v>
      </c>
      <c r="ZM50" t="b">
        <v>0</v>
      </c>
      <c r="ZN50" t="b">
        <v>0</v>
      </c>
      <c r="ZO50" t="b">
        <v>0</v>
      </c>
      <c r="ZP50" t="b">
        <v>0</v>
      </c>
      <c r="ZQ50" t="b">
        <v>0</v>
      </c>
      <c r="ZR50" t="b">
        <v>0</v>
      </c>
      <c r="ZS50" t="b">
        <v>0</v>
      </c>
      <c r="ZT50" t="b">
        <v>0</v>
      </c>
      <c r="ZU50" t="b">
        <v>0</v>
      </c>
      <c r="ZV50" t="b">
        <v>0</v>
      </c>
      <c r="ZW50" t="b">
        <v>0</v>
      </c>
      <c r="ZX50" t="b">
        <v>0</v>
      </c>
      <c r="ZY50" t="b">
        <v>0</v>
      </c>
      <c r="ZZ50" t="b">
        <v>0</v>
      </c>
      <c r="AAA50" t="b">
        <v>0</v>
      </c>
      <c r="AAB50" t="b">
        <v>0</v>
      </c>
      <c r="AAC50" t="b">
        <v>0</v>
      </c>
      <c r="AAD50" t="b">
        <v>0</v>
      </c>
      <c r="AAE50" t="b">
        <v>0</v>
      </c>
      <c r="AAF50" t="b">
        <v>0</v>
      </c>
      <c r="AAG50" t="b">
        <v>0</v>
      </c>
      <c r="AAH50" t="b">
        <v>0</v>
      </c>
      <c r="AAI50" t="b">
        <v>0</v>
      </c>
      <c r="AAJ50" t="b">
        <v>0</v>
      </c>
      <c r="AAK50" t="b">
        <v>0</v>
      </c>
      <c r="AAL50" t="b">
        <v>0</v>
      </c>
      <c r="AAM50" t="b">
        <v>0</v>
      </c>
      <c r="AAN50" t="b">
        <v>0</v>
      </c>
      <c r="AAO50" t="b">
        <v>0</v>
      </c>
      <c r="AAP50" t="b">
        <v>0</v>
      </c>
      <c r="AAQ50" t="b">
        <v>0</v>
      </c>
      <c r="AAR50" t="b">
        <v>0</v>
      </c>
      <c r="AAS50" t="b">
        <v>0</v>
      </c>
      <c r="AAT50" t="b">
        <v>0</v>
      </c>
      <c r="AAU50" t="b">
        <v>0</v>
      </c>
      <c r="AAV50" t="b">
        <v>0</v>
      </c>
      <c r="AAW50" t="b">
        <v>0</v>
      </c>
      <c r="AAX50" t="b">
        <v>0</v>
      </c>
      <c r="AAY50" t="b">
        <v>0</v>
      </c>
      <c r="AAZ50" t="b">
        <v>0</v>
      </c>
      <c r="ABA50" t="b">
        <v>0</v>
      </c>
      <c r="ABB50" t="b">
        <v>0</v>
      </c>
      <c r="ABC50" t="b">
        <v>1</v>
      </c>
      <c r="ABD50" t="b">
        <v>0</v>
      </c>
      <c r="ABE50" t="b">
        <v>0</v>
      </c>
      <c r="ABF50" t="b">
        <v>0</v>
      </c>
      <c r="ABG50" t="b">
        <v>0</v>
      </c>
      <c r="ABH50" t="b">
        <v>0</v>
      </c>
      <c r="ABI50" t="b">
        <v>0</v>
      </c>
      <c r="ABJ50" t="b">
        <v>0</v>
      </c>
      <c r="ABK50" t="b">
        <v>0</v>
      </c>
      <c r="ABL50" t="b">
        <v>0</v>
      </c>
      <c r="ABM50" t="b">
        <v>0</v>
      </c>
      <c r="ABN50" t="b">
        <v>0</v>
      </c>
      <c r="ABO50" t="b">
        <v>0</v>
      </c>
      <c r="ABP50" t="b">
        <v>0</v>
      </c>
      <c r="ABQ50" t="b">
        <v>0</v>
      </c>
      <c r="ABR50" t="b">
        <v>0</v>
      </c>
      <c r="ABS50" t="b">
        <v>0</v>
      </c>
      <c r="ABT50" t="b">
        <v>0</v>
      </c>
      <c r="ABU50" t="b">
        <v>0</v>
      </c>
      <c r="ABV50" t="b">
        <v>0</v>
      </c>
      <c r="ABW50" t="b">
        <v>0</v>
      </c>
      <c r="ABX50" t="b">
        <v>0</v>
      </c>
      <c r="ABY50" t="b">
        <v>0</v>
      </c>
      <c r="ABZ50" t="b">
        <v>0</v>
      </c>
      <c r="ACA50" t="b">
        <v>0</v>
      </c>
      <c r="ACB50" t="b">
        <v>0</v>
      </c>
      <c r="ACC50" t="b">
        <v>0</v>
      </c>
      <c r="ACD50" t="b">
        <v>0</v>
      </c>
      <c r="ACE50" t="b">
        <v>0</v>
      </c>
      <c r="ACF50" t="b">
        <v>0</v>
      </c>
      <c r="ACG50" t="b">
        <v>0</v>
      </c>
      <c r="ACH50" t="b">
        <v>0</v>
      </c>
      <c r="ACI50" t="b">
        <v>0</v>
      </c>
      <c r="ACJ50" t="b">
        <v>0</v>
      </c>
      <c r="ACK50" t="b">
        <v>0</v>
      </c>
      <c r="ACL50" t="b">
        <v>0</v>
      </c>
      <c r="ACM50" t="b">
        <v>0</v>
      </c>
      <c r="ACN50" t="b">
        <v>0</v>
      </c>
      <c r="ACO50" t="b">
        <v>0</v>
      </c>
      <c r="ACP50" t="b">
        <v>0</v>
      </c>
      <c r="ACQ50" t="b">
        <v>0</v>
      </c>
      <c r="ACR50" t="b">
        <v>0</v>
      </c>
      <c r="ACS50" t="b">
        <v>0</v>
      </c>
      <c r="ACT50" t="b">
        <v>0</v>
      </c>
      <c r="ACU50" t="b">
        <v>0</v>
      </c>
      <c r="ACV50">
        <f>COUNTIF(A50:ACU50,TRUE)</f>
        <v>29</v>
      </c>
    </row>
    <row r="51" spans="1:776" x14ac:dyDescent="0.25">
      <c r="A51" t="s">
        <v>802</v>
      </c>
      <c r="B51" t="b">
        <v>1</v>
      </c>
      <c r="C51" t="b">
        <v>1</v>
      </c>
      <c r="D51" t="b">
        <v>1</v>
      </c>
      <c r="E51" t="b">
        <v>0</v>
      </c>
      <c r="F51" t="b">
        <v>0</v>
      </c>
      <c r="G51" t="b">
        <v>0</v>
      </c>
      <c r="H51" t="b">
        <v>0</v>
      </c>
      <c r="I51" t="b">
        <v>0</v>
      </c>
      <c r="J51" t="b">
        <v>0</v>
      </c>
      <c r="K51" t="b">
        <v>0</v>
      </c>
      <c r="L51" t="b">
        <v>1</v>
      </c>
      <c r="M51" t="b">
        <v>0</v>
      </c>
      <c r="N51" t="b">
        <v>0</v>
      </c>
      <c r="O51" t="b">
        <v>0</v>
      </c>
      <c r="P51" t="b">
        <v>0</v>
      </c>
      <c r="Q51" t="b">
        <v>0</v>
      </c>
      <c r="R51" t="b">
        <v>1</v>
      </c>
      <c r="S51" t="b">
        <v>0</v>
      </c>
      <c r="T51" t="b">
        <v>0</v>
      </c>
      <c r="U51" t="b">
        <v>1</v>
      </c>
      <c r="V51" t="b">
        <v>0</v>
      </c>
      <c r="W51" t="b">
        <v>0</v>
      </c>
      <c r="X51" t="b">
        <v>0</v>
      </c>
      <c r="Y51" t="b">
        <v>0</v>
      </c>
      <c r="Z51" t="b">
        <v>0</v>
      </c>
      <c r="AA51" t="b">
        <v>0</v>
      </c>
      <c r="AB51" t="b">
        <v>0</v>
      </c>
      <c r="AC51" t="b">
        <v>1</v>
      </c>
      <c r="AD51" t="b">
        <v>0</v>
      </c>
      <c r="AE51" t="b">
        <v>0</v>
      </c>
      <c r="AF51" t="b">
        <v>0</v>
      </c>
      <c r="AG51" t="b">
        <v>0</v>
      </c>
      <c r="AH51" t="b">
        <v>0</v>
      </c>
      <c r="AI51" t="b">
        <v>0</v>
      </c>
      <c r="AJ51" t="b">
        <v>0</v>
      </c>
      <c r="AK51" t="b">
        <v>0</v>
      </c>
      <c r="AL51" t="b">
        <v>0</v>
      </c>
      <c r="AM51" t="b">
        <v>0</v>
      </c>
      <c r="AN51" t="b">
        <v>0</v>
      </c>
      <c r="AO51" t="b">
        <v>1</v>
      </c>
      <c r="AP51" t="b">
        <v>0</v>
      </c>
      <c r="AQ51" t="b">
        <v>0</v>
      </c>
      <c r="AR51" t="b">
        <v>0</v>
      </c>
      <c r="AS51" t="b">
        <v>0</v>
      </c>
      <c r="AT51" t="b">
        <v>0</v>
      </c>
      <c r="AU51" t="b">
        <v>1</v>
      </c>
      <c r="AV51" t="b">
        <v>0</v>
      </c>
      <c r="AW51" t="b">
        <v>0</v>
      </c>
      <c r="AX51" t="b">
        <v>0</v>
      </c>
      <c r="AY51" t="b">
        <v>0</v>
      </c>
      <c r="AZ51" t="b">
        <v>0</v>
      </c>
      <c r="BA51" t="b">
        <v>0</v>
      </c>
      <c r="BB51" t="b">
        <v>0</v>
      </c>
      <c r="BC51" t="b">
        <v>0</v>
      </c>
      <c r="BD51" t="b">
        <v>0</v>
      </c>
      <c r="BE51" t="b">
        <v>0</v>
      </c>
      <c r="BF51" t="b">
        <v>0</v>
      </c>
      <c r="BG51" t="b">
        <v>0</v>
      </c>
      <c r="BH51" t="b">
        <v>0</v>
      </c>
      <c r="BI51" t="b">
        <v>0</v>
      </c>
      <c r="BJ51" t="b">
        <v>0</v>
      </c>
      <c r="BK51" t="b">
        <v>0</v>
      </c>
      <c r="BL51" t="b">
        <v>0</v>
      </c>
      <c r="BM51" t="b">
        <v>0</v>
      </c>
      <c r="BN51" t="b">
        <v>0</v>
      </c>
      <c r="BO51" t="b">
        <v>0</v>
      </c>
      <c r="BP51" t="b">
        <v>0</v>
      </c>
      <c r="BQ51" t="b">
        <v>0</v>
      </c>
      <c r="BR51" t="b">
        <v>0</v>
      </c>
      <c r="BS51" t="b">
        <v>0</v>
      </c>
      <c r="BT51" t="b">
        <v>1</v>
      </c>
      <c r="BU51" t="b">
        <v>0</v>
      </c>
      <c r="BV51" t="b">
        <v>0</v>
      </c>
      <c r="BW51" t="b">
        <v>0</v>
      </c>
      <c r="BX51" t="b">
        <v>0</v>
      </c>
      <c r="BY51" t="b">
        <v>0</v>
      </c>
      <c r="BZ51" t="b">
        <v>0</v>
      </c>
      <c r="CA51" t="b">
        <v>0</v>
      </c>
      <c r="CB51" t="b">
        <v>0</v>
      </c>
      <c r="CC51" t="b">
        <v>0</v>
      </c>
      <c r="CD51" t="b">
        <v>0</v>
      </c>
      <c r="CE51" t="b">
        <v>0</v>
      </c>
      <c r="CF51" t="b">
        <v>0</v>
      </c>
      <c r="CG51" t="b">
        <v>0</v>
      </c>
      <c r="CH51" t="b">
        <v>0</v>
      </c>
      <c r="CI51" t="b">
        <v>0</v>
      </c>
      <c r="CJ51" t="b">
        <v>0</v>
      </c>
      <c r="CK51" t="b">
        <v>0</v>
      </c>
      <c r="CL51" t="b">
        <v>1</v>
      </c>
      <c r="CM51" t="b">
        <v>1</v>
      </c>
      <c r="CN51" t="b">
        <v>0</v>
      </c>
      <c r="CO51" t="b">
        <v>0</v>
      </c>
      <c r="CP51" t="b">
        <v>0</v>
      </c>
      <c r="CQ51" t="b">
        <v>0</v>
      </c>
      <c r="CR51" t="b">
        <v>0</v>
      </c>
      <c r="CS51" t="b">
        <v>0</v>
      </c>
      <c r="CT51" t="b">
        <v>0</v>
      </c>
      <c r="CU51" t="b">
        <v>0</v>
      </c>
      <c r="CV51" t="b">
        <v>0</v>
      </c>
      <c r="CW51" t="b">
        <v>0</v>
      </c>
      <c r="CX51" t="b">
        <v>0</v>
      </c>
      <c r="CY51" t="b">
        <v>0</v>
      </c>
      <c r="CZ51" t="b">
        <v>0</v>
      </c>
      <c r="DA51" t="b">
        <v>0</v>
      </c>
      <c r="DB51" t="b">
        <v>0</v>
      </c>
      <c r="DC51" t="b">
        <v>0</v>
      </c>
      <c r="DD51" t="b">
        <v>0</v>
      </c>
      <c r="DE51" t="b">
        <v>0</v>
      </c>
      <c r="DF51" t="b">
        <v>0</v>
      </c>
      <c r="DG51" t="b">
        <v>0</v>
      </c>
      <c r="DH51" t="b">
        <v>0</v>
      </c>
      <c r="DI51" t="b">
        <v>0</v>
      </c>
      <c r="DJ51" t="b">
        <v>0</v>
      </c>
      <c r="DK51" t="b">
        <v>0</v>
      </c>
      <c r="DL51" t="b">
        <v>0</v>
      </c>
      <c r="DM51" t="b">
        <v>0</v>
      </c>
      <c r="DN51" t="b">
        <v>0</v>
      </c>
      <c r="DO51" t="b">
        <v>0</v>
      </c>
      <c r="DP51" t="b">
        <v>0</v>
      </c>
      <c r="DQ51" t="b">
        <v>0</v>
      </c>
      <c r="DR51" t="b">
        <v>0</v>
      </c>
      <c r="DS51" t="b">
        <v>0</v>
      </c>
      <c r="DT51" t="b">
        <v>0</v>
      </c>
      <c r="DU51" t="b">
        <v>0</v>
      </c>
      <c r="DV51" t="b">
        <v>0</v>
      </c>
      <c r="DW51" t="b">
        <v>0</v>
      </c>
      <c r="DX51" t="b">
        <v>0</v>
      </c>
      <c r="DY51" t="b">
        <v>0</v>
      </c>
      <c r="DZ51" t="b">
        <v>0</v>
      </c>
      <c r="EA51" t="b">
        <v>0</v>
      </c>
      <c r="EB51" t="b">
        <v>1</v>
      </c>
      <c r="EC51" t="b">
        <v>0</v>
      </c>
      <c r="ED51" t="b">
        <v>0</v>
      </c>
      <c r="EE51" t="b">
        <v>0</v>
      </c>
      <c r="EF51" t="b">
        <v>0</v>
      </c>
      <c r="EG51" t="b">
        <v>0</v>
      </c>
      <c r="EH51" t="b">
        <v>0</v>
      </c>
      <c r="EI51" t="b">
        <v>0</v>
      </c>
      <c r="EJ51" t="b">
        <v>0</v>
      </c>
      <c r="EK51" t="b">
        <v>0</v>
      </c>
      <c r="EL51" t="b">
        <v>0</v>
      </c>
      <c r="EM51" t="b">
        <v>0</v>
      </c>
      <c r="EN51" t="b">
        <v>0</v>
      </c>
      <c r="EO51" t="b">
        <v>0</v>
      </c>
      <c r="EP51" t="b">
        <v>0</v>
      </c>
      <c r="EQ51" t="b">
        <v>0</v>
      </c>
      <c r="ER51" t="b">
        <v>0</v>
      </c>
      <c r="ES51" t="b">
        <v>1</v>
      </c>
      <c r="ET51" t="b">
        <v>0</v>
      </c>
      <c r="EU51" t="b">
        <v>0</v>
      </c>
      <c r="EV51" t="b">
        <v>0</v>
      </c>
      <c r="EW51" t="b">
        <v>0</v>
      </c>
      <c r="EX51" t="b">
        <v>0</v>
      </c>
      <c r="EY51" t="b">
        <v>0</v>
      </c>
      <c r="EZ51" t="b">
        <v>0</v>
      </c>
      <c r="FA51" t="b">
        <v>0</v>
      </c>
      <c r="FB51" t="b">
        <v>0</v>
      </c>
      <c r="FC51" t="b">
        <v>0</v>
      </c>
      <c r="FD51" t="b">
        <v>0</v>
      </c>
      <c r="FE51" t="b">
        <v>0</v>
      </c>
      <c r="FF51" t="b">
        <v>0</v>
      </c>
      <c r="FG51" t="b">
        <v>0</v>
      </c>
      <c r="FH51" t="b">
        <v>0</v>
      </c>
      <c r="FI51" t="b">
        <v>0</v>
      </c>
      <c r="FJ51" t="b">
        <v>0</v>
      </c>
      <c r="FK51" t="b">
        <v>0</v>
      </c>
      <c r="FL51" t="b">
        <v>0</v>
      </c>
      <c r="FM51" t="b">
        <v>0</v>
      </c>
      <c r="FN51" t="b">
        <v>0</v>
      </c>
      <c r="FO51" t="b">
        <v>0</v>
      </c>
      <c r="FP51" t="b">
        <v>0</v>
      </c>
      <c r="FQ51" t="b">
        <v>0</v>
      </c>
      <c r="FR51" t="b">
        <v>0</v>
      </c>
      <c r="FS51" t="b">
        <v>0</v>
      </c>
      <c r="FT51" t="b">
        <v>0</v>
      </c>
      <c r="FU51" t="b">
        <v>0</v>
      </c>
      <c r="FV51" t="b">
        <v>0</v>
      </c>
      <c r="FW51" t="b">
        <v>0</v>
      </c>
      <c r="FX51" t="b">
        <v>0</v>
      </c>
      <c r="FY51" t="b">
        <v>0</v>
      </c>
      <c r="FZ51" t="b">
        <v>0</v>
      </c>
      <c r="GA51" t="b">
        <v>0</v>
      </c>
      <c r="GB51" t="b">
        <v>0</v>
      </c>
      <c r="GC51" t="b">
        <v>0</v>
      </c>
      <c r="GD51" t="b">
        <v>0</v>
      </c>
      <c r="GE51" t="b">
        <v>0</v>
      </c>
      <c r="GF51" t="b">
        <v>0</v>
      </c>
      <c r="GG51" t="b">
        <v>0</v>
      </c>
      <c r="GH51" t="b">
        <v>0</v>
      </c>
      <c r="GI51" t="b">
        <v>0</v>
      </c>
      <c r="GJ51" t="b">
        <v>0</v>
      </c>
      <c r="GK51" t="b">
        <v>0</v>
      </c>
      <c r="GL51" t="b">
        <v>0</v>
      </c>
      <c r="GM51" t="b">
        <v>0</v>
      </c>
      <c r="GN51" t="b">
        <v>0</v>
      </c>
      <c r="GO51" t="b">
        <v>0</v>
      </c>
      <c r="GP51" t="b">
        <v>0</v>
      </c>
      <c r="GQ51" t="b">
        <v>0</v>
      </c>
      <c r="GR51" t="b">
        <v>0</v>
      </c>
      <c r="GS51" t="b">
        <v>0</v>
      </c>
      <c r="GT51" t="b">
        <v>0</v>
      </c>
      <c r="GU51" t="b">
        <v>0</v>
      </c>
      <c r="GV51" t="b">
        <v>0</v>
      </c>
      <c r="GW51" t="b">
        <v>0</v>
      </c>
      <c r="GX51" t="b">
        <v>0</v>
      </c>
      <c r="GY51" t="b">
        <v>0</v>
      </c>
      <c r="GZ51" t="b">
        <v>0</v>
      </c>
      <c r="HA51" t="b">
        <v>0</v>
      </c>
      <c r="HB51" t="b">
        <v>1</v>
      </c>
      <c r="HC51" t="b">
        <v>0</v>
      </c>
      <c r="HD51" t="b">
        <v>0</v>
      </c>
      <c r="HE51" t="b">
        <v>0</v>
      </c>
      <c r="HF51" t="b">
        <v>0</v>
      </c>
      <c r="HG51" t="b">
        <v>0</v>
      </c>
      <c r="HH51" t="b">
        <v>0</v>
      </c>
      <c r="HI51" t="b">
        <v>0</v>
      </c>
      <c r="HJ51" t="b">
        <v>0</v>
      </c>
      <c r="HK51" t="b">
        <v>0</v>
      </c>
      <c r="HL51" t="b">
        <v>0</v>
      </c>
      <c r="HM51" t="b">
        <v>0</v>
      </c>
      <c r="HN51" t="b">
        <v>0</v>
      </c>
      <c r="HO51" t="b">
        <v>0</v>
      </c>
      <c r="HP51" t="b">
        <v>0</v>
      </c>
      <c r="HQ51" t="b">
        <v>0</v>
      </c>
      <c r="HR51" t="b">
        <v>0</v>
      </c>
      <c r="HS51" t="b">
        <v>0</v>
      </c>
      <c r="HT51" t="b">
        <v>0</v>
      </c>
      <c r="HU51" t="b">
        <v>0</v>
      </c>
      <c r="HV51" t="b">
        <v>0</v>
      </c>
      <c r="HW51" t="b">
        <v>0</v>
      </c>
      <c r="HX51" t="b">
        <v>0</v>
      </c>
      <c r="HY51" t="b">
        <v>0</v>
      </c>
      <c r="HZ51" t="b">
        <v>0</v>
      </c>
      <c r="IA51" t="b">
        <v>0</v>
      </c>
      <c r="IB51" t="b">
        <v>0</v>
      </c>
      <c r="IC51" t="b">
        <v>0</v>
      </c>
      <c r="ID51" t="b">
        <v>0</v>
      </c>
      <c r="IE51" t="b">
        <v>0</v>
      </c>
      <c r="IF51" t="b">
        <v>0</v>
      </c>
      <c r="IG51" t="b">
        <v>0</v>
      </c>
      <c r="IH51" t="b">
        <v>0</v>
      </c>
      <c r="II51" t="b">
        <v>0</v>
      </c>
      <c r="IJ51" t="b">
        <v>0</v>
      </c>
      <c r="IK51" t="b">
        <v>0</v>
      </c>
      <c r="IL51" t="b">
        <v>0</v>
      </c>
      <c r="IM51" t="b">
        <v>0</v>
      </c>
      <c r="IN51" t="b">
        <v>0</v>
      </c>
      <c r="IO51" t="b">
        <v>0</v>
      </c>
      <c r="IP51" t="b">
        <v>0</v>
      </c>
      <c r="IQ51" t="b">
        <v>0</v>
      </c>
      <c r="IR51" t="b">
        <v>0</v>
      </c>
      <c r="IS51" t="b">
        <v>0</v>
      </c>
      <c r="IT51" t="b">
        <v>0</v>
      </c>
      <c r="IU51" t="b">
        <v>0</v>
      </c>
      <c r="IV51" t="b">
        <v>0</v>
      </c>
      <c r="IW51" t="b">
        <v>0</v>
      </c>
      <c r="IX51" t="b">
        <v>0</v>
      </c>
      <c r="IY51" t="b">
        <v>0</v>
      </c>
      <c r="IZ51" t="b">
        <v>0</v>
      </c>
      <c r="JA51" t="b">
        <v>0</v>
      </c>
      <c r="JB51" t="b">
        <v>0</v>
      </c>
      <c r="JC51" t="b">
        <v>0</v>
      </c>
      <c r="JD51" t="b">
        <v>0</v>
      </c>
      <c r="JE51" t="b">
        <v>0</v>
      </c>
      <c r="JF51" t="b">
        <v>0</v>
      </c>
      <c r="JG51" t="b">
        <v>0</v>
      </c>
      <c r="JH51" t="b">
        <v>0</v>
      </c>
      <c r="JI51" t="b">
        <v>0</v>
      </c>
      <c r="JJ51" t="b">
        <v>0</v>
      </c>
      <c r="JK51" t="b">
        <v>0</v>
      </c>
      <c r="JL51" t="b">
        <v>0</v>
      </c>
      <c r="JM51" t="b">
        <v>0</v>
      </c>
      <c r="JN51" t="b">
        <v>0</v>
      </c>
      <c r="JO51" t="b">
        <v>0</v>
      </c>
      <c r="JP51" t="b">
        <v>0</v>
      </c>
      <c r="JQ51" t="b">
        <v>0</v>
      </c>
      <c r="JR51" t="b">
        <v>0</v>
      </c>
      <c r="JS51" t="b">
        <v>0</v>
      </c>
      <c r="JT51" t="b">
        <v>0</v>
      </c>
      <c r="JU51" t="b">
        <v>0</v>
      </c>
      <c r="JV51" t="b">
        <v>0</v>
      </c>
      <c r="JW51" t="b">
        <v>0</v>
      </c>
      <c r="JX51" t="b">
        <v>0</v>
      </c>
      <c r="JY51" t="b">
        <v>0</v>
      </c>
      <c r="JZ51" t="b">
        <v>0</v>
      </c>
      <c r="KA51" t="b">
        <v>0</v>
      </c>
      <c r="KB51" t="b">
        <v>0</v>
      </c>
      <c r="KC51" t="b">
        <v>0</v>
      </c>
      <c r="KD51" t="b">
        <v>0</v>
      </c>
      <c r="KE51" t="b">
        <v>0</v>
      </c>
      <c r="KF51" t="b">
        <v>0</v>
      </c>
      <c r="KG51" t="b">
        <v>0</v>
      </c>
      <c r="KH51" t="b">
        <v>0</v>
      </c>
      <c r="KI51" t="b">
        <v>0</v>
      </c>
      <c r="KJ51" t="b">
        <v>0</v>
      </c>
      <c r="KK51" t="b">
        <v>0</v>
      </c>
      <c r="KL51" t="b">
        <v>0</v>
      </c>
      <c r="KM51" t="b">
        <v>0</v>
      </c>
      <c r="KN51" t="b">
        <v>0</v>
      </c>
      <c r="KO51" t="b">
        <v>0</v>
      </c>
      <c r="KP51" t="b">
        <v>0</v>
      </c>
      <c r="KQ51" t="b">
        <v>0</v>
      </c>
      <c r="KR51" t="b">
        <v>0</v>
      </c>
      <c r="KS51" t="b">
        <v>0</v>
      </c>
      <c r="KT51" t="b">
        <v>0</v>
      </c>
      <c r="KU51" t="b">
        <v>0</v>
      </c>
      <c r="KV51" t="b">
        <v>0</v>
      </c>
      <c r="KW51" t="b">
        <v>0</v>
      </c>
      <c r="KX51" t="b">
        <v>0</v>
      </c>
      <c r="KY51" t="b">
        <v>0</v>
      </c>
      <c r="KZ51" t="b">
        <v>0</v>
      </c>
      <c r="LA51" t="b">
        <v>0</v>
      </c>
      <c r="LB51" t="b">
        <v>0</v>
      </c>
      <c r="LC51" t="b">
        <v>0</v>
      </c>
      <c r="LD51" t="b">
        <v>0</v>
      </c>
      <c r="LE51" t="b">
        <v>0</v>
      </c>
      <c r="LF51" t="b">
        <v>0</v>
      </c>
      <c r="LG51" t="b">
        <v>0</v>
      </c>
      <c r="LH51" t="b">
        <v>0</v>
      </c>
      <c r="LI51" t="b">
        <v>0</v>
      </c>
      <c r="LJ51" t="b">
        <v>0</v>
      </c>
      <c r="LK51" t="b">
        <v>0</v>
      </c>
      <c r="LL51" t="b">
        <v>0</v>
      </c>
      <c r="LM51" t="b">
        <v>0</v>
      </c>
      <c r="LN51" t="b">
        <v>0</v>
      </c>
      <c r="LO51" t="b">
        <v>0</v>
      </c>
      <c r="LP51" t="b">
        <v>0</v>
      </c>
      <c r="LQ51" t="b">
        <v>0</v>
      </c>
      <c r="LR51" t="b">
        <v>0</v>
      </c>
      <c r="LS51" t="b">
        <v>0</v>
      </c>
      <c r="LT51" t="b">
        <v>0</v>
      </c>
      <c r="LU51" t="b">
        <v>0</v>
      </c>
      <c r="LV51" t="b">
        <v>0</v>
      </c>
      <c r="LW51" t="b">
        <v>0</v>
      </c>
      <c r="LX51" t="b">
        <v>0</v>
      </c>
      <c r="LY51" t="b">
        <v>0</v>
      </c>
      <c r="LZ51" t="b">
        <v>0</v>
      </c>
      <c r="MA51" t="b">
        <v>0</v>
      </c>
      <c r="MB51" t="b">
        <v>0</v>
      </c>
      <c r="MC51" t="b">
        <v>0</v>
      </c>
      <c r="MD51" t="b">
        <v>0</v>
      </c>
      <c r="ME51" t="b">
        <v>0</v>
      </c>
      <c r="MF51" t="b">
        <v>0</v>
      </c>
      <c r="MG51" t="b">
        <v>0</v>
      </c>
      <c r="MH51" t="b">
        <v>0</v>
      </c>
      <c r="MI51" t="b">
        <v>0</v>
      </c>
      <c r="MJ51" t="b">
        <v>0</v>
      </c>
      <c r="MK51" t="b">
        <v>0</v>
      </c>
      <c r="ML51" t="b">
        <v>0</v>
      </c>
      <c r="MM51" t="b">
        <v>0</v>
      </c>
      <c r="MN51" t="b">
        <v>0</v>
      </c>
      <c r="MO51" t="b">
        <v>1</v>
      </c>
      <c r="MP51" t="b">
        <v>0</v>
      </c>
      <c r="MQ51" t="b">
        <v>0</v>
      </c>
      <c r="MR51" t="b">
        <v>0</v>
      </c>
      <c r="MS51" t="b">
        <v>0</v>
      </c>
      <c r="MT51" t="b">
        <v>0</v>
      </c>
      <c r="MU51" t="b">
        <v>0</v>
      </c>
      <c r="MV51" t="b">
        <v>0</v>
      </c>
      <c r="MW51" t="b">
        <v>0</v>
      </c>
      <c r="MX51" t="b">
        <v>0</v>
      </c>
      <c r="MY51" t="b">
        <v>0</v>
      </c>
      <c r="MZ51" t="b">
        <v>0</v>
      </c>
      <c r="NA51" t="b">
        <v>0</v>
      </c>
      <c r="NB51" t="b">
        <v>0</v>
      </c>
      <c r="NC51" t="b">
        <v>0</v>
      </c>
      <c r="ND51" t="b">
        <v>0</v>
      </c>
      <c r="NE51" t="b">
        <v>0</v>
      </c>
      <c r="NF51" t="b">
        <v>0</v>
      </c>
      <c r="NG51" t="b">
        <v>0</v>
      </c>
      <c r="NH51" t="b">
        <v>0</v>
      </c>
      <c r="NI51" t="b">
        <v>0</v>
      </c>
      <c r="NJ51" t="b">
        <v>0</v>
      </c>
      <c r="NK51" t="b">
        <v>0</v>
      </c>
      <c r="NL51" t="b">
        <v>0</v>
      </c>
      <c r="NM51" t="b">
        <v>0</v>
      </c>
      <c r="NN51" t="b">
        <v>0</v>
      </c>
      <c r="NO51" t="b">
        <v>0</v>
      </c>
      <c r="NP51" t="b">
        <v>0</v>
      </c>
      <c r="NQ51" t="b">
        <v>0</v>
      </c>
      <c r="NR51" t="b">
        <v>0</v>
      </c>
      <c r="NS51" t="b">
        <v>0</v>
      </c>
      <c r="NT51" t="b">
        <v>0</v>
      </c>
      <c r="NU51" t="b">
        <v>0</v>
      </c>
      <c r="NV51" t="b">
        <v>0</v>
      </c>
      <c r="NW51" t="b">
        <v>0</v>
      </c>
      <c r="NX51" t="b">
        <v>0</v>
      </c>
      <c r="NY51" t="b">
        <v>0</v>
      </c>
      <c r="NZ51" t="b">
        <v>0</v>
      </c>
      <c r="OA51" t="b">
        <v>1</v>
      </c>
      <c r="OB51" t="b">
        <v>0</v>
      </c>
      <c r="OC51" t="b">
        <v>0</v>
      </c>
      <c r="OD51" t="b">
        <v>0</v>
      </c>
      <c r="OE51" t="b">
        <v>0</v>
      </c>
      <c r="OF51" t="b">
        <v>0</v>
      </c>
      <c r="OG51" t="b">
        <v>0</v>
      </c>
      <c r="OH51" t="b">
        <v>0</v>
      </c>
      <c r="OI51" t="b">
        <v>0</v>
      </c>
      <c r="OJ51" t="b">
        <v>0</v>
      </c>
      <c r="OK51" t="b">
        <v>0</v>
      </c>
      <c r="OL51" t="b">
        <v>0</v>
      </c>
      <c r="OM51" t="b">
        <v>0</v>
      </c>
      <c r="ON51" t="b">
        <v>0</v>
      </c>
      <c r="OO51" t="b">
        <v>0</v>
      </c>
      <c r="OP51" t="b">
        <v>0</v>
      </c>
      <c r="OQ51" t="b">
        <v>0</v>
      </c>
      <c r="OR51" t="b">
        <v>0</v>
      </c>
      <c r="OS51" t="b">
        <v>0</v>
      </c>
      <c r="OT51" t="b">
        <v>0</v>
      </c>
      <c r="OU51" t="b">
        <v>0</v>
      </c>
      <c r="OV51" t="b">
        <v>0</v>
      </c>
      <c r="OW51" t="b">
        <v>0</v>
      </c>
      <c r="OX51" t="b">
        <v>1</v>
      </c>
      <c r="OY51" t="b">
        <v>0</v>
      </c>
      <c r="OZ51" t="b">
        <v>0</v>
      </c>
      <c r="PA51" t="b">
        <v>0</v>
      </c>
      <c r="PB51" t="b">
        <v>0</v>
      </c>
      <c r="PC51" t="b">
        <v>0</v>
      </c>
      <c r="PD51" t="b">
        <v>0</v>
      </c>
      <c r="PE51" t="b">
        <v>0</v>
      </c>
      <c r="PF51" t="b">
        <v>1</v>
      </c>
      <c r="PG51" t="b">
        <v>0</v>
      </c>
      <c r="PH51" t="b">
        <v>0</v>
      </c>
      <c r="PI51" t="b">
        <v>1</v>
      </c>
      <c r="PJ51" t="b">
        <v>0</v>
      </c>
      <c r="PK51" t="b">
        <v>0</v>
      </c>
      <c r="PL51" t="b">
        <v>0</v>
      </c>
      <c r="PM51" t="b">
        <v>0</v>
      </c>
      <c r="PN51" t="b">
        <v>0</v>
      </c>
      <c r="PO51" t="b">
        <v>0</v>
      </c>
      <c r="PP51" t="b">
        <v>0</v>
      </c>
      <c r="PQ51" t="b">
        <v>0</v>
      </c>
      <c r="PR51" t="b">
        <v>0</v>
      </c>
      <c r="PS51" t="b">
        <v>0</v>
      </c>
      <c r="PT51" t="b">
        <v>0</v>
      </c>
      <c r="PU51" t="b">
        <v>0</v>
      </c>
      <c r="PV51" t="b">
        <v>0</v>
      </c>
      <c r="PW51" t="b">
        <v>0</v>
      </c>
      <c r="PX51" t="b">
        <v>0</v>
      </c>
      <c r="PY51" t="b">
        <v>0</v>
      </c>
      <c r="PZ51" t="b">
        <v>0</v>
      </c>
      <c r="QA51" t="b">
        <v>0</v>
      </c>
      <c r="QB51" t="b">
        <v>0</v>
      </c>
      <c r="QC51" t="b">
        <v>0</v>
      </c>
      <c r="QD51" t="b">
        <v>0</v>
      </c>
      <c r="QE51" t="b">
        <v>0</v>
      </c>
      <c r="QF51" t="b">
        <v>0</v>
      </c>
      <c r="QG51" t="b">
        <v>0</v>
      </c>
      <c r="QH51" t="b">
        <v>0</v>
      </c>
      <c r="QI51" t="b">
        <v>0</v>
      </c>
      <c r="QJ51" t="b">
        <v>0</v>
      </c>
      <c r="QK51" t="b">
        <v>0</v>
      </c>
      <c r="QL51" t="b">
        <v>0</v>
      </c>
      <c r="QM51" t="b">
        <v>0</v>
      </c>
      <c r="QN51" t="b">
        <v>0</v>
      </c>
      <c r="QO51" t="b">
        <v>0</v>
      </c>
      <c r="QP51" t="b">
        <v>0</v>
      </c>
      <c r="QQ51" t="b">
        <v>0</v>
      </c>
      <c r="QR51" t="b">
        <v>0</v>
      </c>
      <c r="QS51" t="b">
        <v>0</v>
      </c>
      <c r="QT51" t="b">
        <v>0</v>
      </c>
      <c r="QU51" t="b">
        <v>0</v>
      </c>
      <c r="QV51" t="b">
        <v>0</v>
      </c>
      <c r="QW51" t="b">
        <v>0</v>
      </c>
      <c r="QX51" t="b">
        <v>0</v>
      </c>
      <c r="QY51" t="b">
        <v>0</v>
      </c>
      <c r="QZ51" t="b">
        <v>0</v>
      </c>
      <c r="RA51" t="b">
        <v>0</v>
      </c>
      <c r="RB51" t="b">
        <v>0</v>
      </c>
      <c r="RC51" t="b">
        <v>0</v>
      </c>
      <c r="RD51" t="b">
        <v>0</v>
      </c>
      <c r="RE51" t="b">
        <v>0</v>
      </c>
      <c r="RF51" t="b">
        <v>0</v>
      </c>
      <c r="RG51" t="b">
        <v>0</v>
      </c>
      <c r="RH51" t="b">
        <v>0</v>
      </c>
      <c r="RI51" t="b">
        <v>0</v>
      </c>
      <c r="RJ51" t="b">
        <v>0</v>
      </c>
      <c r="RK51" t="b">
        <v>0</v>
      </c>
      <c r="RL51" t="b">
        <v>0</v>
      </c>
      <c r="RM51" t="b">
        <v>0</v>
      </c>
      <c r="RN51" t="b">
        <v>0</v>
      </c>
      <c r="RO51" t="b">
        <v>0</v>
      </c>
      <c r="RP51" t="b">
        <v>0</v>
      </c>
      <c r="RQ51" t="b">
        <v>0</v>
      </c>
      <c r="RR51" t="b">
        <v>0</v>
      </c>
      <c r="RS51" t="b">
        <v>0</v>
      </c>
      <c r="RT51" t="b">
        <v>0</v>
      </c>
      <c r="RU51" t="b">
        <v>0</v>
      </c>
      <c r="RV51" t="b">
        <v>0</v>
      </c>
      <c r="RW51" t="b">
        <v>0</v>
      </c>
      <c r="RX51" t="b">
        <v>0</v>
      </c>
      <c r="RY51" t="b">
        <v>0</v>
      </c>
      <c r="RZ51" t="b">
        <v>0</v>
      </c>
      <c r="SA51" t="b">
        <v>0</v>
      </c>
      <c r="SB51" t="b">
        <v>0</v>
      </c>
      <c r="SC51" t="b">
        <v>0</v>
      </c>
      <c r="SD51" t="b">
        <v>0</v>
      </c>
      <c r="SE51" t="b">
        <v>0</v>
      </c>
      <c r="SF51" t="b">
        <v>0</v>
      </c>
      <c r="SG51" t="b">
        <v>0</v>
      </c>
      <c r="SH51" t="b">
        <v>0</v>
      </c>
      <c r="SI51" t="b">
        <v>0</v>
      </c>
      <c r="SJ51" t="b">
        <v>0</v>
      </c>
      <c r="SK51" t="b">
        <v>0</v>
      </c>
      <c r="SL51" t="b">
        <v>0</v>
      </c>
      <c r="SM51" t="b">
        <v>0</v>
      </c>
      <c r="SN51" t="b">
        <v>0</v>
      </c>
      <c r="SO51" t="b">
        <v>0</v>
      </c>
      <c r="SP51" t="b">
        <v>0</v>
      </c>
      <c r="SQ51" t="b">
        <v>0</v>
      </c>
      <c r="SR51" t="b">
        <v>0</v>
      </c>
      <c r="SS51" t="b">
        <v>0</v>
      </c>
      <c r="ST51" t="b">
        <v>0</v>
      </c>
      <c r="SU51" t="b">
        <v>0</v>
      </c>
      <c r="SV51" t="b">
        <v>0</v>
      </c>
      <c r="SW51" t="b">
        <v>0</v>
      </c>
      <c r="SX51" t="b">
        <v>0</v>
      </c>
      <c r="SY51" t="b">
        <v>0</v>
      </c>
      <c r="SZ51" t="b">
        <v>0</v>
      </c>
      <c r="TA51" t="b">
        <v>0</v>
      </c>
      <c r="TB51" t="b">
        <v>0</v>
      </c>
      <c r="TC51" t="b">
        <v>0</v>
      </c>
      <c r="TD51" t="b">
        <v>0</v>
      </c>
      <c r="TE51" t="b">
        <v>0</v>
      </c>
      <c r="TF51" t="b">
        <v>0</v>
      </c>
      <c r="TG51" t="b">
        <v>0</v>
      </c>
      <c r="TH51" t="b">
        <v>0</v>
      </c>
      <c r="TI51" t="b">
        <v>0</v>
      </c>
      <c r="TJ51" t="b">
        <v>0</v>
      </c>
      <c r="TK51" t="b">
        <v>0</v>
      </c>
      <c r="TL51" t="b">
        <v>0</v>
      </c>
      <c r="TM51" t="b">
        <v>0</v>
      </c>
      <c r="TN51" t="b">
        <v>0</v>
      </c>
      <c r="TO51" t="b">
        <v>0</v>
      </c>
      <c r="TP51" t="b">
        <v>0</v>
      </c>
      <c r="TQ51" t="b">
        <v>0</v>
      </c>
      <c r="TR51" t="b">
        <v>0</v>
      </c>
      <c r="TS51" t="b">
        <v>0</v>
      </c>
      <c r="TT51" t="b">
        <v>0</v>
      </c>
      <c r="TU51" t="b">
        <v>0</v>
      </c>
      <c r="TV51" t="b">
        <v>0</v>
      </c>
      <c r="TW51" t="b">
        <v>0</v>
      </c>
      <c r="TX51" t="b">
        <v>0</v>
      </c>
      <c r="TY51" t="b">
        <v>0</v>
      </c>
      <c r="TZ51" t="b">
        <v>0</v>
      </c>
      <c r="UA51" t="b">
        <v>0</v>
      </c>
      <c r="UB51" t="b">
        <v>0</v>
      </c>
      <c r="UC51" t="b">
        <v>0</v>
      </c>
      <c r="UD51" t="b">
        <v>0</v>
      </c>
      <c r="UE51" t="b">
        <v>0</v>
      </c>
      <c r="UF51" t="b">
        <v>0</v>
      </c>
      <c r="UG51" t="b">
        <v>0</v>
      </c>
      <c r="UH51" t="b">
        <v>0</v>
      </c>
      <c r="UI51" t="b">
        <v>0</v>
      </c>
      <c r="UJ51" t="b">
        <v>0</v>
      </c>
      <c r="UK51" t="b">
        <v>0</v>
      </c>
      <c r="UL51" t="b">
        <v>0</v>
      </c>
      <c r="UM51" t="b">
        <v>0</v>
      </c>
      <c r="UN51" t="b">
        <v>0</v>
      </c>
      <c r="UO51" t="b">
        <v>0</v>
      </c>
      <c r="UP51" t="b">
        <v>0</v>
      </c>
      <c r="UQ51" t="b">
        <v>0</v>
      </c>
      <c r="UR51" t="b">
        <v>0</v>
      </c>
      <c r="US51" t="b">
        <v>0</v>
      </c>
      <c r="UT51" t="b">
        <v>0</v>
      </c>
      <c r="UU51" t="b">
        <v>0</v>
      </c>
      <c r="UV51" t="b">
        <v>0</v>
      </c>
      <c r="UW51" t="b">
        <v>0</v>
      </c>
      <c r="UX51" t="b">
        <v>0</v>
      </c>
      <c r="UY51" t="b">
        <v>0</v>
      </c>
      <c r="UZ51" t="b">
        <v>0</v>
      </c>
      <c r="VA51" t="b">
        <v>0</v>
      </c>
      <c r="VB51" t="b">
        <v>0</v>
      </c>
      <c r="VC51" t="b">
        <v>0</v>
      </c>
      <c r="VD51" t="b">
        <v>0</v>
      </c>
      <c r="VE51" t="b">
        <v>0</v>
      </c>
      <c r="VF51" t="b">
        <v>0</v>
      </c>
      <c r="VG51" t="b">
        <v>0</v>
      </c>
      <c r="VH51" t="b">
        <v>0</v>
      </c>
      <c r="VI51" t="b">
        <v>0</v>
      </c>
      <c r="VJ51" t="b">
        <v>0</v>
      </c>
      <c r="VK51" t="b">
        <v>0</v>
      </c>
      <c r="VL51" t="b">
        <v>0</v>
      </c>
      <c r="VM51" t="b">
        <v>0</v>
      </c>
      <c r="VN51" t="b">
        <v>0</v>
      </c>
      <c r="VO51" t="b">
        <v>0</v>
      </c>
      <c r="VP51" t="b">
        <v>0</v>
      </c>
      <c r="VQ51" t="b">
        <v>0</v>
      </c>
      <c r="VR51" t="b">
        <v>0</v>
      </c>
      <c r="VS51" t="b">
        <v>0</v>
      </c>
      <c r="VT51" t="b">
        <v>0</v>
      </c>
      <c r="VU51" t="b">
        <v>0</v>
      </c>
      <c r="VV51" t="b">
        <v>0</v>
      </c>
      <c r="VW51" t="b">
        <v>0</v>
      </c>
      <c r="VX51" t="b">
        <v>0</v>
      </c>
      <c r="VY51" t="b">
        <v>0</v>
      </c>
      <c r="VZ51" t="b">
        <v>0</v>
      </c>
      <c r="WA51" t="b">
        <v>0</v>
      </c>
      <c r="WB51" t="b">
        <v>0</v>
      </c>
      <c r="WC51" t="b">
        <v>0</v>
      </c>
      <c r="WD51" t="b">
        <v>0</v>
      </c>
      <c r="WE51" t="b">
        <v>1</v>
      </c>
      <c r="WF51" t="b">
        <v>0</v>
      </c>
      <c r="WG51" t="b">
        <v>0</v>
      </c>
      <c r="WH51" t="b">
        <v>0</v>
      </c>
      <c r="WI51" t="b">
        <v>0</v>
      </c>
      <c r="WJ51" t="b">
        <v>0</v>
      </c>
      <c r="WK51" t="b">
        <v>0</v>
      </c>
      <c r="WL51" t="b">
        <v>0</v>
      </c>
      <c r="WM51" t="b">
        <v>0</v>
      </c>
      <c r="WN51" t="b">
        <v>0</v>
      </c>
      <c r="WO51" t="b">
        <v>0</v>
      </c>
      <c r="WP51" t="b">
        <v>0</v>
      </c>
      <c r="WQ51" t="b">
        <v>0</v>
      </c>
      <c r="WR51" t="b">
        <v>0</v>
      </c>
      <c r="WS51" t="b">
        <v>0</v>
      </c>
      <c r="WT51" t="b">
        <v>0</v>
      </c>
      <c r="WU51" t="b">
        <v>0</v>
      </c>
      <c r="WV51" t="b">
        <v>0</v>
      </c>
      <c r="WW51" t="b">
        <v>0</v>
      </c>
      <c r="WX51" t="b">
        <v>0</v>
      </c>
      <c r="WY51" t="b">
        <v>1</v>
      </c>
      <c r="WZ51" t="b">
        <v>1</v>
      </c>
      <c r="XA51" t="b">
        <v>0</v>
      </c>
      <c r="XB51" t="b">
        <v>0</v>
      </c>
      <c r="XC51" t="b">
        <v>0</v>
      </c>
      <c r="XD51" t="b">
        <v>0</v>
      </c>
      <c r="XE51" t="b">
        <v>0</v>
      </c>
      <c r="XF51" t="b">
        <v>1</v>
      </c>
      <c r="XG51" t="b">
        <v>0</v>
      </c>
      <c r="XH51" t="b">
        <v>0</v>
      </c>
      <c r="XI51" t="b">
        <v>0</v>
      </c>
      <c r="XJ51" t="b">
        <v>1</v>
      </c>
      <c r="XK51" t="b">
        <v>0</v>
      </c>
      <c r="XL51" t="b">
        <v>0</v>
      </c>
      <c r="XM51" t="b">
        <v>0</v>
      </c>
      <c r="XN51" t="b">
        <v>0</v>
      </c>
      <c r="XO51" t="b">
        <v>0</v>
      </c>
      <c r="XP51" t="b">
        <v>0</v>
      </c>
      <c r="XQ51" t="b">
        <v>0</v>
      </c>
      <c r="XR51" t="b">
        <v>0</v>
      </c>
      <c r="XS51" t="b">
        <v>0</v>
      </c>
      <c r="XT51" t="b">
        <v>0</v>
      </c>
      <c r="XU51" t="b">
        <v>0</v>
      </c>
      <c r="XV51" t="b">
        <v>0</v>
      </c>
      <c r="XW51" t="b">
        <v>0</v>
      </c>
      <c r="XX51" t="b">
        <v>0</v>
      </c>
      <c r="XY51" t="b">
        <v>0</v>
      </c>
      <c r="XZ51" t="b">
        <v>0</v>
      </c>
      <c r="YA51" t="b">
        <v>0</v>
      </c>
      <c r="YB51" t="b">
        <v>0</v>
      </c>
      <c r="YC51" t="b">
        <v>0</v>
      </c>
      <c r="YD51" t="b">
        <v>0</v>
      </c>
      <c r="YE51" t="b">
        <v>0</v>
      </c>
      <c r="YF51" t="b">
        <v>0</v>
      </c>
      <c r="YG51" t="b">
        <v>0</v>
      </c>
      <c r="YH51" t="b">
        <v>0</v>
      </c>
      <c r="YI51" t="b">
        <v>0</v>
      </c>
      <c r="YJ51" t="b">
        <v>0</v>
      </c>
      <c r="YK51" t="b">
        <v>0</v>
      </c>
      <c r="YL51" t="b">
        <v>0</v>
      </c>
      <c r="YM51" t="b">
        <v>0</v>
      </c>
      <c r="YN51" t="b">
        <v>0</v>
      </c>
      <c r="YO51" t="b">
        <v>0</v>
      </c>
      <c r="YP51" t="b">
        <v>0</v>
      </c>
      <c r="YQ51" t="b">
        <v>0</v>
      </c>
      <c r="YR51" t="b">
        <v>0</v>
      </c>
      <c r="YS51" t="b">
        <v>0</v>
      </c>
      <c r="YT51" t="b">
        <v>0</v>
      </c>
      <c r="YU51" t="b">
        <v>0</v>
      </c>
      <c r="YV51" t="b">
        <v>0</v>
      </c>
      <c r="YW51" t="b">
        <v>0</v>
      </c>
      <c r="YX51" t="b">
        <v>0</v>
      </c>
      <c r="YY51" t="b">
        <v>0</v>
      </c>
      <c r="YZ51" t="b">
        <v>0</v>
      </c>
      <c r="ZA51" t="b">
        <v>0</v>
      </c>
      <c r="ZB51" t="b">
        <v>0</v>
      </c>
      <c r="ZC51" t="b">
        <v>0</v>
      </c>
      <c r="ZD51" t="b">
        <v>0</v>
      </c>
      <c r="ZE51" t="b">
        <v>0</v>
      </c>
      <c r="ZF51" t="b">
        <v>0</v>
      </c>
      <c r="ZG51" t="b">
        <v>0</v>
      </c>
      <c r="ZH51" t="b">
        <v>0</v>
      </c>
      <c r="ZI51" t="b">
        <v>0</v>
      </c>
      <c r="ZJ51" t="b">
        <v>0</v>
      </c>
      <c r="ZK51" t="b">
        <v>0</v>
      </c>
      <c r="ZL51" t="b">
        <v>0</v>
      </c>
      <c r="ZM51" t="b">
        <v>0</v>
      </c>
      <c r="ZN51" t="b">
        <v>0</v>
      </c>
      <c r="ZO51" t="b">
        <v>0</v>
      </c>
      <c r="ZP51" t="b">
        <v>0</v>
      </c>
      <c r="ZQ51" t="b">
        <v>0</v>
      </c>
      <c r="ZR51" t="b">
        <v>0</v>
      </c>
      <c r="ZS51" t="b">
        <v>0</v>
      </c>
      <c r="ZT51" t="b">
        <v>0</v>
      </c>
      <c r="ZU51" t="b">
        <v>0</v>
      </c>
      <c r="ZV51" t="b">
        <v>0</v>
      </c>
      <c r="ZW51" t="b">
        <v>0</v>
      </c>
      <c r="ZX51" t="b">
        <v>0</v>
      </c>
      <c r="ZY51" t="b">
        <v>0</v>
      </c>
      <c r="ZZ51" t="b">
        <v>0</v>
      </c>
      <c r="AAA51" t="b">
        <v>0</v>
      </c>
      <c r="AAB51" t="b">
        <v>0</v>
      </c>
      <c r="AAC51" t="b">
        <v>0</v>
      </c>
      <c r="AAD51" t="b">
        <v>0</v>
      </c>
      <c r="AAE51" t="b">
        <v>0</v>
      </c>
      <c r="AAF51" t="b">
        <v>0</v>
      </c>
      <c r="AAG51" t="b">
        <v>0</v>
      </c>
      <c r="AAH51" t="b">
        <v>0</v>
      </c>
      <c r="AAI51" t="b">
        <v>0</v>
      </c>
      <c r="AAJ51" t="b">
        <v>0</v>
      </c>
      <c r="AAK51" t="b">
        <v>0</v>
      </c>
      <c r="AAL51" t="b">
        <v>0</v>
      </c>
      <c r="AAM51" t="b">
        <v>0</v>
      </c>
      <c r="AAN51" t="b">
        <v>0</v>
      </c>
      <c r="AAO51" t="b">
        <v>0</v>
      </c>
      <c r="AAP51" t="b">
        <v>0</v>
      </c>
      <c r="AAQ51" t="b">
        <v>0</v>
      </c>
      <c r="AAR51" t="b">
        <v>0</v>
      </c>
      <c r="AAS51" t="b">
        <v>0</v>
      </c>
      <c r="AAT51" t="b">
        <v>0</v>
      </c>
      <c r="AAU51" t="b">
        <v>0</v>
      </c>
      <c r="AAV51" t="b">
        <v>0</v>
      </c>
      <c r="AAW51" t="b">
        <v>0</v>
      </c>
      <c r="AAX51" t="b">
        <v>0</v>
      </c>
      <c r="AAY51" t="b">
        <v>0</v>
      </c>
      <c r="AAZ51" t="b">
        <v>0</v>
      </c>
      <c r="ABA51" t="b">
        <v>0</v>
      </c>
      <c r="ABB51" t="b">
        <v>0</v>
      </c>
      <c r="ABC51" t="b">
        <v>0</v>
      </c>
      <c r="ABD51" t="b">
        <v>0</v>
      </c>
      <c r="ABE51" t="b">
        <v>0</v>
      </c>
      <c r="ABF51" t="b">
        <v>0</v>
      </c>
      <c r="ABG51" t="b">
        <v>0</v>
      </c>
      <c r="ABH51" t="b">
        <v>0</v>
      </c>
      <c r="ABI51" t="b">
        <v>0</v>
      </c>
      <c r="ABJ51" t="b">
        <v>0</v>
      </c>
      <c r="ABK51" t="b">
        <v>0</v>
      </c>
      <c r="ABL51" t="b">
        <v>0</v>
      </c>
      <c r="ABM51" t="b">
        <v>0</v>
      </c>
      <c r="ABN51" t="b">
        <v>0</v>
      </c>
      <c r="ABO51" t="b">
        <v>0</v>
      </c>
      <c r="ABP51" t="b">
        <v>0</v>
      </c>
      <c r="ABQ51" t="b">
        <v>0</v>
      </c>
      <c r="ABR51" t="b">
        <v>0</v>
      </c>
      <c r="ABS51" t="b">
        <v>0</v>
      </c>
      <c r="ABT51" t="b">
        <v>0</v>
      </c>
      <c r="ABU51" t="b">
        <v>0</v>
      </c>
      <c r="ABV51" t="b">
        <v>0</v>
      </c>
      <c r="ABW51" t="b">
        <v>0</v>
      </c>
      <c r="ABX51" t="b">
        <v>0</v>
      </c>
      <c r="ABY51" t="b">
        <v>0</v>
      </c>
      <c r="ABZ51" t="b">
        <v>0</v>
      </c>
      <c r="ACA51" t="b">
        <v>0</v>
      </c>
      <c r="ACB51" t="b">
        <v>0</v>
      </c>
      <c r="ACC51" t="b">
        <v>0</v>
      </c>
      <c r="ACD51" t="b">
        <v>0</v>
      </c>
      <c r="ACE51" t="b">
        <v>0</v>
      </c>
      <c r="ACF51" t="b">
        <v>0</v>
      </c>
      <c r="ACG51" t="b">
        <v>0</v>
      </c>
      <c r="ACH51" t="b">
        <v>0</v>
      </c>
      <c r="ACI51" t="b">
        <v>0</v>
      </c>
      <c r="ACJ51" t="b">
        <v>0</v>
      </c>
      <c r="ACK51" t="b">
        <v>0</v>
      </c>
      <c r="ACL51" t="b">
        <v>0</v>
      </c>
      <c r="ACM51" t="b">
        <v>0</v>
      </c>
      <c r="ACN51" t="b">
        <v>0</v>
      </c>
      <c r="ACO51" t="b">
        <v>0</v>
      </c>
      <c r="ACP51" t="b">
        <v>0</v>
      </c>
      <c r="ACQ51" t="b">
        <v>0</v>
      </c>
      <c r="ACR51" t="b">
        <v>0</v>
      </c>
      <c r="ACS51" t="b">
        <v>0</v>
      </c>
      <c r="ACT51" t="b">
        <v>0</v>
      </c>
      <c r="ACU51" t="b">
        <v>0</v>
      </c>
      <c r="ACV51">
        <f>COUNTIF(A51:ACU51,TRUE)</f>
        <v>25</v>
      </c>
    </row>
    <row r="52" spans="1:776" x14ac:dyDescent="0.25">
      <c r="A52" t="s">
        <v>793</v>
      </c>
      <c r="B52">
        <f>IF(AND(B50=B51,B50=FALSE),-1,IF(AND(B50=B51,B50=TRUE),0,IF(B50=TRUE,1,-2)))</f>
        <v>0</v>
      </c>
      <c r="C52">
        <f t="shared" ref="C52:BN52" si="5481">IF(AND(C50=C51,C50=FALSE),-1,IF(AND(C50=C51,C50=TRUE),0,IF(C50=TRUE,1,-2)))</f>
        <v>0</v>
      </c>
      <c r="D52">
        <f t="shared" si="5481"/>
        <v>0</v>
      </c>
      <c r="E52">
        <f t="shared" si="5481"/>
        <v>-1</v>
      </c>
      <c r="F52">
        <f t="shared" si="5481"/>
        <v>-1</v>
      </c>
      <c r="G52">
        <f t="shared" si="5481"/>
        <v>-1</v>
      </c>
      <c r="H52">
        <f t="shared" si="5481"/>
        <v>-1</v>
      </c>
      <c r="I52">
        <f t="shared" si="5481"/>
        <v>-1</v>
      </c>
      <c r="J52">
        <f t="shared" si="5481"/>
        <v>-1</v>
      </c>
      <c r="K52">
        <f t="shared" si="5481"/>
        <v>-1</v>
      </c>
      <c r="L52">
        <f t="shared" si="5481"/>
        <v>0</v>
      </c>
      <c r="M52">
        <f t="shared" si="5481"/>
        <v>-1</v>
      </c>
      <c r="N52">
        <f t="shared" si="5481"/>
        <v>-1</v>
      </c>
      <c r="O52">
        <f t="shared" si="5481"/>
        <v>-1</v>
      </c>
      <c r="P52">
        <f t="shared" si="5481"/>
        <v>-1</v>
      </c>
      <c r="Q52">
        <f t="shared" si="5481"/>
        <v>-1</v>
      </c>
      <c r="R52">
        <f t="shared" si="5481"/>
        <v>0</v>
      </c>
      <c r="S52">
        <f t="shared" si="5481"/>
        <v>-1</v>
      </c>
      <c r="T52">
        <f t="shared" si="5481"/>
        <v>-1</v>
      </c>
      <c r="U52">
        <f t="shared" si="5481"/>
        <v>-2</v>
      </c>
      <c r="V52">
        <f t="shared" si="5481"/>
        <v>-1</v>
      </c>
      <c r="W52">
        <f t="shared" si="5481"/>
        <v>-1</v>
      </c>
      <c r="X52">
        <f t="shared" si="5481"/>
        <v>-1</v>
      </c>
      <c r="Y52">
        <f t="shared" si="5481"/>
        <v>-1</v>
      </c>
      <c r="Z52">
        <f t="shared" si="5481"/>
        <v>-1</v>
      </c>
      <c r="AA52">
        <f t="shared" si="5481"/>
        <v>-1</v>
      </c>
      <c r="AB52">
        <f t="shared" si="5481"/>
        <v>-1</v>
      </c>
      <c r="AC52">
        <f t="shared" si="5481"/>
        <v>0</v>
      </c>
      <c r="AD52">
        <f t="shared" si="5481"/>
        <v>-1</v>
      </c>
      <c r="AE52">
        <f t="shared" si="5481"/>
        <v>-1</v>
      </c>
      <c r="AF52">
        <f t="shared" si="5481"/>
        <v>-1</v>
      </c>
      <c r="AG52">
        <f t="shared" si="5481"/>
        <v>-1</v>
      </c>
      <c r="AH52">
        <f t="shared" si="5481"/>
        <v>-1</v>
      </c>
      <c r="AI52">
        <f t="shared" si="5481"/>
        <v>-1</v>
      </c>
      <c r="AJ52">
        <f t="shared" si="5481"/>
        <v>-1</v>
      </c>
      <c r="AK52">
        <f t="shared" si="5481"/>
        <v>-1</v>
      </c>
      <c r="AL52">
        <f t="shared" si="5481"/>
        <v>-1</v>
      </c>
      <c r="AM52">
        <f t="shared" si="5481"/>
        <v>-1</v>
      </c>
      <c r="AN52">
        <f t="shared" si="5481"/>
        <v>-1</v>
      </c>
      <c r="AO52">
        <f t="shared" si="5481"/>
        <v>0</v>
      </c>
      <c r="AP52">
        <f t="shared" si="5481"/>
        <v>-1</v>
      </c>
      <c r="AQ52">
        <f t="shared" si="5481"/>
        <v>-1</v>
      </c>
      <c r="AR52">
        <f t="shared" si="5481"/>
        <v>1</v>
      </c>
      <c r="AS52">
        <f t="shared" si="5481"/>
        <v>-1</v>
      </c>
      <c r="AT52">
        <f t="shared" si="5481"/>
        <v>-1</v>
      </c>
      <c r="AU52">
        <f t="shared" si="5481"/>
        <v>0</v>
      </c>
      <c r="AV52">
        <f t="shared" si="5481"/>
        <v>-1</v>
      </c>
      <c r="AW52">
        <f t="shared" si="5481"/>
        <v>-1</v>
      </c>
      <c r="AX52">
        <f t="shared" si="5481"/>
        <v>-1</v>
      </c>
      <c r="AY52">
        <f t="shared" si="5481"/>
        <v>-1</v>
      </c>
      <c r="AZ52">
        <f t="shared" si="5481"/>
        <v>-1</v>
      </c>
      <c r="BA52">
        <f t="shared" si="5481"/>
        <v>-1</v>
      </c>
      <c r="BB52">
        <f t="shared" si="5481"/>
        <v>-1</v>
      </c>
      <c r="BC52">
        <f t="shared" si="5481"/>
        <v>-1</v>
      </c>
      <c r="BD52">
        <f t="shared" si="5481"/>
        <v>-1</v>
      </c>
      <c r="BE52">
        <f t="shared" si="5481"/>
        <v>-1</v>
      </c>
      <c r="BF52">
        <f t="shared" si="5481"/>
        <v>-1</v>
      </c>
      <c r="BG52">
        <f t="shared" si="5481"/>
        <v>-1</v>
      </c>
      <c r="BH52">
        <f t="shared" si="5481"/>
        <v>-1</v>
      </c>
      <c r="BI52">
        <f t="shared" si="5481"/>
        <v>-1</v>
      </c>
      <c r="BJ52">
        <f t="shared" si="5481"/>
        <v>-1</v>
      </c>
      <c r="BK52">
        <f t="shared" si="5481"/>
        <v>-1</v>
      </c>
      <c r="BL52">
        <f t="shared" si="5481"/>
        <v>-1</v>
      </c>
      <c r="BM52">
        <f t="shared" si="5481"/>
        <v>-1</v>
      </c>
      <c r="BN52">
        <f t="shared" si="5481"/>
        <v>-1</v>
      </c>
      <c r="BO52">
        <f t="shared" ref="BO52:DZ52" si="5482">IF(AND(BO50=BO51,BO50=FALSE),-1,IF(AND(BO50=BO51,BO50=TRUE),0,IF(BO50=TRUE,1,-2)))</f>
        <v>-1</v>
      </c>
      <c r="BP52">
        <f t="shared" si="5482"/>
        <v>-1</v>
      </c>
      <c r="BQ52">
        <f t="shared" si="5482"/>
        <v>-1</v>
      </c>
      <c r="BR52">
        <f t="shared" si="5482"/>
        <v>-1</v>
      </c>
      <c r="BS52">
        <f t="shared" si="5482"/>
        <v>-1</v>
      </c>
      <c r="BT52">
        <f t="shared" si="5482"/>
        <v>0</v>
      </c>
      <c r="BU52">
        <f t="shared" si="5482"/>
        <v>-1</v>
      </c>
      <c r="BV52">
        <f t="shared" si="5482"/>
        <v>-1</v>
      </c>
      <c r="BW52">
        <f t="shared" si="5482"/>
        <v>-1</v>
      </c>
      <c r="BX52">
        <f t="shared" si="5482"/>
        <v>-1</v>
      </c>
      <c r="BY52">
        <f t="shared" si="5482"/>
        <v>-1</v>
      </c>
      <c r="BZ52">
        <f t="shared" si="5482"/>
        <v>-1</v>
      </c>
      <c r="CA52">
        <f t="shared" si="5482"/>
        <v>-1</v>
      </c>
      <c r="CB52">
        <f t="shared" si="5482"/>
        <v>-1</v>
      </c>
      <c r="CC52">
        <f t="shared" si="5482"/>
        <v>-1</v>
      </c>
      <c r="CD52">
        <f t="shared" si="5482"/>
        <v>-1</v>
      </c>
      <c r="CE52">
        <f t="shared" si="5482"/>
        <v>-1</v>
      </c>
      <c r="CF52">
        <f t="shared" si="5482"/>
        <v>-1</v>
      </c>
      <c r="CG52">
        <f t="shared" si="5482"/>
        <v>-1</v>
      </c>
      <c r="CH52">
        <f t="shared" si="5482"/>
        <v>-1</v>
      </c>
      <c r="CI52">
        <f t="shared" si="5482"/>
        <v>-1</v>
      </c>
      <c r="CJ52">
        <f t="shared" si="5482"/>
        <v>-1</v>
      </c>
      <c r="CK52">
        <f t="shared" si="5482"/>
        <v>-1</v>
      </c>
      <c r="CL52">
        <f t="shared" si="5482"/>
        <v>0</v>
      </c>
      <c r="CM52">
        <f t="shared" si="5482"/>
        <v>0</v>
      </c>
      <c r="CN52">
        <f t="shared" si="5482"/>
        <v>-1</v>
      </c>
      <c r="CO52">
        <f t="shared" si="5482"/>
        <v>-1</v>
      </c>
      <c r="CP52">
        <f t="shared" si="5482"/>
        <v>-1</v>
      </c>
      <c r="CQ52">
        <f t="shared" si="5482"/>
        <v>-1</v>
      </c>
      <c r="CR52">
        <f t="shared" si="5482"/>
        <v>-1</v>
      </c>
      <c r="CS52">
        <f t="shared" si="5482"/>
        <v>-1</v>
      </c>
      <c r="CT52">
        <f t="shared" si="5482"/>
        <v>-1</v>
      </c>
      <c r="CU52">
        <f t="shared" si="5482"/>
        <v>-1</v>
      </c>
      <c r="CV52">
        <f t="shared" si="5482"/>
        <v>-1</v>
      </c>
      <c r="CW52">
        <f t="shared" si="5482"/>
        <v>-1</v>
      </c>
      <c r="CX52">
        <f t="shared" si="5482"/>
        <v>-1</v>
      </c>
      <c r="CY52">
        <f t="shared" si="5482"/>
        <v>-1</v>
      </c>
      <c r="CZ52">
        <f t="shared" si="5482"/>
        <v>-1</v>
      </c>
      <c r="DA52">
        <f t="shared" si="5482"/>
        <v>-1</v>
      </c>
      <c r="DB52">
        <f t="shared" si="5482"/>
        <v>-1</v>
      </c>
      <c r="DC52">
        <f t="shared" si="5482"/>
        <v>-1</v>
      </c>
      <c r="DD52">
        <f t="shared" si="5482"/>
        <v>-1</v>
      </c>
      <c r="DE52">
        <f t="shared" si="5482"/>
        <v>-1</v>
      </c>
      <c r="DF52">
        <f t="shared" si="5482"/>
        <v>-1</v>
      </c>
      <c r="DG52">
        <f t="shared" si="5482"/>
        <v>-1</v>
      </c>
      <c r="DH52">
        <f t="shared" si="5482"/>
        <v>-1</v>
      </c>
      <c r="DI52">
        <f t="shared" si="5482"/>
        <v>1</v>
      </c>
      <c r="DJ52">
        <f t="shared" si="5482"/>
        <v>-1</v>
      </c>
      <c r="DK52">
        <f t="shared" si="5482"/>
        <v>-1</v>
      </c>
      <c r="DL52">
        <f t="shared" si="5482"/>
        <v>-1</v>
      </c>
      <c r="DM52">
        <f t="shared" si="5482"/>
        <v>-1</v>
      </c>
      <c r="DN52">
        <f t="shared" si="5482"/>
        <v>-1</v>
      </c>
      <c r="DO52">
        <f t="shared" si="5482"/>
        <v>1</v>
      </c>
      <c r="DP52">
        <f t="shared" si="5482"/>
        <v>-1</v>
      </c>
      <c r="DQ52">
        <f t="shared" si="5482"/>
        <v>-1</v>
      </c>
      <c r="DR52">
        <f t="shared" si="5482"/>
        <v>-1</v>
      </c>
      <c r="DS52">
        <f t="shared" si="5482"/>
        <v>-1</v>
      </c>
      <c r="DT52">
        <f t="shared" si="5482"/>
        <v>-1</v>
      </c>
      <c r="DU52">
        <f t="shared" si="5482"/>
        <v>-1</v>
      </c>
      <c r="DV52">
        <f t="shared" si="5482"/>
        <v>-1</v>
      </c>
      <c r="DW52">
        <f t="shared" si="5482"/>
        <v>-1</v>
      </c>
      <c r="DX52">
        <f t="shared" si="5482"/>
        <v>-1</v>
      </c>
      <c r="DY52">
        <f t="shared" si="5482"/>
        <v>-1</v>
      </c>
      <c r="DZ52">
        <f t="shared" si="5482"/>
        <v>-1</v>
      </c>
      <c r="EA52">
        <f t="shared" ref="EA52:GL52" si="5483">IF(AND(EA50=EA51,EA50=FALSE),-1,IF(AND(EA50=EA51,EA50=TRUE),0,IF(EA50=TRUE,1,-2)))</f>
        <v>-1</v>
      </c>
      <c r="EB52">
        <f t="shared" si="5483"/>
        <v>-2</v>
      </c>
      <c r="EC52">
        <f t="shared" si="5483"/>
        <v>-1</v>
      </c>
      <c r="ED52">
        <f t="shared" si="5483"/>
        <v>-1</v>
      </c>
      <c r="EE52">
        <f t="shared" si="5483"/>
        <v>-1</v>
      </c>
      <c r="EF52">
        <f t="shared" si="5483"/>
        <v>-1</v>
      </c>
      <c r="EG52">
        <f t="shared" si="5483"/>
        <v>-1</v>
      </c>
      <c r="EH52">
        <f t="shared" si="5483"/>
        <v>-1</v>
      </c>
      <c r="EI52">
        <f t="shared" si="5483"/>
        <v>-1</v>
      </c>
      <c r="EJ52">
        <f t="shared" si="5483"/>
        <v>-1</v>
      </c>
      <c r="EK52">
        <f t="shared" si="5483"/>
        <v>-1</v>
      </c>
      <c r="EL52">
        <f t="shared" si="5483"/>
        <v>-1</v>
      </c>
      <c r="EM52">
        <f t="shared" si="5483"/>
        <v>-1</v>
      </c>
      <c r="EN52">
        <f t="shared" si="5483"/>
        <v>-1</v>
      </c>
      <c r="EO52">
        <f t="shared" si="5483"/>
        <v>-1</v>
      </c>
      <c r="EP52">
        <f t="shared" si="5483"/>
        <v>-1</v>
      </c>
      <c r="EQ52">
        <f t="shared" si="5483"/>
        <v>-1</v>
      </c>
      <c r="ER52">
        <f t="shared" si="5483"/>
        <v>-1</v>
      </c>
      <c r="ES52">
        <f t="shared" si="5483"/>
        <v>0</v>
      </c>
      <c r="ET52">
        <f t="shared" si="5483"/>
        <v>-1</v>
      </c>
      <c r="EU52">
        <f t="shared" si="5483"/>
        <v>-1</v>
      </c>
      <c r="EV52">
        <f t="shared" si="5483"/>
        <v>-1</v>
      </c>
      <c r="EW52">
        <f t="shared" si="5483"/>
        <v>-1</v>
      </c>
      <c r="EX52">
        <f t="shared" si="5483"/>
        <v>-1</v>
      </c>
      <c r="EY52">
        <f t="shared" si="5483"/>
        <v>-1</v>
      </c>
      <c r="EZ52">
        <f t="shared" si="5483"/>
        <v>-1</v>
      </c>
      <c r="FA52">
        <f t="shared" si="5483"/>
        <v>-1</v>
      </c>
      <c r="FB52">
        <f t="shared" si="5483"/>
        <v>-1</v>
      </c>
      <c r="FC52">
        <f t="shared" si="5483"/>
        <v>-1</v>
      </c>
      <c r="FD52">
        <f t="shared" si="5483"/>
        <v>-1</v>
      </c>
      <c r="FE52">
        <f t="shared" si="5483"/>
        <v>-1</v>
      </c>
      <c r="FF52">
        <f t="shared" si="5483"/>
        <v>-1</v>
      </c>
      <c r="FG52">
        <f t="shared" si="5483"/>
        <v>-1</v>
      </c>
      <c r="FH52">
        <f t="shared" si="5483"/>
        <v>-1</v>
      </c>
      <c r="FI52">
        <f t="shared" si="5483"/>
        <v>-1</v>
      </c>
      <c r="FJ52">
        <f t="shared" si="5483"/>
        <v>-1</v>
      </c>
      <c r="FK52">
        <f t="shared" si="5483"/>
        <v>-1</v>
      </c>
      <c r="FL52">
        <f t="shared" si="5483"/>
        <v>-1</v>
      </c>
      <c r="FM52">
        <f t="shared" si="5483"/>
        <v>-1</v>
      </c>
      <c r="FN52">
        <f t="shared" si="5483"/>
        <v>-1</v>
      </c>
      <c r="FO52">
        <f t="shared" si="5483"/>
        <v>-1</v>
      </c>
      <c r="FP52">
        <f t="shared" si="5483"/>
        <v>-1</v>
      </c>
      <c r="FQ52">
        <f t="shared" si="5483"/>
        <v>-1</v>
      </c>
      <c r="FR52">
        <f t="shared" si="5483"/>
        <v>-1</v>
      </c>
      <c r="FS52">
        <f t="shared" si="5483"/>
        <v>-1</v>
      </c>
      <c r="FT52">
        <f t="shared" si="5483"/>
        <v>-1</v>
      </c>
      <c r="FU52">
        <f t="shared" si="5483"/>
        <v>-1</v>
      </c>
      <c r="FV52">
        <f t="shared" si="5483"/>
        <v>-1</v>
      </c>
      <c r="FW52">
        <f t="shared" si="5483"/>
        <v>-1</v>
      </c>
      <c r="FX52">
        <f t="shared" si="5483"/>
        <v>-1</v>
      </c>
      <c r="FY52">
        <f t="shared" si="5483"/>
        <v>-1</v>
      </c>
      <c r="FZ52">
        <f t="shared" si="5483"/>
        <v>-1</v>
      </c>
      <c r="GA52">
        <f t="shared" si="5483"/>
        <v>-1</v>
      </c>
      <c r="GB52">
        <f t="shared" si="5483"/>
        <v>-1</v>
      </c>
      <c r="GC52">
        <f t="shared" si="5483"/>
        <v>-1</v>
      </c>
      <c r="GD52">
        <f t="shared" si="5483"/>
        <v>-1</v>
      </c>
      <c r="GE52">
        <f t="shared" si="5483"/>
        <v>-1</v>
      </c>
      <c r="GF52">
        <f t="shared" si="5483"/>
        <v>-1</v>
      </c>
      <c r="GG52">
        <f t="shared" si="5483"/>
        <v>-1</v>
      </c>
      <c r="GH52">
        <f t="shared" si="5483"/>
        <v>-1</v>
      </c>
      <c r="GI52">
        <f t="shared" si="5483"/>
        <v>-1</v>
      </c>
      <c r="GJ52">
        <f t="shared" si="5483"/>
        <v>-1</v>
      </c>
      <c r="GK52">
        <f t="shared" si="5483"/>
        <v>-1</v>
      </c>
      <c r="GL52">
        <f t="shared" si="5483"/>
        <v>-1</v>
      </c>
      <c r="GM52">
        <f t="shared" ref="GM52:IX52" si="5484">IF(AND(GM50=GM51,GM50=FALSE),-1,IF(AND(GM50=GM51,GM50=TRUE),0,IF(GM50=TRUE,1,-2)))</f>
        <v>-1</v>
      </c>
      <c r="GN52">
        <f t="shared" si="5484"/>
        <v>-1</v>
      </c>
      <c r="GO52">
        <f t="shared" si="5484"/>
        <v>-1</v>
      </c>
      <c r="GP52">
        <f t="shared" si="5484"/>
        <v>-1</v>
      </c>
      <c r="GQ52">
        <f t="shared" si="5484"/>
        <v>-1</v>
      </c>
      <c r="GR52">
        <f t="shared" si="5484"/>
        <v>-1</v>
      </c>
      <c r="GS52">
        <f t="shared" si="5484"/>
        <v>-1</v>
      </c>
      <c r="GT52">
        <f t="shared" si="5484"/>
        <v>-1</v>
      </c>
      <c r="GU52">
        <f t="shared" si="5484"/>
        <v>-1</v>
      </c>
      <c r="GV52">
        <f t="shared" si="5484"/>
        <v>-1</v>
      </c>
      <c r="GW52">
        <f t="shared" si="5484"/>
        <v>-1</v>
      </c>
      <c r="GX52">
        <f t="shared" si="5484"/>
        <v>-1</v>
      </c>
      <c r="GY52">
        <f t="shared" si="5484"/>
        <v>-1</v>
      </c>
      <c r="GZ52">
        <f t="shared" si="5484"/>
        <v>-1</v>
      </c>
      <c r="HA52">
        <f t="shared" si="5484"/>
        <v>-1</v>
      </c>
      <c r="HB52">
        <f t="shared" si="5484"/>
        <v>0</v>
      </c>
      <c r="HC52">
        <f t="shared" si="5484"/>
        <v>-1</v>
      </c>
      <c r="HD52">
        <f t="shared" si="5484"/>
        <v>-1</v>
      </c>
      <c r="HE52">
        <f t="shared" si="5484"/>
        <v>-1</v>
      </c>
      <c r="HF52">
        <f t="shared" si="5484"/>
        <v>-1</v>
      </c>
      <c r="HG52">
        <f t="shared" si="5484"/>
        <v>-1</v>
      </c>
      <c r="HH52">
        <f t="shared" si="5484"/>
        <v>-1</v>
      </c>
      <c r="HI52">
        <f t="shared" si="5484"/>
        <v>-1</v>
      </c>
      <c r="HJ52">
        <f t="shared" si="5484"/>
        <v>-1</v>
      </c>
      <c r="HK52">
        <f t="shared" si="5484"/>
        <v>-1</v>
      </c>
      <c r="HL52">
        <f t="shared" si="5484"/>
        <v>-1</v>
      </c>
      <c r="HM52">
        <f t="shared" si="5484"/>
        <v>-1</v>
      </c>
      <c r="HN52">
        <f t="shared" si="5484"/>
        <v>-1</v>
      </c>
      <c r="HO52">
        <f t="shared" si="5484"/>
        <v>-1</v>
      </c>
      <c r="HP52">
        <f t="shared" si="5484"/>
        <v>-1</v>
      </c>
      <c r="HQ52">
        <f t="shared" si="5484"/>
        <v>-1</v>
      </c>
      <c r="HR52">
        <f t="shared" si="5484"/>
        <v>-1</v>
      </c>
      <c r="HS52">
        <f t="shared" si="5484"/>
        <v>-1</v>
      </c>
      <c r="HT52">
        <f t="shared" si="5484"/>
        <v>-1</v>
      </c>
      <c r="HU52">
        <f t="shared" si="5484"/>
        <v>-1</v>
      </c>
      <c r="HV52">
        <f t="shared" si="5484"/>
        <v>-1</v>
      </c>
      <c r="HW52">
        <f t="shared" si="5484"/>
        <v>-1</v>
      </c>
      <c r="HX52">
        <f t="shared" si="5484"/>
        <v>-1</v>
      </c>
      <c r="HY52">
        <f t="shared" si="5484"/>
        <v>-1</v>
      </c>
      <c r="HZ52">
        <f t="shared" si="5484"/>
        <v>-1</v>
      </c>
      <c r="IA52">
        <f t="shared" si="5484"/>
        <v>-1</v>
      </c>
      <c r="IB52">
        <f t="shared" si="5484"/>
        <v>-1</v>
      </c>
      <c r="IC52">
        <f t="shared" si="5484"/>
        <v>-1</v>
      </c>
      <c r="ID52">
        <f t="shared" si="5484"/>
        <v>-1</v>
      </c>
      <c r="IE52">
        <f t="shared" si="5484"/>
        <v>-1</v>
      </c>
      <c r="IF52">
        <f t="shared" si="5484"/>
        <v>-1</v>
      </c>
      <c r="IG52">
        <f t="shared" si="5484"/>
        <v>-1</v>
      </c>
      <c r="IH52">
        <f t="shared" si="5484"/>
        <v>-1</v>
      </c>
      <c r="II52">
        <f t="shared" si="5484"/>
        <v>-1</v>
      </c>
      <c r="IJ52">
        <f t="shared" si="5484"/>
        <v>-1</v>
      </c>
      <c r="IK52">
        <f t="shared" si="5484"/>
        <v>-1</v>
      </c>
      <c r="IL52">
        <f t="shared" si="5484"/>
        <v>-1</v>
      </c>
      <c r="IM52">
        <f t="shared" si="5484"/>
        <v>-1</v>
      </c>
      <c r="IN52">
        <f t="shared" si="5484"/>
        <v>-1</v>
      </c>
      <c r="IO52">
        <f t="shared" si="5484"/>
        <v>-1</v>
      </c>
      <c r="IP52">
        <f t="shared" si="5484"/>
        <v>-1</v>
      </c>
      <c r="IQ52">
        <f t="shared" si="5484"/>
        <v>-1</v>
      </c>
      <c r="IR52">
        <f t="shared" si="5484"/>
        <v>-1</v>
      </c>
      <c r="IS52">
        <f t="shared" si="5484"/>
        <v>-1</v>
      </c>
      <c r="IT52">
        <f t="shared" si="5484"/>
        <v>-1</v>
      </c>
      <c r="IU52">
        <f t="shared" si="5484"/>
        <v>-1</v>
      </c>
      <c r="IV52">
        <f t="shared" si="5484"/>
        <v>-1</v>
      </c>
      <c r="IW52">
        <f t="shared" si="5484"/>
        <v>-1</v>
      </c>
      <c r="IX52">
        <f t="shared" si="5484"/>
        <v>-1</v>
      </c>
      <c r="IY52">
        <f t="shared" ref="IY52:LJ52" si="5485">IF(AND(IY50=IY51,IY50=FALSE),-1,IF(AND(IY50=IY51,IY50=TRUE),0,IF(IY50=TRUE,1,-2)))</f>
        <v>-1</v>
      </c>
      <c r="IZ52">
        <f t="shared" si="5485"/>
        <v>-1</v>
      </c>
      <c r="JA52">
        <f t="shared" si="5485"/>
        <v>-1</v>
      </c>
      <c r="JB52">
        <f t="shared" si="5485"/>
        <v>-1</v>
      </c>
      <c r="JC52">
        <f t="shared" si="5485"/>
        <v>-1</v>
      </c>
      <c r="JD52">
        <f t="shared" si="5485"/>
        <v>-1</v>
      </c>
      <c r="JE52">
        <f t="shared" si="5485"/>
        <v>-1</v>
      </c>
      <c r="JF52">
        <f t="shared" si="5485"/>
        <v>-1</v>
      </c>
      <c r="JG52">
        <f t="shared" si="5485"/>
        <v>1</v>
      </c>
      <c r="JH52">
        <f t="shared" si="5485"/>
        <v>-1</v>
      </c>
      <c r="JI52">
        <f t="shared" si="5485"/>
        <v>-1</v>
      </c>
      <c r="JJ52">
        <f t="shared" si="5485"/>
        <v>-1</v>
      </c>
      <c r="JK52">
        <f t="shared" si="5485"/>
        <v>-1</v>
      </c>
      <c r="JL52">
        <f t="shared" si="5485"/>
        <v>-1</v>
      </c>
      <c r="JM52">
        <f t="shared" si="5485"/>
        <v>-1</v>
      </c>
      <c r="JN52">
        <f t="shared" si="5485"/>
        <v>-1</v>
      </c>
      <c r="JO52">
        <f t="shared" si="5485"/>
        <v>-1</v>
      </c>
      <c r="JP52">
        <f t="shared" si="5485"/>
        <v>-1</v>
      </c>
      <c r="JQ52">
        <f t="shared" si="5485"/>
        <v>-1</v>
      </c>
      <c r="JR52">
        <f t="shared" si="5485"/>
        <v>-1</v>
      </c>
      <c r="JS52">
        <f t="shared" si="5485"/>
        <v>-1</v>
      </c>
      <c r="JT52">
        <f t="shared" si="5485"/>
        <v>-1</v>
      </c>
      <c r="JU52">
        <f t="shared" si="5485"/>
        <v>-1</v>
      </c>
      <c r="JV52">
        <f t="shared" si="5485"/>
        <v>-1</v>
      </c>
      <c r="JW52">
        <f t="shared" si="5485"/>
        <v>-1</v>
      </c>
      <c r="JX52">
        <f t="shared" si="5485"/>
        <v>-1</v>
      </c>
      <c r="JY52">
        <f t="shared" si="5485"/>
        <v>-1</v>
      </c>
      <c r="JZ52">
        <f t="shared" si="5485"/>
        <v>-1</v>
      </c>
      <c r="KA52">
        <f t="shared" si="5485"/>
        <v>-1</v>
      </c>
      <c r="KB52">
        <f t="shared" si="5485"/>
        <v>-1</v>
      </c>
      <c r="KC52">
        <f t="shared" si="5485"/>
        <v>-1</v>
      </c>
      <c r="KD52">
        <f t="shared" si="5485"/>
        <v>-1</v>
      </c>
      <c r="KE52">
        <f t="shared" si="5485"/>
        <v>1</v>
      </c>
      <c r="KF52">
        <f t="shared" si="5485"/>
        <v>-1</v>
      </c>
      <c r="KG52">
        <f t="shared" si="5485"/>
        <v>-1</v>
      </c>
      <c r="KH52">
        <f t="shared" si="5485"/>
        <v>-1</v>
      </c>
      <c r="KI52">
        <f t="shared" si="5485"/>
        <v>-1</v>
      </c>
      <c r="KJ52">
        <f t="shared" si="5485"/>
        <v>-1</v>
      </c>
      <c r="KK52">
        <f t="shared" si="5485"/>
        <v>-1</v>
      </c>
      <c r="KL52">
        <f t="shared" si="5485"/>
        <v>-1</v>
      </c>
      <c r="KM52">
        <f t="shared" si="5485"/>
        <v>-1</v>
      </c>
      <c r="KN52">
        <f t="shared" si="5485"/>
        <v>-1</v>
      </c>
      <c r="KO52">
        <f t="shared" si="5485"/>
        <v>-1</v>
      </c>
      <c r="KP52">
        <f t="shared" si="5485"/>
        <v>-1</v>
      </c>
      <c r="KQ52">
        <f t="shared" si="5485"/>
        <v>-1</v>
      </c>
      <c r="KR52">
        <f t="shared" si="5485"/>
        <v>-1</v>
      </c>
      <c r="KS52">
        <f t="shared" si="5485"/>
        <v>-1</v>
      </c>
      <c r="KT52">
        <f t="shared" si="5485"/>
        <v>-1</v>
      </c>
      <c r="KU52">
        <f t="shared" si="5485"/>
        <v>-1</v>
      </c>
      <c r="KV52">
        <f t="shared" si="5485"/>
        <v>-1</v>
      </c>
      <c r="KW52">
        <f t="shared" si="5485"/>
        <v>-1</v>
      </c>
      <c r="KX52">
        <f t="shared" si="5485"/>
        <v>-1</v>
      </c>
      <c r="KY52">
        <f t="shared" si="5485"/>
        <v>-1</v>
      </c>
      <c r="KZ52">
        <f t="shared" si="5485"/>
        <v>-1</v>
      </c>
      <c r="LA52">
        <f t="shared" si="5485"/>
        <v>-1</v>
      </c>
      <c r="LB52">
        <f t="shared" si="5485"/>
        <v>1</v>
      </c>
      <c r="LC52">
        <f t="shared" si="5485"/>
        <v>-1</v>
      </c>
      <c r="LD52">
        <f t="shared" si="5485"/>
        <v>-1</v>
      </c>
      <c r="LE52">
        <f t="shared" si="5485"/>
        <v>-1</v>
      </c>
      <c r="LF52">
        <f t="shared" si="5485"/>
        <v>-1</v>
      </c>
      <c r="LG52">
        <f t="shared" si="5485"/>
        <v>1</v>
      </c>
      <c r="LH52">
        <f t="shared" si="5485"/>
        <v>-1</v>
      </c>
      <c r="LI52">
        <f t="shared" si="5485"/>
        <v>-1</v>
      </c>
      <c r="LJ52">
        <f t="shared" si="5485"/>
        <v>-1</v>
      </c>
      <c r="LK52">
        <f t="shared" ref="LK52:NV52" si="5486">IF(AND(LK50=LK51,LK50=FALSE),-1,IF(AND(LK50=LK51,LK50=TRUE),0,IF(LK50=TRUE,1,-2)))</f>
        <v>-1</v>
      </c>
      <c r="LL52">
        <f t="shared" si="5486"/>
        <v>1</v>
      </c>
      <c r="LM52">
        <f t="shared" si="5486"/>
        <v>-1</v>
      </c>
      <c r="LN52">
        <f t="shared" si="5486"/>
        <v>-1</v>
      </c>
      <c r="LO52">
        <f t="shared" si="5486"/>
        <v>-1</v>
      </c>
      <c r="LP52">
        <f t="shared" si="5486"/>
        <v>-1</v>
      </c>
      <c r="LQ52">
        <f t="shared" si="5486"/>
        <v>-1</v>
      </c>
      <c r="LR52">
        <f t="shared" si="5486"/>
        <v>-1</v>
      </c>
      <c r="LS52">
        <f t="shared" si="5486"/>
        <v>-1</v>
      </c>
      <c r="LT52">
        <f t="shared" si="5486"/>
        <v>-1</v>
      </c>
      <c r="LU52">
        <f t="shared" si="5486"/>
        <v>-1</v>
      </c>
      <c r="LV52">
        <f t="shared" si="5486"/>
        <v>-1</v>
      </c>
      <c r="LW52">
        <f t="shared" si="5486"/>
        <v>-1</v>
      </c>
      <c r="LX52">
        <f t="shared" si="5486"/>
        <v>-1</v>
      </c>
      <c r="LY52">
        <f t="shared" si="5486"/>
        <v>-1</v>
      </c>
      <c r="LZ52">
        <f t="shared" si="5486"/>
        <v>-1</v>
      </c>
      <c r="MA52">
        <f t="shared" si="5486"/>
        <v>1</v>
      </c>
      <c r="MB52">
        <f t="shared" si="5486"/>
        <v>-1</v>
      </c>
      <c r="MC52">
        <f t="shared" si="5486"/>
        <v>-1</v>
      </c>
      <c r="MD52">
        <f t="shared" si="5486"/>
        <v>-1</v>
      </c>
      <c r="ME52">
        <f t="shared" si="5486"/>
        <v>-1</v>
      </c>
      <c r="MF52">
        <f t="shared" si="5486"/>
        <v>-1</v>
      </c>
      <c r="MG52">
        <f t="shared" si="5486"/>
        <v>-1</v>
      </c>
      <c r="MH52">
        <f t="shared" si="5486"/>
        <v>-1</v>
      </c>
      <c r="MI52">
        <f t="shared" si="5486"/>
        <v>-1</v>
      </c>
      <c r="MJ52">
        <f t="shared" si="5486"/>
        <v>-1</v>
      </c>
      <c r="MK52">
        <f t="shared" si="5486"/>
        <v>-1</v>
      </c>
      <c r="ML52">
        <f t="shared" si="5486"/>
        <v>-1</v>
      </c>
      <c r="MM52">
        <f t="shared" si="5486"/>
        <v>-1</v>
      </c>
      <c r="MN52">
        <f t="shared" si="5486"/>
        <v>-1</v>
      </c>
      <c r="MO52">
        <f t="shared" si="5486"/>
        <v>-2</v>
      </c>
      <c r="MP52">
        <f t="shared" si="5486"/>
        <v>-1</v>
      </c>
      <c r="MQ52">
        <f t="shared" si="5486"/>
        <v>-1</v>
      </c>
      <c r="MR52">
        <f t="shared" si="5486"/>
        <v>-1</v>
      </c>
      <c r="MS52">
        <f t="shared" si="5486"/>
        <v>-1</v>
      </c>
      <c r="MT52">
        <f t="shared" si="5486"/>
        <v>-1</v>
      </c>
      <c r="MU52">
        <f t="shared" si="5486"/>
        <v>-1</v>
      </c>
      <c r="MV52">
        <f t="shared" si="5486"/>
        <v>-1</v>
      </c>
      <c r="MW52">
        <f t="shared" si="5486"/>
        <v>-1</v>
      </c>
      <c r="MX52">
        <f t="shared" si="5486"/>
        <v>-1</v>
      </c>
      <c r="MY52">
        <f t="shared" si="5486"/>
        <v>-1</v>
      </c>
      <c r="MZ52">
        <f t="shared" si="5486"/>
        <v>-1</v>
      </c>
      <c r="NA52">
        <f t="shared" si="5486"/>
        <v>-1</v>
      </c>
      <c r="NB52">
        <f t="shared" si="5486"/>
        <v>-1</v>
      </c>
      <c r="NC52">
        <f t="shared" si="5486"/>
        <v>-1</v>
      </c>
      <c r="ND52">
        <f t="shared" si="5486"/>
        <v>-1</v>
      </c>
      <c r="NE52">
        <f t="shared" si="5486"/>
        <v>-1</v>
      </c>
      <c r="NF52">
        <f t="shared" si="5486"/>
        <v>-1</v>
      </c>
      <c r="NG52">
        <f t="shared" si="5486"/>
        <v>-1</v>
      </c>
      <c r="NH52">
        <f t="shared" si="5486"/>
        <v>-1</v>
      </c>
      <c r="NI52">
        <f t="shared" si="5486"/>
        <v>-1</v>
      </c>
      <c r="NJ52">
        <f t="shared" si="5486"/>
        <v>-1</v>
      </c>
      <c r="NK52">
        <f t="shared" si="5486"/>
        <v>1</v>
      </c>
      <c r="NL52">
        <f t="shared" si="5486"/>
        <v>-1</v>
      </c>
      <c r="NM52">
        <f t="shared" si="5486"/>
        <v>-1</v>
      </c>
      <c r="NN52">
        <f t="shared" si="5486"/>
        <v>-1</v>
      </c>
      <c r="NO52">
        <f t="shared" si="5486"/>
        <v>-1</v>
      </c>
      <c r="NP52">
        <f t="shared" si="5486"/>
        <v>-1</v>
      </c>
      <c r="NQ52">
        <f t="shared" si="5486"/>
        <v>-1</v>
      </c>
      <c r="NR52">
        <f t="shared" si="5486"/>
        <v>-1</v>
      </c>
      <c r="NS52">
        <f t="shared" si="5486"/>
        <v>-1</v>
      </c>
      <c r="NT52">
        <f t="shared" si="5486"/>
        <v>-1</v>
      </c>
      <c r="NU52">
        <f t="shared" si="5486"/>
        <v>-1</v>
      </c>
      <c r="NV52">
        <f t="shared" si="5486"/>
        <v>-1</v>
      </c>
      <c r="NW52">
        <f t="shared" ref="NW52:QH52" si="5487">IF(AND(NW50=NW51,NW50=FALSE),-1,IF(AND(NW50=NW51,NW50=TRUE),0,IF(NW50=TRUE,1,-2)))</f>
        <v>-1</v>
      </c>
      <c r="NX52">
        <f t="shared" si="5487"/>
        <v>-1</v>
      </c>
      <c r="NY52">
        <f t="shared" si="5487"/>
        <v>-1</v>
      </c>
      <c r="NZ52">
        <f t="shared" si="5487"/>
        <v>-1</v>
      </c>
      <c r="OA52">
        <f t="shared" si="5487"/>
        <v>-2</v>
      </c>
      <c r="OB52">
        <f t="shared" si="5487"/>
        <v>-1</v>
      </c>
      <c r="OC52">
        <f t="shared" si="5487"/>
        <v>-1</v>
      </c>
      <c r="OD52">
        <f t="shared" si="5487"/>
        <v>-1</v>
      </c>
      <c r="OE52">
        <f t="shared" si="5487"/>
        <v>-1</v>
      </c>
      <c r="OF52">
        <f t="shared" si="5487"/>
        <v>-1</v>
      </c>
      <c r="OG52">
        <f t="shared" si="5487"/>
        <v>-1</v>
      </c>
      <c r="OH52">
        <f t="shared" si="5487"/>
        <v>-1</v>
      </c>
      <c r="OI52">
        <f t="shared" si="5487"/>
        <v>-1</v>
      </c>
      <c r="OJ52">
        <f t="shared" si="5487"/>
        <v>-1</v>
      </c>
      <c r="OK52">
        <f t="shared" si="5487"/>
        <v>-1</v>
      </c>
      <c r="OL52">
        <f t="shared" si="5487"/>
        <v>-1</v>
      </c>
      <c r="OM52">
        <f t="shared" si="5487"/>
        <v>-1</v>
      </c>
      <c r="ON52">
        <f t="shared" si="5487"/>
        <v>-1</v>
      </c>
      <c r="OO52">
        <f t="shared" si="5487"/>
        <v>-1</v>
      </c>
      <c r="OP52">
        <f t="shared" si="5487"/>
        <v>-1</v>
      </c>
      <c r="OQ52">
        <f t="shared" si="5487"/>
        <v>-1</v>
      </c>
      <c r="OR52">
        <f t="shared" si="5487"/>
        <v>-1</v>
      </c>
      <c r="OS52">
        <f t="shared" si="5487"/>
        <v>-1</v>
      </c>
      <c r="OT52">
        <f t="shared" si="5487"/>
        <v>-1</v>
      </c>
      <c r="OU52">
        <f t="shared" si="5487"/>
        <v>-1</v>
      </c>
      <c r="OV52">
        <f t="shared" si="5487"/>
        <v>-1</v>
      </c>
      <c r="OW52">
        <f t="shared" si="5487"/>
        <v>-1</v>
      </c>
      <c r="OX52">
        <f t="shared" si="5487"/>
        <v>-2</v>
      </c>
      <c r="OY52">
        <f t="shared" si="5487"/>
        <v>-1</v>
      </c>
      <c r="OZ52">
        <f t="shared" si="5487"/>
        <v>-1</v>
      </c>
      <c r="PA52">
        <f t="shared" si="5487"/>
        <v>-1</v>
      </c>
      <c r="PB52">
        <f t="shared" si="5487"/>
        <v>-1</v>
      </c>
      <c r="PC52">
        <f t="shared" si="5487"/>
        <v>-1</v>
      </c>
      <c r="PD52">
        <f t="shared" si="5487"/>
        <v>-1</v>
      </c>
      <c r="PE52">
        <f t="shared" si="5487"/>
        <v>-1</v>
      </c>
      <c r="PF52">
        <f t="shared" si="5487"/>
        <v>0</v>
      </c>
      <c r="PG52">
        <f t="shared" si="5487"/>
        <v>-1</v>
      </c>
      <c r="PH52">
        <f t="shared" si="5487"/>
        <v>-1</v>
      </c>
      <c r="PI52">
        <f t="shared" si="5487"/>
        <v>-2</v>
      </c>
      <c r="PJ52">
        <f t="shared" si="5487"/>
        <v>-1</v>
      </c>
      <c r="PK52">
        <f t="shared" si="5487"/>
        <v>-1</v>
      </c>
      <c r="PL52">
        <f t="shared" si="5487"/>
        <v>-1</v>
      </c>
      <c r="PM52">
        <f t="shared" si="5487"/>
        <v>-1</v>
      </c>
      <c r="PN52">
        <f t="shared" si="5487"/>
        <v>-1</v>
      </c>
      <c r="PO52">
        <f t="shared" si="5487"/>
        <v>-1</v>
      </c>
      <c r="PP52">
        <f t="shared" si="5487"/>
        <v>-1</v>
      </c>
      <c r="PQ52">
        <f t="shared" si="5487"/>
        <v>-1</v>
      </c>
      <c r="PR52">
        <f t="shared" si="5487"/>
        <v>-1</v>
      </c>
      <c r="PS52">
        <f t="shared" si="5487"/>
        <v>-1</v>
      </c>
      <c r="PT52">
        <f t="shared" si="5487"/>
        <v>-1</v>
      </c>
      <c r="PU52">
        <f t="shared" si="5487"/>
        <v>-1</v>
      </c>
      <c r="PV52">
        <f t="shared" si="5487"/>
        <v>-1</v>
      </c>
      <c r="PW52">
        <f t="shared" si="5487"/>
        <v>-1</v>
      </c>
      <c r="PX52">
        <f t="shared" si="5487"/>
        <v>-1</v>
      </c>
      <c r="PY52">
        <f t="shared" si="5487"/>
        <v>-1</v>
      </c>
      <c r="PZ52">
        <f t="shared" si="5487"/>
        <v>-1</v>
      </c>
      <c r="QA52">
        <f t="shared" si="5487"/>
        <v>-1</v>
      </c>
      <c r="QB52">
        <f t="shared" si="5487"/>
        <v>-1</v>
      </c>
      <c r="QC52">
        <f t="shared" si="5487"/>
        <v>-1</v>
      </c>
      <c r="QD52">
        <f t="shared" si="5487"/>
        <v>-1</v>
      </c>
      <c r="QE52">
        <f t="shared" si="5487"/>
        <v>-1</v>
      </c>
      <c r="QF52">
        <f t="shared" si="5487"/>
        <v>-1</v>
      </c>
      <c r="QG52">
        <f t="shared" si="5487"/>
        <v>-1</v>
      </c>
      <c r="QH52">
        <f t="shared" si="5487"/>
        <v>-1</v>
      </c>
      <c r="QI52">
        <f t="shared" ref="QI52:ST52" si="5488">IF(AND(QI50=QI51,QI50=FALSE),-1,IF(AND(QI50=QI51,QI50=TRUE),0,IF(QI50=TRUE,1,-2)))</f>
        <v>-1</v>
      </c>
      <c r="QJ52">
        <f t="shared" si="5488"/>
        <v>-1</v>
      </c>
      <c r="QK52">
        <f t="shared" si="5488"/>
        <v>-1</v>
      </c>
      <c r="QL52">
        <f t="shared" si="5488"/>
        <v>-1</v>
      </c>
      <c r="QM52">
        <f t="shared" si="5488"/>
        <v>-1</v>
      </c>
      <c r="QN52">
        <f t="shared" si="5488"/>
        <v>-1</v>
      </c>
      <c r="QO52">
        <f t="shared" si="5488"/>
        <v>-1</v>
      </c>
      <c r="QP52">
        <f t="shared" si="5488"/>
        <v>-1</v>
      </c>
      <c r="QQ52">
        <f t="shared" si="5488"/>
        <v>-1</v>
      </c>
      <c r="QR52">
        <f t="shared" si="5488"/>
        <v>-1</v>
      </c>
      <c r="QS52">
        <f t="shared" si="5488"/>
        <v>-1</v>
      </c>
      <c r="QT52">
        <f t="shared" si="5488"/>
        <v>-1</v>
      </c>
      <c r="QU52">
        <f t="shared" si="5488"/>
        <v>-1</v>
      </c>
      <c r="QV52">
        <f t="shared" si="5488"/>
        <v>-1</v>
      </c>
      <c r="QW52">
        <f t="shared" si="5488"/>
        <v>-1</v>
      </c>
      <c r="QX52">
        <f t="shared" si="5488"/>
        <v>-1</v>
      </c>
      <c r="QY52">
        <f t="shared" si="5488"/>
        <v>-1</v>
      </c>
      <c r="QZ52">
        <f t="shared" si="5488"/>
        <v>-1</v>
      </c>
      <c r="RA52">
        <f t="shared" si="5488"/>
        <v>-1</v>
      </c>
      <c r="RB52">
        <f t="shared" si="5488"/>
        <v>-1</v>
      </c>
      <c r="RC52">
        <f t="shared" si="5488"/>
        <v>-1</v>
      </c>
      <c r="RD52">
        <f t="shared" si="5488"/>
        <v>-1</v>
      </c>
      <c r="RE52">
        <f t="shared" si="5488"/>
        <v>-1</v>
      </c>
      <c r="RF52">
        <f t="shared" si="5488"/>
        <v>-1</v>
      </c>
      <c r="RG52">
        <f t="shared" si="5488"/>
        <v>-1</v>
      </c>
      <c r="RH52">
        <f t="shared" si="5488"/>
        <v>-1</v>
      </c>
      <c r="RI52">
        <f t="shared" si="5488"/>
        <v>-1</v>
      </c>
      <c r="RJ52">
        <f t="shared" si="5488"/>
        <v>-1</v>
      </c>
      <c r="RK52">
        <f t="shared" si="5488"/>
        <v>-1</v>
      </c>
      <c r="RL52">
        <f t="shared" si="5488"/>
        <v>-1</v>
      </c>
      <c r="RM52">
        <f t="shared" si="5488"/>
        <v>-1</v>
      </c>
      <c r="RN52">
        <f t="shared" si="5488"/>
        <v>-1</v>
      </c>
      <c r="RO52">
        <f t="shared" si="5488"/>
        <v>-1</v>
      </c>
      <c r="RP52">
        <f t="shared" si="5488"/>
        <v>-1</v>
      </c>
      <c r="RQ52">
        <f t="shared" si="5488"/>
        <v>-1</v>
      </c>
      <c r="RR52">
        <f t="shared" si="5488"/>
        <v>-1</v>
      </c>
      <c r="RS52">
        <f t="shared" si="5488"/>
        <v>-1</v>
      </c>
      <c r="RT52">
        <f t="shared" si="5488"/>
        <v>-1</v>
      </c>
      <c r="RU52">
        <f t="shared" si="5488"/>
        <v>-1</v>
      </c>
      <c r="RV52">
        <f t="shared" si="5488"/>
        <v>-1</v>
      </c>
      <c r="RW52">
        <f t="shared" si="5488"/>
        <v>-1</v>
      </c>
      <c r="RX52">
        <f t="shared" si="5488"/>
        <v>-1</v>
      </c>
      <c r="RY52">
        <f t="shared" si="5488"/>
        <v>-1</v>
      </c>
      <c r="RZ52">
        <f t="shared" si="5488"/>
        <v>-1</v>
      </c>
      <c r="SA52">
        <f t="shared" si="5488"/>
        <v>-1</v>
      </c>
      <c r="SB52">
        <f t="shared" si="5488"/>
        <v>-1</v>
      </c>
      <c r="SC52">
        <f t="shared" si="5488"/>
        <v>-1</v>
      </c>
      <c r="SD52">
        <f t="shared" si="5488"/>
        <v>1</v>
      </c>
      <c r="SE52">
        <f t="shared" si="5488"/>
        <v>-1</v>
      </c>
      <c r="SF52">
        <f t="shared" si="5488"/>
        <v>-1</v>
      </c>
      <c r="SG52">
        <f t="shared" si="5488"/>
        <v>-1</v>
      </c>
      <c r="SH52">
        <f t="shared" si="5488"/>
        <v>-1</v>
      </c>
      <c r="SI52">
        <f t="shared" si="5488"/>
        <v>-1</v>
      </c>
      <c r="SJ52">
        <f t="shared" si="5488"/>
        <v>-1</v>
      </c>
      <c r="SK52">
        <f t="shared" si="5488"/>
        <v>-1</v>
      </c>
      <c r="SL52">
        <f t="shared" si="5488"/>
        <v>-1</v>
      </c>
      <c r="SM52">
        <f t="shared" si="5488"/>
        <v>-1</v>
      </c>
      <c r="SN52">
        <f t="shared" si="5488"/>
        <v>-1</v>
      </c>
      <c r="SO52">
        <f t="shared" si="5488"/>
        <v>-1</v>
      </c>
      <c r="SP52">
        <f t="shared" si="5488"/>
        <v>-1</v>
      </c>
      <c r="SQ52">
        <f t="shared" si="5488"/>
        <v>-1</v>
      </c>
      <c r="SR52">
        <f t="shared" si="5488"/>
        <v>-1</v>
      </c>
      <c r="SS52">
        <f t="shared" si="5488"/>
        <v>-1</v>
      </c>
      <c r="ST52">
        <f t="shared" si="5488"/>
        <v>-1</v>
      </c>
      <c r="SU52">
        <f t="shared" ref="SU52:VF52" si="5489">IF(AND(SU50=SU51,SU50=FALSE),-1,IF(AND(SU50=SU51,SU50=TRUE),0,IF(SU50=TRUE,1,-2)))</f>
        <v>-1</v>
      </c>
      <c r="SV52">
        <f t="shared" si="5489"/>
        <v>-1</v>
      </c>
      <c r="SW52">
        <f t="shared" si="5489"/>
        <v>-1</v>
      </c>
      <c r="SX52">
        <f t="shared" si="5489"/>
        <v>-1</v>
      </c>
      <c r="SY52">
        <f t="shared" si="5489"/>
        <v>-1</v>
      </c>
      <c r="SZ52">
        <f t="shared" si="5489"/>
        <v>-1</v>
      </c>
      <c r="TA52">
        <f t="shared" si="5489"/>
        <v>-1</v>
      </c>
      <c r="TB52">
        <f t="shared" si="5489"/>
        <v>-1</v>
      </c>
      <c r="TC52">
        <f t="shared" si="5489"/>
        <v>-1</v>
      </c>
      <c r="TD52">
        <f t="shared" si="5489"/>
        <v>-1</v>
      </c>
      <c r="TE52">
        <f t="shared" si="5489"/>
        <v>-1</v>
      </c>
      <c r="TF52">
        <f t="shared" si="5489"/>
        <v>-1</v>
      </c>
      <c r="TG52">
        <f t="shared" si="5489"/>
        <v>-1</v>
      </c>
      <c r="TH52">
        <f t="shared" si="5489"/>
        <v>-1</v>
      </c>
      <c r="TI52">
        <f t="shared" si="5489"/>
        <v>-1</v>
      </c>
      <c r="TJ52">
        <f t="shared" si="5489"/>
        <v>-1</v>
      </c>
      <c r="TK52">
        <f t="shared" si="5489"/>
        <v>-1</v>
      </c>
      <c r="TL52">
        <f t="shared" si="5489"/>
        <v>-1</v>
      </c>
      <c r="TM52">
        <f t="shared" si="5489"/>
        <v>-1</v>
      </c>
      <c r="TN52">
        <f t="shared" si="5489"/>
        <v>-1</v>
      </c>
      <c r="TO52">
        <f t="shared" si="5489"/>
        <v>-1</v>
      </c>
      <c r="TP52">
        <f t="shared" si="5489"/>
        <v>-1</v>
      </c>
      <c r="TQ52">
        <f t="shared" si="5489"/>
        <v>-1</v>
      </c>
      <c r="TR52">
        <f t="shared" si="5489"/>
        <v>-1</v>
      </c>
      <c r="TS52">
        <f t="shared" si="5489"/>
        <v>-1</v>
      </c>
      <c r="TT52">
        <f t="shared" si="5489"/>
        <v>-1</v>
      </c>
      <c r="TU52">
        <f t="shared" si="5489"/>
        <v>-1</v>
      </c>
      <c r="TV52">
        <f t="shared" si="5489"/>
        <v>-1</v>
      </c>
      <c r="TW52">
        <f t="shared" si="5489"/>
        <v>-1</v>
      </c>
      <c r="TX52">
        <f t="shared" si="5489"/>
        <v>-1</v>
      </c>
      <c r="TY52">
        <f t="shared" si="5489"/>
        <v>-1</v>
      </c>
      <c r="TZ52">
        <f t="shared" si="5489"/>
        <v>-1</v>
      </c>
      <c r="UA52">
        <f t="shared" si="5489"/>
        <v>-1</v>
      </c>
      <c r="UB52">
        <f t="shared" si="5489"/>
        <v>-1</v>
      </c>
      <c r="UC52">
        <f t="shared" si="5489"/>
        <v>-1</v>
      </c>
      <c r="UD52">
        <f t="shared" si="5489"/>
        <v>-1</v>
      </c>
      <c r="UE52">
        <f t="shared" si="5489"/>
        <v>-1</v>
      </c>
      <c r="UF52">
        <f t="shared" si="5489"/>
        <v>-1</v>
      </c>
      <c r="UG52">
        <f t="shared" si="5489"/>
        <v>-1</v>
      </c>
      <c r="UH52">
        <f t="shared" si="5489"/>
        <v>-1</v>
      </c>
      <c r="UI52">
        <f t="shared" si="5489"/>
        <v>-1</v>
      </c>
      <c r="UJ52">
        <f t="shared" si="5489"/>
        <v>-1</v>
      </c>
      <c r="UK52">
        <f t="shared" si="5489"/>
        <v>-1</v>
      </c>
      <c r="UL52">
        <f t="shared" si="5489"/>
        <v>-1</v>
      </c>
      <c r="UM52">
        <f t="shared" si="5489"/>
        <v>-1</v>
      </c>
      <c r="UN52">
        <f t="shared" si="5489"/>
        <v>-1</v>
      </c>
      <c r="UO52">
        <f t="shared" si="5489"/>
        <v>-1</v>
      </c>
      <c r="UP52">
        <f t="shared" si="5489"/>
        <v>-1</v>
      </c>
      <c r="UQ52">
        <f t="shared" si="5489"/>
        <v>-1</v>
      </c>
      <c r="UR52">
        <f t="shared" si="5489"/>
        <v>-1</v>
      </c>
      <c r="US52">
        <f t="shared" si="5489"/>
        <v>1</v>
      </c>
      <c r="UT52">
        <f t="shared" si="5489"/>
        <v>-1</v>
      </c>
      <c r="UU52">
        <f t="shared" si="5489"/>
        <v>-1</v>
      </c>
      <c r="UV52">
        <f t="shared" si="5489"/>
        <v>-1</v>
      </c>
      <c r="UW52">
        <f t="shared" si="5489"/>
        <v>-1</v>
      </c>
      <c r="UX52">
        <f t="shared" si="5489"/>
        <v>-1</v>
      </c>
      <c r="UY52">
        <f t="shared" si="5489"/>
        <v>-1</v>
      </c>
      <c r="UZ52">
        <f t="shared" si="5489"/>
        <v>-1</v>
      </c>
      <c r="VA52">
        <f t="shared" si="5489"/>
        <v>-1</v>
      </c>
      <c r="VB52">
        <f t="shared" si="5489"/>
        <v>-1</v>
      </c>
      <c r="VC52">
        <f t="shared" si="5489"/>
        <v>-1</v>
      </c>
      <c r="VD52">
        <f t="shared" si="5489"/>
        <v>-1</v>
      </c>
      <c r="VE52">
        <f t="shared" si="5489"/>
        <v>-1</v>
      </c>
      <c r="VF52">
        <f t="shared" si="5489"/>
        <v>-1</v>
      </c>
      <c r="VG52">
        <f t="shared" ref="VG52:XR52" si="5490">IF(AND(VG50=VG51,VG50=FALSE),-1,IF(AND(VG50=VG51,VG50=TRUE),0,IF(VG50=TRUE,1,-2)))</f>
        <v>-1</v>
      </c>
      <c r="VH52">
        <f t="shared" si="5490"/>
        <v>-1</v>
      </c>
      <c r="VI52">
        <f t="shared" si="5490"/>
        <v>-1</v>
      </c>
      <c r="VJ52">
        <f t="shared" si="5490"/>
        <v>-1</v>
      </c>
      <c r="VK52">
        <f t="shared" si="5490"/>
        <v>-1</v>
      </c>
      <c r="VL52">
        <f t="shared" si="5490"/>
        <v>-1</v>
      </c>
      <c r="VM52">
        <f t="shared" si="5490"/>
        <v>-1</v>
      </c>
      <c r="VN52">
        <f t="shared" si="5490"/>
        <v>-1</v>
      </c>
      <c r="VO52">
        <f t="shared" si="5490"/>
        <v>-1</v>
      </c>
      <c r="VP52">
        <f t="shared" si="5490"/>
        <v>-1</v>
      </c>
      <c r="VQ52">
        <f t="shared" si="5490"/>
        <v>-1</v>
      </c>
      <c r="VR52">
        <f t="shared" si="5490"/>
        <v>-1</v>
      </c>
      <c r="VS52">
        <f t="shared" si="5490"/>
        <v>-1</v>
      </c>
      <c r="VT52">
        <f t="shared" si="5490"/>
        <v>-1</v>
      </c>
      <c r="VU52">
        <f t="shared" si="5490"/>
        <v>-1</v>
      </c>
      <c r="VV52">
        <f t="shared" si="5490"/>
        <v>-1</v>
      </c>
      <c r="VW52">
        <f t="shared" si="5490"/>
        <v>-1</v>
      </c>
      <c r="VX52">
        <f t="shared" si="5490"/>
        <v>-1</v>
      </c>
      <c r="VY52">
        <f t="shared" si="5490"/>
        <v>-1</v>
      </c>
      <c r="VZ52">
        <f t="shared" si="5490"/>
        <v>-1</v>
      </c>
      <c r="WA52">
        <f t="shared" si="5490"/>
        <v>-1</v>
      </c>
      <c r="WB52">
        <f t="shared" si="5490"/>
        <v>-1</v>
      </c>
      <c r="WC52">
        <f t="shared" si="5490"/>
        <v>-1</v>
      </c>
      <c r="WD52">
        <f t="shared" si="5490"/>
        <v>-1</v>
      </c>
      <c r="WE52">
        <f t="shared" si="5490"/>
        <v>0</v>
      </c>
      <c r="WF52">
        <f t="shared" si="5490"/>
        <v>-1</v>
      </c>
      <c r="WG52">
        <f t="shared" si="5490"/>
        <v>-1</v>
      </c>
      <c r="WH52">
        <f t="shared" si="5490"/>
        <v>-1</v>
      </c>
      <c r="WI52">
        <f t="shared" si="5490"/>
        <v>-1</v>
      </c>
      <c r="WJ52">
        <f t="shared" si="5490"/>
        <v>-1</v>
      </c>
      <c r="WK52">
        <f t="shared" si="5490"/>
        <v>-1</v>
      </c>
      <c r="WL52">
        <f t="shared" si="5490"/>
        <v>-1</v>
      </c>
      <c r="WM52">
        <f t="shared" si="5490"/>
        <v>-1</v>
      </c>
      <c r="WN52">
        <f t="shared" si="5490"/>
        <v>-1</v>
      </c>
      <c r="WO52">
        <f t="shared" si="5490"/>
        <v>-1</v>
      </c>
      <c r="WP52">
        <f t="shared" si="5490"/>
        <v>-1</v>
      </c>
      <c r="WQ52">
        <f t="shared" si="5490"/>
        <v>-1</v>
      </c>
      <c r="WR52">
        <f t="shared" si="5490"/>
        <v>-1</v>
      </c>
      <c r="WS52">
        <f t="shared" si="5490"/>
        <v>-1</v>
      </c>
      <c r="WT52">
        <f t="shared" si="5490"/>
        <v>-1</v>
      </c>
      <c r="WU52">
        <f t="shared" si="5490"/>
        <v>-1</v>
      </c>
      <c r="WV52">
        <f t="shared" si="5490"/>
        <v>-1</v>
      </c>
      <c r="WW52">
        <f t="shared" si="5490"/>
        <v>-1</v>
      </c>
      <c r="WX52">
        <f t="shared" si="5490"/>
        <v>-1</v>
      </c>
      <c r="WY52">
        <f t="shared" si="5490"/>
        <v>-2</v>
      </c>
      <c r="WZ52">
        <f t="shared" si="5490"/>
        <v>0</v>
      </c>
      <c r="XA52">
        <f t="shared" si="5490"/>
        <v>-1</v>
      </c>
      <c r="XB52">
        <f t="shared" si="5490"/>
        <v>-1</v>
      </c>
      <c r="XC52">
        <f t="shared" si="5490"/>
        <v>-1</v>
      </c>
      <c r="XD52">
        <f t="shared" si="5490"/>
        <v>-1</v>
      </c>
      <c r="XE52">
        <f t="shared" si="5490"/>
        <v>-1</v>
      </c>
      <c r="XF52">
        <f t="shared" si="5490"/>
        <v>-2</v>
      </c>
      <c r="XG52">
        <f t="shared" si="5490"/>
        <v>-1</v>
      </c>
      <c r="XH52">
        <f t="shared" si="5490"/>
        <v>-1</v>
      </c>
      <c r="XI52">
        <f t="shared" si="5490"/>
        <v>-1</v>
      </c>
      <c r="XJ52">
        <f t="shared" si="5490"/>
        <v>-2</v>
      </c>
      <c r="XK52">
        <f t="shared" si="5490"/>
        <v>-1</v>
      </c>
      <c r="XL52">
        <f t="shared" si="5490"/>
        <v>-1</v>
      </c>
      <c r="XM52">
        <f t="shared" si="5490"/>
        <v>-1</v>
      </c>
      <c r="XN52">
        <f t="shared" si="5490"/>
        <v>-1</v>
      </c>
      <c r="XO52">
        <f t="shared" si="5490"/>
        <v>-1</v>
      </c>
      <c r="XP52">
        <f t="shared" si="5490"/>
        <v>-1</v>
      </c>
      <c r="XQ52">
        <f t="shared" si="5490"/>
        <v>-1</v>
      </c>
      <c r="XR52">
        <f t="shared" si="5490"/>
        <v>-1</v>
      </c>
      <c r="XS52">
        <f t="shared" ref="XS52:AAD52" si="5491">IF(AND(XS50=XS51,XS50=FALSE),-1,IF(AND(XS50=XS51,XS50=TRUE),0,IF(XS50=TRUE,1,-2)))</f>
        <v>-1</v>
      </c>
      <c r="XT52">
        <f t="shared" si="5491"/>
        <v>-1</v>
      </c>
      <c r="XU52">
        <f t="shared" si="5491"/>
        <v>-1</v>
      </c>
      <c r="XV52">
        <f t="shared" si="5491"/>
        <v>-1</v>
      </c>
      <c r="XW52">
        <f t="shared" si="5491"/>
        <v>-1</v>
      </c>
      <c r="XX52">
        <f t="shared" si="5491"/>
        <v>-1</v>
      </c>
      <c r="XY52">
        <f t="shared" si="5491"/>
        <v>-1</v>
      </c>
      <c r="XZ52">
        <f t="shared" si="5491"/>
        <v>-1</v>
      </c>
      <c r="YA52">
        <f t="shared" si="5491"/>
        <v>-1</v>
      </c>
      <c r="YB52">
        <f t="shared" si="5491"/>
        <v>-1</v>
      </c>
      <c r="YC52">
        <f t="shared" si="5491"/>
        <v>-1</v>
      </c>
      <c r="YD52">
        <f t="shared" si="5491"/>
        <v>-1</v>
      </c>
      <c r="YE52">
        <f t="shared" si="5491"/>
        <v>-1</v>
      </c>
      <c r="YF52">
        <f t="shared" si="5491"/>
        <v>-1</v>
      </c>
      <c r="YG52">
        <f t="shared" si="5491"/>
        <v>-1</v>
      </c>
      <c r="YH52">
        <f t="shared" si="5491"/>
        <v>-1</v>
      </c>
      <c r="YI52">
        <f t="shared" si="5491"/>
        <v>-1</v>
      </c>
      <c r="YJ52">
        <f t="shared" si="5491"/>
        <v>-1</v>
      </c>
      <c r="YK52">
        <f t="shared" si="5491"/>
        <v>-1</v>
      </c>
      <c r="YL52">
        <f t="shared" si="5491"/>
        <v>-1</v>
      </c>
      <c r="YM52">
        <f t="shared" si="5491"/>
        <v>-1</v>
      </c>
      <c r="YN52">
        <f t="shared" si="5491"/>
        <v>-1</v>
      </c>
      <c r="YO52">
        <f t="shared" si="5491"/>
        <v>-1</v>
      </c>
      <c r="YP52">
        <f t="shared" si="5491"/>
        <v>-1</v>
      </c>
      <c r="YQ52">
        <f t="shared" si="5491"/>
        <v>-1</v>
      </c>
      <c r="YR52">
        <f t="shared" si="5491"/>
        <v>-1</v>
      </c>
      <c r="YS52">
        <f t="shared" si="5491"/>
        <v>-1</v>
      </c>
      <c r="YT52">
        <f t="shared" si="5491"/>
        <v>-1</v>
      </c>
      <c r="YU52">
        <f t="shared" si="5491"/>
        <v>-1</v>
      </c>
      <c r="YV52">
        <f t="shared" si="5491"/>
        <v>-1</v>
      </c>
      <c r="YW52">
        <f t="shared" si="5491"/>
        <v>-1</v>
      </c>
      <c r="YX52">
        <f t="shared" si="5491"/>
        <v>-1</v>
      </c>
      <c r="YY52">
        <f t="shared" si="5491"/>
        <v>-1</v>
      </c>
      <c r="YZ52">
        <f t="shared" si="5491"/>
        <v>-1</v>
      </c>
      <c r="ZA52">
        <f t="shared" si="5491"/>
        <v>-1</v>
      </c>
      <c r="ZB52">
        <f t="shared" si="5491"/>
        <v>-1</v>
      </c>
      <c r="ZC52">
        <f t="shared" si="5491"/>
        <v>-1</v>
      </c>
      <c r="ZD52">
        <f t="shared" si="5491"/>
        <v>-1</v>
      </c>
      <c r="ZE52">
        <f t="shared" si="5491"/>
        <v>-1</v>
      </c>
      <c r="ZF52">
        <f t="shared" si="5491"/>
        <v>-1</v>
      </c>
      <c r="ZG52">
        <f t="shared" si="5491"/>
        <v>-1</v>
      </c>
      <c r="ZH52">
        <f t="shared" si="5491"/>
        <v>-1</v>
      </c>
      <c r="ZI52">
        <f t="shared" si="5491"/>
        <v>-1</v>
      </c>
      <c r="ZJ52">
        <f t="shared" si="5491"/>
        <v>-1</v>
      </c>
      <c r="ZK52">
        <f t="shared" si="5491"/>
        <v>-1</v>
      </c>
      <c r="ZL52">
        <f t="shared" si="5491"/>
        <v>-1</v>
      </c>
      <c r="ZM52">
        <f t="shared" si="5491"/>
        <v>-1</v>
      </c>
      <c r="ZN52">
        <f t="shared" si="5491"/>
        <v>-1</v>
      </c>
      <c r="ZO52">
        <f t="shared" si="5491"/>
        <v>-1</v>
      </c>
      <c r="ZP52">
        <f t="shared" si="5491"/>
        <v>-1</v>
      </c>
      <c r="ZQ52">
        <f t="shared" si="5491"/>
        <v>-1</v>
      </c>
      <c r="ZR52">
        <f t="shared" si="5491"/>
        <v>-1</v>
      </c>
      <c r="ZS52">
        <f t="shared" si="5491"/>
        <v>-1</v>
      </c>
      <c r="ZT52">
        <f t="shared" si="5491"/>
        <v>-1</v>
      </c>
      <c r="ZU52">
        <f t="shared" si="5491"/>
        <v>-1</v>
      </c>
      <c r="ZV52">
        <f t="shared" si="5491"/>
        <v>-1</v>
      </c>
      <c r="ZW52">
        <f t="shared" si="5491"/>
        <v>-1</v>
      </c>
      <c r="ZX52">
        <f t="shared" si="5491"/>
        <v>-1</v>
      </c>
      <c r="ZY52">
        <f t="shared" si="5491"/>
        <v>-1</v>
      </c>
      <c r="ZZ52">
        <f t="shared" si="5491"/>
        <v>-1</v>
      </c>
      <c r="AAA52">
        <f t="shared" si="5491"/>
        <v>-1</v>
      </c>
      <c r="AAB52">
        <f t="shared" si="5491"/>
        <v>-1</v>
      </c>
      <c r="AAC52">
        <f t="shared" si="5491"/>
        <v>-1</v>
      </c>
      <c r="AAD52">
        <f t="shared" si="5491"/>
        <v>-1</v>
      </c>
      <c r="AAE52">
        <f t="shared" ref="AAE52:ACP52" si="5492">IF(AND(AAE50=AAE51,AAE50=FALSE),-1,IF(AND(AAE50=AAE51,AAE50=TRUE),0,IF(AAE50=TRUE,1,-2)))</f>
        <v>-1</v>
      </c>
      <c r="AAF52">
        <f t="shared" si="5492"/>
        <v>-1</v>
      </c>
      <c r="AAG52">
        <f t="shared" si="5492"/>
        <v>-1</v>
      </c>
      <c r="AAH52">
        <f t="shared" si="5492"/>
        <v>-1</v>
      </c>
      <c r="AAI52">
        <f t="shared" si="5492"/>
        <v>-1</v>
      </c>
      <c r="AAJ52">
        <f t="shared" si="5492"/>
        <v>-1</v>
      </c>
      <c r="AAK52">
        <f t="shared" si="5492"/>
        <v>-1</v>
      </c>
      <c r="AAL52">
        <f t="shared" si="5492"/>
        <v>-1</v>
      </c>
      <c r="AAM52">
        <f t="shared" si="5492"/>
        <v>-1</v>
      </c>
      <c r="AAN52">
        <f t="shared" si="5492"/>
        <v>-1</v>
      </c>
      <c r="AAO52">
        <f t="shared" si="5492"/>
        <v>-1</v>
      </c>
      <c r="AAP52">
        <f t="shared" si="5492"/>
        <v>-1</v>
      </c>
      <c r="AAQ52">
        <f t="shared" si="5492"/>
        <v>-1</v>
      </c>
      <c r="AAR52">
        <f t="shared" si="5492"/>
        <v>-1</v>
      </c>
      <c r="AAS52">
        <f t="shared" si="5492"/>
        <v>-1</v>
      </c>
      <c r="AAT52">
        <f t="shared" si="5492"/>
        <v>-1</v>
      </c>
      <c r="AAU52">
        <f t="shared" si="5492"/>
        <v>-1</v>
      </c>
      <c r="AAV52">
        <f t="shared" si="5492"/>
        <v>-1</v>
      </c>
      <c r="AAW52">
        <f t="shared" si="5492"/>
        <v>-1</v>
      </c>
      <c r="AAX52">
        <f t="shared" si="5492"/>
        <v>-1</v>
      </c>
      <c r="AAY52">
        <f t="shared" si="5492"/>
        <v>-1</v>
      </c>
      <c r="AAZ52">
        <f t="shared" si="5492"/>
        <v>-1</v>
      </c>
      <c r="ABA52">
        <f t="shared" si="5492"/>
        <v>-1</v>
      </c>
      <c r="ABB52">
        <f t="shared" si="5492"/>
        <v>-1</v>
      </c>
      <c r="ABC52">
        <f t="shared" si="5492"/>
        <v>1</v>
      </c>
      <c r="ABD52">
        <f t="shared" si="5492"/>
        <v>-1</v>
      </c>
      <c r="ABE52">
        <f t="shared" si="5492"/>
        <v>-1</v>
      </c>
      <c r="ABF52">
        <f t="shared" si="5492"/>
        <v>-1</v>
      </c>
      <c r="ABG52">
        <f t="shared" si="5492"/>
        <v>-1</v>
      </c>
      <c r="ABH52">
        <f t="shared" si="5492"/>
        <v>-1</v>
      </c>
      <c r="ABI52">
        <f t="shared" si="5492"/>
        <v>-1</v>
      </c>
      <c r="ABJ52">
        <f t="shared" si="5492"/>
        <v>-1</v>
      </c>
      <c r="ABK52">
        <f t="shared" si="5492"/>
        <v>-1</v>
      </c>
      <c r="ABL52">
        <f t="shared" si="5492"/>
        <v>-1</v>
      </c>
      <c r="ABM52">
        <f t="shared" si="5492"/>
        <v>-1</v>
      </c>
      <c r="ABN52">
        <f t="shared" si="5492"/>
        <v>-1</v>
      </c>
      <c r="ABO52">
        <f t="shared" si="5492"/>
        <v>-1</v>
      </c>
      <c r="ABP52">
        <f t="shared" si="5492"/>
        <v>-1</v>
      </c>
      <c r="ABQ52">
        <f t="shared" si="5492"/>
        <v>-1</v>
      </c>
      <c r="ABR52">
        <f t="shared" si="5492"/>
        <v>-1</v>
      </c>
      <c r="ABS52">
        <f t="shared" si="5492"/>
        <v>-1</v>
      </c>
      <c r="ABT52">
        <f t="shared" si="5492"/>
        <v>-1</v>
      </c>
      <c r="ABU52">
        <f t="shared" si="5492"/>
        <v>-1</v>
      </c>
      <c r="ABV52">
        <f t="shared" si="5492"/>
        <v>-1</v>
      </c>
      <c r="ABW52">
        <f t="shared" si="5492"/>
        <v>-1</v>
      </c>
      <c r="ABX52">
        <f t="shared" si="5492"/>
        <v>-1</v>
      </c>
      <c r="ABY52">
        <f t="shared" si="5492"/>
        <v>-1</v>
      </c>
      <c r="ABZ52">
        <f t="shared" si="5492"/>
        <v>-1</v>
      </c>
      <c r="ACA52">
        <f t="shared" si="5492"/>
        <v>-1</v>
      </c>
      <c r="ACB52">
        <f t="shared" si="5492"/>
        <v>-1</v>
      </c>
      <c r="ACC52">
        <f t="shared" si="5492"/>
        <v>-1</v>
      </c>
      <c r="ACD52">
        <f t="shared" si="5492"/>
        <v>-1</v>
      </c>
      <c r="ACE52">
        <f t="shared" si="5492"/>
        <v>-1</v>
      </c>
      <c r="ACF52">
        <f t="shared" si="5492"/>
        <v>-1</v>
      </c>
      <c r="ACG52">
        <f t="shared" si="5492"/>
        <v>-1</v>
      </c>
      <c r="ACH52">
        <f t="shared" si="5492"/>
        <v>-1</v>
      </c>
      <c r="ACI52">
        <f t="shared" si="5492"/>
        <v>-1</v>
      </c>
      <c r="ACJ52">
        <f t="shared" si="5492"/>
        <v>-1</v>
      </c>
      <c r="ACK52">
        <f t="shared" si="5492"/>
        <v>-1</v>
      </c>
      <c r="ACL52">
        <f t="shared" si="5492"/>
        <v>-1</v>
      </c>
      <c r="ACM52">
        <f t="shared" si="5492"/>
        <v>-1</v>
      </c>
      <c r="ACN52">
        <f t="shared" si="5492"/>
        <v>-1</v>
      </c>
      <c r="ACO52">
        <f t="shared" si="5492"/>
        <v>-1</v>
      </c>
      <c r="ACP52">
        <f t="shared" si="5492"/>
        <v>-1</v>
      </c>
      <c r="ACQ52">
        <f t="shared" ref="ACQ52:ACU52" si="5493">IF(AND(ACQ50=ACQ51,ACQ50=FALSE),-1,IF(AND(ACQ50=ACQ51,ACQ50=TRUE),0,IF(ACQ50=TRUE,1,-2)))</f>
        <v>-1</v>
      </c>
      <c r="ACR52">
        <f t="shared" si="5493"/>
        <v>-1</v>
      </c>
      <c r="ACS52">
        <f t="shared" si="5493"/>
        <v>-1</v>
      </c>
      <c r="ACT52">
        <f t="shared" si="5493"/>
        <v>-1</v>
      </c>
      <c r="ACU52">
        <f t="shared" si="5493"/>
        <v>-1</v>
      </c>
      <c r="ACV52" s="3">
        <f t="shared" ref="ACV52" si="5494">COUNTIF(B52:ACU52,-2)+COUNTIF(B52:ACU52,1)</f>
        <v>22</v>
      </c>
    </row>
  </sheetData>
  <conditionalFormatting sqref="B2:ACU3 ACW2:AIT3">
    <cfRule type="containsText" dxfId="14" priority="31" operator="containsText" text="TRUE">
      <formula>NOT(ISERROR(SEARCH("TRUE",B2)))</formula>
    </cfRule>
  </conditionalFormatting>
  <conditionalFormatting sqref="B6:ACU7">
    <cfRule type="containsText" dxfId="13" priority="1" operator="containsText" text="TRUE">
      <formula>NOT(ISERROR(SEARCH("TRUE",B6)))</formula>
    </cfRule>
  </conditionalFormatting>
  <conditionalFormatting sqref="B10:ACU10 ACW10:AIT10">
    <cfRule type="colorScale" priority="30">
      <colorScale>
        <cfvo type="min"/>
        <cfvo type="max"/>
        <color rgb="FFFCFCFF"/>
        <color rgb="FFF8696B"/>
      </colorScale>
    </cfRule>
  </conditionalFormatting>
  <conditionalFormatting sqref="B10:ACU11">
    <cfRule type="containsText" dxfId="12" priority="7" operator="containsText" text="TRUE">
      <formula>NOT(ISERROR(SEARCH("TRUE",B10)))</formula>
    </cfRule>
  </conditionalFormatting>
  <conditionalFormatting sqref="B14:ACU15">
    <cfRule type="containsText" dxfId="11" priority="6" operator="containsText" text="TRUE">
      <formula>NOT(ISERROR(SEARCH("TRUE",B14)))</formula>
    </cfRule>
  </conditionalFormatting>
  <conditionalFormatting sqref="B18:ACU19">
    <cfRule type="containsText" dxfId="10" priority="5" operator="containsText" text="TRUE">
      <formula>NOT(ISERROR(SEARCH("TRUE",B18)))</formula>
    </cfRule>
  </conditionalFormatting>
  <conditionalFormatting sqref="B22:ACU22 ACW22:AIT22">
    <cfRule type="colorScale" priority="28">
      <colorScale>
        <cfvo type="min"/>
        <cfvo type="max"/>
        <color rgb="FFFCFCFF"/>
        <color rgb="FFF8696B"/>
      </colorScale>
    </cfRule>
  </conditionalFormatting>
  <conditionalFormatting sqref="B22:ACU23">
    <cfRule type="containsText" dxfId="9" priority="4" operator="containsText" text="TRUE">
      <formula>NOT(ISERROR(SEARCH("TRUE",B22)))</formula>
    </cfRule>
  </conditionalFormatting>
  <conditionalFormatting sqref="B26:ACU27">
    <cfRule type="containsText" dxfId="8" priority="3" operator="containsText" text="TRUE">
      <formula>NOT(ISERROR(SEARCH("TRUE",B26)))</formula>
    </cfRule>
  </conditionalFormatting>
  <conditionalFormatting sqref="B30:ACU31">
    <cfRule type="containsText" dxfId="7" priority="2" operator="containsText" text="TRUE">
      <formula>NOT(ISERROR(SEARCH("TRUE",B30)))</formula>
    </cfRule>
  </conditionalFormatting>
  <conditionalFormatting sqref="ACW2:AIT2 B2:ACU2">
    <cfRule type="colorScale" priority="33">
      <colorScale>
        <cfvo type="min"/>
        <cfvo type="max"/>
        <color rgb="FFFCFCFF"/>
        <color rgb="FFF8696B"/>
      </colorScale>
    </cfRule>
  </conditionalFormatting>
  <conditionalFormatting sqref="ACW10:AIT10">
    <cfRule type="containsText" dxfId="6" priority="29" operator="containsText" text="TRUE">
      <formula>NOT(ISERROR(SEARCH("TRUE",ACW10)))</formula>
    </cfRule>
  </conditionalFormatting>
  <conditionalFormatting sqref="ACW14:AIT15 B14:ACU14">
    <cfRule type="containsText" dxfId="5" priority="20" operator="containsText" text="TRUE">
      <formula>NOT(ISERROR(SEARCH("TRUE",B14)))</formula>
    </cfRule>
  </conditionalFormatting>
  <conditionalFormatting sqref="ACW14:AIT15">
    <cfRule type="containsText" dxfId="4" priority="19" operator="containsText" text="TRUE">
      <formula>NOT(ISERROR(SEARCH("TRUE",ACW14)))</formula>
    </cfRule>
  </conditionalFormatting>
  <conditionalFormatting sqref="ACW18:AIT19">
    <cfRule type="containsText" dxfId="3" priority="18" operator="containsText" text="TRUE">
      <formula>NOT(ISERROR(SEARCH("TRUE",ACW18)))</formula>
    </cfRule>
  </conditionalFormatting>
  <conditionalFormatting sqref="ACW22:AIT23">
    <cfRule type="containsText" dxfId="2" priority="17" operator="containsText" text="TRUE">
      <formula>NOT(ISERROR(SEARCH("TRUE",ACW22)))</formula>
    </cfRule>
  </conditionalFormatting>
  <conditionalFormatting sqref="ACW26:AIT27">
    <cfRule type="containsText" dxfId="1" priority="10" operator="containsText" text="TRUE">
      <formula>NOT(ISERROR(SEARCH("TRUE",ACW26)))</formula>
    </cfRule>
  </conditionalFormatting>
  <conditionalFormatting sqref="ACW30:AIT31">
    <cfRule type="containsText" dxfId="0" priority="9" operator="containsText" text="TRUE">
      <formula>NOT(ISERROR(SEARCH("TRUE",ACW3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and Info</vt:lpstr>
      <vt:lpstr>Dif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</dc:creator>
  <cp:lastModifiedBy>Jonathan M. St. Ange</cp:lastModifiedBy>
  <dcterms:created xsi:type="dcterms:W3CDTF">2023-12-12T07:03:10Z</dcterms:created>
  <dcterms:modified xsi:type="dcterms:W3CDTF">2024-02-06T18:35:28Z</dcterms:modified>
</cp:coreProperties>
</file>